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5.xml.rels" ContentType="application/vnd.openxmlformats-package.relationships+xml"/>
  <Override PartName="/xl/worksheets/_rels/sheet12.xml.rels" ContentType="application/vnd.openxmlformats-package.relationships+xml"/>
  <Override PartName="/xl/worksheets/_rels/sheet11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_rels/externalLink7.xml.rels" ContentType="application/vnd.openxmlformats-package.relationships+xml"/>
  <Override PartName="/xl/externalLinks/_rels/externalLink4.xml.rels" ContentType="application/vnd.openxmlformats-package.relationships+xml"/>
  <Override PartName="/xl/externalLinks/_rels/externalLink6.xml.rels" ContentType="application/vnd.openxmlformats-package.relationships+xml"/>
  <Override PartName="/xl/externalLinks/_rels/externalLink3.xml.rels" ContentType="application/vnd.openxmlformats-package.relationships+xml"/>
  <Override PartName="/xl/externalLinks/_rels/externalLink5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2" firstSheet="0" activeTab="1"/>
  </bookViews>
  <sheets>
    <sheet name="Table 1" sheetId="1" state="visible" r:id="rId2"/>
    <sheet name="Table2" sheetId="2" state="visible" r:id="rId3"/>
    <sheet name="周报表" sheetId="3" state="visible" r:id="rId4"/>
    <sheet name="电力一" sheetId="4" state="visible" r:id="rId5"/>
    <sheet name="电力二" sheetId="5" state="visible" r:id="rId6"/>
    <sheet name="电力三" sheetId="6" state="visible" r:id="rId7"/>
    <sheet name="电力四" sheetId="7" state="visible" r:id="rId8"/>
    <sheet name="电力五" sheetId="8" state="visible" r:id="rId9"/>
    <sheet name="电力六" sheetId="9" state="visible" r:id="rId10"/>
    <sheet name="电力日" sheetId="10" state="visible" r:id="rId11"/>
    <sheet name="电量1" sheetId="11" state="visible" r:id="rId12"/>
    <sheet name="电量2" sheetId="12" state="visible" r:id="rId13"/>
    <sheet name="电量3" sheetId="13" state="visible" r:id="rId14"/>
    <sheet name="电量4" sheetId="14" state="visible" r:id="rId15"/>
    <sheet name="电量5" sheetId="15" state="visible" r:id="rId16"/>
    <sheet name="电量6" sheetId="16" state="visible" r:id="rId17"/>
    <sheet name="电量7" sheetId="17" state="visible" r:id="rId18"/>
  </sheets>
  <externalReferences>
    <externalReference r:id="rId19"/>
    <externalReference r:id="rId20"/>
    <externalReference r:id="rId21"/>
    <externalReference r:id="rId22"/>
    <externalReference r:id="rId23"/>
    <externalReference r:id="rId24"/>
    <externalReference r:id="rId25"/>
  </externalReferences>
  <definedNames>
    <definedName function="false" hidden="false" localSheetId="2" name="_xlnm.Print_Area" vbProcedure="false">周报表!$A$1:$AC$5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18" uniqueCount="461">
  <si>
    <t xml:space="preserve">Hexi station I</t>
  </si>
  <si>
    <t xml:space="preserve">Hexi station II</t>
  </si>
  <si>
    <t xml:space="preserve">Total</t>
  </si>
  <si>
    <t xml:space="preserve">lizhi gou station I</t>
  </si>
  <si>
    <t xml:space="preserve">lizhi gou station II</t>
  </si>
  <si>
    <t xml:space="preserve">Tianya station I</t>
  </si>
  <si>
    <t xml:space="preserve">Tianya station II</t>
  </si>
  <si>
    <t xml:space="preserve">Maximum current</t>
  </si>
  <si>
    <t xml:space="preserve">Minimum current</t>
  </si>
  <si>
    <t xml:space="preserve">Maximum active</t>
  </si>
  <si>
    <t xml:space="preserve">Minimum Active</t>
  </si>
  <si>
    <t xml:space="preserve">Monday</t>
  </si>
  <si>
    <t xml:space="preserve">Tuesday</t>
  </si>
  <si>
    <t xml:space="preserve">Wednesday</t>
  </si>
  <si>
    <t xml:space="preserve">Thursday</t>
  </si>
  <si>
    <t xml:space="preserve">Friday</t>
  </si>
  <si>
    <t xml:space="preserve">Saturday </t>
  </si>
  <si>
    <t xml:space="preserve">Sunday</t>
  </si>
  <si>
    <t xml:space="preserve">Luhuitou station I</t>
  </si>
  <si>
    <t xml:space="preserve">Luhuitou station II</t>
  </si>
  <si>
    <t xml:space="preserve">Tiandu station I</t>
  </si>
  <si>
    <t xml:space="preserve">Tiandu station II</t>
  </si>
  <si>
    <t xml:space="preserve">Yalongwan station I</t>
  </si>
  <si>
    <t xml:space="preserve">Yalongwan station II</t>
  </si>
  <si>
    <r>
      <rPr>
        <sz val="20"/>
        <rFont val="宋体"/>
        <family val="0"/>
        <charset val="134"/>
      </rPr>
      <t xml:space="preserve">B</t>
    </r>
    <r>
      <rPr>
        <sz val="20"/>
        <rFont val="Times New Roman"/>
        <family val="1"/>
      </rPr>
      <t xml:space="preserve">aogang station I</t>
    </r>
  </si>
  <si>
    <t xml:space="preserve">Baogang station II</t>
  </si>
  <si>
    <t xml:space="preserve">Lingshui station I</t>
  </si>
  <si>
    <t xml:space="preserve">Lingshui station II</t>
  </si>
  <si>
    <t xml:space="preserve">Baoting station I</t>
  </si>
  <si>
    <t xml:space="preserve">Baoting station II</t>
  </si>
  <si>
    <t xml:space="preserve">Jiusuo station I</t>
  </si>
  <si>
    <t xml:space="preserve">Jiusuo station II</t>
  </si>
  <si>
    <r>
      <rPr>
        <sz val="20"/>
        <rFont val="宋体"/>
        <family val="0"/>
        <charset val="134"/>
      </rPr>
      <t xml:space="preserve">T</t>
    </r>
    <r>
      <rPr>
        <sz val="20"/>
        <rFont val="Times New Roman"/>
        <family val="1"/>
      </rPr>
      <t xml:space="preserve">ongshen station I</t>
    </r>
  </si>
  <si>
    <t xml:space="preserve">Tongshen station II</t>
  </si>
  <si>
    <r>
      <rPr>
        <sz val="20"/>
        <color rgb="FF000000"/>
        <rFont val="宋体"/>
        <family val="0"/>
        <charset val="134"/>
      </rPr>
      <t xml:space="preserve">F</t>
    </r>
    <r>
      <rPr>
        <sz val="20"/>
        <color rgb="FF000000"/>
        <rFont val="Times New Roman"/>
        <family val="1"/>
      </rPr>
      <t xml:space="preserve">oluo station I</t>
    </r>
  </si>
  <si>
    <t xml:space="preserve">Foluo station II</t>
  </si>
  <si>
    <t xml:space="preserve">Linwang station I</t>
  </si>
  <si>
    <t xml:space="preserve">Linwang station II</t>
  </si>
  <si>
    <t xml:space="preserve">Foluo station I</t>
  </si>
  <si>
    <t xml:space="preserve">Sanya</t>
  </si>
  <si>
    <t xml:space="preserve">Ledong</t>
  </si>
  <si>
    <t xml:space="preserve">Lingshui</t>
  </si>
  <si>
    <t xml:space="preserve">Daily power supply</t>
  </si>
  <si>
    <t xml:space="preserve">Maximum</t>
  </si>
  <si>
    <t xml:space="preserve">Minimum</t>
  </si>
  <si>
    <t xml:space="preserve">Tongshen</t>
  </si>
  <si>
    <t xml:space="preserve">Baoting</t>
  </si>
  <si>
    <t xml:space="preserve">Southern network</t>
  </si>
  <si>
    <t xml:space="preserve">Southern</t>
  </si>
  <si>
    <t xml:space="preserve">The average load factor</t>
  </si>
  <si>
    <t xml:space="preserve">Last week</t>
  </si>
  <si>
    <t xml:space="preserve">Maximum chain</t>
  </si>
  <si>
    <t xml:space="preserve">The average daily consumption</t>
  </si>
  <si>
    <t xml:space="preserve">                                          海 南 省 南 部 电 网 运 行 周 报                       </t>
  </si>
  <si>
    <r>
      <rPr>
        <b val="true"/>
        <sz val="18"/>
        <rFont val="Times New Roman"/>
        <family val="1"/>
      </rPr>
      <t xml:space="preserve">                                  ?      (2010</t>
    </r>
    <r>
      <rPr>
        <b val="true"/>
        <sz val="18"/>
        <rFont val="Noto Sans"/>
        <family val="2"/>
      </rPr>
      <t xml:space="preserve">年</t>
    </r>
    <r>
      <rPr>
        <b val="true"/>
        <sz val="18"/>
        <rFont val="Times New Roman"/>
        <family val="1"/>
      </rPr>
      <t xml:space="preserve">05</t>
    </r>
    <r>
      <rPr>
        <b val="true"/>
        <sz val="18"/>
        <rFont val="Noto Sans"/>
        <family val="2"/>
      </rPr>
      <t xml:space="preserve">月</t>
    </r>
    <r>
      <rPr>
        <b val="true"/>
        <sz val="18"/>
        <rFont val="Times New Roman"/>
        <family val="1"/>
      </rPr>
      <t xml:space="preserve">10</t>
    </r>
    <r>
      <rPr>
        <b val="true"/>
        <sz val="18"/>
        <rFont val="Noto Sans"/>
        <family val="2"/>
      </rPr>
      <t xml:space="preserve">日至</t>
    </r>
    <r>
      <rPr>
        <b val="true"/>
        <sz val="18"/>
        <rFont val="Times New Roman"/>
        <family val="1"/>
      </rPr>
      <t xml:space="preserve">2010</t>
    </r>
    <r>
      <rPr>
        <b val="true"/>
        <sz val="18"/>
        <rFont val="Noto Sans"/>
        <family val="2"/>
      </rPr>
      <t xml:space="preserve">年</t>
    </r>
    <r>
      <rPr>
        <b val="true"/>
        <sz val="18"/>
        <rFont val="Times New Roman"/>
        <family val="1"/>
      </rPr>
      <t xml:space="preserve">05</t>
    </r>
    <r>
      <rPr>
        <b val="true"/>
        <sz val="18"/>
        <rFont val="Noto Sans"/>
        <family val="2"/>
      </rPr>
      <t xml:space="preserve">月</t>
    </r>
    <r>
      <rPr>
        <b val="true"/>
        <sz val="18"/>
        <rFont val="Times New Roman"/>
        <family val="1"/>
      </rPr>
      <t xml:space="preserve">16</t>
    </r>
    <r>
      <rPr>
        <b val="true"/>
        <sz val="18"/>
        <rFont val="Noto Sans"/>
        <family val="2"/>
      </rPr>
      <t xml:space="preserve">日</t>
    </r>
    <r>
      <rPr>
        <b val="true"/>
        <sz val="18"/>
        <rFont val="Times New Roman"/>
        <family val="1"/>
      </rPr>
      <t xml:space="preserve">)</t>
    </r>
  </si>
  <si>
    <t xml:space="preserve">一、负荷及电量情况</t>
  </si>
  <si>
    <r>
      <rPr>
        <sz val="16"/>
        <rFont val="Times New Roman"/>
        <family val="1"/>
      </rPr>
      <t xml:space="preserve">1</t>
    </r>
    <r>
      <rPr>
        <sz val="16"/>
        <rFont val="Noto Sans"/>
        <family val="2"/>
      </rPr>
      <t xml:space="preserve">、变电站负荷情况（</t>
    </r>
    <r>
      <rPr>
        <sz val="16"/>
        <rFont val="Times New Roman"/>
        <family val="1"/>
      </rPr>
      <t xml:space="preserve">A</t>
    </r>
    <r>
      <rPr>
        <sz val="16"/>
        <rFont val="Noto Sans"/>
        <family val="2"/>
      </rPr>
      <t xml:space="preserve">）：</t>
    </r>
  </si>
  <si>
    <t xml:space="preserve">变   电   站</t>
  </si>
  <si>
    <t xml:space="preserve">鸭仔塘变</t>
  </si>
  <si>
    <t xml:space="preserve">荔枝沟变</t>
  </si>
  <si>
    <t xml:space="preserve">鹿回头变</t>
  </si>
  <si>
    <t xml:space="preserve">河西变</t>
  </si>
  <si>
    <t xml:space="preserve">天涯变</t>
  </si>
  <si>
    <t xml:space="preserve">田独变</t>
  </si>
  <si>
    <t xml:space="preserve">亚龙湾变</t>
  </si>
  <si>
    <t xml:space="preserve">保港变</t>
  </si>
  <si>
    <t xml:space="preserve">林旺变</t>
  </si>
  <si>
    <t xml:space="preserve">陵水变</t>
  </si>
  <si>
    <t xml:space="preserve">九所变</t>
  </si>
  <si>
    <t xml:space="preserve">佛罗变</t>
  </si>
  <si>
    <t xml:space="preserve">通什变</t>
  </si>
  <si>
    <t xml:space="preserve">保亭变</t>
  </si>
  <si>
    <t xml:space="preserve">变   压   器</t>
  </si>
  <si>
    <r>
      <rPr>
        <sz val="14"/>
        <rFont val="Times New Roman"/>
        <family val="1"/>
      </rPr>
      <t xml:space="preserve">1</t>
    </r>
    <r>
      <rPr>
        <sz val="14"/>
        <rFont val="Noto Sans"/>
        <family val="2"/>
      </rPr>
      <t xml:space="preserve">＃变</t>
    </r>
  </si>
  <si>
    <r>
      <rPr>
        <sz val="14"/>
        <rFont val="Times New Roman"/>
        <family val="1"/>
      </rPr>
      <t xml:space="preserve">2</t>
    </r>
    <r>
      <rPr>
        <sz val="14"/>
        <rFont val="Noto Sans"/>
        <family val="2"/>
      </rPr>
      <t xml:space="preserve">＃变</t>
    </r>
  </si>
  <si>
    <r>
      <rPr>
        <sz val="14"/>
        <rFont val="Times New Roman"/>
        <family val="1"/>
      </rPr>
      <t xml:space="preserve">1#</t>
    </r>
    <r>
      <rPr>
        <sz val="14"/>
        <rFont val="Noto Sans"/>
        <family val="2"/>
      </rPr>
      <t xml:space="preserve">变</t>
    </r>
  </si>
  <si>
    <t xml:space="preserve">额 定 电 流</t>
  </si>
  <si>
    <t xml:space="preserve">最 大 电 流</t>
  </si>
  <si>
    <t xml:space="preserve">最 小 电 流</t>
  </si>
  <si>
    <t xml:space="preserve">全站最大电流</t>
  </si>
  <si>
    <t xml:space="preserve">全站最小电流</t>
  </si>
  <si>
    <t xml:space="preserve">发 生 日 期</t>
  </si>
  <si>
    <r>
      <rPr>
        <sz val="16"/>
        <rFont val="宋体"/>
        <family val="0"/>
        <charset val="134"/>
      </rPr>
      <t xml:space="preserve">2</t>
    </r>
    <r>
      <rPr>
        <sz val="16"/>
        <rFont val="Noto Sans"/>
        <family val="2"/>
      </rPr>
      <t xml:space="preserve">、南部电网负荷情况（</t>
    </r>
    <r>
      <rPr>
        <sz val="16"/>
        <rFont val="宋体"/>
        <family val="0"/>
        <charset val="134"/>
      </rPr>
      <t xml:space="preserve">MW</t>
    </r>
    <r>
      <rPr>
        <sz val="16"/>
        <rFont val="Noto Sans"/>
        <family val="2"/>
      </rPr>
      <t xml:space="preserve">）：</t>
    </r>
  </si>
  <si>
    <r>
      <rPr>
        <sz val="16"/>
        <rFont val="宋体"/>
        <family val="0"/>
        <charset val="134"/>
      </rPr>
      <t xml:space="preserve">3</t>
    </r>
    <r>
      <rPr>
        <sz val="16"/>
        <rFont val="Noto Sans"/>
        <family val="2"/>
      </rPr>
      <t xml:space="preserve">、南部电网电量情况（万</t>
    </r>
    <r>
      <rPr>
        <sz val="16"/>
        <rFont val="宋体"/>
        <family val="0"/>
        <charset val="134"/>
      </rPr>
      <t xml:space="preserve">kWh</t>
    </r>
    <r>
      <rPr>
        <sz val="16"/>
        <rFont val="Noto Sans"/>
        <family val="2"/>
      </rPr>
      <t xml:space="preserve">）：</t>
    </r>
  </si>
  <si>
    <r>
      <rPr>
        <sz val="16"/>
        <rFont val="宋体"/>
        <family val="0"/>
        <charset val="134"/>
      </rPr>
      <t xml:space="preserve">4</t>
    </r>
    <r>
      <rPr>
        <sz val="16"/>
        <rFont val="Noto Sans"/>
        <family val="2"/>
      </rPr>
      <t xml:space="preserve">、天气情况（℃）：</t>
    </r>
  </si>
  <si>
    <t xml:space="preserve">最大日有功</t>
  </si>
  <si>
    <t xml:space="preserve">发生日</t>
  </si>
  <si>
    <t xml:space="preserve">环比增长</t>
  </si>
  <si>
    <t xml:space="preserve">最小日有功</t>
  </si>
  <si>
    <t xml:space="preserve">平均日负荷率</t>
  </si>
  <si>
    <t xml:space="preserve">最大日电量</t>
  </si>
  <si>
    <t xml:space="preserve">最小日电量</t>
  </si>
  <si>
    <t xml:space="preserve">平均日电量</t>
  </si>
  <si>
    <t xml:space="preserve">月累计电量</t>
  </si>
  <si>
    <t xml:space="preserve">年累计电量</t>
  </si>
  <si>
    <t xml:space="preserve">三亚本周天气情况</t>
  </si>
  <si>
    <t xml:space="preserve">星期</t>
  </si>
  <si>
    <t xml:space="preserve">周一</t>
  </si>
  <si>
    <t xml:space="preserve">周二</t>
  </si>
  <si>
    <t xml:space="preserve">周三</t>
  </si>
  <si>
    <t xml:space="preserve">周四</t>
  </si>
  <si>
    <t xml:space="preserve">周五</t>
  </si>
  <si>
    <t xml:space="preserve">周六</t>
  </si>
  <si>
    <t xml:space="preserve">周日</t>
  </si>
  <si>
    <t xml:space="preserve">三亚</t>
  </si>
  <si>
    <t xml:space="preserve">最高温度（℃）</t>
  </si>
  <si>
    <t xml:space="preserve">乐东</t>
  </si>
  <si>
    <t xml:space="preserve">最低温度（℃）</t>
  </si>
  <si>
    <t xml:space="preserve">陵水</t>
  </si>
  <si>
    <t xml:space="preserve">上午天气情况</t>
  </si>
  <si>
    <t xml:space="preserve">晴</t>
  </si>
  <si>
    <t xml:space="preserve">通什</t>
  </si>
  <si>
    <t xml:space="preserve">下午天气情况</t>
  </si>
  <si>
    <t xml:space="preserve">保亭</t>
  </si>
  <si>
    <t xml:space="preserve">夜间天气情况</t>
  </si>
  <si>
    <t xml:space="preserve">南部电网</t>
  </si>
  <si>
    <t xml:space="preserve">二、电网运行情况</t>
  </si>
  <si>
    <t xml:space="preserve">设备名称</t>
  </si>
  <si>
    <t xml:space="preserve">保护动作情况</t>
  </si>
  <si>
    <t xml:space="preserve">动作原因</t>
  </si>
  <si>
    <t xml:space="preserve">故障时间</t>
  </si>
  <si>
    <t xml:space="preserve">恢复时间</t>
  </si>
  <si>
    <t xml:space="preserve">设备所属单位</t>
  </si>
  <si>
    <r>
      <rPr>
        <sz val="16"/>
        <rFont val="宋体"/>
        <family val="0"/>
        <charset val="134"/>
      </rPr>
      <t xml:space="preserve">110kV</t>
    </r>
    <r>
      <rPr>
        <sz val="16"/>
        <rFont val="Noto Sans"/>
        <family val="2"/>
      </rPr>
      <t xml:space="preserve">田坡线</t>
    </r>
  </si>
  <si>
    <t xml:space="preserve">距离动作，零序保护动作，重合闸不成功</t>
  </si>
  <si>
    <t xml:space="preserve">原因不明</t>
  </si>
  <si>
    <t xml:space="preserve">用户专线</t>
  </si>
  <si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保北线</t>
    </r>
  </si>
  <si>
    <r>
      <rPr>
        <b val="true"/>
        <sz val="12"/>
        <rFont val="Noto Sans"/>
        <family val="2"/>
      </rPr>
      <t xml:space="preserve">速断动作跳闸</t>
    </r>
    <r>
      <rPr>
        <b val="true"/>
        <sz val="12"/>
        <rFont val="宋体"/>
        <family val="0"/>
        <charset val="134"/>
      </rPr>
      <t xml:space="preserve">,</t>
    </r>
    <r>
      <rPr>
        <b val="true"/>
        <sz val="12"/>
        <rFont val="Noto Sans"/>
        <family val="2"/>
      </rPr>
      <t xml:space="preserve">重合闸成功</t>
    </r>
  </si>
  <si>
    <t xml:space="preserve">崖城所</t>
  </si>
  <si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三亚学院</t>
    </r>
    <r>
      <rPr>
        <sz val="16"/>
        <rFont val="宋体"/>
        <family val="0"/>
        <charset val="134"/>
      </rPr>
      <t xml:space="preserve">I</t>
    </r>
    <r>
      <rPr>
        <sz val="16"/>
        <rFont val="Noto Sans"/>
        <family val="2"/>
      </rPr>
      <t xml:space="preserve">线</t>
    </r>
  </si>
  <si>
    <r>
      <rPr>
        <b val="true"/>
        <sz val="12"/>
        <rFont val="Noto Sans"/>
        <family val="2"/>
      </rPr>
      <t xml:space="preserve">电流</t>
    </r>
    <r>
      <rPr>
        <b val="true"/>
        <sz val="12"/>
        <rFont val="宋体"/>
        <family val="0"/>
        <charset val="134"/>
      </rPr>
      <t xml:space="preserve">I</t>
    </r>
    <r>
      <rPr>
        <b val="true"/>
        <sz val="12"/>
        <rFont val="Noto Sans"/>
        <family val="2"/>
      </rPr>
      <t xml:space="preserve">段保护动作跳闸，重合不成功</t>
    </r>
  </si>
  <si>
    <r>
      <rPr>
        <sz val="16"/>
        <rFont val="宋体"/>
        <family val="0"/>
        <charset val="134"/>
      </rPr>
      <t xml:space="preserve">10kV61276</t>
    </r>
    <r>
      <rPr>
        <sz val="16"/>
        <rFont val="Noto Sans"/>
        <family val="2"/>
      </rPr>
      <t xml:space="preserve">线</t>
    </r>
  </si>
  <si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商品街</t>
    </r>
    <r>
      <rPr>
        <sz val="16"/>
        <rFont val="宋体"/>
        <family val="0"/>
        <charset val="134"/>
      </rPr>
      <t xml:space="preserve">II</t>
    </r>
    <r>
      <rPr>
        <sz val="16"/>
        <rFont val="Noto Sans"/>
        <family val="2"/>
      </rPr>
      <t xml:space="preserve">线</t>
    </r>
  </si>
  <si>
    <t xml:space="preserve">过负荷保护动作跳闸</t>
  </si>
  <si>
    <t xml:space="preserve">配电所</t>
  </si>
  <si>
    <t xml:space="preserve">三、上周工作完成情况</t>
  </si>
  <si>
    <r>
      <rPr>
        <sz val="16"/>
        <rFont val="宋体"/>
        <family val="0"/>
        <charset val="134"/>
      </rPr>
      <t xml:space="preserve">5</t>
    </r>
    <r>
      <rPr>
        <sz val="16"/>
        <rFont val="Noto Sans"/>
        <family val="2"/>
      </rPr>
      <t xml:space="preserve">月</t>
    </r>
    <r>
      <rPr>
        <sz val="16"/>
        <rFont val="宋体"/>
        <family val="0"/>
        <charset val="134"/>
      </rPr>
      <t xml:space="preserve">10</t>
    </r>
    <r>
      <rPr>
        <sz val="16"/>
        <rFont val="Noto Sans"/>
        <family val="2"/>
      </rPr>
      <t xml:space="preserve">日：</t>
    </r>
    <r>
      <rPr>
        <sz val="16"/>
        <rFont val="宋体"/>
        <family val="0"/>
        <charset val="134"/>
      </rPr>
      <t xml:space="preserve">1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鸭仔塘</t>
    </r>
    <r>
      <rPr>
        <sz val="16"/>
        <rFont val="宋体"/>
        <family val="0"/>
        <charset val="134"/>
      </rPr>
      <t xml:space="preserve">I</t>
    </r>
    <r>
      <rPr>
        <sz val="16"/>
        <rFont val="Noto Sans"/>
        <family val="2"/>
      </rPr>
      <t xml:space="preserve">线</t>
    </r>
    <r>
      <rPr>
        <sz val="16"/>
        <rFont val="宋体"/>
        <family val="0"/>
        <charset val="134"/>
      </rPr>
      <t xml:space="preserve">#12</t>
    </r>
    <r>
      <rPr>
        <sz val="16"/>
        <rFont val="Noto Sans"/>
        <family val="2"/>
      </rPr>
      <t xml:space="preserve">开关及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天亚线</t>
    </r>
    <r>
      <rPr>
        <sz val="16"/>
        <rFont val="宋体"/>
        <family val="0"/>
        <charset val="134"/>
      </rPr>
      <t xml:space="preserve">#6</t>
    </r>
    <r>
      <rPr>
        <sz val="16"/>
        <rFont val="Noto Sans"/>
        <family val="2"/>
      </rPr>
      <t xml:space="preserve">开关停电将</t>
    </r>
    <r>
      <rPr>
        <sz val="16"/>
        <rFont val="宋体"/>
        <family val="0"/>
        <charset val="134"/>
      </rPr>
      <t xml:space="preserve">#78</t>
    </r>
    <r>
      <rPr>
        <sz val="16"/>
        <rFont val="Noto Sans"/>
        <family val="2"/>
      </rPr>
      <t xml:space="preserve">杆至</t>
    </r>
    <r>
      <rPr>
        <sz val="16"/>
        <rFont val="宋体"/>
        <family val="0"/>
        <charset val="134"/>
      </rPr>
      <t xml:space="preserve">#82</t>
    </r>
    <r>
      <rPr>
        <sz val="16"/>
        <rFont val="Noto Sans"/>
        <family val="2"/>
      </rPr>
      <t xml:space="preserve">杆架空线改电缆；</t>
    </r>
    <r>
      <rPr>
        <sz val="16"/>
        <rFont val="宋体"/>
        <family val="0"/>
        <charset val="134"/>
      </rPr>
      <t xml:space="preserve">2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河东</t>
    </r>
    <r>
      <rPr>
        <sz val="16"/>
        <rFont val="宋体"/>
        <family val="0"/>
        <charset val="134"/>
      </rPr>
      <t xml:space="preserve">I</t>
    </r>
    <r>
      <rPr>
        <sz val="16"/>
        <rFont val="Noto Sans"/>
        <family val="2"/>
      </rPr>
      <t xml:space="preserve">线</t>
    </r>
    <r>
      <rPr>
        <sz val="16"/>
        <rFont val="宋体"/>
        <family val="0"/>
        <charset val="134"/>
      </rPr>
      <t xml:space="preserve">1015</t>
    </r>
    <r>
      <rPr>
        <sz val="16"/>
        <rFont val="Noto Sans"/>
        <family val="2"/>
      </rPr>
      <t xml:space="preserve">开关及</t>
    </r>
    <r>
      <rPr>
        <sz val="16"/>
        <rFont val="宋体"/>
        <family val="0"/>
        <charset val="134"/>
      </rPr>
      <t xml:space="preserve">#86</t>
    </r>
    <r>
      <rPr>
        <sz val="16"/>
        <rFont val="Noto Sans"/>
        <family val="2"/>
      </rPr>
      <t xml:space="preserve">开关停电更换</t>
    </r>
    <r>
      <rPr>
        <sz val="16"/>
        <rFont val="宋体"/>
        <family val="0"/>
        <charset val="134"/>
      </rPr>
      <t xml:space="preserve">#51</t>
    </r>
    <r>
      <rPr>
        <sz val="16"/>
        <rFont val="Noto Sans"/>
        <family val="2"/>
      </rPr>
      <t xml:space="preserve">杆更换引下线。</t>
    </r>
  </si>
  <si>
    <r>
      <rPr>
        <sz val="16"/>
        <rFont val="宋体"/>
        <family val="0"/>
        <charset val="134"/>
      </rPr>
      <t xml:space="preserve">5</t>
    </r>
    <r>
      <rPr>
        <sz val="16"/>
        <rFont val="Noto Sans"/>
        <family val="2"/>
      </rPr>
      <t xml:space="preserve">月</t>
    </r>
    <r>
      <rPr>
        <sz val="16"/>
        <rFont val="宋体"/>
        <family val="0"/>
        <charset val="134"/>
      </rPr>
      <t xml:space="preserve">11</t>
    </r>
    <r>
      <rPr>
        <sz val="16"/>
        <rFont val="Noto Sans"/>
        <family val="2"/>
      </rPr>
      <t xml:space="preserve">日：</t>
    </r>
    <r>
      <rPr>
        <sz val="16"/>
        <rFont val="宋体"/>
        <family val="0"/>
        <charset val="134"/>
      </rPr>
      <t xml:space="preserve">1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商品街线</t>
    </r>
    <r>
      <rPr>
        <sz val="16"/>
        <rFont val="宋体"/>
        <family val="0"/>
        <charset val="134"/>
      </rPr>
      <t xml:space="preserve">#47</t>
    </r>
    <r>
      <rPr>
        <sz val="16"/>
        <rFont val="Noto Sans"/>
        <family val="2"/>
      </rPr>
      <t xml:space="preserve">审计局宿舍公变停电预试； </t>
    </r>
    <r>
      <rPr>
        <sz val="16"/>
        <rFont val="宋体"/>
        <family val="0"/>
        <charset val="134"/>
      </rPr>
      <t xml:space="preserve">2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10kV</t>
    </r>
    <r>
      <rPr>
        <sz val="16"/>
        <rFont val="Noto Sans"/>
        <family val="2"/>
      </rPr>
      <t xml:space="preserve">鸭龙Ⅰ线停电侧鸭仔塘站间隔预试；</t>
    </r>
    <r>
      <rPr>
        <sz val="16"/>
        <rFont val="宋体"/>
        <family val="0"/>
        <charset val="134"/>
      </rPr>
      <t xml:space="preserve">3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10kV</t>
    </r>
    <r>
      <rPr>
        <sz val="16"/>
        <rFont val="Noto Sans"/>
        <family val="2"/>
      </rPr>
      <t xml:space="preserve">鸭龙Ⅱ线停电侧鸭仔塘站间隔预试；</t>
    </r>
    <r>
      <rPr>
        <sz val="16"/>
        <rFont val="宋体"/>
        <family val="0"/>
        <charset val="134"/>
      </rPr>
      <t xml:space="preserve">4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天亚线</t>
    </r>
    <r>
      <rPr>
        <sz val="16"/>
        <rFont val="宋体"/>
        <family val="0"/>
        <charset val="134"/>
      </rPr>
      <t xml:space="preserve">#2</t>
    </r>
    <r>
      <rPr>
        <sz val="16"/>
        <rFont val="Noto Sans"/>
        <family val="2"/>
      </rPr>
      <t xml:space="preserve">开关、</t>
    </r>
    <r>
      <rPr>
        <sz val="16"/>
        <rFont val="宋体"/>
        <family val="0"/>
        <charset val="134"/>
      </rPr>
      <t xml:space="preserve">#3</t>
    </r>
    <r>
      <rPr>
        <sz val="16"/>
        <rFont val="Noto Sans"/>
        <family val="2"/>
      </rPr>
      <t xml:space="preserve">开关及</t>
    </r>
    <r>
      <rPr>
        <sz val="16"/>
        <rFont val="宋体"/>
        <family val="0"/>
        <charset val="134"/>
      </rPr>
      <t xml:space="preserve">#7</t>
    </r>
    <r>
      <rPr>
        <sz val="16"/>
        <rFont val="Noto Sans"/>
        <family val="2"/>
      </rPr>
      <t xml:space="preserve">开关停电拆除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天亚线西瓜村支线</t>
    </r>
    <r>
      <rPr>
        <sz val="16"/>
        <rFont val="宋体"/>
        <family val="0"/>
        <charset val="134"/>
      </rPr>
      <t xml:space="preserve">#1</t>
    </r>
    <r>
      <rPr>
        <sz val="16"/>
        <rFont val="Noto Sans"/>
        <family val="2"/>
      </rPr>
      <t xml:space="preserve">电缆分支箱内至美丽</t>
    </r>
    <r>
      <rPr>
        <sz val="16"/>
        <rFont val="宋体"/>
        <family val="0"/>
        <charset val="134"/>
      </rPr>
      <t xml:space="preserve">MALL630kVA</t>
    </r>
    <r>
      <rPr>
        <sz val="16"/>
        <rFont val="Noto Sans"/>
        <family val="2"/>
      </rPr>
      <t xml:space="preserve">箱变电缆头。</t>
    </r>
  </si>
  <si>
    <r>
      <rPr>
        <sz val="16"/>
        <rFont val="宋体"/>
        <family val="0"/>
        <charset val="134"/>
      </rPr>
      <t xml:space="preserve">5</t>
    </r>
    <r>
      <rPr>
        <sz val="16"/>
        <rFont val="Noto Sans"/>
        <family val="2"/>
      </rPr>
      <t xml:space="preserve">月</t>
    </r>
    <r>
      <rPr>
        <sz val="16"/>
        <rFont val="宋体"/>
        <family val="0"/>
        <charset val="134"/>
      </rPr>
      <t xml:space="preserve">12</t>
    </r>
    <r>
      <rPr>
        <sz val="16"/>
        <rFont val="Noto Sans"/>
        <family val="2"/>
      </rPr>
      <t xml:space="preserve">日：</t>
    </r>
    <r>
      <rPr>
        <sz val="16"/>
        <rFont val="宋体"/>
        <family val="0"/>
        <charset val="134"/>
      </rPr>
      <t xml:space="preserve">1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天海线</t>
    </r>
    <r>
      <rPr>
        <sz val="16"/>
        <rFont val="宋体"/>
        <family val="0"/>
        <charset val="134"/>
      </rPr>
      <t xml:space="preserve">#49</t>
    </r>
    <r>
      <rPr>
        <sz val="16"/>
        <rFont val="Noto Sans"/>
        <family val="2"/>
      </rPr>
      <t xml:space="preserve">开关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椰风线</t>
    </r>
    <r>
      <rPr>
        <sz val="16"/>
        <rFont val="宋体"/>
        <family val="0"/>
        <charset val="134"/>
      </rPr>
      <t xml:space="preserve">#67</t>
    </r>
    <r>
      <rPr>
        <sz val="16"/>
        <rFont val="Noto Sans"/>
        <family val="2"/>
      </rPr>
      <t xml:space="preserve">开关及</t>
    </r>
    <r>
      <rPr>
        <sz val="16"/>
        <rFont val="宋体"/>
        <family val="0"/>
        <charset val="134"/>
      </rPr>
      <t xml:space="preserve">#17</t>
    </r>
    <r>
      <rPr>
        <sz val="16"/>
        <rFont val="Noto Sans"/>
        <family val="2"/>
      </rPr>
      <t xml:space="preserve">开关停电进行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椰风线</t>
    </r>
    <r>
      <rPr>
        <sz val="16"/>
        <rFont val="宋体"/>
        <family val="0"/>
        <charset val="134"/>
      </rPr>
      <t xml:space="preserve">#11</t>
    </r>
    <r>
      <rPr>
        <sz val="16"/>
        <rFont val="Noto Sans"/>
        <family val="2"/>
      </rPr>
      <t xml:space="preserve">杆上用户电源改接及跌落开关更换为真空开关和</t>
    </r>
    <r>
      <rPr>
        <sz val="16"/>
        <rFont val="宋体"/>
        <family val="0"/>
        <charset val="134"/>
      </rPr>
      <t xml:space="preserve">#3</t>
    </r>
    <r>
      <rPr>
        <sz val="16"/>
        <rFont val="Noto Sans"/>
        <family val="2"/>
      </rPr>
      <t xml:space="preserve">杆与</t>
    </r>
    <r>
      <rPr>
        <sz val="16"/>
        <rFont val="宋体"/>
        <family val="0"/>
        <charset val="134"/>
      </rPr>
      <t xml:space="preserve">#4</t>
    </r>
    <r>
      <rPr>
        <sz val="16"/>
        <rFont val="Noto Sans"/>
        <family val="2"/>
      </rPr>
      <t xml:space="preserve">杆之间新立电杆一基作为周成发</t>
    </r>
    <r>
      <rPr>
        <sz val="16"/>
        <rFont val="宋体"/>
        <family val="0"/>
        <charset val="134"/>
      </rPr>
      <t xml:space="preserve">400kVA</t>
    </r>
    <r>
      <rPr>
        <sz val="16"/>
        <rFont val="Noto Sans"/>
        <family val="2"/>
      </rPr>
      <t xml:space="preserve">箱变接火杆；</t>
    </r>
    <r>
      <rPr>
        <sz val="16"/>
        <rFont val="宋体"/>
        <family val="0"/>
        <charset val="134"/>
      </rPr>
      <t xml:space="preserve">2</t>
    </r>
    <r>
      <rPr>
        <sz val="16"/>
        <rFont val="Noto Sans"/>
        <family val="2"/>
      </rPr>
      <t xml:space="preserve">、月川渡口公变停电清理树障；</t>
    </r>
    <r>
      <rPr>
        <sz val="16"/>
        <rFont val="宋体"/>
        <family val="0"/>
        <charset val="134"/>
      </rPr>
      <t xml:space="preserve">3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T11</t>
    </r>
    <r>
      <rPr>
        <sz val="16"/>
        <rFont val="Noto Sans"/>
        <family val="2"/>
      </rPr>
      <t xml:space="preserve">线</t>
    </r>
    <r>
      <rPr>
        <sz val="16"/>
        <rFont val="宋体"/>
        <family val="0"/>
        <charset val="134"/>
      </rPr>
      <t xml:space="preserve">#259</t>
    </r>
    <r>
      <rPr>
        <sz val="16"/>
        <rFont val="Noto Sans"/>
        <family val="2"/>
      </rPr>
      <t xml:space="preserve">月川渡口公变停电预试；</t>
    </r>
    <r>
      <rPr>
        <sz val="16"/>
        <rFont val="宋体"/>
        <family val="0"/>
        <charset val="134"/>
      </rPr>
      <t xml:space="preserve">4</t>
    </r>
    <r>
      <rPr>
        <sz val="16"/>
        <rFont val="Noto Sans"/>
        <family val="2"/>
      </rPr>
      <t xml:space="preserve">、鸭仔塘站</t>
    </r>
    <r>
      <rPr>
        <sz val="16"/>
        <rFont val="宋体"/>
        <family val="0"/>
        <charset val="134"/>
      </rPr>
      <t xml:space="preserve">110kV#1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#2PT</t>
    </r>
    <r>
      <rPr>
        <sz val="16"/>
        <rFont val="Noto Sans"/>
        <family val="2"/>
      </rPr>
      <t xml:space="preserve">轮流停电预试。</t>
    </r>
  </si>
  <si>
    <r>
      <rPr>
        <sz val="16"/>
        <rFont val="宋体"/>
        <family val="0"/>
        <charset val="134"/>
      </rPr>
      <t xml:space="preserve">5</t>
    </r>
    <r>
      <rPr>
        <sz val="16"/>
        <rFont val="Noto Sans"/>
        <family val="2"/>
      </rPr>
      <t xml:space="preserve">月</t>
    </r>
    <r>
      <rPr>
        <sz val="16"/>
        <rFont val="宋体"/>
        <family val="0"/>
        <charset val="134"/>
      </rPr>
      <t xml:space="preserve">13</t>
    </r>
    <r>
      <rPr>
        <sz val="16"/>
        <rFont val="Noto Sans"/>
        <family val="2"/>
      </rPr>
      <t xml:space="preserve">日：</t>
    </r>
    <r>
      <rPr>
        <sz val="16"/>
        <rFont val="宋体"/>
        <family val="0"/>
        <charset val="134"/>
      </rPr>
      <t xml:space="preserve">1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榆红线停电恢复</t>
    </r>
    <r>
      <rPr>
        <sz val="16"/>
        <rFont val="宋体"/>
        <family val="0"/>
        <charset val="134"/>
      </rPr>
      <t xml:space="preserve">#32</t>
    </r>
    <r>
      <rPr>
        <sz val="16"/>
        <rFont val="Noto Sans"/>
        <family val="2"/>
      </rPr>
      <t xml:space="preserve">至</t>
    </r>
    <r>
      <rPr>
        <sz val="16"/>
        <rFont val="宋体"/>
        <family val="0"/>
        <charset val="134"/>
      </rPr>
      <t xml:space="preserve">#34</t>
    </r>
    <r>
      <rPr>
        <sz val="16"/>
        <rFont val="Noto Sans"/>
        <family val="2"/>
      </rPr>
      <t xml:space="preserve">杆段故障线路；  </t>
    </r>
    <r>
      <rPr>
        <sz val="16"/>
        <rFont val="宋体"/>
        <family val="0"/>
        <charset val="134"/>
      </rPr>
      <t xml:space="preserve">2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10kV</t>
    </r>
    <r>
      <rPr>
        <sz val="16"/>
        <rFont val="Noto Sans"/>
        <family val="2"/>
      </rPr>
      <t xml:space="preserve">鸭荔Ⅰ线停电鸭仔塘站侧间隔预试； </t>
    </r>
    <r>
      <rPr>
        <sz val="16"/>
        <rFont val="宋体"/>
        <family val="0"/>
        <charset val="134"/>
      </rPr>
      <t xml:space="preserve">3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港门线市委公变停电预试；</t>
    </r>
  </si>
  <si>
    <r>
      <rPr>
        <sz val="16"/>
        <rFont val="宋体"/>
        <family val="0"/>
        <charset val="134"/>
      </rPr>
      <t xml:space="preserve">5</t>
    </r>
    <r>
      <rPr>
        <sz val="16"/>
        <rFont val="Noto Sans"/>
        <family val="2"/>
      </rPr>
      <t xml:space="preserve">月</t>
    </r>
    <r>
      <rPr>
        <sz val="16"/>
        <rFont val="宋体"/>
        <family val="0"/>
        <charset val="134"/>
      </rPr>
      <t xml:space="preserve">14</t>
    </r>
    <r>
      <rPr>
        <sz val="16"/>
        <rFont val="Noto Sans"/>
        <family val="2"/>
      </rPr>
      <t xml:space="preserve">日：</t>
    </r>
    <r>
      <rPr>
        <sz val="16"/>
        <rFont val="宋体"/>
        <family val="0"/>
        <charset val="134"/>
      </rPr>
      <t xml:space="preserve">1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安由干线停电处理保护装置告警不能复归及更换罗郁上村公变；</t>
    </r>
  </si>
  <si>
    <r>
      <rPr>
        <sz val="16"/>
        <rFont val="宋体"/>
        <family val="0"/>
        <charset val="134"/>
      </rPr>
      <t xml:space="preserve">5</t>
    </r>
    <r>
      <rPr>
        <sz val="16"/>
        <rFont val="Noto Sans"/>
        <family val="2"/>
      </rPr>
      <t xml:space="preserve">月</t>
    </r>
    <r>
      <rPr>
        <sz val="16"/>
        <rFont val="宋体"/>
        <family val="0"/>
        <charset val="134"/>
      </rPr>
      <t xml:space="preserve">15</t>
    </r>
    <r>
      <rPr>
        <sz val="16"/>
        <rFont val="Noto Sans"/>
        <family val="2"/>
      </rPr>
      <t xml:space="preserve">日：</t>
    </r>
    <r>
      <rPr>
        <sz val="16"/>
        <rFont val="宋体"/>
        <family val="0"/>
        <charset val="134"/>
      </rPr>
      <t xml:space="preserve">1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10kV</t>
    </r>
    <r>
      <rPr>
        <sz val="16"/>
        <rFont val="Noto Sans"/>
        <family val="2"/>
      </rPr>
      <t xml:space="preserve">鸭荔Ⅱ线停电鸭仔塘站侧间隔预试；  </t>
    </r>
    <r>
      <rPr>
        <sz val="16"/>
        <rFont val="宋体"/>
        <family val="0"/>
        <charset val="134"/>
      </rPr>
      <t xml:space="preserve">2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藤桥线停电更换龙海村低压台区公用变台及在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藤桥线</t>
    </r>
    <r>
      <rPr>
        <sz val="16"/>
        <rFont val="宋体"/>
        <family val="0"/>
        <charset val="134"/>
      </rPr>
      <t xml:space="preserve">#66</t>
    </r>
    <r>
      <rPr>
        <sz val="16"/>
        <rFont val="Noto Sans"/>
        <family val="2"/>
      </rPr>
      <t xml:space="preserve">杆安装真空开关；  </t>
    </r>
    <r>
      <rPr>
        <sz val="16"/>
        <rFont val="宋体"/>
        <family val="0"/>
        <charset val="134"/>
      </rPr>
      <t xml:space="preserve">3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西金线荔枝沟站侧开关、金鸡岭开闭所侧开关及</t>
    </r>
    <r>
      <rPr>
        <sz val="16"/>
        <rFont val="宋体"/>
        <family val="0"/>
        <charset val="134"/>
      </rPr>
      <t xml:space="preserve">#64</t>
    </r>
    <r>
      <rPr>
        <sz val="16"/>
        <rFont val="Noto Sans"/>
        <family val="2"/>
      </rPr>
      <t xml:space="preserve">开关停电迁移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西金线</t>
    </r>
    <r>
      <rPr>
        <sz val="16"/>
        <rFont val="宋体"/>
        <family val="0"/>
        <charset val="134"/>
      </rPr>
      <t xml:space="preserve">#4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#5</t>
    </r>
    <r>
      <rPr>
        <sz val="16"/>
        <rFont val="Noto Sans"/>
        <family val="2"/>
      </rPr>
      <t xml:space="preserve">电杆及</t>
    </r>
    <r>
      <rPr>
        <sz val="16"/>
        <rFont val="宋体"/>
        <family val="0"/>
        <charset val="134"/>
      </rPr>
      <t xml:space="preserve">#4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#5</t>
    </r>
    <r>
      <rPr>
        <sz val="16"/>
        <rFont val="Noto Sans"/>
        <family val="2"/>
      </rPr>
      <t xml:space="preserve">杆间架空线改电缆；</t>
    </r>
  </si>
  <si>
    <r>
      <rPr>
        <sz val="16"/>
        <rFont val="宋体"/>
        <family val="0"/>
        <charset val="134"/>
      </rPr>
      <t xml:space="preserve">5</t>
    </r>
    <r>
      <rPr>
        <sz val="16"/>
        <rFont val="Noto Sans"/>
        <family val="2"/>
      </rPr>
      <t xml:space="preserve">月</t>
    </r>
    <r>
      <rPr>
        <sz val="16"/>
        <rFont val="宋体"/>
        <family val="0"/>
        <charset val="134"/>
      </rPr>
      <t xml:space="preserve">15</t>
    </r>
    <r>
      <rPr>
        <sz val="16"/>
        <rFont val="Noto Sans"/>
        <family val="2"/>
      </rPr>
      <t xml:space="preserve">日：</t>
    </r>
    <r>
      <rPr>
        <sz val="16"/>
        <rFont val="宋体"/>
        <family val="0"/>
        <charset val="134"/>
      </rPr>
      <t xml:space="preserve">1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中心广场Ⅰ、Ⅱ线同时停电更换亚龙湾中心广场配电房内损坏的环网柜。</t>
    </r>
  </si>
  <si>
    <t xml:space="preserve">四、本周计划工作</t>
  </si>
  <si>
    <r>
      <rPr>
        <b val="true"/>
        <sz val="16"/>
        <rFont val="宋体"/>
        <family val="0"/>
        <charset val="134"/>
      </rPr>
      <t xml:space="preserve">05</t>
    </r>
    <r>
      <rPr>
        <b val="true"/>
        <sz val="16"/>
        <rFont val="Noto Sans"/>
        <family val="2"/>
      </rPr>
      <t xml:space="preserve">月</t>
    </r>
    <r>
      <rPr>
        <b val="true"/>
        <sz val="16"/>
        <rFont val="宋体"/>
        <family val="0"/>
        <charset val="134"/>
      </rPr>
      <t xml:space="preserve">18</t>
    </r>
    <r>
      <rPr>
        <b val="true"/>
        <sz val="16"/>
        <rFont val="Noto Sans"/>
        <family val="2"/>
      </rPr>
      <t xml:space="preserve">日至</t>
    </r>
    <r>
      <rPr>
        <b val="true"/>
        <sz val="16"/>
        <rFont val="宋体"/>
        <family val="0"/>
        <charset val="134"/>
      </rPr>
      <t xml:space="preserve">19</t>
    </r>
    <r>
      <rPr>
        <b val="true"/>
        <sz val="16"/>
        <rFont val="Noto Sans"/>
        <family val="2"/>
      </rPr>
      <t xml:space="preserve">日：</t>
    </r>
    <r>
      <rPr>
        <b val="true"/>
        <sz val="16"/>
        <rFont val="宋体"/>
        <family val="0"/>
        <charset val="134"/>
      </rPr>
      <t xml:space="preserve">110kV</t>
    </r>
    <r>
      <rPr>
        <b val="true"/>
        <sz val="16"/>
        <rFont val="Noto Sans"/>
        <family val="2"/>
      </rPr>
      <t xml:space="preserve">五通线停电进行通什站侧</t>
    </r>
    <r>
      <rPr>
        <b val="true"/>
        <sz val="16"/>
        <rFont val="宋体"/>
        <family val="0"/>
        <charset val="134"/>
      </rPr>
      <t xml:space="preserve">B</t>
    </r>
    <r>
      <rPr>
        <b val="true"/>
        <sz val="16"/>
        <rFont val="Noto Sans"/>
        <family val="2"/>
      </rPr>
      <t xml:space="preserve">相</t>
    </r>
    <r>
      <rPr>
        <b val="true"/>
        <sz val="16"/>
        <rFont val="宋体"/>
        <family val="0"/>
        <charset val="134"/>
      </rPr>
      <t xml:space="preserve">CT</t>
    </r>
    <r>
      <rPr>
        <b val="true"/>
        <sz val="16"/>
        <rFont val="Noto Sans"/>
        <family val="2"/>
      </rPr>
      <t xml:space="preserve">换油。</t>
    </r>
  </si>
  <si>
    <r>
      <rPr>
        <b val="true"/>
        <sz val="16"/>
        <rFont val="宋体"/>
        <family val="0"/>
        <charset val="134"/>
      </rPr>
      <t xml:space="preserve">05</t>
    </r>
    <r>
      <rPr>
        <b val="true"/>
        <sz val="16"/>
        <rFont val="Noto Sans"/>
        <family val="2"/>
      </rPr>
      <t xml:space="preserve">月</t>
    </r>
    <r>
      <rPr>
        <b val="true"/>
        <sz val="16"/>
        <rFont val="宋体"/>
        <family val="0"/>
        <charset val="134"/>
      </rPr>
      <t xml:space="preserve">19</t>
    </r>
    <r>
      <rPr>
        <b val="true"/>
        <sz val="16"/>
        <rFont val="Noto Sans"/>
        <family val="2"/>
      </rPr>
      <t xml:space="preserve">日：</t>
    </r>
    <r>
      <rPr>
        <b val="true"/>
        <sz val="16"/>
        <rFont val="宋体"/>
        <family val="0"/>
        <charset val="134"/>
      </rPr>
      <t xml:space="preserve">1</t>
    </r>
    <r>
      <rPr>
        <b val="true"/>
        <sz val="16"/>
        <rFont val="Noto Sans"/>
        <family val="2"/>
      </rPr>
      <t xml:space="preserve">、</t>
    </r>
    <r>
      <rPr>
        <b val="true"/>
        <sz val="16"/>
        <rFont val="宋体"/>
        <family val="0"/>
        <charset val="134"/>
      </rPr>
      <t xml:space="preserve">10kV</t>
    </r>
    <r>
      <rPr>
        <b val="true"/>
        <sz val="16"/>
        <rFont val="Noto Sans"/>
        <family val="2"/>
      </rPr>
      <t xml:space="preserve">光明线及</t>
    </r>
    <r>
      <rPr>
        <b val="true"/>
        <sz val="16"/>
        <rFont val="宋体"/>
        <family val="0"/>
        <charset val="134"/>
      </rPr>
      <t xml:space="preserve">H1</t>
    </r>
    <r>
      <rPr>
        <b val="true"/>
        <sz val="16"/>
        <rFont val="Noto Sans"/>
        <family val="2"/>
      </rPr>
      <t xml:space="preserve">箱内光明线进线开关停电进行安稳装置接线； </t>
    </r>
    <r>
      <rPr>
        <b val="true"/>
        <sz val="16"/>
        <rFont val="宋体"/>
        <family val="0"/>
        <charset val="134"/>
      </rPr>
      <t xml:space="preserve">2</t>
    </r>
    <r>
      <rPr>
        <b val="true"/>
        <sz val="16"/>
        <rFont val="Noto Sans"/>
        <family val="2"/>
      </rPr>
      <t xml:space="preserve">、</t>
    </r>
    <r>
      <rPr>
        <b val="true"/>
        <sz val="16"/>
        <rFont val="宋体"/>
        <family val="0"/>
        <charset val="134"/>
      </rPr>
      <t xml:space="preserve">10kV</t>
    </r>
    <r>
      <rPr>
        <b val="true"/>
        <sz val="16"/>
        <rFont val="Noto Sans"/>
        <family val="2"/>
      </rPr>
      <t xml:space="preserve">春园线</t>
    </r>
    <r>
      <rPr>
        <b val="true"/>
        <sz val="16"/>
        <rFont val="宋体"/>
        <family val="0"/>
        <charset val="134"/>
      </rPr>
      <t xml:space="preserve">1015</t>
    </r>
    <r>
      <rPr>
        <b val="true"/>
        <sz val="16"/>
        <rFont val="Noto Sans"/>
        <family val="2"/>
      </rPr>
      <t xml:space="preserve">开关及儿童开闭所</t>
    </r>
    <r>
      <rPr>
        <b val="true"/>
        <sz val="16"/>
        <rFont val="宋体"/>
        <family val="0"/>
        <charset val="134"/>
      </rPr>
      <t xml:space="preserve">10kV</t>
    </r>
    <r>
      <rPr>
        <b val="true"/>
        <sz val="16"/>
        <rFont val="Noto Sans"/>
        <family val="2"/>
      </rPr>
      <t xml:space="preserve">春园线</t>
    </r>
    <r>
      <rPr>
        <b val="true"/>
        <sz val="16"/>
        <rFont val="宋体"/>
        <family val="0"/>
        <charset val="134"/>
      </rPr>
      <t xml:space="preserve">1012</t>
    </r>
    <r>
      <rPr>
        <b val="true"/>
        <sz val="16"/>
        <rFont val="Noto Sans"/>
        <family val="2"/>
      </rPr>
      <t xml:space="preserve">开关停电进行安稳装置接线； </t>
    </r>
    <r>
      <rPr>
        <b val="true"/>
        <sz val="16"/>
        <rFont val="宋体"/>
        <family val="0"/>
        <charset val="134"/>
      </rPr>
      <t xml:space="preserve">3</t>
    </r>
    <r>
      <rPr>
        <b val="true"/>
        <sz val="16"/>
        <rFont val="Noto Sans"/>
        <family val="2"/>
      </rPr>
      <t xml:space="preserve">、</t>
    </r>
    <r>
      <rPr>
        <b val="true"/>
        <sz val="16"/>
        <rFont val="宋体"/>
        <family val="0"/>
        <charset val="134"/>
      </rPr>
      <t xml:space="preserve">10kVT12</t>
    </r>
    <r>
      <rPr>
        <b val="true"/>
        <sz val="16"/>
        <rFont val="Noto Sans"/>
        <family val="2"/>
      </rPr>
      <t xml:space="preserve">线及</t>
    </r>
    <r>
      <rPr>
        <b val="true"/>
        <sz val="16"/>
        <rFont val="宋体"/>
        <family val="0"/>
        <charset val="134"/>
      </rPr>
      <t xml:space="preserve">T6</t>
    </r>
    <r>
      <rPr>
        <b val="true"/>
        <sz val="16"/>
        <rFont val="Noto Sans"/>
        <family val="2"/>
      </rPr>
      <t xml:space="preserve">箱内</t>
    </r>
    <r>
      <rPr>
        <b val="true"/>
        <sz val="16"/>
        <rFont val="宋体"/>
        <family val="0"/>
        <charset val="134"/>
      </rPr>
      <t xml:space="preserve">T12</t>
    </r>
    <r>
      <rPr>
        <b val="true"/>
        <sz val="16"/>
        <rFont val="Noto Sans"/>
        <family val="2"/>
      </rPr>
      <t xml:space="preserve">线进线开关停电进行安稳装置接线；</t>
    </r>
    <r>
      <rPr>
        <b val="true"/>
        <sz val="16"/>
        <rFont val="宋体"/>
        <family val="0"/>
        <charset val="134"/>
      </rPr>
      <t xml:space="preserve">4</t>
    </r>
    <r>
      <rPr>
        <b val="true"/>
        <sz val="16"/>
        <rFont val="Noto Sans"/>
        <family val="2"/>
      </rPr>
      <t xml:space="preserve">、</t>
    </r>
    <r>
      <rPr>
        <b val="true"/>
        <sz val="16"/>
        <rFont val="宋体"/>
        <family val="0"/>
        <charset val="134"/>
      </rPr>
      <t xml:space="preserve">10kV</t>
    </r>
    <r>
      <rPr>
        <b val="true"/>
        <sz val="16"/>
        <rFont val="Noto Sans"/>
        <family val="2"/>
      </rPr>
      <t xml:space="preserve">儿童线</t>
    </r>
    <r>
      <rPr>
        <b val="true"/>
        <sz val="16"/>
        <rFont val="宋体"/>
        <family val="0"/>
        <charset val="134"/>
      </rPr>
      <t xml:space="preserve">1027</t>
    </r>
    <r>
      <rPr>
        <b val="true"/>
        <sz val="16"/>
        <rFont val="Noto Sans"/>
        <family val="2"/>
      </rPr>
      <t xml:space="preserve">开关及儿童开闭所</t>
    </r>
    <r>
      <rPr>
        <b val="true"/>
        <sz val="16"/>
        <rFont val="宋体"/>
        <family val="0"/>
        <charset val="134"/>
      </rPr>
      <t xml:space="preserve">10kV</t>
    </r>
    <r>
      <rPr>
        <b val="true"/>
        <sz val="16"/>
        <rFont val="Noto Sans"/>
        <family val="2"/>
      </rPr>
      <t xml:space="preserve">儿童线</t>
    </r>
    <r>
      <rPr>
        <b val="true"/>
        <sz val="16"/>
        <rFont val="宋体"/>
        <family val="0"/>
        <charset val="134"/>
      </rPr>
      <t xml:space="preserve">1022</t>
    </r>
    <r>
      <rPr>
        <b val="true"/>
        <sz val="16"/>
        <rFont val="Noto Sans"/>
        <family val="2"/>
      </rPr>
      <t xml:space="preserve">开关停电进行安稳装置接线； </t>
    </r>
    <r>
      <rPr>
        <b val="true"/>
        <sz val="16"/>
        <rFont val="宋体"/>
        <family val="0"/>
        <charset val="134"/>
      </rPr>
      <t xml:space="preserve">5</t>
    </r>
    <r>
      <rPr>
        <b val="true"/>
        <sz val="16"/>
        <rFont val="Noto Sans"/>
        <family val="2"/>
      </rPr>
      <t xml:space="preserve">、</t>
    </r>
    <r>
      <rPr>
        <b val="true"/>
        <sz val="16"/>
        <rFont val="宋体"/>
        <family val="0"/>
        <charset val="134"/>
      </rPr>
      <t xml:space="preserve">10kVT13</t>
    </r>
    <r>
      <rPr>
        <b val="true"/>
        <sz val="16"/>
        <rFont val="Noto Sans"/>
        <family val="2"/>
      </rPr>
      <t xml:space="preserve">线停电进行安稳装置接线；   </t>
    </r>
    <r>
      <rPr>
        <b val="true"/>
        <sz val="16"/>
        <rFont val="宋体"/>
        <family val="0"/>
        <charset val="134"/>
      </rPr>
      <t xml:space="preserve">6</t>
    </r>
    <r>
      <rPr>
        <b val="true"/>
        <sz val="16"/>
        <rFont val="Noto Sans"/>
        <family val="2"/>
      </rPr>
      <t xml:space="preserve">、</t>
    </r>
    <r>
      <rPr>
        <b val="true"/>
        <sz val="16"/>
        <rFont val="宋体"/>
        <family val="0"/>
        <charset val="134"/>
      </rPr>
      <t xml:space="preserve">10kV</t>
    </r>
    <r>
      <rPr>
        <b val="true"/>
        <sz val="16"/>
        <rFont val="Noto Sans"/>
        <family val="2"/>
      </rPr>
      <t xml:space="preserve">滨海线</t>
    </r>
    <r>
      <rPr>
        <b val="true"/>
        <sz val="16"/>
        <rFont val="宋体"/>
        <family val="0"/>
        <charset val="134"/>
      </rPr>
      <t xml:space="preserve">1026</t>
    </r>
    <r>
      <rPr>
        <b val="true"/>
        <sz val="16"/>
        <rFont val="Noto Sans"/>
        <family val="2"/>
      </rPr>
      <t xml:space="preserve">开关及</t>
    </r>
    <r>
      <rPr>
        <b val="true"/>
        <sz val="16"/>
        <rFont val="宋体"/>
        <family val="0"/>
        <charset val="134"/>
      </rPr>
      <t xml:space="preserve">F7</t>
    </r>
    <r>
      <rPr>
        <b val="true"/>
        <sz val="16"/>
        <rFont val="Noto Sans"/>
        <family val="2"/>
      </rPr>
      <t xml:space="preserve">箱内滨海线的进线开关停电进行安稳装置接线；</t>
    </r>
    <r>
      <rPr>
        <b val="true"/>
        <sz val="16"/>
        <rFont val="宋体"/>
        <family val="0"/>
        <charset val="134"/>
      </rPr>
      <t xml:space="preserve">7</t>
    </r>
    <r>
      <rPr>
        <b val="true"/>
        <sz val="16"/>
        <rFont val="Noto Sans"/>
        <family val="2"/>
      </rPr>
      <t xml:space="preserve">、</t>
    </r>
    <r>
      <rPr>
        <b val="true"/>
        <sz val="16"/>
        <rFont val="宋体"/>
        <family val="0"/>
        <charset val="134"/>
      </rPr>
      <t xml:space="preserve">10kV</t>
    </r>
    <r>
      <rPr>
        <b val="true"/>
        <sz val="16"/>
        <rFont val="Noto Sans"/>
        <family val="2"/>
      </rPr>
      <t xml:space="preserve">西红线停电进行安稳装置接线； </t>
    </r>
    <r>
      <rPr>
        <b val="true"/>
        <sz val="16"/>
        <rFont val="宋体"/>
        <family val="0"/>
        <charset val="134"/>
      </rPr>
      <t xml:space="preserve">8</t>
    </r>
    <r>
      <rPr>
        <b val="true"/>
        <sz val="16"/>
        <rFont val="Noto Sans"/>
        <family val="2"/>
      </rPr>
      <t xml:space="preserve">、</t>
    </r>
    <r>
      <rPr>
        <b val="true"/>
        <sz val="16"/>
        <rFont val="宋体"/>
        <family val="0"/>
        <charset val="134"/>
      </rPr>
      <t xml:space="preserve">10kV</t>
    </r>
    <r>
      <rPr>
        <b val="true"/>
        <sz val="16"/>
        <rFont val="Noto Sans"/>
        <family val="2"/>
      </rPr>
      <t xml:space="preserve">月川线</t>
    </r>
    <r>
      <rPr>
        <b val="true"/>
        <sz val="16"/>
        <rFont val="宋体"/>
        <family val="0"/>
        <charset val="134"/>
      </rPr>
      <t xml:space="preserve">1042</t>
    </r>
    <r>
      <rPr>
        <b val="true"/>
        <sz val="16"/>
        <rFont val="Noto Sans"/>
        <family val="2"/>
      </rPr>
      <t xml:space="preserve">开关及金鸡岭山庄</t>
    </r>
    <r>
      <rPr>
        <b val="true"/>
        <sz val="16"/>
        <rFont val="宋体"/>
        <family val="0"/>
        <charset val="134"/>
      </rPr>
      <t xml:space="preserve">H10</t>
    </r>
    <r>
      <rPr>
        <b val="true"/>
        <sz val="16"/>
        <rFont val="Noto Sans"/>
        <family val="2"/>
      </rPr>
      <t xml:space="preserve">箱内月川线的进线开关停电进行安稳装置接线； </t>
    </r>
    <r>
      <rPr>
        <b val="true"/>
        <sz val="16"/>
        <rFont val="宋体"/>
        <family val="0"/>
        <charset val="134"/>
      </rPr>
      <t xml:space="preserve">9</t>
    </r>
    <r>
      <rPr>
        <b val="true"/>
        <sz val="16"/>
        <rFont val="Noto Sans"/>
        <family val="2"/>
      </rPr>
      <t xml:space="preserve">、</t>
    </r>
    <r>
      <rPr>
        <b val="true"/>
        <sz val="16"/>
        <rFont val="宋体"/>
        <family val="0"/>
        <charset val="134"/>
      </rPr>
      <t xml:space="preserve">10kV</t>
    </r>
    <r>
      <rPr>
        <b val="true"/>
        <sz val="16"/>
        <rFont val="Noto Sans"/>
        <family val="2"/>
      </rPr>
      <t xml:space="preserve">时代海岸线停电进行安稳装置接线；  </t>
    </r>
    <r>
      <rPr>
        <b val="true"/>
        <sz val="16"/>
        <rFont val="宋体"/>
        <family val="0"/>
        <charset val="134"/>
      </rPr>
      <t xml:space="preserve">10</t>
    </r>
    <r>
      <rPr>
        <b val="true"/>
        <sz val="16"/>
        <rFont val="Noto Sans"/>
        <family val="2"/>
      </rPr>
      <t xml:space="preserve">、</t>
    </r>
    <r>
      <rPr>
        <b val="true"/>
        <sz val="16"/>
        <rFont val="宋体"/>
        <family val="0"/>
        <charset val="134"/>
      </rPr>
      <t xml:space="preserve">10kVT11</t>
    </r>
    <r>
      <rPr>
        <b val="true"/>
        <sz val="16"/>
        <rFont val="Noto Sans"/>
        <family val="2"/>
      </rPr>
      <t xml:space="preserve">线</t>
    </r>
    <r>
      <rPr>
        <b val="true"/>
        <sz val="16"/>
        <rFont val="宋体"/>
        <family val="0"/>
        <charset val="134"/>
      </rPr>
      <t xml:space="preserve">1031</t>
    </r>
    <r>
      <rPr>
        <b val="true"/>
        <sz val="16"/>
        <rFont val="Noto Sans"/>
        <family val="2"/>
      </rPr>
      <t xml:space="preserve">开关及</t>
    </r>
    <r>
      <rPr>
        <b val="true"/>
        <sz val="16"/>
        <rFont val="宋体"/>
        <family val="0"/>
        <charset val="134"/>
      </rPr>
      <t xml:space="preserve">T11</t>
    </r>
    <r>
      <rPr>
        <b val="true"/>
        <sz val="16"/>
        <rFont val="Noto Sans"/>
        <family val="2"/>
      </rPr>
      <t xml:space="preserve">箱内</t>
    </r>
    <r>
      <rPr>
        <b val="true"/>
        <sz val="16"/>
        <rFont val="宋体"/>
        <family val="0"/>
        <charset val="134"/>
      </rPr>
      <t xml:space="preserve">T11</t>
    </r>
    <r>
      <rPr>
        <b val="true"/>
        <sz val="16"/>
        <rFont val="Noto Sans"/>
        <family val="2"/>
      </rPr>
      <t xml:space="preserve">线的进线开关停电进行安稳装置接线； </t>
    </r>
    <r>
      <rPr>
        <b val="true"/>
        <sz val="16"/>
        <rFont val="宋体"/>
        <family val="0"/>
        <charset val="134"/>
      </rPr>
      <t xml:space="preserve">11</t>
    </r>
    <r>
      <rPr>
        <b val="true"/>
        <sz val="16"/>
        <rFont val="Noto Sans"/>
        <family val="2"/>
      </rPr>
      <t xml:space="preserve">、</t>
    </r>
    <r>
      <rPr>
        <b val="true"/>
        <sz val="16"/>
        <rFont val="宋体"/>
        <family val="0"/>
        <charset val="134"/>
      </rPr>
      <t xml:space="preserve">10kV</t>
    </r>
    <r>
      <rPr>
        <b val="true"/>
        <sz val="16"/>
        <rFont val="Noto Sans"/>
        <family val="2"/>
      </rPr>
      <t xml:space="preserve">碧海蓝天线停电进行安稳装置接线；</t>
    </r>
    <r>
      <rPr>
        <b val="true"/>
        <sz val="16"/>
        <rFont val="宋体"/>
        <family val="0"/>
        <charset val="134"/>
      </rPr>
      <t xml:space="preserve">12</t>
    </r>
    <r>
      <rPr>
        <b val="true"/>
        <sz val="16"/>
        <rFont val="Noto Sans"/>
        <family val="2"/>
      </rPr>
      <t xml:space="preserve">、</t>
    </r>
    <r>
      <rPr>
        <b val="true"/>
        <sz val="16"/>
        <rFont val="宋体"/>
        <family val="0"/>
        <charset val="134"/>
      </rPr>
      <t xml:space="preserve">10kV</t>
    </r>
    <r>
      <rPr>
        <b val="true"/>
        <sz val="16"/>
        <rFont val="Noto Sans"/>
        <family val="2"/>
      </rPr>
      <t xml:space="preserve">水城线停电进行安稳装置接线； </t>
    </r>
    <r>
      <rPr>
        <b val="true"/>
        <sz val="16"/>
        <rFont val="宋体"/>
        <family val="0"/>
        <charset val="134"/>
      </rPr>
      <t xml:space="preserve">13</t>
    </r>
    <r>
      <rPr>
        <b val="true"/>
        <sz val="16"/>
        <rFont val="Noto Sans"/>
        <family val="2"/>
      </rPr>
      <t xml:space="preserve">、</t>
    </r>
    <r>
      <rPr>
        <b val="true"/>
        <sz val="16"/>
        <rFont val="宋体"/>
        <family val="0"/>
        <charset val="134"/>
      </rPr>
      <t xml:space="preserve">10kV</t>
    </r>
    <r>
      <rPr>
        <b val="true"/>
        <sz val="16"/>
        <rFont val="Noto Sans"/>
        <family val="2"/>
      </rPr>
      <t xml:space="preserve">蓝色海岸线停电进行安稳装置接线； </t>
    </r>
    <r>
      <rPr>
        <b val="true"/>
        <sz val="16"/>
        <rFont val="宋体"/>
        <family val="0"/>
        <charset val="134"/>
      </rPr>
      <t xml:space="preserve">14</t>
    </r>
    <r>
      <rPr>
        <b val="true"/>
        <sz val="16"/>
        <rFont val="Noto Sans"/>
        <family val="2"/>
      </rPr>
      <t xml:space="preserve">、</t>
    </r>
    <r>
      <rPr>
        <b val="true"/>
        <sz val="16"/>
        <rFont val="宋体"/>
        <family val="0"/>
        <charset val="134"/>
      </rPr>
      <t xml:space="preserve">10kV</t>
    </r>
    <r>
      <rPr>
        <b val="true"/>
        <sz val="16"/>
        <rFont val="Noto Sans"/>
        <family val="2"/>
      </rPr>
      <t xml:space="preserve">中港线停电进行安稳装置接线；</t>
    </r>
    <r>
      <rPr>
        <b val="true"/>
        <sz val="16"/>
        <rFont val="宋体"/>
        <family val="0"/>
        <charset val="134"/>
      </rPr>
      <t xml:space="preserve">15</t>
    </r>
    <r>
      <rPr>
        <b val="true"/>
        <sz val="16"/>
        <rFont val="Noto Sans"/>
        <family val="2"/>
      </rPr>
      <t xml:space="preserve">、</t>
    </r>
    <r>
      <rPr>
        <b val="true"/>
        <sz val="16"/>
        <rFont val="宋体"/>
        <family val="0"/>
        <charset val="134"/>
      </rPr>
      <t xml:space="preserve">10kV</t>
    </r>
    <r>
      <rPr>
        <b val="true"/>
        <sz val="16"/>
        <rFont val="Noto Sans"/>
        <family val="2"/>
      </rPr>
      <t xml:space="preserve">银海线停电进行安稳装置接线。</t>
    </r>
  </si>
  <si>
    <r>
      <rPr>
        <b val="true"/>
        <sz val="16"/>
        <rFont val="宋体"/>
        <family val="0"/>
        <charset val="134"/>
      </rPr>
      <t xml:space="preserve">05</t>
    </r>
    <r>
      <rPr>
        <b val="true"/>
        <sz val="16"/>
        <rFont val="Noto Sans"/>
        <family val="2"/>
      </rPr>
      <t xml:space="preserve">月</t>
    </r>
    <r>
      <rPr>
        <b val="true"/>
        <sz val="16"/>
        <rFont val="宋体"/>
        <family val="0"/>
        <charset val="134"/>
      </rPr>
      <t xml:space="preserve">20</t>
    </r>
    <r>
      <rPr>
        <b val="true"/>
        <sz val="16"/>
        <rFont val="Noto Sans"/>
        <family val="2"/>
      </rPr>
      <t xml:space="preserve">日：</t>
    </r>
    <r>
      <rPr>
        <b val="true"/>
        <sz val="16"/>
        <rFont val="宋体"/>
        <family val="0"/>
        <charset val="134"/>
      </rPr>
      <t xml:space="preserve">1</t>
    </r>
    <r>
      <rPr>
        <b val="true"/>
        <sz val="16"/>
        <rFont val="Noto Sans"/>
        <family val="2"/>
      </rPr>
      <t xml:space="preserve">、鸭仔塘站</t>
    </r>
    <r>
      <rPr>
        <b val="true"/>
        <sz val="16"/>
        <rFont val="宋体"/>
        <family val="0"/>
        <charset val="134"/>
      </rPr>
      <t xml:space="preserve">10kV#1</t>
    </r>
    <r>
      <rPr>
        <b val="true"/>
        <sz val="16"/>
        <rFont val="Noto Sans"/>
        <family val="2"/>
      </rPr>
      <t xml:space="preserve">、</t>
    </r>
    <r>
      <rPr>
        <b val="true"/>
        <sz val="16"/>
        <rFont val="宋体"/>
        <family val="0"/>
        <charset val="134"/>
      </rPr>
      <t xml:space="preserve">#2</t>
    </r>
    <r>
      <rPr>
        <b val="true"/>
        <sz val="16"/>
        <rFont val="Noto Sans"/>
        <family val="2"/>
      </rPr>
      <t xml:space="preserve">站用变轮流预试。</t>
    </r>
  </si>
  <si>
    <t xml:space="preserve">五、存在问题及措施建议</t>
  </si>
  <si>
    <t xml:space="preserve">缺陷类别</t>
  </si>
  <si>
    <t xml:space="preserve">缺陷内容</t>
  </si>
  <si>
    <t xml:space="preserve">发现时间</t>
  </si>
  <si>
    <t xml:space="preserve">措施建议</t>
  </si>
  <si>
    <t xml:space="preserve">重大缺陷</t>
  </si>
  <si>
    <r>
      <rPr>
        <sz val="16"/>
        <rFont val="Noto Sans"/>
        <family val="2"/>
      </rPr>
      <t xml:space="preserve">林旺站</t>
    </r>
    <r>
      <rPr>
        <sz val="16"/>
        <rFont val="宋体"/>
        <family val="0"/>
        <charset val="134"/>
      </rPr>
      <t xml:space="preserve">110kV</t>
    </r>
    <r>
      <rPr>
        <sz val="16"/>
        <rFont val="Noto Sans"/>
        <family val="2"/>
      </rPr>
      <t xml:space="preserve">林坡线重合闸动作监控中心没有信号</t>
    </r>
  </si>
  <si>
    <r>
      <rPr>
        <sz val="16"/>
        <rFont val="Noto Sans"/>
        <family val="2"/>
      </rPr>
      <t xml:space="preserve">田独站</t>
    </r>
    <r>
      <rPr>
        <sz val="16"/>
        <rFont val="宋体"/>
        <family val="0"/>
        <charset val="134"/>
      </rPr>
      <t xml:space="preserve">#1</t>
    </r>
    <r>
      <rPr>
        <sz val="16"/>
        <rFont val="Noto Sans"/>
        <family val="2"/>
      </rPr>
      <t xml:space="preserve">主变</t>
    </r>
    <r>
      <rPr>
        <sz val="16"/>
        <rFont val="宋体"/>
        <family val="0"/>
        <charset val="134"/>
      </rPr>
      <t xml:space="preserve">11014</t>
    </r>
    <r>
      <rPr>
        <sz val="16"/>
        <rFont val="Noto Sans"/>
        <family val="2"/>
      </rPr>
      <t xml:space="preserve">刀闸</t>
    </r>
    <r>
      <rPr>
        <sz val="16"/>
        <rFont val="宋体"/>
        <family val="0"/>
        <charset val="134"/>
      </rPr>
      <t xml:space="preserve">C</t>
    </r>
    <r>
      <rPr>
        <sz val="16"/>
        <rFont val="Noto Sans"/>
        <family val="2"/>
      </rPr>
      <t xml:space="preserve">相触头测温</t>
    </r>
    <r>
      <rPr>
        <sz val="16"/>
        <rFont val="宋体"/>
        <family val="0"/>
        <charset val="134"/>
      </rPr>
      <t xml:space="preserve">90</t>
    </r>
    <r>
      <rPr>
        <sz val="16"/>
        <rFont val="Noto Sans"/>
        <family val="2"/>
      </rPr>
      <t xml:space="preserve">度</t>
    </r>
    <r>
      <rPr>
        <sz val="16"/>
        <rFont val="宋体"/>
        <family val="0"/>
        <charset val="134"/>
      </rPr>
      <t xml:space="preserve">,10kV#1</t>
    </r>
    <r>
      <rPr>
        <sz val="16"/>
        <rFont val="Noto Sans"/>
        <family val="2"/>
      </rPr>
      <t xml:space="preserve">电容器本体出线</t>
    </r>
    <r>
      <rPr>
        <sz val="16"/>
        <rFont val="宋体"/>
        <family val="0"/>
        <charset val="134"/>
      </rPr>
      <t xml:space="preserve">B</t>
    </r>
    <r>
      <rPr>
        <sz val="16"/>
        <rFont val="Noto Sans"/>
        <family val="2"/>
      </rPr>
      <t xml:space="preserve">相测温</t>
    </r>
    <r>
      <rPr>
        <sz val="16"/>
        <rFont val="宋体"/>
        <family val="0"/>
        <charset val="134"/>
      </rPr>
      <t xml:space="preserve">85</t>
    </r>
    <r>
      <rPr>
        <sz val="16"/>
        <rFont val="Noto Sans"/>
        <family val="2"/>
      </rPr>
      <t xml:space="preserve">度、</t>
    </r>
    <r>
      <rPr>
        <sz val="16"/>
        <rFont val="宋体"/>
        <family val="0"/>
        <charset val="134"/>
      </rPr>
      <t xml:space="preserve">C</t>
    </r>
    <r>
      <rPr>
        <sz val="16"/>
        <rFont val="Noto Sans"/>
        <family val="2"/>
      </rPr>
      <t xml:space="preserve">相测温</t>
    </r>
    <r>
      <rPr>
        <sz val="16"/>
        <rFont val="宋体"/>
        <family val="0"/>
        <charset val="134"/>
      </rPr>
      <t xml:space="preserve">90</t>
    </r>
    <r>
      <rPr>
        <sz val="16"/>
        <rFont val="Noto Sans"/>
        <family val="2"/>
      </rPr>
      <t xml:space="preserve">度</t>
    </r>
  </si>
  <si>
    <r>
      <rPr>
        <sz val="16"/>
        <rFont val="Noto Sans"/>
        <family val="2"/>
      </rPr>
      <t xml:space="preserve">田独站</t>
    </r>
    <r>
      <rPr>
        <sz val="16"/>
        <rFont val="宋体"/>
        <family val="0"/>
        <charset val="134"/>
      </rPr>
      <t xml:space="preserve">#1</t>
    </r>
    <r>
      <rPr>
        <sz val="16"/>
        <rFont val="Noto Sans"/>
        <family val="2"/>
      </rPr>
      <t xml:space="preserve">主变有载调压在集控中心及后台都不能操作</t>
    </r>
  </si>
  <si>
    <t xml:space="preserve">育才站站用变高低压介损超标</t>
  </si>
  <si>
    <r>
      <rPr>
        <sz val="16"/>
        <rFont val="Noto Sans"/>
        <family val="2"/>
      </rPr>
      <t xml:space="preserve">鸭仔塘站</t>
    </r>
    <r>
      <rPr>
        <sz val="16"/>
        <rFont val="宋体"/>
        <family val="0"/>
        <charset val="134"/>
      </rPr>
      <t xml:space="preserve">#1</t>
    </r>
    <r>
      <rPr>
        <sz val="16"/>
        <rFont val="Noto Sans"/>
        <family val="2"/>
      </rPr>
      <t xml:space="preserve">电抗器本体线圈轻微变形</t>
    </r>
  </si>
  <si>
    <r>
      <rPr>
        <sz val="16"/>
        <rFont val="Noto Sans"/>
        <family val="2"/>
      </rPr>
      <t xml:space="preserve">亚龙湾站</t>
    </r>
    <r>
      <rPr>
        <sz val="16"/>
        <rFont val="宋体"/>
        <family val="0"/>
        <charset val="134"/>
      </rPr>
      <t xml:space="preserve">#2</t>
    </r>
    <r>
      <rPr>
        <sz val="16"/>
        <rFont val="Noto Sans"/>
        <family val="2"/>
      </rPr>
      <t xml:space="preserve">主变在</t>
    </r>
    <r>
      <rPr>
        <sz val="16"/>
        <rFont val="宋体"/>
        <family val="0"/>
        <charset val="134"/>
      </rPr>
      <t xml:space="preserve">2</t>
    </r>
    <r>
      <rPr>
        <sz val="16"/>
        <rFont val="Noto Sans"/>
        <family val="2"/>
      </rPr>
      <t xml:space="preserve">档监控及现场后台湿示在</t>
    </r>
    <r>
      <rPr>
        <sz val="16"/>
        <rFont val="宋体"/>
        <family val="0"/>
        <charset val="134"/>
      </rPr>
      <t xml:space="preserve">0</t>
    </r>
    <r>
      <rPr>
        <sz val="16"/>
        <rFont val="Noto Sans"/>
        <family val="2"/>
      </rPr>
      <t xml:space="preserve">档及在集控中心及后台都不能遥控调档</t>
    </r>
  </si>
  <si>
    <t xml:space="preserve">其它</t>
  </si>
  <si>
    <r>
      <rPr>
        <sz val="16"/>
        <rFont val="宋体"/>
        <family val="0"/>
        <charset val="134"/>
      </rPr>
      <t xml:space="preserve">1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10kV</t>
    </r>
    <r>
      <rPr>
        <sz val="16"/>
        <rFont val="Noto Sans"/>
        <family val="2"/>
      </rPr>
      <t xml:space="preserve">河西站、荔枝沟站和鹿回头站单台主变已超载；</t>
    </r>
    <r>
      <rPr>
        <sz val="16"/>
        <rFont val="宋体"/>
        <family val="0"/>
        <charset val="134"/>
      </rPr>
      <t xml:space="preserve">2</t>
    </r>
    <r>
      <rPr>
        <sz val="16"/>
        <rFont val="Noto Sans"/>
        <family val="2"/>
      </rPr>
      <t xml:space="preserve">、亚龙湾站、林旺站最小容量主变已不满足全站负荷要求，同时全站负荷已达到最大主变容量的</t>
    </r>
    <r>
      <rPr>
        <sz val="16"/>
        <rFont val="宋体"/>
        <family val="0"/>
        <charset val="134"/>
      </rPr>
      <t xml:space="preserve">80%</t>
    </r>
    <r>
      <rPr>
        <sz val="16"/>
        <rFont val="Noto Sans"/>
        <family val="2"/>
      </rPr>
      <t xml:space="preserve">以上；</t>
    </r>
    <r>
      <rPr>
        <sz val="16"/>
        <rFont val="宋体"/>
        <family val="0"/>
        <charset val="134"/>
      </rPr>
      <t xml:space="preserve">3</t>
    </r>
    <r>
      <rPr>
        <sz val="16"/>
        <rFont val="Noto Sans"/>
        <family val="2"/>
      </rPr>
      <t xml:space="preserve">、临春站电度表无法上传造成调度统计的日供电量减少十多万千瓦时；</t>
    </r>
    <r>
      <rPr>
        <sz val="16"/>
        <rFont val="宋体"/>
        <family val="0"/>
        <charset val="134"/>
      </rPr>
      <t xml:space="preserve">4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10kV</t>
    </r>
    <r>
      <rPr>
        <sz val="16"/>
        <rFont val="Noto Sans"/>
        <family val="2"/>
      </rPr>
      <t xml:space="preserve">鸭仔塘Ⅱ线、天亚线及</t>
    </r>
    <r>
      <rPr>
        <sz val="16"/>
        <rFont val="宋体"/>
        <family val="0"/>
        <charset val="134"/>
      </rPr>
      <t xml:space="preserve">T13</t>
    </r>
    <r>
      <rPr>
        <sz val="16"/>
        <rFont val="Noto Sans"/>
        <family val="2"/>
      </rPr>
      <t xml:space="preserve">线负荷均重载，相互之间负荷无法转移；</t>
    </r>
    <r>
      <rPr>
        <sz val="16"/>
        <rFont val="宋体"/>
        <family val="0"/>
        <charset val="134"/>
      </rPr>
      <t xml:space="preserve">5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10kV</t>
    </r>
    <r>
      <rPr>
        <sz val="16"/>
        <rFont val="Noto Sans"/>
        <family val="2"/>
      </rPr>
      <t xml:space="preserve">港务局线、光明线及解放四线负荷均重载，相互之间负荷无法转移；</t>
    </r>
  </si>
  <si>
    <t xml:space="preserve">编制：</t>
  </si>
  <si>
    <t xml:space="preserve">审核：</t>
  </si>
  <si>
    <r>
      <rPr>
        <b val="true"/>
        <sz val="26"/>
        <color rgb="FFFF0000"/>
        <rFont val="Noto Sans"/>
        <family val="2"/>
      </rPr>
      <t xml:space="preserve">三亚地调日报</t>
    </r>
    <r>
      <rPr>
        <b val="true"/>
        <sz val="26"/>
        <color rgb="FFFF0000"/>
        <rFont val="Times New Roman"/>
        <family val="1"/>
      </rPr>
      <t xml:space="preserve">(</t>
    </r>
    <r>
      <rPr>
        <b val="true"/>
        <sz val="26"/>
        <color rgb="FFFF0000"/>
        <rFont val="Noto Sans"/>
        <family val="2"/>
      </rPr>
      <t xml:space="preserve">一</t>
    </r>
    <r>
      <rPr>
        <b val="true"/>
        <sz val="26"/>
        <color rgb="FFFF0000"/>
        <rFont val="Times New Roman"/>
        <family val="1"/>
      </rPr>
      <t xml:space="preserve">)</t>
    </r>
  </si>
  <si>
    <t xml:space="preserve">110kV</t>
  </si>
  <si>
    <t xml:space="preserve">35kV</t>
  </si>
  <si>
    <t xml:space="preserve">10kV</t>
  </si>
  <si>
    <r>
      <rPr>
        <sz val="12"/>
        <color rgb="FF333333"/>
        <rFont val="Times New Roman"/>
        <family val="1"/>
      </rPr>
      <t xml:space="preserve">#1</t>
    </r>
    <r>
      <rPr>
        <sz val="12"/>
        <color rgb="FF333333"/>
        <rFont val="Noto Sans"/>
        <family val="2"/>
      </rPr>
      <t xml:space="preserve">主变</t>
    </r>
    <r>
      <rPr>
        <sz val="12"/>
        <color rgb="FF333333"/>
        <rFont val="Times New Roman"/>
        <family val="1"/>
      </rPr>
      <t xml:space="preserve">110kV</t>
    </r>
  </si>
  <si>
    <r>
      <rPr>
        <sz val="12"/>
        <color rgb="FF333333"/>
        <rFont val="宋体"/>
        <family val="0"/>
        <charset val="134"/>
      </rPr>
      <t xml:space="preserve">#2</t>
    </r>
    <r>
      <rPr>
        <sz val="12"/>
        <color rgb="FF333333"/>
        <rFont val="Noto Sans"/>
        <family val="2"/>
      </rPr>
      <t xml:space="preserve">变</t>
    </r>
    <r>
      <rPr>
        <sz val="12"/>
        <color rgb="FF333333"/>
        <rFont val="宋体"/>
        <family val="0"/>
        <charset val="134"/>
      </rPr>
      <t xml:space="preserve">110kV</t>
    </r>
  </si>
  <si>
    <r>
      <rPr>
        <sz val="12"/>
        <color rgb="FF333333"/>
        <rFont val="宋体"/>
        <family val="0"/>
        <charset val="134"/>
      </rPr>
      <t xml:space="preserve">10kV</t>
    </r>
    <r>
      <rPr>
        <sz val="12"/>
        <color rgb="FF333333"/>
        <rFont val="Noto Sans"/>
        <family val="2"/>
      </rPr>
      <t xml:space="preserve">全站</t>
    </r>
  </si>
  <si>
    <t xml:space="preserve">U</t>
  </si>
  <si>
    <t xml:space="preserve">P</t>
  </si>
  <si>
    <t xml:space="preserve">Q</t>
  </si>
  <si>
    <t xml:space="preserve">I</t>
  </si>
  <si>
    <t xml:space="preserve">P </t>
  </si>
  <si>
    <t xml:space="preserve">最大</t>
  </si>
  <si>
    <t xml:space="preserve">最小</t>
  </si>
  <si>
    <r>
      <rPr>
        <sz val="12"/>
        <color rgb="FF333333"/>
        <rFont val="Times New Roman"/>
        <family val="1"/>
      </rPr>
      <t xml:space="preserve">20</t>
    </r>
    <r>
      <rPr>
        <sz val="12"/>
        <color rgb="FF333333"/>
        <rFont val="Noto Sans"/>
        <family val="2"/>
      </rPr>
      <t xml:space="preserve">时</t>
    </r>
  </si>
  <si>
    <r>
      <rPr>
        <sz val="12"/>
        <color rgb="FF333333"/>
        <rFont val="Times New Roman"/>
        <family val="1"/>
      </rPr>
      <t xml:space="preserve">04</t>
    </r>
    <r>
      <rPr>
        <sz val="12"/>
        <color rgb="FF333333"/>
        <rFont val="Noto Sans"/>
        <family val="2"/>
      </rPr>
      <t xml:space="preserve">时</t>
    </r>
  </si>
  <si>
    <t xml:space="preserve">保港站</t>
  </si>
  <si>
    <t xml:space="preserve">乐东变</t>
  </si>
  <si>
    <t xml:space="preserve">临春变</t>
  </si>
  <si>
    <t xml:space="preserve">华盛变</t>
  </si>
  <si>
    <t xml:space="preserve">龙坡变</t>
  </si>
  <si>
    <t xml:space="preserve">鹅仔变</t>
  </si>
  <si>
    <r>
      <rPr>
        <sz val="12"/>
        <color rgb="FF333333"/>
        <rFont val="Noto Sans"/>
        <family val="2"/>
      </rPr>
      <t xml:space="preserve">电流（</t>
    </r>
    <r>
      <rPr>
        <sz val="12"/>
        <color rgb="FF333333"/>
        <rFont val="Times New Roman"/>
        <family val="1"/>
      </rPr>
      <t xml:space="preserve">A</t>
    </r>
    <r>
      <rPr>
        <sz val="12"/>
        <color rgb="FF333333"/>
        <rFont val="Noto Sans"/>
        <family val="2"/>
      </rPr>
      <t xml:space="preserve">）</t>
    </r>
  </si>
  <si>
    <r>
      <rPr>
        <sz val="12"/>
        <color rgb="FF000000"/>
        <rFont val="Noto Sans"/>
        <family val="2"/>
      </rPr>
      <t xml:space="preserve">电流（</t>
    </r>
    <r>
      <rPr>
        <sz val="12"/>
        <color rgb="FF000000"/>
        <rFont val="宋体"/>
        <family val="0"/>
        <charset val="134"/>
      </rPr>
      <t xml:space="preserve">A</t>
    </r>
    <r>
      <rPr>
        <sz val="12"/>
        <color rgb="FF000000"/>
        <rFont val="Noto Sans"/>
        <family val="2"/>
      </rPr>
      <t xml:space="preserve">）</t>
    </r>
  </si>
  <si>
    <t xml:space="preserve">儿童</t>
  </si>
  <si>
    <t xml:space="preserve">西金</t>
  </si>
  <si>
    <t xml:space="preserve">鹿回头</t>
  </si>
  <si>
    <r>
      <rPr>
        <sz val="12"/>
        <color rgb="FF333333"/>
        <rFont val="Noto Sans"/>
        <family val="2"/>
      </rPr>
      <t xml:space="preserve">喜来登</t>
    </r>
    <r>
      <rPr>
        <sz val="12"/>
        <color rgb="FF333333"/>
        <rFont val="Times New Roman"/>
        <family val="1"/>
      </rPr>
      <t xml:space="preserve">I</t>
    </r>
  </si>
  <si>
    <t xml:space="preserve">天亚线</t>
  </si>
  <si>
    <r>
      <rPr>
        <sz val="12"/>
        <color rgb="FF333333"/>
        <rFont val="Times New Roman"/>
        <family val="1"/>
      </rPr>
      <t xml:space="preserve">35kV</t>
    </r>
    <r>
      <rPr>
        <sz val="12"/>
        <color rgb="FF333333"/>
        <rFont val="Noto Sans"/>
        <family val="2"/>
      </rPr>
      <t xml:space="preserve">九金</t>
    </r>
  </si>
  <si>
    <r>
      <rPr>
        <sz val="12"/>
        <color rgb="FF333333"/>
        <rFont val="Times New Roman"/>
        <family val="1"/>
      </rPr>
      <t xml:space="preserve">35KV</t>
    </r>
    <r>
      <rPr>
        <sz val="12"/>
        <color rgb="FF333333"/>
        <rFont val="Noto Sans"/>
        <family val="2"/>
      </rPr>
      <t xml:space="preserve">通毛线</t>
    </r>
  </si>
  <si>
    <t xml:space="preserve">下洋田线</t>
  </si>
  <si>
    <t xml:space="preserve">滨海</t>
  </si>
  <si>
    <t xml:space="preserve">荔金</t>
  </si>
  <si>
    <t xml:space="preserve">大东海</t>
  </si>
  <si>
    <r>
      <rPr>
        <sz val="12"/>
        <color rgb="FF333333"/>
        <rFont val="Noto Sans"/>
        <family val="2"/>
      </rPr>
      <t xml:space="preserve">凯来</t>
    </r>
    <r>
      <rPr>
        <sz val="12"/>
        <color rgb="FF333333"/>
        <rFont val="Times New Roman"/>
        <family val="1"/>
      </rPr>
      <t xml:space="preserve">I</t>
    </r>
  </si>
  <si>
    <t xml:space="preserve">天海线</t>
  </si>
  <si>
    <r>
      <rPr>
        <sz val="12"/>
        <rFont val="Times New Roman"/>
        <family val="1"/>
      </rPr>
      <t xml:space="preserve">35kV</t>
    </r>
    <r>
      <rPr>
        <sz val="12"/>
        <rFont val="Noto Sans"/>
        <family val="2"/>
      </rPr>
      <t xml:space="preserve">九乐</t>
    </r>
  </si>
  <si>
    <r>
      <rPr>
        <sz val="12"/>
        <color rgb="FF333333"/>
        <rFont val="Times New Roman"/>
        <family val="1"/>
      </rPr>
      <t xml:space="preserve">35KV</t>
    </r>
    <r>
      <rPr>
        <sz val="12"/>
        <color rgb="FF333333"/>
        <rFont val="Noto Sans"/>
        <family val="2"/>
      </rPr>
      <t xml:space="preserve">毛道线</t>
    </r>
  </si>
  <si>
    <t xml:space="preserve">山水国际线</t>
  </si>
  <si>
    <t xml:space="preserve">T11</t>
  </si>
  <si>
    <r>
      <rPr>
        <sz val="12"/>
        <color rgb="FF333333"/>
        <rFont val="Noto Sans"/>
        <family val="2"/>
      </rPr>
      <t xml:space="preserve">河西</t>
    </r>
    <r>
      <rPr>
        <sz val="12"/>
        <color rgb="FF333333"/>
        <rFont val="Times New Roman"/>
        <family val="1"/>
      </rPr>
      <t xml:space="preserve">II</t>
    </r>
  </si>
  <si>
    <t xml:space="preserve">一市场</t>
  </si>
  <si>
    <r>
      <rPr>
        <sz val="12"/>
        <color rgb="FF333333"/>
        <rFont val="Noto Sans"/>
        <family val="2"/>
      </rPr>
      <t xml:space="preserve">广场</t>
    </r>
    <r>
      <rPr>
        <sz val="12"/>
        <color rgb="FF333333"/>
        <rFont val="Times New Roman"/>
        <family val="1"/>
      </rPr>
      <t xml:space="preserve">I</t>
    </r>
  </si>
  <si>
    <t xml:space="preserve">天机线</t>
  </si>
  <si>
    <r>
      <rPr>
        <sz val="12"/>
        <rFont val="Times New Roman"/>
        <family val="1"/>
      </rPr>
      <t xml:space="preserve">35kV</t>
    </r>
    <r>
      <rPr>
        <sz val="12"/>
        <rFont val="Noto Sans"/>
        <family val="2"/>
      </rPr>
      <t xml:space="preserve">九孔</t>
    </r>
  </si>
  <si>
    <t xml:space="preserve">河南开闭所线</t>
  </si>
  <si>
    <t xml:space="preserve">商品节Ⅱ线</t>
  </si>
  <si>
    <t xml:space="preserve">T12</t>
  </si>
  <si>
    <r>
      <rPr>
        <sz val="12"/>
        <color rgb="FF333333"/>
        <rFont val="Noto Sans"/>
        <family val="2"/>
      </rPr>
      <t xml:space="preserve">河西</t>
    </r>
    <r>
      <rPr>
        <sz val="12"/>
        <color rgb="FF333333"/>
        <rFont val="Times New Roman"/>
        <family val="1"/>
      </rPr>
      <t xml:space="preserve">III</t>
    </r>
  </si>
  <si>
    <t xml:space="preserve">欧家园</t>
  </si>
  <si>
    <r>
      <rPr>
        <sz val="12"/>
        <color rgb="FF333333"/>
        <rFont val="Noto Sans"/>
        <family val="2"/>
      </rPr>
      <t xml:space="preserve">广场</t>
    </r>
    <r>
      <rPr>
        <sz val="12"/>
        <color rgb="FF333333"/>
        <rFont val="Times New Roman"/>
        <family val="1"/>
      </rPr>
      <t xml:space="preserve">II</t>
    </r>
  </si>
  <si>
    <t xml:space="preserve">天过线</t>
  </si>
  <si>
    <t xml:space="preserve">九所</t>
  </si>
  <si>
    <t xml:space="preserve">河北开闭所线</t>
  </si>
  <si>
    <t xml:space="preserve">港门Ⅱ线</t>
  </si>
  <si>
    <t xml:space="preserve">T13</t>
  </si>
  <si>
    <r>
      <rPr>
        <sz val="12"/>
        <color rgb="FF333333"/>
        <rFont val="Noto Sans"/>
        <family val="2"/>
      </rPr>
      <t xml:space="preserve">河东</t>
    </r>
    <r>
      <rPr>
        <sz val="12"/>
        <color rgb="FF333333"/>
        <rFont val="Times New Roman"/>
        <family val="1"/>
      </rPr>
      <t xml:space="preserve">I</t>
    </r>
  </si>
  <si>
    <t xml:space="preserve">山海天</t>
  </si>
  <si>
    <r>
      <rPr>
        <sz val="12"/>
        <color rgb="FF333333"/>
        <rFont val="Noto Sans"/>
        <family val="2"/>
      </rPr>
      <t xml:space="preserve">华宇</t>
    </r>
    <r>
      <rPr>
        <sz val="12"/>
        <color rgb="FF333333"/>
        <rFont val="Times New Roman"/>
        <family val="1"/>
      </rPr>
      <t xml:space="preserve">I</t>
    </r>
  </si>
  <si>
    <t xml:space="preserve">天虹线</t>
  </si>
  <si>
    <t xml:space="preserve">九赤</t>
  </si>
  <si>
    <t xml:space="preserve">河南线</t>
  </si>
  <si>
    <r>
      <rPr>
        <sz val="12"/>
        <color rgb="FF333333"/>
        <rFont val="宋体"/>
        <family val="0"/>
        <charset val="134"/>
      </rPr>
      <t xml:space="preserve">91458</t>
    </r>
    <r>
      <rPr>
        <sz val="12"/>
        <color rgb="FF333333"/>
        <rFont val="Noto Sans"/>
        <family val="2"/>
      </rPr>
      <t xml:space="preserve">线</t>
    </r>
  </si>
  <si>
    <t xml:space="preserve">T14</t>
  </si>
  <si>
    <r>
      <rPr>
        <sz val="12"/>
        <color rgb="FF333333"/>
        <rFont val="Noto Sans"/>
        <family val="2"/>
      </rPr>
      <t xml:space="preserve">河东</t>
    </r>
    <r>
      <rPr>
        <sz val="12"/>
        <color rgb="FF333333"/>
        <rFont val="Times New Roman"/>
        <family val="1"/>
      </rPr>
      <t xml:space="preserve">II</t>
    </r>
  </si>
  <si>
    <t xml:space="preserve">港务局</t>
  </si>
  <si>
    <r>
      <rPr>
        <sz val="12"/>
        <color rgb="FF333333"/>
        <rFont val="Noto Sans"/>
        <family val="2"/>
      </rPr>
      <t xml:space="preserve">万豪</t>
    </r>
    <r>
      <rPr>
        <sz val="12"/>
        <color rgb="FF333333"/>
        <rFont val="Times New Roman"/>
        <family val="1"/>
      </rPr>
      <t xml:space="preserve">I</t>
    </r>
  </si>
  <si>
    <t xml:space="preserve">国际公馆线</t>
  </si>
  <si>
    <t xml:space="preserve">利国</t>
  </si>
  <si>
    <t xml:space="preserve">河北线</t>
  </si>
  <si>
    <t xml:space="preserve">榆亚线</t>
  </si>
  <si>
    <t xml:space="preserve">银海</t>
  </si>
  <si>
    <t xml:space="preserve">荔枝沟</t>
  </si>
  <si>
    <t xml:space="preserve">市委</t>
  </si>
  <si>
    <r>
      <rPr>
        <sz val="12"/>
        <color rgb="FF333333"/>
        <rFont val="Noto Sans"/>
        <family val="2"/>
      </rPr>
      <t xml:space="preserve">红霞</t>
    </r>
    <r>
      <rPr>
        <sz val="12"/>
        <color rgb="FF333333"/>
        <rFont val="Times New Roman"/>
        <family val="1"/>
      </rPr>
      <t xml:space="preserve">II</t>
    </r>
  </si>
  <si>
    <t xml:space="preserve">西岛线</t>
  </si>
  <si>
    <t xml:space="preserve">冲坡</t>
  </si>
  <si>
    <t xml:space="preserve">度假村线</t>
  </si>
  <si>
    <t xml:space="preserve">碧海蓝天</t>
  </si>
  <si>
    <t xml:space="preserve">木材厂</t>
  </si>
  <si>
    <t xml:space="preserve">鲁能线</t>
  </si>
  <si>
    <t xml:space="preserve">六道</t>
  </si>
  <si>
    <t xml:space="preserve">天高北线</t>
  </si>
  <si>
    <t xml:space="preserve">龙西湾</t>
  </si>
  <si>
    <t xml:space="preserve">电视台</t>
  </si>
  <si>
    <t xml:space="preserve">西金线</t>
  </si>
  <si>
    <t xml:space="preserve">凤凰机场</t>
  </si>
  <si>
    <t xml:space="preserve">国大</t>
  </si>
  <si>
    <t xml:space="preserve">博后村</t>
  </si>
  <si>
    <t xml:space="preserve">海坡Ⅰ线</t>
  </si>
  <si>
    <r>
      <rPr>
        <sz val="12"/>
        <color rgb="FF333333"/>
        <rFont val="Noto Sans"/>
        <family val="2"/>
      </rPr>
      <t xml:space="preserve">新城</t>
    </r>
    <r>
      <rPr>
        <sz val="12"/>
        <color rgb="FF333333"/>
        <rFont val="Times New Roman"/>
        <family val="1"/>
      </rPr>
      <t xml:space="preserve">I</t>
    </r>
  </si>
  <si>
    <t xml:space="preserve">味精厂线</t>
  </si>
  <si>
    <t xml:space="preserve">人民医院</t>
  </si>
  <si>
    <r>
      <rPr>
        <sz val="12"/>
        <color rgb="FF333333"/>
        <rFont val="Noto Sans"/>
        <family val="2"/>
      </rPr>
      <t xml:space="preserve">水泥厂</t>
    </r>
    <r>
      <rPr>
        <sz val="12"/>
        <color rgb="FF333333"/>
        <rFont val="Times New Roman"/>
        <family val="1"/>
      </rPr>
      <t xml:space="preserve">I</t>
    </r>
  </si>
  <si>
    <r>
      <rPr>
        <sz val="12"/>
        <color rgb="FF333333"/>
        <rFont val="Noto Sans"/>
        <family val="2"/>
      </rPr>
      <t xml:space="preserve">海军</t>
    </r>
    <r>
      <rPr>
        <sz val="12"/>
        <color rgb="FF333333"/>
        <rFont val="Times New Roman"/>
        <family val="1"/>
      </rPr>
      <t xml:space="preserve">I</t>
    </r>
  </si>
  <si>
    <t xml:space="preserve">红树林</t>
  </si>
  <si>
    <t xml:space="preserve">导航线</t>
  </si>
  <si>
    <r>
      <rPr>
        <sz val="12"/>
        <color rgb="FF333333"/>
        <rFont val="Noto Sans"/>
        <family val="2"/>
      </rPr>
      <t xml:space="preserve">新城</t>
    </r>
    <r>
      <rPr>
        <sz val="12"/>
        <color rgb="FF333333"/>
        <rFont val="Times New Roman"/>
        <family val="1"/>
      </rPr>
      <t xml:space="preserve">II</t>
    </r>
  </si>
  <si>
    <t xml:space="preserve">邮电山庄线</t>
  </si>
  <si>
    <t xml:space="preserve">时代海岸</t>
  </si>
  <si>
    <r>
      <rPr>
        <sz val="12"/>
        <color rgb="FF333333"/>
        <rFont val="Noto Sans"/>
        <family val="2"/>
      </rPr>
      <t xml:space="preserve">水泥厂</t>
    </r>
    <r>
      <rPr>
        <sz val="12"/>
        <color rgb="FF333333"/>
        <rFont val="Times New Roman"/>
        <family val="1"/>
      </rPr>
      <t xml:space="preserve">II</t>
    </r>
  </si>
  <si>
    <r>
      <rPr>
        <sz val="12"/>
        <color rgb="FF333333"/>
        <rFont val="Noto Sans"/>
        <family val="2"/>
      </rPr>
      <t xml:space="preserve">海军</t>
    </r>
    <r>
      <rPr>
        <sz val="12"/>
        <color rgb="FF333333"/>
        <rFont val="Times New Roman"/>
        <family val="1"/>
      </rPr>
      <t xml:space="preserve">II</t>
    </r>
  </si>
  <si>
    <r>
      <rPr>
        <sz val="12"/>
        <color rgb="FF333333"/>
        <rFont val="Noto Sans"/>
        <family val="2"/>
      </rPr>
      <t xml:space="preserve">金茂</t>
    </r>
    <r>
      <rPr>
        <sz val="12"/>
        <color rgb="FF333333"/>
        <rFont val="Times New Roman"/>
        <family val="1"/>
      </rPr>
      <t xml:space="preserve">I</t>
    </r>
  </si>
  <si>
    <r>
      <rPr>
        <sz val="12"/>
        <color rgb="FF333333"/>
        <rFont val="Noto Sans"/>
        <family val="2"/>
      </rPr>
      <t xml:space="preserve">海坡</t>
    </r>
    <r>
      <rPr>
        <sz val="12"/>
        <color rgb="FF333333"/>
        <rFont val="Times New Roman"/>
        <family val="1"/>
      </rPr>
      <t xml:space="preserve">II</t>
    </r>
  </si>
  <si>
    <t xml:space="preserve">春雷线</t>
  </si>
  <si>
    <t xml:space="preserve">春园线</t>
  </si>
  <si>
    <t xml:space="preserve">鸭仔塘</t>
  </si>
  <si>
    <t xml:space="preserve">休闲会馆</t>
  </si>
  <si>
    <r>
      <rPr>
        <sz val="12"/>
        <color rgb="FF333333"/>
        <rFont val="Noto Sans"/>
        <family val="2"/>
      </rPr>
      <t xml:space="preserve">金茂</t>
    </r>
    <r>
      <rPr>
        <sz val="12"/>
        <color rgb="FF333333"/>
        <rFont val="Times New Roman"/>
        <family val="1"/>
      </rPr>
      <t xml:space="preserve">II</t>
    </r>
  </si>
  <si>
    <r>
      <rPr>
        <sz val="12"/>
        <color rgb="FF333333"/>
        <rFont val="Noto Sans"/>
        <family val="2"/>
      </rPr>
      <t xml:space="preserve">西岛</t>
    </r>
    <r>
      <rPr>
        <sz val="12"/>
        <color rgb="FF333333"/>
        <rFont val="Times New Roman"/>
        <family val="1"/>
      </rPr>
      <t xml:space="preserve">II</t>
    </r>
  </si>
  <si>
    <t xml:space="preserve">光明线</t>
  </si>
  <si>
    <t xml:space="preserve">三亚学院</t>
  </si>
  <si>
    <t xml:space="preserve">宝宏</t>
  </si>
  <si>
    <t xml:space="preserve">五号线</t>
  </si>
  <si>
    <t xml:space="preserve">凯宾斯基</t>
  </si>
  <si>
    <t xml:space="preserve">海月线</t>
  </si>
  <si>
    <t xml:space="preserve">迎宾线</t>
  </si>
  <si>
    <r>
      <rPr>
        <sz val="12"/>
        <color rgb="FF333333"/>
        <rFont val="Noto Sans"/>
        <family val="2"/>
      </rPr>
      <t xml:space="preserve">大东海</t>
    </r>
    <r>
      <rPr>
        <sz val="12"/>
        <color rgb="FF333333"/>
        <rFont val="Times New Roman"/>
        <family val="1"/>
      </rPr>
      <t xml:space="preserve">II</t>
    </r>
  </si>
  <si>
    <t xml:space="preserve">龙虹线</t>
  </si>
  <si>
    <t xml:space="preserve">火车站Ⅰ线</t>
  </si>
  <si>
    <t xml:space="preserve">解放四路</t>
  </si>
  <si>
    <t xml:space="preserve">凤凰线</t>
  </si>
  <si>
    <t xml:space="preserve">金陵线</t>
  </si>
  <si>
    <t xml:space="preserve">美爵线</t>
  </si>
  <si>
    <t xml:space="preserve">中科院线</t>
  </si>
  <si>
    <t xml:space="preserve">中港线</t>
  </si>
  <si>
    <t xml:space="preserve">海航学院</t>
  </si>
  <si>
    <t xml:space="preserve">悦榕庄线</t>
  </si>
  <si>
    <t xml:space="preserve">供冷站线</t>
  </si>
  <si>
    <t xml:space="preserve">蓝色海岸</t>
  </si>
  <si>
    <t xml:space="preserve">火车站Ⅱ线</t>
  </si>
  <si>
    <t xml:space="preserve">国宾馆Ⅰ线</t>
  </si>
  <si>
    <t xml:space="preserve">田龙Ⅰ线</t>
  </si>
  <si>
    <t xml:space="preserve">水城线</t>
  </si>
  <si>
    <t xml:space="preserve">荔枝沟Ⅱ线</t>
  </si>
  <si>
    <r>
      <rPr>
        <sz val="12"/>
        <color rgb="FF333333"/>
        <rFont val="Noto Sans"/>
        <family val="2"/>
      </rPr>
      <t xml:space="preserve">东海滨</t>
    </r>
    <r>
      <rPr>
        <sz val="12"/>
        <color rgb="FF333333"/>
        <rFont val="Times New Roman"/>
        <family val="1"/>
      </rPr>
      <t xml:space="preserve">I</t>
    </r>
    <r>
      <rPr>
        <sz val="12"/>
        <color rgb="FF333333"/>
        <rFont val="Noto Sans"/>
        <family val="2"/>
      </rPr>
      <t xml:space="preserve">线</t>
    </r>
  </si>
  <si>
    <t xml:space="preserve">田龙Ⅱ线</t>
  </si>
  <si>
    <t xml:space="preserve">月川线</t>
  </si>
  <si>
    <t xml:space="preserve">鸭仔塘Ⅱ线</t>
  </si>
  <si>
    <r>
      <rPr>
        <sz val="12"/>
        <color rgb="FF333333"/>
        <rFont val="Noto Sans"/>
        <family val="2"/>
      </rPr>
      <t xml:space="preserve">东海滨</t>
    </r>
    <r>
      <rPr>
        <sz val="12"/>
        <color rgb="FF333333"/>
        <rFont val="宋体"/>
        <family val="0"/>
        <charset val="134"/>
      </rPr>
      <t xml:space="preserve">II</t>
    </r>
    <r>
      <rPr>
        <sz val="12"/>
        <color rgb="FF333333"/>
        <rFont val="Noto Sans"/>
        <family val="2"/>
      </rPr>
      <t xml:space="preserve">线</t>
    </r>
  </si>
  <si>
    <t xml:space="preserve">明珠广场线</t>
  </si>
  <si>
    <t xml:space="preserve">共贸园线</t>
  </si>
  <si>
    <t xml:space="preserve">新佳线</t>
  </si>
  <si>
    <t xml:space="preserve">总参线</t>
  </si>
  <si>
    <t xml:space="preserve">三亚学院Ⅱ线</t>
  </si>
  <si>
    <t xml:space="preserve">爱地线</t>
  </si>
  <si>
    <t xml:space="preserve">金凤凰线</t>
  </si>
  <si>
    <t xml:space="preserve">洲际线</t>
  </si>
  <si>
    <t xml:space="preserve">西红线</t>
  </si>
  <si>
    <t xml:space="preserve">佛罗站</t>
  </si>
  <si>
    <t xml:space="preserve">乐东站</t>
  </si>
  <si>
    <t xml:space="preserve">鹅仔站</t>
  </si>
  <si>
    <r>
      <rPr>
        <sz val="12"/>
        <color rgb="FF333333"/>
        <rFont val="Noto Sans"/>
        <family val="2"/>
      </rPr>
      <t xml:space="preserve">电流（</t>
    </r>
    <r>
      <rPr>
        <sz val="12"/>
        <color rgb="FF333333"/>
        <rFont val="宋体"/>
        <family val="0"/>
        <charset val="134"/>
      </rPr>
      <t xml:space="preserve">A</t>
    </r>
    <r>
      <rPr>
        <sz val="12"/>
        <color rgb="FF333333"/>
        <rFont val="Noto Sans"/>
        <family val="2"/>
      </rPr>
      <t xml:space="preserve">）</t>
    </r>
  </si>
  <si>
    <r>
      <rPr>
        <sz val="12"/>
        <color rgb="FF333333"/>
        <rFont val="Noto Sans"/>
        <family val="2"/>
      </rPr>
      <t xml:space="preserve">  电流（</t>
    </r>
    <r>
      <rPr>
        <sz val="12"/>
        <color rgb="FF333333"/>
        <rFont val="宋体"/>
        <family val="0"/>
        <charset val="134"/>
      </rPr>
      <t xml:space="preserve">A</t>
    </r>
    <r>
      <rPr>
        <sz val="12"/>
        <color rgb="FF333333"/>
        <rFont val="Noto Sans"/>
        <family val="2"/>
      </rPr>
      <t xml:space="preserve">）</t>
    </r>
  </si>
  <si>
    <t xml:space="preserve">田独</t>
  </si>
  <si>
    <t xml:space="preserve">林旺</t>
  </si>
  <si>
    <t xml:space="preserve">保港</t>
  </si>
  <si>
    <r>
      <rPr>
        <sz val="12"/>
        <color rgb="FF333333"/>
        <rFont val="Times New Roman"/>
        <family val="1"/>
      </rPr>
      <t xml:space="preserve">35kV</t>
    </r>
    <r>
      <rPr>
        <sz val="12"/>
        <color rgb="FF333333"/>
        <rFont val="Noto Sans"/>
        <family val="2"/>
      </rPr>
      <t xml:space="preserve">老站</t>
    </r>
  </si>
  <si>
    <r>
      <rPr>
        <sz val="12"/>
        <color rgb="FF333333"/>
        <rFont val="Times New Roman"/>
        <family val="1"/>
      </rPr>
      <t xml:space="preserve">35KV</t>
    </r>
    <r>
      <rPr>
        <sz val="12"/>
        <color rgb="FF333333"/>
        <rFont val="Noto Sans"/>
        <family val="2"/>
      </rPr>
      <t xml:space="preserve">保大</t>
    </r>
  </si>
  <si>
    <r>
      <rPr>
        <sz val="12"/>
        <color rgb="FF333333"/>
        <rFont val="Times New Roman"/>
        <family val="1"/>
      </rPr>
      <t xml:space="preserve">35kV</t>
    </r>
    <r>
      <rPr>
        <sz val="12"/>
        <color rgb="FF333333"/>
        <rFont val="Noto Sans"/>
        <family val="2"/>
      </rPr>
      <t xml:space="preserve">金尖</t>
    </r>
  </si>
  <si>
    <r>
      <rPr>
        <sz val="12"/>
        <color rgb="FF333333"/>
        <rFont val="Times New Roman"/>
        <family val="1"/>
      </rPr>
      <t xml:space="preserve">35kV</t>
    </r>
    <r>
      <rPr>
        <sz val="12"/>
        <color rgb="FF333333"/>
        <rFont val="Noto Sans"/>
        <family val="2"/>
      </rPr>
      <t xml:space="preserve">抱由</t>
    </r>
  </si>
  <si>
    <r>
      <rPr>
        <sz val="12"/>
        <color rgb="FF333333"/>
        <rFont val="宋体"/>
        <family val="0"/>
        <charset val="134"/>
      </rPr>
      <t xml:space="preserve">  35kV</t>
    </r>
    <r>
      <rPr>
        <sz val="12"/>
        <color rgb="FF333333"/>
        <rFont val="Noto Sans"/>
        <family val="2"/>
      </rPr>
      <t xml:space="preserve">鹅英</t>
    </r>
  </si>
  <si>
    <t xml:space="preserve">红沙</t>
  </si>
  <si>
    <t xml:space="preserve">藤桥</t>
  </si>
  <si>
    <t xml:space="preserve">梅山</t>
  </si>
  <si>
    <r>
      <rPr>
        <sz val="12"/>
        <color rgb="FF333333"/>
        <rFont val="Times New Roman"/>
        <family val="1"/>
      </rPr>
      <t xml:space="preserve">35kV</t>
    </r>
    <r>
      <rPr>
        <sz val="12"/>
        <color rgb="FF333333"/>
        <rFont val="Noto Sans"/>
        <family val="2"/>
      </rPr>
      <t xml:space="preserve">新村</t>
    </r>
  </si>
  <si>
    <r>
      <rPr>
        <sz val="12"/>
        <color rgb="FF333333"/>
        <rFont val="Times New Roman"/>
        <family val="1"/>
      </rPr>
      <t xml:space="preserve">35KV</t>
    </r>
    <r>
      <rPr>
        <sz val="12"/>
        <color rgb="FF333333"/>
        <rFont val="Noto Sans"/>
        <family val="2"/>
      </rPr>
      <t xml:space="preserve">保城</t>
    </r>
  </si>
  <si>
    <r>
      <rPr>
        <sz val="12"/>
        <rFont val="Times New Roman"/>
        <family val="1"/>
      </rPr>
      <t xml:space="preserve">35kV</t>
    </r>
    <r>
      <rPr>
        <sz val="12"/>
        <rFont val="Noto Sans"/>
        <family val="2"/>
      </rPr>
      <t xml:space="preserve">佛孔</t>
    </r>
  </si>
  <si>
    <r>
      <rPr>
        <sz val="12"/>
        <color rgb="FF333333"/>
        <rFont val="Times New Roman"/>
        <family val="1"/>
      </rPr>
      <t xml:space="preserve">35kV</t>
    </r>
    <r>
      <rPr>
        <sz val="12"/>
        <color rgb="FF333333"/>
        <rFont val="Noto Sans"/>
        <family val="2"/>
      </rPr>
      <t xml:space="preserve">九乐</t>
    </r>
  </si>
  <si>
    <r>
      <rPr>
        <sz val="12"/>
        <color rgb="FF333333"/>
        <rFont val="宋体"/>
        <family val="0"/>
        <charset val="134"/>
      </rPr>
      <t xml:space="preserve">  35kV</t>
    </r>
    <r>
      <rPr>
        <sz val="12"/>
        <color rgb="FF333333"/>
        <rFont val="Noto Sans"/>
        <family val="2"/>
      </rPr>
      <t xml:space="preserve">鹅新</t>
    </r>
  </si>
  <si>
    <t xml:space="preserve">监狱</t>
  </si>
  <si>
    <t xml:space="preserve">青田</t>
  </si>
  <si>
    <t xml:space="preserve">保北</t>
  </si>
  <si>
    <r>
      <rPr>
        <sz val="12"/>
        <color rgb="FF333333"/>
        <rFont val="Times New Roman"/>
        <family val="1"/>
      </rPr>
      <t xml:space="preserve">35kV</t>
    </r>
    <r>
      <rPr>
        <sz val="12"/>
        <color rgb="FF333333"/>
        <rFont val="Noto Sans"/>
        <family val="2"/>
      </rPr>
      <t xml:space="preserve">黎安</t>
    </r>
  </si>
  <si>
    <t xml:space="preserve">保石</t>
  </si>
  <si>
    <t xml:space="preserve">佛罗线</t>
  </si>
  <si>
    <t xml:space="preserve">机场线</t>
  </si>
  <si>
    <t xml:space="preserve">  土福湾</t>
  </si>
  <si>
    <t xml:space="preserve">南油</t>
  </si>
  <si>
    <t xml:space="preserve">水厂</t>
  </si>
  <si>
    <t xml:space="preserve">南山</t>
  </si>
  <si>
    <r>
      <rPr>
        <sz val="12"/>
        <color rgb="FF333333"/>
        <rFont val="Times New Roman"/>
        <family val="1"/>
      </rPr>
      <t xml:space="preserve">35kV</t>
    </r>
    <r>
      <rPr>
        <sz val="12"/>
        <color rgb="FF333333"/>
        <rFont val="Noto Sans"/>
        <family val="2"/>
      </rPr>
      <t xml:space="preserve">香水</t>
    </r>
  </si>
  <si>
    <t xml:space="preserve">保城Ⅲ线</t>
  </si>
  <si>
    <t xml:space="preserve">英海线</t>
  </si>
  <si>
    <t xml:space="preserve">山荣线</t>
  </si>
  <si>
    <t xml:space="preserve">  鹅仔线</t>
  </si>
  <si>
    <t xml:space="preserve">安由干线</t>
  </si>
  <si>
    <t xml:space="preserve">南山寺</t>
  </si>
  <si>
    <t xml:space="preserve">陵城</t>
  </si>
  <si>
    <t xml:space="preserve">保综线</t>
  </si>
  <si>
    <t xml:space="preserve">鸽仔塘线</t>
  </si>
  <si>
    <t xml:space="preserve">木棉线</t>
  </si>
  <si>
    <t xml:space="preserve">  工作站线</t>
  </si>
  <si>
    <t xml:space="preserve">崖城水厂线</t>
  </si>
  <si>
    <t xml:space="preserve">岭门</t>
  </si>
  <si>
    <t xml:space="preserve">保南线</t>
  </si>
  <si>
    <t xml:space="preserve">金鸡岭线</t>
  </si>
  <si>
    <t xml:space="preserve">县城Ⅱ线</t>
  </si>
  <si>
    <t xml:space="preserve">  赤岭线</t>
  </si>
  <si>
    <t xml:space="preserve">蜈之洲</t>
  </si>
  <si>
    <r>
      <rPr>
        <sz val="12"/>
        <color rgb="FF333333"/>
        <rFont val="宋体"/>
        <family val="0"/>
        <charset val="134"/>
      </rPr>
      <t xml:space="preserve">35kV</t>
    </r>
    <r>
      <rPr>
        <sz val="12"/>
        <color rgb="FF333333"/>
        <rFont val="Noto Sans"/>
        <family val="2"/>
      </rPr>
      <t xml:space="preserve">保育</t>
    </r>
  </si>
  <si>
    <t xml:space="preserve">椰林</t>
  </si>
  <si>
    <t xml:space="preserve">豪都庄园</t>
  </si>
  <si>
    <t xml:space="preserve">县委Ⅱ线</t>
  </si>
  <si>
    <t xml:space="preserve">  五岭线</t>
  </si>
  <si>
    <r>
      <rPr>
        <sz val="12"/>
        <color rgb="FF333333"/>
        <rFont val="宋体"/>
        <family val="0"/>
        <charset val="134"/>
      </rPr>
      <t xml:space="preserve">96217</t>
    </r>
    <r>
      <rPr>
        <sz val="12"/>
        <color rgb="FF333333"/>
        <rFont val="Noto Sans"/>
        <family val="2"/>
      </rPr>
      <t xml:space="preserve">线</t>
    </r>
  </si>
  <si>
    <t xml:space="preserve">海棠湾Ⅰ线</t>
  </si>
  <si>
    <r>
      <rPr>
        <sz val="12"/>
        <color rgb="FF333333"/>
        <rFont val="宋体"/>
        <family val="0"/>
        <charset val="134"/>
      </rPr>
      <t xml:space="preserve">35kV</t>
    </r>
    <r>
      <rPr>
        <sz val="12"/>
        <color rgb="FF333333"/>
        <rFont val="Noto Sans"/>
        <family val="2"/>
      </rPr>
      <t xml:space="preserve">陵吊</t>
    </r>
  </si>
  <si>
    <t xml:space="preserve">保城线</t>
  </si>
  <si>
    <t xml:space="preserve">清平线</t>
  </si>
  <si>
    <t xml:space="preserve">海棠湾Ⅱ线</t>
  </si>
  <si>
    <r>
      <rPr>
        <sz val="12"/>
        <color rgb="FF333333"/>
        <rFont val="宋体"/>
        <family val="0"/>
        <charset val="134"/>
      </rPr>
      <t xml:space="preserve">4802</t>
    </r>
    <r>
      <rPr>
        <sz val="12"/>
        <color rgb="FF333333"/>
        <rFont val="Noto Sans"/>
        <family val="2"/>
      </rPr>
      <t xml:space="preserve">线</t>
    </r>
  </si>
  <si>
    <t xml:space="preserve">海棠湾Ⅲ线</t>
  </si>
  <si>
    <t xml:space="preserve">交班人：</t>
  </si>
  <si>
    <t xml:space="preserve">                 接班人：</t>
  </si>
  <si>
    <r>
      <rPr>
        <b val="true"/>
        <sz val="26"/>
        <color rgb="FFFF0000"/>
        <rFont val="Noto Sans"/>
        <family val="2"/>
      </rPr>
      <t xml:space="preserve">三亚地调日报</t>
    </r>
    <r>
      <rPr>
        <b val="true"/>
        <sz val="26"/>
        <color rgb="FFFF0000"/>
        <rFont val="Times New Roman"/>
        <family val="1"/>
      </rPr>
      <t xml:space="preserve">(</t>
    </r>
    <r>
      <rPr>
        <b val="true"/>
        <sz val="26"/>
        <color rgb="FFFF0000"/>
        <rFont val="Noto Sans"/>
        <family val="2"/>
      </rPr>
      <t xml:space="preserve">二</t>
    </r>
    <r>
      <rPr>
        <b val="true"/>
        <sz val="26"/>
        <color rgb="FFFF0000"/>
        <rFont val="Times New Roman"/>
        <family val="1"/>
      </rPr>
      <t xml:space="preserve">)</t>
    </r>
  </si>
  <si>
    <t xml:space="preserve">南网供电情况</t>
  </si>
  <si>
    <t xml:space="preserve">有功最大</t>
  </si>
  <si>
    <t xml:space="preserve">有功最小</t>
  </si>
  <si>
    <t xml:space="preserve">日供电量</t>
  </si>
  <si>
    <t xml:space="preserve">昨日月累计供电量</t>
  </si>
  <si>
    <t xml:space="preserve">月累计供电量</t>
  </si>
  <si>
    <t xml:space="preserve">昨日年累计供电量</t>
  </si>
  <si>
    <t xml:space="preserve">年累计供电量</t>
  </si>
  <si>
    <t xml:space="preserve">无功日最大</t>
  </si>
  <si>
    <t xml:space="preserve">无功月最大</t>
  </si>
  <si>
    <t xml:space="preserve">无功日最小</t>
  </si>
  <si>
    <t xml:space="preserve">无功月最小</t>
  </si>
  <si>
    <t xml:space="preserve">平均负荷</t>
  </si>
  <si>
    <t xml:space="preserve">负荷率</t>
  </si>
  <si>
    <r>
      <rPr>
        <sz val="11"/>
        <rFont val="Times New Roman"/>
        <family val="1"/>
      </rPr>
      <t xml:space="preserve">20</t>
    </r>
    <r>
      <rPr>
        <sz val="11"/>
        <rFont val="Noto Sans"/>
        <family val="2"/>
      </rPr>
      <t xml:space="preserve">时负荷</t>
    </r>
  </si>
  <si>
    <t xml:space="preserve">月有功最大</t>
  </si>
  <si>
    <t xml:space="preserve">月有功最小</t>
  </si>
  <si>
    <t xml:space="preserve">地区</t>
  </si>
  <si>
    <t xml:space="preserve">最大日供电量</t>
  </si>
  <si>
    <t xml:space="preserve">最小日供电量</t>
  </si>
  <si>
    <t xml:space="preserve">电站名称</t>
  </si>
  <si>
    <t xml:space="preserve">大坝水位</t>
  </si>
  <si>
    <t xml:space="preserve">三亚地区配电量统计</t>
  </si>
  <si>
    <t xml:space="preserve">毛阳河</t>
  </si>
  <si>
    <t xml:space="preserve">变电站</t>
  </si>
  <si>
    <t xml:space="preserve">计量点</t>
  </si>
  <si>
    <t xml:space="preserve">昨日读数</t>
  </si>
  <si>
    <t xml:space="preserve">今日读数</t>
  </si>
  <si>
    <t xml:space="preserve">倍率</t>
  </si>
  <si>
    <t xml:space="preserve">日电量（万度）</t>
  </si>
  <si>
    <t xml:space="preserve">响水</t>
  </si>
  <si>
    <r>
      <rPr>
        <sz val="11"/>
        <rFont val="Times New Roman"/>
        <family val="1"/>
      </rPr>
      <t xml:space="preserve">#1</t>
    </r>
    <r>
      <rPr>
        <sz val="11"/>
        <rFont val="Noto Sans"/>
        <family val="2"/>
      </rPr>
      <t xml:space="preserve">主变</t>
    </r>
    <r>
      <rPr>
        <sz val="11"/>
        <rFont val="Times New Roman"/>
        <family val="1"/>
      </rPr>
      <t xml:space="preserve">110KV</t>
    </r>
  </si>
  <si>
    <t xml:space="preserve">正向</t>
  </si>
  <si>
    <t xml:space="preserve">大隆</t>
  </si>
  <si>
    <t xml:space="preserve">反向</t>
  </si>
  <si>
    <r>
      <rPr>
        <sz val="11"/>
        <rFont val="Times New Roman"/>
        <family val="1"/>
      </rPr>
      <t xml:space="preserve">#2</t>
    </r>
    <r>
      <rPr>
        <sz val="11"/>
        <rFont val="Noto Sans"/>
        <family val="2"/>
      </rPr>
      <t xml:space="preserve">主变</t>
    </r>
    <r>
      <rPr>
        <sz val="11"/>
        <rFont val="Times New Roman"/>
        <family val="1"/>
      </rPr>
      <t xml:space="preserve">110KV</t>
    </r>
  </si>
  <si>
    <t xml:space="preserve">系统供电量</t>
  </si>
  <si>
    <t xml:space="preserve">单位</t>
  </si>
  <si>
    <t xml:space="preserve">五指山</t>
  </si>
  <si>
    <t xml:space="preserve">南网</t>
  </si>
  <si>
    <r>
      <rPr>
        <sz val="11"/>
        <rFont val="Noto Sans"/>
        <family val="2"/>
      </rPr>
      <t xml:space="preserve">今日网供电量</t>
    </r>
    <r>
      <rPr>
        <sz val="11"/>
        <rFont val="宋体"/>
        <family val="0"/>
        <charset val="134"/>
      </rPr>
      <t xml:space="preserve">P</t>
    </r>
  </si>
  <si>
    <r>
      <rPr>
        <sz val="11"/>
        <rFont val="Noto Sans"/>
        <family val="2"/>
      </rPr>
      <t xml:space="preserve">＃</t>
    </r>
    <r>
      <rPr>
        <sz val="11"/>
        <rFont val="Times New Roman"/>
        <family val="1"/>
      </rPr>
      <t xml:space="preserve">1</t>
    </r>
    <r>
      <rPr>
        <sz val="11"/>
        <rFont val="Noto Sans"/>
        <family val="2"/>
      </rPr>
      <t xml:space="preserve">主变</t>
    </r>
    <r>
      <rPr>
        <sz val="11"/>
        <rFont val="Times New Roman"/>
        <family val="1"/>
      </rPr>
      <t xml:space="preserve">10KV</t>
    </r>
  </si>
  <si>
    <t xml:space="preserve">网供最大负荷</t>
  </si>
  <si>
    <r>
      <rPr>
        <sz val="11"/>
        <rFont val="Noto Sans"/>
        <family val="2"/>
      </rPr>
      <t xml:space="preserve">＃</t>
    </r>
    <r>
      <rPr>
        <sz val="11"/>
        <rFont val="Times New Roman"/>
        <family val="1"/>
      </rPr>
      <t xml:space="preserve">2</t>
    </r>
    <r>
      <rPr>
        <sz val="11"/>
        <rFont val="Noto Sans"/>
        <family val="2"/>
      </rPr>
      <t xml:space="preserve">主变</t>
    </r>
    <r>
      <rPr>
        <sz val="11"/>
        <rFont val="Times New Roman"/>
        <family val="1"/>
      </rPr>
      <t xml:space="preserve">10KV</t>
    </r>
  </si>
  <si>
    <t xml:space="preserve">昨日止月累计网供电量</t>
  </si>
  <si>
    <t xml:space="preserve">网供负荷率</t>
  </si>
  <si>
    <t xml:space="preserve">今日止月累计网供电量</t>
  </si>
  <si>
    <t xml:space="preserve">地区负荷率</t>
  </si>
  <si>
    <t xml:space="preserve">昨日止年累计网供电量</t>
  </si>
  <si>
    <t xml:space="preserve">今日止年累计网供电量</t>
  </si>
  <si>
    <r>
      <rPr>
        <sz val="11"/>
        <rFont val="Times New Roman"/>
        <family val="1"/>
      </rPr>
      <t xml:space="preserve">110KV</t>
    </r>
    <r>
      <rPr>
        <sz val="11"/>
        <rFont val="Noto Sans"/>
        <family val="2"/>
      </rPr>
      <t xml:space="preserve">田坡线</t>
    </r>
  </si>
  <si>
    <t xml:space="preserve">整点时间</t>
  </si>
  <si>
    <r>
      <rPr>
        <sz val="11"/>
        <rFont val="Times New Roman"/>
        <family val="1"/>
      </rPr>
      <t xml:space="preserve">110KV</t>
    </r>
    <r>
      <rPr>
        <sz val="11"/>
        <rFont val="Noto Sans"/>
        <family val="2"/>
      </rPr>
      <t xml:space="preserve">林坡线</t>
    </r>
  </si>
  <si>
    <t xml:space="preserve">育才变</t>
  </si>
  <si>
    <t xml:space="preserve">三亚网供电量</t>
  </si>
  <si>
    <t xml:space="preserve">配网电量</t>
  </si>
  <si>
    <t xml:space="preserve">网损电量</t>
  </si>
  <si>
    <t xml:space="preserve">网损率</t>
  </si>
  <si>
    <t xml:space="preserve">日最大</t>
  </si>
  <si>
    <t xml:space="preserve">月最大</t>
  </si>
  <si>
    <t xml:space="preserve">日最小</t>
  </si>
  <si>
    <t xml:space="preserve">月最小</t>
  </si>
  <si>
    <t xml:space="preserve">电量</t>
  </si>
  <si>
    <t xml:space="preserve">昨日止月累计电量</t>
  </si>
  <si>
    <t xml:space="preserve">今日止月累计电量</t>
  </si>
  <si>
    <t xml:space="preserve">昨日止年累计电量</t>
  </si>
  <si>
    <t xml:space="preserve">今日止年累计电量</t>
  </si>
  <si>
    <t xml:space="preserve">接班人：</t>
  </si>
  <si>
    <t xml:space="preserve">日期：</t>
  </si>
  <si>
    <r>
      <rPr>
        <sz val="11"/>
        <rFont val="宋体"/>
        <family val="0"/>
        <charset val="134"/>
      </rPr>
      <t xml:space="preserve">2010</t>
    </r>
    <r>
      <rPr>
        <sz val="11"/>
        <rFont val="Noto Sans"/>
        <family val="2"/>
      </rPr>
      <t xml:space="preserve">年</t>
    </r>
    <r>
      <rPr>
        <sz val="11"/>
        <rFont val="宋体"/>
        <family val="0"/>
        <charset val="134"/>
      </rPr>
      <t xml:space="preserve">05</t>
    </r>
    <r>
      <rPr>
        <sz val="11"/>
        <rFont val="Noto Sans"/>
        <family val="2"/>
      </rPr>
      <t xml:space="preserve">月</t>
    </r>
  </si>
  <si>
    <r>
      <rPr>
        <sz val="11"/>
        <rFont val="宋体"/>
        <family val="0"/>
        <charset val="134"/>
      </rPr>
      <t xml:space="preserve">10</t>
    </r>
    <r>
      <rPr>
        <sz val="11"/>
        <rFont val="Noto Sans"/>
        <family val="2"/>
      </rPr>
      <t xml:space="preserve">日</t>
    </r>
  </si>
  <si>
    <r>
      <rPr>
        <sz val="11"/>
        <rFont val="Noto Sans"/>
        <family val="2"/>
      </rPr>
      <t xml:space="preserve">天气</t>
    </r>
    <r>
      <rPr>
        <sz val="11"/>
        <rFont val="宋体"/>
        <family val="0"/>
        <charset val="134"/>
      </rPr>
      <t xml:space="preserve">:</t>
    </r>
    <r>
      <rPr>
        <sz val="11"/>
        <rFont val="Noto Sans"/>
        <family val="2"/>
      </rPr>
      <t xml:space="preserve">雨</t>
    </r>
  </si>
  <si>
    <t xml:space="preserve"> </t>
  </si>
  <si>
    <t xml:space="preserve">  </t>
  </si>
  <si>
    <r>
      <rPr>
        <sz val="11"/>
        <rFont val="宋体"/>
        <family val="0"/>
        <charset val="134"/>
      </rPr>
      <t xml:space="preserve">11</t>
    </r>
    <r>
      <rPr>
        <sz val="11"/>
        <rFont val="Noto Sans"/>
        <family val="2"/>
      </rPr>
      <t xml:space="preserve">日</t>
    </r>
  </si>
  <si>
    <r>
      <rPr>
        <sz val="11"/>
        <rFont val="宋体"/>
        <family val="0"/>
        <charset val="134"/>
      </rPr>
      <t xml:space="preserve">12</t>
    </r>
    <r>
      <rPr>
        <sz val="11"/>
        <rFont val="Noto Sans"/>
        <family val="2"/>
      </rPr>
      <t xml:space="preserve">日</t>
    </r>
  </si>
  <si>
    <r>
      <rPr>
        <sz val="11"/>
        <rFont val="宋体"/>
        <family val="0"/>
        <charset val="134"/>
      </rPr>
      <t xml:space="preserve">13</t>
    </r>
    <r>
      <rPr>
        <sz val="11"/>
        <rFont val="Noto Sans"/>
        <family val="2"/>
      </rPr>
      <t xml:space="preserve">日</t>
    </r>
  </si>
  <si>
    <r>
      <rPr>
        <sz val="11"/>
        <rFont val="宋体"/>
        <family val="0"/>
        <charset val="134"/>
      </rPr>
      <t xml:space="preserve">14</t>
    </r>
    <r>
      <rPr>
        <sz val="11"/>
        <rFont val="Noto Sans"/>
        <family val="2"/>
      </rPr>
      <t xml:space="preserve">日</t>
    </r>
  </si>
  <si>
    <r>
      <rPr>
        <sz val="11"/>
        <rFont val="宋体"/>
        <family val="0"/>
        <charset val="134"/>
      </rPr>
      <t xml:space="preserve">15</t>
    </r>
    <r>
      <rPr>
        <sz val="11"/>
        <rFont val="Noto Sans"/>
        <family val="2"/>
      </rPr>
      <t xml:space="preserve">日</t>
    </r>
  </si>
  <si>
    <r>
      <rPr>
        <sz val="11"/>
        <rFont val="宋体"/>
        <family val="0"/>
        <charset val="134"/>
      </rPr>
      <t xml:space="preserve">16</t>
    </r>
    <r>
      <rPr>
        <sz val="11"/>
        <rFont val="Noto Sans"/>
        <family val="2"/>
      </rPr>
      <t xml:space="preserve">日</t>
    </r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General"/>
    <numFmt numFmtId="166" formatCode="0.00_ "/>
    <numFmt numFmtId="167" formatCode="0.00_);[RED]\(0.00\)"/>
    <numFmt numFmtId="168" formatCode="@"/>
    <numFmt numFmtId="169" formatCode="m\月d\日;@"/>
    <numFmt numFmtId="170" formatCode="0.0_ "/>
    <numFmt numFmtId="171" formatCode="[$-409]m/d/yyyy\ h:mm"/>
    <numFmt numFmtId="172" formatCode="[$-409]m/d/yyyy"/>
    <numFmt numFmtId="173" formatCode="[$-F800]dddd&quot;, &quot;mmmm\ dd&quot;, &quot;yyyy"/>
    <numFmt numFmtId="174" formatCode="0_ "/>
    <numFmt numFmtId="175" formatCode="0.00_);\(0.00\)"/>
  </numFmts>
  <fonts count="4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20"/>
      <name val="宋体"/>
      <family val="0"/>
      <charset val="134"/>
    </font>
    <font>
      <sz val="20"/>
      <name val="Times New Roman"/>
      <family val="1"/>
    </font>
    <font>
      <sz val="20"/>
      <color rgb="FF000000"/>
      <name val="宋体"/>
      <family val="0"/>
      <charset val="134"/>
    </font>
    <font>
      <sz val="20"/>
      <color rgb="FF000000"/>
      <name val="Times New Roman"/>
      <family val="1"/>
    </font>
    <font>
      <sz val="12"/>
      <color rgb="FF003366"/>
      <name val="宋体"/>
      <family val="0"/>
      <charset val="134"/>
    </font>
    <font>
      <b val="true"/>
      <sz val="24"/>
      <name val="Noto Sans"/>
      <family val="2"/>
    </font>
    <font>
      <b val="true"/>
      <sz val="18"/>
      <name val="Times New Roman"/>
      <family val="1"/>
    </font>
    <font>
      <b val="true"/>
      <sz val="18"/>
      <name val="Noto Sans"/>
      <family val="2"/>
    </font>
    <font>
      <sz val="16"/>
      <name val="Times New Roman"/>
      <family val="1"/>
    </font>
    <font>
      <sz val="16"/>
      <name val="Noto Sans"/>
      <family val="2"/>
    </font>
    <font>
      <sz val="14"/>
      <name val="Noto Sans"/>
      <family val="2"/>
    </font>
    <font>
      <sz val="14"/>
      <name val="宋体"/>
      <family val="0"/>
      <charset val="134"/>
    </font>
    <font>
      <sz val="14"/>
      <name val="Times New Roman"/>
      <family val="1"/>
    </font>
    <font>
      <sz val="14"/>
      <color rgb="FFFF0000"/>
      <name val="宋体"/>
      <family val="0"/>
      <charset val="134"/>
    </font>
    <font>
      <sz val="16"/>
      <name val="宋体"/>
      <family val="0"/>
      <charset val="134"/>
    </font>
    <font>
      <sz val="12"/>
      <name val="Times New Roman"/>
      <family val="1"/>
    </font>
    <font>
      <b val="true"/>
      <sz val="12"/>
      <name val="Noto Sans"/>
      <family val="2"/>
    </font>
    <font>
      <b val="true"/>
      <sz val="12"/>
      <name val="Times New Roman"/>
      <family val="1"/>
    </font>
    <font>
      <b val="true"/>
      <sz val="12"/>
      <name val="宋体"/>
      <family val="0"/>
      <charset val="134"/>
    </font>
    <font>
      <b val="true"/>
      <sz val="16"/>
      <name val="Noto Sans"/>
      <family val="2"/>
    </font>
    <font>
      <b val="true"/>
      <sz val="16"/>
      <name val="宋体"/>
      <family val="0"/>
      <charset val="134"/>
    </font>
    <font>
      <sz val="22"/>
      <name val="宋体"/>
      <family val="0"/>
      <charset val="134"/>
    </font>
    <font>
      <sz val="12"/>
      <name val="Noto Sans"/>
      <family val="2"/>
    </font>
    <font>
      <sz val="12"/>
      <color rgb="FF333333"/>
      <name val="宋体"/>
      <family val="0"/>
      <charset val="134"/>
    </font>
    <font>
      <b val="true"/>
      <sz val="26"/>
      <color rgb="FFFF0000"/>
      <name val="Noto Sans"/>
      <family val="2"/>
    </font>
    <font>
      <b val="true"/>
      <sz val="26"/>
      <color rgb="FFFF0000"/>
      <name val="Times New Roman"/>
      <family val="1"/>
    </font>
    <font>
      <sz val="12"/>
      <color rgb="FF333333"/>
      <name val="Times New Roman"/>
      <family val="1"/>
    </font>
    <font>
      <sz val="12"/>
      <color rgb="FF333333"/>
      <name val="Noto Sans"/>
      <family val="2"/>
    </font>
    <font>
      <sz val="12"/>
      <color rgb="FF000000"/>
      <name val="Noto Sans"/>
      <family val="2"/>
    </font>
    <font>
      <sz val="12"/>
      <color rgb="FF000000"/>
      <name val="宋体"/>
      <family val="0"/>
      <charset val="134"/>
    </font>
    <font>
      <sz val="14"/>
      <color rgb="FF333333"/>
      <name val="Noto Sans"/>
      <family val="2"/>
    </font>
    <font>
      <sz val="14"/>
      <color rgb="FF333333"/>
      <name val="宋体"/>
      <family val="0"/>
      <charset val="134"/>
    </font>
    <font>
      <sz val="11"/>
      <name val="宋体"/>
      <family val="0"/>
      <charset val="134"/>
    </font>
    <font>
      <sz val="11"/>
      <name val="Noto Sans"/>
      <family val="2"/>
    </font>
    <font>
      <sz val="10"/>
      <name val="Noto Sans"/>
      <family val="2"/>
    </font>
    <font>
      <sz val="11"/>
      <name val="Times New Roman"/>
      <family val="1"/>
    </font>
    <font>
      <sz val="11"/>
      <color rgb="FFFF0000"/>
      <name val="Noto Sans"/>
      <family val="2"/>
    </font>
    <font>
      <sz val="11"/>
      <color rgb="FF0000FF"/>
      <name val="Noto Sans"/>
      <family val="2"/>
    </font>
  </fonts>
  <fills count="19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9900"/>
        <bgColor rgb="FFFFCC00"/>
      </patternFill>
    </fill>
    <fill>
      <patternFill patternType="solid">
        <fgColor rgb="FF99CC00"/>
        <bgColor rgb="FFFFCC00"/>
      </patternFill>
    </fill>
    <fill>
      <patternFill patternType="solid">
        <fgColor rgb="FF339966"/>
        <bgColor rgb="FF008080"/>
      </patternFill>
    </fill>
    <fill>
      <patternFill patternType="solid">
        <fgColor rgb="FF33CCCC"/>
        <bgColor rgb="FF00CCFF"/>
      </patternFill>
    </fill>
    <fill>
      <patternFill patternType="solid">
        <fgColor rgb="FF3366FF"/>
        <bgColor rgb="FF0066CC"/>
      </patternFill>
    </fill>
    <fill>
      <patternFill patternType="solid">
        <fgColor rgb="FFCC99FF"/>
        <bgColor rgb="FF9999FF"/>
      </patternFill>
    </fill>
    <fill>
      <patternFill patternType="solid">
        <fgColor rgb="FF969696"/>
        <bgColor rgb="FF808080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00FFFF"/>
        <bgColor rgb="FF00FFFF"/>
      </patternFill>
    </fill>
    <fill>
      <patternFill patternType="solid">
        <fgColor rgb="FF00FF00"/>
        <bgColor rgb="FF33CCCC"/>
      </patternFill>
    </fill>
    <fill>
      <patternFill patternType="solid">
        <fgColor rgb="FFFF6600"/>
        <bgColor rgb="FFFF9900"/>
      </patternFill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5" fillId="0" borderId="9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0" borderId="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5" fillId="0" borderId="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0" borderId="1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5" fillId="0" borderId="1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0" borderId="1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5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4" fillId="0" borderId="9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1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7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9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8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9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1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1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1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11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11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1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1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1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1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1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8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0" fillId="0" borderId="9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0" fillId="0" borderId="2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0" fillId="0" borderId="1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5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5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5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11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12" borderId="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1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5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5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6" fontId="0" fillId="11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1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16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8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8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7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1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70" fontId="1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5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16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1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13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71" fontId="21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13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71" fontId="12" fillId="16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8" fillId="0" borderId="13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8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18" fillId="0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18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18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1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1" fontId="23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1" fontId="24" fillId="0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1" fontId="24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1" fontId="24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1" fontId="11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1" fontId="1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1" fontId="18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2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13" fillId="0" borderId="2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71" fontId="18" fillId="0" borderId="2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18" fillId="0" borderId="3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13" fillId="0" borderId="9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13" fillId="0" borderId="1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1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2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25" fillId="0" borderId="0" xfId="0" applyFont="true" applyBorder="true" applyAlignment="true" applyProtection="true">
      <alignment horizontal="general" vertical="center" textRotation="0" wrapText="true" indent="0" shrinkToFit="false"/>
      <protection locked="false" hidden="false"/>
    </xf>
    <xf numFmtId="164" fontId="0" fillId="0" borderId="0" xfId="0" applyFont="fals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left" vertical="center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right" vertical="center" textRotation="0" wrapText="false" indent="0" shrinkToFit="false"/>
      <protection locked="false" hidden="false"/>
    </xf>
    <xf numFmtId="172" fontId="0" fillId="0" borderId="0" xfId="0" applyFont="fals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18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73" fontId="19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2" fillId="0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26" fillId="0" borderId="0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16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7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7" fillId="0" borderId="7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0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7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7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0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17" borderId="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7" fillId="17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1" fillId="17" borderId="1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0" fillId="17" borderId="1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1" fillId="17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70" fontId="27" fillId="0" borderId="2" xfId="0" applyFont="true" applyBorder="true" applyAlignment="true" applyProtection="true">
      <alignment horizontal="center" vertical="center" textRotation="0" wrapText="false" indent="0" shrinkToFit="true"/>
      <protection locked="false" hidden="false"/>
    </xf>
    <xf numFmtId="174" fontId="27" fillId="0" borderId="2" xfId="0" applyFont="true" applyBorder="true" applyAlignment="true" applyProtection="true">
      <alignment horizontal="center" vertical="center" textRotation="0" wrapText="false" indent="0" shrinkToFit="true"/>
      <protection locked="false" hidden="false"/>
    </xf>
    <xf numFmtId="170" fontId="27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74" fontId="30" fillId="0" borderId="2" xfId="0" applyFont="true" applyBorder="true" applyAlignment="true" applyProtection="true">
      <alignment horizontal="center" vertical="center" textRotation="0" wrapText="false" indent="0" shrinkToFit="true"/>
      <protection locked="false" hidden="false"/>
    </xf>
    <xf numFmtId="174" fontId="27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70" fontId="0" fillId="0" borderId="2" xfId="0" applyFont="true" applyBorder="true" applyAlignment="true" applyProtection="true">
      <alignment horizontal="center" vertical="center" textRotation="0" wrapText="false" indent="0" shrinkToFit="true"/>
      <protection locked="false" hidden="false"/>
    </xf>
    <xf numFmtId="174" fontId="0" fillId="0" borderId="2" xfId="0" applyFont="true" applyBorder="true" applyAlignment="true" applyProtection="true">
      <alignment horizontal="center" vertical="center" textRotation="0" wrapText="false" indent="0" shrinkToFit="true"/>
      <protection locked="false" hidden="false"/>
    </xf>
    <xf numFmtId="170" fontId="27" fillId="0" borderId="2" xfId="0" applyFont="true" applyBorder="true" applyAlignment="true" applyProtection="true">
      <alignment horizontal="center" vertical="center" textRotation="0" wrapText="false" indent="0" shrinkToFit="true"/>
      <protection locked="true" hidden="false"/>
    </xf>
    <xf numFmtId="164" fontId="2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27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1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2" fillId="16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17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2" fillId="1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1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30" fillId="0" borderId="2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74" fontId="27" fillId="0" borderId="2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30" fillId="17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4" fontId="0" fillId="0" borderId="2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74" fontId="0" fillId="0" borderId="1" xfId="0" applyFont="true" applyBorder="true" applyAlignment="true" applyProtection="true">
      <alignment horizontal="general" vertical="bottom" textRotation="0" wrapText="false" indent="0" shrinkToFit="true"/>
      <protection locked="false" hidden="false"/>
    </xf>
    <xf numFmtId="174" fontId="0" fillId="0" borderId="2" xfId="0" applyFont="true" applyBorder="true" applyAlignment="true" applyProtection="true">
      <alignment horizontal="general" vertical="bottom" textRotation="0" wrapText="false" indent="0" shrinkToFit="true"/>
      <protection locked="false" hidden="false"/>
    </xf>
    <xf numFmtId="174" fontId="0" fillId="0" borderId="0" xfId="0" applyFont="tru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19" fillId="17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1" fillId="17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19" fillId="0" borderId="2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27" fillId="1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27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4" fontId="0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6" fillId="17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7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30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7" fillId="17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7" fillId="17" borderId="9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7" fillId="17" borderId="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4" fontId="27" fillId="0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4" fontId="27" fillId="0" borderId="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7" fillId="0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7" fillId="0" borderId="3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30" fillId="0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30" fillId="0" borderId="3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17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17" borderId="9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17" borderId="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4" fontId="27" fillId="0" borderId="1" xfId="0" applyFont="true" applyBorder="true" applyAlignment="true" applyProtection="true">
      <alignment horizontal="center" vertical="center" textRotation="0" wrapText="false" indent="0" shrinkToFit="true"/>
      <protection locked="false" hidden="false"/>
    </xf>
    <xf numFmtId="174" fontId="27" fillId="0" borderId="3" xfId="0" applyFont="true" applyBorder="true" applyAlignment="true" applyProtection="true">
      <alignment horizontal="center" vertical="center" textRotation="0" wrapText="false" indent="0" shrinkToFit="true"/>
      <protection locked="false" hidden="false"/>
    </xf>
    <xf numFmtId="174" fontId="27" fillId="0" borderId="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74" fontId="27" fillId="0" borderId="3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74" fontId="30" fillId="0" borderId="1" xfId="0" applyFont="true" applyBorder="true" applyAlignment="true" applyProtection="true">
      <alignment horizontal="center" vertical="center" textRotation="0" wrapText="false" indent="0" shrinkToFit="true"/>
      <protection locked="false" hidden="false"/>
    </xf>
    <xf numFmtId="164" fontId="27" fillId="0" borderId="9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31" fillId="0" borderId="2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27" fillId="17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7" fillId="0" borderId="2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31" fillId="17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30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7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3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27" fillId="0" borderId="0" xfId="0" applyFont="true" applyBorder="false" applyAlignment="true" applyProtection="true">
      <alignment horizontal="general" vertical="center" textRotation="0" wrapText="false" indent="0" shrinkToFit="true"/>
      <protection locked="false" hidden="false"/>
    </xf>
    <xf numFmtId="164" fontId="34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3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2" fontId="27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72" fontId="30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5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6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28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7" fillId="17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8" fillId="17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8" fillId="17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8" fillId="17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9" fillId="17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7" fillId="17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7" fillId="17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7" fillId="17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36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36" fillId="18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36" fillId="17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36" fillId="17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36" fillId="18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36" fillId="18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36" fillId="18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36" fillId="18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39" fillId="17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36" fillId="17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9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36" fillId="17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36" fillId="17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36" fillId="17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37" fillId="17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37" fillId="17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37" fillId="17" borderId="2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7" fontId="37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36" fillId="0" borderId="2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37" fillId="17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36" fillId="17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37" fillId="17" borderId="2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37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36" fillId="0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39" fillId="17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36" fillId="17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36" fillId="17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6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0" fillId="17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36" fillId="17" borderId="6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36" fillId="17" borderId="15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36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6" fillId="17" borderId="9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6" fillId="17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7" fillId="17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36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36" fillId="16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7" fillId="17" borderId="2" xfId="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39" fillId="17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6" fillId="17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36" fillId="17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6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9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9" fillId="17" borderId="2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37" fillId="17" borderId="2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36" fillId="17" borderId="2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36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41" fillId="17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6" fillId="0" borderId="1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36" fillId="0" borderId="13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39" fillId="0" borderId="1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5" fontId="3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36" fillId="0" borderId="13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36" fillId="0" borderId="1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36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39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5" fontId="37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8" fontId="36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6" fontId="37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3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5" fontId="36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36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36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8" fontId="36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externalLink" Target="externalLinks/externalLink1.xml"/><Relationship Id="rId20" Type="http://schemas.openxmlformats.org/officeDocument/2006/relationships/externalLink" Target="externalLinks/externalLink2.xml"/><Relationship Id="rId21" Type="http://schemas.openxmlformats.org/officeDocument/2006/relationships/externalLink" Target="externalLinks/externalLink3.xml"/><Relationship Id="rId22" Type="http://schemas.openxmlformats.org/officeDocument/2006/relationships/externalLink" Target="externalLinks/externalLink4.xml"/><Relationship Id="rId23" Type="http://schemas.openxmlformats.org/officeDocument/2006/relationships/externalLink" Target="externalLinks/externalLink5.xml"/><Relationship Id="rId24" Type="http://schemas.openxmlformats.org/officeDocument/2006/relationships/externalLink" Target="externalLinks/externalLink6.xml"/><Relationship Id="rId25" Type="http://schemas.openxmlformats.org/officeDocument/2006/relationships/externalLink" Target="externalLinks/externalLink7.xml"/><Relationship Id="rId2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6</xdr:col>
      <xdr:colOff>141120</xdr:colOff>
      <xdr:row>23</xdr:row>
      <xdr:rowOff>161640</xdr:rowOff>
    </xdr:from>
    <xdr:to>
      <xdr:col>35</xdr:col>
      <xdr:colOff>294120</xdr:colOff>
      <xdr:row>25</xdr:row>
      <xdr:rowOff>85320</xdr:rowOff>
    </xdr:to>
    <xdr:pic>
      <xdr:nvPicPr>
        <xdr:cNvPr id="0" name="Picture 3" descr=""/>
        <xdr:cNvPicPr/>
      </xdr:nvPicPr>
      <xdr:blipFill>
        <a:blip r:embed="rId1"/>
        <a:stretch/>
      </xdr:blipFill>
      <xdr:spPr>
        <a:xfrm>
          <a:off x="21243960" y="4724280"/>
          <a:ext cx="5758920" cy="323640"/>
        </a:xfrm>
        <a:prstGeom prst="rect">
          <a:avLst/>
        </a:prstGeom>
        <a:ln w="0">
          <a:noFill/>
        </a:ln>
      </xdr:spPr>
    </xdr:pic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:/&#30005;&#32593;&#36164;&#26009;/&#35843;&#24230;&#26085;&#25253;/&#35843;&#24230;&#26085;&#25253;/201005/&#26085;&#25253;&#34920;20100510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D:/&#30005;&#32593;&#36164;&#26009;/&#35843;&#24230;&#26085;&#25253;/&#35843;&#24230;&#26085;&#25253;/201005/&#26085;&#25253;&#34920;20100511.xls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../../../D:/&#30005;&#32593;&#36164;&#26009;/&#35843;&#24230;&#26085;&#25253;/&#35843;&#24230;&#26085;&#25253;/201005/&#26085;&#25253;&#34920;20100512.xls" TargetMode="External"/>
</Relationships>
</file>

<file path=xl/externalLinks/_rels/externalLink4.xml.rels><?xml version="1.0" encoding="UTF-8"?>
<Relationships xmlns="http://schemas.openxmlformats.org/package/2006/relationships"><Relationship Id="rId1" Type="http://schemas.openxmlformats.org/officeDocument/2006/relationships/externalLinkPath" Target="../../../../D:/&#30005;&#32593;&#36164;&#26009;/&#35843;&#24230;&#26085;&#25253;/&#35843;&#24230;&#26085;&#25253;/201005/&#26085;&#25253;&#34920;20100513.xls" TargetMode="External"/>
</Relationships>
</file>

<file path=xl/externalLinks/_rels/externalLink5.xml.rels><?xml version="1.0" encoding="UTF-8"?>
<Relationships xmlns="http://schemas.openxmlformats.org/package/2006/relationships"><Relationship Id="rId1" Type="http://schemas.openxmlformats.org/officeDocument/2006/relationships/externalLinkPath" Target="../../../../D:/&#30005;&#32593;&#36164;&#26009;/&#35843;&#24230;&#26085;&#25253;/&#35843;&#24230;&#26085;&#25253;/201005/&#26085;&#25253;&#34920;20100514.xls" TargetMode="External"/>
</Relationships>
</file>

<file path=xl/externalLinks/_rels/externalLink6.xml.rels><?xml version="1.0" encoding="UTF-8"?>
<Relationships xmlns="http://schemas.openxmlformats.org/package/2006/relationships"><Relationship Id="rId1" Type="http://schemas.openxmlformats.org/officeDocument/2006/relationships/externalLinkPath" Target="../../../../D:/&#30005;&#32593;&#36164;&#26009;/&#35843;&#24230;&#26085;&#25253;/&#35843;&#24230;&#26085;&#25253;/201005/&#26085;&#25253;&#34920;20100515.xls" TargetMode="External"/>
</Relationships>
</file>

<file path=xl/externalLinks/_rels/externalLink7.xml.rels><?xml version="1.0" encoding="UTF-8"?>
<Relationships xmlns="http://schemas.openxmlformats.org/package/2006/relationships"><Relationship Id="rId1" Type="http://schemas.openxmlformats.org/officeDocument/2006/relationships/externalLinkPath" Target="../../../../D:/&#30005;&#32593;&#36164;&#26009;/&#35843;&#24230;&#26085;&#25253;/&#35843;&#24230;&#26085;&#25253;/201005/&#26085;&#25253;&#34920;20100516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发供电情况"/>
      <sheetName val="昨日发供电情况"/>
      <sheetName val="三亚地区小水电负荷"/>
      <sheetName val="各地区小水电负荷"/>
      <sheetName val="系统及全网负荷"/>
      <sheetName val="电力报表"/>
      <sheetName val="低压动作情况"/>
      <sheetName val="三亚直调水电负荷"/>
      <sheetName val="低周动作情况"/>
      <sheetName val="调用热备用负荷"/>
    </sheetNames>
    <sheetDataSet>
      <sheetData sheetId="0">
        <row r="55">
          <cell r="C55">
            <v>3.18</v>
          </cell>
          <cell r="D55">
            <v>1.25</v>
          </cell>
          <cell r="E55">
            <v>3.6</v>
          </cell>
          <cell r="F55">
            <v>2.4</v>
          </cell>
          <cell r="G55">
            <v>5.1</v>
          </cell>
          <cell r="H55">
            <v>2.4</v>
          </cell>
          <cell r="I55">
            <v>12.8</v>
          </cell>
          <cell r="J55">
            <v>3.4</v>
          </cell>
          <cell r="K55">
            <v>10</v>
          </cell>
          <cell r="L55">
            <v>0</v>
          </cell>
          <cell r="M55">
            <v>33.33</v>
          </cell>
          <cell r="N55">
            <v>9.41</v>
          </cell>
        </row>
      </sheetData>
      <sheetData sheetId="1">
        <row r="3">
          <cell r="I3">
            <v>4308.37399999999</v>
          </cell>
        </row>
        <row r="3">
          <cell r="M3">
            <v>51970.932</v>
          </cell>
        </row>
        <row r="3">
          <cell r="P3">
            <v>63.326</v>
          </cell>
        </row>
        <row r="3">
          <cell r="R3">
            <v>-4.225</v>
          </cell>
        </row>
        <row r="3">
          <cell r="V3">
            <v>278.25</v>
          </cell>
          <cell r="W3" t="str">
            <v>07日</v>
          </cell>
          <cell r="X3">
            <v>136.85</v>
          </cell>
          <cell r="Y3" t="str">
            <v>01日</v>
          </cell>
        </row>
        <row r="4">
          <cell r="I4">
            <v>792</v>
          </cell>
        </row>
        <row r="4">
          <cell r="M4">
            <v>11023</v>
          </cell>
        </row>
        <row r="4">
          <cell r="V4">
            <v>54</v>
          </cell>
          <cell r="W4" t="str">
            <v>09日</v>
          </cell>
          <cell r="X4">
            <v>19</v>
          </cell>
          <cell r="Y4" t="str">
            <v>02日</v>
          </cell>
        </row>
        <row r="5">
          <cell r="I5">
            <v>705.8</v>
          </cell>
        </row>
        <row r="5">
          <cell r="M5">
            <v>9021.3</v>
          </cell>
        </row>
        <row r="5">
          <cell r="V5">
            <v>50</v>
          </cell>
          <cell r="W5" t="str">
            <v>07日</v>
          </cell>
          <cell r="X5">
            <v>19</v>
          </cell>
          <cell r="Y5" t="str">
            <v>01日</v>
          </cell>
        </row>
        <row r="6">
          <cell r="I6">
            <v>225.664</v>
          </cell>
        </row>
        <row r="6">
          <cell r="M6">
            <v>2718.161</v>
          </cell>
        </row>
        <row r="6">
          <cell r="V6">
            <v>16</v>
          </cell>
          <cell r="W6" t="str">
            <v>08日</v>
          </cell>
          <cell r="X6">
            <v>5.8</v>
          </cell>
          <cell r="Y6" t="str">
            <v>04日</v>
          </cell>
        </row>
        <row r="7">
          <cell r="I7">
            <v>229.89</v>
          </cell>
        </row>
        <row r="7">
          <cell r="M7">
            <v>3015.29</v>
          </cell>
        </row>
        <row r="7">
          <cell r="V7">
            <v>17</v>
          </cell>
          <cell r="W7" t="str">
            <v>08日</v>
          </cell>
          <cell r="X7">
            <v>6</v>
          </cell>
          <cell r="Y7" t="str">
            <v>02日</v>
          </cell>
        </row>
        <row r="8">
          <cell r="I8">
            <v>6261.72799999999</v>
          </cell>
        </row>
        <row r="8">
          <cell r="M8">
            <v>77748.683</v>
          </cell>
        </row>
        <row r="8">
          <cell r="P8">
            <v>68.455</v>
          </cell>
        </row>
        <row r="8">
          <cell r="R8">
            <v>0</v>
          </cell>
        </row>
        <row r="8">
          <cell r="V8">
            <v>411.28</v>
          </cell>
          <cell r="W8" t="str">
            <v>08日</v>
          </cell>
          <cell r="X8">
            <v>189.05</v>
          </cell>
          <cell r="Y8" t="str">
            <v>01日</v>
          </cell>
        </row>
        <row r="10">
          <cell r="E10">
            <v>529.071999999994</v>
          </cell>
        </row>
        <row r="10">
          <cell r="G10" t="str">
            <v>06日</v>
          </cell>
        </row>
        <row r="10">
          <cell r="I10">
            <v>431.29</v>
          </cell>
        </row>
        <row r="10">
          <cell r="K10" t="str">
            <v>01日</v>
          </cell>
        </row>
        <row r="11">
          <cell r="E11">
            <v>95</v>
          </cell>
        </row>
        <row r="11">
          <cell r="G11" t="str">
            <v>09日</v>
          </cell>
        </row>
        <row r="11">
          <cell r="I11">
            <v>78</v>
          </cell>
        </row>
        <row r="11">
          <cell r="K11" t="str">
            <v>01日</v>
          </cell>
        </row>
        <row r="12">
          <cell r="E12">
            <v>92</v>
          </cell>
        </row>
        <row r="12">
          <cell r="G12" t="str">
            <v>08日</v>
          </cell>
        </row>
        <row r="12">
          <cell r="I12">
            <v>57.6</v>
          </cell>
        </row>
        <row r="12">
          <cell r="K12" t="str">
            <v>01日</v>
          </cell>
        </row>
        <row r="13">
          <cell r="E13">
            <v>28.767</v>
          </cell>
        </row>
        <row r="13">
          <cell r="G13" t="str">
            <v>04日</v>
          </cell>
        </row>
        <row r="13">
          <cell r="I13">
            <v>21.502</v>
          </cell>
        </row>
        <row r="13">
          <cell r="K13" t="str">
            <v>03日</v>
          </cell>
        </row>
        <row r="14">
          <cell r="E14">
            <v>30.9</v>
          </cell>
        </row>
        <row r="14">
          <cell r="G14" t="str">
            <v>09日</v>
          </cell>
        </row>
        <row r="14">
          <cell r="I14">
            <v>21.74</v>
          </cell>
        </row>
        <row r="14">
          <cell r="K14" t="str">
            <v>01日</v>
          </cell>
        </row>
        <row r="15">
          <cell r="E15">
            <v>768.526000000004</v>
          </cell>
        </row>
        <row r="15">
          <cell r="G15" t="str">
            <v>08日</v>
          </cell>
        </row>
        <row r="15">
          <cell r="I15">
            <v>611.93</v>
          </cell>
        </row>
        <row r="15">
          <cell r="K15" t="str">
            <v>01日</v>
          </cell>
        </row>
        <row r="23">
          <cell r="C23">
            <v>4610.68080000001</v>
          </cell>
        </row>
        <row r="23">
          <cell r="E23">
            <v>774.377999999996</v>
          </cell>
        </row>
        <row r="23">
          <cell r="G23">
            <v>638.037400000001</v>
          </cell>
        </row>
        <row r="23">
          <cell r="I23">
            <v>105.798</v>
          </cell>
        </row>
        <row r="23">
          <cell r="K23">
            <v>27.6507000000001</v>
          </cell>
        </row>
        <row r="23">
          <cell r="M23">
            <v>6156.54490000001</v>
          </cell>
        </row>
        <row r="27">
          <cell r="C27">
            <v>55466.0964</v>
          </cell>
        </row>
        <row r="27">
          <cell r="E27">
            <v>11080.817</v>
          </cell>
        </row>
        <row r="27">
          <cell r="G27">
            <v>8451.02060000001</v>
          </cell>
        </row>
        <row r="27">
          <cell r="I27">
            <v>1492.568</v>
          </cell>
        </row>
        <row r="27">
          <cell r="K27">
            <v>529.0164</v>
          </cell>
        </row>
        <row r="27">
          <cell r="M27">
            <v>77019.5184</v>
          </cell>
        </row>
        <row r="56">
          <cell r="C56">
            <v>2.68</v>
          </cell>
          <cell r="D56">
            <v>1.48</v>
          </cell>
          <cell r="E56">
            <v>9.4</v>
          </cell>
          <cell r="F56">
            <v>4.6</v>
          </cell>
          <cell r="G56">
            <v>9.2</v>
          </cell>
          <cell r="H56">
            <v>4.2</v>
          </cell>
          <cell r="I56">
            <v>19.7</v>
          </cell>
          <cell r="J56">
            <v>4</v>
          </cell>
          <cell r="K56">
            <v>12.3</v>
          </cell>
          <cell r="L56">
            <v>0</v>
          </cell>
          <cell r="M56">
            <v>51.341</v>
          </cell>
          <cell r="N56">
            <v>11.52</v>
          </cell>
        </row>
        <row r="58">
          <cell r="C58">
            <v>0.53</v>
          </cell>
          <cell r="D58">
            <v>0.42</v>
          </cell>
          <cell r="E58">
            <v>2.45</v>
          </cell>
          <cell r="F58">
            <v>1.3</v>
          </cell>
          <cell r="G58">
            <v>0.81</v>
          </cell>
          <cell r="H58">
            <v>0.09</v>
          </cell>
          <cell r="I58">
            <v>8.2</v>
          </cell>
          <cell r="J58">
            <v>0.96</v>
          </cell>
          <cell r="K58">
            <v>9</v>
          </cell>
          <cell r="L58">
            <v>0</v>
          </cell>
          <cell r="M58">
            <v>25.13</v>
          </cell>
          <cell r="N58">
            <v>5.84</v>
          </cell>
        </row>
        <row r="61">
          <cell r="C61">
            <v>60.7469999999994</v>
          </cell>
        </row>
        <row r="61">
          <cell r="E61">
            <v>137.2956</v>
          </cell>
        </row>
        <row r="61">
          <cell r="G61">
            <v>87.4</v>
          </cell>
        </row>
        <row r="61">
          <cell r="I61">
            <v>317.9028</v>
          </cell>
        </row>
        <row r="61">
          <cell r="K61">
            <v>223.17</v>
          </cell>
        </row>
        <row r="61">
          <cell r="M61">
            <v>826.5154</v>
          </cell>
        </row>
        <row r="63">
          <cell r="C63">
            <v>1588.938</v>
          </cell>
        </row>
        <row r="63">
          <cell r="E63">
            <v>1601.6638</v>
          </cell>
        </row>
        <row r="63">
          <cell r="G63">
            <v>764.903</v>
          </cell>
        </row>
        <row r="63">
          <cell r="I63">
            <v>3666.013</v>
          </cell>
        </row>
        <row r="63">
          <cell r="K63">
            <v>2727.9205</v>
          </cell>
        </row>
        <row r="63">
          <cell r="M63">
            <v>10349.4383</v>
          </cell>
        </row>
      </sheetData>
      <sheetData sheetId="2">
        <row r="4">
          <cell r="P4">
            <v>2.38</v>
          </cell>
          <cell r="Q4">
            <v>1.14</v>
          </cell>
        </row>
        <row r="5">
          <cell r="P5">
            <v>2.38</v>
          </cell>
          <cell r="Q5">
            <v>1.14</v>
          </cell>
        </row>
        <row r="6">
          <cell r="P6">
            <v>2.38</v>
          </cell>
          <cell r="Q6">
            <v>1.09</v>
          </cell>
        </row>
        <row r="7">
          <cell r="P7">
            <v>2.38</v>
          </cell>
          <cell r="Q7">
            <v>1.09</v>
          </cell>
        </row>
        <row r="8">
          <cell r="P8">
            <v>2.38</v>
          </cell>
          <cell r="Q8">
            <v>1.09</v>
          </cell>
        </row>
        <row r="9">
          <cell r="P9">
            <v>2.28</v>
          </cell>
          <cell r="Q9">
            <v>1.04</v>
          </cell>
        </row>
        <row r="10">
          <cell r="P10">
            <v>2.28</v>
          </cell>
          <cell r="Q10">
            <v>1.04</v>
          </cell>
        </row>
        <row r="11">
          <cell r="P11">
            <v>2.174</v>
          </cell>
          <cell r="Q11">
            <v>1.126</v>
          </cell>
        </row>
        <row r="12">
          <cell r="P12">
            <v>2.33</v>
          </cell>
          <cell r="Q12">
            <v>1.19</v>
          </cell>
        </row>
        <row r="13">
          <cell r="P13">
            <v>2.48</v>
          </cell>
          <cell r="Q13">
            <v>1.129</v>
          </cell>
        </row>
        <row r="14">
          <cell r="P14">
            <v>2.24</v>
          </cell>
          <cell r="Q14">
            <v>1.165</v>
          </cell>
        </row>
        <row r="15">
          <cell r="P15">
            <v>2.507</v>
          </cell>
          <cell r="Q15">
            <v>1.122</v>
          </cell>
        </row>
        <row r="16">
          <cell r="P16">
            <v>2.545</v>
          </cell>
          <cell r="Q16">
            <v>0.919</v>
          </cell>
        </row>
        <row r="17">
          <cell r="P17">
            <v>2.635</v>
          </cell>
          <cell r="Q17">
            <v>0.997</v>
          </cell>
        </row>
        <row r="18">
          <cell r="P18">
            <v>2.645</v>
          </cell>
          <cell r="Q18">
            <v>0.926</v>
          </cell>
        </row>
        <row r="19">
          <cell r="P19">
            <v>2.635</v>
          </cell>
          <cell r="Q19">
            <v>1.222</v>
          </cell>
        </row>
        <row r="20">
          <cell r="P20">
            <v>2.53</v>
          </cell>
          <cell r="Q20">
            <v>1.23</v>
          </cell>
        </row>
        <row r="21">
          <cell r="P21">
            <v>2.53</v>
          </cell>
          <cell r="Q21">
            <v>1.21</v>
          </cell>
        </row>
        <row r="22">
          <cell r="P22">
            <v>2.53</v>
          </cell>
          <cell r="Q22">
            <v>1.24</v>
          </cell>
        </row>
        <row r="23">
          <cell r="P23">
            <v>2.58</v>
          </cell>
          <cell r="Q23">
            <v>1.25</v>
          </cell>
        </row>
        <row r="24">
          <cell r="P24">
            <v>2.53</v>
          </cell>
          <cell r="Q24">
            <v>1.21</v>
          </cell>
        </row>
        <row r="25">
          <cell r="P25">
            <v>2.53</v>
          </cell>
          <cell r="Q25">
            <v>1.14</v>
          </cell>
        </row>
        <row r="26">
          <cell r="P26">
            <v>2.53</v>
          </cell>
          <cell r="Q26">
            <v>1.14</v>
          </cell>
        </row>
        <row r="27">
          <cell r="P27">
            <v>3.18</v>
          </cell>
          <cell r="Q27">
            <v>1.2</v>
          </cell>
        </row>
        <row r="28">
          <cell r="P28">
            <v>6.64299999999941</v>
          </cell>
          <cell r="Q28">
            <v>3.24799999999999</v>
          </cell>
        </row>
        <row r="58">
          <cell r="N58">
            <v>537.365399999975</v>
          </cell>
        </row>
        <row r="75">
          <cell r="N75">
            <v>544.008399999975</v>
          </cell>
        </row>
      </sheetData>
      <sheetData sheetId="3">
        <row r="4">
          <cell r="F4">
            <v>3.3</v>
          </cell>
          <cell r="G4">
            <v>2.3</v>
          </cell>
          <cell r="H4">
            <v>1</v>
          </cell>
          <cell r="I4">
            <v>1.5</v>
          </cell>
        </row>
        <row r="4">
          <cell r="N4">
            <v>12.1</v>
          </cell>
          <cell r="O4">
            <v>2.65</v>
          </cell>
          <cell r="P4">
            <v>9.4</v>
          </cell>
        </row>
        <row r="5">
          <cell r="F5">
            <v>3.3</v>
          </cell>
          <cell r="G5">
            <v>2.3</v>
          </cell>
          <cell r="H5">
            <v>1</v>
          </cell>
          <cell r="I5">
            <v>1.5</v>
          </cell>
        </row>
        <row r="5">
          <cell r="N5">
            <v>12.8</v>
          </cell>
          <cell r="O5">
            <v>2.95</v>
          </cell>
          <cell r="P5">
            <v>9.1</v>
          </cell>
        </row>
        <row r="6">
          <cell r="F6">
            <v>3.3</v>
          </cell>
          <cell r="G6">
            <v>2.3</v>
          </cell>
          <cell r="H6">
            <v>1</v>
          </cell>
          <cell r="I6">
            <v>1.4</v>
          </cell>
        </row>
        <row r="6">
          <cell r="N6">
            <v>12.3</v>
          </cell>
          <cell r="O6">
            <v>2.66</v>
          </cell>
          <cell r="P6">
            <v>9.1</v>
          </cell>
        </row>
        <row r="7">
          <cell r="F7">
            <v>3.3</v>
          </cell>
          <cell r="G7">
            <v>2.3</v>
          </cell>
          <cell r="H7">
            <v>1</v>
          </cell>
          <cell r="I7">
            <v>1.4</v>
          </cell>
        </row>
        <row r="7">
          <cell r="N7">
            <v>12.6</v>
          </cell>
          <cell r="O7">
            <v>2.66</v>
          </cell>
          <cell r="P7">
            <v>9.1</v>
          </cell>
        </row>
        <row r="8">
          <cell r="F8">
            <v>3.3</v>
          </cell>
          <cell r="G8">
            <v>2.3</v>
          </cell>
          <cell r="H8">
            <v>0.97</v>
          </cell>
          <cell r="I8">
            <v>1.4</v>
          </cell>
        </row>
        <row r="8">
          <cell r="N8">
            <v>12.5</v>
          </cell>
          <cell r="O8">
            <v>2.36</v>
          </cell>
          <cell r="P8">
            <v>9.1</v>
          </cell>
        </row>
        <row r="9">
          <cell r="F9">
            <v>3.3</v>
          </cell>
          <cell r="G9">
            <v>2.3</v>
          </cell>
          <cell r="H9">
            <v>0.94</v>
          </cell>
          <cell r="I9">
            <v>1.4</v>
          </cell>
        </row>
        <row r="9">
          <cell r="N9">
            <v>11.7</v>
          </cell>
          <cell r="O9">
            <v>2.66</v>
          </cell>
          <cell r="P9">
            <v>9.1</v>
          </cell>
        </row>
        <row r="10">
          <cell r="F10">
            <v>3.3</v>
          </cell>
          <cell r="G10">
            <v>2.3</v>
          </cell>
          <cell r="H10">
            <v>0.97</v>
          </cell>
          <cell r="I10">
            <v>1.4</v>
          </cell>
        </row>
        <row r="10">
          <cell r="N10">
            <v>11.7</v>
          </cell>
          <cell r="O10">
            <v>2.66</v>
          </cell>
          <cell r="P10">
            <v>9.1</v>
          </cell>
        </row>
        <row r="11">
          <cell r="F11">
            <v>3.3</v>
          </cell>
          <cell r="G11">
            <v>1.6</v>
          </cell>
          <cell r="H11">
            <v>0.97</v>
          </cell>
          <cell r="I11">
            <v>1.4</v>
          </cell>
        </row>
        <row r="11">
          <cell r="N11">
            <v>11.3</v>
          </cell>
          <cell r="O11">
            <v>2.5</v>
          </cell>
          <cell r="P11">
            <v>9.8</v>
          </cell>
        </row>
        <row r="12">
          <cell r="F12">
            <v>3.3</v>
          </cell>
          <cell r="G12">
            <v>1.6</v>
          </cell>
          <cell r="H12">
            <v>0.79</v>
          </cell>
          <cell r="I12">
            <v>1.4</v>
          </cell>
        </row>
        <row r="12">
          <cell r="N12">
            <v>10.7</v>
          </cell>
          <cell r="O12">
            <v>3.1</v>
          </cell>
          <cell r="P12">
            <v>9.8</v>
          </cell>
        </row>
        <row r="13">
          <cell r="F13">
            <v>2.9</v>
          </cell>
          <cell r="G13">
            <v>1.4</v>
          </cell>
          <cell r="H13">
            <v>0.92</v>
          </cell>
          <cell r="I13">
            <v>1.6</v>
          </cell>
        </row>
        <row r="13">
          <cell r="N13">
            <v>11.3</v>
          </cell>
          <cell r="O13">
            <v>2.3</v>
          </cell>
          <cell r="P13">
            <v>9.8</v>
          </cell>
        </row>
        <row r="14">
          <cell r="F14">
            <v>2.9</v>
          </cell>
          <cell r="G14">
            <v>1.4</v>
          </cell>
          <cell r="H14">
            <v>1.1</v>
          </cell>
          <cell r="I14">
            <v>1.7</v>
          </cell>
        </row>
        <row r="14">
          <cell r="N14">
            <v>11.1</v>
          </cell>
          <cell r="O14">
            <v>2.89</v>
          </cell>
          <cell r="P14">
            <v>9.8</v>
          </cell>
        </row>
        <row r="15">
          <cell r="F15">
            <v>2.9</v>
          </cell>
          <cell r="G15">
            <v>1.4</v>
          </cell>
          <cell r="H15">
            <v>1.1</v>
          </cell>
          <cell r="I15">
            <v>1.9</v>
          </cell>
        </row>
        <row r="15">
          <cell r="N15">
            <v>11.1</v>
          </cell>
          <cell r="O15">
            <v>3.09</v>
          </cell>
          <cell r="P15">
            <v>9.8</v>
          </cell>
        </row>
        <row r="16">
          <cell r="F16">
            <v>3.5</v>
          </cell>
          <cell r="G16">
            <v>1.6</v>
          </cell>
        </row>
        <row r="16">
          <cell r="I16">
            <v>1.6</v>
          </cell>
        </row>
        <row r="16">
          <cell r="N16">
            <v>11</v>
          </cell>
          <cell r="O16">
            <v>2.13</v>
          </cell>
          <cell r="P16">
            <v>9.8</v>
          </cell>
        </row>
        <row r="17">
          <cell r="F17">
            <v>3.5</v>
          </cell>
          <cell r="G17">
            <v>1.6</v>
          </cell>
          <cell r="H17">
            <v>0.8</v>
          </cell>
          <cell r="I17">
            <v>1.2</v>
          </cell>
        </row>
        <row r="17">
          <cell r="N17">
            <v>11.1</v>
          </cell>
          <cell r="O17">
            <v>2.11</v>
          </cell>
          <cell r="P17">
            <v>9.8</v>
          </cell>
        </row>
        <row r="18">
          <cell r="F18">
            <v>3.5</v>
          </cell>
          <cell r="G18">
            <v>1.6</v>
          </cell>
          <cell r="H18">
            <v>1.1</v>
          </cell>
          <cell r="I18">
            <v>1.3</v>
          </cell>
        </row>
        <row r="18">
          <cell r="N18">
            <v>11.4</v>
          </cell>
          <cell r="O18">
            <v>1.91</v>
          </cell>
          <cell r="P18">
            <v>9.8</v>
          </cell>
        </row>
        <row r="19">
          <cell r="F19">
            <v>3.5</v>
          </cell>
          <cell r="G19">
            <v>1.6</v>
          </cell>
          <cell r="H19">
            <v>1.2</v>
          </cell>
          <cell r="I19">
            <v>1.3</v>
          </cell>
        </row>
        <row r="19">
          <cell r="N19">
            <v>11.5</v>
          </cell>
          <cell r="O19">
            <v>2.41</v>
          </cell>
          <cell r="P19">
            <v>9.8</v>
          </cell>
        </row>
        <row r="20">
          <cell r="F20">
            <v>3.6</v>
          </cell>
          <cell r="G20">
            <v>2.4</v>
          </cell>
          <cell r="H20">
            <v>3.6</v>
          </cell>
          <cell r="I20">
            <v>1.4</v>
          </cell>
        </row>
        <row r="20">
          <cell r="N20">
            <v>11.8</v>
          </cell>
          <cell r="O20">
            <v>2.75</v>
          </cell>
          <cell r="P20">
            <v>10</v>
          </cell>
        </row>
        <row r="21">
          <cell r="F21">
            <v>3.6</v>
          </cell>
          <cell r="G21">
            <v>2.4</v>
          </cell>
          <cell r="H21">
            <v>4.6</v>
          </cell>
        </row>
        <row r="21">
          <cell r="N21">
            <v>11.9</v>
          </cell>
          <cell r="O21">
            <v>3.4</v>
          </cell>
          <cell r="P21">
            <v>10</v>
          </cell>
        </row>
        <row r="22">
          <cell r="F22">
            <v>3.6</v>
          </cell>
          <cell r="G22">
            <v>2.4</v>
          </cell>
          <cell r="H22">
            <v>5.1</v>
          </cell>
          <cell r="I22">
            <v>1.3</v>
          </cell>
        </row>
        <row r="22">
          <cell r="N22">
            <v>12.1</v>
          </cell>
          <cell r="O22">
            <v>2.9</v>
          </cell>
        </row>
        <row r="23">
          <cell r="F23">
            <v>3.6</v>
          </cell>
          <cell r="G23">
            <v>2.4</v>
          </cell>
          <cell r="H23">
            <v>5.1</v>
          </cell>
          <cell r="I23">
            <v>2.1</v>
          </cell>
        </row>
        <row r="23">
          <cell r="N23">
            <v>11.9</v>
          </cell>
          <cell r="O23">
            <v>2.4</v>
          </cell>
          <cell r="P23">
            <v>10</v>
          </cell>
        </row>
        <row r="24">
          <cell r="F24">
            <v>3.6</v>
          </cell>
          <cell r="G24">
            <v>2.4</v>
          </cell>
          <cell r="H24">
            <v>4.9</v>
          </cell>
          <cell r="I24">
            <v>2.4</v>
          </cell>
        </row>
        <row r="24">
          <cell r="N24">
            <v>12.2</v>
          </cell>
          <cell r="O24">
            <v>2.8</v>
          </cell>
          <cell r="P24">
            <v>10</v>
          </cell>
        </row>
        <row r="25">
          <cell r="F25">
            <v>3.6</v>
          </cell>
          <cell r="G25">
            <v>2.4</v>
          </cell>
          <cell r="H25">
            <v>4.6</v>
          </cell>
          <cell r="I25">
            <v>2.4</v>
          </cell>
        </row>
        <row r="25">
          <cell r="N25">
            <v>12.2</v>
          </cell>
          <cell r="O25">
            <v>2.7</v>
          </cell>
          <cell r="P25">
            <v>10</v>
          </cell>
        </row>
        <row r="26">
          <cell r="F26">
            <v>3.6</v>
          </cell>
          <cell r="G26">
            <v>2.4</v>
          </cell>
        </row>
        <row r="26">
          <cell r="N26">
            <v>12.4</v>
          </cell>
          <cell r="O26">
            <v>2.6</v>
          </cell>
          <cell r="P26">
            <v>10</v>
          </cell>
        </row>
        <row r="27">
          <cell r="F27">
            <v>3.6</v>
          </cell>
          <cell r="G27">
            <v>2.1</v>
          </cell>
          <cell r="H27">
            <v>3.4</v>
          </cell>
          <cell r="I27">
            <v>2.2</v>
          </cell>
        </row>
        <row r="27">
          <cell r="N27">
            <v>11.6</v>
          </cell>
          <cell r="O27">
            <v>2.43</v>
          </cell>
          <cell r="P27">
            <v>10</v>
          </cell>
        </row>
        <row r="28">
          <cell r="F28">
            <v>8.2504</v>
          </cell>
          <cell r="G28">
            <v>4.6888</v>
          </cell>
          <cell r="H28">
            <v>5</v>
          </cell>
          <cell r="I28">
            <v>3.8</v>
          </cell>
        </row>
        <row r="28">
          <cell r="N28">
            <v>30.04</v>
          </cell>
          <cell r="O28">
            <v>5.81</v>
          </cell>
          <cell r="P28">
            <v>21.4</v>
          </cell>
        </row>
      </sheetData>
      <sheetData sheetId="4">
        <row r="24">
          <cell r="AF24">
            <v>311.328</v>
          </cell>
        </row>
        <row r="24">
          <cell r="AL24">
            <v>202.017</v>
          </cell>
        </row>
        <row r="29">
          <cell r="AG29">
            <v>52.984</v>
          </cell>
        </row>
        <row r="29">
          <cell r="AM29">
            <v>61.984</v>
          </cell>
        </row>
        <row r="31">
          <cell r="AG31">
            <v>30.202</v>
          </cell>
        </row>
        <row r="31">
          <cell r="AM31">
            <v>29.024</v>
          </cell>
        </row>
      </sheetData>
      <sheetData sheetId="5"/>
      <sheetData sheetId="6"/>
      <sheetData sheetId="7"/>
      <sheetData sheetId="8"/>
      <sheetData sheetId="9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发供电情况"/>
      <sheetName val="昨日发供电情况"/>
      <sheetName val="三亚地区小水电负荷"/>
      <sheetName val="各地区小水电负荷"/>
      <sheetName val="系统及全网负荷"/>
      <sheetName val="电力报表"/>
      <sheetName val="低压动作情况"/>
      <sheetName val="三亚直调水电负荷"/>
      <sheetName val="低周动作情况"/>
      <sheetName val="调用热备用负荷"/>
    </sheetNames>
    <sheetDataSet>
      <sheetData sheetId="0">
        <row r="55">
          <cell r="C55">
            <v>3.15</v>
          </cell>
          <cell r="D55">
            <v>1.34</v>
          </cell>
          <cell r="E55">
            <v>4.6</v>
          </cell>
          <cell r="F55">
            <v>2.8</v>
          </cell>
          <cell r="G55">
            <v>4.3</v>
          </cell>
          <cell r="H55">
            <v>3.2</v>
          </cell>
          <cell r="I55">
            <v>12.6</v>
          </cell>
          <cell r="J55">
            <v>3.51</v>
          </cell>
          <cell r="K55">
            <v>10</v>
          </cell>
          <cell r="L55">
            <v>0</v>
          </cell>
          <cell r="M55">
            <v>32.33</v>
          </cell>
          <cell r="N55">
            <v>10.447</v>
          </cell>
        </row>
      </sheetData>
      <sheetData sheetId="1">
        <row r="3">
          <cell r="I3">
            <v>4815.962</v>
          </cell>
        </row>
        <row r="3">
          <cell r="M3">
            <v>52478.52</v>
          </cell>
        </row>
        <row r="3">
          <cell r="P3">
            <v>63.326</v>
          </cell>
        </row>
        <row r="3">
          <cell r="R3">
            <v>-4.225</v>
          </cell>
        </row>
        <row r="3">
          <cell r="V3">
            <v>278.25</v>
          </cell>
          <cell r="W3" t="str">
            <v>07日</v>
          </cell>
          <cell r="X3">
            <v>136.85</v>
          </cell>
          <cell r="Y3" t="str">
            <v>01日</v>
          </cell>
        </row>
        <row r="4">
          <cell r="I4">
            <v>869</v>
          </cell>
        </row>
        <row r="4">
          <cell r="M4">
            <v>11100</v>
          </cell>
        </row>
        <row r="4">
          <cell r="V4">
            <v>54</v>
          </cell>
          <cell r="W4" t="str">
            <v>09日</v>
          </cell>
          <cell r="X4">
            <v>16</v>
          </cell>
          <cell r="Y4" t="str">
            <v>10日</v>
          </cell>
        </row>
        <row r="5">
          <cell r="I5">
            <v>792.8</v>
          </cell>
        </row>
        <row r="5">
          <cell r="M5">
            <v>9108.3</v>
          </cell>
        </row>
        <row r="5">
          <cell r="V5">
            <v>50</v>
          </cell>
          <cell r="W5" t="str">
            <v>07日</v>
          </cell>
          <cell r="X5">
            <v>19</v>
          </cell>
          <cell r="Y5" t="str">
            <v>01日</v>
          </cell>
        </row>
        <row r="6">
          <cell r="I6">
            <v>248.864</v>
          </cell>
        </row>
        <row r="6">
          <cell r="M6">
            <v>2741.361</v>
          </cell>
        </row>
        <row r="6">
          <cell r="V6">
            <v>16</v>
          </cell>
          <cell r="W6" t="str">
            <v>08日</v>
          </cell>
          <cell r="X6">
            <v>5.8</v>
          </cell>
          <cell r="Y6" t="str">
            <v>04日</v>
          </cell>
        </row>
        <row r="7">
          <cell r="I7">
            <v>257.09</v>
          </cell>
        </row>
        <row r="7">
          <cell r="M7">
            <v>3042.49</v>
          </cell>
        </row>
        <row r="7">
          <cell r="V7">
            <v>17</v>
          </cell>
          <cell r="W7" t="str">
            <v>08日</v>
          </cell>
          <cell r="X7">
            <v>6</v>
          </cell>
          <cell r="Y7" t="str">
            <v>02日</v>
          </cell>
        </row>
        <row r="8">
          <cell r="I8">
            <v>6983.716</v>
          </cell>
        </row>
        <row r="8">
          <cell r="M8">
            <v>78470.671</v>
          </cell>
        </row>
        <row r="8">
          <cell r="P8">
            <v>68.455</v>
          </cell>
        </row>
        <row r="8">
          <cell r="R8">
            <v>0</v>
          </cell>
        </row>
        <row r="8">
          <cell r="V8">
            <v>411.28</v>
          </cell>
          <cell r="W8" t="str">
            <v>08日</v>
          </cell>
          <cell r="X8">
            <v>189.05</v>
          </cell>
          <cell r="Y8" t="str">
            <v>01日</v>
          </cell>
        </row>
        <row r="10">
          <cell r="E10">
            <v>529.071999999994</v>
          </cell>
        </row>
        <row r="10">
          <cell r="G10" t="str">
            <v>06日</v>
          </cell>
        </row>
        <row r="10">
          <cell r="I10">
            <v>431.29</v>
          </cell>
        </row>
        <row r="10">
          <cell r="K10" t="str">
            <v>01日</v>
          </cell>
        </row>
        <row r="11">
          <cell r="E11">
            <v>95</v>
          </cell>
        </row>
        <row r="11">
          <cell r="G11" t="str">
            <v>09日</v>
          </cell>
        </row>
        <row r="11">
          <cell r="I11">
            <v>77</v>
          </cell>
        </row>
        <row r="11">
          <cell r="K11" t="str">
            <v>10日</v>
          </cell>
        </row>
        <row r="12">
          <cell r="E12">
            <v>92</v>
          </cell>
        </row>
        <row r="12">
          <cell r="G12" t="str">
            <v>08日</v>
          </cell>
        </row>
        <row r="12">
          <cell r="I12">
            <v>57.6</v>
          </cell>
        </row>
        <row r="12">
          <cell r="K12" t="str">
            <v>01日</v>
          </cell>
        </row>
        <row r="13">
          <cell r="E13">
            <v>28.767</v>
          </cell>
        </row>
        <row r="13">
          <cell r="G13" t="str">
            <v>04日</v>
          </cell>
        </row>
        <row r="13">
          <cell r="I13">
            <v>21.502</v>
          </cell>
        </row>
        <row r="13">
          <cell r="K13" t="str">
            <v>03日</v>
          </cell>
        </row>
        <row r="14">
          <cell r="E14">
            <v>30.9</v>
          </cell>
        </row>
        <row r="14">
          <cell r="G14" t="str">
            <v>09日</v>
          </cell>
        </row>
        <row r="14">
          <cell r="I14">
            <v>21.74</v>
          </cell>
        </row>
        <row r="14">
          <cell r="K14" t="str">
            <v>01日</v>
          </cell>
        </row>
        <row r="15">
          <cell r="E15">
            <v>768.526000000004</v>
          </cell>
        </row>
        <row r="15">
          <cell r="G15" t="str">
            <v>08日</v>
          </cell>
        </row>
        <row r="15">
          <cell r="I15">
            <v>611.93</v>
          </cell>
        </row>
        <row r="15">
          <cell r="K15" t="str">
            <v>01日</v>
          </cell>
        </row>
        <row r="23">
          <cell r="C23">
            <v>5148.04619999999</v>
          </cell>
        </row>
        <row r="23">
          <cell r="E23">
            <v>853.907999999998</v>
          </cell>
        </row>
        <row r="23">
          <cell r="G23">
            <v>720.940000000001</v>
          </cell>
        </row>
        <row r="23">
          <cell r="I23">
            <v>119.702</v>
          </cell>
        </row>
        <row r="23">
          <cell r="K23">
            <v>32.4027000000001</v>
          </cell>
        </row>
        <row r="23">
          <cell r="M23">
            <v>6874.99889999999</v>
          </cell>
        </row>
        <row r="27">
          <cell r="C27">
            <v>56003.4618</v>
          </cell>
        </row>
        <row r="27">
          <cell r="E27">
            <v>11160.347</v>
          </cell>
        </row>
        <row r="27">
          <cell r="G27">
            <v>8533.92320000001</v>
          </cell>
        </row>
        <row r="27">
          <cell r="I27">
            <v>1506.472</v>
          </cell>
        </row>
        <row r="27">
          <cell r="K27">
            <v>533.7684</v>
          </cell>
        </row>
        <row r="27">
          <cell r="M27">
            <v>77737.9724</v>
          </cell>
        </row>
        <row r="56">
          <cell r="C56">
            <v>3.18</v>
          </cell>
          <cell r="D56">
            <v>1.48</v>
          </cell>
          <cell r="E56">
            <v>9.4</v>
          </cell>
          <cell r="F56">
            <v>4.6</v>
          </cell>
          <cell r="G56">
            <v>9.2</v>
          </cell>
          <cell r="H56">
            <v>4.2</v>
          </cell>
          <cell r="I56">
            <v>19.7</v>
          </cell>
          <cell r="J56">
            <v>4</v>
          </cell>
          <cell r="K56">
            <v>12.3</v>
          </cell>
          <cell r="L56">
            <v>0</v>
          </cell>
          <cell r="M56">
            <v>51.341</v>
          </cell>
          <cell r="N56">
            <v>11.52</v>
          </cell>
        </row>
        <row r="58">
          <cell r="C58">
            <v>0.53</v>
          </cell>
          <cell r="D58">
            <v>0.42</v>
          </cell>
          <cell r="E58">
            <v>2.45</v>
          </cell>
          <cell r="F58">
            <v>1.3</v>
          </cell>
          <cell r="G58">
            <v>0.79</v>
          </cell>
          <cell r="H58">
            <v>0.09</v>
          </cell>
          <cell r="I58">
            <v>8.2</v>
          </cell>
          <cell r="J58">
            <v>0.96</v>
          </cell>
          <cell r="K58">
            <v>9</v>
          </cell>
          <cell r="L58">
            <v>0</v>
          </cell>
          <cell r="M58">
            <v>25.13</v>
          </cell>
          <cell r="N58">
            <v>5.736</v>
          </cell>
        </row>
        <row r="61">
          <cell r="C61">
            <v>67.3899999999988</v>
          </cell>
        </row>
        <row r="61">
          <cell r="E61">
            <v>145.546</v>
          </cell>
        </row>
        <row r="61">
          <cell r="G61">
            <v>92.4</v>
          </cell>
        </row>
        <row r="61">
          <cell r="I61">
            <v>347.9428</v>
          </cell>
        </row>
        <row r="61">
          <cell r="K61">
            <v>244.57</v>
          </cell>
        </row>
        <row r="61">
          <cell r="M61">
            <v>897.848799999999</v>
          </cell>
        </row>
        <row r="63">
          <cell r="C63">
            <v>1595.581</v>
          </cell>
        </row>
        <row r="63">
          <cell r="E63">
            <v>1609.9142</v>
          </cell>
        </row>
        <row r="63">
          <cell r="G63">
            <v>769.903</v>
          </cell>
        </row>
        <row r="63">
          <cell r="I63">
            <v>3696.053</v>
          </cell>
        </row>
        <row r="63">
          <cell r="K63">
            <v>2749.3205</v>
          </cell>
        </row>
        <row r="63">
          <cell r="M63">
            <v>10420.7717</v>
          </cell>
        </row>
      </sheetData>
      <sheetData sheetId="2">
        <row r="4">
          <cell r="P4">
            <v>3.15</v>
          </cell>
          <cell r="Q4">
            <v>1.2</v>
          </cell>
        </row>
        <row r="5">
          <cell r="P5">
            <v>3.15</v>
          </cell>
          <cell r="Q5">
            <v>1.05</v>
          </cell>
        </row>
        <row r="6">
          <cell r="P6">
            <v>3.1</v>
          </cell>
          <cell r="Q6">
            <v>1.05</v>
          </cell>
        </row>
        <row r="7">
          <cell r="P7">
            <v>3.1</v>
          </cell>
          <cell r="Q7">
            <v>1.05</v>
          </cell>
        </row>
        <row r="8">
          <cell r="P8">
            <v>3.1</v>
          </cell>
          <cell r="Q8">
            <v>1.15</v>
          </cell>
        </row>
        <row r="9">
          <cell r="P9">
            <v>3</v>
          </cell>
          <cell r="Q9">
            <v>1.15</v>
          </cell>
        </row>
        <row r="10">
          <cell r="P10">
            <v>3</v>
          </cell>
          <cell r="Q10">
            <v>1.15</v>
          </cell>
        </row>
        <row r="11">
          <cell r="P11">
            <v>2.2</v>
          </cell>
          <cell r="Q11">
            <v>1.15</v>
          </cell>
        </row>
        <row r="12">
          <cell r="P12">
            <v>2.45</v>
          </cell>
          <cell r="Q12">
            <v>1.3</v>
          </cell>
        </row>
        <row r="13">
          <cell r="P13">
            <v>2.45</v>
          </cell>
          <cell r="Q13">
            <v>1.24</v>
          </cell>
        </row>
        <row r="14">
          <cell r="P14">
            <v>2.35</v>
          </cell>
          <cell r="Q14">
            <v>1.34</v>
          </cell>
        </row>
        <row r="15">
          <cell r="P15">
            <v>2.35</v>
          </cell>
          <cell r="Q15">
            <v>1.223</v>
          </cell>
        </row>
        <row r="16">
          <cell r="P16">
            <v>2.5</v>
          </cell>
          <cell r="Q16">
            <v>1.073</v>
          </cell>
        </row>
        <row r="17">
          <cell r="P17">
            <v>2.5</v>
          </cell>
          <cell r="Q17">
            <v>1.2</v>
          </cell>
        </row>
        <row r="18">
          <cell r="P18">
            <v>2.5</v>
          </cell>
          <cell r="Q18">
            <v>1.28</v>
          </cell>
        </row>
        <row r="19">
          <cell r="P19">
            <v>2.4</v>
          </cell>
          <cell r="Q19">
            <v>1.24</v>
          </cell>
        </row>
        <row r="20">
          <cell r="P20">
            <v>2.53</v>
          </cell>
          <cell r="Q20">
            <v>1.158</v>
          </cell>
        </row>
        <row r="21">
          <cell r="P21">
            <v>2.507</v>
          </cell>
          <cell r="Q21">
            <v>1.137</v>
          </cell>
        </row>
        <row r="22">
          <cell r="P22">
            <v>2.526</v>
          </cell>
          <cell r="Q22">
            <v>1.168</v>
          </cell>
        </row>
        <row r="23">
          <cell r="P23">
            <v>2.58</v>
          </cell>
          <cell r="Q23">
            <v>1.246</v>
          </cell>
        </row>
        <row r="24">
          <cell r="P24">
            <v>2.571</v>
          </cell>
          <cell r="Q24">
            <v>1.176</v>
          </cell>
        </row>
        <row r="25">
          <cell r="P25">
            <v>2.516</v>
          </cell>
          <cell r="Q25">
            <v>1.19</v>
          </cell>
        </row>
        <row r="26">
          <cell r="P26">
            <v>2.516</v>
          </cell>
          <cell r="Q26">
            <v>1.166</v>
          </cell>
        </row>
        <row r="27">
          <cell r="P27">
            <v>2.53</v>
          </cell>
          <cell r="Q27">
            <v>1.257</v>
          </cell>
        </row>
        <row r="28">
          <cell r="P28">
            <v>6.54750000000031</v>
          </cell>
          <cell r="Q28">
            <v>3.36700000000004</v>
          </cell>
        </row>
        <row r="58">
          <cell r="N58">
            <v>522.799200000005</v>
          </cell>
        </row>
        <row r="75">
          <cell r="N75">
            <v>529.346700000005</v>
          </cell>
        </row>
      </sheetData>
      <sheetData sheetId="3">
        <row r="4">
          <cell r="F4">
            <v>3.6</v>
          </cell>
          <cell r="G4">
            <v>2.1</v>
          </cell>
          <cell r="H4">
            <v>4.3</v>
          </cell>
          <cell r="I4">
            <v>2.3</v>
          </cell>
        </row>
        <row r="4">
          <cell r="N4">
            <v>11.2</v>
          </cell>
          <cell r="O4">
            <v>2.53</v>
          </cell>
          <cell r="P4">
            <v>10</v>
          </cell>
        </row>
        <row r="5">
          <cell r="F5">
            <v>3.6</v>
          </cell>
          <cell r="G5">
            <v>2.1</v>
          </cell>
          <cell r="H5">
            <v>4.3</v>
          </cell>
          <cell r="I5">
            <v>2</v>
          </cell>
        </row>
        <row r="5">
          <cell r="N5">
            <v>11</v>
          </cell>
          <cell r="O5">
            <v>2.25</v>
          </cell>
          <cell r="P5">
            <v>9.6</v>
          </cell>
        </row>
        <row r="6">
          <cell r="F6">
            <v>3.6</v>
          </cell>
          <cell r="G6">
            <v>2.1</v>
          </cell>
          <cell r="H6">
            <v>4.3</v>
          </cell>
          <cell r="I6">
            <v>2</v>
          </cell>
        </row>
        <row r="6">
          <cell r="N6">
            <v>11.3</v>
          </cell>
          <cell r="O6">
            <v>1.85</v>
          </cell>
          <cell r="P6">
            <v>9.7</v>
          </cell>
        </row>
        <row r="7">
          <cell r="F7">
            <v>3.6</v>
          </cell>
          <cell r="G7">
            <v>2.1</v>
          </cell>
          <cell r="H7">
            <v>4.2</v>
          </cell>
          <cell r="I7">
            <v>1.9</v>
          </cell>
        </row>
        <row r="7">
          <cell r="N7">
            <v>11.7</v>
          </cell>
          <cell r="O7">
            <v>1.85</v>
          </cell>
          <cell r="P7">
            <v>9.4</v>
          </cell>
        </row>
        <row r="8">
          <cell r="F8">
            <v>3.6</v>
          </cell>
          <cell r="G8">
            <v>2.1</v>
          </cell>
          <cell r="H8">
            <v>3.9</v>
          </cell>
          <cell r="I8">
            <v>1.9</v>
          </cell>
        </row>
        <row r="8">
          <cell r="N8">
            <v>11.5</v>
          </cell>
          <cell r="O8">
            <v>1.75</v>
          </cell>
          <cell r="P8">
            <v>9.3</v>
          </cell>
        </row>
        <row r="9">
          <cell r="F9">
            <v>3.6</v>
          </cell>
          <cell r="G9">
            <v>2.1</v>
          </cell>
          <cell r="H9">
            <v>3.9</v>
          </cell>
          <cell r="I9">
            <v>2</v>
          </cell>
        </row>
        <row r="9">
          <cell r="N9">
            <v>10.9</v>
          </cell>
          <cell r="O9">
            <v>2.16</v>
          </cell>
          <cell r="P9">
            <v>9.3</v>
          </cell>
        </row>
        <row r="10">
          <cell r="F10">
            <v>3.6</v>
          </cell>
          <cell r="G10">
            <v>2.1</v>
          </cell>
          <cell r="H10">
            <v>3</v>
          </cell>
          <cell r="I10">
            <v>2.2</v>
          </cell>
        </row>
        <row r="10">
          <cell r="N10">
            <v>11</v>
          </cell>
          <cell r="O10">
            <v>2.16</v>
          </cell>
          <cell r="P10">
            <v>9.2</v>
          </cell>
        </row>
        <row r="11">
          <cell r="F11">
            <v>4.2</v>
          </cell>
          <cell r="G11">
            <v>2.2</v>
          </cell>
          <cell r="H11">
            <v>3.1</v>
          </cell>
          <cell r="I11">
            <v>2.4</v>
          </cell>
        </row>
        <row r="11">
          <cell r="N11">
            <v>10.4</v>
          </cell>
          <cell r="O11">
            <v>2.63</v>
          </cell>
          <cell r="P11">
            <v>10</v>
          </cell>
        </row>
        <row r="12">
          <cell r="F12">
            <v>4.2</v>
          </cell>
          <cell r="G12">
            <v>2.2</v>
          </cell>
          <cell r="H12">
            <v>3</v>
          </cell>
          <cell r="I12">
            <v>2.5</v>
          </cell>
        </row>
        <row r="12">
          <cell r="N12">
            <v>10.4</v>
          </cell>
          <cell r="O12">
            <v>2.98</v>
          </cell>
          <cell r="P12">
            <v>10</v>
          </cell>
        </row>
        <row r="13">
          <cell r="F13">
            <v>4.2</v>
          </cell>
          <cell r="G13">
            <v>2.2</v>
          </cell>
          <cell r="H13">
            <v>3.4</v>
          </cell>
          <cell r="I13">
            <v>2.6</v>
          </cell>
        </row>
        <row r="13">
          <cell r="N13">
            <v>10.5</v>
          </cell>
          <cell r="O13">
            <v>3.03</v>
          </cell>
          <cell r="P13">
            <v>10</v>
          </cell>
        </row>
        <row r="14">
          <cell r="F14">
            <v>4.2</v>
          </cell>
          <cell r="G14">
            <v>2.2</v>
          </cell>
          <cell r="H14">
            <v>3</v>
          </cell>
          <cell r="I14">
            <v>2.9</v>
          </cell>
        </row>
        <row r="14">
          <cell r="N14">
            <v>10.4</v>
          </cell>
          <cell r="O14">
            <v>3.43</v>
          </cell>
          <cell r="P14">
            <v>10</v>
          </cell>
        </row>
        <row r="15">
          <cell r="F15">
            <v>4.2</v>
          </cell>
          <cell r="G15">
            <v>2.2</v>
          </cell>
          <cell r="H15">
            <v>3.3</v>
          </cell>
          <cell r="I15">
            <v>2.7</v>
          </cell>
        </row>
        <row r="15">
          <cell r="N15">
            <v>10.4</v>
          </cell>
          <cell r="O15">
            <v>3.13</v>
          </cell>
          <cell r="P15">
            <v>10</v>
          </cell>
        </row>
        <row r="16">
          <cell r="F16">
            <v>4.2</v>
          </cell>
          <cell r="G16">
            <v>2.2</v>
          </cell>
        </row>
        <row r="16">
          <cell r="I16">
            <v>1.6</v>
          </cell>
        </row>
        <row r="16">
          <cell r="N16">
            <v>10.5</v>
          </cell>
          <cell r="O16">
            <v>2.73</v>
          </cell>
          <cell r="P16">
            <v>10</v>
          </cell>
        </row>
        <row r="17">
          <cell r="F17">
            <v>4.2</v>
          </cell>
          <cell r="G17">
            <v>2.2</v>
          </cell>
          <cell r="H17">
            <v>3</v>
          </cell>
          <cell r="I17">
            <v>2.1</v>
          </cell>
        </row>
        <row r="17">
          <cell r="N17">
            <v>9</v>
          </cell>
          <cell r="O17">
            <v>2.53</v>
          </cell>
          <cell r="P17">
            <v>10</v>
          </cell>
        </row>
        <row r="18">
          <cell r="F18">
            <v>4.2</v>
          </cell>
          <cell r="G18">
            <v>2.2</v>
          </cell>
          <cell r="H18">
            <v>2.9</v>
          </cell>
          <cell r="I18">
            <v>2.1</v>
          </cell>
        </row>
        <row r="18">
          <cell r="N18">
            <v>9.1</v>
          </cell>
          <cell r="O18">
            <v>3.13</v>
          </cell>
          <cell r="P18">
            <v>10</v>
          </cell>
        </row>
        <row r="19">
          <cell r="F19">
            <v>4.2</v>
          </cell>
          <cell r="G19">
            <v>2.2</v>
          </cell>
          <cell r="H19">
            <v>2.9</v>
          </cell>
          <cell r="I19">
            <v>2.1</v>
          </cell>
        </row>
        <row r="19">
          <cell r="N19">
            <v>8.9</v>
          </cell>
          <cell r="O19">
            <v>2.83</v>
          </cell>
          <cell r="P19">
            <v>10</v>
          </cell>
        </row>
        <row r="20">
          <cell r="F20">
            <v>4.6</v>
          </cell>
          <cell r="G20">
            <v>2.8</v>
          </cell>
          <cell r="H20">
            <v>2.6</v>
          </cell>
          <cell r="I20">
            <v>3.2</v>
          </cell>
        </row>
        <row r="20">
          <cell r="N20">
            <v>10.1</v>
          </cell>
          <cell r="O20">
            <v>3.11</v>
          </cell>
          <cell r="P20">
            <v>10</v>
          </cell>
        </row>
        <row r="21">
          <cell r="F21">
            <v>4.6</v>
          </cell>
          <cell r="G21">
            <v>2.8</v>
          </cell>
          <cell r="H21">
            <v>2.6</v>
          </cell>
        </row>
        <row r="21">
          <cell r="N21">
            <v>9.8</v>
          </cell>
          <cell r="O21">
            <v>3.51</v>
          </cell>
          <cell r="P21">
            <v>10</v>
          </cell>
        </row>
        <row r="22">
          <cell r="F22">
            <v>4.6</v>
          </cell>
          <cell r="G22">
            <v>2.8</v>
          </cell>
          <cell r="H22">
            <v>2.6</v>
          </cell>
          <cell r="I22">
            <v>2.3</v>
          </cell>
        </row>
        <row r="22">
          <cell r="N22">
            <v>11.7</v>
          </cell>
          <cell r="O22">
            <v>2.81</v>
          </cell>
        </row>
        <row r="23">
          <cell r="F23">
            <v>4.6</v>
          </cell>
          <cell r="G23">
            <v>2.8</v>
          </cell>
          <cell r="H23">
            <v>2.7</v>
          </cell>
          <cell r="I23">
            <v>1.8</v>
          </cell>
        </row>
        <row r="23">
          <cell r="N23">
            <v>11.8</v>
          </cell>
          <cell r="O23">
            <v>2.09</v>
          </cell>
          <cell r="P23">
            <v>10</v>
          </cell>
        </row>
        <row r="24">
          <cell r="F24">
            <v>4.6</v>
          </cell>
          <cell r="G24">
            <v>2.8</v>
          </cell>
          <cell r="H24">
            <v>2.6</v>
          </cell>
          <cell r="I24">
            <v>3</v>
          </cell>
        </row>
        <row r="24">
          <cell r="N24">
            <v>11.6</v>
          </cell>
          <cell r="O24">
            <v>2.79</v>
          </cell>
          <cell r="P24">
            <v>10</v>
          </cell>
        </row>
        <row r="25">
          <cell r="F25">
            <v>4.6</v>
          </cell>
          <cell r="G25">
            <v>2.8</v>
          </cell>
          <cell r="H25">
            <v>2.5</v>
          </cell>
          <cell r="I25">
            <v>2.4</v>
          </cell>
        </row>
        <row r="25">
          <cell r="N25">
            <v>11.8</v>
          </cell>
          <cell r="O25">
            <v>3.29</v>
          </cell>
          <cell r="P25">
            <v>10</v>
          </cell>
        </row>
        <row r="26">
          <cell r="F26">
            <v>4.6</v>
          </cell>
          <cell r="G26">
            <v>2.8</v>
          </cell>
        </row>
        <row r="26">
          <cell r="N26">
            <v>12.6</v>
          </cell>
          <cell r="O26">
            <v>2.09</v>
          </cell>
          <cell r="P26">
            <v>10</v>
          </cell>
        </row>
        <row r="27">
          <cell r="F27">
            <v>4.6</v>
          </cell>
          <cell r="G27">
            <v>2.8</v>
          </cell>
          <cell r="H27">
            <v>2.6</v>
          </cell>
          <cell r="I27">
            <v>2.4</v>
          </cell>
        </row>
        <row r="27">
          <cell r="N27">
            <v>12.6</v>
          </cell>
          <cell r="O27">
            <v>2.09</v>
          </cell>
          <cell r="P27">
            <v>10</v>
          </cell>
        </row>
        <row r="28">
          <cell r="F28">
            <v>9.6832</v>
          </cell>
          <cell r="G28">
            <v>5.7264</v>
          </cell>
          <cell r="H28">
            <v>7.4</v>
          </cell>
          <cell r="I28">
            <v>5.5</v>
          </cell>
        </row>
        <row r="28">
          <cell r="N28">
            <v>28.37</v>
          </cell>
          <cell r="O28">
            <v>5.86</v>
          </cell>
          <cell r="P28">
            <v>22.7</v>
          </cell>
        </row>
      </sheetData>
      <sheetData sheetId="4">
        <row r="24">
          <cell r="AF24">
            <v>323.053</v>
          </cell>
        </row>
        <row r="24">
          <cell r="AL24">
            <v>207.9</v>
          </cell>
        </row>
        <row r="29">
          <cell r="AG29">
            <v>51.692</v>
          </cell>
        </row>
        <row r="29">
          <cell r="AM29">
            <v>49.726</v>
          </cell>
        </row>
        <row r="31">
          <cell r="AG31">
            <v>28.622</v>
          </cell>
        </row>
        <row r="31">
          <cell r="AM31">
            <v>34.352</v>
          </cell>
        </row>
      </sheetData>
      <sheetData sheetId="5"/>
      <sheetData sheetId="6"/>
      <sheetData sheetId="7"/>
      <sheetData sheetId="8"/>
      <sheetData sheetId="9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发供电情况"/>
      <sheetName val="昨日发供电情况"/>
      <sheetName val="三亚地区小水电负荷"/>
      <sheetName val="各地区小水电负荷"/>
      <sheetName val="系统及全网负荷"/>
      <sheetName val="电力报表"/>
      <sheetName val="低压动作情况"/>
      <sheetName val="三亚直调水电负荷"/>
      <sheetName val="低周动作情况"/>
      <sheetName val="调用热备用负荷"/>
    </sheetNames>
    <sheetDataSet>
      <sheetData sheetId="0">
        <row r="55">
          <cell r="C55">
            <v>2.53</v>
          </cell>
          <cell r="D55">
            <v>1.44</v>
          </cell>
          <cell r="E55">
            <v>5.5</v>
          </cell>
          <cell r="F55">
            <v>3</v>
          </cell>
          <cell r="G55">
            <v>3.6</v>
          </cell>
          <cell r="H55">
            <v>3</v>
          </cell>
          <cell r="I55">
            <v>14.1</v>
          </cell>
          <cell r="J55">
            <v>3.27</v>
          </cell>
          <cell r="K55">
            <v>10</v>
          </cell>
          <cell r="L55">
            <v>0</v>
          </cell>
          <cell r="M55">
            <v>35.42</v>
          </cell>
          <cell r="N55">
            <v>10.47</v>
          </cell>
        </row>
      </sheetData>
      <sheetData sheetId="1">
        <row r="3">
          <cell r="I3">
            <v>5308.23</v>
          </cell>
        </row>
        <row r="3">
          <cell r="M3">
            <v>52970.788</v>
          </cell>
        </row>
        <row r="3">
          <cell r="P3">
            <v>63.326</v>
          </cell>
        </row>
        <row r="3">
          <cell r="R3">
            <v>-4.225</v>
          </cell>
        </row>
        <row r="3">
          <cell r="V3">
            <v>278.25</v>
          </cell>
          <cell r="W3" t="str">
            <v>07日</v>
          </cell>
          <cell r="X3">
            <v>136.85</v>
          </cell>
          <cell r="Y3" t="str">
            <v>01日</v>
          </cell>
        </row>
        <row r="4">
          <cell r="I4">
            <v>941</v>
          </cell>
        </row>
        <row r="4">
          <cell r="M4">
            <v>11172</v>
          </cell>
        </row>
        <row r="4">
          <cell r="V4">
            <v>54</v>
          </cell>
          <cell r="W4" t="str">
            <v>09日</v>
          </cell>
          <cell r="X4">
            <v>16</v>
          </cell>
          <cell r="Y4" t="str">
            <v>10日</v>
          </cell>
        </row>
        <row r="5">
          <cell r="I5">
            <v>877.8</v>
          </cell>
        </row>
        <row r="5">
          <cell r="M5">
            <v>9193.3</v>
          </cell>
        </row>
        <row r="5">
          <cell r="V5">
            <v>50</v>
          </cell>
          <cell r="W5" t="str">
            <v>07日</v>
          </cell>
          <cell r="X5">
            <v>19</v>
          </cell>
          <cell r="Y5" t="str">
            <v>01日</v>
          </cell>
        </row>
        <row r="6">
          <cell r="I6">
            <v>272.264</v>
          </cell>
        </row>
        <row r="6">
          <cell r="M6">
            <v>2764.761</v>
          </cell>
        </row>
        <row r="6">
          <cell r="V6">
            <v>16</v>
          </cell>
          <cell r="W6" t="str">
            <v>08日</v>
          </cell>
          <cell r="X6">
            <v>5.8</v>
          </cell>
          <cell r="Y6" t="str">
            <v>04日</v>
          </cell>
        </row>
        <row r="7">
          <cell r="I7">
            <v>284.19</v>
          </cell>
        </row>
        <row r="7">
          <cell r="M7">
            <v>3069.59</v>
          </cell>
        </row>
        <row r="7">
          <cell r="V7">
            <v>17</v>
          </cell>
          <cell r="W7" t="str">
            <v>08日</v>
          </cell>
          <cell r="X7">
            <v>6</v>
          </cell>
          <cell r="Y7" t="str">
            <v>02日</v>
          </cell>
        </row>
        <row r="8">
          <cell r="I8">
            <v>7683.484</v>
          </cell>
        </row>
        <row r="8">
          <cell r="M8">
            <v>79170.439</v>
          </cell>
        </row>
        <row r="8">
          <cell r="P8">
            <v>68.455</v>
          </cell>
        </row>
        <row r="8">
          <cell r="R8">
            <v>0</v>
          </cell>
        </row>
        <row r="8">
          <cell r="V8">
            <v>411.28</v>
          </cell>
          <cell r="W8" t="str">
            <v>08日</v>
          </cell>
          <cell r="X8">
            <v>189.05</v>
          </cell>
          <cell r="Y8" t="str">
            <v>01日</v>
          </cell>
        </row>
        <row r="10">
          <cell r="E10">
            <v>529.071999999994</v>
          </cell>
        </row>
        <row r="10">
          <cell r="G10" t="str">
            <v>06日</v>
          </cell>
        </row>
        <row r="10">
          <cell r="I10">
            <v>431.29</v>
          </cell>
        </row>
        <row r="10">
          <cell r="K10" t="str">
            <v>01日</v>
          </cell>
        </row>
        <row r="11">
          <cell r="E11">
            <v>95</v>
          </cell>
        </row>
        <row r="11">
          <cell r="G11" t="str">
            <v>09日</v>
          </cell>
        </row>
        <row r="11">
          <cell r="I11">
            <v>72</v>
          </cell>
        </row>
        <row r="11">
          <cell r="K11" t="str">
            <v>11日</v>
          </cell>
        </row>
        <row r="12">
          <cell r="E12">
            <v>92</v>
          </cell>
        </row>
        <row r="12">
          <cell r="G12" t="str">
            <v>08日</v>
          </cell>
        </row>
        <row r="12">
          <cell r="I12">
            <v>57.6</v>
          </cell>
        </row>
        <row r="12">
          <cell r="K12" t="str">
            <v>01日</v>
          </cell>
        </row>
        <row r="13">
          <cell r="E13">
            <v>28.767</v>
          </cell>
        </row>
        <row r="13">
          <cell r="G13" t="str">
            <v>04日</v>
          </cell>
        </row>
        <row r="13">
          <cell r="I13">
            <v>21.502</v>
          </cell>
        </row>
        <row r="13">
          <cell r="K13" t="str">
            <v>03日</v>
          </cell>
        </row>
        <row r="14">
          <cell r="E14">
            <v>30.9</v>
          </cell>
        </row>
        <row r="14">
          <cell r="G14" t="str">
            <v>09日</v>
          </cell>
        </row>
        <row r="14">
          <cell r="I14">
            <v>21.74</v>
          </cell>
        </row>
        <row r="14">
          <cell r="K14" t="str">
            <v>01日</v>
          </cell>
        </row>
        <row r="15">
          <cell r="E15">
            <v>768.526000000004</v>
          </cell>
        </row>
        <row r="15">
          <cell r="G15" t="str">
            <v>08日</v>
          </cell>
        </row>
        <row r="15">
          <cell r="I15">
            <v>611.93</v>
          </cell>
        </row>
        <row r="15">
          <cell r="K15" t="str">
            <v>01日</v>
          </cell>
        </row>
        <row r="23">
          <cell r="C23">
            <v>5670.84539999999</v>
          </cell>
        </row>
        <row r="23">
          <cell r="E23">
            <v>921.492</v>
          </cell>
        </row>
        <row r="23">
          <cell r="G23">
            <v>799.262200000001</v>
          </cell>
        </row>
        <row r="23">
          <cell r="I23">
            <v>133.474</v>
          </cell>
        </row>
        <row r="23">
          <cell r="K23">
            <v>36.56235</v>
          </cell>
        </row>
        <row r="23">
          <cell r="M23">
            <v>7561.63595</v>
          </cell>
        </row>
        <row r="27">
          <cell r="C27">
            <v>56526.261</v>
          </cell>
        </row>
        <row r="27">
          <cell r="E27">
            <v>11227.931</v>
          </cell>
        </row>
        <row r="27">
          <cell r="G27">
            <v>8612.24540000001</v>
          </cell>
        </row>
        <row r="27">
          <cell r="I27">
            <v>1520.244</v>
          </cell>
        </row>
        <row r="27">
          <cell r="K27">
            <v>537.92805</v>
          </cell>
        </row>
        <row r="27">
          <cell r="M27">
            <v>78424.60945</v>
          </cell>
        </row>
        <row r="56">
          <cell r="C56">
            <v>3.18</v>
          </cell>
          <cell r="D56">
            <v>1.48</v>
          </cell>
          <cell r="E56">
            <v>9.4</v>
          </cell>
          <cell r="F56">
            <v>4.6</v>
          </cell>
          <cell r="G56">
            <v>9.2</v>
          </cell>
          <cell r="H56">
            <v>4.2</v>
          </cell>
          <cell r="I56">
            <v>19.7</v>
          </cell>
          <cell r="J56">
            <v>4</v>
          </cell>
          <cell r="K56">
            <v>12.3</v>
          </cell>
          <cell r="L56">
            <v>0</v>
          </cell>
          <cell r="M56">
            <v>51.341</v>
          </cell>
          <cell r="N56">
            <v>11.52</v>
          </cell>
        </row>
        <row r="58">
          <cell r="C58">
            <v>0.53</v>
          </cell>
          <cell r="D58">
            <v>0.42</v>
          </cell>
          <cell r="E58">
            <v>2.45</v>
          </cell>
          <cell r="F58">
            <v>1.3</v>
          </cell>
          <cell r="G58">
            <v>0.79</v>
          </cell>
          <cell r="H58">
            <v>0.09</v>
          </cell>
          <cell r="I58">
            <v>8.2</v>
          </cell>
          <cell r="J58">
            <v>0.96</v>
          </cell>
          <cell r="K58">
            <v>9</v>
          </cell>
          <cell r="L58">
            <v>0</v>
          </cell>
          <cell r="M58">
            <v>25.13</v>
          </cell>
          <cell r="N58">
            <v>5.736</v>
          </cell>
        </row>
        <row r="61">
          <cell r="C61">
            <v>73.9374999999991</v>
          </cell>
        </row>
        <row r="61">
          <cell r="E61">
            <v>155.2292</v>
          </cell>
        </row>
        <row r="61">
          <cell r="G61">
            <v>99.8</v>
          </cell>
        </row>
        <row r="61">
          <cell r="I61">
            <v>376.3128</v>
          </cell>
        </row>
        <row r="61">
          <cell r="K61">
            <v>267.27</v>
          </cell>
        </row>
        <row r="61">
          <cell r="M61">
            <v>972.549499999999</v>
          </cell>
        </row>
        <row r="63">
          <cell r="C63">
            <v>1602.1285</v>
          </cell>
        </row>
        <row r="63">
          <cell r="E63">
            <v>1619.5974</v>
          </cell>
        </row>
        <row r="63">
          <cell r="G63">
            <v>777.303</v>
          </cell>
        </row>
        <row r="63">
          <cell r="I63">
            <v>3724.423</v>
          </cell>
        </row>
        <row r="63">
          <cell r="K63">
            <v>2772.0205</v>
          </cell>
        </row>
        <row r="63">
          <cell r="M63">
            <v>10495.4724</v>
          </cell>
        </row>
      </sheetData>
      <sheetData sheetId="2">
        <row r="4">
          <cell r="P4">
            <v>2.235</v>
          </cell>
          <cell r="Q4">
            <v>1.146</v>
          </cell>
        </row>
        <row r="5">
          <cell r="P5">
            <v>2.23</v>
          </cell>
          <cell r="Q5">
            <v>1.061</v>
          </cell>
        </row>
        <row r="6">
          <cell r="P6">
            <v>2.235</v>
          </cell>
          <cell r="Q6">
            <v>1.086</v>
          </cell>
        </row>
        <row r="7">
          <cell r="P7">
            <v>2.24</v>
          </cell>
          <cell r="Q7">
            <v>1.093</v>
          </cell>
        </row>
        <row r="8">
          <cell r="P8">
            <v>2.235</v>
          </cell>
          <cell r="Q8">
            <v>1.165</v>
          </cell>
        </row>
        <row r="9">
          <cell r="P9">
            <v>2.23</v>
          </cell>
          <cell r="Q9">
            <v>1.161</v>
          </cell>
        </row>
        <row r="10">
          <cell r="P10">
            <v>2.24</v>
          </cell>
          <cell r="Q10">
            <v>1.14</v>
          </cell>
        </row>
        <row r="11">
          <cell r="P11">
            <v>2.38</v>
          </cell>
          <cell r="Q11">
            <v>1.21</v>
          </cell>
        </row>
        <row r="12">
          <cell r="P12">
            <v>2.28</v>
          </cell>
          <cell r="Q12">
            <v>1.44</v>
          </cell>
        </row>
        <row r="13">
          <cell r="P13">
            <v>2.28</v>
          </cell>
          <cell r="Q13">
            <v>1.41</v>
          </cell>
        </row>
        <row r="14">
          <cell r="P14">
            <v>2.23</v>
          </cell>
          <cell r="Q14">
            <v>1.36</v>
          </cell>
        </row>
        <row r="15">
          <cell r="P15">
            <v>2.53</v>
          </cell>
          <cell r="Q15">
            <v>1.14</v>
          </cell>
        </row>
        <row r="16">
          <cell r="P16">
            <v>2.53</v>
          </cell>
          <cell r="Q16">
            <v>1.15</v>
          </cell>
        </row>
        <row r="17">
          <cell r="P17">
            <v>2.53</v>
          </cell>
          <cell r="Q17">
            <v>1.25</v>
          </cell>
        </row>
        <row r="18">
          <cell r="P18">
            <v>2.38</v>
          </cell>
          <cell r="Q18">
            <v>1.24</v>
          </cell>
        </row>
        <row r="19">
          <cell r="P19">
            <v>2.43</v>
          </cell>
          <cell r="Q19">
            <v>1.31</v>
          </cell>
        </row>
        <row r="20">
          <cell r="P20">
            <v>2.4</v>
          </cell>
          <cell r="Q20">
            <v>1.13</v>
          </cell>
        </row>
        <row r="21">
          <cell r="P21">
            <v>2.4</v>
          </cell>
          <cell r="Q21">
            <v>1.14</v>
          </cell>
        </row>
        <row r="22">
          <cell r="P22">
            <v>2.38</v>
          </cell>
          <cell r="Q22">
            <v>1.11</v>
          </cell>
        </row>
        <row r="23">
          <cell r="P23">
            <v>2.51</v>
          </cell>
          <cell r="Q23">
            <v>1.32</v>
          </cell>
        </row>
        <row r="24">
          <cell r="P24">
            <v>2.42</v>
          </cell>
          <cell r="Q24">
            <v>1.28</v>
          </cell>
        </row>
        <row r="25">
          <cell r="P25">
            <v>2.42</v>
          </cell>
          <cell r="Q25">
            <v>1.29</v>
          </cell>
        </row>
        <row r="26">
          <cell r="P26">
            <v>1.92</v>
          </cell>
          <cell r="Q26">
            <v>0.83</v>
          </cell>
        </row>
        <row r="27">
          <cell r="P27">
            <v>2.3</v>
          </cell>
          <cell r="Q27">
            <v>0.8</v>
          </cell>
        </row>
        <row r="28">
          <cell r="P28">
            <v>6.29700000000005</v>
          </cell>
          <cell r="Q28">
            <v>3.44749999999993</v>
          </cell>
        </row>
        <row r="58">
          <cell r="N58">
            <v>533.477999999983</v>
          </cell>
        </row>
        <row r="75">
          <cell r="N75">
            <v>539.774999999983</v>
          </cell>
        </row>
      </sheetData>
      <sheetData sheetId="3">
        <row r="4">
          <cell r="F4">
            <v>4.2</v>
          </cell>
          <cell r="G4">
            <v>2.1</v>
          </cell>
          <cell r="H4">
            <v>2.4</v>
          </cell>
          <cell r="I4">
            <v>1.9</v>
          </cell>
        </row>
        <row r="4">
          <cell r="N4">
            <v>12.2</v>
          </cell>
          <cell r="O4">
            <v>1.87</v>
          </cell>
          <cell r="P4">
            <v>9</v>
          </cell>
        </row>
        <row r="5">
          <cell r="F5">
            <v>4.2</v>
          </cell>
          <cell r="G5">
            <v>2.1</v>
          </cell>
          <cell r="H5">
            <v>2.4</v>
          </cell>
          <cell r="I5">
            <v>2.1</v>
          </cell>
        </row>
        <row r="5">
          <cell r="N5">
            <v>12.5</v>
          </cell>
          <cell r="O5">
            <v>2.17</v>
          </cell>
          <cell r="P5">
            <v>9</v>
          </cell>
        </row>
        <row r="6">
          <cell r="F6">
            <v>4.2</v>
          </cell>
          <cell r="G6">
            <v>2.1</v>
          </cell>
          <cell r="H6">
            <v>2.3</v>
          </cell>
          <cell r="I6">
            <v>1.9</v>
          </cell>
        </row>
        <row r="6">
          <cell r="N6">
            <v>12.5</v>
          </cell>
          <cell r="O6">
            <v>1.27</v>
          </cell>
          <cell r="P6">
            <v>9</v>
          </cell>
        </row>
        <row r="7">
          <cell r="F7">
            <v>4.2</v>
          </cell>
          <cell r="G7">
            <v>2.1</v>
          </cell>
          <cell r="H7">
            <v>2.4</v>
          </cell>
          <cell r="I7">
            <v>1.9</v>
          </cell>
        </row>
        <row r="7">
          <cell r="N7">
            <v>12.4</v>
          </cell>
          <cell r="O7">
            <v>1.87</v>
          </cell>
          <cell r="P7">
            <v>9</v>
          </cell>
        </row>
        <row r="8">
          <cell r="F8">
            <v>4.2</v>
          </cell>
          <cell r="G8">
            <v>2.1</v>
          </cell>
          <cell r="H8">
            <v>2.2</v>
          </cell>
          <cell r="I8">
            <v>1.8</v>
          </cell>
        </row>
        <row r="8">
          <cell r="N8">
            <v>12.4</v>
          </cell>
          <cell r="O8">
            <v>1.67</v>
          </cell>
          <cell r="P8">
            <v>9</v>
          </cell>
        </row>
        <row r="9">
          <cell r="F9">
            <v>4.2</v>
          </cell>
          <cell r="G9">
            <v>2.1</v>
          </cell>
          <cell r="H9">
            <v>2.3</v>
          </cell>
          <cell r="I9">
            <v>1.8</v>
          </cell>
        </row>
        <row r="9">
          <cell r="N9">
            <v>12.3</v>
          </cell>
          <cell r="O9">
            <v>1.77</v>
          </cell>
          <cell r="P9">
            <v>9</v>
          </cell>
        </row>
        <row r="10">
          <cell r="F10">
            <v>4.2</v>
          </cell>
          <cell r="G10">
            <v>2.1</v>
          </cell>
          <cell r="H10">
            <v>2.4</v>
          </cell>
          <cell r="I10">
            <v>1.8</v>
          </cell>
        </row>
        <row r="10">
          <cell r="N10">
            <v>12.4</v>
          </cell>
          <cell r="O10">
            <v>1.87</v>
          </cell>
          <cell r="P10">
            <v>9</v>
          </cell>
        </row>
        <row r="11">
          <cell r="F11">
            <v>5.5</v>
          </cell>
          <cell r="G11">
            <v>2.6</v>
          </cell>
          <cell r="H11">
            <v>2.3</v>
          </cell>
          <cell r="I11">
            <v>2.2</v>
          </cell>
        </row>
        <row r="11">
          <cell r="N11">
            <v>12.7</v>
          </cell>
          <cell r="O11">
            <v>2.37</v>
          </cell>
          <cell r="P11">
            <v>9.7</v>
          </cell>
        </row>
        <row r="12">
          <cell r="F12">
            <v>5.5</v>
          </cell>
          <cell r="G12">
            <v>2.6</v>
          </cell>
          <cell r="H12">
            <v>2.6</v>
          </cell>
          <cell r="I12">
            <v>2.4</v>
          </cell>
        </row>
        <row r="12">
          <cell r="N12">
            <v>12.7</v>
          </cell>
          <cell r="O12">
            <v>2.47</v>
          </cell>
          <cell r="P12">
            <v>9.7</v>
          </cell>
        </row>
        <row r="13">
          <cell r="F13">
            <v>5.5</v>
          </cell>
          <cell r="G13">
            <v>2.6</v>
          </cell>
          <cell r="H13">
            <v>2.5</v>
          </cell>
          <cell r="I13">
            <v>3</v>
          </cell>
        </row>
        <row r="13">
          <cell r="N13">
            <v>13</v>
          </cell>
          <cell r="O13">
            <v>3.27</v>
          </cell>
          <cell r="P13">
            <v>9.7</v>
          </cell>
        </row>
        <row r="14">
          <cell r="F14">
            <v>5.5</v>
          </cell>
          <cell r="G14">
            <v>2.6</v>
          </cell>
          <cell r="H14">
            <v>2.7</v>
          </cell>
          <cell r="I14">
            <v>2.9</v>
          </cell>
        </row>
        <row r="14">
          <cell r="N14">
            <v>13.1</v>
          </cell>
          <cell r="O14">
            <v>2.87</v>
          </cell>
          <cell r="P14">
            <v>9.7</v>
          </cell>
        </row>
        <row r="15">
          <cell r="F15">
            <v>5.5</v>
          </cell>
          <cell r="G15">
            <v>2.6</v>
          </cell>
          <cell r="H15">
            <v>2.6</v>
          </cell>
          <cell r="I15">
            <v>2.5</v>
          </cell>
        </row>
        <row r="15">
          <cell r="N15">
            <v>12.9</v>
          </cell>
          <cell r="O15">
            <v>2.77</v>
          </cell>
          <cell r="P15">
            <v>9.7</v>
          </cell>
        </row>
        <row r="16">
          <cell r="F16">
            <v>5.5</v>
          </cell>
          <cell r="G16">
            <v>2.6</v>
          </cell>
        </row>
        <row r="16">
          <cell r="I16">
            <v>1.9</v>
          </cell>
        </row>
        <row r="16">
          <cell r="N16">
            <v>13.5</v>
          </cell>
          <cell r="O16">
            <v>2.19</v>
          </cell>
          <cell r="P16">
            <v>10</v>
          </cell>
        </row>
        <row r="17">
          <cell r="F17">
            <v>5.5</v>
          </cell>
          <cell r="G17">
            <v>2.6</v>
          </cell>
          <cell r="H17">
            <v>2.6</v>
          </cell>
          <cell r="I17">
            <v>2.4</v>
          </cell>
        </row>
        <row r="17">
          <cell r="N17">
            <v>13.6</v>
          </cell>
          <cell r="O17">
            <v>1.89</v>
          </cell>
          <cell r="P17">
            <v>9.7</v>
          </cell>
        </row>
        <row r="18">
          <cell r="F18">
            <v>5.5</v>
          </cell>
          <cell r="G18">
            <v>2.6</v>
          </cell>
          <cell r="H18">
            <v>2.5</v>
          </cell>
          <cell r="I18">
            <v>2.3</v>
          </cell>
        </row>
        <row r="18">
          <cell r="N18">
            <v>13.6</v>
          </cell>
          <cell r="O18">
            <v>1.89</v>
          </cell>
          <cell r="P18">
            <v>9.7</v>
          </cell>
        </row>
        <row r="19">
          <cell r="F19">
            <v>5.5</v>
          </cell>
          <cell r="G19">
            <v>2.6</v>
          </cell>
          <cell r="H19">
            <v>2.5</v>
          </cell>
          <cell r="I19">
            <v>2.3</v>
          </cell>
        </row>
        <row r="19">
          <cell r="N19">
            <v>13.5</v>
          </cell>
          <cell r="O19">
            <v>2.89</v>
          </cell>
          <cell r="P19">
            <v>9.7</v>
          </cell>
        </row>
        <row r="20">
          <cell r="F20">
            <v>5.4</v>
          </cell>
          <cell r="G20">
            <v>3</v>
          </cell>
          <cell r="H20">
            <v>2.6</v>
          </cell>
          <cell r="I20">
            <v>3</v>
          </cell>
        </row>
        <row r="20">
          <cell r="N20">
            <v>14</v>
          </cell>
          <cell r="O20">
            <v>2.64</v>
          </cell>
          <cell r="P20">
            <v>9.7</v>
          </cell>
        </row>
        <row r="21">
          <cell r="F21">
            <v>5.4</v>
          </cell>
          <cell r="G21">
            <v>3</v>
          </cell>
          <cell r="H21">
            <v>2.4</v>
          </cell>
        </row>
        <row r="21">
          <cell r="N21">
            <v>14.1</v>
          </cell>
          <cell r="O21">
            <v>3.04</v>
          </cell>
          <cell r="P21">
            <v>9.7</v>
          </cell>
        </row>
        <row r="22">
          <cell r="F22">
            <v>5.4</v>
          </cell>
          <cell r="G22">
            <v>3</v>
          </cell>
          <cell r="H22">
            <v>3.3</v>
          </cell>
          <cell r="I22">
            <v>2.9</v>
          </cell>
        </row>
        <row r="22">
          <cell r="N22">
            <v>14.1</v>
          </cell>
          <cell r="O22">
            <v>3.04</v>
          </cell>
        </row>
        <row r="23">
          <cell r="F23">
            <v>5.4</v>
          </cell>
          <cell r="G23">
            <v>3</v>
          </cell>
          <cell r="H23">
            <v>3.3</v>
          </cell>
          <cell r="I23">
            <v>2.6</v>
          </cell>
        </row>
        <row r="23">
          <cell r="N23">
            <v>14.1</v>
          </cell>
          <cell r="O23">
            <v>1.99</v>
          </cell>
          <cell r="P23">
            <v>9.9</v>
          </cell>
        </row>
        <row r="24">
          <cell r="F24">
            <v>5.4</v>
          </cell>
          <cell r="G24">
            <v>3</v>
          </cell>
          <cell r="H24">
            <v>2.7</v>
          </cell>
          <cell r="I24">
            <v>3</v>
          </cell>
        </row>
        <row r="24">
          <cell r="N24">
            <v>14</v>
          </cell>
          <cell r="O24">
            <v>3.19</v>
          </cell>
          <cell r="P24">
            <v>10</v>
          </cell>
        </row>
        <row r="25">
          <cell r="F25">
            <v>5.4</v>
          </cell>
          <cell r="G25">
            <v>3</v>
          </cell>
          <cell r="H25">
            <v>3.6</v>
          </cell>
          <cell r="I25">
            <v>3</v>
          </cell>
        </row>
        <row r="25">
          <cell r="N25">
            <v>14</v>
          </cell>
          <cell r="O25">
            <v>2.89</v>
          </cell>
          <cell r="P25">
            <v>10</v>
          </cell>
        </row>
        <row r="26">
          <cell r="F26">
            <v>5.4</v>
          </cell>
          <cell r="G26">
            <v>3</v>
          </cell>
        </row>
        <row r="26">
          <cell r="N26">
            <v>14.1</v>
          </cell>
          <cell r="O26">
            <v>3.09</v>
          </cell>
          <cell r="P26">
            <v>10</v>
          </cell>
        </row>
        <row r="27">
          <cell r="F27">
            <v>4.5</v>
          </cell>
          <cell r="G27">
            <v>2.2</v>
          </cell>
          <cell r="H27">
            <v>3.4</v>
          </cell>
          <cell r="I27">
            <v>2.4</v>
          </cell>
        </row>
        <row r="27">
          <cell r="N27">
            <v>12.8</v>
          </cell>
          <cell r="O27">
            <v>1.75</v>
          </cell>
          <cell r="P27">
            <v>9.3</v>
          </cell>
        </row>
        <row r="28">
          <cell r="F28">
            <v>11.8968</v>
          </cell>
          <cell r="G28">
            <v>6.3768</v>
          </cell>
          <cell r="H28">
            <v>6.1</v>
          </cell>
          <cell r="I28">
            <v>5.8</v>
          </cell>
        </row>
        <row r="28">
          <cell r="N28">
            <v>33.26</v>
          </cell>
          <cell r="O28">
            <v>5.81</v>
          </cell>
          <cell r="P28">
            <v>22.8</v>
          </cell>
        </row>
      </sheetData>
      <sheetData sheetId="4">
        <row r="24">
          <cell r="AF24">
            <v>325.556</v>
          </cell>
        </row>
        <row r="24">
          <cell r="AL24">
            <v>212.376</v>
          </cell>
        </row>
        <row r="29">
          <cell r="AG29">
            <v>50.498</v>
          </cell>
        </row>
        <row r="29">
          <cell r="AM29">
            <v>50.343</v>
          </cell>
        </row>
        <row r="31">
          <cell r="AG31">
            <v>26.714</v>
          </cell>
        </row>
        <row r="31">
          <cell r="AM31">
            <v>31.757</v>
          </cell>
        </row>
      </sheetData>
      <sheetData sheetId="5"/>
      <sheetData sheetId="6"/>
      <sheetData sheetId="7"/>
      <sheetData sheetId="8"/>
      <sheetData sheetId="9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发供电情况"/>
      <sheetName val="昨日发供电情况"/>
      <sheetName val="三亚地区小水电负荷"/>
      <sheetName val="各地区小水电负荷"/>
      <sheetName val="系统及全网负荷"/>
      <sheetName val="电力报表"/>
      <sheetName val="低压动作情况"/>
      <sheetName val="三亚直调水电负荷"/>
      <sheetName val="低周动作情况"/>
      <sheetName val="调用热备用负荷"/>
    </sheetNames>
    <sheetDataSet>
      <sheetData sheetId="0">
        <row r="55">
          <cell r="C55">
            <v>2.51</v>
          </cell>
          <cell r="D55">
            <v>1.38</v>
          </cell>
          <cell r="E55">
            <v>5.4</v>
          </cell>
          <cell r="F55">
            <v>3.1</v>
          </cell>
          <cell r="G55">
            <v>4.7</v>
          </cell>
          <cell r="H55">
            <v>4</v>
          </cell>
          <cell r="I55">
            <v>12.5</v>
          </cell>
          <cell r="J55">
            <v>3.24</v>
          </cell>
          <cell r="K55">
            <v>10</v>
          </cell>
          <cell r="L55">
            <v>0</v>
          </cell>
          <cell r="M55">
            <v>34.35</v>
          </cell>
          <cell r="N55">
            <v>11.56</v>
          </cell>
        </row>
      </sheetData>
      <sheetData sheetId="1">
        <row r="3">
          <cell r="I3">
            <v>5821.50499999999</v>
          </cell>
        </row>
        <row r="3">
          <cell r="M3">
            <v>53484.063</v>
          </cell>
        </row>
        <row r="3">
          <cell r="P3">
            <v>63.326</v>
          </cell>
        </row>
        <row r="3">
          <cell r="R3">
            <v>-4.225</v>
          </cell>
        </row>
        <row r="3">
          <cell r="V3">
            <v>278.25</v>
          </cell>
          <cell r="W3" t="str">
            <v>07日</v>
          </cell>
          <cell r="X3">
            <v>136.85</v>
          </cell>
          <cell r="Y3" t="str">
            <v>01日</v>
          </cell>
        </row>
        <row r="4">
          <cell r="I4">
            <v>1017</v>
          </cell>
        </row>
        <row r="4">
          <cell r="M4">
            <v>11248</v>
          </cell>
        </row>
        <row r="4">
          <cell r="V4">
            <v>54</v>
          </cell>
          <cell r="W4" t="str">
            <v>09日</v>
          </cell>
          <cell r="X4">
            <v>16</v>
          </cell>
          <cell r="Y4" t="str">
            <v>10日</v>
          </cell>
        </row>
        <row r="5">
          <cell r="I5">
            <v>964.8</v>
          </cell>
        </row>
        <row r="5">
          <cell r="M5">
            <v>9280.3</v>
          </cell>
        </row>
        <row r="5">
          <cell r="V5">
            <v>50</v>
          </cell>
          <cell r="W5" t="str">
            <v>07日</v>
          </cell>
          <cell r="X5">
            <v>19</v>
          </cell>
          <cell r="Y5" t="str">
            <v>01日</v>
          </cell>
        </row>
        <row r="6">
          <cell r="I6">
            <v>295.819</v>
          </cell>
        </row>
        <row r="6">
          <cell r="M6">
            <v>2788.316</v>
          </cell>
        </row>
        <row r="6">
          <cell r="V6">
            <v>16</v>
          </cell>
          <cell r="W6" t="str">
            <v>08日</v>
          </cell>
          <cell r="X6">
            <v>5.1</v>
          </cell>
          <cell r="Y6" t="str">
            <v>12日</v>
          </cell>
        </row>
        <row r="7">
          <cell r="I7">
            <v>312.19</v>
          </cell>
        </row>
        <row r="7">
          <cell r="M7">
            <v>3097.59</v>
          </cell>
        </row>
        <row r="7">
          <cell r="V7">
            <v>17</v>
          </cell>
          <cell r="W7" t="str">
            <v>08日</v>
          </cell>
          <cell r="X7">
            <v>6</v>
          </cell>
          <cell r="Y7" t="str">
            <v>02日</v>
          </cell>
        </row>
        <row r="8">
          <cell r="I8">
            <v>8411.31399999999</v>
          </cell>
        </row>
        <row r="8">
          <cell r="M8">
            <v>79898.269</v>
          </cell>
        </row>
        <row r="8">
          <cell r="P8">
            <v>68.455</v>
          </cell>
        </row>
        <row r="8">
          <cell r="R8">
            <v>0</v>
          </cell>
        </row>
        <row r="8">
          <cell r="V8">
            <v>411.28</v>
          </cell>
          <cell r="W8" t="str">
            <v>08日</v>
          </cell>
          <cell r="X8">
            <v>189.05</v>
          </cell>
          <cell r="Y8" t="str">
            <v>01日</v>
          </cell>
        </row>
        <row r="10">
          <cell r="E10">
            <v>529.071999999994</v>
          </cell>
        </row>
        <row r="10">
          <cell r="G10" t="str">
            <v>06日</v>
          </cell>
        </row>
        <row r="10">
          <cell r="I10">
            <v>431.29</v>
          </cell>
        </row>
        <row r="10">
          <cell r="K10" t="str">
            <v>01日</v>
          </cell>
        </row>
        <row r="11">
          <cell r="E11">
            <v>95</v>
          </cell>
        </row>
        <row r="11">
          <cell r="G11" t="str">
            <v>09日</v>
          </cell>
        </row>
        <row r="11">
          <cell r="I11">
            <v>72</v>
          </cell>
        </row>
        <row r="11">
          <cell r="K11" t="str">
            <v>11日</v>
          </cell>
        </row>
        <row r="12">
          <cell r="E12">
            <v>92</v>
          </cell>
        </row>
        <row r="12">
          <cell r="G12" t="str">
            <v>08日</v>
          </cell>
        </row>
        <row r="12">
          <cell r="I12">
            <v>57.6</v>
          </cell>
        </row>
        <row r="12">
          <cell r="K12" t="str">
            <v>01日</v>
          </cell>
        </row>
        <row r="13">
          <cell r="E13">
            <v>28.767</v>
          </cell>
        </row>
        <row r="13">
          <cell r="G13" t="str">
            <v>04日</v>
          </cell>
        </row>
        <row r="13">
          <cell r="I13">
            <v>21.502</v>
          </cell>
        </row>
        <row r="13">
          <cell r="K13" t="str">
            <v>03日</v>
          </cell>
        </row>
        <row r="14">
          <cell r="E14">
            <v>30.9</v>
          </cell>
        </row>
        <row r="14">
          <cell r="G14" t="str">
            <v>09日</v>
          </cell>
        </row>
        <row r="14">
          <cell r="I14">
            <v>21.74</v>
          </cell>
        </row>
        <row r="14">
          <cell r="K14" t="str">
            <v>01日</v>
          </cell>
        </row>
        <row r="15">
          <cell r="E15">
            <v>768.526000000004</v>
          </cell>
        </row>
        <row r="15">
          <cell r="G15" t="str">
            <v>08日</v>
          </cell>
        </row>
        <row r="15">
          <cell r="I15">
            <v>611.93</v>
          </cell>
        </row>
        <row r="15">
          <cell r="K15" t="str">
            <v>01日</v>
          </cell>
        </row>
        <row r="23">
          <cell r="C23">
            <v>6204.32339999998</v>
          </cell>
        </row>
        <row r="23">
          <cell r="E23">
            <v>997.160999999996</v>
          </cell>
        </row>
        <row r="23">
          <cell r="G23">
            <v>880.884400000002</v>
          </cell>
        </row>
        <row r="23">
          <cell r="I23">
            <v>143.946</v>
          </cell>
        </row>
        <row r="23">
          <cell r="K23">
            <v>41.0751000000002</v>
          </cell>
        </row>
        <row r="23">
          <cell r="M23">
            <v>8267.38989999998</v>
          </cell>
        </row>
        <row r="27">
          <cell r="C27">
            <v>57059.739</v>
          </cell>
        </row>
        <row r="27">
          <cell r="E27">
            <v>11303.6</v>
          </cell>
        </row>
        <row r="27">
          <cell r="G27">
            <v>8693.86760000001</v>
          </cell>
        </row>
        <row r="27">
          <cell r="I27">
            <v>1530.716</v>
          </cell>
        </row>
        <row r="27">
          <cell r="K27">
            <v>542.4408</v>
          </cell>
        </row>
        <row r="27">
          <cell r="M27">
            <v>79130.3633999999</v>
          </cell>
        </row>
        <row r="56">
          <cell r="C56">
            <v>3.18</v>
          </cell>
          <cell r="D56">
            <v>1.48</v>
          </cell>
          <cell r="E56">
            <v>9.4</v>
          </cell>
          <cell r="F56">
            <v>4.6</v>
          </cell>
          <cell r="G56">
            <v>9.2</v>
          </cell>
          <cell r="H56">
            <v>4.2</v>
          </cell>
          <cell r="I56">
            <v>19.7</v>
          </cell>
          <cell r="J56">
            <v>4</v>
          </cell>
          <cell r="K56">
            <v>12.3</v>
          </cell>
          <cell r="L56">
            <v>0</v>
          </cell>
          <cell r="M56">
            <v>51.341</v>
          </cell>
          <cell r="N56">
            <v>11.52</v>
          </cell>
        </row>
        <row r="58">
          <cell r="C58">
            <v>0.53</v>
          </cell>
          <cell r="D58">
            <v>0.42</v>
          </cell>
          <cell r="E58">
            <v>2.45</v>
          </cell>
          <cell r="F58">
            <v>1.3</v>
          </cell>
          <cell r="G58">
            <v>0.79</v>
          </cell>
          <cell r="H58">
            <v>0.09</v>
          </cell>
          <cell r="I58">
            <v>8.2</v>
          </cell>
          <cell r="J58">
            <v>0.96</v>
          </cell>
          <cell r="K58">
            <v>9</v>
          </cell>
          <cell r="L58">
            <v>0</v>
          </cell>
          <cell r="M58">
            <v>25.13</v>
          </cell>
          <cell r="N58">
            <v>5.736</v>
          </cell>
        </row>
        <row r="61">
          <cell r="C61">
            <v>80.2344999999992</v>
          </cell>
        </row>
        <row r="61">
          <cell r="E61">
            <v>167.126</v>
          </cell>
        </row>
        <row r="61">
          <cell r="G61">
            <v>105.9</v>
          </cell>
        </row>
        <row r="61">
          <cell r="I61">
            <v>409.5728</v>
          </cell>
        </row>
        <row r="61">
          <cell r="K61">
            <v>290.07</v>
          </cell>
        </row>
        <row r="61">
          <cell r="M61">
            <v>1052.9033</v>
          </cell>
        </row>
        <row r="63">
          <cell r="C63">
            <v>1608.4255</v>
          </cell>
        </row>
        <row r="63">
          <cell r="E63">
            <v>1631.4942</v>
          </cell>
        </row>
        <row r="63">
          <cell r="G63">
            <v>783.403</v>
          </cell>
        </row>
        <row r="63">
          <cell r="I63">
            <v>3757.683</v>
          </cell>
        </row>
        <row r="63">
          <cell r="K63">
            <v>2794.8205</v>
          </cell>
        </row>
        <row r="63">
          <cell r="M63">
            <v>10575.8262</v>
          </cell>
        </row>
      </sheetData>
      <sheetData sheetId="2">
        <row r="4">
          <cell r="P4">
            <v>2.32</v>
          </cell>
          <cell r="Q4">
            <v>0.75</v>
          </cell>
        </row>
        <row r="5">
          <cell r="P5">
            <v>2.25</v>
          </cell>
          <cell r="Q5">
            <v>0.75</v>
          </cell>
        </row>
        <row r="6">
          <cell r="P6">
            <v>2.35</v>
          </cell>
          <cell r="Q6">
            <v>0.75</v>
          </cell>
        </row>
        <row r="7">
          <cell r="P7">
            <v>2.35</v>
          </cell>
          <cell r="Q7">
            <v>0.75</v>
          </cell>
        </row>
        <row r="8">
          <cell r="P8">
            <v>2.3</v>
          </cell>
          <cell r="Q8">
            <v>0.7</v>
          </cell>
        </row>
        <row r="9">
          <cell r="P9">
            <v>2.3</v>
          </cell>
          <cell r="Q9">
            <v>0.7</v>
          </cell>
        </row>
        <row r="10">
          <cell r="P10">
            <v>1.98</v>
          </cell>
          <cell r="Q10">
            <v>0.75</v>
          </cell>
        </row>
        <row r="11">
          <cell r="P11">
            <v>2.06</v>
          </cell>
          <cell r="Q11">
            <v>0.92</v>
          </cell>
        </row>
        <row r="12">
          <cell r="P12">
            <v>2.47</v>
          </cell>
          <cell r="Q12">
            <v>0.84</v>
          </cell>
        </row>
        <row r="13">
          <cell r="P13">
            <v>2.51</v>
          </cell>
          <cell r="Q13">
            <v>0.85</v>
          </cell>
        </row>
        <row r="14">
          <cell r="P14">
            <v>2.51</v>
          </cell>
          <cell r="Q14">
            <v>1.2</v>
          </cell>
        </row>
        <row r="15">
          <cell r="P15">
            <v>2.45</v>
          </cell>
          <cell r="Q15">
            <v>1.1</v>
          </cell>
        </row>
        <row r="16">
          <cell r="P16">
            <v>2.47</v>
          </cell>
          <cell r="Q16">
            <v>0.71</v>
          </cell>
        </row>
        <row r="17">
          <cell r="P17">
            <v>2.47</v>
          </cell>
          <cell r="Q17">
            <v>1.08</v>
          </cell>
        </row>
        <row r="18">
          <cell r="P18">
            <v>2.47</v>
          </cell>
          <cell r="Q18">
            <v>1.08</v>
          </cell>
        </row>
        <row r="19">
          <cell r="P19">
            <v>2.47</v>
          </cell>
          <cell r="Q19">
            <v>1.08</v>
          </cell>
        </row>
        <row r="20">
          <cell r="P20">
            <v>2.45</v>
          </cell>
          <cell r="Q20">
            <v>1.18</v>
          </cell>
        </row>
        <row r="21">
          <cell r="P21">
            <v>2.4</v>
          </cell>
          <cell r="Q21">
            <v>1.32</v>
          </cell>
        </row>
        <row r="22">
          <cell r="P22">
            <v>2.35</v>
          </cell>
          <cell r="Q22">
            <v>1.33</v>
          </cell>
        </row>
        <row r="23">
          <cell r="P23">
            <v>2.35</v>
          </cell>
          <cell r="Q23">
            <v>1.38</v>
          </cell>
        </row>
        <row r="24">
          <cell r="P24">
            <v>2.35</v>
          </cell>
          <cell r="Q24">
            <v>1.34</v>
          </cell>
        </row>
        <row r="25">
          <cell r="P25">
            <v>2.4</v>
          </cell>
          <cell r="Q25">
            <v>1.28</v>
          </cell>
        </row>
        <row r="26">
          <cell r="P26">
            <v>2.4</v>
          </cell>
          <cell r="Q26">
            <v>1.25</v>
          </cell>
        </row>
        <row r="27">
          <cell r="P27">
            <v>2.4</v>
          </cell>
          <cell r="Q27">
            <v>1.169</v>
          </cell>
        </row>
        <row r="28">
          <cell r="P28">
            <v>6.54849999999985</v>
          </cell>
          <cell r="Q28">
            <v>3.024</v>
          </cell>
        </row>
        <row r="58">
          <cell r="N58">
            <v>547.173000000023</v>
          </cell>
        </row>
        <row r="75">
          <cell r="N75">
            <v>553.721500000022</v>
          </cell>
        </row>
      </sheetData>
      <sheetData sheetId="3">
        <row r="4">
          <cell r="F4">
            <v>4.5</v>
          </cell>
          <cell r="G4">
            <v>2.2</v>
          </cell>
          <cell r="H4">
            <v>3.4</v>
          </cell>
          <cell r="I4">
            <v>2.6</v>
          </cell>
        </row>
        <row r="4">
          <cell r="N4">
            <v>12.5</v>
          </cell>
          <cell r="O4">
            <v>2.15</v>
          </cell>
          <cell r="P4">
            <v>9.3</v>
          </cell>
        </row>
        <row r="5">
          <cell r="F5">
            <v>4.5</v>
          </cell>
          <cell r="G5">
            <v>2.2</v>
          </cell>
          <cell r="H5">
            <v>3.5</v>
          </cell>
          <cell r="I5">
            <v>2.6</v>
          </cell>
        </row>
        <row r="5">
          <cell r="N5">
            <v>12.5</v>
          </cell>
          <cell r="O5">
            <v>1.75</v>
          </cell>
          <cell r="P5">
            <v>9.3</v>
          </cell>
        </row>
        <row r="6">
          <cell r="F6">
            <v>4.5</v>
          </cell>
          <cell r="G6">
            <v>2.2</v>
          </cell>
          <cell r="H6">
            <v>3.5</v>
          </cell>
          <cell r="I6">
            <v>2.3</v>
          </cell>
        </row>
        <row r="6">
          <cell r="N6">
            <v>11.8</v>
          </cell>
          <cell r="O6">
            <v>1.75</v>
          </cell>
          <cell r="P6">
            <v>9.3</v>
          </cell>
        </row>
        <row r="7">
          <cell r="F7">
            <v>4.5</v>
          </cell>
          <cell r="G7">
            <v>2.2</v>
          </cell>
          <cell r="H7">
            <v>3.3</v>
          </cell>
          <cell r="I7">
            <v>2.4</v>
          </cell>
        </row>
        <row r="7">
          <cell r="N7">
            <v>12.4</v>
          </cell>
          <cell r="O7">
            <v>1.75</v>
          </cell>
          <cell r="P7">
            <v>9.3</v>
          </cell>
        </row>
        <row r="8">
          <cell r="F8">
            <v>4.5</v>
          </cell>
          <cell r="G8">
            <v>2.2</v>
          </cell>
          <cell r="H8">
            <v>3.3</v>
          </cell>
          <cell r="I8">
            <v>2.4</v>
          </cell>
        </row>
        <row r="8">
          <cell r="N8">
            <v>12.3</v>
          </cell>
          <cell r="O8">
            <v>1.75</v>
          </cell>
          <cell r="P8">
            <v>9.3</v>
          </cell>
        </row>
        <row r="9">
          <cell r="F9">
            <v>4.5</v>
          </cell>
          <cell r="G9">
            <v>2.2</v>
          </cell>
          <cell r="H9">
            <v>3.4</v>
          </cell>
          <cell r="I9">
            <v>2.4</v>
          </cell>
        </row>
        <row r="9">
          <cell r="N9">
            <v>12.3</v>
          </cell>
          <cell r="O9">
            <v>1.75</v>
          </cell>
          <cell r="P9">
            <v>9.3</v>
          </cell>
        </row>
        <row r="10">
          <cell r="F10">
            <v>4.5</v>
          </cell>
          <cell r="G10">
            <v>2.2</v>
          </cell>
          <cell r="H10">
            <v>3.5</v>
          </cell>
          <cell r="I10">
            <v>2.4</v>
          </cell>
        </row>
        <row r="10">
          <cell r="N10">
            <v>12.1</v>
          </cell>
          <cell r="O10">
            <v>2.15</v>
          </cell>
          <cell r="P10">
            <v>9.3</v>
          </cell>
        </row>
        <row r="11">
          <cell r="F11">
            <v>5.4</v>
          </cell>
          <cell r="G11">
            <v>3</v>
          </cell>
          <cell r="H11">
            <v>4</v>
          </cell>
          <cell r="I11">
            <v>3.2</v>
          </cell>
        </row>
        <row r="11">
          <cell r="N11">
            <v>11.4</v>
          </cell>
          <cell r="O11">
            <v>2.53</v>
          </cell>
          <cell r="P11">
            <v>9</v>
          </cell>
        </row>
        <row r="12">
          <cell r="F12">
            <v>5.4</v>
          </cell>
          <cell r="G12">
            <v>3</v>
          </cell>
          <cell r="H12">
            <v>3.8</v>
          </cell>
          <cell r="I12">
            <v>3.3</v>
          </cell>
        </row>
        <row r="12">
          <cell r="N12">
            <v>11.1</v>
          </cell>
          <cell r="O12">
            <v>2.83</v>
          </cell>
          <cell r="P12">
            <v>9</v>
          </cell>
        </row>
        <row r="13">
          <cell r="F13">
            <v>5.4</v>
          </cell>
          <cell r="G13">
            <v>3</v>
          </cell>
          <cell r="H13">
            <v>3.9</v>
          </cell>
          <cell r="I13">
            <v>3.4</v>
          </cell>
        </row>
        <row r="13">
          <cell r="N13">
            <v>11.4</v>
          </cell>
          <cell r="O13">
            <v>2.43</v>
          </cell>
          <cell r="P13">
            <v>9</v>
          </cell>
        </row>
        <row r="14">
          <cell r="F14">
            <v>5.4</v>
          </cell>
          <cell r="G14">
            <v>3</v>
          </cell>
          <cell r="H14">
            <v>4.1</v>
          </cell>
          <cell r="I14">
            <v>3.2</v>
          </cell>
        </row>
        <row r="14">
          <cell r="N14">
            <v>11.4</v>
          </cell>
          <cell r="O14">
            <v>2.63</v>
          </cell>
          <cell r="P14">
            <v>9</v>
          </cell>
        </row>
        <row r="15">
          <cell r="F15">
            <v>5.4</v>
          </cell>
          <cell r="G15">
            <v>3</v>
          </cell>
          <cell r="H15">
            <v>3.3</v>
          </cell>
          <cell r="I15">
            <v>2.6</v>
          </cell>
        </row>
        <row r="15">
          <cell r="N15">
            <v>11.2</v>
          </cell>
          <cell r="O15">
            <v>2.48</v>
          </cell>
          <cell r="P15">
            <v>9</v>
          </cell>
        </row>
        <row r="16">
          <cell r="F16">
            <v>5.4</v>
          </cell>
          <cell r="G16">
            <v>3</v>
          </cell>
        </row>
        <row r="16">
          <cell r="I16">
            <v>2.4</v>
          </cell>
        </row>
        <row r="16">
          <cell r="N16">
            <v>11.6</v>
          </cell>
          <cell r="O16">
            <v>2.28</v>
          </cell>
          <cell r="P16">
            <v>9</v>
          </cell>
        </row>
        <row r="17">
          <cell r="F17">
            <v>5.4</v>
          </cell>
          <cell r="G17">
            <v>3</v>
          </cell>
          <cell r="H17">
            <v>3.8</v>
          </cell>
          <cell r="I17">
            <v>2.6</v>
          </cell>
        </row>
        <row r="17">
          <cell r="N17">
            <v>11.9</v>
          </cell>
          <cell r="O17">
            <v>2.48</v>
          </cell>
          <cell r="P17">
            <v>9</v>
          </cell>
        </row>
        <row r="18">
          <cell r="F18">
            <v>5.4</v>
          </cell>
          <cell r="G18">
            <v>3</v>
          </cell>
          <cell r="H18">
            <v>3.9</v>
          </cell>
          <cell r="I18">
            <v>2.7</v>
          </cell>
        </row>
        <row r="18">
          <cell r="N18">
            <v>11.8</v>
          </cell>
          <cell r="O18">
            <v>2.58</v>
          </cell>
          <cell r="P18">
            <v>9</v>
          </cell>
        </row>
        <row r="19">
          <cell r="F19">
            <v>5.4</v>
          </cell>
          <cell r="G19">
            <v>3</v>
          </cell>
          <cell r="H19">
            <v>3.9</v>
          </cell>
          <cell r="I19">
            <v>2.7</v>
          </cell>
        </row>
        <row r="19">
          <cell r="N19">
            <v>11.7</v>
          </cell>
          <cell r="O19">
            <v>3.08</v>
          </cell>
          <cell r="P19">
            <v>9</v>
          </cell>
        </row>
        <row r="20">
          <cell r="F20">
            <v>5.4</v>
          </cell>
          <cell r="G20">
            <v>3.1</v>
          </cell>
          <cell r="H20">
            <v>3.7</v>
          </cell>
          <cell r="I20">
            <v>3.5</v>
          </cell>
        </row>
        <row r="20">
          <cell r="N20">
            <v>12</v>
          </cell>
          <cell r="O20">
            <v>3.24</v>
          </cell>
          <cell r="P20">
            <v>9.7</v>
          </cell>
        </row>
        <row r="21">
          <cell r="F21">
            <v>5.4</v>
          </cell>
          <cell r="G21">
            <v>3.1</v>
          </cell>
          <cell r="H21">
            <v>4.6</v>
          </cell>
        </row>
        <row r="21">
          <cell r="N21">
            <v>11.7</v>
          </cell>
          <cell r="O21">
            <v>3.14</v>
          </cell>
          <cell r="P21">
            <v>9.7</v>
          </cell>
        </row>
        <row r="22">
          <cell r="F22">
            <v>5.4</v>
          </cell>
          <cell r="G22">
            <v>3.1</v>
          </cell>
          <cell r="H22">
            <v>4.7</v>
          </cell>
          <cell r="I22">
            <v>3.1</v>
          </cell>
        </row>
        <row r="22">
          <cell r="N22">
            <v>11.9</v>
          </cell>
          <cell r="O22">
            <v>2.74</v>
          </cell>
        </row>
        <row r="23">
          <cell r="F23">
            <v>5.4</v>
          </cell>
          <cell r="G23">
            <v>3.1</v>
          </cell>
          <cell r="H23">
            <v>4.5</v>
          </cell>
          <cell r="I23">
            <v>2.8</v>
          </cell>
        </row>
        <row r="23">
          <cell r="N23">
            <v>11.8</v>
          </cell>
          <cell r="O23">
            <v>2.34</v>
          </cell>
          <cell r="P23">
            <v>9.9</v>
          </cell>
        </row>
        <row r="24">
          <cell r="F24">
            <v>5.4</v>
          </cell>
          <cell r="G24">
            <v>3.1</v>
          </cell>
          <cell r="H24">
            <v>4.5</v>
          </cell>
          <cell r="I24">
            <v>4</v>
          </cell>
        </row>
        <row r="24">
          <cell r="N24">
            <v>11.8</v>
          </cell>
          <cell r="O24">
            <v>2.94</v>
          </cell>
          <cell r="P24">
            <v>10</v>
          </cell>
        </row>
        <row r="25">
          <cell r="F25">
            <v>5.4</v>
          </cell>
          <cell r="G25">
            <v>3.1</v>
          </cell>
          <cell r="H25">
            <v>4.1</v>
          </cell>
          <cell r="I25">
            <v>3.5</v>
          </cell>
        </row>
        <row r="25">
          <cell r="N25">
            <v>11.7</v>
          </cell>
          <cell r="O25">
            <v>3.24</v>
          </cell>
          <cell r="P25">
            <v>10</v>
          </cell>
        </row>
        <row r="26">
          <cell r="F26">
            <v>5.4</v>
          </cell>
          <cell r="G26">
            <v>3.1</v>
          </cell>
        </row>
        <row r="26">
          <cell r="N26">
            <v>10.7</v>
          </cell>
          <cell r="O26">
            <v>3.14</v>
          </cell>
          <cell r="P26">
            <v>10</v>
          </cell>
        </row>
        <row r="27">
          <cell r="F27">
            <v>4.5</v>
          </cell>
          <cell r="G27">
            <v>3</v>
          </cell>
          <cell r="H27">
            <v>4</v>
          </cell>
          <cell r="I27">
            <v>2.9</v>
          </cell>
        </row>
        <row r="27">
          <cell r="N27">
            <v>11.4</v>
          </cell>
          <cell r="O27">
            <v>2.1</v>
          </cell>
          <cell r="P27">
            <v>9.9</v>
          </cell>
        </row>
        <row r="28">
          <cell r="F28">
            <v>12.5392</v>
          </cell>
          <cell r="G28">
            <v>6.5848</v>
          </cell>
          <cell r="H28">
            <v>8.8</v>
          </cell>
          <cell r="I28">
            <v>6.8</v>
          </cell>
        </row>
        <row r="28">
          <cell r="N28">
            <v>30.746</v>
          </cell>
          <cell r="O28">
            <v>5.848</v>
          </cell>
          <cell r="P28">
            <v>21.2</v>
          </cell>
        </row>
      </sheetData>
      <sheetData sheetId="4">
        <row r="24">
          <cell r="AF24">
            <v>322.128</v>
          </cell>
        </row>
        <row r="24">
          <cell r="AL24">
            <v>203.963</v>
          </cell>
        </row>
        <row r="29">
          <cell r="AG29">
            <v>40.566</v>
          </cell>
        </row>
        <row r="29">
          <cell r="AM29">
            <v>51.873</v>
          </cell>
        </row>
        <row r="31">
          <cell r="AG31">
            <v>23.615</v>
          </cell>
        </row>
        <row r="31">
          <cell r="AM31">
            <v>29.24</v>
          </cell>
        </row>
      </sheetData>
      <sheetData sheetId="5"/>
      <sheetData sheetId="6"/>
      <sheetData sheetId="7"/>
      <sheetData sheetId="8"/>
      <sheetData sheetId="9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发供电情况"/>
      <sheetName val="昨日发供电情况"/>
      <sheetName val="三亚地区小水电负荷"/>
      <sheetName val="各地区小水电负荷"/>
      <sheetName val="系统及全网负荷"/>
      <sheetName val="电力报表"/>
      <sheetName val="低压动作情况"/>
      <sheetName val="三亚直调水电负荷"/>
      <sheetName val="低周动作情况"/>
      <sheetName val="调用热备用负荷"/>
    </sheetNames>
    <sheetDataSet>
      <sheetData sheetId="0">
        <row r="55">
          <cell r="C55">
            <v>2.46</v>
          </cell>
          <cell r="D55">
            <v>1.479</v>
          </cell>
          <cell r="E55">
            <v>5.6</v>
          </cell>
          <cell r="F55">
            <v>3.3</v>
          </cell>
          <cell r="G55">
            <v>4.8</v>
          </cell>
          <cell r="H55">
            <v>4</v>
          </cell>
          <cell r="I55">
            <v>11.7</v>
          </cell>
          <cell r="J55">
            <v>3.55</v>
          </cell>
          <cell r="K55">
            <v>9.9</v>
          </cell>
          <cell r="L55">
            <v>0</v>
          </cell>
          <cell r="M55">
            <v>32.2</v>
          </cell>
          <cell r="N55">
            <v>11.8</v>
          </cell>
        </row>
      </sheetData>
      <sheetData sheetId="1">
        <row r="3">
          <cell r="I3">
            <v>6317.22099999999</v>
          </cell>
        </row>
        <row r="3">
          <cell r="M3">
            <v>53979.779</v>
          </cell>
        </row>
        <row r="3">
          <cell r="P3">
            <v>63.326</v>
          </cell>
        </row>
        <row r="3">
          <cell r="R3">
            <v>-4.225</v>
          </cell>
        </row>
        <row r="3">
          <cell r="V3">
            <v>278.25</v>
          </cell>
          <cell r="W3" t="str">
            <v>07日</v>
          </cell>
          <cell r="X3">
            <v>136.85</v>
          </cell>
          <cell r="Y3" t="str">
            <v>01日</v>
          </cell>
        </row>
        <row r="4">
          <cell r="I4">
            <v>1099</v>
          </cell>
        </row>
        <row r="4">
          <cell r="M4">
            <v>11330</v>
          </cell>
        </row>
        <row r="4">
          <cell r="V4">
            <v>54</v>
          </cell>
          <cell r="W4" t="str">
            <v>09日</v>
          </cell>
          <cell r="X4">
            <v>16</v>
          </cell>
          <cell r="Y4" t="str">
            <v>10日</v>
          </cell>
        </row>
        <row r="5">
          <cell r="I5">
            <v>1053.8</v>
          </cell>
        </row>
        <row r="5">
          <cell r="M5">
            <v>9369.3</v>
          </cell>
        </row>
        <row r="5">
          <cell r="V5">
            <v>50</v>
          </cell>
          <cell r="W5" t="str">
            <v>07日</v>
          </cell>
          <cell r="X5">
            <v>19</v>
          </cell>
          <cell r="Y5" t="str">
            <v>01日</v>
          </cell>
        </row>
        <row r="6">
          <cell r="I6">
            <v>319.895</v>
          </cell>
        </row>
        <row r="6">
          <cell r="M6">
            <v>2812.392</v>
          </cell>
        </row>
        <row r="6">
          <cell r="V6">
            <v>16</v>
          </cell>
          <cell r="W6" t="str">
            <v>08日</v>
          </cell>
          <cell r="X6">
            <v>5.1</v>
          </cell>
          <cell r="Y6" t="str">
            <v>12日</v>
          </cell>
        </row>
        <row r="7">
          <cell r="I7">
            <v>340.69</v>
          </cell>
        </row>
        <row r="7">
          <cell r="M7">
            <v>3126.09</v>
          </cell>
        </row>
        <row r="7">
          <cell r="V7">
            <v>17</v>
          </cell>
          <cell r="W7" t="str">
            <v>08日</v>
          </cell>
          <cell r="X7">
            <v>6</v>
          </cell>
          <cell r="Y7" t="str">
            <v>02日</v>
          </cell>
        </row>
        <row r="8">
          <cell r="I8">
            <v>9130.60599999999</v>
          </cell>
        </row>
        <row r="8">
          <cell r="M8">
            <v>80617.561</v>
          </cell>
        </row>
        <row r="8">
          <cell r="P8">
            <v>68.455</v>
          </cell>
        </row>
        <row r="8">
          <cell r="R8">
            <v>0</v>
          </cell>
        </row>
        <row r="8">
          <cell r="V8">
            <v>411.28</v>
          </cell>
          <cell r="W8" t="str">
            <v>08日</v>
          </cell>
          <cell r="X8">
            <v>189.05</v>
          </cell>
          <cell r="Y8" t="str">
            <v>01日</v>
          </cell>
        </row>
        <row r="10">
          <cell r="E10">
            <v>529.071999999994</v>
          </cell>
        </row>
        <row r="10">
          <cell r="G10" t="str">
            <v>06日</v>
          </cell>
        </row>
        <row r="10">
          <cell r="I10">
            <v>431.29</v>
          </cell>
        </row>
        <row r="10">
          <cell r="K10" t="str">
            <v>01日</v>
          </cell>
        </row>
        <row r="11">
          <cell r="E11">
            <v>95</v>
          </cell>
        </row>
        <row r="11">
          <cell r="G11" t="str">
            <v>09日</v>
          </cell>
        </row>
        <row r="11">
          <cell r="I11">
            <v>72</v>
          </cell>
        </row>
        <row r="11">
          <cell r="K11" t="str">
            <v>11日</v>
          </cell>
        </row>
        <row r="12">
          <cell r="E12">
            <v>92</v>
          </cell>
        </row>
        <row r="12">
          <cell r="G12" t="str">
            <v>08日</v>
          </cell>
        </row>
        <row r="12">
          <cell r="I12">
            <v>57.6</v>
          </cell>
        </row>
        <row r="12">
          <cell r="K12" t="str">
            <v>01日</v>
          </cell>
        </row>
        <row r="13">
          <cell r="E13">
            <v>28.767</v>
          </cell>
        </row>
        <row r="13">
          <cell r="G13" t="str">
            <v>04日</v>
          </cell>
        </row>
        <row r="13">
          <cell r="I13">
            <v>21.502</v>
          </cell>
        </row>
        <row r="13">
          <cell r="K13" t="str">
            <v>03日</v>
          </cell>
        </row>
        <row r="14">
          <cell r="E14">
            <v>30.9</v>
          </cell>
        </row>
        <row r="14">
          <cell r="G14" t="str">
            <v>09日</v>
          </cell>
        </row>
        <row r="14">
          <cell r="I14">
            <v>21.74</v>
          </cell>
        </row>
        <row r="14">
          <cell r="K14" t="str">
            <v>01日</v>
          </cell>
        </row>
        <row r="15">
          <cell r="E15">
            <v>768.526000000004</v>
          </cell>
        </row>
        <row r="15">
          <cell r="G15" t="str">
            <v>08日</v>
          </cell>
        </row>
        <row r="15">
          <cell r="I15">
            <v>611.93</v>
          </cell>
        </row>
        <row r="15">
          <cell r="K15" t="str">
            <v>01日</v>
          </cell>
        </row>
        <row r="23">
          <cell r="C23">
            <v>6751.4964</v>
          </cell>
        </row>
        <row r="23">
          <cell r="E23">
            <v>1076.757</v>
          </cell>
        </row>
        <row r="23">
          <cell r="G23">
            <v>961.314200000002</v>
          </cell>
        </row>
        <row r="23">
          <cell r="I23">
            <v>156.728000000001</v>
          </cell>
        </row>
        <row r="23">
          <cell r="K23">
            <v>46.8402000000001</v>
          </cell>
        </row>
        <row r="23">
          <cell r="M23">
            <v>8993.1358</v>
          </cell>
        </row>
        <row r="27">
          <cell r="C27">
            <v>57606.912</v>
          </cell>
        </row>
        <row r="27">
          <cell r="E27">
            <v>11383.196</v>
          </cell>
        </row>
        <row r="27">
          <cell r="G27">
            <v>8774.29740000001</v>
          </cell>
        </row>
        <row r="27">
          <cell r="I27">
            <v>1543.498</v>
          </cell>
        </row>
        <row r="27">
          <cell r="K27">
            <v>548.2059</v>
          </cell>
        </row>
        <row r="27">
          <cell r="M27">
            <v>79856.1093</v>
          </cell>
        </row>
        <row r="56">
          <cell r="C56">
            <v>3.18</v>
          </cell>
          <cell r="D56">
            <v>1.48</v>
          </cell>
          <cell r="E56">
            <v>9.4</v>
          </cell>
          <cell r="F56">
            <v>4.6</v>
          </cell>
          <cell r="G56">
            <v>9.2</v>
          </cell>
          <cell r="H56">
            <v>4.2</v>
          </cell>
          <cell r="I56">
            <v>19.7</v>
          </cell>
          <cell r="J56">
            <v>4</v>
          </cell>
          <cell r="K56">
            <v>12.3</v>
          </cell>
          <cell r="L56">
            <v>0</v>
          </cell>
          <cell r="M56">
            <v>51.341</v>
          </cell>
          <cell r="N56">
            <v>11.56</v>
          </cell>
        </row>
        <row r="58">
          <cell r="C58">
            <v>0.53</v>
          </cell>
          <cell r="D58">
            <v>0.42</v>
          </cell>
          <cell r="E58">
            <v>2.45</v>
          </cell>
          <cell r="F58">
            <v>1.3</v>
          </cell>
          <cell r="G58">
            <v>0.79</v>
          </cell>
          <cell r="H58">
            <v>0.09</v>
          </cell>
          <cell r="I58">
            <v>8.2</v>
          </cell>
          <cell r="J58">
            <v>0.96</v>
          </cell>
          <cell r="K58">
            <v>9</v>
          </cell>
          <cell r="L58">
            <v>0</v>
          </cell>
          <cell r="M58">
            <v>25.13</v>
          </cell>
          <cell r="N58">
            <v>5.736</v>
          </cell>
        </row>
        <row r="61">
          <cell r="C61">
            <v>86.782999999999</v>
          </cell>
        </row>
        <row r="61">
          <cell r="E61">
            <v>179.6652</v>
          </cell>
        </row>
        <row r="61">
          <cell r="G61">
            <v>114.7</v>
          </cell>
        </row>
        <row r="61">
          <cell r="I61">
            <v>440.3188</v>
          </cell>
        </row>
        <row r="61">
          <cell r="K61">
            <v>311.27</v>
          </cell>
        </row>
        <row r="61">
          <cell r="M61">
            <v>1132.737</v>
          </cell>
        </row>
        <row r="63">
          <cell r="C63">
            <v>1614.974</v>
          </cell>
        </row>
        <row r="63">
          <cell r="E63">
            <v>1644.0334</v>
          </cell>
        </row>
        <row r="63">
          <cell r="G63">
            <v>792.203</v>
          </cell>
        </row>
        <row r="63">
          <cell r="I63">
            <v>3788.429</v>
          </cell>
        </row>
        <row r="63">
          <cell r="K63">
            <v>2816.0205</v>
          </cell>
        </row>
        <row r="63">
          <cell r="M63">
            <v>10655.6599</v>
          </cell>
        </row>
      </sheetData>
      <sheetData sheetId="2">
        <row r="4">
          <cell r="P4">
            <v>2.2</v>
          </cell>
          <cell r="Q4">
            <v>1.2</v>
          </cell>
        </row>
        <row r="5">
          <cell r="P5">
            <v>2.2</v>
          </cell>
          <cell r="Q5">
            <v>1.1</v>
          </cell>
        </row>
        <row r="6">
          <cell r="P6">
            <v>2.2</v>
          </cell>
          <cell r="Q6">
            <v>1.15</v>
          </cell>
        </row>
        <row r="7">
          <cell r="P7">
            <v>2.2</v>
          </cell>
          <cell r="Q7">
            <v>1.15</v>
          </cell>
        </row>
        <row r="8">
          <cell r="P8">
            <v>2.2</v>
          </cell>
          <cell r="Q8">
            <v>1.2</v>
          </cell>
        </row>
        <row r="9">
          <cell r="P9">
            <v>2.2</v>
          </cell>
          <cell r="Q9">
            <v>1.1</v>
          </cell>
        </row>
        <row r="10">
          <cell r="P10">
            <v>2.2</v>
          </cell>
          <cell r="Q10">
            <v>1.15</v>
          </cell>
        </row>
        <row r="11">
          <cell r="P11">
            <v>2.205</v>
          </cell>
          <cell r="Q11">
            <v>1.278</v>
          </cell>
        </row>
        <row r="12">
          <cell r="P12">
            <v>2.46</v>
          </cell>
          <cell r="Q12">
            <v>1.137</v>
          </cell>
        </row>
        <row r="13">
          <cell r="P13">
            <v>2.382</v>
          </cell>
          <cell r="Q13">
            <v>1.185</v>
          </cell>
        </row>
        <row r="14">
          <cell r="P14">
            <v>2.377</v>
          </cell>
          <cell r="Q14">
            <v>1.357</v>
          </cell>
        </row>
        <row r="15">
          <cell r="P15">
            <v>2.422</v>
          </cell>
          <cell r="Q15">
            <v>1.479</v>
          </cell>
        </row>
        <row r="16">
          <cell r="P16">
            <v>2.408</v>
          </cell>
          <cell r="Q16">
            <v>1.325</v>
          </cell>
        </row>
        <row r="17">
          <cell r="P17">
            <v>2.427</v>
          </cell>
          <cell r="Q17">
            <v>1.259</v>
          </cell>
        </row>
        <row r="18">
          <cell r="P18">
            <v>2.432</v>
          </cell>
          <cell r="Q18">
            <v>1.379</v>
          </cell>
        </row>
        <row r="19">
          <cell r="P19">
            <v>2.436</v>
          </cell>
          <cell r="Q19">
            <v>1.443</v>
          </cell>
        </row>
        <row r="20">
          <cell r="P20">
            <v>2.38</v>
          </cell>
          <cell r="Q20">
            <v>1.3</v>
          </cell>
        </row>
        <row r="21">
          <cell r="P21">
            <v>2.35</v>
          </cell>
          <cell r="Q21">
            <v>1.3</v>
          </cell>
        </row>
        <row r="22">
          <cell r="P22">
            <v>2.35</v>
          </cell>
          <cell r="Q22">
            <v>1.3</v>
          </cell>
        </row>
        <row r="23">
          <cell r="P23">
            <v>2.35</v>
          </cell>
          <cell r="Q23">
            <v>1.2</v>
          </cell>
        </row>
        <row r="24">
          <cell r="P24">
            <v>2.4</v>
          </cell>
          <cell r="Q24">
            <v>1.45</v>
          </cell>
        </row>
        <row r="25">
          <cell r="P25">
            <v>2.4</v>
          </cell>
          <cell r="Q25">
            <v>1.42</v>
          </cell>
        </row>
        <row r="26">
          <cell r="P26">
            <v>2.4</v>
          </cell>
          <cell r="Q26">
            <v>1.4</v>
          </cell>
        </row>
        <row r="27">
          <cell r="P27">
            <v>2.15</v>
          </cell>
          <cell r="Q27">
            <v>1.4</v>
          </cell>
        </row>
        <row r="28">
          <cell r="P28">
            <v>6.42950000000092</v>
          </cell>
          <cell r="Q28">
            <v>3.7800000000001</v>
          </cell>
        </row>
        <row r="58">
          <cell r="N58">
            <v>554.446200000016</v>
          </cell>
        </row>
        <row r="75">
          <cell r="N75">
            <v>560.875700000017</v>
          </cell>
        </row>
      </sheetData>
      <sheetData sheetId="3">
        <row r="4">
          <cell r="F4">
            <v>4.5</v>
          </cell>
          <cell r="G4">
            <v>3</v>
          </cell>
          <cell r="H4">
            <v>4.7</v>
          </cell>
          <cell r="I4">
            <v>3.1</v>
          </cell>
        </row>
        <row r="4">
          <cell r="N4">
            <v>10.8</v>
          </cell>
          <cell r="O4">
            <v>2.38</v>
          </cell>
          <cell r="P4">
            <v>9.9</v>
          </cell>
        </row>
        <row r="5">
          <cell r="F5">
            <v>4.5</v>
          </cell>
          <cell r="G5">
            <v>3</v>
          </cell>
          <cell r="H5">
            <v>4.8</v>
          </cell>
          <cell r="I5">
            <v>3.1</v>
          </cell>
        </row>
        <row r="5">
          <cell r="N5">
            <v>11.2</v>
          </cell>
          <cell r="O5">
            <v>2.28</v>
          </cell>
          <cell r="P5">
            <v>9.5</v>
          </cell>
        </row>
        <row r="6">
          <cell r="F6">
            <v>4.5</v>
          </cell>
          <cell r="G6">
            <v>3</v>
          </cell>
          <cell r="H6">
            <v>4.6</v>
          </cell>
          <cell r="I6">
            <v>3.1</v>
          </cell>
        </row>
        <row r="6">
          <cell r="N6">
            <v>11.4</v>
          </cell>
          <cell r="O6">
            <v>2.08</v>
          </cell>
          <cell r="P6">
            <v>9.4</v>
          </cell>
        </row>
        <row r="7">
          <cell r="F7">
            <v>4.5</v>
          </cell>
          <cell r="G7">
            <v>3</v>
          </cell>
          <cell r="H7">
            <v>4.6</v>
          </cell>
          <cell r="I7">
            <v>3.1</v>
          </cell>
        </row>
        <row r="7">
          <cell r="N7">
            <v>11.2</v>
          </cell>
          <cell r="O7">
            <v>2.08</v>
          </cell>
          <cell r="P7">
            <v>9.4</v>
          </cell>
        </row>
        <row r="8">
          <cell r="F8">
            <v>4.5</v>
          </cell>
          <cell r="G8">
            <v>3</v>
          </cell>
          <cell r="H8">
            <v>4.2</v>
          </cell>
          <cell r="I8">
            <v>2.8</v>
          </cell>
        </row>
        <row r="8">
          <cell r="N8">
            <v>11.1</v>
          </cell>
          <cell r="O8">
            <v>2.08</v>
          </cell>
          <cell r="P8">
            <v>8.5</v>
          </cell>
        </row>
        <row r="9">
          <cell r="F9">
            <v>4.5</v>
          </cell>
          <cell r="G9">
            <v>3</v>
          </cell>
          <cell r="H9">
            <v>4.4</v>
          </cell>
          <cell r="I9">
            <v>2.8</v>
          </cell>
        </row>
        <row r="9">
          <cell r="N9">
            <v>11.3</v>
          </cell>
          <cell r="O9">
            <v>2.08</v>
          </cell>
          <cell r="P9">
            <v>8.4</v>
          </cell>
        </row>
        <row r="10">
          <cell r="F10">
            <v>4.5</v>
          </cell>
          <cell r="G10">
            <v>3</v>
          </cell>
          <cell r="H10">
            <v>4.3</v>
          </cell>
          <cell r="I10">
            <v>2.8</v>
          </cell>
        </row>
        <row r="10">
          <cell r="N10">
            <v>11.2</v>
          </cell>
          <cell r="O10">
            <v>1.98</v>
          </cell>
          <cell r="P10">
            <v>8.4</v>
          </cell>
        </row>
        <row r="11">
          <cell r="F11">
            <v>5.2</v>
          </cell>
          <cell r="G11">
            <v>3.3</v>
          </cell>
          <cell r="H11">
            <v>4.5</v>
          </cell>
          <cell r="I11">
            <v>3.4</v>
          </cell>
        </row>
        <row r="11">
          <cell r="N11">
            <v>11.4</v>
          </cell>
          <cell r="O11">
            <v>2.86</v>
          </cell>
          <cell r="P11">
            <v>2</v>
          </cell>
        </row>
        <row r="12">
          <cell r="F12">
            <v>5.2</v>
          </cell>
          <cell r="G12">
            <v>3.3</v>
          </cell>
          <cell r="H12">
            <v>4.4</v>
          </cell>
          <cell r="I12">
            <v>3.8</v>
          </cell>
        </row>
        <row r="12">
          <cell r="N12">
            <v>11.2</v>
          </cell>
          <cell r="O12">
            <v>3.36</v>
          </cell>
          <cell r="P12">
            <v>2</v>
          </cell>
        </row>
        <row r="13">
          <cell r="F13">
            <v>5.2</v>
          </cell>
          <cell r="G13">
            <v>3.3</v>
          </cell>
          <cell r="H13">
            <v>4.6</v>
          </cell>
          <cell r="I13">
            <v>4</v>
          </cell>
        </row>
        <row r="13">
          <cell r="N13">
            <v>11</v>
          </cell>
          <cell r="O13">
            <v>3.11</v>
          </cell>
          <cell r="P13">
            <v>2</v>
          </cell>
        </row>
        <row r="14">
          <cell r="F14">
            <v>5.2</v>
          </cell>
          <cell r="G14">
            <v>3.3</v>
          </cell>
          <cell r="H14">
            <v>4.4</v>
          </cell>
          <cell r="I14">
            <v>3.9</v>
          </cell>
        </row>
        <row r="14">
          <cell r="N14">
            <v>10.8</v>
          </cell>
          <cell r="O14">
            <v>3.01</v>
          </cell>
          <cell r="P14">
            <v>2</v>
          </cell>
        </row>
        <row r="15">
          <cell r="F15">
            <v>5.2</v>
          </cell>
          <cell r="G15">
            <v>3.3</v>
          </cell>
          <cell r="H15">
            <v>3.8</v>
          </cell>
          <cell r="I15">
            <v>3.4</v>
          </cell>
        </row>
        <row r="15">
          <cell r="N15">
            <v>11.2</v>
          </cell>
          <cell r="O15">
            <v>2.99</v>
          </cell>
          <cell r="P15">
            <v>2</v>
          </cell>
        </row>
        <row r="16">
          <cell r="F16">
            <v>5.2</v>
          </cell>
          <cell r="G16">
            <v>3.3</v>
          </cell>
        </row>
        <row r="16">
          <cell r="I16">
            <v>2.5</v>
          </cell>
        </row>
        <row r="16">
          <cell r="N16">
            <v>11.1</v>
          </cell>
          <cell r="O16">
            <v>2.19</v>
          </cell>
          <cell r="P16">
            <v>2</v>
          </cell>
        </row>
        <row r="17">
          <cell r="F17">
            <v>5.2</v>
          </cell>
          <cell r="G17">
            <v>3.3</v>
          </cell>
          <cell r="H17">
            <v>4.1</v>
          </cell>
          <cell r="I17">
            <v>2.9</v>
          </cell>
        </row>
        <row r="17">
          <cell r="N17">
            <v>11.3</v>
          </cell>
          <cell r="O17">
            <v>2.39</v>
          </cell>
          <cell r="P17">
            <v>2</v>
          </cell>
        </row>
        <row r="18">
          <cell r="F18">
            <v>5.2</v>
          </cell>
          <cell r="G18">
            <v>3.3</v>
          </cell>
          <cell r="H18">
            <v>4.3</v>
          </cell>
          <cell r="I18">
            <v>3.2</v>
          </cell>
        </row>
        <row r="18">
          <cell r="N18">
            <v>11.3</v>
          </cell>
          <cell r="O18">
            <v>2.29</v>
          </cell>
          <cell r="P18">
            <v>2</v>
          </cell>
        </row>
        <row r="19">
          <cell r="F19">
            <v>5.2</v>
          </cell>
          <cell r="G19">
            <v>3.3</v>
          </cell>
          <cell r="H19">
            <v>4.3</v>
          </cell>
          <cell r="I19">
            <v>3.2</v>
          </cell>
        </row>
        <row r="19">
          <cell r="N19">
            <v>11.2</v>
          </cell>
          <cell r="O19">
            <v>3.09</v>
          </cell>
          <cell r="P19">
            <v>2</v>
          </cell>
        </row>
        <row r="20">
          <cell r="F20">
            <v>3.7</v>
          </cell>
          <cell r="G20">
            <v>3.3</v>
          </cell>
          <cell r="H20">
            <v>4.3</v>
          </cell>
          <cell r="I20">
            <v>3.9</v>
          </cell>
        </row>
        <row r="20">
          <cell r="N20">
            <v>11.3</v>
          </cell>
          <cell r="O20">
            <v>3.23</v>
          </cell>
          <cell r="P20">
            <v>2</v>
          </cell>
        </row>
        <row r="21">
          <cell r="F21">
            <v>3.7</v>
          </cell>
          <cell r="G21">
            <v>3.3</v>
          </cell>
          <cell r="H21">
            <v>4</v>
          </cell>
        </row>
        <row r="21">
          <cell r="N21">
            <v>11.7</v>
          </cell>
          <cell r="O21">
            <v>3.03</v>
          </cell>
          <cell r="P21">
            <v>2</v>
          </cell>
        </row>
        <row r="22">
          <cell r="F22">
            <v>3.7</v>
          </cell>
          <cell r="G22">
            <v>3.3</v>
          </cell>
          <cell r="H22">
            <v>4.2</v>
          </cell>
          <cell r="I22">
            <v>3.2</v>
          </cell>
        </row>
        <row r="22">
          <cell r="N22">
            <v>11.1</v>
          </cell>
          <cell r="O22">
            <v>3.03</v>
          </cell>
        </row>
        <row r="23">
          <cell r="F23">
            <v>3.7</v>
          </cell>
          <cell r="G23">
            <v>3.3</v>
          </cell>
          <cell r="H23">
            <v>4.4</v>
          </cell>
          <cell r="I23">
            <v>2.7</v>
          </cell>
        </row>
        <row r="23">
          <cell r="N23">
            <v>10.3</v>
          </cell>
          <cell r="O23">
            <v>2.33</v>
          </cell>
          <cell r="P23">
            <v>2</v>
          </cell>
        </row>
        <row r="24">
          <cell r="F24">
            <v>4.1</v>
          </cell>
          <cell r="G24">
            <v>3.3</v>
          </cell>
          <cell r="H24">
            <v>4.2</v>
          </cell>
          <cell r="I24">
            <v>3.5</v>
          </cell>
        </row>
        <row r="24">
          <cell r="N24">
            <v>10.7</v>
          </cell>
          <cell r="O24">
            <v>3.55</v>
          </cell>
          <cell r="P24">
            <v>2</v>
          </cell>
        </row>
        <row r="25">
          <cell r="F25">
            <v>5</v>
          </cell>
          <cell r="G25">
            <v>3.3</v>
          </cell>
          <cell r="H25">
            <v>4.2</v>
          </cell>
          <cell r="I25">
            <v>2.9</v>
          </cell>
        </row>
        <row r="25">
          <cell r="N25">
            <v>11.2</v>
          </cell>
          <cell r="O25">
            <v>3.45</v>
          </cell>
          <cell r="P25">
            <v>2</v>
          </cell>
        </row>
        <row r="26">
          <cell r="F26">
            <v>5.6</v>
          </cell>
          <cell r="G26">
            <v>3.3</v>
          </cell>
        </row>
        <row r="26">
          <cell r="N26">
            <v>11.3</v>
          </cell>
          <cell r="O26">
            <v>3.05</v>
          </cell>
          <cell r="P26">
            <v>2</v>
          </cell>
        </row>
        <row r="27">
          <cell r="F27">
            <v>4.7</v>
          </cell>
          <cell r="G27">
            <v>2</v>
          </cell>
          <cell r="H27">
            <v>4.1</v>
          </cell>
          <cell r="I27">
            <v>3</v>
          </cell>
        </row>
        <row r="27">
          <cell r="N27">
            <v>11</v>
          </cell>
          <cell r="O27">
            <v>2.44</v>
          </cell>
          <cell r="P27">
            <v>1</v>
          </cell>
        </row>
        <row r="28">
          <cell r="F28">
            <v>9.8984</v>
          </cell>
          <cell r="G28">
            <v>7.0752</v>
          </cell>
          <cell r="H28">
            <v>10</v>
          </cell>
          <cell r="I28">
            <v>7.9</v>
          </cell>
        </row>
        <row r="28">
          <cell r="N28">
            <v>27.474</v>
          </cell>
          <cell r="O28">
            <v>6.222</v>
          </cell>
          <cell r="P28">
            <v>11.2</v>
          </cell>
        </row>
      </sheetData>
      <sheetData sheetId="4">
        <row r="24">
          <cell r="AF24">
            <v>349.495</v>
          </cell>
        </row>
        <row r="24">
          <cell r="AL24">
            <v>214.007</v>
          </cell>
        </row>
        <row r="29">
          <cell r="AG29">
            <v>47.293</v>
          </cell>
        </row>
        <row r="29">
          <cell r="AM29">
            <v>55.439</v>
          </cell>
        </row>
        <row r="31">
          <cell r="AG31">
            <v>23.962</v>
          </cell>
        </row>
        <row r="31">
          <cell r="AM31">
            <v>27.746</v>
          </cell>
        </row>
      </sheetData>
      <sheetData sheetId="5"/>
      <sheetData sheetId="6"/>
      <sheetData sheetId="7"/>
      <sheetData sheetId="8"/>
      <sheetData sheetId="9"/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发供电情况"/>
      <sheetName val="昨日发供电情况"/>
      <sheetName val="三亚地区小水电负荷"/>
      <sheetName val="各地区小水电负荷"/>
      <sheetName val="系统及全网负荷"/>
      <sheetName val="电力报表"/>
      <sheetName val="低压动作情况"/>
      <sheetName val="三亚直调水电负荷"/>
      <sheetName val="低周动作情况"/>
      <sheetName val="调用热备用负荷"/>
    </sheetNames>
    <sheetDataSet>
      <sheetData sheetId="0">
        <row r="55">
          <cell r="C55">
            <v>2.4</v>
          </cell>
          <cell r="D55">
            <v>1.6</v>
          </cell>
          <cell r="E55">
            <v>5.3</v>
          </cell>
          <cell r="F55">
            <v>3.5</v>
          </cell>
          <cell r="G55">
            <v>4.4</v>
          </cell>
          <cell r="H55">
            <v>3.8</v>
          </cell>
          <cell r="I55">
            <v>13.5</v>
          </cell>
          <cell r="J55">
            <v>3.3</v>
          </cell>
          <cell r="K55">
            <v>2.2</v>
          </cell>
          <cell r="L55">
            <v>0</v>
          </cell>
          <cell r="M55">
            <v>27</v>
          </cell>
          <cell r="N55">
            <v>12.02</v>
          </cell>
        </row>
      </sheetData>
      <sheetData sheetId="1">
        <row r="3">
          <cell r="I3">
            <v>6842.37199999999</v>
          </cell>
        </row>
        <row r="3">
          <cell r="M3">
            <v>54504.93</v>
          </cell>
        </row>
        <row r="3">
          <cell r="P3">
            <v>63.326</v>
          </cell>
        </row>
        <row r="3">
          <cell r="R3">
            <v>-4.225</v>
          </cell>
        </row>
        <row r="3">
          <cell r="V3">
            <v>285.89</v>
          </cell>
          <cell r="W3" t="str">
            <v>14日</v>
          </cell>
          <cell r="X3">
            <v>136.85</v>
          </cell>
          <cell r="Y3" t="str">
            <v>01日</v>
          </cell>
        </row>
        <row r="4">
          <cell r="I4">
            <v>1186</v>
          </cell>
        </row>
        <row r="4">
          <cell r="M4">
            <v>11417</v>
          </cell>
        </row>
        <row r="4">
          <cell r="V4">
            <v>54</v>
          </cell>
          <cell r="W4" t="str">
            <v>09日</v>
          </cell>
          <cell r="X4">
            <v>16</v>
          </cell>
          <cell r="Y4" t="str">
            <v>10日</v>
          </cell>
        </row>
        <row r="5">
          <cell r="I5">
            <v>1144.5</v>
          </cell>
        </row>
        <row r="5">
          <cell r="M5">
            <v>9460</v>
          </cell>
        </row>
        <row r="5">
          <cell r="V5">
            <v>50</v>
          </cell>
          <cell r="W5" t="str">
            <v>07日</v>
          </cell>
          <cell r="X5">
            <v>19</v>
          </cell>
          <cell r="Y5" t="str">
            <v>01日</v>
          </cell>
        </row>
        <row r="6">
          <cell r="I6">
            <v>343.935</v>
          </cell>
        </row>
        <row r="6">
          <cell r="M6">
            <v>2836.432</v>
          </cell>
        </row>
        <row r="6">
          <cell r="V6">
            <v>16</v>
          </cell>
          <cell r="W6" t="str">
            <v>08日</v>
          </cell>
          <cell r="X6">
            <v>5.1</v>
          </cell>
          <cell r="Y6" t="str">
            <v>12日</v>
          </cell>
        </row>
        <row r="7">
          <cell r="I7">
            <v>370.72</v>
          </cell>
        </row>
        <row r="7">
          <cell r="M7">
            <v>3156.12</v>
          </cell>
        </row>
        <row r="7">
          <cell r="V7">
            <v>17</v>
          </cell>
          <cell r="W7" t="str">
            <v>08日</v>
          </cell>
          <cell r="X7">
            <v>6</v>
          </cell>
          <cell r="Y7" t="str">
            <v>02日</v>
          </cell>
        </row>
        <row r="8">
          <cell r="I8">
            <v>9887.52699999999</v>
          </cell>
        </row>
        <row r="8">
          <cell r="M8">
            <v>81374.482</v>
          </cell>
        </row>
        <row r="8">
          <cell r="P8">
            <v>68.455</v>
          </cell>
        </row>
        <row r="8">
          <cell r="R8">
            <v>0</v>
          </cell>
        </row>
        <row r="8">
          <cell r="V8">
            <v>413.19</v>
          </cell>
          <cell r="W8" t="str">
            <v>14日</v>
          </cell>
          <cell r="X8">
            <v>189.05</v>
          </cell>
          <cell r="Y8" t="str">
            <v>01日</v>
          </cell>
        </row>
        <row r="10">
          <cell r="E10">
            <v>529.071999999994</v>
          </cell>
        </row>
        <row r="10">
          <cell r="G10" t="str">
            <v>06日</v>
          </cell>
        </row>
        <row r="10">
          <cell r="I10">
            <v>431.29</v>
          </cell>
        </row>
        <row r="10">
          <cell r="K10" t="str">
            <v>01日</v>
          </cell>
        </row>
        <row r="11">
          <cell r="E11">
            <v>95</v>
          </cell>
        </row>
        <row r="11">
          <cell r="G11" t="str">
            <v>09日</v>
          </cell>
        </row>
        <row r="11">
          <cell r="I11">
            <v>72</v>
          </cell>
        </row>
        <row r="11">
          <cell r="K11" t="str">
            <v>11日</v>
          </cell>
        </row>
        <row r="12">
          <cell r="E12">
            <v>92</v>
          </cell>
        </row>
        <row r="12">
          <cell r="G12" t="str">
            <v>08日</v>
          </cell>
        </row>
        <row r="12">
          <cell r="I12">
            <v>57.6</v>
          </cell>
        </row>
        <row r="12">
          <cell r="K12" t="str">
            <v>01日</v>
          </cell>
        </row>
        <row r="13">
          <cell r="E13">
            <v>28.767</v>
          </cell>
        </row>
        <row r="13">
          <cell r="G13" t="str">
            <v>04日</v>
          </cell>
        </row>
        <row r="13">
          <cell r="I13">
            <v>21.502</v>
          </cell>
        </row>
        <row r="13">
          <cell r="K13" t="str">
            <v>03日</v>
          </cell>
        </row>
        <row r="14">
          <cell r="E14">
            <v>30.9</v>
          </cell>
        </row>
        <row r="14">
          <cell r="G14" t="str">
            <v>09日</v>
          </cell>
        </row>
        <row r="14">
          <cell r="I14">
            <v>21.74</v>
          </cell>
        </row>
        <row r="14">
          <cell r="K14" t="str">
            <v>01日</v>
          </cell>
        </row>
        <row r="15">
          <cell r="E15">
            <v>768.526000000004</v>
          </cell>
        </row>
        <row r="15">
          <cell r="G15" t="str">
            <v>08日</v>
          </cell>
        </row>
        <row r="15">
          <cell r="I15">
            <v>611.93</v>
          </cell>
        </row>
        <row r="15">
          <cell r="K15" t="str">
            <v>01日</v>
          </cell>
        </row>
        <row r="23">
          <cell r="C23">
            <v>7305.94260000002</v>
          </cell>
        </row>
        <row r="23">
          <cell r="E23">
            <v>1162.095</v>
          </cell>
        </row>
        <row r="23">
          <cell r="G23">
            <v>1041.8958</v>
          </cell>
        </row>
        <row r="23">
          <cell r="I23">
            <v>172.172</v>
          </cell>
        </row>
        <row r="23">
          <cell r="K23">
            <v>61.7528999999999</v>
          </cell>
        </row>
        <row r="23">
          <cell r="M23">
            <v>9743.85830000001</v>
          </cell>
        </row>
        <row r="27">
          <cell r="C27">
            <v>58161.3582</v>
          </cell>
        </row>
        <row r="27">
          <cell r="E27">
            <v>11468.534</v>
          </cell>
        </row>
        <row r="27">
          <cell r="G27">
            <v>8854.879</v>
          </cell>
        </row>
        <row r="27">
          <cell r="I27">
            <v>1558.942</v>
          </cell>
        </row>
        <row r="27">
          <cell r="K27">
            <v>563.1186</v>
          </cell>
        </row>
        <row r="27">
          <cell r="M27">
            <v>80606.8318</v>
          </cell>
        </row>
        <row r="56">
          <cell r="C56">
            <v>3.18</v>
          </cell>
          <cell r="D56">
            <v>1.48</v>
          </cell>
          <cell r="E56">
            <v>9.4</v>
          </cell>
          <cell r="F56">
            <v>4.6</v>
          </cell>
          <cell r="G56">
            <v>9.2</v>
          </cell>
          <cell r="H56">
            <v>4.2</v>
          </cell>
          <cell r="I56">
            <v>19.7</v>
          </cell>
          <cell r="J56">
            <v>4</v>
          </cell>
          <cell r="K56">
            <v>12.3</v>
          </cell>
          <cell r="L56">
            <v>0</v>
          </cell>
          <cell r="M56">
            <v>51.341</v>
          </cell>
          <cell r="N56">
            <v>11.8</v>
          </cell>
        </row>
        <row r="58">
          <cell r="C58">
            <v>0.53</v>
          </cell>
          <cell r="D58">
            <v>0.42</v>
          </cell>
          <cell r="E58">
            <v>2.45</v>
          </cell>
          <cell r="F58">
            <v>1.3</v>
          </cell>
          <cell r="G58">
            <v>0.79</v>
          </cell>
          <cell r="H58">
            <v>0.09</v>
          </cell>
          <cell r="I58">
            <v>8.2</v>
          </cell>
          <cell r="J58">
            <v>0.96</v>
          </cell>
          <cell r="K58">
            <v>1</v>
          </cell>
          <cell r="L58">
            <v>0</v>
          </cell>
          <cell r="M58">
            <v>22.75</v>
          </cell>
          <cell r="N58">
            <v>5.736</v>
          </cell>
        </row>
        <row r="61">
          <cell r="C61">
            <v>93.2124999999999</v>
          </cell>
        </row>
        <row r="61">
          <cell r="E61">
            <v>189.5636</v>
          </cell>
        </row>
        <row r="61">
          <cell r="G61">
            <v>124.7</v>
          </cell>
        </row>
        <row r="61">
          <cell r="I61">
            <v>467.7928</v>
          </cell>
        </row>
        <row r="61">
          <cell r="K61">
            <v>322.47</v>
          </cell>
        </row>
        <row r="61">
          <cell r="M61">
            <v>1197.7389</v>
          </cell>
        </row>
        <row r="63">
          <cell r="C63">
            <v>1621.4035</v>
          </cell>
        </row>
        <row r="63">
          <cell r="E63">
            <v>1653.9318</v>
          </cell>
        </row>
        <row r="63">
          <cell r="G63">
            <v>802.203</v>
          </cell>
        </row>
        <row r="63">
          <cell r="I63">
            <v>3815.903</v>
          </cell>
        </row>
        <row r="63">
          <cell r="K63">
            <v>2827.2205</v>
          </cell>
        </row>
        <row r="63">
          <cell r="M63">
            <v>10720.6618</v>
          </cell>
        </row>
      </sheetData>
      <sheetData sheetId="2">
        <row r="4">
          <cell r="P4">
            <v>2.1</v>
          </cell>
          <cell r="Q4">
            <v>1.35</v>
          </cell>
        </row>
        <row r="5">
          <cell r="P5">
            <v>2.1</v>
          </cell>
          <cell r="Q5">
            <v>1.4</v>
          </cell>
        </row>
        <row r="6">
          <cell r="P6">
            <v>2.25</v>
          </cell>
          <cell r="Q6">
            <v>1.4</v>
          </cell>
        </row>
        <row r="7">
          <cell r="P7">
            <v>2.25</v>
          </cell>
          <cell r="Q7">
            <v>1.4</v>
          </cell>
        </row>
        <row r="8">
          <cell r="P8">
            <v>2.2</v>
          </cell>
          <cell r="Q8">
            <v>1.4</v>
          </cell>
        </row>
        <row r="9">
          <cell r="P9">
            <v>2.2</v>
          </cell>
          <cell r="Q9">
            <v>1.4</v>
          </cell>
        </row>
        <row r="10">
          <cell r="P10">
            <v>2.4</v>
          </cell>
          <cell r="Q10">
            <v>1.45</v>
          </cell>
        </row>
        <row r="11">
          <cell r="P11">
            <v>2.4</v>
          </cell>
          <cell r="Q11">
            <v>1.45</v>
          </cell>
        </row>
        <row r="12">
          <cell r="P12">
            <v>2.38</v>
          </cell>
          <cell r="Q12">
            <v>1.6</v>
          </cell>
        </row>
        <row r="13">
          <cell r="P13">
            <v>2.4</v>
          </cell>
          <cell r="Q13">
            <v>1.45</v>
          </cell>
        </row>
        <row r="14">
          <cell r="P14">
            <v>2.35</v>
          </cell>
          <cell r="Q14">
            <v>1.4</v>
          </cell>
        </row>
        <row r="15">
          <cell r="P15">
            <v>2.35</v>
          </cell>
          <cell r="Q15">
            <v>1.5</v>
          </cell>
        </row>
        <row r="16">
          <cell r="P16">
            <v>2.35</v>
          </cell>
          <cell r="Q16">
            <v>1.5</v>
          </cell>
        </row>
        <row r="17">
          <cell r="P17">
            <v>2.35</v>
          </cell>
          <cell r="Q17">
            <v>1.45</v>
          </cell>
        </row>
        <row r="18">
          <cell r="P18">
            <v>2.4</v>
          </cell>
          <cell r="Q18">
            <v>1.45</v>
          </cell>
        </row>
        <row r="19">
          <cell r="P19">
            <v>2.4</v>
          </cell>
          <cell r="Q19">
            <v>1.5</v>
          </cell>
        </row>
        <row r="20">
          <cell r="P20">
            <v>2.35</v>
          </cell>
          <cell r="Q20">
            <v>1.5</v>
          </cell>
        </row>
        <row r="21">
          <cell r="P21">
            <v>2.4</v>
          </cell>
          <cell r="Q21">
            <v>1.32</v>
          </cell>
        </row>
        <row r="22">
          <cell r="P22">
            <v>2.4</v>
          </cell>
          <cell r="Q22">
            <v>1.32</v>
          </cell>
        </row>
        <row r="23">
          <cell r="P23">
            <v>2.4</v>
          </cell>
          <cell r="Q23">
            <v>1.35</v>
          </cell>
        </row>
        <row r="24">
          <cell r="P24">
            <v>2.4</v>
          </cell>
          <cell r="Q24">
            <v>1.5</v>
          </cell>
        </row>
        <row r="25">
          <cell r="P25">
            <v>2.25</v>
          </cell>
          <cell r="Q25">
            <v>1.4</v>
          </cell>
        </row>
        <row r="26">
          <cell r="P26">
            <v>2.25</v>
          </cell>
          <cell r="Q26">
            <v>1.4</v>
          </cell>
        </row>
        <row r="27">
          <cell r="P27">
            <v>2.212</v>
          </cell>
          <cell r="Q27">
            <v>1.3</v>
          </cell>
        </row>
        <row r="28">
          <cell r="P28">
            <v>6.34549999999908</v>
          </cell>
          <cell r="Q28">
            <v>4.02149999999988</v>
          </cell>
        </row>
        <row r="58">
          <cell r="N58">
            <v>573.988799999985</v>
          </cell>
        </row>
        <row r="75">
          <cell r="N75">
            <v>580.334299999984</v>
          </cell>
        </row>
      </sheetData>
      <sheetData sheetId="3">
        <row r="4">
          <cell r="F4">
            <v>4.7</v>
          </cell>
          <cell r="G4">
            <v>2</v>
          </cell>
          <cell r="H4">
            <v>4.2</v>
          </cell>
          <cell r="I4">
            <v>2.7</v>
          </cell>
        </row>
        <row r="4">
          <cell r="N4">
            <v>11</v>
          </cell>
          <cell r="O4">
            <v>2.24</v>
          </cell>
          <cell r="P4">
            <v>1</v>
          </cell>
        </row>
        <row r="5">
          <cell r="F5">
            <v>4.7</v>
          </cell>
          <cell r="G5">
            <v>2</v>
          </cell>
          <cell r="H5">
            <v>4.2</v>
          </cell>
          <cell r="I5">
            <v>2.4</v>
          </cell>
        </row>
        <row r="5">
          <cell r="N5">
            <v>10.8</v>
          </cell>
          <cell r="O5">
            <v>2.24</v>
          </cell>
          <cell r="P5">
            <v>1</v>
          </cell>
        </row>
        <row r="6">
          <cell r="F6">
            <v>4.7</v>
          </cell>
          <cell r="G6">
            <v>2</v>
          </cell>
          <cell r="H6">
            <v>4.2</v>
          </cell>
          <cell r="I6">
            <v>2.3</v>
          </cell>
        </row>
        <row r="6">
          <cell r="N6">
            <v>10.6</v>
          </cell>
          <cell r="O6">
            <v>1.94</v>
          </cell>
          <cell r="P6">
            <v>1</v>
          </cell>
        </row>
        <row r="7">
          <cell r="F7">
            <v>4.7</v>
          </cell>
          <cell r="G7">
            <v>2</v>
          </cell>
          <cell r="H7">
            <v>4.2</v>
          </cell>
          <cell r="I7">
            <v>2.6</v>
          </cell>
        </row>
        <row r="7">
          <cell r="N7">
            <v>10.3</v>
          </cell>
          <cell r="O7">
            <v>2.14</v>
          </cell>
          <cell r="P7">
            <v>1</v>
          </cell>
        </row>
        <row r="8">
          <cell r="F8">
            <v>4.7</v>
          </cell>
          <cell r="G8">
            <v>2</v>
          </cell>
          <cell r="H8">
            <v>4.4</v>
          </cell>
          <cell r="I8">
            <v>2.6</v>
          </cell>
        </row>
        <row r="8">
          <cell r="N8">
            <v>10.2</v>
          </cell>
          <cell r="O8">
            <v>1.94</v>
          </cell>
          <cell r="P8">
            <v>1</v>
          </cell>
        </row>
        <row r="9">
          <cell r="F9">
            <v>4.7</v>
          </cell>
          <cell r="G9">
            <v>2</v>
          </cell>
          <cell r="H9">
            <v>4.1</v>
          </cell>
          <cell r="I9">
            <v>2.5</v>
          </cell>
        </row>
        <row r="9">
          <cell r="N9">
            <v>10.7</v>
          </cell>
          <cell r="O9">
            <v>2.04</v>
          </cell>
          <cell r="P9">
            <v>1</v>
          </cell>
        </row>
        <row r="10">
          <cell r="F10">
            <v>4.7</v>
          </cell>
          <cell r="G10">
            <v>2</v>
          </cell>
          <cell r="H10">
            <v>4</v>
          </cell>
          <cell r="I10">
            <v>2.4</v>
          </cell>
        </row>
        <row r="10">
          <cell r="N10">
            <v>10.5</v>
          </cell>
          <cell r="O10">
            <v>2.44</v>
          </cell>
          <cell r="P10">
            <v>1</v>
          </cell>
        </row>
        <row r="11">
          <cell r="F11">
            <v>5.3</v>
          </cell>
          <cell r="G11">
            <v>3.5</v>
          </cell>
          <cell r="H11">
            <v>4.1</v>
          </cell>
          <cell r="I11">
            <v>3.1</v>
          </cell>
        </row>
        <row r="11">
          <cell r="N11">
            <v>10.8</v>
          </cell>
          <cell r="O11">
            <v>2.08</v>
          </cell>
          <cell r="P11">
            <v>1.3</v>
          </cell>
        </row>
        <row r="12">
          <cell r="F12">
            <v>5.3</v>
          </cell>
          <cell r="G12">
            <v>3.5</v>
          </cell>
          <cell r="H12">
            <v>4.2</v>
          </cell>
          <cell r="I12">
            <v>3.5</v>
          </cell>
        </row>
        <row r="12">
          <cell r="N12">
            <v>9.9</v>
          </cell>
          <cell r="O12">
            <v>3.27</v>
          </cell>
          <cell r="P12">
            <v>1.3</v>
          </cell>
        </row>
        <row r="13">
          <cell r="F13">
            <v>5.3</v>
          </cell>
          <cell r="G13">
            <v>3.5</v>
          </cell>
          <cell r="H13">
            <v>4</v>
          </cell>
          <cell r="I13">
            <v>3.8</v>
          </cell>
        </row>
        <row r="13">
          <cell r="N13">
            <v>10.9</v>
          </cell>
          <cell r="O13">
            <v>3.27</v>
          </cell>
          <cell r="P13">
            <v>1.3</v>
          </cell>
        </row>
        <row r="14">
          <cell r="F14">
            <v>5.3</v>
          </cell>
          <cell r="G14">
            <v>3.5</v>
          </cell>
          <cell r="H14">
            <v>3.9</v>
          </cell>
          <cell r="I14">
            <v>3.4</v>
          </cell>
        </row>
        <row r="14">
          <cell r="N14">
            <v>10.9</v>
          </cell>
          <cell r="O14">
            <v>3.17</v>
          </cell>
          <cell r="P14">
            <v>1.4</v>
          </cell>
        </row>
        <row r="15">
          <cell r="F15">
            <v>5.3</v>
          </cell>
          <cell r="G15">
            <v>3.5</v>
          </cell>
          <cell r="H15">
            <v>3.9</v>
          </cell>
          <cell r="I15">
            <v>3</v>
          </cell>
        </row>
        <row r="15">
          <cell r="N15">
            <v>10.9</v>
          </cell>
          <cell r="O15">
            <v>2.87</v>
          </cell>
          <cell r="P15">
            <v>1.4</v>
          </cell>
        </row>
        <row r="16">
          <cell r="F16">
            <v>5.3</v>
          </cell>
          <cell r="G16">
            <v>3.5</v>
          </cell>
        </row>
        <row r="16">
          <cell r="I16">
            <v>3.5</v>
          </cell>
        </row>
        <row r="16">
          <cell r="N16">
            <v>10.1</v>
          </cell>
          <cell r="O16">
            <v>2.67</v>
          </cell>
          <cell r="P16">
            <v>1.6</v>
          </cell>
        </row>
        <row r="17">
          <cell r="F17">
            <v>5.3</v>
          </cell>
          <cell r="G17">
            <v>3.5</v>
          </cell>
          <cell r="H17">
            <v>3.8</v>
          </cell>
          <cell r="I17">
            <v>2.6</v>
          </cell>
        </row>
        <row r="17">
          <cell r="N17">
            <v>9.7</v>
          </cell>
          <cell r="O17">
            <v>2.25</v>
          </cell>
          <cell r="P17">
            <v>1.7</v>
          </cell>
        </row>
        <row r="18">
          <cell r="F18">
            <v>5.3</v>
          </cell>
          <cell r="G18">
            <v>3.5</v>
          </cell>
          <cell r="H18">
            <v>3.9</v>
          </cell>
          <cell r="I18">
            <v>2.5</v>
          </cell>
        </row>
        <row r="18">
          <cell r="N18">
            <v>9.8</v>
          </cell>
          <cell r="O18">
            <v>2.45</v>
          </cell>
          <cell r="P18">
            <v>1.5</v>
          </cell>
        </row>
        <row r="19">
          <cell r="F19">
            <v>5.3</v>
          </cell>
          <cell r="G19">
            <v>3.5</v>
          </cell>
          <cell r="H19">
            <v>3.9</v>
          </cell>
          <cell r="I19">
            <v>2.5</v>
          </cell>
        </row>
        <row r="19">
          <cell r="N19">
            <v>10.1</v>
          </cell>
          <cell r="O19">
            <v>2.4</v>
          </cell>
          <cell r="P19">
            <v>1.3</v>
          </cell>
        </row>
        <row r="20">
          <cell r="F20">
            <v>5.3</v>
          </cell>
          <cell r="G20">
            <v>3.5</v>
          </cell>
          <cell r="H20">
            <v>3.9</v>
          </cell>
          <cell r="I20">
            <v>3.7</v>
          </cell>
        </row>
        <row r="20">
          <cell r="N20">
            <v>12.3</v>
          </cell>
          <cell r="O20">
            <v>3.3</v>
          </cell>
          <cell r="P20">
            <v>1.2</v>
          </cell>
        </row>
        <row r="21">
          <cell r="F21">
            <v>5.3</v>
          </cell>
          <cell r="G21">
            <v>3.5</v>
          </cell>
          <cell r="H21">
            <v>3.9</v>
          </cell>
        </row>
        <row r="21">
          <cell r="N21">
            <v>12.9</v>
          </cell>
          <cell r="O21">
            <v>2.9</v>
          </cell>
          <cell r="P21">
            <v>1.2</v>
          </cell>
        </row>
        <row r="22">
          <cell r="F22">
            <v>5.3</v>
          </cell>
          <cell r="G22">
            <v>3.5</v>
          </cell>
          <cell r="H22">
            <v>3.9</v>
          </cell>
          <cell r="I22">
            <v>2.9</v>
          </cell>
        </row>
        <row r="22">
          <cell r="N22">
            <v>11.9</v>
          </cell>
          <cell r="O22">
            <v>3.1</v>
          </cell>
        </row>
        <row r="23">
          <cell r="F23">
            <v>5.3</v>
          </cell>
          <cell r="G23">
            <v>3.5</v>
          </cell>
          <cell r="H23">
            <v>3.9</v>
          </cell>
          <cell r="I23">
            <v>2.7</v>
          </cell>
        </row>
        <row r="23">
          <cell r="N23">
            <v>11.9</v>
          </cell>
          <cell r="O23">
            <v>2.3</v>
          </cell>
          <cell r="P23">
            <v>2.2</v>
          </cell>
        </row>
        <row r="24">
          <cell r="F24">
            <v>5.3</v>
          </cell>
          <cell r="G24">
            <v>3.5</v>
          </cell>
          <cell r="H24">
            <v>3.6</v>
          </cell>
          <cell r="I24">
            <v>3.5</v>
          </cell>
        </row>
        <row r="24">
          <cell r="N24">
            <v>13.5</v>
          </cell>
          <cell r="O24">
            <v>3</v>
          </cell>
          <cell r="P24">
            <v>2.2</v>
          </cell>
        </row>
        <row r="25">
          <cell r="F25">
            <v>5.3</v>
          </cell>
          <cell r="G25">
            <v>3.5</v>
          </cell>
          <cell r="H25">
            <v>3.8</v>
          </cell>
          <cell r="I25">
            <v>3.4</v>
          </cell>
        </row>
        <row r="25">
          <cell r="N25">
            <v>13.1</v>
          </cell>
          <cell r="O25">
            <v>2.7</v>
          </cell>
          <cell r="P25">
            <v>2.2</v>
          </cell>
        </row>
        <row r="26">
          <cell r="F26">
            <v>5.3</v>
          </cell>
          <cell r="G26">
            <v>3.5</v>
          </cell>
        </row>
        <row r="26">
          <cell r="N26">
            <v>13.4</v>
          </cell>
          <cell r="O26">
            <v>2.6</v>
          </cell>
          <cell r="P26">
            <v>2.2</v>
          </cell>
        </row>
        <row r="27">
          <cell r="F27">
            <v>4.7</v>
          </cell>
          <cell r="G27">
            <v>2.6</v>
          </cell>
          <cell r="H27">
            <v>3.7</v>
          </cell>
          <cell r="I27">
            <v>2.6</v>
          </cell>
        </row>
        <row r="27">
          <cell r="N27">
            <v>12.3</v>
          </cell>
          <cell r="O27">
            <v>1.96</v>
          </cell>
          <cell r="P27">
            <v>1.3</v>
          </cell>
        </row>
        <row r="28">
          <cell r="F28">
            <v>12.4112</v>
          </cell>
          <cell r="G28">
            <v>7.1384</v>
          </cell>
          <cell r="H28">
            <v>9.2</v>
          </cell>
          <cell r="I28">
            <v>6.9</v>
          </cell>
        </row>
        <row r="28">
          <cell r="N28">
            <v>29.248</v>
          </cell>
          <cell r="O28">
            <v>6.338</v>
          </cell>
          <cell r="P28">
            <v>3.8</v>
          </cell>
        </row>
      </sheetData>
      <sheetData sheetId="4">
        <row r="24">
          <cell r="AF24">
            <v>342.145</v>
          </cell>
        </row>
        <row r="24">
          <cell r="AL24">
            <v>214.715</v>
          </cell>
        </row>
        <row r="29">
          <cell r="AG29">
            <v>53.244</v>
          </cell>
        </row>
        <row r="29">
          <cell r="AM29">
            <v>54.609</v>
          </cell>
        </row>
        <row r="31">
          <cell r="AG31">
            <v>15.687</v>
          </cell>
        </row>
        <row r="31">
          <cell r="AM31">
            <v>29.297</v>
          </cell>
        </row>
      </sheetData>
      <sheetData sheetId="5"/>
      <sheetData sheetId="6"/>
      <sheetData sheetId="7"/>
      <sheetData sheetId="8"/>
      <sheetData sheetId="9"/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发供电情况"/>
      <sheetName val="昨日发供电情况"/>
      <sheetName val="三亚地区小水电负荷"/>
      <sheetName val="各地区小水电负荷"/>
      <sheetName val="系统及全网负荷"/>
      <sheetName val="电力报表"/>
      <sheetName val="低压动作情况"/>
      <sheetName val="三亚直调水电负荷"/>
      <sheetName val="低周动作情况"/>
      <sheetName val="调用热备用负荷"/>
    </sheetNames>
    <sheetDataSet>
      <sheetData sheetId="0">
        <row r="55">
          <cell r="C55">
            <v>2.55</v>
          </cell>
          <cell r="D55">
            <v>2.6</v>
          </cell>
          <cell r="E55">
            <v>5.4</v>
          </cell>
          <cell r="F55">
            <v>4.1</v>
          </cell>
          <cell r="G55">
            <v>4.2</v>
          </cell>
          <cell r="H55">
            <v>4.4</v>
          </cell>
          <cell r="I55">
            <v>12.3</v>
          </cell>
          <cell r="J55">
            <v>3.68</v>
          </cell>
          <cell r="K55">
            <v>2.1</v>
          </cell>
          <cell r="L55">
            <v>0</v>
          </cell>
          <cell r="M55">
            <v>24.58</v>
          </cell>
          <cell r="N55">
            <v>13.71</v>
          </cell>
        </row>
      </sheetData>
      <sheetData sheetId="1">
        <row r="3">
          <cell r="I3">
            <v>7378.42299999999</v>
          </cell>
        </row>
        <row r="3">
          <cell r="M3">
            <v>55040.981</v>
          </cell>
        </row>
        <row r="3">
          <cell r="P3">
            <v>63.326</v>
          </cell>
        </row>
        <row r="3">
          <cell r="R3">
            <v>-4.225</v>
          </cell>
        </row>
        <row r="3">
          <cell r="V3">
            <v>285.89</v>
          </cell>
          <cell r="W3" t="str">
            <v>14日</v>
          </cell>
          <cell r="X3">
            <v>136.85</v>
          </cell>
          <cell r="Y3" t="str">
            <v>01日</v>
          </cell>
        </row>
        <row r="4">
          <cell r="I4">
            <v>1283</v>
          </cell>
        </row>
        <row r="4">
          <cell r="M4">
            <v>11514</v>
          </cell>
        </row>
        <row r="4">
          <cell r="V4">
            <v>54</v>
          </cell>
          <cell r="W4" t="str">
            <v>09日</v>
          </cell>
          <cell r="X4">
            <v>16</v>
          </cell>
          <cell r="Y4" t="str">
            <v>10日</v>
          </cell>
        </row>
        <row r="5">
          <cell r="I5">
            <v>1235.5</v>
          </cell>
        </row>
        <row r="5">
          <cell r="M5">
            <v>9551</v>
          </cell>
        </row>
        <row r="5">
          <cell r="V5">
            <v>50</v>
          </cell>
          <cell r="W5" t="str">
            <v>07日</v>
          </cell>
          <cell r="X5">
            <v>19</v>
          </cell>
          <cell r="Y5" t="str">
            <v>01日</v>
          </cell>
        </row>
        <row r="6">
          <cell r="I6">
            <v>367.605</v>
          </cell>
        </row>
        <row r="6">
          <cell r="M6">
            <v>2860.102</v>
          </cell>
        </row>
        <row r="6">
          <cell r="V6">
            <v>16</v>
          </cell>
          <cell r="W6" t="str">
            <v>08日</v>
          </cell>
          <cell r="X6">
            <v>5.1</v>
          </cell>
          <cell r="Y6" t="str">
            <v>12日</v>
          </cell>
        </row>
        <row r="7">
          <cell r="I7">
            <v>402.22</v>
          </cell>
        </row>
        <row r="7">
          <cell r="M7">
            <v>3187.62</v>
          </cell>
        </row>
        <row r="7">
          <cell r="V7">
            <v>17</v>
          </cell>
          <cell r="W7" t="str">
            <v>08日</v>
          </cell>
          <cell r="X7">
            <v>6</v>
          </cell>
          <cell r="Y7" t="str">
            <v>02日</v>
          </cell>
        </row>
        <row r="8">
          <cell r="I8">
            <v>10666.748</v>
          </cell>
        </row>
        <row r="8">
          <cell r="M8">
            <v>82153.703</v>
          </cell>
        </row>
        <row r="8">
          <cell r="P8">
            <v>68.455</v>
          </cell>
        </row>
        <row r="8">
          <cell r="R8">
            <v>0</v>
          </cell>
        </row>
        <row r="8">
          <cell r="V8">
            <v>413.19</v>
          </cell>
          <cell r="W8" t="str">
            <v>14日</v>
          </cell>
          <cell r="X8">
            <v>189.05</v>
          </cell>
          <cell r="Y8" t="str">
            <v>01日</v>
          </cell>
        </row>
        <row r="10">
          <cell r="E10">
            <v>536.051000000005</v>
          </cell>
        </row>
        <row r="10">
          <cell r="G10" t="str">
            <v>15日</v>
          </cell>
        </row>
        <row r="10">
          <cell r="I10">
            <v>431.29</v>
          </cell>
        </row>
        <row r="10">
          <cell r="K10" t="str">
            <v>01日</v>
          </cell>
        </row>
        <row r="11">
          <cell r="E11">
            <v>97</v>
          </cell>
        </row>
        <row r="11">
          <cell r="G11" t="str">
            <v>15日</v>
          </cell>
        </row>
        <row r="11">
          <cell r="I11">
            <v>72</v>
          </cell>
        </row>
        <row r="11">
          <cell r="K11" t="str">
            <v>11日</v>
          </cell>
        </row>
        <row r="12">
          <cell r="E12">
            <v>92</v>
          </cell>
        </row>
        <row r="12">
          <cell r="G12" t="str">
            <v>08日</v>
          </cell>
        </row>
        <row r="12">
          <cell r="I12">
            <v>57.6</v>
          </cell>
        </row>
        <row r="12">
          <cell r="K12" t="str">
            <v>01日</v>
          </cell>
        </row>
        <row r="13">
          <cell r="E13">
            <v>28.767</v>
          </cell>
        </row>
        <row r="13">
          <cell r="G13" t="str">
            <v>04日</v>
          </cell>
        </row>
        <row r="13">
          <cell r="I13">
            <v>21.502</v>
          </cell>
        </row>
        <row r="13">
          <cell r="K13" t="str">
            <v>03日</v>
          </cell>
        </row>
        <row r="14">
          <cell r="E14">
            <v>31.5</v>
          </cell>
        </row>
        <row r="14">
          <cell r="G14" t="str">
            <v>15日</v>
          </cell>
        </row>
        <row r="14">
          <cell r="I14">
            <v>21.74</v>
          </cell>
        </row>
        <row r="14">
          <cell r="K14" t="str">
            <v>01日</v>
          </cell>
        </row>
        <row r="15">
          <cell r="E15">
            <v>779.221000000005</v>
          </cell>
        </row>
        <row r="15">
          <cell r="G15" t="str">
            <v>15日</v>
          </cell>
        </row>
        <row r="15">
          <cell r="I15">
            <v>611.93</v>
          </cell>
        </row>
        <row r="15">
          <cell r="K15" t="str">
            <v>01日</v>
          </cell>
        </row>
        <row r="23">
          <cell r="C23">
            <v>7879.9314</v>
          </cell>
        </row>
        <row r="23">
          <cell r="E23">
            <v>1254.396</v>
          </cell>
        </row>
        <row r="23">
          <cell r="G23">
            <v>1124.5322</v>
          </cell>
        </row>
        <row r="23">
          <cell r="I23">
            <v>184.932</v>
          </cell>
        </row>
        <row r="23">
          <cell r="K23">
            <v>83.6847000000001</v>
          </cell>
        </row>
        <row r="23">
          <cell r="M23">
            <v>10527.4763</v>
          </cell>
        </row>
        <row r="27">
          <cell r="C27">
            <v>58735.347</v>
          </cell>
        </row>
        <row r="27">
          <cell r="E27">
            <v>11560.835</v>
          </cell>
        </row>
        <row r="27">
          <cell r="G27">
            <v>8937.5154</v>
          </cell>
        </row>
        <row r="27">
          <cell r="I27">
            <v>1571.702</v>
          </cell>
        </row>
        <row r="27">
          <cell r="K27">
            <v>585.0504</v>
          </cell>
        </row>
        <row r="27">
          <cell r="M27">
            <v>81390.4498</v>
          </cell>
        </row>
        <row r="56">
          <cell r="C56">
            <v>3.18</v>
          </cell>
          <cell r="D56">
            <v>1.6</v>
          </cell>
          <cell r="E56">
            <v>9.4</v>
          </cell>
          <cell r="F56">
            <v>4.6</v>
          </cell>
          <cell r="G56">
            <v>9.2</v>
          </cell>
          <cell r="H56">
            <v>4.2</v>
          </cell>
          <cell r="I56">
            <v>19.7</v>
          </cell>
          <cell r="J56">
            <v>4</v>
          </cell>
          <cell r="K56">
            <v>12.3</v>
          </cell>
          <cell r="L56">
            <v>0</v>
          </cell>
          <cell r="M56">
            <v>51.341</v>
          </cell>
          <cell r="N56">
            <v>12.02</v>
          </cell>
        </row>
        <row r="58">
          <cell r="C58">
            <v>0.53</v>
          </cell>
          <cell r="D58">
            <v>0.42</v>
          </cell>
          <cell r="E58">
            <v>2.45</v>
          </cell>
          <cell r="F58">
            <v>1.3</v>
          </cell>
          <cell r="G58">
            <v>0.79</v>
          </cell>
          <cell r="H58">
            <v>0.09</v>
          </cell>
          <cell r="I58">
            <v>8.2</v>
          </cell>
          <cell r="J58">
            <v>0.96</v>
          </cell>
          <cell r="K58">
            <v>1</v>
          </cell>
          <cell r="L58">
            <v>0</v>
          </cell>
          <cell r="M58">
            <v>22.45</v>
          </cell>
          <cell r="N58">
            <v>5.736</v>
          </cell>
        </row>
        <row r="61">
          <cell r="C61">
            <v>99.557999999999</v>
          </cell>
        </row>
        <row r="61">
          <cell r="E61">
            <v>201.9748</v>
          </cell>
        </row>
        <row r="61">
          <cell r="G61">
            <v>133.9</v>
          </cell>
        </row>
        <row r="61">
          <cell r="I61">
            <v>497.0408</v>
          </cell>
        </row>
        <row r="61">
          <cell r="K61">
            <v>326.27</v>
          </cell>
        </row>
        <row r="61">
          <cell r="M61">
            <v>1258.7436</v>
          </cell>
        </row>
        <row r="63">
          <cell r="C63">
            <v>1627.749</v>
          </cell>
        </row>
        <row r="63">
          <cell r="E63">
            <v>1666.343</v>
          </cell>
        </row>
        <row r="63">
          <cell r="G63">
            <v>811.403</v>
          </cell>
        </row>
        <row r="63">
          <cell r="I63">
            <v>3845.151</v>
          </cell>
        </row>
        <row r="63">
          <cell r="K63">
            <v>2831.0205</v>
          </cell>
        </row>
        <row r="63">
          <cell r="M63">
            <v>10781.6665</v>
          </cell>
        </row>
      </sheetData>
      <sheetData sheetId="2">
        <row r="4">
          <cell r="P4">
            <v>2.2</v>
          </cell>
          <cell r="Q4">
            <v>1.2</v>
          </cell>
        </row>
        <row r="5">
          <cell r="P5">
            <v>2.2</v>
          </cell>
          <cell r="Q5">
            <v>0.87</v>
          </cell>
        </row>
        <row r="6">
          <cell r="P6">
            <v>2.2</v>
          </cell>
          <cell r="Q6">
            <v>0.99</v>
          </cell>
        </row>
        <row r="7">
          <cell r="P7">
            <v>2.2</v>
          </cell>
          <cell r="Q7">
            <v>0.9</v>
          </cell>
        </row>
        <row r="8">
          <cell r="P8">
            <v>2.2</v>
          </cell>
          <cell r="Q8">
            <v>0.9</v>
          </cell>
        </row>
        <row r="9">
          <cell r="P9">
            <v>2.2</v>
          </cell>
          <cell r="Q9">
            <v>0.85</v>
          </cell>
        </row>
        <row r="10">
          <cell r="P10">
            <v>2.2</v>
          </cell>
          <cell r="Q10">
            <v>0.9</v>
          </cell>
        </row>
        <row r="11">
          <cell r="P11">
            <v>2.35</v>
          </cell>
          <cell r="Q11">
            <v>1.21</v>
          </cell>
        </row>
        <row r="12">
          <cell r="P12">
            <v>2.35</v>
          </cell>
          <cell r="Q12">
            <v>1.28</v>
          </cell>
        </row>
        <row r="13">
          <cell r="P13">
            <v>2.25</v>
          </cell>
          <cell r="Q13">
            <v>1.12</v>
          </cell>
        </row>
        <row r="14">
          <cell r="P14">
            <v>2.25</v>
          </cell>
          <cell r="Q14">
            <v>1.4</v>
          </cell>
        </row>
        <row r="15">
          <cell r="P15">
            <v>2.55</v>
          </cell>
          <cell r="Q15">
            <v>1.3</v>
          </cell>
        </row>
        <row r="16">
          <cell r="P16">
            <v>2.55</v>
          </cell>
          <cell r="Q16">
            <v>1.22</v>
          </cell>
        </row>
        <row r="17">
          <cell r="P17">
            <v>2.55</v>
          </cell>
          <cell r="Q17">
            <v>1.3</v>
          </cell>
        </row>
        <row r="18">
          <cell r="P18">
            <v>2.4</v>
          </cell>
          <cell r="Q18">
            <v>1.4</v>
          </cell>
        </row>
        <row r="19">
          <cell r="P19">
            <v>2.4</v>
          </cell>
          <cell r="Q19">
            <v>1.45</v>
          </cell>
        </row>
        <row r="20">
          <cell r="P20">
            <v>2.36</v>
          </cell>
          <cell r="Q20">
            <v>1.15</v>
          </cell>
        </row>
        <row r="21">
          <cell r="P21">
            <v>2.33</v>
          </cell>
          <cell r="Q21">
            <v>1.5</v>
          </cell>
        </row>
        <row r="22">
          <cell r="P22">
            <v>2.33</v>
          </cell>
          <cell r="Q22">
            <v>1.6</v>
          </cell>
        </row>
        <row r="23">
          <cell r="P23">
            <v>2.38</v>
          </cell>
          <cell r="Q23">
            <v>1.6</v>
          </cell>
        </row>
        <row r="24">
          <cell r="P24">
            <v>2.38</v>
          </cell>
          <cell r="Q24">
            <v>1.7</v>
          </cell>
        </row>
        <row r="25">
          <cell r="P25">
            <v>2.38</v>
          </cell>
          <cell r="Q25">
            <v>2.6</v>
          </cell>
        </row>
        <row r="26">
          <cell r="P26">
            <v>2.38</v>
          </cell>
          <cell r="Q26">
            <v>2.5</v>
          </cell>
        </row>
        <row r="27">
          <cell r="P27">
            <v>2.4</v>
          </cell>
          <cell r="Q27">
            <v>1.8</v>
          </cell>
        </row>
        <row r="28">
          <cell r="P28">
            <v>6.34900000000035</v>
          </cell>
          <cell r="Q28">
            <v>3.82550000000006</v>
          </cell>
        </row>
        <row r="58">
          <cell r="N58">
            <v>559.033200000014</v>
          </cell>
        </row>
        <row r="75">
          <cell r="N75">
            <v>565.382200000014</v>
          </cell>
        </row>
      </sheetData>
      <sheetData sheetId="3">
        <row r="4">
          <cell r="F4">
            <v>4.7</v>
          </cell>
          <cell r="G4">
            <v>2.6</v>
          </cell>
          <cell r="H4">
            <v>3.8</v>
          </cell>
          <cell r="I4">
            <v>2.8</v>
          </cell>
        </row>
        <row r="4">
          <cell r="N4">
            <v>12.3</v>
          </cell>
          <cell r="O4">
            <v>2.45</v>
          </cell>
          <cell r="P4">
            <v>1.3</v>
          </cell>
        </row>
        <row r="5">
          <cell r="F5">
            <v>4.7</v>
          </cell>
          <cell r="G5">
            <v>2.6</v>
          </cell>
          <cell r="H5">
            <v>3.8</v>
          </cell>
          <cell r="I5">
            <v>2.6</v>
          </cell>
        </row>
        <row r="5">
          <cell r="N5">
            <v>12.2</v>
          </cell>
          <cell r="O5">
            <v>2.05</v>
          </cell>
          <cell r="P5">
            <v>0.93</v>
          </cell>
        </row>
        <row r="6">
          <cell r="F6">
            <v>4.7</v>
          </cell>
          <cell r="G6">
            <v>2.6</v>
          </cell>
          <cell r="H6">
            <v>3.9</v>
          </cell>
          <cell r="I6">
            <v>3</v>
          </cell>
        </row>
        <row r="6">
          <cell r="N6">
            <v>12.1</v>
          </cell>
          <cell r="O6">
            <v>2.45</v>
          </cell>
          <cell r="P6">
            <v>0.93</v>
          </cell>
        </row>
        <row r="7">
          <cell r="F7">
            <v>4.7</v>
          </cell>
          <cell r="G7">
            <v>2.6</v>
          </cell>
          <cell r="H7">
            <v>3.8</v>
          </cell>
          <cell r="I7">
            <v>2.9</v>
          </cell>
        </row>
        <row r="7">
          <cell r="N7">
            <v>11.9</v>
          </cell>
          <cell r="O7">
            <v>2.25</v>
          </cell>
          <cell r="P7">
            <v>0.93</v>
          </cell>
        </row>
        <row r="8">
          <cell r="F8">
            <v>4.7</v>
          </cell>
          <cell r="G8">
            <v>2.6</v>
          </cell>
          <cell r="H8">
            <v>3.9</v>
          </cell>
          <cell r="I8">
            <v>2.8</v>
          </cell>
        </row>
        <row r="8">
          <cell r="N8">
            <v>12.1</v>
          </cell>
          <cell r="O8">
            <v>2.05</v>
          </cell>
          <cell r="P8">
            <v>0.93</v>
          </cell>
        </row>
        <row r="9">
          <cell r="F9">
            <v>4.7</v>
          </cell>
          <cell r="G9">
            <v>2.6</v>
          </cell>
          <cell r="H9">
            <v>3.8</v>
          </cell>
          <cell r="I9">
            <v>2.8</v>
          </cell>
        </row>
        <row r="9">
          <cell r="N9">
            <v>11.6</v>
          </cell>
          <cell r="O9">
            <v>2.55</v>
          </cell>
          <cell r="P9">
            <v>0.93</v>
          </cell>
        </row>
        <row r="10">
          <cell r="F10">
            <v>4.7</v>
          </cell>
          <cell r="G10">
            <v>2.6</v>
          </cell>
          <cell r="H10">
            <v>3.8</v>
          </cell>
          <cell r="I10">
            <v>2.7</v>
          </cell>
        </row>
        <row r="10">
          <cell r="N10">
            <v>11.4</v>
          </cell>
          <cell r="O10">
            <v>2.55</v>
          </cell>
          <cell r="P10">
            <v>0.93</v>
          </cell>
        </row>
        <row r="11">
          <cell r="F11">
            <v>5.4</v>
          </cell>
          <cell r="G11">
            <v>3.1</v>
          </cell>
          <cell r="H11">
            <v>3.7</v>
          </cell>
          <cell r="I11">
            <v>3</v>
          </cell>
        </row>
        <row r="11">
          <cell r="N11">
            <v>11.5</v>
          </cell>
          <cell r="O11">
            <v>2.41</v>
          </cell>
          <cell r="P11">
            <v>1</v>
          </cell>
        </row>
        <row r="12">
          <cell r="F12">
            <v>5.4</v>
          </cell>
          <cell r="G12">
            <v>3.1</v>
          </cell>
          <cell r="H12">
            <v>4</v>
          </cell>
          <cell r="I12">
            <v>3.3</v>
          </cell>
        </row>
        <row r="12">
          <cell r="N12">
            <v>9.8</v>
          </cell>
          <cell r="O12">
            <v>3.23</v>
          </cell>
          <cell r="P12">
            <v>1.4</v>
          </cell>
        </row>
        <row r="13">
          <cell r="F13">
            <v>5.4</v>
          </cell>
          <cell r="G13">
            <v>3.1</v>
          </cell>
          <cell r="H13">
            <v>3.9</v>
          </cell>
          <cell r="I13">
            <v>3.6</v>
          </cell>
        </row>
        <row r="13">
          <cell r="N13">
            <v>9.9</v>
          </cell>
          <cell r="O13">
            <v>3.53</v>
          </cell>
          <cell r="P13">
            <v>1.3</v>
          </cell>
        </row>
        <row r="14">
          <cell r="F14">
            <v>5.4</v>
          </cell>
          <cell r="G14">
            <v>3.1</v>
          </cell>
          <cell r="H14">
            <v>3.5</v>
          </cell>
          <cell r="I14">
            <v>3.7</v>
          </cell>
        </row>
        <row r="14">
          <cell r="N14">
            <v>10</v>
          </cell>
          <cell r="O14">
            <v>3.23</v>
          </cell>
          <cell r="P14">
            <v>1.4</v>
          </cell>
        </row>
        <row r="15">
          <cell r="F15">
            <v>5.4</v>
          </cell>
          <cell r="G15">
            <v>3.1</v>
          </cell>
          <cell r="H15">
            <v>3.5</v>
          </cell>
          <cell r="I15">
            <v>3.7</v>
          </cell>
        </row>
        <row r="15">
          <cell r="N15">
            <v>9.8</v>
          </cell>
          <cell r="O15">
            <v>2.53</v>
          </cell>
          <cell r="P15">
            <v>1.4</v>
          </cell>
        </row>
        <row r="16">
          <cell r="F16">
            <v>5.4</v>
          </cell>
          <cell r="G16">
            <v>3.1</v>
          </cell>
        </row>
        <row r="16">
          <cell r="I16">
            <v>2.8</v>
          </cell>
        </row>
        <row r="16">
          <cell r="N16">
            <v>9.9</v>
          </cell>
          <cell r="O16">
            <v>2.53</v>
          </cell>
          <cell r="P16">
            <v>1.3</v>
          </cell>
        </row>
        <row r="17">
          <cell r="F17">
            <v>5.4</v>
          </cell>
          <cell r="G17">
            <v>3.1</v>
          </cell>
          <cell r="H17">
            <v>3.8</v>
          </cell>
          <cell r="I17">
            <v>3</v>
          </cell>
        </row>
        <row r="17">
          <cell r="N17">
            <v>9.4</v>
          </cell>
          <cell r="O17">
            <v>2.33</v>
          </cell>
          <cell r="P17">
            <v>1.2</v>
          </cell>
        </row>
        <row r="18">
          <cell r="F18">
            <v>5.4</v>
          </cell>
          <cell r="G18">
            <v>3.1</v>
          </cell>
          <cell r="H18">
            <v>3.6</v>
          </cell>
          <cell r="I18">
            <v>3.2</v>
          </cell>
        </row>
        <row r="18">
          <cell r="N18">
            <v>9.3</v>
          </cell>
          <cell r="O18">
            <v>3.03</v>
          </cell>
          <cell r="P18">
            <v>1.3</v>
          </cell>
        </row>
        <row r="19">
          <cell r="F19">
            <v>5.4</v>
          </cell>
          <cell r="G19">
            <v>3.1</v>
          </cell>
          <cell r="H19">
            <v>3.5</v>
          </cell>
          <cell r="I19">
            <v>3.1</v>
          </cell>
        </row>
        <row r="19">
          <cell r="N19">
            <v>9.6</v>
          </cell>
          <cell r="O19">
            <v>3.13</v>
          </cell>
          <cell r="P19">
            <v>1.3</v>
          </cell>
        </row>
        <row r="20">
          <cell r="F20">
            <v>5</v>
          </cell>
          <cell r="G20">
            <v>3.5</v>
          </cell>
          <cell r="H20">
            <v>3.8</v>
          </cell>
          <cell r="I20">
            <v>4.4</v>
          </cell>
        </row>
        <row r="20">
          <cell r="N20">
            <v>9</v>
          </cell>
          <cell r="O20">
            <v>3.58</v>
          </cell>
          <cell r="P20">
            <v>1.3</v>
          </cell>
        </row>
        <row r="21">
          <cell r="F21">
            <v>5</v>
          </cell>
          <cell r="G21">
            <v>3.6</v>
          </cell>
          <cell r="H21">
            <v>4.2</v>
          </cell>
        </row>
        <row r="21">
          <cell r="N21">
            <v>9.1</v>
          </cell>
          <cell r="O21">
            <v>3.68</v>
          </cell>
          <cell r="P21">
            <v>1.2</v>
          </cell>
        </row>
        <row r="22">
          <cell r="F22">
            <v>5</v>
          </cell>
          <cell r="G22">
            <v>3.7</v>
          </cell>
          <cell r="H22">
            <v>3.8</v>
          </cell>
          <cell r="I22">
            <v>4.2</v>
          </cell>
        </row>
        <row r="22">
          <cell r="N22">
            <v>9.7</v>
          </cell>
          <cell r="O22">
            <v>3.41</v>
          </cell>
        </row>
        <row r="23">
          <cell r="F23">
            <v>5</v>
          </cell>
          <cell r="G23">
            <v>3.7</v>
          </cell>
          <cell r="H23">
            <v>3.8</v>
          </cell>
          <cell r="I23">
            <v>3.1</v>
          </cell>
        </row>
        <row r="23">
          <cell r="N23">
            <v>10.8</v>
          </cell>
          <cell r="O23">
            <v>2.41</v>
          </cell>
          <cell r="P23">
            <v>1.8</v>
          </cell>
        </row>
        <row r="24">
          <cell r="F24">
            <v>5</v>
          </cell>
          <cell r="G24">
            <v>3.8</v>
          </cell>
          <cell r="H24">
            <v>3.6</v>
          </cell>
          <cell r="I24">
            <v>4.1</v>
          </cell>
        </row>
        <row r="24">
          <cell r="N24">
            <v>10.6</v>
          </cell>
          <cell r="O24">
            <v>3.41</v>
          </cell>
          <cell r="P24">
            <v>1.8</v>
          </cell>
        </row>
        <row r="25">
          <cell r="F25">
            <v>5</v>
          </cell>
          <cell r="G25">
            <v>4.1</v>
          </cell>
          <cell r="H25">
            <v>3.6</v>
          </cell>
          <cell r="I25">
            <v>3.9</v>
          </cell>
        </row>
        <row r="25">
          <cell r="N25">
            <v>11.5</v>
          </cell>
          <cell r="O25">
            <v>3.11</v>
          </cell>
          <cell r="P25">
            <v>1.8</v>
          </cell>
        </row>
        <row r="26">
          <cell r="F26">
            <v>5</v>
          </cell>
          <cell r="G26">
            <v>4.1</v>
          </cell>
        </row>
        <row r="26">
          <cell r="N26">
            <v>11.5</v>
          </cell>
          <cell r="O26">
            <v>3.01</v>
          </cell>
          <cell r="P26">
            <v>2.1</v>
          </cell>
        </row>
        <row r="27">
          <cell r="F27">
            <v>4.6</v>
          </cell>
          <cell r="G27">
            <v>3.2</v>
          </cell>
          <cell r="H27">
            <v>3.6</v>
          </cell>
          <cell r="I27">
            <v>3.3</v>
          </cell>
        </row>
        <row r="27">
          <cell r="N27">
            <v>11.5</v>
          </cell>
          <cell r="O27">
            <v>2.32</v>
          </cell>
          <cell r="P27">
            <v>1.7</v>
          </cell>
        </row>
        <row r="28">
          <cell r="F28">
            <v>11.3456</v>
          </cell>
          <cell r="G28">
            <v>8.2064</v>
          </cell>
          <cell r="H28">
            <v>8.8</v>
          </cell>
          <cell r="I28">
            <v>7.8</v>
          </cell>
        </row>
        <row r="28">
          <cell r="N28">
            <v>25.114</v>
          </cell>
          <cell r="O28">
            <v>6.7964</v>
          </cell>
          <cell r="P28">
            <v>3.1</v>
          </cell>
        </row>
      </sheetData>
      <sheetData sheetId="4">
        <row r="24">
          <cell r="AF24">
            <v>331.085</v>
          </cell>
        </row>
        <row r="24">
          <cell r="AL24">
            <v>204.756</v>
          </cell>
        </row>
        <row r="29">
          <cell r="AG29">
            <v>45.378</v>
          </cell>
        </row>
        <row r="29">
          <cell r="AM29">
            <v>49.41</v>
          </cell>
        </row>
        <row r="31">
          <cell r="AG31">
            <v>17.796</v>
          </cell>
        </row>
        <row r="31">
          <cell r="AM31">
            <v>33.792</v>
          </cell>
        </row>
      </sheetData>
      <sheetData sheetId="5"/>
      <sheetData sheetId="6"/>
      <sheetData sheetId="7"/>
      <sheetData sheetId="8"/>
      <sheetData sheetId="9"/>
    </sheetDataSet>
  </externalBook>
</externalLink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hyperlink" Target="http://10.94.66.201/data/2008/01/01/2008-01-01&#19977;&#20122;&#22320;&#35843;&#26085;&#25253;&#65297;.xls" TargetMode="Externa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hyperlink" Target="http://10.94.66.201/data/2008/01/01/2008-01-01&#19977;&#20122;&#22320;&#35843;&#26085;&#25253;&#65297;.xls" TargetMode="Externa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50"/>
  <sheetViews>
    <sheetView showFormulas="false" showGridLines="true" showRowColHeaders="true" showZeros="true" rightToLeft="false" tabSelected="false" showOutlineSymbols="true" defaultGridColor="true" view="normal" topLeftCell="A37" colorId="64" zoomScale="50" zoomScaleNormal="50" zoomScalePageLayoutView="100" workbookViewId="0">
      <selection pane="topLeft" activeCell="A43" activeCellId="0" sqref="A43:A49"/>
    </sheetView>
  </sheetViews>
  <sheetFormatPr defaultColWidth="20.62109375" defaultRowHeight="25.5" zeroHeight="false" outlineLevelRow="0" outlineLevelCol="0"/>
  <cols>
    <col collapsed="false" customWidth="false" hidden="false" outlineLevel="0" max="1" min="1" style="1" width="20.62"/>
    <col collapsed="false" customWidth="false" hidden="false" outlineLevel="0" max="2" min="2" style="2" width="20.62"/>
    <col collapsed="false" customWidth="false" hidden="false" outlineLevel="0" max="3" min="3" style="3" width="20.62"/>
    <col collapsed="false" customWidth="false" hidden="false" outlineLevel="0" max="257" min="4" style="2" width="20.62"/>
  </cols>
  <sheetData>
    <row r="1" customFormat="false" ht="27" hidden="false" customHeight="false" outlineLevel="0" collapsed="false">
      <c r="B1" s="4" t="s">
        <v>0</v>
      </c>
      <c r="C1" s="4"/>
      <c r="D1" s="4"/>
      <c r="E1" s="4"/>
      <c r="F1" s="5" t="s">
        <v>1</v>
      </c>
      <c r="G1" s="5"/>
      <c r="H1" s="5"/>
      <c r="I1" s="5"/>
      <c r="J1" s="6" t="s">
        <v>2</v>
      </c>
      <c r="K1" s="6"/>
      <c r="L1" s="7" t="s">
        <v>3</v>
      </c>
      <c r="M1" s="7"/>
      <c r="N1" s="7"/>
      <c r="O1" s="7"/>
      <c r="P1" s="8" t="s">
        <v>4</v>
      </c>
      <c r="Q1" s="8"/>
      <c r="R1" s="8"/>
      <c r="S1" s="8"/>
      <c r="T1" s="6" t="s">
        <v>2</v>
      </c>
      <c r="U1" s="6"/>
      <c r="V1" s="9" t="s">
        <v>5</v>
      </c>
      <c r="W1" s="9"/>
      <c r="X1" s="9"/>
      <c r="Y1" s="9"/>
      <c r="Z1" s="10" t="s">
        <v>6</v>
      </c>
      <c r="AA1" s="10"/>
      <c r="AB1" s="10"/>
      <c r="AC1" s="10"/>
      <c r="AD1" s="11" t="s">
        <v>2</v>
      </c>
      <c r="AE1" s="11"/>
    </row>
    <row r="2" s="3" customFormat="true" ht="25.5" hidden="false" customHeight="false" outlineLevel="0" collapsed="false">
      <c r="A2" s="1"/>
      <c r="B2" s="12" t="s">
        <v>7</v>
      </c>
      <c r="C2" s="13" t="s">
        <v>8</v>
      </c>
      <c r="D2" s="14" t="s">
        <v>9</v>
      </c>
      <c r="E2" s="13" t="s">
        <v>10</v>
      </c>
      <c r="F2" s="12" t="s">
        <v>7</v>
      </c>
      <c r="G2" s="13" t="s">
        <v>8</v>
      </c>
      <c r="H2" s="14" t="s">
        <v>9</v>
      </c>
      <c r="I2" s="13" t="s">
        <v>10</v>
      </c>
      <c r="J2" s="12"/>
      <c r="K2" s="12"/>
      <c r="L2" s="15" t="s">
        <v>7</v>
      </c>
      <c r="M2" s="16" t="s">
        <v>8</v>
      </c>
      <c r="N2" s="17" t="s">
        <v>9</v>
      </c>
      <c r="O2" s="16" t="s">
        <v>10</v>
      </c>
      <c r="P2" s="15" t="s">
        <v>7</v>
      </c>
      <c r="Q2" s="16" t="s">
        <v>8</v>
      </c>
      <c r="R2" s="17" t="s">
        <v>9</v>
      </c>
      <c r="S2" s="16" t="s">
        <v>10</v>
      </c>
      <c r="T2" s="15"/>
      <c r="U2" s="15"/>
      <c r="V2" s="18" t="s">
        <v>7</v>
      </c>
      <c r="W2" s="19" t="s">
        <v>8</v>
      </c>
      <c r="X2" s="20" t="s">
        <v>9</v>
      </c>
      <c r="Y2" s="19" t="s">
        <v>10</v>
      </c>
      <c r="Z2" s="18" t="s">
        <v>7</v>
      </c>
      <c r="AA2" s="19" t="s">
        <v>8</v>
      </c>
      <c r="AB2" s="20" t="s">
        <v>9</v>
      </c>
      <c r="AC2" s="18" t="s">
        <v>10</v>
      </c>
      <c r="AD2" s="18"/>
      <c r="AE2" s="19"/>
    </row>
    <row r="3" customFormat="false" ht="27" hidden="false" customHeight="false" outlineLevel="0" collapsed="false">
      <c r="A3" s="1" t="s">
        <v>11</v>
      </c>
      <c r="B3" s="21" t="n">
        <f aca="false">电力一!Y6</f>
        <v>164.003</v>
      </c>
      <c r="C3" s="21" t="n">
        <f aca="false">电力一!AA6</f>
        <v>104.853</v>
      </c>
      <c r="D3" s="21" t="n">
        <f aca="false">电力一!Q6</f>
        <v>32.021</v>
      </c>
      <c r="E3" s="21" t="n">
        <f aca="false">电力一!S6</f>
        <v>21.649</v>
      </c>
      <c r="F3" s="21" t="n">
        <f aca="false">电力一!AK6</f>
        <v>139.218</v>
      </c>
      <c r="G3" s="22" t="n">
        <f aca="false">电力一!AM6</f>
        <v>97.558</v>
      </c>
      <c r="H3" s="23" t="n">
        <f aca="false">电力一!AC6</f>
        <v>27.357</v>
      </c>
      <c r="I3" s="24" t="n">
        <f aca="false">电力一!AE6</f>
        <v>19.352</v>
      </c>
      <c r="J3" s="25" t="n">
        <f aca="false">B3+F3</f>
        <v>303.221</v>
      </c>
      <c r="K3" s="25" t="n">
        <f aca="false">C3+G3</f>
        <v>202.411</v>
      </c>
      <c r="L3" s="21" t="n">
        <f aca="false">电力一!Y7</f>
        <v>124.818</v>
      </c>
      <c r="M3" s="22" t="n">
        <f aca="false">电力一!AA7</f>
        <v>99.151</v>
      </c>
      <c r="N3" s="23" t="n">
        <f aca="false">电力一!Q7</f>
        <v>23.664</v>
      </c>
      <c r="O3" s="24" t="n">
        <f aca="false">电力一!S7</f>
        <v>19.117</v>
      </c>
      <c r="P3" s="21" t="n">
        <f aca="false">电力一!AK7</f>
        <v>113.098</v>
      </c>
      <c r="Q3" s="22" t="n">
        <f aca="false">电力一!AM7</f>
        <v>83.212</v>
      </c>
      <c r="R3" s="23" t="n">
        <f aca="false">电力一!AC7</f>
        <v>21.901</v>
      </c>
      <c r="S3" s="24" t="n">
        <f aca="false">电力一!AE7</f>
        <v>16.426</v>
      </c>
      <c r="T3" s="26" t="n">
        <f aca="false">L3+P3</f>
        <v>237.916</v>
      </c>
      <c r="U3" s="26" t="n">
        <f aca="false">M3+Q3</f>
        <v>182.363</v>
      </c>
      <c r="V3" s="21" t="n">
        <f aca="false">电力一!Y9</f>
        <v>70.224</v>
      </c>
      <c r="W3" s="22" t="n">
        <f aca="false">电力一!AA9</f>
        <v>54.668</v>
      </c>
      <c r="X3" s="23" t="n">
        <f aca="false">电力一!Q9</f>
        <v>14.059</v>
      </c>
      <c r="Y3" s="24" t="n">
        <f aca="false">电力一!S9</f>
        <v>10.788</v>
      </c>
      <c r="Z3" s="21" t="n">
        <f aca="false">电力一!AK9</f>
        <v>51.768</v>
      </c>
      <c r="AA3" s="22" t="n">
        <f aca="false">电力一!AM9</f>
        <v>35.508</v>
      </c>
      <c r="AB3" s="23" t="n">
        <f aca="false">电力一!AC9</f>
        <v>10.337</v>
      </c>
      <c r="AC3" s="24" t="n">
        <f aca="false">电力一!AE9</f>
        <v>7.031</v>
      </c>
      <c r="AD3" s="25" t="n">
        <f aca="false">V3+Z3</f>
        <v>121.992</v>
      </c>
      <c r="AE3" s="25" t="n">
        <f aca="false">W3+AA3</f>
        <v>90.176</v>
      </c>
    </row>
    <row r="4" customFormat="false" ht="27" hidden="false" customHeight="false" outlineLevel="0" collapsed="false">
      <c r="A4" s="1" t="s">
        <v>12</v>
      </c>
      <c r="B4" s="21" t="n">
        <f aca="false">电力二!Y6</f>
        <v>175.428</v>
      </c>
      <c r="C4" s="21" t="n">
        <f aca="false">电力二!AA6</f>
        <v>87.099</v>
      </c>
      <c r="D4" s="21" t="n">
        <f aca="false">电力二!Q6</f>
        <v>33.97</v>
      </c>
      <c r="E4" s="21" t="n">
        <f aca="false">电力二!S6</f>
        <v>17.472</v>
      </c>
      <c r="F4" s="21" t="n">
        <f aca="false">电力二!AK6</f>
        <v>152.577</v>
      </c>
      <c r="G4" s="27" t="n">
        <f aca="false">电力二!AM6</f>
        <v>76.113</v>
      </c>
      <c r="H4" s="28" t="n">
        <f aca="false">电力二!AC6</f>
        <v>29.236</v>
      </c>
      <c r="I4" s="24" t="n">
        <f aca="false">电力二!AE6</f>
        <v>15.036</v>
      </c>
      <c r="J4" s="25" t="n">
        <f aca="false">B4+F4</f>
        <v>328.005</v>
      </c>
      <c r="K4" s="25" t="n">
        <f aca="false">C4+G4</f>
        <v>163.212</v>
      </c>
      <c r="L4" s="21" t="n">
        <f aca="false">电力二!Y7</f>
        <v>132.436</v>
      </c>
      <c r="M4" s="22" t="n">
        <f aca="false">电力二!AA7</f>
        <v>76.883</v>
      </c>
      <c r="N4" s="23" t="n">
        <f aca="false">电力二!Q7</f>
        <v>25.242</v>
      </c>
      <c r="O4" s="24" t="n">
        <f aca="false">电力二!S7</f>
        <v>15.126</v>
      </c>
      <c r="P4" s="21" t="n">
        <f aca="false">电力二!AK7</f>
        <v>122.591</v>
      </c>
      <c r="Q4" s="22" t="n">
        <f aca="false">电力二!AM7</f>
        <v>64.694</v>
      </c>
      <c r="R4" s="23" t="n">
        <f aca="false">电力二!AC7</f>
        <v>23.2</v>
      </c>
      <c r="S4" s="24" t="n">
        <f aca="false">电力二!AE7</f>
        <v>13.131</v>
      </c>
      <c r="T4" s="26" t="n">
        <f aca="false">L4+P4</f>
        <v>255.027</v>
      </c>
      <c r="U4" s="26" t="n">
        <f aca="false">M4+Q4</f>
        <v>141.577</v>
      </c>
      <c r="V4" s="21" t="n">
        <f aca="false">电力二!Y9</f>
        <v>75.058</v>
      </c>
      <c r="W4" s="22" t="n">
        <f aca="false">电力二!AA9</f>
        <v>43.769</v>
      </c>
      <c r="X4" s="23" t="n">
        <f aca="false">电力二!Q9</f>
        <v>14.964</v>
      </c>
      <c r="Y4" s="24" t="n">
        <f aca="false">电力二!S9</f>
        <v>8.561</v>
      </c>
      <c r="Z4" s="21" t="n">
        <f aca="false">电力二!AK9</f>
        <v>57.305</v>
      </c>
      <c r="AA4" s="22" t="n">
        <f aca="false">电力二!AM9</f>
        <v>30.674</v>
      </c>
      <c r="AB4" s="23" t="n">
        <f aca="false">电力二!AC9</f>
        <v>11.416</v>
      </c>
      <c r="AC4" s="23" t="n">
        <f aca="false">电力二!AE9</f>
        <v>6.056</v>
      </c>
      <c r="AD4" s="25" t="n">
        <f aca="false">V4+Z4</f>
        <v>132.363</v>
      </c>
      <c r="AE4" s="25" t="n">
        <f aca="false">W4+AA4</f>
        <v>74.443</v>
      </c>
    </row>
    <row r="5" customFormat="false" ht="27" hidden="false" customHeight="false" outlineLevel="0" collapsed="false">
      <c r="A5" s="1" t="s">
        <v>13</v>
      </c>
      <c r="B5" s="21" t="n">
        <f aca="false">电力三!Y6</f>
        <v>176.483</v>
      </c>
      <c r="C5" s="21" t="n">
        <f aca="false">电力三!AA6</f>
        <v>97.646</v>
      </c>
      <c r="D5" s="21" t="n">
        <f aca="false">电力三!Q6</f>
        <v>33.622</v>
      </c>
      <c r="E5" s="21" t="n">
        <f aca="false">电力三!S6</f>
        <v>20.048</v>
      </c>
      <c r="F5" s="29" t="n">
        <f aca="false">电力三!AK6</f>
        <v>151.347</v>
      </c>
      <c r="G5" s="22" t="n">
        <f aca="false">电力三!AM6</f>
        <v>90.878</v>
      </c>
      <c r="H5" s="28" t="n">
        <f aca="false">电力三!AC6</f>
        <v>29.167</v>
      </c>
      <c r="I5" s="24" t="n">
        <f aca="false">电力三!AE6</f>
        <v>17.89</v>
      </c>
      <c r="J5" s="25" t="n">
        <f aca="false">B5+F5</f>
        <v>327.83</v>
      </c>
      <c r="K5" s="25" t="n">
        <f aca="false">C5+G5</f>
        <v>188.524</v>
      </c>
      <c r="L5" s="21" t="n">
        <f aca="false">电力三!Y7</f>
        <v>137.476</v>
      </c>
      <c r="M5" s="22" t="n">
        <f aca="false">电力三!AA7</f>
        <v>91.416</v>
      </c>
      <c r="N5" s="23" t="n">
        <f aca="false">电力三!Q7</f>
        <v>25.891</v>
      </c>
      <c r="O5" s="24" t="n">
        <f aca="false">电力三!S7</f>
        <v>17.771</v>
      </c>
      <c r="P5" s="21" t="n">
        <f aca="false">电力三!AK7</f>
        <v>132.202</v>
      </c>
      <c r="Q5" s="22" t="n">
        <f aca="false">电力三!AM7</f>
        <v>72.078</v>
      </c>
      <c r="R5" s="23" t="n">
        <f aca="false">电力三!AC7</f>
        <v>24.546</v>
      </c>
      <c r="S5" s="24" t="n">
        <f aca="false">电力三!AE7</f>
        <v>13.966</v>
      </c>
      <c r="T5" s="26" t="n">
        <f aca="false">L5+P5</f>
        <v>269.678</v>
      </c>
      <c r="U5" s="26" t="n">
        <f aca="false">M5+Q5</f>
        <v>163.494</v>
      </c>
      <c r="V5" s="21" t="n">
        <f aca="false">电力三!Y9</f>
        <v>76.552</v>
      </c>
      <c r="W5" s="22" t="n">
        <f aca="false">电力三!AA9</f>
        <v>47.812</v>
      </c>
      <c r="X5" s="23" t="n">
        <f aca="false">电力三!Q9</f>
        <v>15.103</v>
      </c>
      <c r="Y5" s="24" t="n">
        <f aca="false">电力三!S9</f>
        <v>9.674</v>
      </c>
      <c r="Z5" s="21" t="n">
        <f aca="false">电力三!AK9</f>
        <v>55.899</v>
      </c>
      <c r="AA5" s="22" t="n">
        <f aca="false">电力三!AM9</f>
        <v>31.817</v>
      </c>
      <c r="AB5" s="23" t="n">
        <f aca="false">电力三!AC9</f>
        <v>11.068</v>
      </c>
      <c r="AC5" s="23" t="n">
        <f aca="false">电力三!AE9</f>
        <v>6.3</v>
      </c>
      <c r="AD5" s="25" t="n">
        <f aca="false">V5+Z5</f>
        <v>132.451</v>
      </c>
      <c r="AE5" s="25" t="n">
        <f aca="false">W5+AA5</f>
        <v>79.629</v>
      </c>
    </row>
    <row r="6" customFormat="false" ht="27" hidden="false" customHeight="false" outlineLevel="0" collapsed="false">
      <c r="A6" s="1" t="s">
        <v>14</v>
      </c>
      <c r="B6" s="21" t="n">
        <f aca="false">电力四!Y6</f>
        <v>179.999</v>
      </c>
      <c r="C6" s="21" t="n">
        <f aca="false">电力四!AA6</f>
        <v>102.831</v>
      </c>
      <c r="D6" s="21" t="n">
        <f aca="false">电力四!Q6</f>
        <v>34.875</v>
      </c>
      <c r="E6" s="21" t="n">
        <f aca="false">电力四!S6</f>
        <v>20.953</v>
      </c>
      <c r="F6" s="30" t="n">
        <f aca="false">电力四!AK6</f>
        <v>153.104</v>
      </c>
      <c r="G6" s="27" t="n">
        <f aca="false">电力四!AM6</f>
        <v>100.546</v>
      </c>
      <c r="H6" s="28" t="n">
        <f aca="false">电力四!AC6</f>
        <v>29.723</v>
      </c>
      <c r="I6" s="24" t="n">
        <f aca="false">电力四!AE6</f>
        <v>19.769</v>
      </c>
      <c r="J6" s="25" t="n">
        <f aca="false">B6+F6</f>
        <v>333.103</v>
      </c>
      <c r="K6" s="25" t="n">
        <f aca="false">C6+G6</f>
        <v>203.377</v>
      </c>
      <c r="L6" s="21" t="n">
        <f aca="false">电力四!Y7</f>
        <v>139.116</v>
      </c>
      <c r="M6" s="22" t="n">
        <f aca="false">电力四!AA7</f>
        <v>88.252</v>
      </c>
      <c r="N6" s="23" t="n">
        <f aca="false">电力四!Q7</f>
        <v>26.402</v>
      </c>
      <c r="O6" s="24" t="n">
        <f aca="false">电力四!S7</f>
        <v>17.4</v>
      </c>
      <c r="P6" s="21" t="n">
        <f aca="false">电力四!AK7</f>
        <v>112.981</v>
      </c>
      <c r="Q6" s="22" t="n">
        <f aca="false">电力四!AM7</f>
        <v>63.874</v>
      </c>
      <c r="R6" s="23" t="n">
        <f aca="false">电力四!AC7</f>
        <v>20.648</v>
      </c>
      <c r="S6" s="24" t="n">
        <f aca="false">电力四!AE7</f>
        <v>11.878</v>
      </c>
      <c r="T6" s="26" t="n">
        <f aca="false">L6+P6</f>
        <v>252.097</v>
      </c>
      <c r="U6" s="26" t="n">
        <f aca="false">M6+Q6</f>
        <v>152.126</v>
      </c>
      <c r="V6" s="21" t="n">
        <f aca="false">电力四!Y9</f>
        <v>91.669</v>
      </c>
      <c r="W6" s="22" t="n">
        <f aca="false">电力四!AA9</f>
        <v>50.713</v>
      </c>
      <c r="X6" s="23" t="n">
        <f aca="false">电力四!Q9</f>
        <v>17.922</v>
      </c>
      <c r="Y6" s="24" t="n">
        <f aca="false">电力四!S9</f>
        <v>9.953</v>
      </c>
      <c r="Z6" s="21" t="n">
        <f aca="false">电力四!AK9</f>
        <v>59.063</v>
      </c>
      <c r="AA6" s="22" t="n">
        <f aca="false">电力四!AM9</f>
        <v>33.047</v>
      </c>
      <c r="AB6" s="23" t="n">
        <f aca="false">电力四!AC9</f>
        <v>11.729</v>
      </c>
      <c r="AC6" s="23" t="n">
        <f aca="false">电力四!AE9</f>
        <v>6.509</v>
      </c>
      <c r="AD6" s="25" t="n">
        <f aca="false">V6+Z6</f>
        <v>150.732</v>
      </c>
      <c r="AE6" s="25" t="n">
        <f aca="false">W6+AA6</f>
        <v>83.76</v>
      </c>
    </row>
    <row r="7" customFormat="false" ht="27" hidden="false" customHeight="false" outlineLevel="0" collapsed="false">
      <c r="A7" s="1" t="s">
        <v>15</v>
      </c>
      <c r="B7" s="21" t="n">
        <f aca="false">电力五!Y6</f>
        <v>181.932</v>
      </c>
      <c r="C7" s="21" t="n">
        <f aca="false">电力五!AA6</f>
        <v>106.523</v>
      </c>
      <c r="D7" s="21" t="n">
        <f aca="false">电力五!Q6</f>
        <v>34.248</v>
      </c>
      <c r="E7" s="21" t="n">
        <f aca="false">电力五!S6</f>
        <v>21.544</v>
      </c>
      <c r="F7" s="29" t="n">
        <f aca="false">电力五!AK6</f>
        <v>147.304</v>
      </c>
      <c r="G7" s="22" t="n">
        <f aca="false">电力五!AM6</f>
        <v>93.691</v>
      </c>
      <c r="H7" s="28" t="n">
        <f aca="false">电力五!AC6</f>
        <v>28.331</v>
      </c>
      <c r="I7" s="24" t="n">
        <f aca="false">电力五!AE6</f>
        <v>18.725</v>
      </c>
      <c r="J7" s="25" t="n">
        <f aca="false">B7+F7</f>
        <v>329.236</v>
      </c>
      <c r="K7" s="25" t="n">
        <f aca="false">C7+G7</f>
        <v>200.214</v>
      </c>
      <c r="L7" s="21" t="n">
        <f aca="false">电力五!Y7</f>
        <v>139.351</v>
      </c>
      <c r="M7" s="22" t="n">
        <f aca="false">电力五!AA7</f>
        <v>95.635</v>
      </c>
      <c r="N7" s="23" t="n">
        <f aca="false">电力五!Q7</f>
        <v>26.309</v>
      </c>
      <c r="O7" s="24" t="n">
        <f aca="false">电力五!S7</f>
        <v>18.653</v>
      </c>
      <c r="P7" s="21" t="n">
        <f aca="false">电力五!AK7</f>
        <v>111.574</v>
      </c>
      <c r="Q7" s="22" t="n">
        <f aca="false">电力五!AM7</f>
        <v>72.312</v>
      </c>
      <c r="R7" s="23" t="n">
        <f aca="false">电力五!AC7</f>
        <v>20.555</v>
      </c>
      <c r="S7" s="24" t="n">
        <f aca="false">电力五!AE7</f>
        <v>13.595</v>
      </c>
      <c r="T7" s="26" t="n">
        <f aca="false">L7+P7</f>
        <v>250.925</v>
      </c>
      <c r="U7" s="26" t="n">
        <f aca="false">M7+Q7</f>
        <v>167.947</v>
      </c>
      <c r="V7" s="21" t="n">
        <f aca="false">电力五!Y9</f>
        <v>93.603</v>
      </c>
      <c r="W7" s="22" t="n">
        <f aca="false">电力五!AA9</f>
        <v>66.621</v>
      </c>
      <c r="X7" s="23" t="n">
        <f aca="false">电力五!Q9</f>
        <v>17.922</v>
      </c>
      <c r="Y7" s="24" t="n">
        <f aca="false">电力五!S9</f>
        <v>13.189</v>
      </c>
      <c r="Z7" s="21" t="n">
        <f aca="false">电力五!AK9</f>
        <v>62.666</v>
      </c>
      <c r="AA7" s="22" t="n">
        <f aca="false">电力五!AM9</f>
        <v>34.014</v>
      </c>
      <c r="AB7" s="23" t="n">
        <f aca="false">电力五!AC9</f>
        <v>12.182</v>
      </c>
      <c r="AC7" s="23" t="n">
        <f aca="false">电力五!AE9</f>
        <v>6.787</v>
      </c>
      <c r="AD7" s="25" t="n">
        <f aca="false">V7+Z7</f>
        <v>156.269</v>
      </c>
      <c r="AE7" s="25" t="n">
        <f aca="false">W7+AA7</f>
        <v>100.635</v>
      </c>
    </row>
    <row r="8" customFormat="false" ht="27" hidden="false" customHeight="false" outlineLevel="0" collapsed="false">
      <c r="A8" s="1" t="s">
        <v>16</v>
      </c>
      <c r="B8" s="21" t="n">
        <f aca="false">电力六!Y6</f>
        <v>185.184</v>
      </c>
      <c r="C8" s="21" t="n">
        <f aca="false">电力六!AA6</f>
        <v>111.62</v>
      </c>
      <c r="D8" s="21" t="n">
        <f aca="false">电力六!Q6</f>
        <v>35.257</v>
      </c>
      <c r="E8" s="21" t="n">
        <f aca="false">电力六!S6</f>
        <v>22.31</v>
      </c>
      <c r="F8" s="30" t="n">
        <f aca="false">电力六!AK6</f>
        <v>176.483</v>
      </c>
      <c r="G8" s="27" t="n">
        <f aca="false">电力六!AM6</f>
        <v>98.261</v>
      </c>
      <c r="H8" s="28" t="n">
        <f aca="false">电力六!AC6</f>
        <v>33.691</v>
      </c>
      <c r="I8" s="24" t="n">
        <f aca="false">电力六!AE6</f>
        <v>19.352</v>
      </c>
      <c r="J8" s="25" t="n">
        <f aca="false">B8+F8</f>
        <v>361.667</v>
      </c>
      <c r="K8" s="25" t="n">
        <f aca="false">C8+G8</f>
        <v>209.881</v>
      </c>
      <c r="L8" s="21" t="n">
        <f aca="false">电力六!Y7</f>
        <v>113.801</v>
      </c>
      <c r="M8" s="22" t="n">
        <f aca="false">电力六!AA7</f>
        <v>98.331</v>
      </c>
      <c r="N8" s="23" t="n">
        <f aca="false">电力六!Q7</f>
        <v>21.715</v>
      </c>
      <c r="O8" s="24" t="n">
        <f aca="false">电力六!S7</f>
        <v>19.117</v>
      </c>
      <c r="P8" s="21" t="n">
        <f aca="false">电力六!AK7</f>
        <v>110.637</v>
      </c>
      <c r="Q8" s="22" t="n">
        <f aca="false">电力六!AM7</f>
        <v>84.97</v>
      </c>
      <c r="R8" s="23" t="n">
        <f aca="false">电力六!AC7</f>
        <v>19.627</v>
      </c>
      <c r="S8" s="24" t="n">
        <f aca="false">电力六!AE7</f>
        <v>16.565</v>
      </c>
      <c r="T8" s="26" t="n">
        <f aca="false">L8+P8</f>
        <v>224.438</v>
      </c>
      <c r="U8" s="26" t="n">
        <f aca="false">M8+Q8</f>
        <v>183.301</v>
      </c>
      <c r="V8" s="21" t="n">
        <f aca="false">电力六!Y9</f>
        <v>96.064</v>
      </c>
      <c r="W8" s="22" t="n">
        <f aca="false">电力六!AA9</f>
        <v>73.3</v>
      </c>
      <c r="X8" s="23" t="n">
        <f aca="false">电力六!Q9</f>
        <v>18.479</v>
      </c>
      <c r="Y8" s="24" t="n">
        <f aca="false">电力六!S9</f>
        <v>14.616</v>
      </c>
      <c r="Z8" s="21" t="n">
        <f aca="false">电力六!AK9</f>
        <v>62.315</v>
      </c>
      <c r="AA8" s="22" t="n">
        <f aca="false">电力六!AM9</f>
        <v>41.924</v>
      </c>
      <c r="AB8" s="23" t="n">
        <f aca="false">电力六!AC9</f>
        <v>12.182</v>
      </c>
      <c r="AC8" s="23" t="n">
        <f aca="false">电力六!AE9</f>
        <v>8.353</v>
      </c>
      <c r="AD8" s="25" t="n">
        <f aca="false">V8+Z8</f>
        <v>158.379</v>
      </c>
      <c r="AE8" s="25" t="n">
        <f aca="false">W8+AA8</f>
        <v>115.224</v>
      </c>
    </row>
    <row r="9" customFormat="false" ht="27" hidden="false" customHeight="false" outlineLevel="0" collapsed="false">
      <c r="A9" s="1" t="s">
        <v>17</v>
      </c>
      <c r="B9" s="21" t="n">
        <f aca="false">电力日!Y6</f>
        <v>179.559</v>
      </c>
      <c r="C9" s="21" t="n">
        <f aca="false">电力日!AA6</f>
        <v>110.829</v>
      </c>
      <c r="D9" s="21" t="n">
        <f aca="false">电力日!Q6</f>
        <v>34.248</v>
      </c>
      <c r="E9" s="21" t="n">
        <f aca="false">电力日!S6</f>
        <v>22.032</v>
      </c>
      <c r="F9" s="29" t="n">
        <f aca="false">电力日!AK6</f>
        <v>157.147</v>
      </c>
      <c r="G9" s="22" t="n">
        <f aca="false">电力日!AM6</f>
        <v>83.847</v>
      </c>
      <c r="H9" s="31" t="n">
        <f aca="false">电力日!AC6</f>
        <v>30.002</v>
      </c>
      <c r="I9" s="32" t="n">
        <f aca="false">电力日!AE6</f>
        <v>16.846</v>
      </c>
      <c r="J9" s="25" t="n">
        <f aca="false">B9+F9</f>
        <v>336.706</v>
      </c>
      <c r="K9" s="25" t="n">
        <f aca="false">C9+G9</f>
        <v>194.676</v>
      </c>
      <c r="L9" s="21" t="n">
        <f aca="false">电力日!Y7</f>
        <v>135.132</v>
      </c>
      <c r="M9" s="22" t="n">
        <f aca="false">电力日!AA7</f>
        <v>102.433</v>
      </c>
      <c r="N9" s="23" t="n">
        <f aca="false">电力日!Q7</f>
        <v>25.474</v>
      </c>
      <c r="O9" s="24" t="n">
        <f aca="false">电力日!S7</f>
        <v>19.627</v>
      </c>
      <c r="P9" s="21" t="n">
        <f aca="false">电力日!AK7</f>
        <v>124.935</v>
      </c>
      <c r="Q9" s="22" t="n">
        <f aca="false">电力日!AM7</f>
        <v>86.728</v>
      </c>
      <c r="R9" s="23" t="n">
        <f aca="false">电力日!AC7</f>
        <v>23.942</v>
      </c>
      <c r="S9" s="24" t="n">
        <f aca="false">电力日!AE7</f>
        <v>16.147</v>
      </c>
      <c r="T9" s="26" t="n">
        <f aca="false">L9+P9</f>
        <v>260.067</v>
      </c>
      <c r="U9" s="26" t="n">
        <f aca="false">M9+Q9</f>
        <v>189.161</v>
      </c>
      <c r="V9" s="21" t="n">
        <f aca="false">电力日!Y9</f>
        <v>78.925</v>
      </c>
      <c r="W9" s="22" t="n">
        <f aca="false">电力日!AA9</f>
        <v>69.257</v>
      </c>
      <c r="X9" s="23" t="n">
        <f aca="false">电力日!Q9</f>
        <v>15.451</v>
      </c>
      <c r="Y9" s="24" t="n">
        <f aca="false">电力日!S9</f>
        <v>13.816</v>
      </c>
      <c r="Z9" s="21" t="n">
        <f aca="false">电力日!AK9</f>
        <v>58.008</v>
      </c>
      <c r="AA9" s="22" t="n">
        <f aca="false">电力日!AM9</f>
        <v>37.881</v>
      </c>
      <c r="AB9" s="23" t="n">
        <f aca="false">电力日!AC9</f>
        <v>11.416</v>
      </c>
      <c r="AC9" s="23" t="n">
        <f aca="false">电力日!AE9</f>
        <v>7.413</v>
      </c>
      <c r="AD9" s="25" t="n">
        <f aca="false">V9+Z9</f>
        <v>136.933</v>
      </c>
      <c r="AE9" s="25" t="n">
        <f aca="false">W9+AA9</f>
        <v>107.138</v>
      </c>
    </row>
    <row r="10" customFormat="false" ht="25.5" hidden="false" customHeight="false" outlineLevel="0" collapsed="false">
      <c r="B10" s="33" t="n">
        <f aca="false">MAX(B3:B9)</f>
        <v>185.184</v>
      </c>
      <c r="C10" s="34" t="n">
        <f aca="false">MIN(C3:C9)</f>
        <v>87.099</v>
      </c>
      <c r="D10" s="33" t="n">
        <f aca="false">MAX(D3:D9)</f>
        <v>35.257</v>
      </c>
      <c r="E10" s="33" t="n">
        <f aca="false">MIN(E3:E9)</f>
        <v>17.472</v>
      </c>
      <c r="F10" s="33" t="n">
        <f aca="false">MAX(F3:F9)</f>
        <v>176.483</v>
      </c>
      <c r="G10" s="34" t="n">
        <f aca="false">MIN(G3:G9)</f>
        <v>76.113</v>
      </c>
      <c r="H10" s="33" t="n">
        <f aca="false">MAX(H3:H9)</f>
        <v>33.691</v>
      </c>
      <c r="I10" s="33" t="n">
        <f aca="false">MIN(I3:I9)</f>
        <v>15.036</v>
      </c>
      <c r="J10" s="33" t="n">
        <f aca="false">MAX(J3:J9)</f>
        <v>361.667</v>
      </c>
      <c r="K10" s="33" t="n">
        <f aca="false">MIN(K3:K9)</f>
        <v>163.212</v>
      </c>
      <c r="L10" s="35" t="n">
        <f aca="false">MAX(L3:L9)</f>
        <v>139.351</v>
      </c>
      <c r="M10" s="17" t="n">
        <f aca="false">MIN(M3:M9)</f>
        <v>76.883</v>
      </c>
      <c r="N10" s="35" t="n">
        <f aca="false">MAX(N3:N9)</f>
        <v>26.402</v>
      </c>
      <c r="O10" s="35" t="n">
        <f aca="false">MIN(O3:O9)</f>
        <v>15.126</v>
      </c>
      <c r="P10" s="35" t="n">
        <f aca="false">MAX(P3:P9)</f>
        <v>132.202</v>
      </c>
      <c r="Q10" s="17" t="n">
        <f aca="false">MIN(Q3:Q9)</f>
        <v>63.874</v>
      </c>
      <c r="R10" s="35" t="n">
        <f aca="false">MAX(R3:R9)</f>
        <v>24.546</v>
      </c>
      <c r="S10" s="35" t="n">
        <f aca="false">MIN(S3:S9)</f>
        <v>11.878</v>
      </c>
      <c r="T10" s="26" t="n">
        <f aca="false">MAX(T3:T9)</f>
        <v>269.678</v>
      </c>
      <c r="U10" s="26" t="n">
        <f aca="false">MIN(U3:U9)</f>
        <v>141.577</v>
      </c>
      <c r="V10" s="36" t="n">
        <f aca="false">MAX(V3:V9)</f>
        <v>96.064</v>
      </c>
      <c r="W10" s="20" t="n">
        <f aca="false">MIN(W3:W9)</f>
        <v>43.769</v>
      </c>
      <c r="X10" s="36" t="n">
        <f aca="false">MAX(X3:X9)</f>
        <v>18.479</v>
      </c>
      <c r="Y10" s="36" t="n">
        <f aca="false">MIN(Y3:Y9)</f>
        <v>8.561</v>
      </c>
      <c r="Z10" s="37" t="n">
        <f aca="false">MAX(Z3:Z9)</f>
        <v>62.666</v>
      </c>
      <c r="AA10" s="36" t="n">
        <f aca="false">MIN(AA3:AA9)</f>
        <v>30.674</v>
      </c>
      <c r="AB10" s="36" t="n">
        <f aca="false">MAX(AB3:AB9)</f>
        <v>12.182</v>
      </c>
      <c r="AC10" s="37" t="n">
        <f aca="false">MIN(AC3:AC9)</f>
        <v>6.056</v>
      </c>
      <c r="AD10" s="36" t="n">
        <f aca="false">MAX(AD3:AD9)</f>
        <v>158.379</v>
      </c>
      <c r="AE10" s="37" t="n">
        <f aca="false">MIN(AE3:AE9)</f>
        <v>74.443</v>
      </c>
    </row>
    <row r="11" customFormat="false" ht="27" hidden="false" customHeight="false" outlineLevel="0" collapsed="false">
      <c r="B11" s="38" t="s">
        <v>18</v>
      </c>
      <c r="C11" s="38"/>
      <c r="D11" s="38"/>
      <c r="E11" s="38"/>
      <c r="F11" s="39" t="s">
        <v>19</v>
      </c>
      <c r="G11" s="39"/>
      <c r="H11" s="39"/>
      <c r="I11" s="39"/>
      <c r="J11" s="40" t="s">
        <v>2</v>
      </c>
      <c r="K11" s="40"/>
      <c r="L11" s="41" t="s">
        <v>20</v>
      </c>
      <c r="M11" s="41"/>
      <c r="N11" s="41"/>
      <c r="O11" s="41"/>
      <c r="P11" s="41" t="s">
        <v>21</v>
      </c>
      <c r="Q11" s="41"/>
      <c r="R11" s="41"/>
      <c r="S11" s="41"/>
      <c r="T11" s="42" t="s">
        <v>2</v>
      </c>
      <c r="U11" s="42"/>
      <c r="V11" s="43" t="s">
        <v>22</v>
      </c>
      <c r="W11" s="43"/>
      <c r="X11" s="43"/>
      <c r="Y11" s="43"/>
      <c r="Z11" s="44" t="s">
        <v>23</v>
      </c>
      <c r="AA11" s="44"/>
      <c r="AB11" s="44"/>
      <c r="AC11" s="44"/>
      <c r="AD11" s="45" t="s">
        <v>2</v>
      </c>
      <c r="AE11" s="45"/>
    </row>
    <row r="12" customFormat="false" ht="25.5" hidden="false" customHeight="false" outlineLevel="0" collapsed="false">
      <c r="B12" s="46" t="s">
        <v>7</v>
      </c>
      <c r="C12" s="47" t="s">
        <v>8</v>
      </c>
      <c r="D12" s="48" t="s">
        <v>9</v>
      </c>
      <c r="E12" s="47" t="s">
        <v>10</v>
      </c>
      <c r="F12" s="46" t="s">
        <v>7</v>
      </c>
      <c r="G12" s="47" t="s">
        <v>8</v>
      </c>
      <c r="H12" s="48" t="s">
        <v>9</v>
      </c>
      <c r="I12" s="47" t="s">
        <v>10</v>
      </c>
      <c r="J12" s="46"/>
      <c r="K12" s="46"/>
      <c r="L12" s="49" t="s">
        <v>7</v>
      </c>
      <c r="M12" s="42" t="s">
        <v>8</v>
      </c>
      <c r="N12" s="50" t="s">
        <v>9</v>
      </c>
      <c r="O12" s="42" t="s">
        <v>10</v>
      </c>
      <c r="P12" s="49" t="s">
        <v>7</v>
      </c>
      <c r="Q12" s="42" t="s">
        <v>8</v>
      </c>
      <c r="R12" s="50" t="s">
        <v>9</v>
      </c>
      <c r="S12" s="42" t="s">
        <v>10</v>
      </c>
      <c r="T12" s="51"/>
      <c r="U12" s="51"/>
      <c r="V12" s="52" t="s">
        <v>7</v>
      </c>
      <c r="W12" s="45" t="s">
        <v>8</v>
      </c>
      <c r="X12" s="53" t="s">
        <v>9</v>
      </c>
      <c r="Y12" s="45" t="s">
        <v>10</v>
      </c>
      <c r="Z12" s="52" t="s">
        <v>7</v>
      </c>
      <c r="AA12" s="45" t="s">
        <v>8</v>
      </c>
      <c r="AB12" s="53" t="s">
        <v>9</v>
      </c>
      <c r="AC12" s="52" t="s">
        <v>10</v>
      </c>
      <c r="AD12" s="54"/>
      <c r="AE12" s="55"/>
    </row>
    <row r="13" customFormat="false" ht="27" hidden="false" customHeight="false" outlineLevel="0" collapsed="false">
      <c r="A13" s="1" t="s">
        <v>11</v>
      </c>
      <c r="B13" s="21" t="n">
        <f aca="false">电力一!Y8</f>
        <v>95.391</v>
      </c>
      <c r="C13" s="56" t="n">
        <f aca="false">电力一!AA8</f>
        <v>74.766</v>
      </c>
      <c r="D13" s="23" t="n">
        <f aca="false">电力一!Q8</f>
        <v>18.702</v>
      </c>
      <c r="E13" s="24" t="n">
        <f aca="false">电力一!S8</f>
        <v>14.989</v>
      </c>
      <c r="F13" s="21" t="n">
        <f aca="false">电力一!AK8</f>
        <v>94.226</v>
      </c>
      <c r="G13" s="21" t="n">
        <f aca="false">电力一!AM8</f>
        <v>67.033</v>
      </c>
      <c r="H13" s="23" t="n">
        <f aca="false">电力一!AC8</f>
        <v>18.386</v>
      </c>
      <c r="I13" s="24" t="n">
        <v>9.077</v>
      </c>
      <c r="J13" s="57" t="n">
        <f aca="false">B13+F13</f>
        <v>189.617</v>
      </c>
      <c r="K13" s="57" t="n">
        <f aca="false">C13+G13</f>
        <v>141.799</v>
      </c>
      <c r="L13" s="21" t="n">
        <f aca="false">电力一!Y10</f>
        <v>71.563</v>
      </c>
      <c r="M13" s="22" t="n">
        <f aca="false">电力一!AA10</f>
        <v>56.254</v>
      </c>
      <c r="N13" s="21" t="n">
        <f aca="false">电力一!Q10</f>
        <v>13.436</v>
      </c>
      <c r="O13" s="22" t="n">
        <f aca="false">电力一!S10</f>
        <v>10.157</v>
      </c>
      <c r="P13" s="21"/>
      <c r="Q13" s="22"/>
      <c r="R13" s="23"/>
      <c r="S13" s="24"/>
      <c r="T13" s="51" t="n">
        <f aca="false">L13+P13</f>
        <v>71.563</v>
      </c>
      <c r="U13" s="51" t="n">
        <f aca="false">M13+Q13</f>
        <v>56.254</v>
      </c>
      <c r="V13" s="21" t="n">
        <f aca="false">电力一!Y11</f>
        <v>30.283</v>
      </c>
      <c r="W13" s="22" t="n">
        <f aca="false">电力一!AA11</f>
        <v>17.435</v>
      </c>
      <c r="X13" s="23" t="n">
        <f aca="false">电力一!Q11</f>
        <v>5.859</v>
      </c>
      <c r="Y13" s="24" t="n">
        <f aca="false">电力一!S11</f>
        <v>3.53</v>
      </c>
      <c r="Z13" s="21" t="n">
        <f aca="false">电力一!AK11</f>
        <v>63.021</v>
      </c>
      <c r="AA13" s="22" t="n">
        <f aca="false">电力一!AM11</f>
        <v>42.61</v>
      </c>
      <c r="AB13" s="23" t="n">
        <f aca="false">电力一!AC11</f>
        <v>12.719</v>
      </c>
      <c r="AC13" s="24" t="n">
        <f aca="false">电力一!AE11</f>
        <v>8.75</v>
      </c>
      <c r="AD13" s="25" t="n">
        <f aca="false">V13+Z13</f>
        <v>93.304</v>
      </c>
      <c r="AE13" s="25" t="n">
        <f aca="false">W13+AA13</f>
        <v>60.045</v>
      </c>
    </row>
    <row r="14" customFormat="false" ht="27" hidden="false" customHeight="false" outlineLevel="0" collapsed="false">
      <c r="A14" s="1" t="s">
        <v>12</v>
      </c>
      <c r="B14" s="21" t="n">
        <f aca="false">电力二!Y8</f>
        <v>98.086</v>
      </c>
      <c r="C14" s="58" t="n">
        <f aca="false">电力二!AA8</f>
        <v>63.633</v>
      </c>
      <c r="D14" s="21" t="n">
        <f aca="false">电力二!Q8</f>
        <v>19.073</v>
      </c>
      <c r="E14" s="21" t="n">
        <f aca="false">电力二!S8</f>
        <v>12.808</v>
      </c>
      <c r="F14" s="21" t="n">
        <f aca="false">电力二!AK8</f>
        <v>101.828</v>
      </c>
      <c r="G14" s="21" t="n">
        <f aca="false">电力二!AM8</f>
        <v>56.872</v>
      </c>
      <c r="H14" s="21" t="n">
        <f aca="false">电力二!AC8</f>
        <v>19.604</v>
      </c>
      <c r="I14" s="21" t="n">
        <f aca="false">电力二!AE8</f>
        <v>11.426</v>
      </c>
      <c r="J14" s="57" t="n">
        <f aca="false">B14+F14</f>
        <v>199.914</v>
      </c>
      <c r="K14" s="57" t="n">
        <f aca="false">C14+G14</f>
        <v>120.505</v>
      </c>
      <c r="L14" s="21" t="n">
        <f aca="false">电力二!Y10</f>
        <v>74.493</v>
      </c>
      <c r="M14" s="21" t="n">
        <f aca="false">电力二!AA10</f>
        <v>48.93</v>
      </c>
      <c r="N14" s="21" t="n">
        <f aca="false">电力二!Q10</f>
        <v>13.882</v>
      </c>
      <c r="O14" s="21" t="n">
        <f aca="false">电力二!S10</f>
        <v>8.915</v>
      </c>
      <c r="P14" s="30"/>
      <c r="Q14" s="27"/>
      <c r="R14" s="31"/>
      <c r="S14" s="32"/>
      <c r="T14" s="51" t="n">
        <f aca="false">L14+P14</f>
        <v>74.493</v>
      </c>
      <c r="U14" s="51" t="n">
        <f aca="false">M14+Q14</f>
        <v>48.93</v>
      </c>
      <c r="V14" s="21" t="n">
        <f aca="false">电力二!Y11</f>
        <v>31.768</v>
      </c>
      <c r="W14" s="21" t="n">
        <f aca="false">电力二!AA11</f>
        <v>16.984</v>
      </c>
      <c r="X14" s="21" t="n">
        <f aca="false">电力二!Q11</f>
        <v>6.166</v>
      </c>
      <c r="Y14" s="21" t="n">
        <f aca="false">电力二!S11</f>
        <v>3.4</v>
      </c>
      <c r="Z14" s="21" t="n">
        <f aca="false">电力二!AK11</f>
        <v>69.058</v>
      </c>
      <c r="AA14" s="22" t="n">
        <f aca="false">电力二!AM11</f>
        <v>37.814</v>
      </c>
      <c r="AB14" s="23" t="n">
        <f aca="false">电力二!AC11</f>
        <v>13.908</v>
      </c>
      <c r="AC14" s="23" t="n">
        <f aca="false">电力二!AE11</f>
        <v>7.759</v>
      </c>
      <c r="AD14" s="25" t="n">
        <f aca="false">V14+Z14</f>
        <v>100.826</v>
      </c>
      <c r="AE14" s="25" t="n">
        <f aca="false">W14+AA14</f>
        <v>54.798</v>
      </c>
    </row>
    <row r="15" customFormat="false" ht="27" hidden="false" customHeight="false" outlineLevel="0" collapsed="false">
      <c r="A15" s="1" t="s">
        <v>13</v>
      </c>
      <c r="B15" s="21" t="n">
        <f aca="false">电力三!Y8</f>
        <v>101.719</v>
      </c>
      <c r="C15" s="21" t="n">
        <f aca="false">电力三!AA8</f>
        <v>68.321</v>
      </c>
      <c r="D15" s="21" t="n">
        <f aca="false">电力三!Q8</f>
        <v>19.676</v>
      </c>
      <c r="E15" s="21" t="n">
        <f aca="false">电力三!S8</f>
        <v>13.643</v>
      </c>
      <c r="F15" s="21" t="n">
        <f aca="false">电力三!AK8</f>
        <v>100.439</v>
      </c>
      <c r="G15" s="21" t="n">
        <f aca="false">电力三!AM8</f>
        <v>61.258</v>
      </c>
      <c r="H15" s="21" t="n">
        <f aca="false">电力三!AC8</f>
        <v>19.401</v>
      </c>
      <c r="I15" s="21" t="n">
        <f aca="false">电力三!AE8</f>
        <v>12.296</v>
      </c>
      <c r="J15" s="57" t="n">
        <f aca="false">B15+F15</f>
        <v>202.158</v>
      </c>
      <c r="K15" s="57" t="n">
        <f aca="false">C15+G15</f>
        <v>129.579</v>
      </c>
      <c r="L15" s="21" t="n">
        <f aca="false">电力三!Y10</f>
        <v>72.809</v>
      </c>
      <c r="M15" s="21" t="n">
        <f aca="false">电力三!AA10</f>
        <v>49.003</v>
      </c>
      <c r="N15" s="21" t="n">
        <f aca="false">电力三!Q10</f>
        <v>13.715</v>
      </c>
      <c r="O15" s="21" t="n">
        <f aca="false">电力三!S10</f>
        <v>8.929</v>
      </c>
      <c r="P15" s="29"/>
      <c r="Q15" s="22"/>
      <c r="R15" s="23"/>
      <c r="S15" s="24"/>
      <c r="T15" s="51" t="n">
        <f aca="false">L15+P15</f>
        <v>72.809</v>
      </c>
      <c r="U15" s="51" t="n">
        <f aca="false">M15+Q15</f>
        <v>49.003</v>
      </c>
      <c r="V15" s="21" t="n">
        <f aca="false">电力三!Y11</f>
        <v>32.285</v>
      </c>
      <c r="W15" s="21" t="n">
        <f aca="false">电力三!AA11</f>
        <v>18.744</v>
      </c>
      <c r="X15" s="21" t="n">
        <f aca="false">电力三!Q11</f>
        <v>6.214</v>
      </c>
      <c r="Y15" s="21" t="n">
        <f aca="false">电力三!S11</f>
        <v>3.736</v>
      </c>
      <c r="Z15" s="21" t="n">
        <f aca="false">电力三!AK11</f>
        <v>71.073</v>
      </c>
      <c r="AA15" s="22" t="n">
        <f aca="false">电力三!AM11</f>
        <v>36.741</v>
      </c>
      <c r="AB15" s="23" t="n">
        <f aca="false">电力三!AC11</f>
        <v>14.258</v>
      </c>
      <c r="AC15" s="23" t="n">
        <f aca="false">电力三!AE11</f>
        <v>7.556</v>
      </c>
      <c r="AD15" s="25" t="n">
        <f aca="false">V15+Z15</f>
        <v>103.358</v>
      </c>
      <c r="AE15" s="25" t="n">
        <f aca="false">W15+AA15</f>
        <v>55.485</v>
      </c>
    </row>
    <row r="16" customFormat="false" ht="27" hidden="false" customHeight="false" outlineLevel="0" collapsed="false">
      <c r="A16" s="1" t="s">
        <v>14</v>
      </c>
      <c r="B16" s="21" t="n">
        <f aca="false">电力四!Y8</f>
        <v>100.547</v>
      </c>
      <c r="C16" s="21" t="n">
        <f aca="false">电力四!AA8</f>
        <v>70.196</v>
      </c>
      <c r="D16" s="21" t="n">
        <f aca="false">电力四!Q8</f>
        <v>19.444</v>
      </c>
      <c r="E16" s="21" t="n">
        <f aca="false">电力四!S8</f>
        <v>14.107</v>
      </c>
      <c r="F16" s="21" t="n">
        <f aca="false">电力四!AK8</f>
        <v>101.463</v>
      </c>
      <c r="G16" s="21" t="n">
        <f aca="false">电力四!AM8</f>
        <v>59.43</v>
      </c>
      <c r="H16" s="21" t="n">
        <f aca="false">电力四!AC8</f>
        <v>19.691</v>
      </c>
      <c r="I16" s="21" t="n">
        <f aca="false">电力四!AE8</f>
        <v>12.035</v>
      </c>
      <c r="J16" s="57" t="n">
        <f aca="false">B16+F16</f>
        <v>202.01</v>
      </c>
      <c r="K16" s="57" t="n">
        <f aca="false">C16+G16</f>
        <v>129.626</v>
      </c>
      <c r="L16" s="21" t="n">
        <f aca="false">电力四!Y10</f>
        <v>63.946</v>
      </c>
      <c r="M16" s="21" t="n">
        <f aca="false">电力四!AA10</f>
        <v>44.755</v>
      </c>
      <c r="N16" s="21" t="n">
        <f aca="false">电力四!Q10</f>
        <v>12.278</v>
      </c>
      <c r="O16" s="21" t="n">
        <f aca="false">电力四!S10</f>
        <v>8.204</v>
      </c>
      <c r="P16" s="30"/>
      <c r="Q16" s="27"/>
      <c r="R16" s="31"/>
      <c r="S16" s="32"/>
      <c r="T16" s="51" t="n">
        <f aca="false">L16+P16</f>
        <v>63.946</v>
      </c>
      <c r="U16" s="51" t="n">
        <f aca="false">M16+Q16</f>
        <v>44.755</v>
      </c>
      <c r="V16" s="21" t="n">
        <f aca="false">电力四!Y11</f>
        <v>31.977</v>
      </c>
      <c r="W16" s="21" t="n">
        <f aca="false">电力四!AA11</f>
        <v>17.853</v>
      </c>
      <c r="X16" s="21" t="n">
        <f aca="false">电力四!Q11</f>
        <v>6.224</v>
      </c>
      <c r="Y16" s="21" t="n">
        <f aca="false">电力四!S11</f>
        <v>3.601</v>
      </c>
      <c r="Z16" s="21" t="n">
        <f aca="false">电力四!AK11</f>
        <v>73.715</v>
      </c>
      <c r="AA16" s="22" t="n">
        <f aca="false">电力四!AM11</f>
        <v>41.661</v>
      </c>
      <c r="AB16" s="23" t="n">
        <f aca="false">电力四!AC11</f>
        <v>14.91</v>
      </c>
      <c r="AC16" s="23" t="n">
        <f aca="false">电力四!AE11</f>
        <v>8.561</v>
      </c>
      <c r="AD16" s="25" t="n">
        <f aca="false">V16+Z16</f>
        <v>105.692</v>
      </c>
      <c r="AE16" s="25" t="n">
        <f aca="false">W16+AA16</f>
        <v>59.514</v>
      </c>
    </row>
    <row r="17" customFormat="false" ht="27" hidden="false" customHeight="false" outlineLevel="0" collapsed="false">
      <c r="A17" s="1" t="s">
        <v>15</v>
      </c>
      <c r="B17" s="21" t="n">
        <f aca="false">电力五!Y8</f>
        <v>106.875</v>
      </c>
      <c r="C17" s="21" t="n">
        <f aca="false">电力五!AA8</f>
        <v>69.844</v>
      </c>
      <c r="D17" s="21" t="n">
        <f aca="false">电力五!Q8</f>
        <v>20.094</v>
      </c>
      <c r="E17" s="21" t="n">
        <f aca="false">电力五!S8</f>
        <v>14.107</v>
      </c>
      <c r="F17" s="21" t="n">
        <f aca="false">电力五!AK8</f>
        <v>103.656</v>
      </c>
      <c r="G17" s="21" t="n">
        <f aca="false">电力五!AM8</f>
        <v>60.527</v>
      </c>
      <c r="H17" s="21" t="n">
        <f aca="false">电力五!AC8</f>
        <v>19.778</v>
      </c>
      <c r="I17" s="21" t="n">
        <f aca="false">电力五!AE8</f>
        <v>12.122</v>
      </c>
      <c r="J17" s="57" t="n">
        <f aca="false">B17+F17</f>
        <v>210.531</v>
      </c>
      <c r="K17" s="57" t="n">
        <f aca="false">C17+G17</f>
        <v>130.371</v>
      </c>
      <c r="L17" s="21" t="n">
        <f aca="false">电力五!Y10</f>
        <v>65.777</v>
      </c>
      <c r="M17" s="21" t="n">
        <f aca="false">电力五!AA10</f>
        <v>50.102</v>
      </c>
      <c r="N17" s="21" t="n">
        <f aca="false">电力五!Q10</f>
        <v>12.138</v>
      </c>
      <c r="O17" s="21" t="n">
        <f aca="false">电力五!S10</f>
        <v>9.013</v>
      </c>
      <c r="P17" s="29"/>
      <c r="Q17" s="22"/>
      <c r="R17" s="59"/>
      <c r="S17" s="24"/>
      <c r="T17" s="51" t="n">
        <f aca="false">L17+P17</f>
        <v>65.777</v>
      </c>
      <c r="U17" s="51" t="n">
        <f aca="false">M17+Q17</f>
        <v>50.102</v>
      </c>
      <c r="V17" s="21" t="n">
        <f aca="false">电力五!Y11</f>
        <v>33.99</v>
      </c>
      <c r="W17" s="21" t="n">
        <f aca="false">电力五!AA11</f>
        <v>16.885</v>
      </c>
      <c r="X17" s="21" t="n">
        <f aca="false">电力五!Q11</f>
        <v>6.443</v>
      </c>
      <c r="Y17" s="21" t="n">
        <f aca="false">电力五!S11</f>
        <v>3.375</v>
      </c>
      <c r="Z17" s="21" t="n">
        <f aca="false">电力五!AK11</f>
        <v>75.402</v>
      </c>
      <c r="AA17" s="22" t="n">
        <f aca="false">电力五!AM11</f>
        <v>42.158</v>
      </c>
      <c r="AB17" s="23" t="n">
        <f aca="false">电力五!AC11</f>
        <v>14.872</v>
      </c>
      <c r="AC17" s="23" t="n">
        <f aca="false">电力五!AE11</f>
        <v>8.683</v>
      </c>
      <c r="AD17" s="25" t="n">
        <f aca="false">V17+Z17</f>
        <v>109.392</v>
      </c>
      <c r="AE17" s="25" t="n">
        <f aca="false">W17+AA17</f>
        <v>59.043</v>
      </c>
    </row>
    <row r="18" customFormat="false" ht="27" hidden="false" customHeight="false" outlineLevel="0" collapsed="false">
      <c r="A18" s="1" t="s">
        <v>16</v>
      </c>
      <c r="B18" s="21" t="n">
        <f aca="false">电力六!Y8</f>
        <v>101.368</v>
      </c>
      <c r="C18" s="21" t="n">
        <f aca="false">电力六!AA8</f>
        <v>73.477</v>
      </c>
      <c r="D18" s="21" t="n">
        <f aca="false">电力六!Q8</f>
        <v>19.351</v>
      </c>
      <c r="E18" s="21" t="n">
        <f aca="false">电力六!S8</f>
        <v>14.896</v>
      </c>
      <c r="F18" s="21" t="n">
        <f aca="false">电力六!AK8</f>
        <v>105.703</v>
      </c>
      <c r="G18" s="21" t="n">
        <f aca="false">电力六!AM8</f>
        <v>61.331</v>
      </c>
      <c r="H18" s="21" t="n">
        <f aca="false">电力六!AC8</f>
        <v>20.068</v>
      </c>
      <c r="I18" s="21" t="n">
        <f aca="false">电力六!AE8</f>
        <v>12.238</v>
      </c>
      <c r="J18" s="57" t="n">
        <f aca="false">B18+F18</f>
        <v>207.071</v>
      </c>
      <c r="K18" s="57" t="n">
        <f aca="false">C18+G18</f>
        <v>134.808</v>
      </c>
      <c r="L18" s="21" t="n">
        <f aca="false">电力六!Y10</f>
        <v>63.579</v>
      </c>
      <c r="M18" s="21" t="n">
        <f aca="false">电力六!AA10</f>
        <v>48.71</v>
      </c>
      <c r="N18" s="21" t="n">
        <f aca="false">电力六!Q10</f>
        <v>11.971</v>
      </c>
      <c r="O18" s="21" t="n">
        <f aca="false">电力六!S10</f>
        <v>8.818</v>
      </c>
      <c r="P18" s="30"/>
      <c r="Q18" s="27"/>
      <c r="R18" s="60"/>
      <c r="S18" s="32"/>
      <c r="T18" s="51" t="n">
        <f aca="false">L18+P18</f>
        <v>63.579</v>
      </c>
      <c r="U18" s="51" t="n">
        <f aca="false">M18+Q18</f>
        <v>48.71</v>
      </c>
      <c r="V18" s="21" t="n">
        <f aca="false">电力六!Y11</f>
        <v>33.803</v>
      </c>
      <c r="W18" s="21" t="n">
        <f aca="false">电力六!AA11</f>
        <v>18.667</v>
      </c>
      <c r="X18" s="21" t="n">
        <f aca="false">电力六!Q11</f>
        <v>6.434</v>
      </c>
      <c r="Y18" s="21" t="n">
        <f aca="false">电力六!S11</f>
        <v>3.748</v>
      </c>
      <c r="Z18" s="21" t="n">
        <f aca="false">电力六!AK11</f>
        <v>77.329</v>
      </c>
      <c r="AA18" s="22" t="n">
        <f aca="false">电力六!AM11</f>
        <v>45.085</v>
      </c>
      <c r="AB18" s="23" t="n">
        <f aca="false">电力六!AC11</f>
        <v>15.34</v>
      </c>
      <c r="AC18" s="23" t="n">
        <f aca="false">电力六!AE11</f>
        <v>9.178</v>
      </c>
      <c r="AD18" s="25" t="n">
        <f aca="false">V18+Z18</f>
        <v>111.132</v>
      </c>
      <c r="AE18" s="25" t="n">
        <f aca="false">W18+AA18</f>
        <v>63.752</v>
      </c>
    </row>
    <row r="19" customFormat="false" ht="27" hidden="false" customHeight="false" outlineLevel="0" collapsed="false">
      <c r="A19" s="1" t="s">
        <v>17</v>
      </c>
      <c r="B19" s="21" t="n">
        <f aca="false">电力日!Y8</f>
        <v>98.907</v>
      </c>
      <c r="C19" s="21" t="n">
        <f aca="false">电力日!AA8</f>
        <v>78.75</v>
      </c>
      <c r="D19" s="21" t="n">
        <f aca="false">电力日!Q8</f>
        <v>18.98</v>
      </c>
      <c r="E19" s="21" t="n">
        <f aca="false">电力日!S8</f>
        <v>15.685</v>
      </c>
      <c r="F19" s="21" t="n">
        <f aca="false">电力日!AK8</f>
        <v>103.437</v>
      </c>
      <c r="G19" s="21" t="n">
        <f aca="false">电力日!AM8</f>
        <v>61.989</v>
      </c>
      <c r="H19" s="21" t="n">
        <f aca="false">电力日!AC8</f>
        <v>19.749</v>
      </c>
      <c r="I19" s="21" t="n">
        <f aca="false">电力日!AE8</f>
        <v>12.354</v>
      </c>
      <c r="J19" s="57" t="n">
        <f aca="false">B19+F19</f>
        <v>202.344</v>
      </c>
      <c r="K19" s="57" t="n">
        <f aca="false">C19+G19</f>
        <v>140.739</v>
      </c>
      <c r="L19" s="21" t="n">
        <f aca="false">电力日!Y10</f>
        <v>64.238</v>
      </c>
      <c r="M19" s="21" t="n">
        <f aca="false">电力日!AA10</f>
        <v>49.662</v>
      </c>
      <c r="N19" s="21" t="n">
        <f aca="false">电力日!Q10</f>
        <v>11.51</v>
      </c>
      <c r="O19" s="21" t="n">
        <f aca="false">电力日!S10</f>
        <v>9.013</v>
      </c>
      <c r="P19" s="29"/>
      <c r="Q19" s="22"/>
      <c r="R19" s="59"/>
      <c r="S19" s="24"/>
      <c r="T19" s="51" t="n">
        <f aca="false">L19+P19</f>
        <v>64.238</v>
      </c>
      <c r="U19" s="51" t="n">
        <f aca="false">M19+Q19</f>
        <v>49.662</v>
      </c>
      <c r="V19" s="21" t="n">
        <f aca="false">电力日!Y11</f>
        <v>30.492</v>
      </c>
      <c r="W19" s="21" t="n">
        <f aca="false">电力日!AA11</f>
        <v>18.623</v>
      </c>
      <c r="X19" s="21" t="n">
        <f aca="false">电力日!Q11</f>
        <v>5.876</v>
      </c>
      <c r="Y19" s="21" t="n">
        <f aca="false">电力日!S11</f>
        <v>3.742</v>
      </c>
      <c r="Z19" s="21" t="n">
        <f aca="false">电力日!AK11</f>
        <v>71.89</v>
      </c>
      <c r="AA19" s="22" t="n">
        <f aca="false">电力日!AM11</f>
        <v>42.793</v>
      </c>
      <c r="AB19" s="23" t="n">
        <f aca="false">电力日!AC11</f>
        <v>14.286</v>
      </c>
      <c r="AC19" s="23" t="n">
        <f aca="false">电力日!AE11</f>
        <v>8.719</v>
      </c>
      <c r="AD19" s="25" t="n">
        <f aca="false">V19+Z19</f>
        <v>102.382</v>
      </c>
      <c r="AE19" s="25" t="n">
        <f aca="false">W19+AA19</f>
        <v>61.416</v>
      </c>
    </row>
    <row r="20" customFormat="false" ht="25.5" hidden="false" customHeight="false" outlineLevel="0" collapsed="false">
      <c r="B20" s="61" t="n">
        <f aca="false">MAX(B13:B19)</f>
        <v>106.875</v>
      </c>
      <c r="C20" s="62" t="n">
        <f aca="false">MIN(C13:C19)</f>
        <v>63.633</v>
      </c>
      <c r="D20" s="61" t="n">
        <f aca="false">MAX(D13:D19)</f>
        <v>20.094</v>
      </c>
      <c r="E20" s="61" t="n">
        <f aca="false">MIN(E13:E19)</f>
        <v>12.808</v>
      </c>
      <c r="F20" s="61" t="n">
        <f aca="false">MAX(F13:F19)</f>
        <v>105.703</v>
      </c>
      <c r="G20" s="48" t="n">
        <f aca="false">MIN(G13:G19)</f>
        <v>56.872</v>
      </c>
      <c r="H20" s="61" t="n">
        <f aca="false">MAX(H13:H19)</f>
        <v>20.068</v>
      </c>
      <c r="I20" s="61" t="n">
        <f aca="false">MIN(I13:I19)</f>
        <v>9.077</v>
      </c>
      <c r="J20" s="61" t="n">
        <f aca="false">MAX(J13:J19)</f>
        <v>210.531</v>
      </c>
      <c r="K20" s="61" t="n">
        <f aca="false">MIN(K13:K19)</f>
        <v>120.505</v>
      </c>
      <c r="L20" s="63" t="n">
        <f aca="false">MAX(L13:L19)</f>
        <v>74.493</v>
      </c>
      <c r="M20" s="50" t="n">
        <f aca="false">MIN(M13:M19)</f>
        <v>44.755</v>
      </c>
      <c r="N20" s="63" t="n">
        <f aca="false">MAX(N13:N19)</f>
        <v>13.882</v>
      </c>
      <c r="O20" s="63" t="n">
        <f aca="false">MIN(O13:O19)</f>
        <v>8.204</v>
      </c>
      <c r="P20" s="63" t="n">
        <f aca="false">MAX(P13:P19)</f>
        <v>0</v>
      </c>
      <c r="Q20" s="50" t="n">
        <f aca="false">MIN(Q13:Q19)</f>
        <v>0</v>
      </c>
      <c r="R20" s="63" t="n">
        <f aca="false">MAX(R13:R19)</f>
        <v>0</v>
      </c>
      <c r="S20" s="63" t="n">
        <f aca="false">MIN(S13:S19)</f>
        <v>0</v>
      </c>
      <c r="T20" s="51" t="n">
        <f aca="false">MAX(T13:T19)</f>
        <v>74.493</v>
      </c>
      <c r="U20" s="51" t="n">
        <f aca="false">MIN(U13:U19)</f>
        <v>44.755</v>
      </c>
      <c r="V20" s="55" t="n">
        <f aca="false">MAX(V13:V19)</f>
        <v>33.99</v>
      </c>
      <c r="W20" s="53" t="n">
        <f aca="false">MIN(W13:W19)</f>
        <v>16.885</v>
      </c>
      <c r="X20" s="55" t="n">
        <f aca="false">MAX(X13:X19)</f>
        <v>6.443</v>
      </c>
      <c r="Y20" s="55" t="n">
        <f aca="false">MIN(Y13:Y19)</f>
        <v>3.375</v>
      </c>
      <c r="Z20" s="64" t="n">
        <f aca="false">MAX(Z13:Z19)</f>
        <v>77.329</v>
      </c>
      <c r="AA20" s="65" t="n">
        <f aca="false">MIN(AA13:AA19)</f>
        <v>36.741</v>
      </c>
      <c r="AB20" s="65" t="n">
        <f aca="false">MIN(AB13:AB19)</f>
        <v>12.719</v>
      </c>
      <c r="AC20" s="65" t="n">
        <f aca="false">MIN(AC13:AC19)</f>
        <v>7.556</v>
      </c>
      <c r="AD20" s="54" t="n">
        <f aca="false">MAX(AD13:AD19)</f>
        <v>111.132</v>
      </c>
      <c r="AE20" s="55" t="n">
        <f aca="false">MIN(AE13:AE19)</f>
        <v>54.798</v>
      </c>
    </row>
    <row r="21" customFormat="false" ht="27" hidden="false" customHeight="false" outlineLevel="0" collapsed="false">
      <c r="B21" s="66" t="s">
        <v>24</v>
      </c>
      <c r="C21" s="66"/>
      <c r="D21" s="66"/>
      <c r="E21" s="66"/>
      <c r="F21" s="67" t="s">
        <v>25</v>
      </c>
      <c r="G21" s="67"/>
      <c r="H21" s="67"/>
      <c r="I21" s="67"/>
      <c r="J21" s="68" t="s">
        <v>2</v>
      </c>
      <c r="K21" s="68"/>
      <c r="L21" s="69" t="s">
        <v>26</v>
      </c>
      <c r="M21" s="69"/>
      <c r="N21" s="69"/>
      <c r="O21" s="69"/>
      <c r="P21" s="70" t="s">
        <v>27</v>
      </c>
      <c r="Q21" s="70"/>
      <c r="R21" s="70"/>
      <c r="S21" s="70"/>
      <c r="T21" s="71" t="s">
        <v>2</v>
      </c>
      <c r="U21" s="71"/>
      <c r="V21" s="72" t="s">
        <v>28</v>
      </c>
      <c r="W21" s="72"/>
      <c r="X21" s="72"/>
      <c r="Y21" s="72"/>
      <c r="Z21" s="73" t="s">
        <v>29</v>
      </c>
      <c r="AA21" s="73"/>
      <c r="AB21" s="73"/>
      <c r="AC21" s="73"/>
      <c r="AD21" s="74" t="s">
        <v>2</v>
      </c>
      <c r="AE21" s="74"/>
    </row>
    <row r="22" customFormat="false" ht="25.5" hidden="false" customHeight="false" outlineLevel="0" collapsed="false">
      <c r="B22" s="75" t="s">
        <v>7</v>
      </c>
      <c r="C22" s="68" t="s">
        <v>8</v>
      </c>
      <c r="D22" s="76" t="s">
        <v>9</v>
      </c>
      <c r="E22" s="68" t="s">
        <v>10</v>
      </c>
      <c r="F22" s="75" t="s">
        <v>7</v>
      </c>
      <c r="G22" s="68" t="s">
        <v>8</v>
      </c>
      <c r="H22" s="76" t="s">
        <v>9</v>
      </c>
      <c r="I22" s="68" t="s">
        <v>10</v>
      </c>
      <c r="J22" s="75"/>
      <c r="K22" s="75"/>
      <c r="L22" s="77" t="s">
        <v>7</v>
      </c>
      <c r="M22" s="71" t="s">
        <v>8</v>
      </c>
      <c r="N22" s="78" t="s">
        <v>9</v>
      </c>
      <c r="O22" s="71" t="s">
        <v>10</v>
      </c>
      <c r="P22" s="77" t="s">
        <v>7</v>
      </c>
      <c r="Q22" s="71" t="s">
        <v>8</v>
      </c>
      <c r="R22" s="78" t="s">
        <v>9</v>
      </c>
      <c r="S22" s="71" t="s">
        <v>10</v>
      </c>
      <c r="T22" s="79"/>
      <c r="U22" s="79"/>
      <c r="V22" s="80" t="s">
        <v>7</v>
      </c>
      <c r="W22" s="74" t="s">
        <v>8</v>
      </c>
      <c r="X22" s="81" t="s">
        <v>9</v>
      </c>
      <c r="Y22" s="74" t="s">
        <v>10</v>
      </c>
      <c r="Z22" s="80" t="s">
        <v>7</v>
      </c>
      <c r="AA22" s="74" t="s">
        <v>8</v>
      </c>
      <c r="AB22" s="81" t="s">
        <v>9</v>
      </c>
      <c r="AC22" s="80" t="s">
        <v>10</v>
      </c>
      <c r="AD22" s="82"/>
      <c r="AE22" s="83"/>
    </row>
    <row r="23" customFormat="false" ht="27" hidden="false" customHeight="false" outlineLevel="0" collapsed="false">
      <c r="A23" s="1" t="s">
        <v>11</v>
      </c>
      <c r="B23" s="21" t="n">
        <f aca="false">电力一!Y13</f>
        <v>0</v>
      </c>
      <c r="C23" s="56" t="n">
        <f aca="false">电力一!AA13</f>
        <v>0</v>
      </c>
      <c r="D23" s="23" t="n">
        <f aca="false">电力一!Q13</f>
        <v>0</v>
      </c>
      <c r="E23" s="24" t="n">
        <f aca="false">电力一!S13</f>
        <v>0</v>
      </c>
      <c r="F23" s="21" t="n">
        <f aca="false">电力一!AK13</f>
        <v>58.159</v>
      </c>
      <c r="G23" s="21" t="n">
        <f aca="false">电力一!AM13</f>
        <v>54.057</v>
      </c>
      <c r="H23" s="23" t="n">
        <f aca="false">电力一!AC13</f>
        <v>11.329</v>
      </c>
      <c r="I23" s="24" t="n">
        <f aca="false">电力一!AE13</f>
        <v>10.673</v>
      </c>
      <c r="J23" s="84" t="n">
        <f aca="false">B23+F23</f>
        <v>58.159</v>
      </c>
      <c r="K23" s="84" t="n">
        <f aca="false">C23+G23</f>
        <v>54.057</v>
      </c>
      <c r="L23" s="21" t="n">
        <f aca="false">电力一!Y15</f>
        <v>76.368</v>
      </c>
      <c r="M23" s="22" t="n">
        <f aca="false">电力一!AA15</f>
        <v>56.654</v>
      </c>
      <c r="N23" s="23" t="n">
        <f aca="false">电力一!Q15</f>
        <v>14.549</v>
      </c>
      <c r="O23" s="24" t="n">
        <f aca="false">电力一!S15</f>
        <v>10.954</v>
      </c>
      <c r="P23" s="21" t="n">
        <f aca="false">电力一!AK15</f>
        <v>55.816</v>
      </c>
      <c r="Q23" s="22" t="n">
        <f aca="false">电力一!AM15</f>
        <v>47.049</v>
      </c>
      <c r="R23" s="23" t="n">
        <f aca="false">电力一!AC15</f>
        <v>10.916</v>
      </c>
      <c r="S23" s="24" t="n">
        <f aca="false">电力一!AE15</f>
        <v>8.897</v>
      </c>
      <c r="T23" s="25" t="n">
        <f aca="false">L23+P23</f>
        <v>132.184</v>
      </c>
      <c r="U23" s="25" t="n">
        <f aca="false">M23+Q23</f>
        <v>103.703</v>
      </c>
      <c r="V23" s="21" t="n">
        <f aca="false">电力一!Y17</f>
        <v>13.575</v>
      </c>
      <c r="W23" s="22" t="n">
        <f aca="false">电力一!AA17</f>
        <v>3.724</v>
      </c>
      <c r="X23" s="23" t="n">
        <f aca="false">电力一!Q17</f>
        <v>2.586</v>
      </c>
      <c r="Y23" s="24" t="n">
        <f aca="false">电力一!S17</f>
        <v>-0.533</v>
      </c>
      <c r="Z23" s="21" t="n">
        <f aca="false">电力一!AK17</f>
        <v>14.352</v>
      </c>
      <c r="AA23" s="22" t="n">
        <f aca="false">电力一!AM17</f>
        <v>4.17</v>
      </c>
      <c r="AB23" s="23" t="n">
        <f aca="false">电力一!AC17</f>
        <v>2.69</v>
      </c>
      <c r="AC23" s="24" t="n">
        <f aca="false">电力一!AE17</f>
        <v>-0.625</v>
      </c>
      <c r="AD23" s="25" t="n">
        <f aca="false">V23+Z23</f>
        <v>27.927</v>
      </c>
      <c r="AE23" s="25" t="n">
        <f aca="false">W23+AA23</f>
        <v>7.894</v>
      </c>
    </row>
    <row r="24" customFormat="false" ht="27" hidden="false" customHeight="false" outlineLevel="0" collapsed="false">
      <c r="A24" s="1" t="s">
        <v>12</v>
      </c>
      <c r="B24" s="21" t="n">
        <f aca="false">电力二!Y13</f>
        <v>0</v>
      </c>
      <c r="C24" s="21" t="n">
        <f aca="false">电力二!AA13</f>
        <v>0</v>
      </c>
      <c r="D24" s="21" t="n">
        <f aca="false">电力二!Q13</f>
        <v>0</v>
      </c>
      <c r="E24" s="21" t="n">
        <f aca="false">电力二!S13</f>
        <v>0</v>
      </c>
      <c r="F24" s="21" t="n">
        <f aca="false">电力二!AK13</f>
        <v>66.509</v>
      </c>
      <c r="G24" s="21" t="n">
        <f aca="false">电力二!AM13</f>
        <v>35.452</v>
      </c>
      <c r="H24" s="21" t="n">
        <f aca="false">电力二!AC13</f>
        <v>12.85</v>
      </c>
      <c r="I24" s="21" t="n">
        <f aca="false">电力二!AE13</f>
        <v>7.046</v>
      </c>
      <c r="J24" s="84" t="n">
        <f aca="false">B24+F24</f>
        <v>66.509</v>
      </c>
      <c r="K24" s="84" t="n">
        <f aca="false">C24+G24</f>
        <v>35.452</v>
      </c>
      <c r="L24" s="21" t="n">
        <f aca="false">电力二!Y15</f>
        <v>76.279</v>
      </c>
      <c r="M24" s="21" t="n">
        <f aca="false">电力二!AA15</f>
        <v>45.91</v>
      </c>
      <c r="N24" s="21" t="n">
        <f aca="false">电力二!Q15</f>
        <v>14.515</v>
      </c>
      <c r="O24" s="21" t="n">
        <f aca="false">电力二!S15</f>
        <v>8.954</v>
      </c>
      <c r="P24" s="21" t="n">
        <f aca="false">电力二!AK15</f>
        <v>63.371</v>
      </c>
      <c r="Q24" s="21" t="n">
        <f aca="false">电力二!AM15</f>
        <v>31.565</v>
      </c>
      <c r="R24" s="21" t="n">
        <f aca="false">电力二!AC15</f>
        <v>12.473</v>
      </c>
      <c r="S24" s="21" t="n">
        <f aca="false">电力二!AE15</f>
        <v>5.862</v>
      </c>
      <c r="T24" s="25" t="n">
        <f aca="false">L24+P24</f>
        <v>139.65</v>
      </c>
      <c r="U24" s="25" t="n">
        <f aca="false">M24+Q24</f>
        <v>77.475</v>
      </c>
      <c r="V24" s="21" t="n">
        <f aca="false">电力二!Y17</f>
        <v>13.334</v>
      </c>
      <c r="W24" s="22" t="n">
        <f aca="false">电力二!AA17</f>
        <v>5.841</v>
      </c>
      <c r="X24" s="21" t="n">
        <f aca="false">电力二!Q17</f>
        <v>2.394</v>
      </c>
      <c r="Y24" s="21" t="n">
        <f aca="false">电力二!S17</f>
        <v>-0.876</v>
      </c>
      <c r="Z24" s="21" t="n">
        <f aca="false">电力二!AK17</f>
        <v>13.853</v>
      </c>
      <c r="AA24" s="22" t="n">
        <f aca="false">电力二!AM17</f>
        <v>6.149</v>
      </c>
      <c r="AB24" s="23" t="n">
        <f aca="false">电力二!AC17</f>
        <v>2.487</v>
      </c>
      <c r="AC24" s="23" t="n">
        <f aca="false">电力二!AE17</f>
        <v>-0.883</v>
      </c>
      <c r="AD24" s="25" t="n">
        <f aca="false">V24+Z24</f>
        <v>27.187</v>
      </c>
      <c r="AE24" s="25" t="n">
        <f aca="false">W24+AA24</f>
        <v>11.99</v>
      </c>
    </row>
    <row r="25" customFormat="false" ht="27" hidden="false" customHeight="false" outlineLevel="0" collapsed="false">
      <c r="A25" s="1" t="s">
        <v>13</v>
      </c>
      <c r="B25" s="21" t="n">
        <f aca="false">电力三!Y13</f>
        <v>0</v>
      </c>
      <c r="C25" s="21" t="n">
        <f aca="false">电力三!AA13</f>
        <v>0</v>
      </c>
      <c r="D25" s="21" t="n">
        <f aca="false">电力三!Q13</f>
        <v>0</v>
      </c>
      <c r="E25" s="21" t="n">
        <f aca="false">电力三!S13</f>
        <v>0</v>
      </c>
      <c r="F25" s="21" t="n">
        <f aca="false">电力三!AK13</f>
        <v>68.267</v>
      </c>
      <c r="G25" s="21" t="n">
        <f aca="false">电力三!AM13</f>
        <v>45.487</v>
      </c>
      <c r="H25" s="21" t="n">
        <f aca="false">电力三!AC13</f>
        <v>13.408</v>
      </c>
      <c r="I25" s="21" t="n">
        <f aca="false">电力三!AE13</f>
        <v>8.887</v>
      </c>
      <c r="J25" s="84" t="n">
        <f aca="false">B25+F25</f>
        <v>68.267</v>
      </c>
      <c r="K25" s="84" t="n">
        <f aca="false">C25+G25</f>
        <v>45.487</v>
      </c>
      <c r="L25" s="21" t="n">
        <f aca="false">电力二!Y15</f>
        <v>76.279</v>
      </c>
      <c r="M25" s="21" t="n">
        <f aca="false">电力二!AA15</f>
        <v>45.91</v>
      </c>
      <c r="N25" s="21" t="n">
        <f aca="false">电力二!Q15</f>
        <v>14.515</v>
      </c>
      <c r="O25" s="21" t="n">
        <f aca="false">电力二!S15</f>
        <v>8.954</v>
      </c>
      <c r="P25" s="21" t="n">
        <f aca="false">电力二!AK15</f>
        <v>63.371</v>
      </c>
      <c r="Q25" s="21" t="n">
        <f aca="false">电力二!AM15</f>
        <v>31.565</v>
      </c>
      <c r="R25" s="21" t="n">
        <f aca="false">电力二!AC15</f>
        <v>12.473</v>
      </c>
      <c r="S25" s="21" t="n">
        <f aca="false">电力二!AE15</f>
        <v>5.862</v>
      </c>
      <c r="T25" s="25" t="n">
        <f aca="false">L25+P25</f>
        <v>139.65</v>
      </c>
      <c r="U25" s="25" t="n">
        <f aca="false">M25+Q25</f>
        <v>77.475</v>
      </c>
      <c r="V25" s="21" t="n">
        <f aca="false">电力三!Y17</f>
        <v>15.987</v>
      </c>
      <c r="W25" s="22" t="n">
        <f aca="false">电力三!AA17</f>
        <v>2.675</v>
      </c>
      <c r="X25" s="21" t="n">
        <f aca="false">电力三!Q17</f>
        <v>2.877</v>
      </c>
      <c r="Y25" s="21" t="n">
        <f aca="false">电力三!S17</f>
        <v>-0.562</v>
      </c>
      <c r="Z25" s="21" t="n">
        <f aca="false">电力三!AK17</f>
        <v>16.243</v>
      </c>
      <c r="AA25" s="22" t="n">
        <f aca="false">电力三!AM17</f>
        <v>3.016</v>
      </c>
      <c r="AB25" s="23" t="n">
        <f aca="false">电力三!AC17</f>
        <v>2.971</v>
      </c>
      <c r="AC25" s="23" t="n">
        <f aca="false">电力三!AE17</f>
        <v>-0.615</v>
      </c>
      <c r="AD25" s="25" t="n">
        <f aca="false">V25+Z25</f>
        <v>32.23</v>
      </c>
      <c r="AE25" s="25" t="n">
        <f aca="false">W25+AA25</f>
        <v>5.691</v>
      </c>
    </row>
    <row r="26" customFormat="false" ht="27" hidden="false" customHeight="false" outlineLevel="0" collapsed="false">
      <c r="A26" s="1" t="s">
        <v>14</v>
      </c>
      <c r="B26" s="21" t="n">
        <f aca="false">电力四!Y13</f>
        <v>0</v>
      </c>
      <c r="C26" s="21" t="n">
        <f aca="false">电力四!AA13</f>
        <v>0</v>
      </c>
      <c r="D26" s="21" t="n">
        <f aca="false">电力四!Q13</f>
        <v>0</v>
      </c>
      <c r="E26" s="21" t="n">
        <f aca="false">电力四!S13</f>
        <v>0</v>
      </c>
      <c r="F26" s="21" t="n">
        <f aca="false">电力四!AK13</f>
        <v>70.391</v>
      </c>
      <c r="G26" s="21" t="n">
        <f aca="false">电力四!AM13</f>
        <v>42.044</v>
      </c>
      <c r="H26" s="21" t="n">
        <f aca="false">电力四!AC13</f>
        <v>13.952</v>
      </c>
      <c r="I26" s="21" t="n">
        <f aca="false">电力四!AE13</f>
        <v>8.357</v>
      </c>
      <c r="J26" s="84" t="n">
        <f aca="false">B26+F26</f>
        <v>70.391</v>
      </c>
      <c r="K26" s="84" t="n">
        <f aca="false">C26+G26</f>
        <v>42.044</v>
      </c>
      <c r="L26" s="21" t="n">
        <f aca="false">电力四!Y15</f>
        <v>77.611</v>
      </c>
      <c r="M26" s="21" t="n">
        <f aca="false">电力四!AA15</f>
        <v>52.57</v>
      </c>
      <c r="N26" s="21" t="n">
        <f aca="false">电力四!Q15</f>
        <v>14.818</v>
      </c>
      <c r="O26" s="21" t="n">
        <f aca="false">电力四!S15</f>
        <v>10.55</v>
      </c>
      <c r="P26" s="21" t="n">
        <f aca="false">电力四!AK15</f>
        <v>60.174</v>
      </c>
      <c r="Q26" s="21" t="n">
        <f aca="false">电力四!AM15</f>
        <v>35.069</v>
      </c>
      <c r="R26" s="21" t="n">
        <f aca="false">电力四!AC15</f>
        <v>11.911</v>
      </c>
      <c r="S26" s="21" t="n">
        <f aca="false">电力四!AE15</f>
        <v>7</v>
      </c>
      <c r="T26" s="25" t="n">
        <f aca="false">L26+P26</f>
        <v>137.785</v>
      </c>
      <c r="U26" s="25" t="n">
        <f aca="false">M26+Q26</f>
        <v>87.639</v>
      </c>
      <c r="V26" s="21" t="n">
        <f aca="false">电力四!Y17</f>
        <v>15.493</v>
      </c>
      <c r="W26" s="22" t="n">
        <f aca="false">电力四!AA17</f>
        <v>1.532</v>
      </c>
      <c r="X26" s="21" t="n">
        <f aca="false">电力四!Q17</f>
        <v>2.806</v>
      </c>
      <c r="Y26" s="21" t="n">
        <f aca="false">电力四!S17</f>
        <v>-0.037</v>
      </c>
      <c r="Z26" s="21" t="n">
        <f aca="false">电力四!AK17</f>
        <v>16.047</v>
      </c>
      <c r="AA26" s="22" t="n">
        <f aca="false">电力四!AM17</f>
        <v>2.05</v>
      </c>
      <c r="AB26" s="23" t="n">
        <f aca="false">电力四!AC17</f>
        <v>2.985</v>
      </c>
      <c r="AC26" s="23" t="n">
        <f aca="false">电力四!AE17</f>
        <v>-0.022</v>
      </c>
      <c r="AD26" s="25" t="n">
        <f aca="false">V26+Z26</f>
        <v>31.54</v>
      </c>
      <c r="AE26" s="25" t="n">
        <f aca="false">W26+AA26</f>
        <v>3.582</v>
      </c>
    </row>
    <row r="27" customFormat="false" ht="27" hidden="false" customHeight="false" outlineLevel="0" collapsed="false">
      <c r="A27" s="1" t="s">
        <v>15</v>
      </c>
      <c r="B27" s="21" t="n">
        <f aca="false">电力五!Y13</f>
        <v>0</v>
      </c>
      <c r="C27" s="21" t="n">
        <f aca="false">电力五!AA13</f>
        <v>0</v>
      </c>
      <c r="D27" s="21" t="n">
        <f aca="false">电力五!Q13</f>
        <v>0</v>
      </c>
      <c r="E27" s="21" t="n">
        <f aca="false">电力五!S13</f>
        <v>0</v>
      </c>
      <c r="F27" s="21" t="n">
        <f aca="false">电力五!AK13</f>
        <v>76.251</v>
      </c>
      <c r="G27" s="21" t="n">
        <f aca="false">电力五!AM13</f>
        <v>49.882</v>
      </c>
      <c r="H27" s="21" t="n">
        <f aca="false">电力五!AC13</f>
        <v>14.803</v>
      </c>
      <c r="I27" s="21" t="n">
        <f aca="false">电力五!AE13</f>
        <v>9.934</v>
      </c>
      <c r="J27" s="84" t="n">
        <f aca="false">B27+F27</f>
        <v>76.251</v>
      </c>
      <c r="K27" s="84" t="n">
        <f aca="false">C27+G27</f>
        <v>49.882</v>
      </c>
      <c r="L27" s="21" t="n">
        <f aca="false">电力五!Y15</f>
        <v>79.742</v>
      </c>
      <c r="M27" s="21" t="n">
        <f aca="false">电力五!AA15</f>
        <v>54.612</v>
      </c>
      <c r="N27" s="21" t="n">
        <f aca="false">电力五!Q15</f>
        <v>15.036</v>
      </c>
      <c r="O27" s="21" t="n">
        <f aca="false">电力五!S15</f>
        <v>11.054</v>
      </c>
      <c r="P27" s="21" t="n">
        <f aca="false">电力五!AK15</f>
        <v>49.574</v>
      </c>
      <c r="Q27" s="21" t="n">
        <f aca="false">电力五!AM15</f>
        <v>30.645</v>
      </c>
      <c r="R27" s="21" t="n">
        <f aca="false">电力五!AC15</f>
        <v>9.548</v>
      </c>
      <c r="S27" s="21" t="n">
        <f aca="false">电力五!AE15</f>
        <v>6.22</v>
      </c>
      <c r="T27" s="25" t="n">
        <f aca="false">L27+P27</f>
        <v>129.316</v>
      </c>
      <c r="U27" s="25" t="n">
        <f aca="false">M27+Q27</f>
        <v>85.257</v>
      </c>
      <c r="V27" s="21" t="n">
        <f aca="false">电力五!Y17</f>
        <v>36.347</v>
      </c>
      <c r="W27" s="22" t="n">
        <f aca="false">电力五!AA17</f>
        <v>1.035</v>
      </c>
      <c r="X27" s="21" t="n">
        <f aca="false">电力五!Q17</f>
        <v>6.746</v>
      </c>
      <c r="Y27" s="21" t="n">
        <f aca="false">电力五!S17</f>
        <v>-0.02</v>
      </c>
      <c r="Z27" s="21" t="n">
        <f aca="false">电力五!AK17</f>
        <v>37.718</v>
      </c>
      <c r="AA27" s="22" t="n">
        <f aca="false">电力五!AM17</f>
        <v>1.743</v>
      </c>
      <c r="AB27" s="23" t="n">
        <f aca="false">电力五!AC17</f>
        <v>7.071</v>
      </c>
      <c r="AC27" s="23" t="n">
        <f aca="false">电力五!AE17</f>
        <v>0.057</v>
      </c>
      <c r="AD27" s="25" t="n">
        <f aca="false">V27+Z27</f>
        <v>74.065</v>
      </c>
      <c r="AE27" s="25" t="n">
        <f aca="false">W27+AA27</f>
        <v>2.778</v>
      </c>
    </row>
    <row r="28" customFormat="false" ht="27" hidden="false" customHeight="false" outlineLevel="0" collapsed="false">
      <c r="A28" s="1" t="s">
        <v>16</v>
      </c>
      <c r="B28" s="21" t="n">
        <f aca="false">电力六!Y13</f>
        <v>0</v>
      </c>
      <c r="C28" s="21" t="n">
        <f aca="false">电力六!AA13</f>
        <v>0</v>
      </c>
      <c r="D28" s="21" t="n">
        <f aca="false">电力六!Q13</f>
        <v>0</v>
      </c>
      <c r="E28" s="21" t="n">
        <f aca="false">电力六!S13</f>
        <v>0</v>
      </c>
      <c r="F28" s="21" t="n">
        <f aca="false">电力六!AK13</f>
        <v>68.121</v>
      </c>
      <c r="G28" s="21" t="n">
        <f aca="false">电力六!AM13</f>
        <v>49.076</v>
      </c>
      <c r="H28" s="21" t="n">
        <f aca="false">电力六!AC13</f>
        <v>13.268</v>
      </c>
      <c r="I28" s="21" t="n">
        <f aca="false">电力六!AE13</f>
        <v>9.669</v>
      </c>
      <c r="J28" s="84" t="n">
        <f aca="false">B28+F28</f>
        <v>68.121</v>
      </c>
      <c r="K28" s="84" t="n">
        <f aca="false">C28+G28</f>
        <v>49.076</v>
      </c>
      <c r="L28" s="21" t="n">
        <f aca="false">电力六!Y15</f>
        <v>75.569</v>
      </c>
      <c r="M28" s="21" t="n">
        <f aca="false">电力六!AA15</f>
        <v>58.342</v>
      </c>
      <c r="N28" s="21" t="n">
        <f aca="false">电力六!Q15</f>
        <v>14.381</v>
      </c>
      <c r="O28" s="21" t="n">
        <f aca="false">电力六!S15</f>
        <v>11.374</v>
      </c>
      <c r="P28" s="21" t="n">
        <f aca="false">电力六!AK15</f>
        <v>61.473</v>
      </c>
      <c r="Q28" s="21" t="n">
        <f aca="false">电力六!AM15</f>
        <v>36.916</v>
      </c>
      <c r="R28" s="21" t="n">
        <f aca="false">电力六!AC15</f>
        <v>12.027</v>
      </c>
      <c r="S28" s="21" t="n">
        <f aca="false">电力六!AE15</f>
        <v>7.273</v>
      </c>
      <c r="T28" s="25" t="n">
        <f aca="false">L28+P28</f>
        <v>137.042</v>
      </c>
      <c r="U28" s="25" t="n">
        <f aca="false">M28+Q28</f>
        <v>95.258</v>
      </c>
      <c r="V28" s="21" t="n">
        <f aca="false">电力六!Y17</f>
        <v>35.057</v>
      </c>
      <c r="W28" s="22" t="n">
        <f aca="false">电力六!AA17</f>
        <v>17.974</v>
      </c>
      <c r="X28" s="21" t="n">
        <f aca="false">电力六!Q17</f>
        <v>6.578</v>
      </c>
      <c r="Y28" s="21" t="n">
        <f aca="false">电力六!S17</f>
        <v>3.412</v>
      </c>
      <c r="Z28" s="21" t="n">
        <f aca="false">电力六!AK17</f>
        <v>36.204</v>
      </c>
      <c r="AA28" s="22" t="n">
        <f aca="false">电力六!AM17</f>
        <v>18.981</v>
      </c>
      <c r="AB28" s="23" t="n">
        <f aca="false">电力六!AC17</f>
        <v>6.845</v>
      </c>
      <c r="AC28" s="23" t="n">
        <f aca="false">电力六!AE17</f>
        <v>3.635</v>
      </c>
      <c r="AD28" s="25" t="n">
        <f aca="false">V28+Z28</f>
        <v>71.261</v>
      </c>
      <c r="AE28" s="25" t="n">
        <f aca="false">W28+AA28</f>
        <v>36.955</v>
      </c>
    </row>
    <row r="29" customFormat="false" ht="27" hidden="false" customHeight="false" outlineLevel="0" collapsed="false">
      <c r="A29" s="1" t="s">
        <v>17</v>
      </c>
      <c r="B29" s="21" t="n">
        <f aca="false">电力日!Y13</f>
        <v>0</v>
      </c>
      <c r="C29" s="21" t="n">
        <f aca="false">电力日!AA13</f>
        <v>0</v>
      </c>
      <c r="D29" s="21" t="n">
        <f aca="false">电力日!Q13</f>
        <v>0</v>
      </c>
      <c r="E29" s="21" t="n">
        <f aca="false">电力日!S13</f>
        <v>0</v>
      </c>
      <c r="F29" s="21" t="n">
        <f aca="false">电力日!AK13</f>
        <v>73.321</v>
      </c>
      <c r="G29" s="21" t="n">
        <f aca="false">电力日!AM13</f>
        <v>44.608</v>
      </c>
      <c r="H29" s="21" t="n">
        <f aca="false">电力日!AC13</f>
        <v>14.217</v>
      </c>
      <c r="I29" s="21" t="n">
        <f aca="false">电力日!AE13</f>
        <v>8.804</v>
      </c>
      <c r="J29" s="84" t="n">
        <f aca="false">B29+F29</f>
        <v>73.321</v>
      </c>
      <c r="K29" s="84" t="n">
        <f aca="false">C29+G29</f>
        <v>44.608</v>
      </c>
      <c r="L29" s="21" t="n">
        <f aca="false">电力日!Y15</f>
        <v>77.167</v>
      </c>
      <c r="M29" s="21" t="n">
        <f aca="false">电力日!AA15</f>
        <v>57.01</v>
      </c>
      <c r="N29" s="21" t="n">
        <f aca="false">电力日!Q15</f>
        <v>14.666</v>
      </c>
      <c r="O29" s="21" t="n">
        <f aca="false">电力日!S15</f>
        <v>11.021</v>
      </c>
      <c r="P29" s="21" t="n">
        <f aca="false">电力日!AK15</f>
        <v>58.466</v>
      </c>
      <c r="Q29" s="21" t="n">
        <f aca="false">电力日!AM15</f>
        <v>35.354</v>
      </c>
      <c r="R29" s="21" t="n">
        <f aca="false">电力日!AC15</f>
        <v>11.374</v>
      </c>
      <c r="S29" s="21" t="n">
        <f aca="false">电力日!AE15</f>
        <v>6.825</v>
      </c>
      <c r="T29" s="25" t="n">
        <f aca="false">L29+P29</f>
        <v>135.633</v>
      </c>
      <c r="U29" s="25" t="n">
        <f aca="false">M29+Q29</f>
        <v>92.364</v>
      </c>
      <c r="V29" s="21" t="n">
        <f aca="false">电力日!Y17</f>
        <v>37.177</v>
      </c>
      <c r="W29" s="22" t="n">
        <f aca="false">电力日!AA17</f>
        <v>20.099</v>
      </c>
      <c r="X29" s="21" t="n">
        <f aca="false">电力日!Q17</f>
        <v>6.866</v>
      </c>
      <c r="Y29" s="21" t="n">
        <f aca="false">电力日!S17</f>
        <v>3.732</v>
      </c>
      <c r="Z29" s="21" t="n">
        <f aca="false">电力日!AK17</f>
        <v>38.502</v>
      </c>
      <c r="AA29" s="22" t="n">
        <f aca="false">电力日!AM17</f>
        <v>20.879</v>
      </c>
      <c r="AB29" s="23" t="n">
        <f aca="false">电力日!AC17</f>
        <v>7.225</v>
      </c>
      <c r="AC29" s="23" t="n">
        <f aca="false">电力日!AE17</f>
        <v>3.903</v>
      </c>
      <c r="AD29" s="25" t="n">
        <f aca="false">V29+Z29</f>
        <v>75.679</v>
      </c>
      <c r="AE29" s="25" t="n">
        <f aca="false">W29+AA29</f>
        <v>40.978</v>
      </c>
    </row>
    <row r="30" customFormat="false" ht="27" hidden="false" customHeight="false" outlineLevel="0" collapsed="false">
      <c r="B30" s="85" t="n">
        <f aca="false">MAX(B23:B29)</f>
        <v>0</v>
      </c>
      <c r="C30" s="76" t="n">
        <f aca="false">MIN(C23:C29)</f>
        <v>0</v>
      </c>
      <c r="D30" s="85" t="n">
        <f aca="false">MAX(D23:D29)</f>
        <v>0</v>
      </c>
      <c r="E30" s="85" t="n">
        <f aca="false">MIN(E23:E29)</f>
        <v>0</v>
      </c>
      <c r="F30" s="85" t="n">
        <f aca="false">MAX(F23:F29)</f>
        <v>76.251</v>
      </c>
      <c r="G30" s="76" t="n">
        <f aca="false">MIN(G23:G29)</f>
        <v>35.452</v>
      </c>
      <c r="H30" s="85" t="n">
        <f aca="false">MAX(H23:H29)</f>
        <v>14.803</v>
      </c>
      <c r="I30" s="85" t="n">
        <f aca="false">MIN(I23:I29)</f>
        <v>7.046</v>
      </c>
      <c r="J30" s="85" t="n">
        <f aca="false">MAX(J23:J29)</f>
        <v>76.251</v>
      </c>
      <c r="K30" s="85" t="n">
        <f aca="false">MIN(K23:K29)</f>
        <v>35.452</v>
      </c>
      <c r="L30" s="86" t="n">
        <f aca="false">MAX(L23:L29)</f>
        <v>79.742</v>
      </c>
      <c r="M30" s="78" t="n">
        <f aca="false">MIN(M23:M29)</f>
        <v>45.91</v>
      </c>
      <c r="N30" s="86" t="n">
        <f aca="false">MAX(N23:N29)</f>
        <v>15.036</v>
      </c>
      <c r="O30" s="86" t="n">
        <f aca="false">MIN(O23:O29)</f>
        <v>8.954</v>
      </c>
      <c r="P30" s="86" t="n">
        <f aca="false">MAX(P23:P29)</f>
        <v>63.371</v>
      </c>
      <c r="Q30" s="78" t="n">
        <f aca="false">MIN(Q23:Q29)</f>
        <v>30.645</v>
      </c>
      <c r="R30" s="86" t="n">
        <f aca="false">MAX(R23:R29)</f>
        <v>12.473</v>
      </c>
      <c r="S30" s="86" t="n">
        <f aca="false">MIN(S23:S29)</f>
        <v>5.862</v>
      </c>
      <c r="T30" s="79" t="n">
        <f aca="false">MAX(T23:T29)</f>
        <v>139.65</v>
      </c>
      <c r="U30" s="79" t="n">
        <f aca="false">MIN(U23:U29)</f>
        <v>77.475</v>
      </c>
      <c r="V30" s="83" t="n">
        <f aca="false">MAX(V23:V29)</f>
        <v>37.177</v>
      </c>
      <c r="W30" s="81" t="n">
        <f aca="false">MIN(W23:W29)</f>
        <v>1.035</v>
      </c>
      <c r="X30" s="83" t="n">
        <f aca="false">MAX(X23:X29)</f>
        <v>6.866</v>
      </c>
      <c r="Y30" s="83" t="n">
        <f aca="false">MIN(Y23:Y29)</f>
        <v>-0.876</v>
      </c>
      <c r="Z30" s="87" t="n">
        <f aca="false">MAX(Z23:Z29)</f>
        <v>38.502</v>
      </c>
      <c r="AA30" s="88" t="n">
        <f aca="false">MIN(AA23:AA29)</f>
        <v>1.743</v>
      </c>
      <c r="AB30" s="87" t="n">
        <f aca="false">MAX(AB23:AB29)</f>
        <v>7.225</v>
      </c>
      <c r="AC30" s="88" t="n">
        <f aca="false">MIN(AC23:AC29)</f>
        <v>-0.883</v>
      </c>
      <c r="AD30" s="82" t="n">
        <f aca="false">MAX(AD23:AD29)</f>
        <v>75.679</v>
      </c>
      <c r="AE30" s="83" t="n">
        <f aca="false">MIN(AE23:AE29)</f>
        <v>2.778</v>
      </c>
    </row>
    <row r="31" customFormat="false" ht="27" hidden="false" customHeight="false" outlineLevel="0" collapsed="false">
      <c r="B31" s="89" t="s">
        <v>30</v>
      </c>
      <c r="C31" s="89"/>
      <c r="D31" s="89"/>
      <c r="E31" s="89"/>
      <c r="F31" s="89" t="s">
        <v>31</v>
      </c>
      <c r="G31" s="89"/>
      <c r="H31" s="89"/>
      <c r="I31" s="89"/>
      <c r="J31" s="90" t="s">
        <v>2</v>
      </c>
      <c r="K31" s="90"/>
      <c r="L31" s="91" t="s">
        <v>32</v>
      </c>
      <c r="M31" s="91"/>
      <c r="N31" s="91"/>
      <c r="O31" s="91"/>
      <c r="P31" s="92" t="s">
        <v>33</v>
      </c>
      <c r="Q31" s="92"/>
      <c r="R31" s="92"/>
      <c r="S31" s="92"/>
      <c r="T31" s="93" t="s">
        <v>2</v>
      </c>
      <c r="U31" s="93"/>
      <c r="V31" s="94" t="s">
        <v>34</v>
      </c>
      <c r="W31" s="94"/>
      <c r="X31" s="94"/>
      <c r="Y31" s="94"/>
      <c r="Z31" s="95" t="s">
        <v>35</v>
      </c>
      <c r="AA31" s="95"/>
      <c r="AB31" s="95"/>
      <c r="AC31" s="95"/>
      <c r="AD31" s="96" t="s">
        <v>2</v>
      </c>
      <c r="AE31" s="96"/>
    </row>
    <row r="32" customFormat="false" ht="25.5" hidden="false" customHeight="false" outlineLevel="0" collapsed="false">
      <c r="B32" s="97" t="s">
        <v>7</v>
      </c>
      <c r="C32" s="98" t="s">
        <v>8</v>
      </c>
      <c r="D32" s="99" t="s">
        <v>9</v>
      </c>
      <c r="E32" s="98" t="s">
        <v>10</v>
      </c>
      <c r="F32" s="97" t="s">
        <v>7</v>
      </c>
      <c r="G32" s="98" t="s">
        <v>8</v>
      </c>
      <c r="H32" s="99" t="s">
        <v>9</v>
      </c>
      <c r="I32" s="98" t="s">
        <v>10</v>
      </c>
      <c r="J32" s="97"/>
      <c r="K32" s="97"/>
      <c r="L32" s="100" t="s">
        <v>7</v>
      </c>
      <c r="M32" s="93" t="s">
        <v>8</v>
      </c>
      <c r="N32" s="101" t="s">
        <v>9</v>
      </c>
      <c r="O32" s="93" t="s">
        <v>10</v>
      </c>
      <c r="P32" s="100" t="s">
        <v>7</v>
      </c>
      <c r="Q32" s="93" t="s">
        <v>8</v>
      </c>
      <c r="R32" s="101" t="s">
        <v>9</v>
      </c>
      <c r="S32" s="100" t="s">
        <v>10</v>
      </c>
      <c r="T32" s="102"/>
      <c r="U32" s="103"/>
      <c r="V32" s="104" t="s">
        <v>7</v>
      </c>
      <c r="W32" s="96" t="s">
        <v>8</v>
      </c>
      <c r="X32" s="105" t="s">
        <v>9</v>
      </c>
      <c r="Y32" s="96" t="s">
        <v>10</v>
      </c>
      <c r="Z32" s="104" t="s">
        <v>7</v>
      </c>
      <c r="AA32" s="96" t="s">
        <v>8</v>
      </c>
      <c r="AB32" s="105" t="s">
        <v>9</v>
      </c>
      <c r="AC32" s="104" t="s">
        <v>10</v>
      </c>
      <c r="AD32" s="106"/>
      <c r="AE32" s="107"/>
    </row>
    <row r="33" customFormat="false" ht="27" hidden="false" customHeight="false" outlineLevel="0" collapsed="false">
      <c r="A33" s="1" t="s">
        <v>11</v>
      </c>
      <c r="B33" s="21" t="n">
        <f aca="false">电力一!Y14</f>
        <v>0</v>
      </c>
      <c r="C33" s="56" t="n">
        <f aca="false">电力一!AA14</f>
        <v>0</v>
      </c>
      <c r="D33" s="23" t="n">
        <f aca="false">电力一!Q14</f>
        <v>0</v>
      </c>
      <c r="E33" s="24" t="n">
        <f aca="false">电力一!S14</f>
        <v>0</v>
      </c>
      <c r="F33" s="21" t="n">
        <f aca="false">电力一!AK14</f>
        <v>68.267</v>
      </c>
      <c r="G33" s="56" t="n">
        <f aca="false">电力一!AM14</f>
        <v>55.668</v>
      </c>
      <c r="H33" s="23" t="n">
        <f aca="false">电力一!AC14</f>
        <v>12.375</v>
      </c>
      <c r="I33" s="24" t="n">
        <f aca="false">电力一!AE14</f>
        <v>9.934</v>
      </c>
      <c r="J33" s="108" t="n">
        <f aca="false">B33+F33</f>
        <v>68.267</v>
      </c>
      <c r="K33" s="108" t="n">
        <f aca="false">C33+G33</f>
        <v>55.668</v>
      </c>
      <c r="L33" s="21" t="n">
        <f aca="false">电力一!Y16</f>
        <v>32.8</v>
      </c>
      <c r="M33" s="22" t="n">
        <f aca="false">电力一!AA16</f>
        <v>16</v>
      </c>
      <c r="N33" s="23" t="n">
        <f aca="false">电力一!Q16</f>
        <v>5.984</v>
      </c>
      <c r="O33" s="24" t="n">
        <f aca="false">电力一!S16</f>
        <v>2.772</v>
      </c>
      <c r="P33" s="21" t="n">
        <f aca="false">电力一!AK16</f>
        <v>12.4</v>
      </c>
      <c r="Q33" s="22" t="n">
        <f aca="false">电力一!AM16</f>
        <v>7.8</v>
      </c>
      <c r="R33" s="23" t="n">
        <f aca="false">电力一!AC16</f>
        <v>2.068</v>
      </c>
      <c r="S33" s="29" t="n">
        <f aca="false">电力一!AE16</f>
        <v>0.748</v>
      </c>
      <c r="T33" s="25" t="n">
        <f aca="false">L33+P33</f>
        <v>45.2</v>
      </c>
      <c r="U33" s="25" t="n">
        <f aca="false">M33+Q33</f>
        <v>23.8</v>
      </c>
      <c r="V33" s="21" t="n">
        <f aca="false">电力一!Y18</f>
        <v>84.6</v>
      </c>
      <c r="W33" s="22" t="n">
        <f aca="false">电力一!AA18</f>
        <v>76.2</v>
      </c>
      <c r="X33" s="23" t="n">
        <f aca="false">电力一!Q18</f>
        <v>15.906</v>
      </c>
      <c r="Y33" s="24" t="n">
        <f aca="false">电力一!S18</f>
        <v>15.114</v>
      </c>
      <c r="Z33" s="21" t="n">
        <f aca="false">电力一!AK18</f>
        <v>0</v>
      </c>
      <c r="AA33" s="22" t="n">
        <f aca="false">电力一!AM18</f>
        <v>0</v>
      </c>
      <c r="AB33" s="23" t="n">
        <f aca="false">电力一!AC18</f>
        <v>0</v>
      </c>
      <c r="AC33" s="24" t="n">
        <f aca="false">电力一!AE18</f>
        <v>0</v>
      </c>
      <c r="AD33" s="25" t="n">
        <f aca="false">V33+Z33</f>
        <v>84.6</v>
      </c>
      <c r="AE33" s="25" t="n">
        <f aca="false">W33+AA33</f>
        <v>76.2</v>
      </c>
    </row>
    <row r="34" customFormat="false" ht="27" hidden="false" customHeight="false" outlineLevel="0" collapsed="false">
      <c r="A34" s="1" t="s">
        <v>12</v>
      </c>
      <c r="B34" s="21" t="n">
        <f aca="false">电力二!Y14</f>
        <v>0</v>
      </c>
      <c r="C34" s="21" t="n">
        <f aca="false">电力二!AA14</f>
        <v>0</v>
      </c>
      <c r="D34" s="21" t="n">
        <f aca="false">电力二!Q14</f>
        <v>0</v>
      </c>
      <c r="E34" s="21" t="n">
        <f aca="false">电力二!S14</f>
        <v>0</v>
      </c>
      <c r="F34" s="21" t="n">
        <f aca="false">电力二!AK14</f>
        <v>86.579</v>
      </c>
      <c r="G34" s="21" t="n">
        <f aca="false">电力二!AM14</f>
        <v>37.21</v>
      </c>
      <c r="H34" s="21" t="n">
        <f aca="false">电力二!AC14</f>
        <v>15.584</v>
      </c>
      <c r="I34" s="21" t="n">
        <f aca="false">电力二!AE14</f>
        <v>6.543</v>
      </c>
      <c r="J34" s="108" t="n">
        <f aca="false">B34+F34</f>
        <v>86.579</v>
      </c>
      <c r="K34" s="108" t="n">
        <f aca="false">C34+G34</f>
        <v>37.21</v>
      </c>
      <c r="L34" s="21" t="n">
        <f aca="false">电力二!Y16</f>
        <v>28</v>
      </c>
      <c r="M34" s="21" t="n">
        <f aca="false">电力二!AA16</f>
        <v>13.8</v>
      </c>
      <c r="N34" s="21" t="n">
        <f aca="false">电力二!Q16</f>
        <v>4.906</v>
      </c>
      <c r="O34" s="21" t="n">
        <f aca="false">电力二!S16</f>
        <v>2.31</v>
      </c>
      <c r="P34" s="21" t="n">
        <f aca="false">电力二!AK16</f>
        <v>15.4</v>
      </c>
      <c r="Q34" s="21" t="n">
        <f aca="false">电力二!AM16</f>
        <v>9.2</v>
      </c>
      <c r="R34" s="21" t="n">
        <f aca="false">电力二!AC16</f>
        <v>2.596</v>
      </c>
      <c r="S34" s="21" t="n">
        <f aca="false">电力二!AE16</f>
        <v>0.704</v>
      </c>
      <c r="T34" s="25" t="n">
        <f aca="false">L34+P34</f>
        <v>43.4</v>
      </c>
      <c r="U34" s="25" t="n">
        <f aca="false">M34+Q34</f>
        <v>23</v>
      </c>
      <c r="V34" s="21" t="n">
        <f aca="false">电力二!Y18</f>
        <v>91.8</v>
      </c>
      <c r="W34" s="22" t="n">
        <f aca="false">电力二!AA18</f>
        <v>49.2</v>
      </c>
      <c r="X34" s="21" t="n">
        <f aca="false">电力二!Q18</f>
        <v>17.952</v>
      </c>
      <c r="Y34" s="21" t="n">
        <f aca="false">电力二!S18</f>
        <v>9.108</v>
      </c>
      <c r="Z34" s="21" t="n">
        <f aca="false">电力二!AK18</f>
        <v>0</v>
      </c>
      <c r="AA34" s="22" t="n">
        <f aca="false">电力二!AM18</f>
        <v>0</v>
      </c>
      <c r="AB34" s="23" t="n">
        <f aca="false">电力二!AC18</f>
        <v>0</v>
      </c>
      <c r="AC34" s="23" t="n">
        <f aca="false">电力二!AE18</f>
        <v>0</v>
      </c>
      <c r="AD34" s="25" t="n">
        <f aca="false">V34+Z34</f>
        <v>91.8</v>
      </c>
      <c r="AE34" s="25" t="n">
        <f aca="false">W34+AA34</f>
        <v>49.2</v>
      </c>
    </row>
    <row r="35" customFormat="false" ht="27" hidden="false" customHeight="false" outlineLevel="0" collapsed="false">
      <c r="A35" s="1" t="s">
        <v>13</v>
      </c>
      <c r="B35" s="21" t="n">
        <f aca="false">电力三!Y14</f>
        <v>0</v>
      </c>
      <c r="C35" s="21" t="n">
        <f aca="false">电力三!AA14</f>
        <v>0</v>
      </c>
      <c r="D35" s="21" t="n">
        <f aca="false">电力三!Q14</f>
        <v>0</v>
      </c>
      <c r="E35" s="21" t="n">
        <f aca="false">电力三!S14</f>
        <v>0</v>
      </c>
      <c r="F35" s="21" t="n">
        <f aca="false">电力三!AK14</f>
        <v>84.675</v>
      </c>
      <c r="G35" s="21" t="n">
        <f aca="false">电力三!AM14</f>
        <v>49.516</v>
      </c>
      <c r="H35" s="21" t="n">
        <f aca="false">电力三!AC14</f>
        <v>15.766</v>
      </c>
      <c r="I35" s="21" t="n">
        <f aca="false">电力三!AE14</f>
        <v>8.72</v>
      </c>
      <c r="J35" s="108" t="n">
        <f aca="false">B35+F35</f>
        <v>84.675</v>
      </c>
      <c r="K35" s="108" t="n">
        <f aca="false">C35+G35</f>
        <v>49.516</v>
      </c>
      <c r="L35" s="21" t="n">
        <f aca="false">电力三!Y16</f>
        <v>33.8</v>
      </c>
      <c r="M35" s="21" t="n">
        <f aca="false">电力三!AA16</f>
        <v>9</v>
      </c>
      <c r="N35" s="21" t="n">
        <f aca="false">电力三!Q16</f>
        <v>6.16</v>
      </c>
      <c r="O35" s="21" t="n">
        <f aca="false">电力三!S16</f>
        <v>0.814</v>
      </c>
      <c r="P35" s="21" t="n">
        <f aca="false">电力三!AK16</f>
        <v>10.6</v>
      </c>
      <c r="Q35" s="21" t="n">
        <f aca="false">电力三!AM16</f>
        <v>8.4</v>
      </c>
      <c r="R35" s="21" t="n">
        <f aca="false">电力三!AC16</f>
        <v>1.584</v>
      </c>
      <c r="S35" s="21" t="n">
        <f aca="false">电力三!AE16</f>
        <v>-0.22</v>
      </c>
      <c r="T35" s="25" t="n">
        <f aca="false">L35+P35</f>
        <v>44.4</v>
      </c>
      <c r="U35" s="25" t="n">
        <f aca="false">M35+Q35</f>
        <v>17.4</v>
      </c>
      <c r="V35" s="21" t="n">
        <f aca="false">电力三!Y18</f>
        <v>93</v>
      </c>
      <c r="W35" s="22" t="n">
        <f aca="false">电力三!AA18</f>
        <v>53.4</v>
      </c>
      <c r="X35" s="21" t="n">
        <f aca="false">电力三!Q18</f>
        <v>18.15</v>
      </c>
      <c r="Y35" s="21" t="n">
        <f aca="false">电力三!S18</f>
        <v>10.758</v>
      </c>
      <c r="Z35" s="21" t="n">
        <f aca="false">电力三!AK18</f>
        <v>0</v>
      </c>
      <c r="AA35" s="22" t="n">
        <f aca="false">电力三!AM18</f>
        <v>0</v>
      </c>
      <c r="AB35" s="23" t="n">
        <f aca="false">电力三!AC18</f>
        <v>0</v>
      </c>
      <c r="AC35" s="23" t="n">
        <f aca="false">电力三!AE18</f>
        <v>0</v>
      </c>
      <c r="AD35" s="25" t="n">
        <f aca="false">V35+Z35</f>
        <v>93</v>
      </c>
      <c r="AE35" s="25" t="n">
        <f aca="false">W35+AA35</f>
        <v>53.4</v>
      </c>
    </row>
    <row r="36" customFormat="false" ht="27" hidden="false" customHeight="false" outlineLevel="0" collapsed="false">
      <c r="A36" s="1" t="s">
        <v>14</v>
      </c>
      <c r="B36" s="21" t="n">
        <f aca="false">电力四!Y14</f>
        <v>0</v>
      </c>
      <c r="C36" s="21" t="n">
        <f aca="false">电力四!AA14</f>
        <v>0</v>
      </c>
      <c r="D36" s="21" t="n">
        <f aca="false">电力四!Q14</f>
        <v>0</v>
      </c>
      <c r="E36" s="21" t="n">
        <f aca="false">电力四!S14</f>
        <v>0</v>
      </c>
      <c r="F36" s="21" t="n">
        <f aca="false">电力四!AK14</f>
        <v>88.337</v>
      </c>
      <c r="G36" s="21" t="n">
        <f aca="false">电力四!AM14</f>
        <v>54.497</v>
      </c>
      <c r="H36" s="21" t="n">
        <f aca="false">电力四!AC14</f>
        <v>16.338</v>
      </c>
      <c r="I36" s="21" t="n">
        <f aca="false">电力四!AE14</f>
        <v>9.585</v>
      </c>
      <c r="J36" s="108" t="n">
        <f aca="false">B36+F36</f>
        <v>88.337</v>
      </c>
      <c r="K36" s="108" t="n">
        <f aca="false">C36+G36</f>
        <v>54.497</v>
      </c>
      <c r="L36" s="21" t="n">
        <f aca="false">电力四!Y16</f>
        <v>34.8</v>
      </c>
      <c r="M36" s="21" t="n">
        <f aca="false">电力四!AA16</f>
        <v>14.4</v>
      </c>
      <c r="N36" s="21" t="n">
        <f aca="false">电力四!Q16</f>
        <v>6.336</v>
      </c>
      <c r="O36" s="21" t="n">
        <f aca="false">电力四!S16</f>
        <v>2.376</v>
      </c>
      <c r="P36" s="21" t="n">
        <f aca="false">电力四!AK16</f>
        <v>16.6</v>
      </c>
      <c r="Q36" s="21" t="n">
        <f aca="false">电力四!AM16</f>
        <v>7.2</v>
      </c>
      <c r="R36" s="21" t="n">
        <f aca="false">电力四!AC16</f>
        <v>2.948</v>
      </c>
      <c r="S36" s="21" t="n">
        <f aca="false">电力四!AE16</f>
        <v>-0.484</v>
      </c>
      <c r="T36" s="25" t="n">
        <f aca="false">L36+P36</f>
        <v>51.4</v>
      </c>
      <c r="U36" s="25" t="n">
        <f aca="false">M36+Q36</f>
        <v>21.6</v>
      </c>
      <c r="V36" s="21" t="n">
        <f aca="false">电力四!Y18</f>
        <v>104.4</v>
      </c>
      <c r="W36" s="22" t="n">
        <f aca="false">电力四!AA18</f>
        <v>58.2</v>
      </c>
      <c r="X36" s="21" t="n">
        <f aca="false">电力四!Q18</f>
        <v>20.46</v>
      </c>
      <c r="Y36" s="21" t="n">
        <f aca="false">电力四!S18</f>
        <v>11.682</v>
      </c>
      <c r="Z36" s="21" t="n">
        <f aca="false">电力四!AK18</f>
        <v>0</v>
      </c>
      <c r="AA36" s="22" t="n">
        <f aca="false">电力四!AM18</f>
        <v>0</v>
      </c>
      <c r="AB36" s="23" t="n">
        <f aca="false">电力四!AC18</f>
        <v>0</v>
      </c>
      <c r="AC36" s="23" t="n">
        <f aca="false">电力四!AE18</f>
        <v>0</v>
      </c>
      <c r="AD36" s="25" t="n">
        <f aca="false">V36+Z36</f>
        <v>104.4</v>
      </c>
      <c r="AE36" s="25" t="n">
        <f aca="false">W36+AA36</f>
        <v>58.2</v>
      </c>
    </row>
    <row r="37" customFormat="false" ht="27" hidden="false" customHeight="false" outlineLevel="0" collapsed="false">
      <c r="A37" s="1" t="s">
        <v>15</v>
      </c>
      <c r="B37" s="21" t="n">
        <f aca="false">电力五!Y14</f>
        <v>0</v>
      </c>
      <c r="C37" s="21" t="n">
        <f aca="false">电力五!AA14</f>
        <v>0</v>
      </c>
      <c r="D37" s="21" t="n">
        <f aca="false">电力五!Q14</f>
        <v>0</v>
      </c>
      <c r="E37" s="21" t="n">
        <f aca="false">电力五!S14</f>
        <v>0</v>
      </c>
      <c r="F37" s="21" t="n">
        <f aca="false">电力五!AK14</f>
        <v>90.901</v>
      </c>
      <c r="G37" s="21" t="n">
        <f aca="false">电力五!AM14</f>
        <v>53.984</v>
      </c>
      <c r="H37" s="21" t="n">
        <f aca="false">电力五!AC14</f>
        <v>16.422</v>
      </c>
      <c r="I37" s="21" t="n">
        <f aca="false">电力五!AE14</f>
        <v>9.501</v>
      </c>
      <c r="J37" s="108" t="n">
        <f aca="false">B37+F37</f>
        <v>90.901</v>
      </c>
      <c r="K37" s="108" t="n">
        <f aca="false">C37+G37</f>
        <v>53.984</v>
      </c>
      <c r="L37" s="21" t="n">
        <f aca="false">电力五!Y16</f>
        <v>34.2</v>
      </c>
      <c r="M37" s="21" t="n">
        <f aca="false">电力五!AA16</f>
        <v>13.6</v>
      </c>
      <c r="N37" s="21" t="n">
        <f aca="false">电力五!Q16</f>
        <v>6.204</v>
      </c>
      <c r="O37" s="21" t="n">
        <f aca="false">电力五!S16</f>
        <v>2.266</v>
      </c>
      <c r="P37" s="21" t="n">
        <f aca="false">电力五!AK16</f>
        <v>17.2</v>
      </c>
      <c r="Q37" s="21" t="n">
        <f aca="false">电力五!AM16</f>
        <v>8.8</v>
      </c>
      <c r="R37" s="21" t="n">
        <f aca="false">电力五!AC16</f>
        <v>3.08</v>
      </c>
      <c r="S37" s="21" t="n">
        <f aca="false">电力五!AE16</f>
        <v>1.144</v>
      </c>
      <c r="T37" s="25" t="n">
        <f aca="false">L37+P37</f>
        <v>51.4</v>
      </c>
      <c r="U37" s="25" t="n">
        <f aca="false">M37+Q37</f>
        <v>22.4</v>
      </c>
      <c r="V37" s="21" t="n">
        <f aca="false">电力五!Y18</f>
        <v>109.8</v>
      </c>
      <c r="W37" s="22" t="n">
        <f aca="false">电力五!AA18</f>
        <v>64.2</v>
      </c>
      <c r="X37" s="21" t="n">
        <f aca="false">电力五!Q18</f>
        <v>21.318</v>
      </c>
      <c r="Y37" s="21" t="n">
        <f aca="false">电力五!S18</f>
        <v>12.87</v>
      </c>
      <c r="Z37" s="21" t="n">
        <f aca="false">电力五!AK18</f>
        <v>0</v>
      </c>
      <c r="AA37" s="22" t="n">
        <f aca="false">电力五!AM18</f>
        <v>0</v>
      </c>
      <c r="AB37" s="23" t="n">
        <f aca="false">电力五!AC18</f>
        <v>0</v>
      </c>
      <c r="AC37" s="23" t="n">
        <f aca="false">电力五!AE18</f>
        <v>0</v>
      </c>
      <c r="AD37" s="25" t="n">
        <f aca="false">V37+Z37</f>
        <v>109.8</v>
      </c>
      <c r="AE37" s="25" t="n">
        <f aca="false">W37+AA37</f>
        <v>64.2</v>
      </c>
    </row>
    <row r="38" customFormat="false" ht="27" hidden="false" customHeight="false" outlineLevel="0" collapsed="false">
      <c r="A38" s="1" t="s">
        <v>16</v>
      </c>
      <c r="B38" s="21" t="n">
        <f aca="false">电力六!Y14</f>
        <v>0</v>
      </c>
      <c r="C38" s="21" t="n">
        <f aca="false">电力六!AA14</f>
        <v>0</v>
      </c>
      <c r="D38" s="21" t="n">
        <f aca="false">电力六!Q14</f>
        <v>0</v>
      </c>
      <c r="E38" s="21" t="n">
        <f aca="false">电力六!S14</f>
        <v>0</v>
      </c>
      <c r="F38" s="21" t="n">
        <f aca="false">电力六!AK14</f>
        <v>86.286</v>
      </c>
      <c r="G38" s="21" t="n">
        <f aca="false">电力六!AM14</f>
        <v>57.353</v>
      </c>
      <c r="H38" s="21" t="n">
        <f aca="false">电力六!AC14</f>
        <v>16.059</v>
      </c>
      <c r="I38" s="21" t="n">
        <f aca="false">电力六!AE14</f>
        <v>10.101</v>
      </c>
      <c r="J38" s="108" t="n">
        <f aca="false">B38+F38</f>
        <v>86.286</v>
      </c>
      <c r="K38" s="108" t="n">
        <f aca="false">C38+G38</f>
        <v>57.353</v>
      </c>
      <c r="L38" s="21" t="n">
        <f aca="false">电力六!Y16</f>
        <v>36.4</v>
      </c>
      <c r="M38" s="21" t="n">
        <f aca="false">电力六!AA16</f>
        <v>15</v>
      </c>
      <c r="N38" s="21" t="n">
        <f aca="false">电力六!Q16</f>
        <v>6.6</v>
      </c>
      <c r="O38" s="21" t="n">
        <f aca="false">电力六!S16</f>
        <v>2.53</v>
      </c>
      <c r="P38" s="21" t="n">
        <f aca="false">电力六!AK16</f>
        <v>11.2</v>
      </c>
      <c r="Q38" s="21" t="n">
        <f aca="false">电力六!AM16</f>
        <v>7.2</v>
      </c>
      <c r="R38" s="21" t="n">
        <f aca="false">电力六!AC16</f>
        <v>1.804</v>
      </c>
      <c r="S38" s="21" t="n">
        <f aca="false">电力六!AE16</f>
        <v>0.902</v>
      </c>
      <c r="T38" s="25" t="n">
        <f aca="false">L38+P38</f>
        <v>47.6</v>
      </c>
      <c r="U38" s="25" t="n">
        <f aca="false">M38+Q38</f>
        <v>22.2</v>
      </c>
      <c r="V38" s="21" t="n">
        <f aca="false">电力六!Y18</f>
        <v>103.8</v>
      </c>
      <c r="W38" s="22" t="n">
        <f aca="false">电力六!AA18</f>
        <v>66</v>
      </c>
      <c r="X38" s="21" t="n">
        <f aca="false">电力六!Q18</f>
        <v>20.394</v>
      </c>
      <c r="Y38" s="21" t="n">
        <f aca="false">电力六!S18</f>
        <v>13.266</v>
      </c>
      <c r="Z38" s="21" t="n">
        <f aca="false">电力六!AK18</f>
        <v>0</v>
      </c>
      <c r="AA38" s="22" t="n">
        <f aca="false">电力六!AM18</f>
        <v>0</v>
      </c>
      <c r="AB38" s="23" t="n">
        <f aca="false">电力六!AC18</f>
        <v>0</v>
      </c>
      <c r="AC38" s="23" t="n">
        <f aca="false">电力六!AE18</f>
        <v>0</v>
      </c>
      <c r="AD38" s="25" t="n">
        <f aca="false">V38+Z38</f>
        <v>103.8</v>
      </c>
      <c r="AE38" s="25" t="n">
        <f aca="false">W38+AA38</f>
        <v>66</v>
      </c>
    </row>
    <row r="39" customFormat="false" ht="27" hidden="false" customHeight="false" outlineLevel="0" collapsed="false">
      <c r="A39" s="1" t="s">
        <v>17</v>
      </c>
      <c r="B39" s="21" t="n">
        <f aca="false">电力日!Y14</f>
        <v>0</v>
      </c>
      <c r="C39" s="21" t="n">
        <f aca="false">电力日!AA14</f>
        <v>0</v>
      </c>
      <c r="D39" s="21" t="n">
        <f aca="false">电力日!Q14</f>
        <v>0</v>
      </c>
      <c r="E39" s="21" t="n">
        <f aca="false">电力日!S14</f>
        <v>0</v>
      </c>
      <c r="F39" s="21" t="n">
        <f aca="false">电力日!AK14</f>
        <v>86.579</v>
      </c>
      <c r="G39" s="21" t="n">
        <f aca="false">电力日!AM14</f>
        <v>57.646</v>
      </c>
      <c r="H39" s="21" t="n">
        <f aca="false">电力日!AC14</f>
        <v>16.031</v>
      </c>
      <c r="I39" s="21" t="n">
        <f aca="false">电力日!AE14</f>
        <v>10.255</v>
      </c>
      <c r="J39" s="108" t="n">
        <f aca="false">B39+F39</f>
        <v>86.579</v>
      </c>
      <c r="K39" s="108" t="n">
        <f aca="false">C39+G39</f>
        <v>57.646</v>
      </c>
      <c r="L39" s="21" t="n">
        <f aca="false">电力日!Y16</f>
        <v>34.4</v>
      </c>
      <c r="M39" s="21" t="n">
        <f aca="false">电力日!AA16</f>
        <v>15</v>
      </c>
      <c r="N39" s="21" t="n">
        <f aca="false">电力日!Q16</f>
        <v>6.248</v>
      </c>
      <c r="O39" s="21" t="n">
        <f aca="false">电力日!S16</f>
        <v>2.618</v>
      </c>
      <c r="P39" s="21" t="n">
        <f aca="false">电力日!AK16</f>
        <v>13</v>
      </c>
      <c r="Q39" s="21" t="n">
        <f aca="false">电力日!AM16</f>
        <v>5.4</v>
      </c>
      <c r="R39" s="21" t="n">
        <f aca="false">电力日!AC16</f>
        <v>2.354</v>
      </c>
      <c r="S39" s="21" t="n">
        <f aca="false">电力日!AE16</f>
        <v>-0.11</v>
      </c>
      <c r="T39" s="25" t="n">
        <f aca="false">L39+P39</f>
        <v>47.4</v>
      </c>
      <c r="U39" s="25" t="n">
        <f aca="false">M39+Q39</f>
        <v>20.4</v>
      </c>
      <c r="V39" s="21" t="n">
        <f aca="false">电力日!Y18</f>
        <v>109.2</v>
      </c>
      <c r="W39" s="22" t="n">
        <f aca="false">电力日!AA18</f>
        <v>66</v>
      </c>
      <c r="X39" s="21" t="n">
        <f aca="false">电力日!Q18</f>
        <v>21.252</v>
      </c>
      <c r="Y39" s="21" t="n">
        <f aca="false">电力日!S18</f>
        <v>13.134</v>
      </c>
      <c r="Z39" s="21" t="n">
        <f aca="false">电力日!AK18</f>
        <v>0</v>
      </c>
      <c r="AA39" s="22" t="n">
        <f aca="false">电力日!AM18</f>
        <v>0</v>
      </c>
      <c r="AB39" s="23" t="n">
        <f aca="false">电力日!AC18</f>
        <v>0</v>
      </c>
      <c r="AC39" s="23" t="n">
        <f aca="false">电力日!AE18</f>
        <v>0</v>
      </c>
      <c r="AD39" s="25" t="n">
        <f aca="false">V39+Z39</f>
        <v>109.2</v>
      </c>
      <c r="AE39" s="25" t="n">
        <f aca="false">W39+AA39</f>
        <v>66</v>
      </c>
    </row>
    <row r="40" customFormat="false" ht="27" hidden="false" customHeight="false" outlineLevel="0" collapsed="false">
      <c r="B40" s="109" t="n">
        <f aca="false">MAX(B33:B39)</f>
        <v>0</v>
      </c>
      <c r="C40" s="99" t="n">
        <f aca="false">MIN(C33:C39)</f>
        <v>0</v>
      </c>
      <c r="D40" s="109" t="n">
        <f aca="false">MAX(D33:D39)</f>
        <v>0</v>
      </c>
      <c r="E40" s="109" t="n">
        <f aca="false">MIN(E33:E39)</f>
        <v>0</v>
      </c>
      <c r="F40" s="109" t="n">
        <f aca="false">MAX(F33:F39)</f>
        <v>90.901</v>
      </c>
      <c r="G40" s="99" t="n">
        <f aca="false">MIN(G33:G39)</f>
        <v>37.21</v>
      </c>
      <c r="H40" s="109" t="n">
        <f aca="false">MAX(H33:H39)</f>
        <v>16.422</v>
      </c>
      <c r="I40" s="109" t="n">
        <f aca="false">MIN(I33:I39)</f>
        <v>6.543</v>
      </c>
      <c r="J40" s="109" t="n">
        <f aca="false">MAX(J33:J39)</f>
        <v>90.901</v>
      </c>
      <c r="K40" s="109" t="n">
        <f aca="false">MIN(K33:K39)</f>
        <v>37.21</v>
      </c>
      <c r="L40" s="103" t="n">
        <f aca="false">MAX(L33:L39)</f>
        <v>36.4</v>
      </c>
      <c r="M40" s="101" t="n">
        <f aca="false">MIN(M33:M39)</f>
        <v>9</v>
      </c>
      <c r="N40" s="103" t="n">
        <f aca="false">MAX(N33:N39)</f>
        <v>6.6</v>
      </c>
      <c r="O40" s="103" t="n">
        <f aca="false">MIN(O33:O39)</f>
        <v>0.814</v>
      </c>
      <c r="P40" s="103" t="n">
        <f aca="false">MAX(P33:P39)</f>
        <v>17.2</v>
      </c>
      <c r="Q40" s="101" t="n">
        <f aca="false">MIN(Q33:Q39)</f>
        <v>5.4</v>
      </c>
      <c r="R40" s="103" t="n">
        <f aca="false">MAX(R33:R39)</f>
        <v>3.08</v>
      </c>
      <c r="S40" s="102" t="n">
        <f aca="false">MIN(S33:S39)</f>
        <v>-0.484</v>
      </c>
      <c r="T40" s="103" t="n">
        <f aca="false">MAX(T33:T39)</f>
        <v>51.4</v>
      </c>
      <c r="U40" s="103" t="n">
        <f aca="false">MIN(U33:U39)</f>
        <v>17.4</v>
      </c>
      <c r="V40" s="110" t="n">
        <f aca="false">MAX(V33:V39)</f>
        <v>109.8</v>
      </c>
      <c r="W40" s="111" t="n">
        <f aca="false">MIN(W33:W39)</f>
        <v>49.2</v>
      </c>
      <c r="X40" s="110" t="n">
        <f aca="false">MAX(X33:X39)</f>
        <v>21.318</v>
      </c>
      <c r="Y40" s="110" t="n">
        <f aca="false">MIN(Y33:Y39)</f>
        <v>9.108</v>
      </c>
      <c r="Z40" s="112" t="n">
        <f aca="false">MAX(Z33:Z39)</f>
        <v>0</v>
      </c>
      <c r="AA40" s="113" t="n">
        <f aca="false">MIN(AA33:AA39)</f>
        <v>0</v>
      </c>
      <c r="AB40" s="112" t="n">
        <f aca="false">MAX(AB33:AB39)</f>
        <v>0</v>
      </c>
      <c r="AC40" s="113" t="n">
        <f aca="false">MIN(AC33:AC39)</f>
        <v>0</v>
      </c>
      <c r="AD40" s="114" t="n">
        <f aca="false">MAX(AD33:AD39)</f>
        <v>109.8</v>
      </c>
      <c r="AE40" s="110" t="n">
        <f aca="false">MIN(AE33:AE39)</f>
        <v>49.2</v>
      </c>
    </row>
    <row r="41" customFormat="false" ht="25.5" hidden="false" customHeight="false" outlineLevel="0" collapsed="false">
      <c r="B41" s="115" t="s">
        <v>36</v>
      </c>
      <c r="C41" s="115"/>
      <c r="D41" s="115"/>
      <c r="E41" s="115"/>
      <c r="F41" s="115" t="s">
        <v>37</v>
      </c>
      <c r="G41" s="115"/>
      <c r="H41" s="115"/>
      <c r="I41" s="115"/>
      <c r="J41" s="116" t="s">
        <v>2</v>
      </c>
      <c r="K41" s="116"/>
      <c r="L41" s="117" t="s">
        <v>38</v>
      </c>
      <c r="M41" s="117"/>
      <c r="N41" s="117"/>
      <c r="O41" s="117"/>
      <c r="P41" s="117" t="s">
        <v>35</v>
      </c>
      <c r="Q41" s="117"/>
      <c r="R41" s="117"/>
      <c r="S41" s="117"/>
      <c r="T41" s="118" t="s">
        <v>2</v>
      </c>
      <c r="U41" s="118"/>
    </row>
    <row r="42" customFormat="false" ht="25.5" hidden="false" customHeight="false" outlineLevel="0" collapsed="false">
      <c r="B42" s="119" t="s">
        <v>7</v>
      </c>
      <c r="C42" s="115" t="s">
        <v>8</v>
      </c>
      <c r="D42" s="111" t="s">
        <v>9</v>
      </c>
      <c r="E42" s="115" t="s">
        <v>10</v>
      </c>
      <c r="F42" s="119" t="s">
        <v>7</v>
      </c>
      <c r="G42" s="115" t="s">
        <v>8</v>
      </c>
      <c r="H42" s="111" t="s">
        <v>9</v>
      </c>
      <c r="I42" s="115" t="s">
        <v>10</v>
      </c>
      <c r="J42" s="119"/>
      <c r="K42" s="119"/>
      <c r="L42" s="120" t="s">
        <v>7</v>
      </c>
      <c r="M42" s="117" t="s">
        <v>8</v>
      </c>
      <c r="N42" s="121" t="s">
        <v>9</v>
      </c>
      <c r="O42" s="117" t="s">
        <v>10</v>
      </c>
      <c r="P42" s="120" t="s">
        <v>7</v>
      </c>
      <c r="Q42" s="117" t="s">
        <v>8</v>
      </c>
      <c r="R42" s="121" t="s">
        <v>9</v>
      </c>
      <c r="S42" s="117" t="s">
        <v>10</v>
      </c>
      <c r="T42" s="120"/>
      <c r="U42" s="120"/>
    </row>
    <row r="43" customFormat="false" ht="27" hidden="false" customHeight="false" outlineLevel="0" collapsed="false">
      <c r="A43" s="1" t="s">
        <v>11</v>
      </c>
      <c r="B43" s="21" t="n">
        <f aca="false">电力一!Y12</f>
        <v>70.5</v>
      </c>
      <c r="C43" s="56" t="n">
        <f aca="false">电力一!AA12</f>
        <v>48.6</v>
      </c>
      <c r="D43" s="23" t="n">
        <f aca="false">电力一!Q12</f>
        <v>13.893</v>
      </c>
      <c r="E43" s="24" t="n">
        <f aca="false">电力一!S12</f>
        <v>9.636</v>
      </c>
      <c r="F43" s="21" t="n">
        <f aca="false">电力一!AK12</f>
        <v>0</v>
      </c>
      <c r="G43" s="22" t="n">
        <f aca="false">电力一!AM12</f>
        <v>0</v>
      </c>
      <c r="H43" s="23" t="n">
        <f aca="false">电力一!AC12</f>
        <v>0</v>
      </c>
      <c r="I43" s="24" t="n">
        <f aca="false">电力一!AE12</f>
        <v>0</v>
      </c>
      <c r="J43" s="114" t="n">
        <f aca="false">B43+F43</f>
        <v>70.5</v>
      </c>
      <c r="K43" s="114" t="n">
        <f aca="false">C43+G43</f>
        <v>48.6</v>
      </c>
      <c r="L43" s="21" t="n">
        <f aca="false">电力一!Y18</f>
        <v>84.6</v>
      </c>
      <c r="M43" s="56" t="n">
        <f aca="false">电力一!AA18</f>
        <v>76.2</v>
      </c>
      <c r="N43" s="23" t="n">
        <f aca="false">电力一!Q18</f>
        <v>15.906</v>
      </c>
      <c r="O43" s="24" t="n">
        <f aca="false">电力一!S18</f>
        <v>15.114</v>
      </c>
      <c r="P43" s="21" t="n">
        <f aca="false">电力一!AK18</f>
        <v>0</v>
      </c>
      <c r="Q43" s="22" t="n">
        <f aca="false">电力一!AM18</f>
        <v>0</v>
      </c>
      <c r="R43" s="23" t="n">
        <f aca="false">电力一!AC18</f>
        <v>0</v>
      </c>
      <c r="S43" s="24" t="n">
        <f aca="false">电力一!AE18</f>
        <v>0</v>
      </c>
      <c r="T43" s="25" t="n">
        <f aca="false">L43+P43</f>
        <v>84.6</v>
      </c>
      <c r="U43" s="25" t="n">
        <f aca="false">M43+Q43</f>
        <v>76.2</v>
      </c>
    </row>
    <row r="44" customFormat="false" ht="27" hidden="false" customHeight="false" outlineLevel="0" collapsed="false">
      <c r="A44" s="1" t="s">
        <v>12</v>
      </c>
      <c r="B44" s="21" t="n">
        <f aca="false">电力二!Y12</f>
        <v>76.5</v>
      </c>
      <c r="C44" s="21" t="n">
        <f aca="false">电力二!AA12</f>
        <v>41.1</v>
      </c>
      <c r="D44" s="21" t="n">
        <f aca="false">电力二!Q12</f>
        <v>15.048</v>
      </c>
      <c r="E44" s="21" t="n">
        <f aca="false">电力二!S12</f>
        <v>8.382</v>
      </c>
      <c r="F44" s="21" t="n">
        <f aca="false">电力二!AC12</f>
        <v>0</v>
      </c>
      <c r="G44" s="21" t="n">
        <f aca="false">电力二!AM12</f>
        <v>0</v>
      </c>
      <c r="H44" s="21" t="n">
        <f aca="false">电力二!AC12</f>
        <v>0</v>
      </c>
      <c r="I44" s="21" t="n">
        <f aca="false">电力二!AE12</f>
        <v>0</v>
      </c>
      <c r="J44" s="114" t="n">
        <f aca="false">B44+F44</f>
        <v>76.5</v>
      </c>
      <c r="K44" s="114" t="n">
        <f aca="false">C44+G44</f>
        <v>41.1</v>
      </c>
      <c r="L44" s="21" t="n">
        <f aca="false">电力二!Y18</f>
        <v>91.8</v>
      </c>
      <c r="M44" s="21" t="n">
        <f aca="false">电力二!AA18</f>
        <v>49.2</v>
      </c>
      <c r="N44" s="21" t="n">
        <f aca="false">电力二!Q18</f>
        <v>17.952</v>
      </c>
      <c r="O44" s="21" t="n">
        <f aca="false">电力二!S18</f>
        <v>9.108</v>
      </c>
      <c r="P44" s="21" t="n">
        <f aca="false">电力二!AK18</f>
        <v>0</v>
      </c>
      <c r="Q44" s="21" t="n">
        <f aca="false">电力二!AM18</f>
        <v>0</v>
      </c>
      <c r="R44" s="21" t="n">
        <f aca="false">电力二!AC18</f>
        <v>0</v>
      </c>
      <c r="S44" s="21" t="n">
        <f aca="false">电力二!AE18</f>
        <v>0</v>
      </c>
      <c r="T44" s="25" t="n">
        <f aca="false">L44+P44</f>
        <v>91.8</v>
      </c>
      <c r="U44" s="25" t="n">
        <f aca="false">M44+Q44</f>
        <v>49.2</v>
      </c>
    </row>
    <row r="45" customFormat="false" ht="27" hidden="false" customHeight="false" outlineLevel="0" collapsed="false">
      <c r="A45" s="1" t="s">
        <v>13</v>
      </c>
      <c r="B45" s="21" t="n">
        <f aca="false">电力三!Y12</f>
        <v>78</v>
      </c>
      <c r="C45" s="21" t="n">
        <f aca="false">电力三!AA12</f>
        <v>45.3</v>
      </c>
      <c r="D45" s="21" t="n">
        <f aca="false">电力三!Q12</f>
        <v>15.081</v>
      </c>
      <c r="E45" s="21" t="n">
        <f aca="false">电力三!S12</f>
        <v>9.075</v>
      </c>
      <c r="F45" s="21" t="n">
        <f aca="false">电力三!AC12</f>
        <v>0</v>
      </c>
      <c r="G45" s="21" t="n">
        <f aca="false">电力三!AM12</f>
        <v>0</v>
      </c>
      <c r="H45" s="21" t="n">
        <f aca="false">电力三!AC12</f>
        <v>0</v>
      </c>
      <c r="I45" s="21" t="n">
        <f aca="false">电力三!AE12</f>
        <v>0</v>
      </c>
      <c r="J45" s="114" t="n">
        <f aca="false">B45+F45</f>
        <v>78</v>
      </c>
      <c r="K45" s="114" t="n">
        <f aca="false">C45+G45</f>
        <v>45.3</v>
      </c>
      <c r="L45" s="21" t="n">
        <f aca="false">电力三!Y18</f>
        <v>93</v>
      </c>
      <c r="M45" s="21" t="n">
        <f aca="false">电力三!AA18</f>
        <v>53.4</v>
      </c>
      <c r="N45" s="21" t="n">
        <f aca="false">电力三!Q18</f>
        <v>18.15</v>
      </c>
      <c r="O45" s="21" t="n">
        <f aca="false">电力三!S18</f>
        <v>10.758</v>
      </c>
      <c r="P45" s="21" t="n">
        <f aca="false">电力三!AK18</f>
        <v>0</v>
      </c>
      <c r="Q45" s="21" t="n">
        <f aca="false">电力三!AM18</f>
        <v>0</v>
      </c>
      <c r="R45" s="21" t="n">
        <f aca="false">电力三!AC18</f>
        <v>0</v>
      </c>
      <c r="S45" s="21" t="n">
        <f aca="false">电力三!AE18</f>
        <v>0</v>
      </c>
      <c r="T45" s="25" t="n">
        <f aca="false">L45+P45</f>
        <v>93</v>
      </c>
      <c r="U45" s="25" t="n">
        <f aca="false">M45+Q45</f>
        <v>53.4</v>
      </c>
    </row>
    <row r="46" customFormat="false" ht="27" hidden="false" customHeight="false" outlineLevel="0" collapsed="false">
      <c r="A46" s="1" t="s">
        <v>14</v>
      </c>
      <c r="B46" s="21" t="n">
        <f aca="false">电力四!Y12</f>
        <v>68.7</v>
      </c>
      <c r="C46" s="21" t="n">
        <f aca="false">电力四!AA12</f>
        <v>48.9</v>
      </c>
      <c r="D46" s="21" t="n">
        <f aca="false">电力四!Q12</f>
        <v>13.299</v>
      </c>
      <c r="E46" s="21" t="n">
        <f aca="false">电力四!S12</f>
        <v>9.801</v>
      </c>
      <c r="F46" s="21" t="n">
        <f aca="false">电力四!AC12</f>
        <v>0</v>
      </c>
      <c r="G46" s="21" t="n">
        <f aca="false">电力四!AM12</f>
        <v>0</v>
      </c>
      <c r="H46" s="21" t="n">
        <f aca="false">电力四!AC12</f>
        <v>0</v>
      </c>
      <c r="I46" s="21" t="n">
        <f aca="false">电力四!AE12</f>
        <v>0</v>
      </c>
      <c r="J46" s="114" t="n">
        <f aca="false">B46+F46</f>
        <v>68.7</v>
      </c>
      <c r="K46" s="114" t="n">
        <f aca="false">C46+G46</f>
        <v>48.9</v>
      </c>
      <c r="L46" s="21" t="n">
        <f aca="false">电力四!Y18</f>
        <v>104.4</v>
      </c>
      <c r="M46" s="21" t="n">
        <f aca="false">电力四!AA18</f>
        <v>58.2</v>
      </c>
      <c r="N46" s="21" t="n">
        <f aca="false">电力四!Q18</f>
        <v>20.46</v>
      </c>
      <c r="O46" s="21" t="n">
        <f aca="false">电力四!S18</f>
        <v>11.682</v>
      </c>
      <c r="P46" s="21" t="n">
        <f aca="false">电力四!AK18</f>
        <v>0</v>
      </c>
      <c r="Q46" s="21" t="n">
        <f aca="false">电力四!AM18</f>
        <v>0</v>
      </c>
      <c r="R46" s="21" t="n">
        <f aca="false">电力四!AC18</f>
        <v>0</v>
      </c>
      <c r="S46" s="21" t="n">
        <f aca="false">电力四!AE18</f>
        <v>0</v>
      </c>
      <c r="T46" s="25" t="n">
        <f aca="false">L46+P46</f>
        <v>104.4</v>
      </c>
      <c r="U46" s="25" t="n">
        <f aca="false">M46+Q46</f>
        <v>58.2</v>
      </c>
    </row>
    <row r="47" customFormat="false" ht="27" hidden="false" customHeight="false" outlineLevel="0" collapsed="false">
      <c r="A47" s="1" t="s">
        <v>15</v>
      </c>
      <c r="B47" s="21" t="n">
        <f aca="false">电力五!Y12</f>
        <v>78.9</v>
      </c>
      <c r="C47" s="21" t="n">
        <f aca="false">电力五!AA12</f>
        <v>48.3</v>
      </c>
      <c r="D47" s="21" t="n">
        <f aca="false">电力五!Q12</f>
        <v>15.279</v>
      </c>
      <c r="E47" s="21" t="n">
        <f aca="false">电力五!S12</f>
        <v>9.636</v>
      </c>
      <c r="F47" s="21" t="n">
        <f aca="false">电力五!AC12</f>
        <v>0</v>
      </c>
      <c r="G47" s="21" t="n">
        <f aca="false">电力五!AM12</f>
        <v>0</v>
      </c>
      <c r="H47" s="21" t="n">
        <f aca="false">电力五!AC12</f>
        <v>0</v>
      </c>
      <c r="I47" s="21" t="n">
        <f aca="false">电力五!AE12</f>
        <v>0</v>
      </c>
      <c r="J47" s="114" t="n">
        <f aca="false">B47+F47</f>
        <v>78.9</v>
      </c>
      <c r="K47" s="114" t="n">
        <f aca="false">C47+G47</f>
        <v>48.3</v>
      </c>
      <c r="L47" s="21" t="n">
        <f aca="false">电力五!Y18</f>
        <v>109.8</v>
      </c>
      <c r="M47" s="21" t="n">
        <f aca="false">电力五!AA18</f>
        <v>64.2</v>
      </c>
      <c r="N47" s="21" t="n">
        <f aca="false">电力五!Q18</f>
        <v>21.318</v>
      </c>
      <c r="O47" s="21" t="n">
        <f aca="false">电力五!S18</f>
        <v>12.87</v>
      </c>
      <c r="P47" s="21" t="n">
        <f aca="false">电力五!AK18</f>
        <v>0</v>
      </c>
      <c r="Q47" s="21" t="n">
        <f aca="false">电力五!AM18</f>
        <v>0</v>
      </c>
      <c r="R47" s="21" t="n">
        <f aca="false">电力五!AC18</f>
        <v>0</v>
      </c>
      <c r="S47" s="21" t="n">
        <f aca="false">电力五!AE18</f>
        <v>0</v>
      </c>
      <c r="T47" s="25" t="n">
        <f aca="false">L47+P47</f>
        <v>109.8</v>
      </c>
      <c r="U47" s="25" t="n">
        <f aca="false">M47+Q47</f>
        <v>64.2</v>
      </c>
    </row>
    <row r="48" customFormat="false" ht="27" hidden="false" customHeight="false" outlineLevel="0" collapsed="false">
      <c r="A48" s="1" t="s">
        <v>16</v>
      </c>
      <c r="B48" s="21" t="n">
        <f aca="false">电力六!Y12</f>
        <v>78</v>
      </c>
      <c r="C48" s="21" t="n">
        <f aca="false">电力六!AA12</f>
        <v>48.9</v>
      </c>
      <c r="D48" s="21" t="n">
        <f aca="false">电力六!Q12</f>
        <v>15.246</v>
      </c>
      <c r="E48" s="21" t="n">
        <f aca="false">电力六!S12</f>
        <v>9.834</v>
      </c>
      <c r="F48" s="21" t="n">
        <f aca="false">电力六!AC12</f>
        <v>0</v>
      </c>
      <c r="G48" s="21" t="n">
        <f aca="false">电力六!AM12</f>
        <v>0</v>
      </c>
      <c r="H48" s="21" t="n">
        <f aca="false">电力六!AC12</f>
        <v>0</v>
      </c>
      <c r="I48" s="21" t="n">
        <f aca="false">电力六!AE12</f>
        <v>0</v>
      </c>
      <c r="J48" s="114" t="n">
        <f aca="false">B48+F48</f>
        <v>78</v>
      </c>
      <c r="K48" s="114" t="n">
        <f aca="false">C48+G48</f>
        <v>48.9</v>
      </c>
      <c r="L48" s="21" t="n">
        <f aca="false">电力六!Y18</f>
        <v>103.8</v>
      </c>
      <c r="M48" s="21" t="n">
        <f aca="false">电力六!AA18</f>
        <v>66</v>
      </c>
      <c r="N48" s="21" t="n">
        <f aca="false">电力六!Q18</f>
        <v>20.394</v>
      </c>
      <c r="O48" s="21" t="n">
        <f aca="false">电力六!S18</f>
        <v>13.266</v>
      </c>
      <c r="P48" s="21" t="n">
        <f aca="false">电力六!AK18</f>
        <v>0</v>
      </c>
      <c r="Q48" s="21" t="n">
        <f aca="false">电力六!AM18</f>
        <v>0</v>
      </c>
      <c r="R48" s="21" t="n">
        <f aca="false">电力六!AC18</f>
        <v>0</v>
      </c>
      <c r="S48" s="21" t="n">
        <f aca="false">电力六!AE18</f>
        <v>0</v>
      </c>
      <c r="T48" s="25" t="n">
        <f aca="false">L48+P48</f>
        <v>103.8</v>
      </c>
      <c r="U48" s="25" t="n">
        <f aca="false">M48+Q48</f>
        <v>66</v>
      </c>
    </row>
    <row r="49" customFormat="false" ht="27" hidden="false" customHeight="false" outlineLevel="0" collapsed="false">
      <c r="A49" s="1" t="s">
        <v>17</v>
      </c>
      <c r="B49" s="21" t="n">
        <f aca="false">电力日!Y12</f>
        <v>76.8</v>
      </c>
      <c r="C49" s="21" t="n">
        <f aca="false">电力日!AA12</f>
        <v>49.2</v>
      </c>
      <c r="D49" s="21" t="n">
        <f aca="false">电力日!Q12</f>
        <v>14.883</v>
      </c>
      <c r="E49" s="21" t="n">
        <f aca="false">电力日!S12</f>
        <v>9.801</v>
      </c>
      <c r="F49" s="21" t="n">
        <f aca="false">电力日!AC12</f>
        <v>0</v>
      </c>
      <c r="G49" s="21" t="n">
        <f aca="false">电力日!AM12</f>
        <v>0</v>
      </c>
      <c r="H49" s="21" t="n">
        <f aca="false">电力日!AC12</f>
        <v>0</v>
      </c>
      <c r="I49" s="21" t="n">
        <f aca="false">电力日!AE12</f>
        <v>0</v>
      </c>
      <c r="J49" s="114" t="n">
        <f aca="false">B49+F49</f>
        <v>76.8</v>
      </c>
      <c r="K49" s="114" t="n">
        <f aca="false">C49+G49</f>
        <v>49.2</v>
      </c>
      <c r="L49" s="21" t="n">
        <f aca="false">电力日!Y18</f>
        <v>109.2</v>
      </c>
      <c r="M49" s="21" t="n">
        <f aca="false">电力日!AA18</f>
        <v>66</v>
      </c>
      <c r="N49" s="21" t="n">
        <f aca="false">电力日!Q18</f>
        <v>21.252</v>
      </c>
      <c r="O49" s="21" t="n">
        <f aca="false">电力日!S18</f>
        <v>13.134</v>
      </c>
      <c r="P49" s="21" t="n">
        <f aca="false">电力日!AK18</f>
        <v>0</v>
      </c>
      <c r="Q49" s="21" t="n">
        <f aca="false">电力日!AM18</f>
        <v>0</v>
      </c>
      <c r="R49" s="21" t="n">
        <f aca="false">电力日!AC18</f>
        <v>0</v>
      </c>
      <c r="S49" s="21" t="n">
        <f aca="false">电力日!AE18</f>
        <v>0</v>
      </c>
      <c r="T49" s="25" t="n">
        <f aca="false">L49+P49</f>
        <v>109.2</v>
      </c>
      <c r="U49" s="25" t="n">
        <f aca="false">M49+Q49</f>
        <v>66</v>
      </c>
    </row>
    <row r="50" customFormat="false" ht="25.5" hidden="false" customHeight="false" outlineLevel="0" collapsed="false">
      <c r="B50" s="110" t="n">
        <f aca="false">MAX(B43:B49)</f>
        <v>78.9</v>
      </c>
      <c r="C50" s="111" t="n">
        <f aca="false">MIN(C43:C49)</f>
        <v>41.1</v>
      </c>
      <c r="D50" s="110" t="n">
        <f aca="false">MAX(D43:D49)</f>
        <v>15.279</v>
      </c>
      <c r="E50" s="110" t="n">
        <f aca="false">MIN(E43:E49)</f>
        <v>8.382</v>
      </c>
      <c r="F50" s="110" t="n">
        <f aca="false">MAX(F43:F49)</f>
        <v>0</v>
      </c>
      <c r="G50" s="111" t="n">
        <f aca="false">MIN(G43:G49)</f>
        <v>0</v>
      </c>
      <c r="H50" s="110" t="n">
        <f aca="false">MAX(H43:H49)</f>
        <v>0</v>
      </c>
      <c r="I50" s="110" t="n">
        <f aca="false">MIN(I43:I49)</f>
        <v>0</v>
      </c>
      <c r="J50" s="110" t="n">
        <f aca="false">MAX(J43:J49)</f>
        <v>78.9</v>
      </c>
      <c r="K50" s="110" t="n">
        <f aca="false">MIN(K43:K49)</f>
        <v>41.1</v>
      </c>
      <c r="L50" s="122" t="n">
        <f aca="false">MAX(L43:L49)</f>
        <v>109.8</v>
      </c>
      <c r="M50" s="121" t="n">
        <f aca="false">MIN(M43:M49)</f>
        <v>49.2</v>
      </c>
      <c r="N50" s="122" t="n">
        <f aca="false">MAX(N43:N49)</f>
        <v>21.318</v>
      </c>
      <c r="O50" s="122" t="n">
        <f aca="false">MIN(O43:O49)</f>
        <v>9.108</v>
      </c>
      <c r="P50" s="122" t="n">
        <f aca="false">MAX(P43:P49)</f>
        <v>0</v>
      </c>
      <c r="Q50" s="121" t="n">
        <f aca="false">MIN(Q43:Q49)</f>
        <v>0</v>
      </c>
      <c r="R50" s="122" t="n">
        <f aca="false">MAX(R43:R49)</f>
        <v>0</v>
      </c>
      <c r="S50" s="122" t="n">
        <f aca="false">MIN(S43:S49)</f>
        <v>0</v>
      </c>
      <c r="T50" s="122" t="n">
        <f aca="false">MAX(T43:T49)</f>
        <v>109.8</v>
      </c>
      <c r="U50" s="122" t="n">
        <f aca="false">MIN(U43:U49)</f>
        <v>49.2</v>
      </c>
    </row>
  </sheetData>
  <mergeCells count="38">
    <mergeCell ref="B1:E1"/>
    <mergeCell ref="F1:I1"/>
    <mergeCell ref="J1:K1"/>
    <mergeCell ref="L1:O1"/>
    <mergeCell ref="P1:S1"/>
    <mergeCell ref="T1:U1"/>
    <mergeCell ref="V1:Y1"/>
    <mergeCell ref="Z1:AC1"/>
    <mergeCell ref="AD1:AE1"/>
    <mergeCell ref="B11:E11"/>
    <mergeCell ref="F11:I11"/>
    <mergeCell ref="L11:O11"/>
    <mergeCell ref="P11:S11"/>
    <mergeCell ref="T11:U11"/>
    <mergeCell ref="V11:Y11"/>
    <mergeCell ref="Z11:AC11"/>
    <mergeCell ref="AD11:AE11"/>
    <mergeCell ref="B21:E21"/>
    <mergeCell ref="F21:I21"/>
    <mergeCell ref="J21:K21"/>
    <mergeCell ref="L21:O21"/>
    <mergeCell ref="P21:S21"/>
    <mergeCell ref="T21:U21"/>
    <mergeCell ref="V21:Y21"/>
    <mergeCell ref="Z21:AC21"/>
    <mergeCell ref="AD21:AE21"/>
    <mergeCell ref="B31:E31"/>
    <mergeCell ref="F31:I31"/>
    <mergeCell ref="L31:O31"/>
    <mergeCell ref="P31:S31"/>
    <mergeCell ref="T31:U31"/>
    <mergeCell ref="V31:Y31"/>
    <mergeCell ref="Z31:AC31"/>
    <mergeCell ref="AD31:AE31"/>
    <mergeCell ref="B41:E41"/>
    <mergeCell ref="F41:I41"/>
    <mergeCell ref="L41:O41"/>
    <mergeCell ref="P41:S4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74"/>
  <sheetViews>
    <sheetView showFormulas="false" showGridLines="true" showRowColHeaders="true" showZeros="true" rightToLeft="false" tabSelected="false" showOutlineSymbols="true" defaultGridColor="true" view="normal" topLeftCell="A49" colorId="64" zoomScale="75" zoomScaleNormal="75" zoomScalePageLayoutView="100" workbookViewId="0">
      <selection pane="topLeft" activeCell="K11" activeCellId="0" sqref="K11:L11"/>
    </sheetView>
  </sheetViews>
  <sheetFormatPr defaultColWidth="8.74609375" defaultRowHeight="14.25" zeroHeight="false" outlineLevelRow="0" outlineLevelCol="0"/>
  <cols>
    <col collapsed="false" customWidth="true" hidden="false" outlineLevel="0" max="1" min="1" style="244" width="3.62"/>
    <col collapsed="false" customWidth="true" hidden="false" outlineLevel="0" max="3" min="2" style="244" width="3.24"/>
    <col collapsed="false" customWidth="true" hidden="false" outlineLevel="0" max="4" min="4" style="245" width="6.24"/>
    <col collapsed="false" customWidth="true" hidden="false" outlineLevel="0" max="5" min="5" style="245" width="3.12"/>
    <col collapsed="false" customWidth="true" hidden="false" outlineLevel="0" max="6" min="6" style="245" width="4.37"/>
    <col collapsed="false" customWidth="true" hidden="false" outlineLevel="0" max="7" min="7" style="244" width="2.62"/>
    <col collapsed="false" customWidth="true" hidden="false" outlineLevel="0" max="8" min="8" style="244" width="4.5"/>
    <col collapsed="false" customWidth="true" hidden="false" outlineLevel="0" max="9" min="9" style="244" width="3.36"/>
    <col collapsed="false" customWidth="true" hidden="false" outlineLevel="0" max="10" min="10" style="244" width="3.24"/>
    <col collapsed="false" customWidth="true" hidden="false" outlineLevel="0" max="11" min="11" style="244" width="7.37"/>
    <col collapsed="false" customWidth="true" hidden="false" outlineLevel="0" max="13" min="12" style="244" width="3.12"/>
    <col collapsed="false" customWidth="true" hidden="false" outlineLevel="0" max="14" min="14" style="244" width="3.87"/>
    <col collapsed="false" customWidth="true" hidden="false" outlineLevel="0" max="15" min="15" style="244" width="2.74"/>
    <col collapsed="false" customWidth="true" hidden="false" outlineLevel="0" max="16" min="16" style="244" width="3.87"/>
    <col collapsed="false" customWidth="true" hidden="false" outlineLevel="0" max="17" min="17" style="244" width="3.5"/>
    <col collapsed="false" customWidth="true" hidden="false" outlineLevel="0" max="18" min="18" style="244" width="5.87"/>
    <col collapsed="false" customWidth="true" hidden="false" outlineLevel="0" max="19" min="19" style="244" width="2.99"/>
    <col collapsed="false" customWidth="true" hidden="false" outlineLevel="0" max="20" min="20" style="244" width="2.74"/>
    <col collapsed="false" customWidth="true" hidden="false" outlineLevel="0" max="21" min="21" style="244" width="2.62"/>
    <col collapsed="false" customWidth="true" hidden="false" outlineLevel="0" max="22" min="22" style="244" width="3.87"/>
    <col collapsed="false" customWidth="true" hidden="false" outlineLevel="0" max="23" min="23" style="244" width="2.74"/>
    <col collapsed="false" customWidth="true" hidden="false" outlineLevel="0" max="24" min="24" style="244" width="3.87"/>
    <col collapsed="false" customWidth="true" hidden="false" outlineLevel="0" max="25" min="25" style="244" width="4.12"/>
    <col collapsed="false" customWidth="true" hidden="false" outlineLevel="0" max="26" min="26" style="244" width="1.87"/>
    <col collapsed="false" customWidth="true" hidden="false" outlineLevel="0" max="27" min="27" style="244" width="3.12"/>
    <col collapsed="false" customWidth="true" hidden="false" outlineLevel="0" max="28" min="28" style="244" width="2.99"/>
    <col collapsed="false" customWidth="true" hidden="false" outlineLevel="0" max="29" min="29" style="244" width="3.12"/>
    <col collapsed="false" customWidth="true" hidden="false" outlineLevel="0" max="31" min="30" style="244" width="3.62"/>
    <col collapsed="false" customWidth="true" hidden="false" outlineLevel="0" max="32" min="32" style="244" width="3.5"/>
    <col collapsed="false" customWidth="true" hidden="false" outlineLevel="0" max="33" min="33" style="244" width="3.62"/>
    <col collapsed="false" customWidth="true" hidden="false" outlineLevel="0" max="34" min="34" style="244" width="3.99"/>
    <col collapsed="false" customWidth="true" hidden="false" outlineLevel="0" max="35" min="35" style="244" width="3.12"/>
    <col collapsed="false" customWidth="true" hidden="false" outlineLevel="0" max="36" min="36" style="244" width="3.75"/>
    <col collapsed="false" customWidth="true" hidden="false" outlineLevel="0" max="37" min="37" style="244" width="3.36"/>
    <col collapsed="false" customWidth="true" hidden="false" outlineLevel="0" max="38" min="38" style="244" width="3.12"/>
    <col collapsed="false" customWidth="true" hidden="false" outlineLevel="0" max="39" min="39" style="244" width="3.99"/>
    <col collapsed="false" customWidth="true" hidden="false" outlineLevel="0" max="40" min="40" style="244" width="2.87"/>
    <col collapsed="false" customWidth="true" hidden="false" outlineLevel="0" max="41" min="41" style="244" width="3.24"/>
    <col collapsed="false" customWidth="true" hidden="false" outlineLevel="0" max="44" min="42" style="244" width="3.12"/>
    <col collapsed="false" customWidth="true" hidden="false" outlineLevel="0" max="45" min="45" style="244" width="2.99"/>
    <col collapsed="false" customWidth="true" hidden="false" outlineLevel="0" max="46" min="46" style="244" width="9.87"/>
    <col collapsed="false" customWidth="true" hidden="false" outlineLevel="0" max="47" min="47" style="244" width="2.87"/>
    <col collapsed="false" customWidth="true" hidden="false" outlineLevel="0" max="48" min="48" style="244" width="3.75"/>
    <col collapsed="false" customWidth="true" hidden="false" outlineLevel="0" max="49" min="49" style="244" width="3.36"/>
    <col collapsed="false" customWidth="true" hidden="false" outlineLevel="0" max="50" min="50" style="244" width="3.99"/>
    <col collapsed="false" customWidth="true" hidden="false" outlineLevel="0" max="51" min="51" style="244" width="4.37"/>
    <col collapsed="false" customWidth="true" hidden="false" outlineLevel="0" max="52" min="52" style="244" width="3.62"/>
    <col collapsed="false" customWidth="true" hidden="false" outlineLevel="0" max="53" min="53" style="244" width="11.5"/>
    <col collapsed="false" customWidth="true" hidden="false" outlineLevel="0" max="55" min="54" style="244" width="6.87"/>
    <col collapsed="false" customWidth="true" hidden="false" outlineLevel="0" max="56" min="56" style="244" width="3.24"/>
    <col collapsed="false" customWidth="false" hidden="false" outlineLevel="0" max="257" min="57" style="244" width="8.74"/>
  </cols>
  <sheetData>
    <row r="1" customFormat="false" ht="18" hidden="false" customHeight="true" outlineLevel="0" collapsed="false">
      <c r="A1" s="246" t="s">
        <v>164</v>
      </c>
      <c r="B1" s="246"/>
      <c r="C1" s="246"/>
      <c r="D1" s="246"/>
      <c r="E1" s="246"/>
      <c r="F1" s="246"/>
      <c r="G1" s="246"/>
      <c r="H1" s="246"/>
      <c r="I1" s="246"/>
      <c r="J1" s="246"/>
      <c r="K1" s="246"/>
      <c r="L1" s="246"/>
      <c r="M1" s="246"/>
      <c r="N1" s="246"/>
      <c r="O1" s="246"/>
      <c r="P1" s="246"/>
      <c r="Q1" s="246"/>
      <c r="R1" s="246"/>
      <c r="S1" s="246"/>
      <c r="T1" s="246"/>
      <c r="U1" s="246"/>
      <c r="V1" s="246"/>
      <c r="W1" s="246"/>
      <c r="X1" s="246"/>
      <c r="Y1" s="246"/>
      <c r="Z1" s="246"/>
      <c r="AA1" s="246"/>
      <c r="AB1" s="246"/>
      <c r="AC1" s="246"/>
      <c r="AD1" s="246"/>
      <c r="AE1" s="246"/>
      <c r="AF1" s="246"/>
      <c r="AG1" s="246"/>
      <c r="AH1" s="246"/>
      <c r="AI1" s="246"/>
      <c r="AJ1" s="246"/>
      <c r="AK1" s="246"/>
      <c r="AL1" s="246"/>
      <c r="AM1" s="246"/>
      <c r="AN1" s="246"/>
      <c r="AO1" s="246"/>
      <c r="AP1" s="246"/>
      <c r="AQ1" s="246"/>
      <c r="AR1" s="246"/>
      <c r="AS1" s="246"/>
      <c r="AT1" s="246"/>
      <c r="AU1" s="246"/>
      <c r="AV1" s="246"/>
      <c r="AW1" s="246"/>
      <c r="AX1" s="246"/>
      <c r="AY1" s="246"/>
      <c r="AZ1" s="246"/>
    </row>
    <row r="2" customFormat="false" ht="15.75" hidden="false" customHeight="true" outlineLevel="0" collapsed="false">
      <c r="A2" s="246"/>
      <c r="B2" s="246"/>
      <c r="C2" s="246"/>
      <c r="D2" s="246"/>
      <c r="E2" s="246"/>
      <c r="F2" s="246"/>
      <c r="G2" s="246"/>
      <c r="H2" s="246"/>
      <c r="I2" s="246"/>
      <c r="J2" s="246"/>
      <c r="K2" s="246"/>
      <c r="L2" s="246"/>
      <c r="M2" s="246"/>
      <c r="N2" s="246"/>
      <c r="O2" s="246"/>
      <c r="P2" s="246"/>
      <c r="Q2" s="246"/>
      <c r="R2" s="246"/>
      <c r="S2" s="246"/>
      <c r="T2" s="246"/>
      <c r="U2" s="246"/>
      <c r="V2" s="246"/>
      <c r="W2" s="246"/>
      <c r="X2" s="246"/>
      <c r="Y2" s="246"/>
      <c r="Z2" s="246"/>
      <c r="AA2" s="246"/>
      <c r="AB2" s="246"/>
      <c r="AC2" s="246"/>
      <c r="AD2" s="246"/>
      <c r="AE2" s="246"/>
      <c r="AF2" s="246"/>
      <c r="AG2" s="246"/>
      <c r="AH2" s="246"/>
      <c r="AI2" s="246"/>
      <c r="AJ2" s="246"/>
      <c r="AK2" s="246"/>
      <c r="AL2" s="246"/>
      <c r="AM2" s="246"/>
      <c r="AN2" s="246"/>
      <c r="AO2" s="246"/>
      <c r="AP2" s="246"/>
      <c r="AQ2" s="246"/>
      <c r="AR2" s="246"/>
      <c r="AS2" s="246"/>
      <c r="AT2" s="246"/>
      <c r="AU2" s="246"/>
      <c r="AV2" s="246"/>
      <c r="AW2" s="246"/>
      <c r="AX2" s="246"/>
      <c r="AY2" s="246"/>
      <c r="AZ2" s="246"/>
    </row>
    <row r="3" customFormat="false" ht="15.95" hidden="false" customHeight="true" outlineLevel="0" collapsed="false">
      <c r="A3" s="247"/>
      <c r="B3" s="248"/>
      <c r="C3" s="248"/>
      <c r="D3" s="248"/>
      <c r="E3" s="249" t="s">
        <v>165</v>
      </c>
      <c r="F3" s="249"/>
      <c r="G3" s="249"/>
      <c r="H3" s="249"/>
      <c r="I3" s="249" t="s">
        <v>166</v>
      </c>
      <c r="J3" s="249"/>
      <c r="K3" s="249"/>
      <c r="L3" s="249"/>
      <c r="M3" s="249" t="s">
        <v>167</v>
      </c>
      <c r="N3" s="249"/>
      <c r="O3" s="249"/>
      <c r="P3" s="249"/>
      <c r="Q3" s="249" t="s">
        <v>168</v>
      </c>
      <c r="R3" s="249"/>
      <c r="S3" s="249"/>
      <c r="T3" s="249"/>
      <c r="U3" s="249"/>
      <c r="V3" s="249"/>
      <c r="W3" s="249"/>
      <c r="X3" s="249"/>
      <c r="Y3" s="249"/>
      <c r="Z3" s="249"/>
      <c r="AA3" s="249"/>
      <c r="AB3" s="249"/>
      <c r="AC3" s="250" t="s">
        <v>169</v>
      </c>
      <c r="AD3" s="250"/>
      <c r="AE3" s="250"/>
      <c r="AF3" s="250"/>
      <c r="AG3" s="250"/>
      <c r="AH3" s="250"/>
      <c r="AI3" s="250"/>
      <c r="AJ3" s="250"/>
      <c r="AK3" s="250"/>
      <c r="AL3" s="250"/>
      <c r="AM3" s="250"/>
      <c r="AN3" s="250"/>
      <c r="AO3" s="250" t="s">
        <v>170</v>
      </c>
      <c r="AP3" s="250"/>
      <c r="AQ3" s="250"/>
      <c r="AR3" s="250"/>
      <c r="AS3" s="250"/>
      <c r="AT3" s="250"/>
      <c r="AU3" s="250"/>
      <c r="AV3" s="250"/>
      <c r="AW3" s="250"/>
      <c r="AX3" s="250"/>
      <c r="AY3" s="250"/>
      <c r="AZ3" s="250"/>
      <c r="BA3" s="251"/>
      <c r="BB3" s="252"/>
      <c r="BC3" s="253"/>
    </row>
    <row r="4" customFormat="false" ht="15.95" hidden="false" customHeight="true" outlineLevel="0" collapsed="false">
      <c r="A4" s="254"/>
      <c r="B4" s="255"/>
      <c r="C4" s="255"/>
      <c r="D4" s="255"/>
      <c r="E4" s="256" t="s">
        <v>171</v>
      </c>
      <c r="F4" s="256"/>
      <c r="G4" s="256"/>
      <c r="H4" s="256"/>
      <c r="I4" s="256" t="s">
        <v>171</v>
      </c>
      <c r="J4" s="256"/>
      <c r="K4" s="256"/>
      <c r="L4" s="256"/>
      <c r="M4" s="256" t="s">
        <v>171</v>
      </c>
      <c r="N4" s="256"/>
      <c r="O4" s="256"/>
      <c r="P4" s="256"/>
      <c r="Q4" s="256" t="s">
        <v>172</v>
      </c>
      <c r="R4" s="256"/>
      <c r="S4" s="256"/>
      <c r="T4" s="256"/>
      <c r="U4" s="256" t="s">
        <v>173</v>
      </c>
      <c r="V4" s="256"/>
      <c r="W4" s="256"/>
      <c r="X4" s="256"/>
      <c r="Y4" s="256" t="s">
        <v>174</v>
      </c>
      <c r="Z4" s="256"/>
      <c r="AA4" s="256"/>
      <c r="AB4" s="256"/>
      <c r="AC4" s="256" t="s">
        <v>175</v>
      </c>
      <c r="AD4" s="256"/>
      <c r="AE4" s="256"/>
      <c r="AF4" s="256"/>
      <c r="AG4" s="256" t="s">
        <v>173</v>
      </c>
      <c r="AH4" s="256"/>
      <c r="AI4" s="256"/>
      <c r="AJ4" s="256"/>
      <c r="AK4" s="256" t="s">
        <v>174</v>
      </c>
      <c r="AL4" s="256"/>
      <c r="AM4" s="256"/>
      <c r="AN4" s="256"/>
      <c r="AO4" s="256" t="s">
        <v>175</v>
      </c>
      <c r="AP4" s="256"/>
      <c r="AQ4" s="256"/>
      <c r="AR4" s="256"/>
      <c r="AS4" s="256" t="s">
        <v>173</v>
      </c>
      <c r="AT4" s="256"/>
      <c r="AU4" s="256"/>
      <c r="AV4" s="256"/>
      <c r="AW4" s="256" t="s">
        <v>174</v>
      </c>
      <c r="AX4" s="256"/>
      <c r="AY4" s="256"/>
      <c r="AZ4" s="256"/>
      <c r="BA4" s="257"/>
      <c r="BB4" s="258"/>
      <c r="BC4" s="259"/>
    </row>
    <row r="5" customFormat="false" ht="15.95" hidden="false" customHeight="true" outlineLevel="0" collapsed="false">
      <c r="A5" s="260"/>
      <c r="B5" s="261"/>
      <c r="C5" s="261"/>
      <c r="D5" s="261"/>
      <c r="E5" s="262" t="s">
        <v>176</v>
      </c>
      <c r="F5" s="262"/>
      <c r="G5" s="262" t="s">
        <v>177</v>
      </c>
      <c r="H5" s="262"/>
      <c r="I5" s="262" t="s">
        <v>176</v>
      </c>
      <c r="J5" s="262"/>
      <c r="K5" s="262" t="s">
        <v>177</v>
      </c>
      <c r="L5" s="262"/>
      <c r="M5" s="262" t="s">
        <v>176</v>
      </c>
      <c r="N5" s="262"/>
      <c r="O5" s="262" t="s">
        <v>177</v>
      </c>
      <c r="P5" s="262"/>
      <c r="Q5" s="263" t="s">
        <v>178</v>
      </c>
      <c r="R5" s="263"/>
      <c r="S5" s="263" t="s">
        <v>179</v>
      </c>
      <c r="T5" s="263"/>
      <c r="U5" s="263" t="s">
        <v>178</v>
      </c>
      <c r="V5" s="263"/>
      <c r="W5" s="263" t="s">
        <v>179</v>
      </c>
      <c r="X5" s="263"/>
      <c r="Y5" s="263" t="s">
        <v>178</v>
      </c>
      <c r="Z5" s="263"/>
      <c r="AA5" s="263" t="s">
        <v>179</v>
      </c>
      <c r="AB5" s="263"/>
      <c r="AC5" s="263" t="s">
        <v>178</v>
      </c>
      <c r="AD5" s="263"/>
      <c r="AE5" s="263" t="s">
        <v>179</v>
      </c>
      <c r="AF5" s="263"/>
      <c r="AG5" s="263" t="s">
        <v>178</v>
      </c>
      <c r="AH5" s="263"/>
      <c r="AI5" s="263" t="s">
        <v>179</v>
      </c>
      <c r="AJ5" s="263"/>
      <c r="AK5" s="263" t="s">
        <v>178</v>
      </c>
      <c r="AL5" s="263"/>
      <c r="AM5" s="263" t="s">
        <v>179</v>
      </c>
      <c r="AN5" s="263"/>
      <c r="AO5" s="263" t="s">
        <v>178</v>
      </c>
      <c r="AP5" s="263"/>
      <c r="AQ5" s="263" t="s">
        <v>179</v>
      </c>
      <c r="AR5" s="263"/>
      <c r="AS5" s="263" t="s">
        <v>178</v>
      </c>
      <c r="AT5" s="263"/>
      <c r="AU5" s="263" t="s">
        <v>179</v>
      </c>
      <c r="AV5" s="263"/>
      <c r="AW5" s="263" t="s">
        <v>178</v>
      </c>
      <c r="AX5" s="263"/>
      <c r="AY5" s="263" t="s">
        <v>179</v>
      </c>
      <c r="AZ5" s="263"/>
      <c r="BA5" s="257"/>
      <c r="BB5" s="258"/>
      <c r="BC5" s="259"/>
    </row>
    <row r="6" customFormat="false" ht="15.95" hidden="false" customHeight="true" outlineLevel="0" collapsed="false">
      <c r="A6" s="260" t="n">
        <v>1</v>
      </c>
      <c r="B6" s="264" t="s">
        <v>61</v>
      </c>
      <c r="C6" s="264"/>
      <c r="D6" s="264"/>
      <c r="E6" s="265" t="n">
        <v>116.916</v>
      </c>
      <c r="F6" s="265"/>
      <c r="G6" s="265" t="n">
        <v>113.5</v>
      </c>
      <c r="H6" s="265"/>
      <c r="I6" s="265"/>
      <c r="J6" s="265"/>
      <c r="K6" s="265"/>
      <c r="L6" s="265"/>
      <c r="M6" s="265" t="n">
        <v>10.632</v>
      </c>
      <c r="N6" s="265"/>
      <c r="O6" s="265" t="n">
        <v>10.17</v>
      </c>
      <c r="P6" s="265"/>
      <c r="Q6" s="265" t="n">
        <v>34.248</v>
      </c>
      <c r="R6" s="265"/>
      <c r="S6" s="265" t="n">
        <v>22.032</v>
      </c>
      <c r="T6" s="265"/>
      <c r="U6" s="265" t="n">
        <v>8.144</v>
      </c>
      <c r="V6" s="265"/>
      <c r="W6" s="265" t="n">
        <v>0</v>
      </c>
      <c r="X6" s="265"/>
      <c r="Y6" s="266" t="n">
        <v>179.559</v>
      </c>
      <c r="Z6" s="266"/>
      <c r="AA6" s="266" t="n">
        <v>110.829</v>
      </c>
      <c r="AB6" s="266"/>
      <c r="AC6" s="265" t="n">
        <v>30.002</v>
      </c>
      <c r="AD6" s="265"/>
      <c r="AE6" s="265" t="n">
        <v>16.846</v>
      </c>
      <c r="AF6" s="265"/>
      <c r="AG6" s="265" t="n">
        <v>3.498</v>
      </c>
      <c r="AH6" s="265"/>
      <c r="AI6" s="265" t="n">
        <v>-0.563</v>
      </c>
      <c r="AJ6" s="265"/>
      <c r="AK6" s="266" t="n">
        <v>157.147</v>
      </c>
      <c r="AL6" s="266"/>
      <c r="AM6" s="266" t="n">
        <v>83.847</v>
      </c>
      <c r="AN6" s="266"/>
      <c r="AO6" s="265" t="n">
        <v>64.248</v>
      </c>
      <c r="AP6" s="265"/>
      <c r="AQ6" s="265" t="n">
        <v>39.403</v>
      </c>
      <c r="AR6" s="265"/>
      <c r="AS6" s="265" t="n">
        <v>6.586</v>
      </c>
      <c r="AT6" s="265"/>
      <c r="AU6" s="265" t="n">
        <v>1.754</v>
      </c>
      <c r="AV6" s="265"/>
      <c r="AW6" s="266" t="n">
        <v>3675.58</v>
      </c>
      <c r="AX6" s="266"/>
      <c r="AY6" s="266" t="n">
        <v>2123.43</v>
      </c>
      <c r="AZ6" s="266"/>
      <c r="BA6" s="257"/>
      <c r="BB6" s="258"/>
      <c r="BC6" s="259"/>
    </row>
    <row r="7" customFormat="false" ht="15.95" hidden="false" customHeight="true" outlineLevel="0" collapsed="false">
      <c r="A7" s="260" t="n">
        <v>2</v>
      </c>
      <c r="B7" s="264" t="s">
        <v>59</v>
      </c>
      <c r="C7" s="264"/>
      <c r="D7" s="264"/>
      <c r="E7" s="265" t="n">
        <v>115.283</v>
      </c>
      <c r="F7" s="265"/>
      <c r="G7" s="265" t="n">
        <v>111.513</v>
      </c>
      <c r="H7" s="265"/>
      <c r="I7" s="267"/>
      <c r="J7" s="267"/>
      <c r="K7" s="267"/>
      <c r="L7" s="267"/>
      <c r="M7" s="265" t="n">
        <v>10.545</v>
      </c>
      <c r="N7" s="265"/>
      <c r="O7" s="265" t="n">
        <v>10.155</v>
      </c>
      <c r="P7" s="265"/>
      <c r="Q7" s="265" t="n">
        <v>25.474</v>
      </c>
      <c r="R7" s="265"/>
      <c r="S7" s="265" t="n">
        <v>19.627</v>
      </c>
      <c r="T7" s="265"/>
      <c r="U7" s="265" t="n">
        <v>6.171</v>
      </c>
      <c r="V7" s="265"/>
      <c r="W7" s="265" t="n">
        <v>3.526</v>
      </c>
      <c r="X7" s="265"/>
      <c r="Y7" s="266" t="n">
        <v>135.132</v>
      </c>
      <c r="Z7" s="266"/>
      <c r="AA7" s="266" t="n">
        <v>102.433</v>
      </c>
      <c r="AB7" s="266"/>
      <c r="AC7" s="265" t="n">
        <v>23.942</v>
      </c>
      <c r="AD7" s="265"/>
      <c r="AE7" s="265" t="n">
        <v>16.147</v>
      </c>
      <c r="AF7" s="265"/>
      <c r="AG7" s="265" t="n">
        <v>6.821</v>
      </c>
      <c r="AH7" s="265"/>
      <c r="AI7" s="265" t="n">
        <v>5.614</v>
      </c>
      <c r="AJ7" s="265"/>
      <c r="AK7" s="266" t="n">
        <v>124.935</v>
      </c>
      <c r="AL7" s="266"/>
      <c r="AM7" s="266" t="n">
        <v>86.728</v>
      </c>
      <c r="AN7" s="266"/>
      <c r="AO7" s="265" t="n">
        <v>49.012</v>
      </c>
      <c r="AP7" s="265"/>
      <c r="AQ7" s="265" t="n">
        <v>35.297</v>
      </c>
      <c r="AR7" s="265"/>
      <c r="AS7" s="265" t="n">
        <v>8.311</v>
      </c>
      <c r="AT7" s="265"/>
      <c r="AU7" s="265" t="n">
        <v>6.826</v>
      </c>
      <c r="AV7" s="265"/>
      <c r="AW7" s="266" t="n">
        <v>2779.08</v>
      </c>
      <c r="AX7" s="266"/>
      <c r="AY7" s="266" t="n">
        <v>2015.31</v>
      </c>
      <c r="AZ7" s="266"/>
      <c r="BA7" s="257"/>
      <c r="BB7" s="258"/>
      <c r="BC7" s="259"/>
    </row>
    <row r="8" customFormat="false" ht="15.95" hidden="false" customHeight="true" outlineLevel="0" collapsed="false">
      <c r="A8" s="260" t="n">
        <v>3</v>
      </c>
      <c r="B8" s="264" t="s">
        <v>60</v>
      </c>
      <c r="C8" s="264"/>
      <c r="D8" s="264"/>
      <c r="E8" s="265" t="n">
        <v>116.049</v>
      </c>
      <c r="F8" s="265"/>
      <c r="G8" s="265" t="n">
        <v>112.859</v>
      </c>
      <c r="H8" s="265"/>
      <c r="I8" s="267"/>
      <c r="J8" s="267"/>
      <c r="K8" s="267"/>
      <c r="L8" s="267"/>
      <c r="M8" s="265" t="n">
        <v>10.44</v>
      </c>
      <c r="N8" s="265"/>
      <c r="O8" s="265" t="n">
        <v>10.132</v>
      </c>
      <c r="P8" s="265"/>
      <c r="Q8" s="265" t="n">
        <v>18.98</v>
      </c>
      <c r="R8" s="265"/>
      <c r="S8" s="265" t="n">
        <v>15.685</v>
      </c>
      <c r="T8" s="265"/>
      <c r="U8" s="265" t="n">
        <v>3.016</v>
      </c>
      <c r="V8" s="265"/>
      <c r="W8" s="265" t="n">
        <v>1.856</v>
      </c>
      <c r="X8" s="265"/>
      <c r="Y8" s="266" t="n">
        <v>98.907</v>
      </c>
      <c r="Z8" s="266"/>
      <c r="AA8" s="266" t="n">
        <v>78.75</v>
      </c>
      <c r="AB8" s="266"/>
      <c r="AC8" s="265" t="n">
        <v>19.749</v>
      </c>
      <c r="AD8" s="265"/>
      <c r="AE8" s="265" t="n">
        <v>12.354</v>
      </c>
      <c r="AF8" s="265"/>
      <c r="AG8" s="265" t="n">
        <v>4.466</v>
      </c>
      <c r="AH8" s="265"/>
      <c r="AI8" s="265" t="n">
        <v>1.421</v>
      </c>
      <c r="AJ8" s="265"/>
      <c r="AK8" s="266" t="n">
        <v>103.437</v>
      </c>
      <c r="AL8" s="266"/>
      <c r="AM8" s="266" t="n">
        <v>61.989</v>
      </c>
      <c r="AN8" s="266"/>
      <c r="AO8" s="265" t="n">
        <v>38.602</v>
      </c>
      <c r="AP8" s="265"/>
      <c r="AQ8" s="265" t="n">
        <v>27.749</v>
      </c>
      <c r="AR8" s="265"/>
      <c r="AS8" s="265" t="n">
        <v>4.43</v>
      </c>
      <c r="AT8" s="265"/>
      <c r="AU8" s="265" t="n">
        <v>1.234</v>
      </c>
      <c r="AV8" s="265"/>
      <c r="AW8" s="266" t="n">
        <v>2215.95</v>
      </c>
      <c r="AX8" s="266"/>
      <c r="AY8" s="266" t="n">
        <v>1536.49</v>
      </c>
      <c r="AZ8" s="266"/>
      <c r="BA8" s="257"/>
      <c r="BB8" s="258"/>
      <c r="BC8" s="259"/>
    </row>
    <row r="9" customFormat="false" ht="15.95" hidden="false" customHeight="true" outlineLevel="0" collapsed="false">
      <c r="A9" s="260" t="n">
        <v>4</v>
      </c>
      <c r="B9" s="264" t="s">
        <v>62</v>
      </c>
      <c r="C9" s="264"/>
      <c r="D9" s="264"/>
      <c r="E9" s="265" t="n">
        <v>115.824</v>
      </c>
      <c r="F9" s="265"/>
      <c r="G9" s="265" t="n">
        <v>113.117</v>
      </c>
      <c r="H9" s="265"/>
      <c r="I9" s="267"/>
      <c r="J9" s="267"/>
      <c r="K9" s="267"/>
      <c r="L9" s="267"/>
      <c r="M9" s="265" t="n">
        <v>10.637</v>
      </c>
      <c r="N9" s="265"/>
      <c r="O9" s="265" t="n">
        <v>10.317</v>
      </c>
      <c r="P9" s="265"/>
      <c r="Q9" s="265" t="n">
        <v>15.451</v>
      </c>
      <c r="R9" s="265"/>
      <c r="S9" s="265" t="n">
        <v>13.816</v>
      </c>
      <c r="T9" s="265"/>
      <c r="U9" s="265" t="n">
        <v>1.984</v>
      </c>
      <c r="V9" s="265"/>
      <c r="W9" s="265" t="n">
        <v>1.462</v>
      </c>
      <c r="X9" s="265"/>
      <c r="Y9" s="266" t="n">
        <v>78.925</v>
      </c>
      <c r="Z9" s="266"/>
      <c r="AA9" s="266" t="n">
        <v>69.257</v>
      </c>
      <c r="AB9" s="266"/>
      <c r="AC9" s="265" t="n">
        <v>11.416</v>
      </c>
      <c r="AD9" s="265"/>
      <c r="AE9" s="265" t="n">
        <v>7.413</v>
      </c>
      <c r="AF9" s="265"/>
      <c r="AG9" s="265" t="n">
        <v>1.531</v>
      </c>
      <c r="AH9" s="265"/>
      <c r="AI9" s="265" t="n">
        <v>-1.009</v>
      </c>
      <c r="AJ9" s="265"/>
      <c r="AK9" s="266" t="n">
        <v>58.008</v>
      </c>
      <c r="AL9" s="266"/>
      <c r="AM9" s="268" t="n">
        <v>37.881</v>
      </c>
      <c r="AN9" s="268"/>
      <c r="AO9" s="265" t="n">
        <v>4.05</v>
      </c>
      <c r="AP9" s="265"/>
      <c r="AQ9" s="265" t="n">
        <v>6.17</v>
      </c>
      <c r="AR9" s="265"/>
      <c r="AS9" s="265" t="n">
        <v>0.063</v>
      </c>
      <c r="AT9" s="265"/>
      <c r="AU9" s="265" t="n">
        <v>1.55</v>
      </c>
      <c r="AV9" s="265"/>
      <c r="AW9" s="266" t="n">
        <v>1516.99</v>
      </c>
      <c r="AX9" s="266"/>
      <c r="AY9" s="266" t="n">
        <v>1173.34</v>
      </c>
      <c r="AZ9" s="266"/>
      <c r="BA9" s="257"/>
      <c r="BB9" s="258"/>
      <c r="BC9" s="259"/>
    </row>
    <row r="10" customFormat="false" ht="15.95" hidden="false" customHeight="true" outlineLevel="0" collapsed="false">
      <c r="A10" s="260" t="n">
        <v>5</v>
      </c>
      <c r="B10" s="264" t="s">
        <v>63</v>
      </c>
      <c r="C10" s="264"/>
      <c r="D10" s="264"/>
      <c r="E10" s="265" t="n">
        <v>115.382</v>
      </c>
      <c r="F10" s="265"/>
      <c r="G10" s="265" t="n">
        <v>111.797</v>
      </c>
      <c r="H10" s="265"/>
      <c r="I10" s="267"/>
      <c r="J10" s="267"/>
      <c r="K10" s="267"/>
      <c r="L10" s="267"/>
      <c r="M10" s="265" t="n">
        <v>10.596</v>
      </c>
      <c r="N10" s="265"/>
      <c r="O10" s="265" t="n">
        <v>9.993</v>
      </c>
      <c r="P10" s="265"/>
      <c r="Q10" s="265" t="n">
        <v>11.51</v>
      </c>
      <c r="R10" s="265"/>
      <c r="S10" s="265" t="n">
        <v>9.013</v>
      </c>
      <c r="T10" s="265"/>
      <c r="U10" s="265" t="n">
        <v>4.534</v>
      </c>
      <c r="V10" s="265"/>
      <c r="W10" s="265" t="n">
        <v>3.655</v>
      </c>
      <c r="X10" s="265"/>
      <c r="Y10" s="266" t="n">
        <v>64.238</v>
      </c>
      <c r="Z10" s="266"/>
      <c r="AA10" s="266" t="n">
        <v>49.662</v>
      </c>
      <c r="AB10" s="266"/>
      <c r="AC10" s="267"/>
      <c r="AD10" s="267"/>
      <c r="AE10" s="267"/>
      <c r="AF10" s="267"/>
      <c r="AG10" s="267"/>
      <c r="AH10" s="267"/>
      <c r="AI10" s="267"/>
      <c r="AJ10" s="267"/>
      <c r="AK10" s="269"/>
      <c r="AL10" s="269"/>
      <c r="AM10" s="269"/>
      <c r="AN10" s="269"/>
      <c r="AO10" s="265" t="n">
        <v>-12.282</v>
      </c>
      <c r="AP10" s="265"/>
      <c r="AQ10" s="265" t="n">
        <v>-9.541</v>
      </c>
      <c r="AR10" s="265"/>
      <c r="AS10" s="265" t="n">
        <v>-3.908</v>
      </c>
      <c r="AT10" s="265"/>
      <c r="AU10" s="265" t="n">
        <v>-3.35</v>
      </c>
      <c r="AV10" s="265"/>
      <c r="AW10" s="266" t="n">
        <v>729.494</v>
      </c>
      <c r="AX10" s="266"/>
      <c r="AY10" s="266" t="n">
        <v>562.502</v>
      </c>
      <c r="AZ10" s="266"/>
      <c r="BA10" s="257"/>
      <c r="BB10" s="258"/>
      <c r="BC10" s="259"/>
    </row>
    <row r="11" customFormat="false" ht="15.95" hidden="false" customHeight="true" outlineLevel="0" collapsed="false">
      <c r="A11" s="260" t="n">
        <v>6</v>
      </c>
      <c r="B11" s="264" t="s">
        <v>64</v>
      </c>
      <c r="C11" s="264"/>
      <c r="D11" s="264"/>
      <c r="E11" s="265" t="n">
        <v>116.502</v>
      </c>
      <c r="F11" s="265"/>
      <c r="G11" s="265" t="n">
        <v>113.259</v>
      </c>
      <c r="H11" s="265"/>
      <c r="I11" s="267"/>
      <c r="J11" s="267"/>
      <c r="K11" s="267"/>
      <c r="L11" s="267"/>
      <c r="M11" s="265" t="n">
        <v>10.551</v>
      </c>
      <c r="N11" s="265"/>
      <c r="O11" s="265" t="n">
        <v>10.199</v>
      </c>
      <c r="P11" s="265"/>
      <c r="Q11" s="265" t="n">
        <v>5.876</v>
      </c>
      <c r="R11" s="265"/>
      <c r="S11" s="265" t="n">
        <v>3.742</v>
      </c>
      <c r="T11" s="265"/>
      <c r="U11" s="265" t="n">
        <v>1.392</v>
      </c>
      <c r="V11" s="265"/>
      <c r="W11" s="265" t="n">
        <v>0.706</v>
      </c>
      <c r="X11" s="265"/>
      <c r="Y11" s="266" t="n">
        <v>30.492</v>
      </c>
      <c r="Z11" s="266"/>
      <c r="AA11" s="266" t="n">
        <v>18.623</v>
      </c>
      <c r="AB11" s="266"/>
      <c r="AC11" s="265" t="n">
        <v>14.286</v>
      </c>
      <c r="AD11" s="265"/>
      <c r="AE11" s="265" t="n">
        <v>8.719</v>
      </c>
      <c r="AF11" s="265"/>
      <c r="AG11" s="265" t="n">
        <v>0.056</v>
      </c>
      <c r="AH11" s="265"/>
      <c r="AI11" s="265" t="n">
        <v>-0.028</v>
      </c>
      <c r="AJ11" s="265"/>
      <c r="AK11" s="266" t="n">
        <v>71.89</v>
      </c>
      <c r="AL11" s="266"/>
      <c r="AM11" s="266" t="n">
        <v>42.793</v>
      </c>
      <c r="AN11" s="266"/>
      <c r="AO11" s="265" t="n">
        <v>19.97</v>
      </c>
      <c r="AP11" s="265"/>
      <c r="AQ11" s="265" t="n">
        <v>12.375</v>
      </c>
      <c r="AR11" s="265"/>
      <c r="AS11" s="265" t="n">
        <v>0.906</v>
      </c>
      <c r="AT11" s="265"/>
      <c r="AU11" s="265" t="n">
        <v>0.619</v>
      </c>
      <c r="AV11" s="265"/>
      <c r="AW11" s="266" t="n">
        <v>1133.15</v>
      </c>
      <c r="AX11" s="266"/>
      <c r="AY11" s="266" t="n">
        <v>681.602</v>
      </c>
      <c r="AZ11" s="266"/>
      <c r="BA11" s="257"/>
      <c r="BB11" s="258"/>
      <c r="BC11" s="259"/>
    </row>
    <row r="12" customFormat="false" ht="15.95" hidden="false" customHeight="true" outlineLevel="0" collapsed="false">
      <c r="A12" s="260" t="n">
        <v>7</v>
      </c>
      <c r="B12" s="264" t="s">
        <v>66</v>
      </c>
      <c r="C12" s="264"/>
      <c r="D12" s="264"/>
      <c r="E12" s="265" t="n">
        <v>117.26</v>
      </c>
      <c r="F12" s="265"/>
      <c r="G12" s="265" t="n">
        <v>113.52</v>
      </c>
      <c r="H12" s="265"/>
      <c r="I12" s="267"/>
      <c r="J12" s="267"/>
      <c r="K12" s="267"/>
      <c r="L12" s="267"/>
      <c r="M12" s="265" t="n">
        <v>10.64</v>
      </c>
      <c r="N12" s="265"/>
      <c r="O12" s="265" t="n">
        <v>10.14</v>
      </c>
      <c r="P12" s="265"/>
      <c r="Q12" s="265" t="n">
        <v>14.883</v>
      </c>
      <c r="R12" s="265"/>
      <c r="S12" s="265" t="n">
        <v>9.801</v>
      </c>
      <c r="T12" s="265"/>
      <c r="U12" s="265" t="n">
        <v>2.475</v>
      </c>
      <c r="V12" s="265"/>
      <c r="W12" s="265" t="n">
        <v>0.297</v>
      </c>
      <c r="X12" s="265"/>
      <c r="Y12" s="266" t="n">
        <v>76.8</v>
      </c>
      <c r="Z12" s="266"/>
      <c r="AA12" s="266" t="n">
        <v>49.2</v>
      </c>
      <c r="AB12" s="266"/>
      <c r="AC12" s="265" t="n">
        <v>0</v>
      </c>
      <c r="AD12" s="265"/>
      <c r="AE12" s="265" t="n">
        <v>0</v>
      </c>
      <c r="AF12" s="265"/>
      <c r="AG12" s="265" t="n">
        <v>0</v>
      </c>
      <c r="AH12" s="265"/>
      <c r="AI12" s="265" t="n">
        <v>0</v>
      </c>
      <c r="AJ12" s="265"/>
      <c r="AK12" s="266" t="n">
        <v>0</v>
      </c>
      <c r="AL12" s="266"/>
      <c r="AM12" s="266" t="n">
        <v>0</v>
      </c>
      <c r="AN12" s="266"/>
      <c r="AO12" s="265" t="n">
        <v>14.97</v>
      </c>
      <c r="AP12" s="265"/>
      <c r="AQ12" s="265" t="n">
        <v>9.93</v>
      </c>
      <c r="AR12" s="265"/>
      <c r="AS12" s="265" t="n">
        <v>1.08</v>
      </c>
      <c r="AT12" s="265"/>
      <c r="AU12" s="265" t="n">
        <v>0.15</v>
      </c>
      <c r="AV12" s="265"/>
      <c r="AW12" s="266" t="n">
        <v>846</v>
      </c>
      <c r="AX12" s="266"/>
      <c r="AY12" s="266" t="n">
        <v>552</v>
      </c>
      <c r="AZ12" s="266"/>
      <c r="BA12" s="257"/>
      <c r="BB12" s="258"/>
      <c r="BC12" s="259"/>
    </row>
    <row r="13" customFormat="false" ht="15.95" hidden="false" customHeight="true" outlineLevel="0" collapsed="false">
      <c r="A13" s="260" t="n">
        <v>8</v>
      </c>
      <c r="B13" s="264" t="s">
        <v>180</v>
      </c>
      <c r="C13" s="264"/>
      <c r="D13" s="264"/>
      <c r="E13" s="265" t="n">
        <v>114.846</v>
      </c>
      <c r="F13" s="265"/>
      <c r="G13" s="265" t="n">
        <v>112.546</v>
      </c>
      <c r="H13" s="265"/>
      <c r="I13" s="265" t="n">
        <v>37.37</v>
      </c>
      <c r="J13" s="265"/>
      <c r="K13" s="265" t="n">
        <v>36.024</v>
      </c>
      <c r="L13" s="265"/>
      <c r="M13" s="265" t="n">
        <v>10.703</v>
      </c>
      <c r="N13" s="265"/>
      <c r="O13" s="265" t="n">
        <v>10.265</v>
      </c>
      <c r="P13" s="265"/>
      <c r="Q13" s="265" t="n">
        <v>0</v>
      </c>
      <c r="R13" s="265"/>
      <c r="S13" s="265" t="n">
        <v>0</v>
      </c>
      <c r="T13" s="265"/>
      <c r="U13" s="265" t="n">
        <v>0</v>
      </c>
      <c r="V13" s="265"/>
      <c r="W13" s="265" t="n">
        <v>0</v>
      </c>
      <c r="X13" s="265"/>
      <c r="Y13" s="266" t="n">
        <v>0</v>
      </c>
      <c r="Z13" s="266"/>
      <c r="AA13" s="266" t="n">
        <v>0</v>
      </c>
      <c r="AB13" s="266"/>
      <c r="AC13" s="265" t="n">
        <v>14.217</v>
      </c>
      <c r="AD13" s="265"/>
      <c r="AE13" s="265" t="n">
        <v>8.804</v>
      </c>
      <c r="AF13" s="265"/>
      <c r="AG13" s="265" t="n">
        <v>1.074</v>
      </c>
      <c r="AH13" s="265"/>
      <c r="AI13" s="265" t="n">
        <v>-0.753</v>
      </c>
      <c r="AJ13" s="265"/>
      <c r="AK13" s="266" t="n">
        <v>73.321</v>
      </c>
      <c r="AL13" s="266"/>
      <c r="AM13" s="266" t="n">
        <v>44.608</v>
      </c>
      <c r="AN13" s="266"/>
      <c r="AO13" s="265" t="n">
        <v>12.764</v>
      </c>
      <c r="AP13" s="265"/>
      <c r="AQ13" s="265" t="n">
        <v>9.618</v>
      </c>
      <c r="AR13" s="265"/>
      <c r="AS13" s="265" t="n">
        <v>0.952</v>
      </c>
      <c r="AT13" s="265"/>
      <c r="AU13" s="265" t="n">
        <v>1.624</v>
      </c>
      <c r="AV13" s="265"/>
      <c r="AW13" s="266" t="n">
        <v>705.347</v>
      </c>
      <c r="AX13" s="266"/>
      <c r="AY13" s="266" t="n">
        <v>521.503</v>
      </c>
      <c r="AZ13" s="266"/>
      <c r="BA13" s="257"/>
      <c r="BB13" s="258"/>
      <c r="BC13" s="259"/>
    </row>
    <row r="14" customFormat="false" ht="15.95" hidden="false" customHeight="true" outlineLevel="0" collapsed="false">
      <c r="A14" s="260" t="n">
        <v>9</v>
      </c>
      <c r="B14" s="264" t="s">
        <v>68</v>
      </c>
      <c r="C14" s="264"/>
      <c r="D14" s="264"/>
      <c r="E14" s="265" t="n">
        <v>112.172</v>
      </c>
      <c r="F14" s="265"/>
      <c r="G14" s="265" t="n">
        <v>109.711</v>
      </c>
      <c r="H14" s="265"/>
      <c r="I14" s="265" t="n">
        <v>37.216</v>
      </c>
      <c r="J14" s="265"/>
      <c r="K14" s="265" t="n">
        <v>35.787</v>
      </c>
      <c r="L14" s="265"/>
      <c r="M14" s="265" t="n">
        <v>10.678</v>
      </c>
      <c r="N14" s="265"/>
      <c r="O14" s="265" t="n">
        <v>10.178</v>
      </c>
      <c r="P14" s="265"/>
      <c r="Q14" s="265" t="n">
        <v>0</v>
      </c>
      <c r="R14" s="265"/>
      <c r="S14" s="265" t="n">
        <v>0</v>
      </c>
      <c r="T14" s="265"/>
      <c r="U14" s="265" t="n">
        <v>0</v>
      </c>
      <c r="V14" s="265"/>
      <c r="W14" s="265" t="n">
        <v>0</v>
      </c>
      <c r="X14" s="265"/>
      <c r="Y14" s="266" t="n">
        <v>0</v>
      </c>
      <c r="Z14" s="266"/>
      <c r="AA14" s="266" t="n">
        <v>0</v>
      </c>
      <c r="AB14" s="266"/>
      <c r="AC14" s="265" t="n">
        <v>16.031</v>
      </c>
      <c r="AD14" s="265"/>
      <c r="AE14" s="265" t="n">
        <v>10.255</v>
      </c>
      <c r="AF14" s="265"/>
      <c r="AG14" s="265" t="n">
        <v>2.511</v>
      </c>
      <c r="AH14" s="265"/>
      <c r="AI14" s="265" t="n">
        <v>4.325</v>
      </c>
      <c r="AJ14" s="265"/>
      <c r="AK14" s="266" t="n">
        <v>86.579</v>
      </c>
      <c r="AL14" s="266"/>
      <c r="AM14" s="266" t="n">
        <v>57.646</v>
      </c>
      <c r="AN14" s="266"/>
      <c r="AO14" s="265" t="n">
        <v>6.166</v>
      </c>
      <c r="AP14" s="265"/>
      <c r="AQ14" s="265" t="n">
        <v>3.839</v>
      </c>
      <c r="AR14" s="265"/>
      <c r="AS14" s="265" t="n">
        <v>0.92</v>
      </c>
      <c r="AT14" s="265"/>
      <c r="AU14" s="270" t="n">
        <v>1.819</v>
      </c>
      <c r="AV14" s="270"/>
      <c r="AW14" s="266" t="n">
        <v>328.988</v>
      </c>
      <c r="AX14" s="266"/>
      <c r="AY14" s="271" t="n">
        <v>225.836</v>
      </c>
      <c r="AZ14" s="271"/>
      <c r="BA14" s="257"/>
      <c r="BB14" s="258"/>
      <c r="BC14" s="259"/>
    </row>
    <row r="15" customFormat="false" ht="15.95" hidden="false" customHeight="true" outlineLevel="0" collapsed="false">
      <c r="A15" s="260" t="n">
        <v>10</v>
      </c>
      <c r="B15" s="264" t="s">
        <v>67</v>
      </c>
      <c r="C15" s="264"/>
      <c r="D15" s="264"/>
      <c r="E15" s="265" t="n">
        <v>114.907</v>
      </c>
      <c r="F15" s="265"/>
      <c r="G15" s="265" t="n">
        <v>110.267</v>
      </c>
      <c r="H15" s="265"/>
      <c r="I15" s="265" t="n">
        <v>37.956</v>
      </c>
      <c r="J15" s="265"/>
      <c r="K15" s="265" t="n">
        <v>36.357</v>
      </c>
      <c r="L15" s="265"/>
      <c r="M15" s="265" t="n">
        <v>10.778</v>
      </c>
      <c r="N15" s="265"/>
      <c r="O15" s="265" t="n">
        <v>10.095</v>
      </c>
      <c r="P15" s="265"/>
      <c r="Q15" s="265" t="n">
        <v>14.666</v>
      </c>
      <c r="R15" s="265"/>
      <c r="S15" s="265" t="n">
        <v>11.021</v>
      </c>
      <c r="T15" s="265"/>
      <c r="U15" s="265" t="n">
        <v>2.957</v>
      </c>
      <c r="V15" s="265"/>
      <c r="W15" s="265" t="n">
        <v>1.831</v>
      </c>
      <c r="X15" s="265"/>
      <c r="Y15" s="266" t="n">
        <v>77.167</v>
      </c>
      <c r="Z15" s="266"/>
      <c r="AA15" s="266" t="n">
        <v>57.01</v>
      </c>
      <c r="AB15" s="266"/>
      <c r="AC15" s="265" t="n">
        <v>11.374</v>
      </c>
      <c r="AD15" s="265"/>
      <c r="AE15" s="265" t="n">
        <v>6.825</v>
      </c>
      <c r="AF15" s="265"/>
      <c r="AG15" s="265" t="n">
        <v>-0.962</v>
      </c>
      <c r="AH15" s="265"/>
      <c r="AI15" s="265" t="n">
        <v>0.717</v>
      </c>
      <c r="AJ15" s="265"/>
      <c r="AK15" s="266" t="n">
        <v>58.466</v>
      </c>
      <c r="AL15" s="266"/>
      <c r="AM15" s="266" t="n">
        <v>35.354</v>
      </c>
      <c r="AN15" s="266"/>
      <c r="AO15" s="265" t="n">
        <v>14.621</v>
      </c>
      <c r="AP15" s="265"/>
      <c r="AQ15" s="270" t="n">
        <v>10.859</v>
      </c>
      <c r="AR15" s="270"/>
      <c r="AS15" s="265" t="n">
        <v>1.73</v>
      </c>
      <c r="AT15" s="265"/>
      <c r="AU15" s="270" t="n">
        <v>1.115</v>
      </c>
      <c r="AV15" s="270"/>
      <c r="AW15" s="266" t="n">
        <v>836.088</v>
      </c>
      <c r="AX15" s="266"/>
      <c r="AY15" s="271" t="n">
        <v>594.161</v>
      </c>
      <c r="AZ15" s="271"/>
      <c r="BA15" s="257"/>
      <c r="BB15" s="258"/>
      <c r="BC15" s="259"/>
    </row>
    <row r="16" customFormat="false" ht="15.95" hidden="false" customHeight="true" outlineLevel="0" collapsed="false">
      <c r="A16" s="260" t="n">
        <v>11</v>
      </c>
      <c r="B16" s="264" t="s">
        <v>70</v>
      </c>
      <c r="C16" s="264"/>
      <c r="D16" s="264"/>
      <c r="E16" s="265" t="n">
        <v>116.6</v>
      </c>
      <c r="F16" s="265"/>
      <c r="G16" s="265" t="n">
        <v>112.31</v>
      </c>
      <c r="H16" s="265"/>
      <c r="I16" s="265" t="n">
        <v>36.715</v>
      </c>
      <c r="J16" s="265"/>
      <c r="K16" s="265" t="n">
        <v>35.175</v>
      </c>
      <c r="L16" s="265"/>
      <c r="M16" s="265" t="n">
        <v>10.81</v>
      </c>
      <c r="N16" s="265"/>
      <c r="O16" s="265" t="n">
        <v>10.36</v>
      </c>
      <c r="P16" s="265"/>
      <c r="Q16" s="265" t="n">
        <v>6.248</v>
      </c>
      <c r="R16" s="265"/>
      <c r="S16" s="265" t="n">
        <v>2.618</v>
      </c>
      <c r="T16" s="265"/>
      <c r="U16" s="265" t="n">
        <v>2.552</v>
      </c>
      <c r="V16" s="265"/>
      <c r="W16" s="265" t="n">
        <v>1.43</v>
      </c>
      <c r="X16" s="265"/>
      <c r="Y16" s="266" t="n">
        <v>34.4</v>
      </c>
      <c r="Z16" s="266"/>
      <c r="AA16" s="266" t="n">
        <v>15</v>
      </c>
      <c r="AB16" s="266"/>
      <c r="AC16" s="265" t="n">
        <v>2.354</v>
      </c>
      <c r="AD16" s="265"/>
      <c r="AE16" s="265" t="n">
        <v>-0.11</v>
      </c>
      <c r="AF16" s="265"/>
      <c r="AG16" s="265" t="n">
        <v>0.77</v>
      </c>
      <c r="AH16" s="265"/>
      <c r="AI16" s="265" t="n">
        <v>1.056</v>
      </c>
      <c r="AJ16" s="265"/>
      <c r="AK16" s="266" t="n">
        <v>13</v>
      </c>
      <c r="AL16" s="266"/>
      <c r="AM16" s="266" t="n">
        <v>5.4</v>
      </c>
      <c r="AN16" s="266"/>
      <c r="AO16" s="265" t="n">
        <v>7.728</v>
      </c>
      <c r="AP16" s="265"/>
      <c r="AQ16" s="270" t="n">
        <v>2.376</v>
      </c>
      <c r="AR16" s="270"/>
      <c r="AS16" s="265" t="n">
        <v>2.436</v>
      </c>
      <c r="AT16" s="265"/>
      <c r="AU16" s="270" t="n">
        <v>1.836</v>
      </c>
      <c r="AV16" s="270"/>
      <c r="AW16" s="266" t="n">
        <v>458.4</v>
      </c>
      <c r="AX16" s="266"/>
      <c r="AY16" s="271" t="n">
        <v>189.6</v>
      </c>
      <c r="AZ16" s="271"/>
      <c r="BA16" s="257"/>
      <c r="BB16" s="258"/>
      <c r="BC16" s="259"/>
    </row>
    <row r="17" customFormat="false" ht="15.95" hidden="false" customHeight="true" outlineLevel="0" collapsed="false">
      <c r="A17" s="260" t="n">
        <v>12</v>
      </c>
      <c r="B17" s="264" t="s">
        <v>71</v>
      </c>
      <c r="C17" s="264"/>
      <c r="D17" s="264"/>
      <c r="E17" s="265" t="n">
        <v>114.689</v>
      </c>
      <c r="F17" s="265"/>
      <c r="G17" s="265" t="n">
        <v>110.021</v>
      </c>
      <c r="H17" s="265"/>
      <c r="I17" s="265" t="n">
        <v>38.003</v>
      </c>
      <c r="J17" s="265"/>
      <c r="K17" s="265" t="n">
        <v>36.248</v>
      </c>
      <c r="L17" s="265"/>
      <c r="M17" s="265" t="n">
        <v>10.729</v>
      </c>
      <c r="N17" s="265"/>
      <c r="O17" s="265" t="n">
        <v>10.186</v>
      </c>
      <c r="P17" s="265"/>
      <c r="Q17" s="265" t="n">
        <v>6.866</v>
      </c>
      <c r="R17" s="265"/>
      <c r="S17" s="272" t="n">
        <v>3.732</v>
      </c>
      <c r="T17" s="272"/>
      <c r="U17" s="265" t="n">
        <v>0.181</v>
      </c>
      <c r="V17" s="265"/>
      <c r="W17" s="265" t="n">
        <v>0.806</v>
      </c>
      <c r="X17" s="265"/>
      <c r="Y17" s="266" t="n">
        <v>37.177</v>
      </c>
      <c r="Z17" s="266"/>
      <c r="AA17" s="266" t="n">
        <v>20.099</v>
      </c>
      <c r="AB17" s="266"/>
      <c r="AC17" s="265" t="n">
        <v>7.225</v>
      </c>
      <c r="AD17" s="265"/>
      <c r="AE17" s="265" t="n">
        <v>3.903</v>
      </c>
      <c r="AF17" s="265"/>
      <c r="AG17" s="265" t="n">
        <v>0.214</v>
      </c>
      <c r="AH17" s="265"/>
      <c r="AI17" s="265" t="n">
        <v>0.874</v>
      </c>
      <c r="AJ17" s="265"/>
      <c r="AK17" s="266" t="n">
        <v>38.502</v>
      </c>
      <c r="AL17" s="266"/>
      <c r="AM17" s="266" t="n">
        <v>20.879</v>
      </c>
      <c r="AN17" s="266"/>
      <c r="AO17" s="265" t="n">
        <v>4.245</v>
      </c>
      <c r="AP17" s="265"/>
      <c r="AQ17" s="270" t="n">
        <v>2.822</v>
      </c>
      <c r="AR17" s="270"/>
      <c r="AS17" s="265" t="n">
        <v>1.866</v>
      </c>
      <c r="AT17" s="265"/>
      <c r="AU17" s="270" t="n">
        <v>0.931</v>
      </c>
      <c r="AV17" s="270"/>
      <c r="AW17" s="266" t="n">
        <v>262.078</v>
      </c>
      <c r="AX17" s="266"/>
      <c r="AY17" s="271" t="n">
        <v>166.867</v>
      </c>
      <c r="AZ17" s="271"/>
      <c r="BA17" s="257"/>
      <c r="BB17" s="258"/>
      <c r="BC17" s="259"/>
    </row>
    <row r="18" customFormat="false" ht="15.95" hidden="false" customHeight="true" outlineLevel="0" collapsed="false">
      <c r="A18" s="260" t="n">
        <v>13</v>
      </c>
      <c r="B18" s="264" t="s">
        <v>69</v>
      </c>
      <c r="C18" s="264"/>
      <c r="D18" s="264"/>
      <c r="E18" s="265" t="n">
        <v>115.83</v>
      </c>
      <c r="F18" s="265"/>
      <c r="G18" s="265" t="n">
        <v>113.19</v>
      </c>
      <c r="H18" s="265"/>
      <c r="I18" s="265" t="n">
        <v>37.555</v>
      </c>
      <c r="J18" s="265"/>
      <c r="K18" s="265" t="n">
        <v>36.365</v>
      </c>
      <c r="L18" s="265"/>
      <c r="M18" s="265" t="n">
        <v>10.71</v>
      </c>
      <c r="N18" s="265"/>
      <c r="O18" s="265" t="n">
        <v>10.35</v>
      </c>
      <c r="P18" s="265"/>
      <c r="Q18" s="265" t="n">
        <v>21.252</v>
      </c>
      <c r="R18" s="265"/>
      <c r="S18" s="265" t="n">
        <v>13.134</v>
      </c>
      <c r="T18" s="265"/>
      <c r="U18" s="265" t="n">
        <v>1.848</v>
      </c>
      <c r="V18" s="265"/>
      <c r="W18" s="265" t="n">
        <v>1.65</v>
      </c>
      <c r="X18" s="265"/>
      <c r="Y18" s="266" t="n">
        <v>109.2</v>
      </c>
      <c r="Z18" s="266"/>
      <c r="AA18" s="266" t="n">
        <v>66</v>
      </c>
      <c r="AB18" s="266"/>
      <c r="AC18" s="265"/>
      <c r="AD18" s="265"/>
      <c r="AE18" s="265"/>
      <c r="AF18" s="265"/>
      <c r="AG18" s="265"/>
      <c r="AH18" s="265"/>
      <c r="AI18" s="265"/>
      <c r="AJ18" s="265"/>
      <c r="AK18" s="266"/>
      <c r="AL18" s="266"/>
      <c r="AM18" s="266"/>
      <c r="AN18" s="266"/>
      <c r="AO18" s="265" t="n">
        <v>-9.16</v>
      </c>
      <c r="AP18" s="265"/>
      <c r="AQ18" s="270" t="n">
        <v>-6</v>
      </c>
      <c r="AR18" s="270"/>
      <c r="AS18" s="265" t="n">
        <v>1.96</v>
      </c>
      <c r="AT18" s="265"/>
      <c r="AU18" s="270" t="n">
        <v>0</v>
      </c>
      <c r="AV18" s="270"/>
      <c r="AW18" s="266" t="n">
        <v>516</v>
      </c>
      <c r="AX18" s="266"/>
      <c r="AY18" s="271" t="n">
        <v>328</v>
      </c>
      <c r="AZ18" s="271"/>
      <c r="BA18" s="257"/>
      <c r="BB18" s="258"/>
      <c r="BC18" s="259"/>
    </row>
    <row r="19" customFormat="false" ht="15.95" hidden="false" customHeight="true" outlineLevel="0" collapsed="false">
      <c r="A19" s="260" t="n">
        <v>14</v>
      </c>
      <c r="B19" s="264" t="s">
        <v>181</v>
      </c>
      <c r="C19" s="264"/>
      <c r="D19" s="264"/>
      <c r="E19" s="265" t="n">
        <v>115.06</v>
      </c>
      <c r="F19" s="265"/>
      <c r="G19" s="265" t="n">
        <v>111.87</v>
      </c>
      <c r="H19" s="265"/>
      <c r="I19" s="265" t="n">
        <v>37.17</v>
      </c>
      <c r="J19" s="265"/>
      <c r="K19" s="265" t="n">
        <v>35.735</v>
      </c>
      <c r="L19" s="265"/>
      <c r="M19" s="265" t="n">
        <v>10.65</v>
      </c>
      <c r="N19" s="265"/>
      <c r="O19" s="265" t="n">
        <v>10.19</v>
      </c>
      <c r="P19" s="265"/>
      <c r="Q19" s="265" t="n">
        <v>10.076</v>
      </c>
      <c r="R19" s="265"/>
      <c r="S19" s="265" t="n">
        <v>3.432</v>
      </c>
      <c r="T19" s="265"/>
      <c r="U19" s="265" t="n">
        <v>-1.1</v>
      </c>
      <c r="V19" s="265"/>
      <c r="W19" s="265"/>
      <c r="X19" s="265"/>
      <c r="Y19" s="266" t="n">
        <v>108</v>
      </c>
      <c r="Z19" s="266"/>
      <c r="AA19" s="266" t="n">
        <v>65.4</v>
      </c>
      <c r="AB19" s="266"/>
      <c r="AC19" s="267"/>
      <c r="AD19" s="267"/>
      <c r="AE19" s="267"/>
      <c r="AF19" s="267"/>
      <c r="AG19" s="267"/>
      <c r="AH19" s="267"/>
      <c r="AI19" s="267"/>
      <c r="AJ19" s="267"/>
      <c r="AK19" s="269"/>
      <c r="AL19" s="269"/>
      <c r="AM19" s="269"/>
      <c r="AN19" s="269"/>
      <c r="AO19" s="265" t="n">
        <v>7.74</v>
      </c>
      <c r="AP19" s="265"/>
      <c r="AQ19" s="270" t="n">
        <v>4.02</v>
      </c>
      <c r="AR19" s="270"/>
      <c r="AS19" s="265" t="n">
        <v>-1.5</v>
      </c>
      <c r="AT19" s="265"/>
      <c r="AU19" s="270" t="n">
        <v>-0.18</v>
      </c>
      <c r="AV19" s="270"/>
      <c r="AW19" s="266" t="n">
        <v>438</v>
      </c>
      <c r="AX19" s="266"/>
      <c r="AY19" s="271" t="n">
        <v>234</v>
      </c>
      <c r="AZ19" s="271"/>
      <c r="BA19" s="273"/>
      <c r="BB19" s="274"/>
      <c r="BC19" s="275"/>
    </row>
    <row r="20" customFormat="false" ht="15.95" hidden="false" customHeight="true" outlineLevel="0" collapsed="false">
      <c r="A20" s="260" t="n">
        <v>15</v>
      </c>
      <c r="B20" s="264" t="s">
        <v>182</v>
      </c>
      <c r="C20" s="264"/>
      <c r="D20" s="264"/>
      <c r="E20" s="265" t="n">
        <v>116.71</v>
      </c>
      <c r="F20" s="265"/>
      <c r="G20" s="265" t="n">
        <v>113.3</v>
      </c>
      <c r="H20" s="265"/>
      <c r="I20" s="265"/>
      <c r="J20" s="265"/>
      <c r="K20" s="265"/>
      <c r="L20" s="265"/>
      <c r="M20" s="265" t="n">
        <v>10.51</v>
      </c>
      <c r="N20" s="265"/>
      <c r="O20" s="265" t="n">
        <v>10.21</v>
      </c>
      <c r="P20" s="265"/>
      <c r="Q20" s="265" t="n">
        <v>7.59</v>
      </c>
      <c r="R20" s="265"/>
      <c r="S20" s="265" t="n">
        <v>4.95</v>
      </c>
      <c r="T20" s="265"/>
      <c r="U20" s="265" t="n">
        <v>-0.66</v>
      </c>
      <c r="V20" s="265"/>
      <c r="W20" s="265" t="n">
        <v>-0.66</v>
      </c>
      <c r="X20" s="265"/>
      <c r="Y20" s="265" t="n">
        <v>39</v>
      </c>
      <c r="Z20" s="265"/>
      <c r="AA20" s="265" t="n">
        <v>24</v>
      </c>
      <c r="AB20" s="265"/>
      <c r="AC20" s="265" t="n">
        <v>4.95</v>
      </c>
      <c r="AD20" s="265"/>
      <c r="AE20" s="265" t="n">
        <v>0.99</v>
      </c>
      <c r="AF20" s="265"/>
      <c r="AG20" s="265" t="n">
        <v>1.32</v>
      </c>
      <c r="AH20" s="265"/>
      <c r="AI20" s="265" t="n">
        <v>0.99</v>
      </c>
      <c r="AJ20" s="265"/>
      <c r="AK20" s="265" t="n">
        <v>27</v>
      </c>
      <c r="AL20" s="265"/>
      <c r="AM20" s="265" t="n">
        <v>18</v>
      </c>
      <c r="AN20" s="265"/>
      <c r="AO20" s="265" t="n">
        <v>11.7</v>
      </c>
      <c r="AP20" s="265"/>
      <c r="AQ20" s="270" t="n">
        <v>10.2</v>
      </c>
      <c r="AR20" s="270"/>
      <c r="AS20" s="265" t="n">
        <v>0.6</v>
      </c>
      <c r="AT20" s="265"/>
      <c r="AU20" s="270" t="n">
        <v>-0.3</v>
      </c>
      <c r="AV20" s="270"/>
      <c r="AW20" s="266" t="n">
        <v>630</v>
      </c>
      <c r="AX20" s="266"/>
      <c r="AY20" s="271" t="n">
        <v>510</v>
      </c>
      <c r="AZ20" s="271"/>
      <c r="BA20" s="258"/>
      <c r="BB20" s="258"/>
      <c r="BC20" s="258"/>
    </row>
    <row r="21" customFormat="false" ht="15.95" hidden="false" customHeight="true" outlineLevel="0" collapsed="false">
      <c r="A21" s="260" t="n">
        <v>16</v>
      </c>
      <c r="B21" s="264" t="s">
        <v>183</v>
      </c>
      <c r="C21" s="264"/>
      <c r="D21" s="264"/>
      <c r="E21" s="265" t="n">
        <v>115</v>
      </c>
      <c r="F21" s="265"/>
      <c r="G21" s="265" t="n">
        <v>115</v>
      </c>
      <c r="H21" s="265"/>
      <c r="I21" s="265"/>
      <c r="J21" s="265"/>
      <c r="K21" s="265"/>
      <c r="L21" s="265"/>
      <c r="M21" s="265" t="n">
        <v>115</v>
      </c>
      <c r="N21" s="265"/>
      <c r="O21" s="265" t="n">
        <v>115</v>
      </c>
      <c r="P21" s="265"/>
      <c r="Q21" s="265" t="n">
        <v>2047</v>
      </c>
      <c r="R21" s="265"/>
      <c r="S21" s="265" t="n">
        <v>2047</v>
      </c>
      <c r="T21" s="265"/>
      <c r="U21" s="265" t="n">
        <v>2047</v>
      </c>
      <c r="V21" s="265"/>
      <c r="W21" s="265" t="n">
        <v>2047</v>
      </c>
      <c r="X21" s="265"/>
      <c r="Y21" s="265" t="n">
        <v>43</v>
      </c>
      <c r="Z21" s="265"/>
      <c r="AA21" s="265" t="n">
        <v>43</v>
      </c>
      <c r="AB21" s="265"/>
      <c r="AC21" s="267"/>
      <c r="AD21" s="267"/>
      <c r="AE21" s="267"/>
      <c r="AF21" s="267"/>
      <c r="AG21" s="267"/>
      <c r="AH21" s="267"/>
      <c r="AI21" s="267"/>
      <c r="AJ21" s="267"/>
      <c r="AK21" s="269"/>
      <c r="AL21" s="269"/>
      <c r="AM21" s="269"/>
      <c r="AN21" s="269"/>
      <c r="AO21" s="265" t="n">
        <v>2047</v>
      </c>
      <c r="AP21" s="265"/>
      <c r="AQ21" s="270" t="n">
        <v>2047</v>
      </c>
      <c r="AR21" s="270"/>
      <c r="AS21" s="265" t="n">
        <v>2047</v>
      </c>
      <c r="AT21" s="265"/>
      <c r="AU21" s="270" t="n">
        <v>2047</v>
      </c>
      <c r="AV21" s="270"/>
      <c r="AW21" s="266" t="n">
        <v>489</v>
      </c>
      <c r="AX21" s="266"/>
      <c r="AY21" s="266" t="n">
        <v>489</v>
      </c>
      <c r="AZ21" s="266"/>
      <c r="BA21" s="258"/>
      <c r="BB21" s="258"/>
      <c r="BC21" s="258"/>
    </row>
    <row r="22" customFormat="false" ht="15.95" hidden="false" customHeight="true" outlineLevel="0" collapsed="false">
      <c r="A22" s="260" t="n">
        <v>17</v>
      </c>
      <c r="B22" s="264" t="s">
        <v>184</v>
      </c>
      <c r="C22" s="264"/>
      <c r="D22" s="264"/>
      <c r="E22" s="265"/>
      <c r="F22" s="265"/>
      <c r="G22" s="265"/>
      <c r="H22" s="265"/>
      <c r="I22" s="265"/>
      <c r="J22" s="265"/>
      <c r="K22" s="265"/>
      <c r="L22" s="265"/>
      <c r="M22" s="265"/>
      <c r="N22" s="265"/>
      <c r="O22" s="265"/>
      <c r="P22" s="265"/>
      <c r="Q22" s="265"/>
      <c r="R22" s="265"/>
      <c r="S22" s="265"/>
      <c r="T22" s="265"/>
      <c r="U22" s="265"/>
      <c r="V22" s="265"/>
      <c r="W22" s="265"/>
      <c r="X22" s="265"/>
      <c r="Y22" s="265"/>
      <c r="Z22" s="265"/>
      <c r="AA22" s="265"/>
      <c r="AB22" s="265"/>
      <c r="AC22" s="267"/>
      <c r="AD22" s="267"/>
      <c r="AE22" s="267"/>
      <c r="AF22" s="267"/>
      <c r="AG22" s="267"/>
      <c r="AH22" s="267"/>
      <c r="AI22" s="267"/>
      <c r="AJ22" s="267"/>
      <c r="AK22" s="269"/>
      <c r="AL22" s="269"/>
      <c r="AM22" s="269"/>
      <c r="AN22" s="269"/>
      <c r="AO22" s="265" t="n">
        <v>-9.16</v>
      </c>
      <c r="AP22" s="265"/>
      <c r="AQ22" s="270" t="n">
        <v>-6</v>
      </c>
      <c r="AR22" s="270"/>
      <c r="AS22" s="265" t="n">
        <v>1.96</v>
      </c>
      <c r="AT22" s="265"/>
      <c r="AU22" s="270" t="n">
        <v>0</v>
      </c>
      <c r="AV22" s="270"/>
      <c r="AW22" s="266" t="n">
        <v>516</v>
      </c>
      <c r="AX22" s="266"/>
      <c r="AY22" s="271" t="n">
        <v>328</v>
      </c>
      <c r="AZ22" s="271"/>
      <c r="BA22" s="258"/>
      <c r="BB22" s="258"/>
      <c r="BC22" s="258"/>
    </row>
    <row r="23" customFormat="false" ht="15.95" hidden="false" customHeight="true" outlineLevel="0" collapsed="false">
      <c r="A23" s="260" t="n">
        <v>18</v>
      </c>
      <c r="B23" s="264" t="s">
        <v>185</v>
      </c>
      <c r="C23" s="264"/>
      <c r="D23" s="264"/>
      <c r="E23" s="265"/>
      <c r="F23" s="265"/>
      <c r="G23" s="265"/>
      <c r="H23" s="265"/>
      <c r="I23" s="265"/>
      <c r="J23" s="265"/>
      <c r="K23" s="265"/>
      <c r="L23" s="265"/>
      <c r="M23" s="265"/>
      <c r="N23" s="265"/>
      <c r="O23" s="265"/>
      <c r="P23" s="265"/>
      <c r="Q23" s="265"/>
      <c r="R23" s="265"/>
      <c r="S23" s="265"/>
      <c r="T23" s="265"/>
      <c r="U23" s="265"/>
      <c r="V23" s="265"/>
      <c r="W23" s="265"/>
      <c r="X23" s="265"/>
      <c r="Y23" s="265"/>
      <c r="Z23" s="265"/>
      <c r="AA23" s="265"/>
      <c r="AB23" s="265"/>
      <c r="AC23" s="267"/>
      <c r="AD23" s="267"/>
      <c r="AE23" s="267"/>
      <c r="AF23" s="267"/>
      <c r="AG23" s="267"/>
      <c r="AH23" s="267"/>
      <c r="AI23" s="267"/>
      <c r="AJ23" s="267"/>
      <c r="AK23" s="269"/>
      <c r="AL23" s="269"/>
      <c r="AM23" s="269"/>
      <c r="AN23" s="269"/>
      <c r="AO23" s="265" t="n">
        <v>7.74</v>
      </c>
      <c r="AP23" s="265"/>
      <c r="AQ23" s="270" t="n">
        <v>4.02</v>
      </c>
      <c r="AR23" s="270"/>
      <c r="AS23" s="265" t="n">
        <v>-1.5</v>
      </c>
      <c r="AT23" s="265"/>
      <c r="AU23" s="270" t="n">
        <v>-0.18</v>
      </c>
      <c r="AV23" s="270"/>
      <c r="AW23" s="266" t="n">
        <v>438</v>
      </c>
      <c r="AX23" s="266"/>
      <c r="AY23" s="271" t="n">
        <v>234</v>
      </c>
      <c r="AZ23" s="271"/>
      <c r="BA23" s="258"/>
      <c r="BB23" s="258"/>
      <c r="BC23" s="258"/>
    </row>
    <row r="24" customFormat="false" ht="15.95" hidden="false" customHeight="true" outlineLevel="0" collapsed="false">
      <c r="A24" s="276"/>
      <c r="B24" s="277"/>
      <c r="C24" s="277"/>
      <c r="D24" s="277"/>
      <c r="E24" s="277"/>
      <c r="F24" s="277"/>
      <c r="G24" s="277"/>
      <c r="H24" s="277"/>
      <c r="I24" s="277"/>
      <c r="J24" s="277"/>
      <c r="K24" s="277"/>
      <c r="L24" s="277"/>
      <c r="M24" s="277"/>
      <c r="N24" s="277"/>
      <c r="O24" s="277"/>
      <c r="P24" s="277"/>
      <c r="Q24" s="277"/>
      <c r="R24" s="277"/>
      <c r="S24" s="277"/>
      <c r="T24" s="277"/>
      <c r="U24" s="277"/>
      <c r="V24" s="277"/>
      <c r="W24" s="277"/>
      <c r="X24" s="277"/>
      <c r="Y24" s="277"/>
      <c r="Z24" s="277"/>
      <c r="AA24" s="277"/>
      <c r="AB24" s="277"/>
      <c r="AC24" s="277"/>
      <c r="AD24" s="277"/>
      <c r="AE24" s="277"/>
      <c r="AF24" s="277"/>
      <c r="AG24" s="277"/>
      <c r="AH24" s="277"/>
      <c r="AI24" s="277"/>
      <c r="AJ24" s="277"/>
      <c r="AK24" s="277"/>
      <c r="AL24" s="277"/>
      <c r="AM24" s="277"/>
      <c r="AN24" s="277"/>
      <c r="AO24" s="277"/>
      <c r="AP24" s="277"/>
      <c r="AQ24" s="277"/>
      <c r="AR24" s="277"/>
      <c r="AS24" s="277"/>
      <c r="AT24" s="277"/>
      <c r="AU24" s="277"/>
      <c r="AV24" s="277"/>
      <c r="AW24" s="277"/>
      <c r="AX24" s="277"/>
      <c r="AY24" s="277"/>
      <c r="AZ24" s="277"/>
      <c r="BA24" s="277"/>
    </row>
    <row r="25" customFormat="false" ht="15.95" hidden="false" customHeight="true" outlineLevel="0" collapsed="false">
      <c r="A25" s="254"/>
      <c r="B25" s="278" t="s">
        <v>61</v>
      </c>
      <c r="C25" s="278"/>
      <c r="D25" s="278"/>
      <c r="E25" s="278"/>
      <c r="F25" s="278"/>
      <c r="G25" s="278"/>
      <c r="H25" s="278"/>
      <c r="I25" s="278" t="s">
        <v>59</v>
      </c>
      <c r="J25" s="278"/>
      <c r="K25" s="278"/>
      <c r="L25" s="278"/>
      <c r="M25" s="278"/>
      <c r="N25" s="278"/>
      <c r="O25" s="278"/>
      <c r="P25" s="278" t="s">
        <v>60</v>
      </c>
      <c r="Q25" s="278"/>
      <c r="R25" s="278"/>
      <c r="S25" s="278"/>
      <c r="T25" s="278"/>
      <c r="U25" s="278"/>
      <c r="V25" s="278"/>
      <c r="W25" s="278" t="s">
        <v>64</v>
      </c>
      <c r="X25" s="278"/>
      <c r="Y25" s="278"/>
      <c r="Z25" s="278"/>
      <c r="AA25" s="278"/>
      <c r="AB25" s="278"/>
      <c r="AC25" s="278"/>
      <c r="AD25" s="279" t="s">
        <v>62</v>
      </c>
      <c r="AE25" s="279"/>
      <c r="AF25" s="279"/>
      <c r="AG25" s="279"/>
      <c r="AH25" s="279"/>
      <c r="AI25" s="279"/>
      <c r="AJ25" s="279"/>
      <c r="AK25" s="278" t="s">
        <v>68</v>
      </c>
      <c r="AL25" s="278"/>
      <c r="AM25" s="278"/>
      <c r="AN25" s="278"/>
      <c r="AO25" s="278"/>
      <c r="AP25" s="278"/>
      <c r="AQ25" s="278"/>
      <c r="AR25" s="278" t="s">
        <v>70</v>
      </c>
      <c r="AS25" s="278"/>
      <c r="AT25" s="278"/>
      <c r="AU25" s="278"/>
      <c r="AV25" s="278"/>
      <c r="AW25" s="278"/>
      <c r="AX25" s="278"/>
      <c r="AY25" s="278"/>
      <c r="AZ25" s="278"/>
      <c r="BA25" s="280" t="s">
        <v>182</v>
      </c>
      <c r="BB25" s="280"/>
      <c r="BC25" s="280"/>
      <c r="BD25" s="258"/>
    </row>
    <row r="26" customFormat="false" ht="15.95" hidden="false" customHeight="true" outlineLevel="0" collapsed="false">
      <c r="A26" s="260"/>
      <c r="B26" s="281" t="s">
        <v>186</v>
      </c>
      <c r="C26" s="281"/>
      <c r="D26" s="281"/>
      <c r="E26" s="281" t="s">
        <v>176</v>
      </c>
      <c r="F26" s="281"/>
      <c r="G26" s="281" t="s">
        <v>177</v>
      </c>
      <c r="H26" s="281"/>
      <c r="I26" s="281" t="s">
        <v>186</v>
      </c>
      <c r="J26" s="281"/>
      <c r="K26" s="281"/>
      <c r="L26" s="281" t="s">
        <v>176</v>
      </c>
      <c r="M26" s="281"/>
      <c r="N26" s="281" t="s">
        <v>177</v>
      </c>
      <c r="O26" s="281"/>
      <c r="P26" s="281" t="s">
        <v>186</v>
      </c>
      <c r="Q26" s="281"/>
      <c r="R26" s="281"/>
      <c r="S26" s="281" t="s">
        <v>176</v>
      </c>
      <c r="T26" s="281"/>
      <c r="U26" s="281" t="s">
        <v>177</v>
      </c>
      <c r="V26" s="281"/>
      <c r="W26" s="281" t="s">
        <v>186</v>
      </c>
      <c r="X26" s="281"/>
      <c r="Y26" s="281"/>
      <c r="Z26" s="281" t="s">
        <v>176</v>
      </c>
      <c r="AA26" s="281"/>
      <c r="AB26" s="281" t="s">
        <v>177</v>
      </c>
      <c r="AC26" s="281"/>
      <c r="AD26" s="281" t="s">
        <v>186</v>
      </c>
      <c r="AE26" s="281"/>
      <c r="AF26" s="281"/>
      <c r="AG26" s="281" t="s">
        <v>176</v>
      </c>
      <c r="AH26" s="281"/>
      <c r="AI26" s="281" t="s">
        <v>177</v>
      </c>
      <c r="AJ26" s="281"/>
      <c r="AK26" s="281" t="s">
        <v>186</v>
      </c>
      <c r="AL26" s="281"/>
      <c r="AM26" s="281"/>
      <c r="AN26" s="281" t="s">
        <v>176</v>
      </c>
      <c r="AO26" s="281"/>
      <c r="AP26" s="281" t="s">
        <v>177</v>
      </c>
      <c r="AQ26" s="281"/>
      <c r="AR26" s="281" t="s">
        <v>186</v>
      </c>
      <c r="AS26" s="281"/>
      <c r="AT26" s="281"/>
      <c r="AU26" s="281"/>
      <c r="AV26" s="281"/>
      <c r="AW26" s="281" t="s">
        <v>176</v>
      </c>
      <c r="AX26" s="281"/>
      <c r="AY26" s="281" t="s">
        <v>177</v>
      </c>
      <c r="AZ26" s="281"/>
      <c r="BA26" s="282" t="s">
        <v>187</v>
      </c>
      <c r="BB26" s="283" t="s">
        <v>176</v>
      </c>
      <c r="BC26" s="283" t="s">
        <v>177</v>
      </c>
      <c r="BD26" s="258"/>
    </row>
    <row r="27" customFormat="false" ht="15.95" hidden="false" customHeight="true" outlineLevel="0" collapsed="false">
      <c r="A27" s="260" t="n">
        <v>1</v>
      </c>
      <c r="B27" s="281" t="s">
        <v>188</v>
      </c>
      <c r="C27" s="281"/>
      <c r="D27" s="281"/>
      <c r="E27" s="284" t="n">
        <v>308.204</v>
      </c>
      <c r="F27" s="284"/>
      <c r="G27" s="285" t="n">
        <v>121.407</v>
      </c>
      <c r="H27" s="285"/>
      <c r="I27" s="281" t="s">
        <v>189</v>
      </c>
      <c r="J27" s="281"/>
      <c r="K27" s="281"/>
      <c r="L27" s="285" t="n">
        <v>298.391</v>
      </c>
      <c r="M27" s="285"/>
      <c r="N27" s="285" t="n">
        <v>173.456</v>
      </c>
      <c r="O27" s="285"/>
      <c r="P27" s="281" t="s">
        <v>190</v>
      </c>
      <c r="Q27" s="281"/>
      <c r="R27" s="281"/>
      <c r="S27" s="285" t="n">
        <v>226.405</v>
      </c>
      <c r="T27" s="285"/>
      <c r="U27" s="285" t="n">
        <v>151.347</v>
      </c>
      <c r="V27" s="285"/>
      <c r="W27" s="281" t="s">
        <v>191</v>
      </c>
      <c r="X27" s="281"/>
      <c r="Y27" s="281"/>
      <c r="Z27" s="285" t="n">
        <v>72.775</v>
      </c>
      <c r="AA27" s="285"/>
      <c r="AB27" s="285" t="n">
        <v>35.619</v>
      </c>
      <c r="AC27" s="285"/>
      <c r="AD27" s="281" t="s">
        <v>192</v>
      </c>
      <c r="AE27" s="281"/>
      <c r="AF27" s="281"/>
      <c r="AG27" s="266" t="n">
        <v>418.052</v>
      </c>
      <c r="AH27" s="266"/>
      <c r="AI27" s="285" t="n">
        <v>190.04</v>
      </c>
      <c r="AJ27" s="285"/>
      <c r="AK27" s="286" t="s">
        <v>193</v>
      </c>
      <c r="AL27" s="286"/>
      <c r="AM27" s="286"/>
      <c r="AN27" s="285" t="n">
        <v>89.851</v>
      </c>
      <c r="AO27" s="285"/>
      <c r="AP27" s="285" t="n">
        <v>37.894</v>
      </c>
      <c r="AQ27" s="285"/>
      <c r="AR27" s="286" t="s">
        <v>194</v>
      </c>
      <c r="AS27" s="286"/>
      <c r="AT27" s="286"/>
      <c r="AU27" s="286"/>
      <c r="AV27" s="286"/>
      <c r="AW27" s="287" t="n">
        <v>46.8</v>
      </c>
      <c r="AX27" s="287"/>
      <c r="AY27" s="287" t="n">
        <v>33.2</v>
      </c>
      <c r="AZ27" s="287"/>
      <c r="BA27" s="283" t="s">
        <v>195</v>
      </c>
      <c r="BB27" s="288" t="n">
        <v>87</v>
      </c>
      <c r="BC27" s="289" t="n">
        <v>54</v>
      </c>
      <c r="BD27" s="290"/>
    </row>
    <row r="28" customFormat="false" ht="15.95" hidden="false" customHeight="true" outlineLevel="0" collapsed="false">
      <c r="A28" s="260" t="n">
        <v>2</v>
      </c>
      <c r="B28" s="281" t="s">
        <v>196</v>
      </c>
      <c r="C28" s="281"/>
      <c r="D28" s="281"/>
      <c r="E28" s="284" t="n">
        <v>226.407</v>
      </c>
      <c r="F28" s="284"/>
      <c r="G28" s="285" t="n">
        <v>138.282</v>
      </c>
      <c r="H28" s="285"/>
      <c r="I28" s="281" t="s">
        <v>197</v>
      </c>
      <c r="J28" s="281"/>
      <c r="K28" s="281"/>
      <c r="L28" s="285" t="n">
        <v>218.461</v>
      </c>
      <c r="M28" s="285"/>
      <c r="N28" s="285" t="n">
        <v>120.13</v>
      </c>
      <c r="O28" s="285"/>
      <c r="P28" s="281" t="s">
        <v>198</v>
      </c>
      <c r="Q28" s="281"/>
      <c r="R28" s="281"/>
      <c r="S28" s="285" t="n">
        <v>130.956</v>
      </c>
      <c r="T28" s="285"/>
      <c r="U28" s="285" t="n">
        <v>82.968</v>
      </c>
      <c r="V28" s="285"/>
      <c r="W28" s="281" t="s">
        <v>199</v>
      </c>
      <c r="X28" s="281"/>
      <c r="Y28" s="281"/>
      <c r="Z28" s="285" t="n">
        <v>14.318</v>
      </c>
      <c r="AA28" s="285"/>
      <c r="AB28" s="285" t="n">
        <v>3.894</v>
      </c>
      <c r="AC28" s="285"/>
      <c r="AD28" s="281" t="s">
        <v>200</v>
      </c>
      <c r="AE28" s="281"/>
      <c r="AF28" s="281"/>
      <c r="AG28" s="285" t="n">
        <v>234.781</v>
      </c>
      <c r="AH28" s="285"/>
      <c r="AI28" s="285" t="n">
        <v>174.306</v>
      </c>
      <c r="AJ28" s="285"/>
      <c r="AK28" s="291" t="s">
        <v>201</v>
      </c>
      <c r="AL28" s="291"/>
      <c r="AM28" s="291"/>
      <c r="AN28" s="285" t="n">
        <v>108.407</v>
      </c>
      <c r="AO28" s="285"/>
      <c r="AP28" s="285" t="n">
        <v>56.547</v>
      </c>
      <c r="AQ28" s="285"/>
      <c r="AR28" s="286" t="s">
        <v>202</v>
      </c>
      <c r="AS28" s="286"/>
      <c r="AT28" s="286"/>
      <c r="AU28" s="286"/>
      <c r="AV28" s="286"/>
      <c r="AW28" s="287"/>
      <c r="AX28" s="287"/>
      <c r="AY28" s="287"/>
      <c r="AZ28" s="287"/>
      <c r="BA28" s="292" t="s">
        <v>203</v>
      </c>
      <c r="BB28" s="288" t="n">
        <v>51</v>
      </c>
      <c r="BC28" s="289" t="n">
        <v>21</v>
      </c>
      <c r="BD28" s="258"/>
    </row>
    <row r="29" customFormat="false" ht="15.95" hidden="false" customHeight="true" outlineLevel="0" collapsed="false">
      <c r="A29" s="260" t="n">
        <v>3</v>
      </c>
      <c r="B29" s="286" t="s">
        <v>204</v>
      </c>
      <c r="C29" s="286"/>
      <c r="D29" s="286"/>
      <c r="E29" s="284" t="n">
        <v>247.267</v>
      </c>
      <c r="F29" s="284"/>
      <c r="G29" s="285" t="n">
        <v>138.047</v>
      </c>
      <c r="H29" s="285"/>
      <c r="I29" s="281" t="s">
        <v>205</v>
      </c>
      <c r="J29" s="281"/>
      <c r="K29" s="281"/>
      <c r="L29" s="285" t="n">
        <v>122.24</v>
      </c>
      <c r="M29" s="285"/>
      <c r="N29" s="285" t="n">
        <v>68.445</v>
      </c>
      <c r="O29" s="285"/>
      <c r="P29" s="281" t="s">
        <v>206</v>
      </c>
      <c r="Q29" s="281"/>
      <c r="R29" s="281"/>
      <c r="S29" s="285" t="n">
        <v>331.873</v>
      </c>
      <c r="T29" s="285"/>
      <c r="U29" s="285" t="n">
        <v>203.905</v>
      </c>
      <c r="V29" s="285"/>
      <c r="W29" s="281" t="s">
        <v>207</v>
      </c>
      <c r="X29" s="281"/>
      <c r="Y29" s="281"/>
      <c r="Z29" s="285" t="n">
        <v>184.135</v>
      </c>
      <c r="AA29" s="285"/>
      <c r="AB29" s="285" t="n">
        <v>102.553</v>
      </c>
      <c r="AC29" s="285"/>
      <c r="AD29" s="281" t="s">
        <v>208</v>
      </c>
      <c r="AE29" s="281"/>
      <c r="AF29" s="281"/>
      <c r="AG29" s="285" t="n">
        <v>246.472</v>
      </c>
      <c r="AH29" s="285"/>
      <c r="AI29" s="285" t="n">
        <v>65.31</v>
      </c>
      <c r="AJ29" s="285"/>
      <c r="AK29" s="291" t="s">
        <v>209</v>
      </c>
      <c r="AL29" s="291"/>
      <c r="AM29" s="291"/>
      <c r="AN29" s="285" t="n">
        <v>0.879</v>
      </c>
      <c r="AO29" s="285"/>
      <c r="AP29" s="285" t="n">
        <v>0.586</v>
      </c>
      <c r="AQ29" s="285"/>
      <c r="AR29" s="281" t="s">
        <v>210</v>
      </c>
      <c r="AS29" s="281"/>
      <c r="AT29" s="281"/>
      <c r="AU29" s="281"/>
      <c r="AV29" s="281"/>
      <c r="AW29" s="287" t="n">
        <v>122.8</v>
      </c>
      <c r="AX29" s="287"/>
      <c r="AY29" s="287" t="n">
        <v>46.8</v>
      </c>
      <c r="AZ29" s="287"/>
      <c r="BA29" s="283" t="s">
        <v>211</v>
      </c>
      <c r="BB29" s="288" t="n">
        <v>333</v>
      </c>
      <c r="BC29" s="289" t="n">
        <v>213</v>
      </c>
      <c r="BD29" s="258"/>
    </row>
    <row r="30" customFormat="false" ht="15.95" hidden="false" customHeight="true" outlineLevel="0" collapsed="false">
      <c r="A30" s="260" t="n">
        <v>4</v>
      </c>
      <c r="B30" s="286" t="s">
        <v>212</v>
      </c>
      <c r="C30" s="286"/>
      <c r="D30" s="286"/>
      <c r="E30" s="284" t="n">
        <v>194.063</v>
      </c>
      <c r="F30" s="284"/>
      <c r="G30" s="285" t="n">
        <v>117.071</v>
      </c>
      <c r="H30" s="285"/>
      <c r="I30" s="281" t="s">
        <v>213</v>
      </c>
      <c r="J30" s="281"/>
      <c r="K30" s="281"/>
      <c r="L30" s="285" t="n">
        <v>173.017</v>
      </c>
      <c r="M30" s="285"/>
      <c r="N30" s="285" t="n">
        <v>103.136</v>
      </c>
      <c r="O30" s="285"/>
      <c r="P30" s="281" t="s">
        <v>214</v>
      </c>
      <c r="Q30" s="281"/>
      <c r="R30" s="281"/>
      <c r="S30" s="285" t="n">
        <v>275.096</v>
      </c>
      <c r="T30" s="285"/>
      <c r="U30" s="285" t="n">
        <v>99.843</v>
      </c>
      <c r="V30" s="285"/>
      <c r="W30" s="281" t="s">
        <v>215</v>
      </c>
      <c r="X30" s="281"/>
      <c r="Y30" s="281"/>
      <c r="Z30" s="285" t="n">
        <v>161.728</v>
      </c>
      <c r="AA30" s="285"/>
      <c r="AB30" s="285" t="n">
        <v>79.993</v>
      </c>
      <c r="AC30" s="285"/>
      <c r="AD30" s="281" t="s">
        <v>216</v>
      </c>
      <c r="AE30" s="281"/>
      <c r="AF30" s="281"/>
      <c r="AG30" s="266" t="n">
        <v>31.996</v>
      </c>
      <c r="AH30" s="266"/>
      <c r="AI30" s="285" t="n">
        <v>5.274</v>
      </c>
      <c r="AJ30" s="285"/>
      <c r="AK30" s="281" t="s">
        <v>217</v>
      </c>
      <c r="AL30" s="281"/>
      <c r="AM30" s="281"/>
      <c r="AN30" s="284" t="n">
        <v>77.155</v>
      </c>
      <c r="AO30" s="284"/>
      <c r="AP30" s="285" t="n">
        <v>34.182</v>
      </c>
      <c r="AQ30" s="285"/>
      <c r="AR30" s="281" t="s">
        <v>218</v>
      </c>
      <c r="AS30" s="281"/>
      <c r="AT30" s="281"/>
      <c r="AU30" s="281"/>
      <c r="AV30" s="281"/>
      <c r="AW30" s="293" t="n">
        <v>39.2</v>
      </c>
      <c r="AX30" s="293"/>
      <c r="AY30" s="293" t="n">
        <v>7.6</v>
      </c>
      <c r="AZ30" s="293"/>
      <c r="BA30" s="292" t="s">
        <v>219</v>
      </c>
      <c r="BB30" s="288" t="n">
        <v>78</v>
      </c>
      <c r="BC30" s="289" t="n">
        <v>51</v>
      </c>
      <c r="BD30" s="258"/>
    </row>
    <row r="31" customFormat="false" ht="15.95" hidden="false" customHeight="true" outlineLevel="0" collapsed="false">
      <c r="A31" s="260" t="n">
        <v>5</v>
      </c>
      <c r="B31" s="286" t="s">
        <v>220</v>
      </c>
      <c r="C31" s="286"/>
      <c r="D31" s="286"/>
      <c r="E31" s="284" t="n">
        <v>366.095</v>
      </c>
      <c r="F31" s="284"/>
      <c r="G31" s="285" t="n">
        <v>92.11</v>
      </c>
      <c r="H31" s="285"/>
      <c r="I31" s="281" t="s">
        <v>221</v>
      </c>
      <c r="J31" s="281"/>
      <c r="K31" s="281"/>
      <c r="L31" s="285" t="n">
        <v>298.508</v>
      </c>
      <c r="M31" s="285"/>
      <c r="N31" s="285" t="n">
        <v>165.135</v>
      </c>
      <c r="O31" s="285"/>
      <c r="P31" s="281" t="s">
        <v>222</v>
      </c>
      <c r="Q31" s="281"/>
      <c r="R31" s="281"/>
      <c r="S31" s="285" t="n">
        <v>1.875</v>
      </c>
      <c r="T31" s="285"/>
      <c r="U31" s="285" t="n">
        <v>0.645</v>
      </c>
      <c r="V31" s="285"/>
      <c r="W31" s="281" t="s">
        <v>223</v>
      </c>
      <c r="X31" s="281"/>
      <c r="Y31" s="281"/>
      <c r="Z31" s="285" t="n">
        <v>105.057</v>
      </c>
      <c r="AA31" s="285"/>
      <c r="AB31" s="285" t="n">
        <v>31.857</v>
      </c>
      <c r="AC31" s="285"/>
      <c r="AD31" s="281" t="s">
        <v>224</v>
      </c>
      <c r="AE31" s="281"/>
      <c r="AF31" s="281"/>
      <c r="AG31" s="266" t="n">
        <v>83.564</v>
      </c>
      <c r="AH31" s="266"/>
      <c r="AI31" s="285" t="n">
        <v>28.187</v>
      </c>
      <c r="AJ31" s="285"/>
      <c r="AK31" s="281" t="s">
        <v>225</v>
      </c>
      <c r="AL31" s="281"/>
      <c r="AM31" s="281"/>
      <c r="AN31" s="285" t="n">
        <v>115.439</v>
      </c>
      <c r="AO31" s="285"/>
      <c r="AP31" s="284" t="n">
        <v>50.785</v>
      </c>
      <c r="AQ31" s="284"/>
      <c r="AR31" s="281" t="s">
        <v>226</v>
      </c>
      <c r="AS31" s="281"/>
      <c r="AT31" s="281"/>
      <c r="AU31" s="281"/>
      <c r="AV31" s="281"/>
      <c r="AW31" s="287" t="n">
        <v>204</v>
      </c>
      <c r="AX31" s="287"/>
      <c r="AY31" s="287" t="n">
        <v>74.4</v>
      </c>
      <c r="AZ31" s="287"/>
      <c r="BA31" s="294" t="s">
        <v>227</v>
      </c>
      <c r="BB31" s="288"/>
      <c r="BC31" s="289"/>
      <c r="BD31" s="258"/>
    </row>
    <row r="32" customFormat="false" ht="15.95" hidden="false" customHeight="true" outlineLevel="0" collapsed="false">
      <c r="A32" s="260" t="n">
        <v>6</v>
      </c>
      <c r="B32" s="286" t="s">
        <v>228</v>
      </c>
      <c r="C32" s="286"/>
      <c r="D32" s="286"/>
      <c r="E32" s="284" t="n">
        <v>155.626</v>
      </c>
      <c r="F32" s="284"/>
      <c r="G32" s="285" t="n">
        <v>70.547</v>
      </c>
      <c r="H32" s="285"/>
      <c r="I32" s="281" t="s">
        <v>229</v>
      </c>
      <c r="J32" s="281"/>
      <c r="K32" s="281"/>
      <c r="L32" s="285" t="n">
        <v>146.5</v>
      </c>
      <c r="M32" s="285"/>
      <c r="N32" s="285" t="n">
        <v>93.408</v>
      </c>
      <c r="O32" s="285"/>
      <c r="P32" s="281" t="s">
        <v>230</v>
      </c>
      <c r="Q32" s="281"/>
      <c r="R32" s="281"/>
      <c r="S32" s="285" t="n">
        <v>358.064</v>
      </c>
      <c r="T32" s="285"/>
      <c r="U32" s="285" t="n">
        <v>211.112</v>
      </c>
      <c r="V32" s="285"/>
      <c r="W32" s="281" t="s">
        <v>231</v>
      </c>
      <c r="X32" s="281"/>
      <c r="Y32" s="281"/>
      <c r="Z32" s="285" t="n">
        <v>57.656</v>
      </c>
      <c r="AA32" s="285"/>
      <c r="AB32" s="285" t="n">
        <v>15.46</v>
      </c>
      <c r="AC32" s="285"/>
      <c r="AD32" s="281" t="s">
        <v>232</v>
      </c>
      <c r="AE32" s="281"/>
      <c r="AF32" s="281"/>
      <c r="AG32" s="285" t="n">
        <v>116.262</v>
      </c>
      <c r="AH32" s="285"/>
      <c r="AI32" s="285" t="n">
        <v>56.725</v>
      </c>
      <c r="AJ32" s="285"/>
      <c r="AK32" s="281" t="s">
        <v>233</v>
      </c>
      <c r="AL32" s="281"/>
      <c r="AM32" s="281"/>
      <c r="AN32" s="285" t="n">
        <v>0.391</v>
      </c>
      <c r="AO32" s="285"/>
      <c r="AP32" s="285"/>
      <c r="AQ32" s="285"/>
      <c r="AR32" s="281" t="s">
        <v>234</v>
      </c>
      <c r="AS32" s="281"/>
      <c r="AT32" s="281"/>
      <c r="AU32" s="281"/>
      <c r="AV32" s="281"/>
      <c r="AW32" s="293" t="n">
        <v>163.2</v>
      </c>
      <c r="AX32" s="293"/>
      <c r="AY32" s="293" t="n">
        <v>64</v>
      </c>
      <c r="AZ32" s="293"/>
      <c r="BA32" s="292" t="s">
        <v>235</v>
      </c>
      <c r="BB32" s="288" t="n">
        <v>267</v>
      </c>
      <c r="BC32" s="289" t="n">
        <v>135</v>
      </c>
      <c r="BD32" s="258"/>
    </row>
    <row r="33" customFormat="false" ht="15.95" hidden="false" customHeight="true" outlineLevel="0" collapsed="false">
      <c r="A33" s="260" t="n">
        <v>7</v>
      </c>
      <c r="B33" s="281" t="s">
        <v>236</v>
      </c>
      <c r="C33" s="281"/>
      <c r="D33" s="281"/>
      <c r="E33" s="284" t="n">
        <v>149.237</v>
      </c>
      <c r="F33" s="284"/>
      <c r="G33" s="285" t="n">
        <v>89.12</v>
      </c>
      <c r="H33" s="285"/>
      <c r="I33" s="281" t="s">
        <v>237</v>
      </c>
      <c r="J33" s="281"/>
      <c r="K33" s="281"/>
      <c r="L33" s="285" t="n">
        <v>269.822</v>
      </c>
      <c r="M33" s="285"/>
      <c r="N33" s="285" t="n">
        <v>148.886</v>
      </c>
      <c r="O33" s="285"/>
      <c r="P33" s="281" t="s">
        <v>238</v>
      </c>
      <c r="Q33" s="281"/>
      <c r="R33" s="281"/>
      <c r="S33" s="285"/>
      <c r="T33" s="285"/>
      <c r="U33" s="285"/>
      <c r="V33" s="285"/>
      <c r="W33" s="281" t="s">
        <v>239</v>
      </c>
      <c r="X33" s="281"/>
      <c r="Y33" s="281"/>
      <c r="Z33" s="285" t="n">
        <v>147.846</v>
      </c>
      <c r="AA33" s="285"/>
      <c r="AB33" s="285" t="n">
        <v>83.228</v>
      </c>
      <c r="AC33" s="285"/>
      <c r="AD33" s="281" t="s">
        <v>240</v>
      </c>
      <c r="AE33" s="281"/>
      <c r="AF33" s="281"/>
      <c r="AG33" s="266" t="n">
        <v>150.602</v>
      </c>
      <c r="AH33" s="266"/>
      <c r="AI33" s="268" t="n">
        <v>98.214</v>
      </c>
      <c r="AJ33" s="268"/>
      <c r="AK33" s="281" t="s">
        <v>241</v>
      </c>
      <c r="AL33" s="281"/>
      <c r="AM33" s="281"/>
      <c r="AN33" s="285"/>
      <c r="AO33" s="285"/>
      <c r="AP33" s="285"/>
      <c r="AQ33" s="285"/>
      <c r="AR33" s="281" t="s">
        <v>242</v>
      </c>
      <c r="AS33" s="281"/>
      <c r="AT33" s="281"/>
      <c r="AU33" s="281"/>
      <c r="AV33" s="281"/>
      <c r="AW33" s="287" t="n">
        <v>6</v>
      </c>
      <c r="AX33" s="287"/>
      <c r="AY33" s="287" t="n">
        <v>2</v>
      </c>
      <c r="AZ33" s="287"/>
      <c r="BA33" s="292"/>
      <c r="BB33" s="295"/>
      <c r="BC33" s="295"/>
      <c r="BD33" s="258"/>
    </row>
    <row r="34" customFormat="false" ht="15.95" hidden="false" customHeight="true" outlineLevel="0" collapsed="false">
      <c r="A34" s="260" t="n">
        <v>8</v>
      </c>
      <c r="B34" s="264" t="s">
        <v>243</v>
      </c>
      <c r="C34" s="264"/>
      <c r="D34" s="264"/>
      <c r="E34" s="284" t="n">
        <v>56.601</v>
      </c>
      <c r="F34" s="284"/>
      <c r="G34" s="285" t="n">
        <v>26.719</v>
      </c>
      <c r="H34" s="285"/>
      <c r="I34" s="264" t="s">
        <v>244</v>
      </c>
      <c r="J34" s="264"/>
      <c r="K34" s="264"/>
      <c r="L34" s="285" t="n">
        <v>66.277</v>
      </c>
      <c r="M34" s="285"/>
      <c r="N34" s="285" t="n">
        <v>29.71</v>
      </c>
      <c r="O34" s="285"/>
      <c r="P34" s="264" t="s">
        <v>245</v>
      </c>
      <c r="Q34" s="264"/>
      <c r="R34" s="264"/>
      <c r="S34" s="285" t="n">
        <v>45.439</v>
      </c>
      <c r="T34" s="285"/>
      <c r="U34" s="285" t="n">
        <v>16.348</v>
      </c>
      <c r="V34" s="285"/>
      <c r="W34" s="264" t="s">
        <v>246</v>
      </c>
      <c r="X34" s="264"/>
      <c r="Y34" s="264"/>
      <c r="Z34" s="266" t="n">
        <v>61.254</v>
      </c>
      <c r="AA34" s="266"/>
      <c r="AB34" s="285" t="n">
        <v>25.583</v>
      </c>
      <c r="AC34" s="285"/>
      <c r="AD34" s="264" t="s">
        <v>247</v>
      </c>
      <c r="AE34" s="264"/>
      <c r="AF34" s="264"/>
      <c r="AG34" s="266" t="n">
        <v>36.127</v>
      </c>
      <c r="AH34" s="266"/>
      <c r="AI34" s="285" t="n">
        <v>15.207</v>
      </c>
      <c r="AJ34" s="285"/>
      <c r="AK34" s="264" t="s">
        <v>248</v>
      </c>
      <c r="AL34" s="264"/>
      <c r="AM34" s="264"/>
      <c r="AN34" s="266"/>
      <c r="AO34" s="266"/>
      <c r="AP34" s="266"/>
      <c r="AQ34" s="266"/>
      <c r="AR34" s="264" t="s">
        <v>249</v>
      </c>
      <c r="AS34" s="264"/>
      <c r="AT34" s="264"/>
      <c r="AU34" s="264"/>
      <c r="AV34" s="264"/>
      <c r="AW34" s="293" t="n">
        <v>14.2</v>
      </c>
      <c r="AX34" s="293"/>
      <c r="AY34" s="271" t="n">
        <v>5.4</v>
      </c>
      <c r="AZ34" s="271"/>
      <c r="BA34" s="292"/>
      <c r="BB34" s="295"/>
      <c r="BC34" s="295"/>
      <c r="BD34" s="258"/>
    </row>
    <row r="35" customFormat="false" ht="15.95" hidden="false" customHeight="true" outlineLevel="0" collapsed="false">
      <c r="A35" s="260" t="n">
        <v>9</v>
      </c>
      <c r="B35" s="281" t="s">
        <v>250</v>
      </c>
      <c r="C35" s="281"/>
      <c r="D35" s="281"/>
      <c r="E35" s="284" t="n">
        <v>39.141</v>
      </c>
      <c r="F35" s="284"/>
      <c r="G35" s="285" t="n">
        <v>18.984</v>
      </c>
      <c r="H35" s="285"/>
      <c r="I35" s="281" t="s">
        <v>251</v>
      </c>
      <c r="J35" s="281"/>
      <c r="K35" s="281"/>
      <c r="L35" s="285" t="n">
        <v>24.315</v>
      </c>
      <c r="M35" s="285"/>
      <c r="N35" s="285" t="n">
        <v>8.027</v>
      </c>
      <c r="O35" s="285"/>
      <c r="P35" s="281" t="s">
        <v>252</v>
      </c>
      <c r="Q35" s="281"/>
      <c r="R35" s="281"/>
      <c r="S35" s="285" t="n">
        <v>235.721</v>
      </c>
      <c r="T35" s="285"/>
      <c r="U35" s="285" t="n">
        <v>139.745</v>
      </c>
      <c r="V35" s="285"/>
      <c r="W35" s="281" t="s">
        <v>253</v>
      </c>
      <c r="X35" s="281"/>
      <c r="Y35" s="281"/>
      <c r="Z35" s="285" t="n">
        <v>27.977</v>
      </c>
      <c r="AA35" s="285"/>
      <c r="AB35" s="285" t="n">
        <v>15.141</v>
      </c>
      <c r="AC35" s="285"/>
      <c r="AD35" s="281" t="s">
        <v>254</v>
      </c>
      <c r="AE35" s="281"/>
      <c r="AF35" s="281"/>
      <c r="AG35" s="266" t="n">
        <v>360.214</v>
      </c>
      <c r="AH35" s="266"/>
      <c r="AI35" s="268" t="n">
        <v>244.714</v>
      </c>
      <c r="AJ35" s="268"/>
      <c r="AK35" s="281" t="s">
        <v>255</v>
      </c>
      <c r="AL35" s="281"/>
      <c r="AM35" s="281"/>
      <c r="AN35" s="285" t="n">
        <v>82.038</v>
      </c>
      <c r="AO35" s="285"/>
      <c r="AP35" s="285" t="n">
        <v>32.62</v>
      </c>
      <c r="AQ35" s="285"/>
      <c r="AR35" s="281" t="s">
        <v>256</v>
      </c>
      <c r="AS35" s="281"/>
      <c r="AT35" s="281"/>
      <c r="AU35" s="281"/>
      <c r="AV35" s="281"/>
      <c r="AW35" s="287"/>
      <c r="AX35" s="287"/>
      <c r="AY35" s="287"/>
      <c r="AZ35" s="287"/>
      <c r="BA35" s="292"/>
      <c r="BB35" s="295"/>
      <c r="BC35" s="295"/>
      <c r="BD35" s="258"/>
    </row>
    <row r="36" customFormat="false" ht="15.95" hidden="false" customHeight="true" outlineLevel="0" collapsed="false">
      <c r="A36" s="260" t="n">
        <v>10</v>
      </c>
      <c r="B36" s="281" t="s">
        <v>257</v>
      </c>
      <c r="C36" s="281"/>
      <c r="D36" s="281"/>
      <c r="E36" s="284" t="n">
        <v>212.813</v>
      </c>
      <c r="F36" s="284"/>
      <c r="G36" s="285" t="n">
        <v>45.938</v>
      </c>
      <c r="H36" s="285"/>
      <c r="I36" s="281" t="s">
        <v>258</v>
      </c>
      <c r="J36" s="281"/>
      <c r="K36" s="281"/>
      <c r="L36" s="285" t="n">
        <v>105.029</v>
      </c>
      <c r="M36" s="285"/>
      <c r="N36" s="285" t="n">
        <v>31.055</v>
      </c>
      <c r="O36" s="285"/>
      <c r="P36" s="281" t="s">
        <v>259</v>
      </c>
      <c r="Q36" s="281"/>
      <c r="R36" s="281"/>
      <c r="S36" s="285" t="n">
        <v>103.271</v>
      </c>
      <c r="T36" s="285"/>
      <c r="U36" s="285" t="n">
        <v>64.863</v>
      </c>
      <c r="V36" s="285"/>
      <c r="W36" s="281" t="s">
        <v>260</v>
      </c>
      <c r="X36" s="281"/>
      <c r="Y36" s="281"/>
      <c r="Z36" s="285" t="n">
        <v>44.194</v>
      </c>
      <c r="AA36" s="285"/>
      <c r="AB36" s="285" t="n">
        <v>12.38</v>
      </c>
      <c r="AC36" s="285"/>
      <c r="AD36" s="281" t="s">
        <v>261</v>
      </c>
      <c r="AE36" s="281"/>
      <c r="AF36" s="281"/>
      <c r="AG36" s="266" t="n">
        <v>2.403</v>
      </c>
      <c r="AH36" s="266"/>
      <c r="AI36" s="268" t="n">
        <v>1.231</v>
      </c>
      <c r="AJ36" s="268"/>
      <c r="AK36" s="281" t="s">
        <v>262</v>
      </c>
      <c r="AL36" s="281"/>
      <c r="AM36" s="281"/>
      <c r="AN36" s="285" t="n">
        <v>2.735</v>
      </c>
      <c r="AO36" s="285"/>
      <c r="AP36" s="285"/>
      <c r="AQ36" s="285"/>
      <c r="AR36" s="281" t="s">
        <v>263</v>
      </c>
      <c r="AS36" s="281"/>
      <c r="AT36" s="281"/>
      <c r="AU36" s="281"/>
      <c r="AV36" s="281"/>
      <c r="AW36" s="293" t="n">
        <v>7.3</v>
      </c>
      <c r="AX36" s="293"/>
      <c r="AY36" s="287" t="n">
        <v>4.2</v>
      </c>
      <c r="AZ36" s="287"/>
      <c r="BA36" s="292"/>
      <c r="BB36" s="295"/>
      <c r="BC36" s="295"/>
      <c r="BD36" s="258"/>
    </row>
    <row r="37" customFormat="false" ht="16.5" hidden="false" customHeight="true" outlineLevel="0" collapsed="false">
      <c r="A37" s="260" t="n">
        <v>11</v>
      </c>
      <c r="B37" s="281" t="s">
        <v>264</v>
      </c>
      <c r="C37" s="281"/>
      <c r="D37" s="281"/>
      <c r="E37" s="284" t="n">
        <v>177.657</v>
      </c>
      <c r="F37" s="284"/>
      <c r="G37" s="285" t="n">
        <v>62.344</v>
      </c>
      <c r="H37" s="285"/>
      <c r="I37" s="281" t="s">
        <v>265</v>
      </c>
      <c r="J37" s="281"/>
      <c r="K37" s="281"/>
      <c r="L37" s="285"/>
      <c r="M37" s="285"/>
      <c r="N37" s="285"/>
      <c r="O37" s="285"/>
      <c r="P37" s="281" t="s">
        <v>266</v>
      </c>
      <c r="Q37" s="281"/>
      <c r="R37" s="281"/>
      <c r="S37" s="285" t="n">
        <v>123.222</v>
      </c>
      <c r="T37" s="285"/>
      <c r="U37" s="285" t="n">
        <v>77.783</v>
      </c>
      <c r="V37" s="285"/>
      <c r="W37" s="281" t="s">
        <v>267</v>
      </c>
      <c r="X37" s="281"/>
      <c r="Y37" s="281"/>
      <c r="Z37" s="285" t="n">
        <v>49.432</v>
      </c>
      <c r="AA37" s="285"/>
      <c r="AB37" s="285" t="n">
        <v>23.25</v>
      </c>
      <c r="AC37" s="285"/>
      <c r="AD37" s="281" t="s">
        <v>268</v>
      </c>
      <c r="AE37" s="281"/>
      <c r="AF37" s="281"/>
      <c r="AG37" s="285" t="n">
        <v>145.094</v>
      </c>
      <c r="AH37" s="285"/>
      <c r="AI37" s="285" t="n">
        <v>80.048</v>
      </c>
      <c r="AJ37" s="285"/>
      <c r="AK37" s="261"/>
      <c r="AL37" s="261"/>
      <c r="AM37" s="261"/>
      <c r="AN37" s="296"/>
      <c r="AO37" s="296"/>
      <c r="AP37" s="296"/>
      <c r="AQ37" s="296"/>
      <c r="AR37" s="281" t="s">
        <v>269</v>
      </c>
      <c r="AS37" s="281"/>
      <c r="AT37" s="281"/>
      <c r="AU37" s="281"/>
      <c r="AV37" s="281"/>
      <c r="AW37" s="287" t="n">
        <v>19.8</v>
      </c>
      <c r="AX37" s="287"/>
      <c r="AY37" s="287" t="n">
        <v>2.4</v>
      </c>
      <c r="AZ37" s="287"/>
      <c r="BA37" s="292"/>
      <c r="BB37" s="295"/>
      <c r="BC37" s="295"/>
      <c r="BD37" s="258"/>
    </row>
    <row r="38" customFormat="false" ht="16.5" hidden="false" customHeight="true" outlineLevel="0" collapsed="false">
      <c r="A38" s="260" t="n">
        <v>12</v>
      </c>
      <c r="B38" s="264" t="s">
        <v>270</v>
      </c>
      <c r="C38" s="264"/>
      <c r="D38" s="264"/>
      <c r="E38" s="266" t="n">
        <v>404.824</v>
      </c>
      <c r="F38" s="266"/>
      <c r="G38" s="285" t="n">
        <v>180.527</v>
      </c>
      <c r="H38" s="285"/>
      <c r="I38" s="264" t="s">
        <v>271</v>
      </c>
      <c r="J38" s="264"/>
      <c r="K38" s="264"/>
      <c r="L38" s="266" t="n">
        <v>114.504</v>
      </c>
      <c r="M38" s="266"/>
      <c r="N38" s="266" t="n">
        <v>53.678</v>
      </c>
      <c r="O38" s="266"/>
      <c r="P38" s="264" t="s">
        <v>272</v>
      </c>
      <c r="Q38" s="264"/>
      <c r="R38" s="264"/>
      <c r="S38" s="285" t="n">
        <v>52.676</v>
      </c>
      <c r="T38" s="285"/>
      <c r="U38" s="285" t="n">
        <v>27.949</v>
      </c>
      <c r="V38" s="285"/>
      <c r="W38" s="281" t="s">
        <v>273</v>
      </c>
      <c r="X38" s="281"/>
      <c r="Y38" s="281"/>
      <c r="Z38" s="266" t="n">
        <v>149.976</v>
      </c>
      <c r="AA38" s="266"/>
      <c r="AB38" s="285" t="n">
        <v>70.92</v>
      </c>
      <c r="AC38" s="285"/>
      <c r="AD38" s="281" t="s">
        <v>274</v>
      </c>
      <c r="AE38" s="281"/>
      <c r="AF38" s="281"/>
      <c r="AG38" s="266" t="n">
        <v>32.347</v>
      </c>
      <c r="AH38" s="266"/>
      <c r="AI38" s="268" t="n">
        <v>14.064</v>
      </c>
      <c r="AJ38" s="268"/>
      <c r="AK38" s="261"/>
      <c r="AL38" s="261"/>
      <c r="AM38" s="261"/>
      <c r="AN38" s="296"/>
      <c r="AO38" s="296"/>
      <c r="AP38" s="296"/>
      <c r="AQ38" s="296"/>
      <c r="AR38" s="281"/>
      <c r="AS38" s="281"/>
      <c r="AT38" s="281"/>
      <c r="AU38" s="281"/>
      <c r="AV38" s="281"/>
      <c r="AW38" s="297"/>
      <c r="AX38" s="297"/>
      <c r="AY38" s="297"/>
      <c r="AZ38" s="297"/>
      <c r="BA38" s="292"/>
      <c r="BB38" s="295"/>
      <c r="BC38" s="295"/>
      <c r="BD38" s="258"/>
    </row>
    <row r="39" customFormat="false" ht="15.95" hidden="false" customHeight="true" outlineLevel="0" collapsed="false">
      <c r="A39" s="260" t="n">
        <v>13</v>
      </c>
      <c r="B39" s="281" t="s">
        <v>275</v>
      </c>
      <c r="C39" s="281"/>
      <c r="D39" s="281"/>
      <c r="E39" s="285" t="n">
        <v>404.296</v>
      </c>
      <c r="F39" s="285"/>
      <c r="G39" s="285" t="n">
        <v>169.101</v>
      </c>
      <c r="H39" s="285"/>
      <c r="I39" s="264" t="s">
        <v>276</v>
      </c>
      <c r="J39" s="264"/>
      <c r="K39" s="264"/>
      <c r="L39" s="285" t="n">
        <v>0.117</v>
      </c>
      <c r="M39" s="285"/>
      <c r="N39" s="285" t="n">
        <v>0.117</v>
      </c>
      <c r="O39" s="285"/>
      <c r="P39" s="264" t="s">
        <v>277</v>
      </c>
      <c r="Q39" s="264"/>
      <c r="R39" s="264"/>
      <c r="S39" s="266" t="n">
        <v>77.285</v>
      </c>
      <c r="T39" s="266"/>
      <c r="U39" s="285" t="n">
        <v>20.566</v>
      </c>
      <c r="V39" s="285"/>
      <c r="W39" s="281" t="s">
        <v>278</v>
      </c>
      <c r="X39" s="281"/>
      <c r="Y39" s="281"/>
      <c r="Z39" s="285" t="n">
        <v>62.048</v>
      </c>
      <c r="AA39" s="285"/>
      <c r="AB39" s="285" t="n">
        <v>28.504</v>
      </c>
      <c r="AC39" s="285"/>
      <c r="AD39" s="281" t="s">
        <v>279</v>
      </c>
      <c r="AE39" s="281"/>
      <c r="AF39" s="281"/>
      <c r="AG39" s="266" t="n">
        <v>91.533</v>
      </c>
      <c r="AH39" s="266"/>
      <c r="AI39" s="268" t="n">
        <v>50.279</v>
      </c>
      <c r="AJ39" s="268"/>
      <c r="AK39" s="261"/>
      <c r="AL39" s="261"/>
      <c r="AM39" s="261"/>
      <c r="AN39" s="296"/>
      <c r="AO39" s="296"/>
      <c r="AP39" s="296"/>
      <c r="AQ39" s="296"/>
      <c r="AR39" s="281"/>
      <c r="AS39" s="281"/>
      <c r="AT39" s="281"/>
      <c r="AU39" s="281"/>
      <c r="AV39" s="281"/>
      <c r="AW39" s="296"/>
      <c r="AX39" s="296"/>
      <c r="AY39" s="296"/>
      <c r="AZ39" s="296"/>
      <c r="BA39" s="292"/>
      <c r="BB39" s="295"/>
      <c r="BC39" s="295"/>
      <c r="BD39" s="258"/>
    </row>
    <row r="40" customFormat="false" ht="15.95" hidden="false" customHeight="true" outlineLevel="0" collapsed="false">
      <c r="A40" s="260" t="n">
        <v>14</v>
      </c>
      <c r="B40" s="281" t="s">
        <v>280</v>
      </c>
      <c r="C40" s="281"/>
      <c r="D40" s="281"/>
      <c r="E40" s="285" t="n">
        <v>358.242</v>
      </c>
      <c r="F40" s="285"/>
      <c r="G40" s="285" t="n">
        <v>259.804</v>
      </c>
      <c r="H40" s="285"/>
      <c r="I40" s="281" t="s">
        <v>281</v>
      </c>
      <c r="J40" s="281"/>
      <c r="K40" s="281"/>
      <c r="L40" s="266" t="n">
        <v>340.935</v>
      </c>
      <c r="M40" s="266"/>
      <c r="N40" s="266" t="n">
        <v>198.537</v>
      </c>
      <c r="O40" s="266"/>
      <c r="P40" s="281" t="s">
        <v>282</v>
      </c>
      <c r="Q40" s="281"/>
      <c r="R40" s="281"/>
      <c r="S40" s="285" t="n">
        <v>36.035</v>
      </c>
      <c r="T40" s="285"/>
      <c r="U40" s="285"/>
      <c r="V40" s="285"/>
      <c r="W40" s="281" t="s">
        <v>283</v>
      </c>
      <c r="X40" s="281"/>
      <c r="Y40" s="281"/>
      <c r="Z40" s="285" t="n">
        <v>28.306</v>
      </c>
      <c r="AA40" s="285"/>
      <c r="AB40" s="285" t="n">
        <v>11.353</v>
      </c>
      <c r="AC40" s="285"/>
      <c r="AD40" s="281" t="s">
        <v>284</v>
      </c>
      <c r="AE40" s="281"/>
      <c r="AF40" s="281"/>
      <c r="AG40" s="266" t="n">
        <v>9.259</v>
      </c>
      <c r="AH40" s="266"/>
      <c r="AI40" s="268" t="n">
        <v>2.989</v>
      </c>
      <c r="AJ40" s="268"/>
      <c r="AK40" s="261"/>
      <c r="AL40" s="261"/>
      <c r="AM40" s="261"/>
      <c r="AN40" s="296"/>
      <c r="AO40" s="296"/>
      <c r="AP40" s="296"/>
      <c r="AQ40" s="296"/>
      <c r="AR40" s="281"/>
      <c r="AS40" s="281"/>
      <c r="AT40" s="281"/>
      <c r="AU40" s="281"/>
      <c r="AV40" s="281"/>
      <c r="AW40" s="255"/>
      <c r="AX40" s="255"/>
      <c r="AY40" s="255"/>
      <c r="AZ40" s="255"/>
      <c r="BA40" s="292"/>
      <c r="BB40" s="295"/>
      <c r="BC40" s="295"/>
      <c r="BD40" s="258"/>
    </row>
    <row r="41" customFormat="false" ht="15.95" hidden="false" customHeight="true" outlineLevel="0" collapsed="false">
      <c r="A41" s="260" t="n">
        <v>15</v>
      </c>
      <c r="B41" s="281" t="s">
        <v>285</v>
      </c>
      <c r="C41" s="281"/>
      <c r="D41" s="281"/>
      <c r="E41" s="285" t="n">
        <v>359.296</v>
      </c>
      <c r="F41" s="285"/>
      <c r="G41" s="285" t="n">
        <v>149.414</v>
      </c>
      <c r="H41" s="285"/>
      <c r="I41" s="298" t="s">
        <v>286</v>
      </c>
      <c r="J41" s="298"/>
      <c r="K41" s="298"/>
      <c r="L41" s="266" t="n">
        <v>340.525</v>
      </c>
      <c r="M41" s="266"/>
      <c r="N41" s="266" t="n">
        <v>205.862</v>
      </c>
      <c r="O41" s="266"/>
      <c r="P41" s="281" t="s">
        <v>287</v>
      </c>
      <c r="Q41" s="281"/>
      <c r="R41" s="281"/>
      <c r="S41" s="285" t="n">
        <v>10.81</v>
      </c>
      <c r="T41" s="285"/>
      <c r="U41" s="285" t="n">
        <v>5.977</v>
      </c>
      <c r="V41" s="285"/>
      <c r="W41" s="281" t="s">
        <v>288</v>
      </c>
      <c r="X41" s="281"/>
      <c r="Y41" s="281"/>
      <c r="Z41" s="285" t="n">
        <v>119.448</v>
      </c>
      <c r="AA41" s="285"/>
      <c r="AB41" s="285" t="n">
        <v>51.028</v>
      </c>
      <c r="AC41" s="285"/>
      <c r="AD41" s="281" t="s">
        <v>289</v>
      </c>
      <c r="AE41" s="281"/>
      <c r="AF41" s="281"/>
      <c r="AG41" s="266" t="n">
        <v>8.556</v>
      </c>
      <c r="AH41" s="266"/>
      <c r="AI41" s="268" t="n">
        <v>6.212</v>
      </c>
      <c r="AJ41" s="268"/>
      <c r="AK41" s="261"/>
      <c r="AL41" s="261"/>
      <c r="AM41" s="261"/>
      <c r="AN41" s="299"/>
      <c r="AO41" s="299"/>
      <c r="AP41" s="300"/>
      <c r="AQ41" s="300"/>
      <c r="AR41" s="281"/>
      <c r="AS41" s="281"/>
      <c r="AT41" s="281"/>
      <c r="AU41" s="281"/>
      <c r="AV41" s="281"/>
      <c r="AW41" s="299"/>
      <c r="AX41" s="299"/>
      <c r="AY41" s="299"/>
      <c r="AZ41" s="299"/>
      <c r="BA41" s="292"/>
      <c r="BB41" s="295"/>
      <c r="BC41" s="295"/>
      <c r="BD41" s="258"/>
    </row>
    <row r="42" customFormat="false" ht="15.95" hidden="false" customHeight="true" outlineLevel="0" collapsed="false">
      <c r="A42" s="260" t="n">
        <v>16</v>
      </c>
      <c r="B42" s="281" t="s">
        <v>290</v>
      </c>
      <c r="C42" s="281"/>
      <c r="D42" s="281"/>
      <c r="E42" s="285" t="n">
        <v>4.57</v>
      </c>
      <c r="F42" s="285"/>
      <c r="G42" s="285"/>
      <c r="H42" s="285"/>
      <c r="I42" s="298" t="s">
        <v>291</v>
      </c>
      <c r="J42" s="298"/>
      <c r="K42" s="298"/>
      <c r="L42" s="266" t="n">
        <v>1.992</v>
      </c>
      <c r="M42" s="266"/>
      <c r="N42" s="266"/>
      <c r="O42" s="266"/>
      <c r="P42" s="281" t="s">
        <v>292</v>
      </c>
      <c r="Q42" s="281"/>
      <c r="R42" s="281"/>
      <c r="S42" s="285" t="n">
        <v>57.569</v>
      </c>
      <c r="T42" s="285"/>
      <c r="U42" s="285" t="n">
        <v>23.115</v>
      </c>
      <c r="V42" s="285"/>
      <c r="W42" s="281" t="s">
        <v>293</v>
      </c>
      <c r="X42" s="281"/>
      <c r="Y42" s="281"/>
      <c r="Z42" s="285" t="n">
        <v>2.46</v>
      </c>
      <c r="AA42" s="285"/>
      <c r="AB42" s="285" t="n">
        <v>0.63</v>
      </c>
      <c r="AC42" s="285"/>
      <c r="AD42" s="261"/>
      <c r="AE42" s="261"/>
      <c r="AF42" s="261"/>
      <c r="AG42" s="285"/>
      <c r="AH42" s="285"/>
      <c r="AI42" s="285"/>
      <c r="AJ42" s="285"/>
      <c r="AK42" s="261"/>
      <c r="AL42" s="261"/>
      <c r="AM42" s="261"/>
      <c r="AN42" s="299"/>
      <c r="AO42" s="299"/>
      <c r="AP42" s="300"/>
      <c r="AQ42" s="300"/>
      <c r="AR42" s="281"/>
      <c r="AS42" s="281"/>
      <c r="AT42" s="281"/>
      <c r="AU42" s="281"/>
      <c r="AV42" s="281"/>
      <c r="AW42" s="299"/>
      <c r="AX42" s="299"/>
      <c r="AY42" s="299"/>
      <c r="AZ42" s="299"/>
      <c r="BA42" s="292"/>
      <c r="BB42" s="295"/>
      <c r="BC42" s="295"/>
      <c r="BD42" s="258"/>
    </row>
    <row r="43" customFormat="false" ht="15.95" hidden="false" customHeight="true" outlineLevel="0" collapsed="false">
      <c r="A43" s="260" t="n">
        <v>17</v>
      </c>
      <c r="B43" s="281" t="s">
        <v>294</v>
      </c>
      <c r="C43" s="281"/>
      <c r="D43" s="281"/>
      <c r="E43" s="285" t="n">
        <v>46.582</v>
      </c>
      <c r="F43" s="285"/>
      <c r="G43" s="285" t="n">
        <v>28.301</v>
      </c>
      <c r="H43" s="285"/>
      <c r="I43" s="298" t="s">
        <v>295</v>
      </c>
      <c r="J43" s="298"/>
      <c r="K43" s="298"/>
      <c r="L43" s="266" t="n">
        <v>20.979</v>
      </c>
      <c r="M43" s="266"/>
      <c r="N43" s="266" t="n">
        <v>3.164</v>
      </c>
      <c r="O43" s="266"/>
      <c r="P43" s="281" t="s">
        <v>296</v>
      </c>
      <c r="Q43" s="281"/>
      <c r="R43" s="281"/>
      <c r="S43" s="285" t="n">
        <v>30.937</v>
      </c>
      <c r="T43" s="285"/>
      <c r="U43" s="285" t="n">
        <v>15.117</v>
      </c>
      <c r="V43" s="285"/>
      <c r="W43" s="281" t="s">
        <v>297</v>
      </c>
      <c r="X43" s="281"/>
      <c r="Y43" s="281"/>
      <c r="Z43" s="285"/>
      <c r="AA43" s="285"/>
      <c r="AB43" s="285"/>
      <c r="AC43" s="285"/>
      <c r="AD43" s="261"/>
      <c r="AE43" s="261"/>
      <c r="AF43" s="261"/>
      <c r="AG43" s="285"/>
      <c r="AH43" s="285"/>
      <c r="AI43" s="285"/>
      <c r="AJ43" s="285"/>
      <c r="AK43" s="261"/>
      <c r="AL43" s="261"/>
      <c r="AM43" s="261"/>
      <c r="AN43" s="299"/>
      <c r="AO43" s="299"/>
      <c r="AP43" s="300"/>
      <c r="AQ43" s="300"/>
      <c r="AR43" s="281"/>
      <c r="AS43" s="281"/>
      <c r="AT43" s="281"/>
      <c r="AU43" s="281"/>
      <c r="AV43" s="281"/>
      <c r="AW43" s="299"/>
      <c r="AX43" s="299"/>
      <c r="AY43" s="299"/>
      <c r="AZ43" s="299"/>
      <c r="BA43" s="292"/>
      <c r="BB43" s="295"/>
      <c r="BC43" s="295"/>
      <c r="BD43" s="258"/>
    </row>
    <row r="44" customFormat="false" ht="15.95" hidden="false" customHeight="true" outlineLevel="0" collapsed="false">
      <c r="A44" s="260" t="n">
        <v>18</v>
      </c>
      <c r="B44" s="281" t="s">
        <v>298</v>
      </c>
      <c r="C44" s="281"/>
      <c r="D44" s="281"/>
      <c r="E44" s="285" t="n">
        <v>123.868</v>
      </c>
      <c r="F44" s="285"/>
      <c r="G44" s="285" t="n">
        <v>71.133</v>
      </c>
      <c r="H44" s="285"/>
      <c r="I44" s="298" t="s">
        <v>299</v>
      </c>
      <c r="J44" s="298"/>
      <c r="K44" s="298"/>
      <c r="L44" s="266" t="n">
        <v>67.507</v>
      </c>
      <c r="M44" s="266"/>
      <c r="N44" s="266" t="n">
        <v>39.203</v>
      </c>
      <c r="O44" s="266"/>
      <c r="P44" s="281" t="s">
        <v>300</v>
      </c>
      <c r="Q44" s="281"/>
      <c r="R44" s="281"/>
      <c r="S44" s="285" t="n">
        <v>54.668</v>
      </c>
      <c r="T44" s="285"/>
      <c r="U44" s="285" t="n">
        <v>19.688</v>
      </c>
      <c r="V44" s="285"/>
      <c r="W44" s="281" t="s">
        <v>301</v>
      </c>
      <c r="X44" s="281"/>
      <c r="Y44" s="281"/>
      <c r="Z44" s="285"/>
      <c r="AA44" s="285"/>
      <c r="AB44" s="285"/>
      <c r="AC44" s="285"/>
      <c r="AD44" s="261"/>
      <c r="AE44" s="261"/>
      <c r="AF44" s="261"/>
      <c r="AG44" s="266"/>
      <c r="AH44" s="266"/>
      <c r="AI44" s="285"/>
      <c r="AJ44" s="285"/>
      <c r="AK44" s="261"/>
      <c r="AL44" s="261"/>
      <c r="AM44" s="261"/>
      <c r="AN44" s="299"/>
      <c r="AO44" s="299"/>
      <c r="AP44" s="300"/>
      <c r="AQ44" s="300"/>
      <c r="AR44" s="281"/>
      <c r="AS44" s="281"/>
      <c r="AT44" s="281"/>
      <c r="AU44" s="281"/>
      <c r="AV44" s="281"/>
      <c r="AW44" s="299"/>
      <c r="AX44" s="299"/>
      <c r="AY44" s="299"/>
      <c r="AZ44" s="299"/>
      <c r="BA44" s="292"/>
      <c r="BB44" s="295"/>
      <c r="BC44" s="295"/>
      <c r="BD44" s="258"/>
    </row>
    <row r="45" customFormat="false" ht="15.95" hidden="false" customHeight="true" outlineLevel="0" collapsed="false">
      <c r="A45" s="260" t="n">
        <v>19</v>
      </c>
      <c r="B45" s="281" t="s">
        <v>302</v>
      </c>
      <c r="C45" s="281"/>
      <c r="D45" s="281"/>
      <c r="E45" s="285" t="n">
        <v>250.079</v>
      </c>
      <c r="F45" s="285"/>
      <c r="G45" s="285" t="n">
        <v>147.188</v>
      </c>
      <c r="H45" s="285"/>
      <c r="I45" s="298" t="s">
        <v>303</v>
      </c>
      <c r="J45" s="298"/>
      <c r="K45" s="298"/>
      <c r="L45" s="266" t="n">
        <v>290.07</v>
      </c>
      <c r="M45" s="266"/>
      <c r="N45" s="266"/>
      <c r="O45" s="266"/>
      <c r="P45" s="281" t="s">
        <v>304</v>
      </c>
      <c r="Q45" s="281"/>
      <c r="R45" s="281"/>
      <c r="S45" s="285" t="n">
        <v>190.546</v>
      </c>
      <c r="T45" s="285"/>
      <c r="U45" s="285" t="n">
        <v>113.202</v>
      </c>
      <c r="V45" s="285"/>
      <c r="W45" s="301"/>
      <c r="X45" s="302"/>
      <c r="Y45" s="303"/>
      <c r="Z45" s="304"/>
      <c r="AA45" s="305"/>
      <c r="AB45" s="304"/>
      <c r="AC45" s="305"/>
      <c r="AD45" s="261"/>
      <c r="AE45" s="261"/>
      <c r="AF45" s="261"/>
      <c r="AG45" s="266"/>
      <c r="AH45" s="266"/>
      <c r="AI45" s="285"/>
      <c r="AJ45" s="285"/>
      <c r="AK45" s="301"/>
      <c r="AL45" s="302"/>
      <c r="AM45" s="303"/>
      <c r="AN45" s="306"/>
      <c r="AO45" s="307"/>
      <c r="AP45" s="308"/>
      <c r="AQ45" s="309"/>
      <c r="AR45" s="301"/>
      <c r="AS45" s="302"/>
      <c r="AT45" s="302"/>
      <c r="AU45" s="302"/>
      <c r="AV45" s="302"/>
      <c r="AW45" s="306"/>
      <c r="AX45" s="307"/>
      <c r="AY45" s="306"/>
      <c r="AZ45" s="307"/>
      <c r="BA45" s="292"/>
      <c r="BB45" s="295"/>
      <c r="BC45" s="295"/>
      <c r="BD45" s="258"/>
    </row>
    <row r="46" customFormat="false" ht="15.95" hidden="false" customHeight="true" outlineLevel="0" collapsed="false">
      <c r="A46" s="260" t="n">
        <v>20</v>
      </c>
      <c r="B46" s="281" t="s">
        <v>305</v>
      </c>
      <c r="C46" s="281"/>
      <c r="D46" s="281"/>
      <c r="E46" s="285" t="n">
        <v>194.063</v>
      </c>
      <c r="F46" s="285"/>
      <c r="G46" s="285" t="n">
        <v>117.071</v>
      </c>
      <c r="H46" s="285"/>
      <c r="I46" s="298" t="s">
        <v>306</v>
      </c>
      <c r="J46" s="298"/>
      <c r="K46" s="298"/>
      <c r="L46" s="266" t="n">
        <v>179.023</v>
      </c>
      <c r="M46" s="266"/>
      <c r="N46" s="266" t="n">
        <v>85.966</v>
      </c>
      <c r="O46" s="266"/>
      <c r="P46" s="281" t="s">
        <v>307</v>
      </c>
      <c r="Q46" s="281"/>
      <c r="R46" s="281"/>
      <c r="S46" s="285" t="n">
        <v>85.166</v>
      </c>
      <c r="T46" s="285"/>
      <c r="U46" s="285" t="n">
        <v>43.77</v>
      </c>
      <c r="V46" s="285"/>
      <c r="W46" s="301"/>
      <c r="X46" s="302"/>
      <c r="Y46" s="303"/>
      <c r="Z46" s="304"/>
      <c r="AA46" s="305"/>
      <c r="AB46" s="304"/>
      <c r="AC46" s="305"/>
      <c r="AD46" s="261"/>
      <c r="AE46" s="261"/>
      <c r="AF46" s="261"/>
      <c r="AG46" s="266"/>
      <c r="AH46" s="266"/>
      <c r="AI46" s="268"/>
      <c r="AJ46" s="268"/>
      <c r="AK46" s="301"/>
      <c r="AL46" s="302"/>
      <c r="AM46" s="303"/>
      <c r="AN46" s="306"/>
      <c r="AO46" s="307"/>
      <c r="AP46" s="308"/>
      <c r="AQ46" s="309"/>
      <c r="AR46" s="301"/>
      <c r="AS46" s="302"/>
      <c r="AT46" s="302"/>
      <c r="AU46" s="302"/>
      <c r="AV46" s="302"/>
      <c r="AW46" s="306"/>
      <c r="AX46" s="307"/>
      <c r="AY46" s="306"/>
      <c r="AZ46" s="307"/>
      <c r="BA46" s="292"/>
      <c r="BB46" s="295"/>
      <c r="BC46" s="295"/>
      <c r="BD46" s="258"/>
    </row>
    <row r="47" customFormat="false" ht="15.95" hidden="false" customHeight="true" outlineLevel="0" collapsed="false">
      <c r="A47" s="260" t="n">
        <v>21</v>
      </c>
      <c r="B47" s="281" t="s">
        <v>308</v>
      </c>
      <c r="C47" s="281"/>
      <c r="D47" s="281"/>
      <c r="E47" s="285" t="n">
        <v>75.703</v>
      </c>
      <c r="F47" s="285"/>
      <c r="G47" s="285" t="n">
        <v>36.68</v>
      </c>
      <c r="H47" s="285"/>
      <c r="I47" s="298" t="s">
        <v>309</v>
      </c>
      <c r="J47" s="298"/>
      <c r="K47" s="298"/>
      <c r="L47" s="266" t="n">
        <v>129.308</v>
      </c>
      <c r="M47" s="266"/>
      <c r="N47" s="266" t="n">
        <v>39.665</v>
      </c>
      <c r="O47" s="266"/>
      <c r="P47" s="281" t="s">
        <v>310</v>
      </c>
      <c r="Q47" s="281"/>
      <c r="R47" s="281"/>
      <c r="S47" s="285" t="n">
        <v>132.071</v>
      </c>
      <c r="T47" s="285"/>
      <c r="U47" s="285" t="n">
        <v>52.969</v>
      </c>
      <c r="V47" s="285"/>
      <c r="W47" s="301"/>
      <c r="X47" s="302"/>
      <c r="Y47" s="303"/>
      <c r="Z47" s="304"/>
      <c r="AA47" s="305"/>
      <c r="AB47" s="304"/>
      <c r="AC47" s="305"/>
      <c r="AD47" s="261"/>
      <c r="AE47" s="261"/>
      <c r="AF47" s="261"/>
      <c r="AG47" s="266"/>
      <c r="AH47" s="266"/>
      <c r="AI47" s="268"/>
      <c r="AJ47" s="268"/>
      <c r="AK47" s="301"/>
      <c r="AL47" s="302"/>
      <c r="AM47" s="303"/>
      <c r="AN47" s="306"/>
      <c r="AO47" s="307"/>
      <c r="AP47" s="308"/>
      <c r="AQ47" s="309"/>
      <c r="AR47" s="301"/>
      <c r="AS47" s="302"/>
      <c r="AT47" s="302"/>
      <c r="AU47" s="302"/>
      <c r="AV47" s="302"/>
      <c r="AW47" s="306"/>
      <c r="AX47" s="307"/>
      <c r="AY47" s="306"/>
      <c r="AZ47" s="307"/>
      <c r="BA47" s="292"/>
      <c r="BB47" s="295"/>
      <c r="BC47" s="295"/>
      <c r="BD47" s="258"/>
    </row>
    <row r="48" customFormat="false" ht="15.95" hidden="false" customHeight="true" outlineLevel="0" collapsed="false">
      <c r="A48" s="260" t="n">
        <v>22</v>
      </c>
      <c r="B48" s="281" t="s">
        <v>311</v>
      </c>
      <c r="C48" s="281"/>
      <c r="D48" s="281"/>
      <c r="E48" s="285" t="n">
        <v>104.883</v>
      </c>
      <c r="F48" s="285"/>
      <c r="G48" s="285" t="n">
        <v>36.68</v>
      </c>
      <c r="H48" s="285"/>
      <c r="I48" s="298"/>
      <c r="J48" s="298"/>
      <c r="K48" s="298"/>
      <c r="L48" s="266"/>
      <c r="M48" s="266"/>
      <c r="N48" s="266"/>
      <c r="O48" s="266"/>
      <c r="P48" s="281" t="s">
        <v>312</v>
      </c>
      <c r="Q48" s="281"/>
      <c r="R48" s="281"/>
      <c r="S48" s="285" t="n">
        <v>52.969</v>
      </c>
      <c r="T48" s="285"/>
      <c r="U48" s="285" t="n">
        <v>31.758</v>
      </c>
      <c r="V48" s="285"/>
      <c r="W48" s="261"/>
      <c r="X48" s="261"/>
      <c r="Y48" s="261"/>
      <c r="Z48" s="296"/>
      <c r="AA48" s="296"/>
      <c r="AB48" s="296"/>
      <c r="AC48" s="296"/>
      <c r="AD48" s="261"/>
      <c r="AE48" s="261"/>
      <c r="AF48" s="261"/>
      <c r="AG48" s="266"/>
      <c r="AH48" s="266"/>
      <c r="AI48" s="268"/>
      <c r="AJ48" s="268"/>
      <c r="AK48" s="261"/>
      <c r="AL48" s="261"/>
      <c r="AM48" s="261"/>
      <c r="AN48" s="299"/>
      <c r="AO48" s="299"/>
      <c r="AP48" s="300"/>
      <c r="AQ48" s="300"/>
      <c r="AR48" s="301"/>
      <c r="AS48" s="302"/>
      <c r="AT48" s="302"/>
      <c r="AU48" s="302"/>
      <c r="AV48" s="302"/>
      <c r="AW48" s="299"/>
      <c r="AX48" s="299"/>
      <c r="AY48" s="299"/>
      <c r="AZ48" s="299"/>
      <c r="BA48" s="292"/>
      <c r="BB48" s="295"/>
      <c r="BC48" s="295"/>
      <c r="BD48" s="258"/>
    </row>
    <row r="49" customFormat="false" ht="15.95" hidden="false" customHeight="true" outlineLevel="0" collapsed="false">
      <c r="A49" s="260" t="n">
        <v>23</v>
      </c>
      <c r="B49" s="281" t="s">
        <v>313</v>
      </c>
      <c r="C49" s="281"/>
      <c r="D49" s="281"/>
      <c r="E49" s="285" t="n">
        <v>47.93</v>
      </c>
      <c r="F49" s="285"/>
      <c r="G49" s="285" t="n">
        <v>19.336</v>
      </c>
      <c r="H49" s="285"/>
      <c r="I49" s="310"/>
      <c r="J49" s="311"/>
      <c r="K49" s="312"/>
      <c r="L49" s="313"/>
      <c r="M49" s="314"/>
      <c r="N49" s="313"/>
      <c r="O49" s="314"/>
      <c r="P49" s="301"/>
      <c r="Q49" s="302"/>
      <c r="R49" s="303"/>
      <c r="S49" s="315"/>
      <c r="T49" s="316"/>
      <c r="U49" s="315"/>
      <c r="V49" s="316"/>
      <c r="W49" s="301"/>
      <c r="X49" s="302"/>
      <c r="Y49" s="303"/>
      <c r="Z49" s="304"/>
      <c r="AA49" s="305"/>
      <c r="AB49" s="304"/>
      <c r="AC49" s="305"/>
      <c r="AD49" s="301"/>
      <c r="AE49" s="302"/>
      <c r="AF49" s="303"/>
      <c r="AG49" s="313"/>
      <c r="AH49" s="314"/>
      <c r="AI49" s="317"/>
      <c r="AJ49" s="314"/>
      <c r="AK49" s="301"/>
      <c r="AL49" s="302"/>
      <c r="AM49" s="303"/>
      <c r="AN49" s="306"/>
      <c r="AO49" s="307"/>
      <c r="AP49" s="308"/>
      <c r="AQ49" s="309"/>
      <c r="AR49" s="301"/>
      <c r="AS49" s="302"/>
      <c r="AT49" s="302"/>
      <c r="AU49" s="302"/>
      <c r="AV49" s="302"/>
      <c r="AW49" s="318"/>
      <c r="AX49" s="318"/>
      <c r="AY49" s="318"/>
      <c r="AZ49" s="307"/>
      <c r="BA49" s="292"/>
      <c r="BB49" s="295"/>
      <c r="BC49" s="295"/>
      <c r="BD49" s="258"/>
    </row>
    <row r="50" customFormat="false" ht="15.95" hidden="false" customHeight="true" outlineLevel="0" collapsed="false">
      <c r="A50" s="254"/>
      <c r="B50" s="319" t="s">
        <v>63</v>
      </c>
      <c r="C50" s="319"/>
      <c r="D50" s="319"/>
      <c r="E50" s="319"/>
      <c r="F50" s="319"/>
      <c r="G50" s="319"/>
      <c r="H50" s="319"/>
      <c r="I50" s="278" t="s">
        <v>66</v>
      </c>
      <c r="J50" s="278"/>
      <c r="K50" s="278"/>
      <c r="L50" s="278"/>
      <c r="M50" s="278"/>
      <c r="N50" s="278"/>
      <c r="O50" s="278"/>
      <c r="P50" s="278" t="s">
        <v>65</v>
      </c>
      <c r="Q50" s="278"/>
      <c r="R50" s="278"/>
      <c r="S50" s="278"/>
      <c r="T50" s="278"/>
      <c r="U50" s="278"/>
      <c r="V50" s="278"/>
      <c r="W50" s="278" t="s">
        <v>67</v>
      </c>
      <c r="X50" s="278"/>
      <c r="Y50" s="278"/>
      <c r="Z50" s="278"/>
      <c r="AA50" s="278"/>
      <c r="AB50" s="278"/>
      <c r="AC50" s="278"/>
      <c r="AD50" s="278" t="s">
        <v>71</v>
      </c>
      <c r="AE50" s="278"/>
      <c r="AF50" s="278"/>
      <c r="AG50" s="278"/>
      <c r="AH50" s="278"/>
      <c r="AI50" s="278"/>
      <c r="AJ50" s="278"/>
      <c r="AK50" s="278" t="s">
        <v>314</v>
      </c>
      <c r="AL50" s="278"/>
      <c r="AM50" s="278"/>
      <c r="AN50" s="278"/>
      <c r="AO50" s="278"/>
      <c r="AP50" s="278"/>
      <c r="AQ50" s="278"/>
      <c r="AR50" s="278" t="s">
        <v>315</v>
      </c>
      <c r="AS50" s="278"/>
      <c r="AT50" s="278"/>
      <c r="AU50" s="278"/>
      <c r="AV50" s="278"/>
      <c r="AW50" s="278"/>
      <c r="AX50" s="278"/>
      <c r="AY50" s="278"/>
      <c r="AZ50" s="278"/>
      <c r="BA50" s="280" t="s">
        <v>316</v>
      </c>
      <c r="BB50" s="280"/>
      <c r="BC50" s="280"/>
    </row>
    <row r="51" customFormat="false" ht="15.95" hidden="false" customHeight="true" outlineLevel="0" collapsed="false">
      <c r="A51" s="260"/>
      <c r="B51" s="281" t="s">
        <v>186</v>
      </c>
      <c r="C51" s="281"/>
      <c r="D51" s="281"/>
      <c r="E51" s="281" t="s">
        <v>176</v>
      </c>
      <c r="F51" s="281"/>
      <c r="G51" s="281" t="s">
        <v>177</v>
      </c>
      <c r="H51" s="281"/>
      <c r="I51" s="281" t="s">
        <v>186</v>
      </c>
      <c r="J51" s="281"/>
      <c r="K51" s="281"/>
      <c r="L51" s="281" t="s">
        <v>176</v>
      </c>
      <c r="M51" s="281"/>
      <c r="N51" s="281" t="s">
        <v>177</v>
      </c>
      <c r="O51" s="281"/>
      <c r="P51" s="281" t="s">
        <v>186</v>
      </c>
      <c r="Q51" s="281"/>
      <c r="R51" s="281"/>
      <c r="S51" s="281" t="s">
        <v>176</v>
      </c>
      <c r="T51" s="281"/>
      <c r="U51" s="281" t="s">
        <v>177</v>
      </c>
      <c r="V51" s="281"/>
      <c r="W51" s="281" t="s">
        <v>186</v>
      </c>
      <c r="X51" s="281"/>
      <c r="Y51" s="281"/>
      <c r="Z51" s="281" t="s">
        <v>176</v>
      </c>
      <c r="AA51" s="281"/>
      <c r="AB51" s="281" t="s">
        <v>177</v>
      </c>
      <c r="AC51" s="281"/>
      <c r="AD51" s="281" t="s">
        <v>186</v>
      </c>
      <c r="AE51" s="281"/>
      <c r="AF51" s="281"/>
      <c r="AG51" s="281" t="s">
        <v>176</v>
      </c>
      <c r="AH51" s="281"/>
      <c r="AI51" s="281" t="s">
        <v>177</v>
      </c>
      <c r="AJ51" s="281"/>
      <c r="AK51" s="281" t="s">
        <v>186</v>
      </c>
      <c r="AL51" s="281"/>
      <c r="AM51" s="281"/>
      <c r="AN51" s="281" t="s">
        <v>176</v>
      </c>
      <c r="AO51" s="281"/>
      <c r="AP51" s="281" t="s">
        <v>177</v>
      </c>
      <c r="AQ51" s="281"/>
      <c r="AR51" s="281" t="s">
        <v>317</v>
      </c>
      <c r="AS51" s="281"/>
      <c r="AT51" s="281"/>
      <c r="AU51" s="281"/>
      <c r="AV51" s="281"/>
      <c r="AW51" s="281" t="s">
        <v>176</v>
      </c>
      <c r="AX51" s="281"/>
      <c r="AY51" s="281" t="s">
        <v>177</v>
      </c>
      <c r="AZ51" s="281"/>
      <c r="BA51" s="292" t="s">
        <v>318</v>
      </c>
      <c r="BB51" s="283" t="s">
        <v>176</v>
      </c>
      <c r="BC51" s="283" t="s">
        <v>177</v>
      </c>
    </row>
    <row r="52" customFormat="false" ht="15.95" hidden="false" customHeight="true" outlineLevel="0" collapsed="false">
      <c r="A52" s="260"/>
      <c r="B52" s="281" t="s">
        <v>319</v>
      </c>
      <c r="C52" s="281"/>
      <c r="D52" s="281"/>
      <c r="E52" s="285" t="n">
        <v>362.89</v>
      </c>
      <c r="F52" s="285"/>
      <c r="G52" s="285" t="n">
        <v>233.593</v>
      </c>
      <c r="H52" s="285"/>
      <c r="I52" s="281" t="s">
        <v>320</v>
      </c>
      <c r="J52" s="281"/>
      <c r="K52" s="281"/>
      <c r="L52" s="285" t="n">
        <v>194.4</v>
      </c>
      <c r="M52" s="285"/>
      <c r="N52" s="285" t="n">
        <v>117.6</v>
      </c>
      <c r="O52" s="285"/>
      <c r="P52" s="281" t="s">
        <v>321</v>
      </c>
      <c r="Q52" s="281"/>
      <c r="R52" s="281"/>
      <c r="S52" s="285" t="n">
        <v>44.141</v>
      </c>
      <c r="T52" s="285"/>
      <c r="U52" s="285" t="n">
        <v>28.906</v>
      </c>
      <c r="V52" s="285"/>
      <c r="W52" s="286" t="s">
        <v>322</v>
      </c>
      <c r="X52" s="286"/>
      <c r="Y52" s="286"/>
      <c r="Z52" s="285" t="n">
        <v>162.685</v>
      </c>
      <c r="AA52" s="285"/>
      <c r="AB52" s="285" t="n">
        <v>79.519</v>
      </c>
      <c r="AC52" s="285"/>
      <c r="AD52" s="286" t="s">
        <v>323</v>
      </c>
      <c r="AE52" s="286"/>
      <c r="AF52" s="286"/>
      <c r="AG52" s="285" t="n">
        <v>85.408</v>
      </c>
      <c r="AH52" s="285"/>
      <c r="AI52" s="285" t="n">
        <v>36.723</v>
      </c>
      <c r="AJ52" s="285"/>
      <c r="AK52" s="286" t="s">
        <v>324</v>
      </c>
      <c r="AL52" s="286"/>
      <c r="AM52" s="286"/>
      <c r="AN52" s="293" t="n">
        <v>187.8</v>
      </c>
      <c r="AO52" s="293"/>
      <c r="AP52" s="287" t="n">
        <v>97.8</v>
      </c>
      <c r="AQ52" s="287"/>
      <c r="AR52" s="286" t="s">
        <v>325</v>
      </c>
      <c r="AS52" s="286"/>
      <c r="AT52" s="286"/>
      <c r="AU52" s="286"/>
      <c r="AV52" s="286"/>
      <c r="AW52" s="287" t="n">
        <v>39.6</v>
      </c>
      <c r="AX52" s="287"/>
      <c r="AY52" s="287" t="n">
        <v>3.2</v>
      </c>
      <c r="AZ52" s="287"/>
      <c r="BA52" s="320" t="s">
        <v>326</v>
      </c>
      <c r="BB52" s="321"/>
      <c r="BC52" s="321"/>
    </row>
    <row r="53" customFormat="false" ht="15.95" hidden="false" customHeight="true" outlineLevel="0" collapsed="false">
      <c r="A53" s="260" t="n">
        <v>2</v>
      </c>
      <c r="B53" s="281" t="s">
        <v>327</v>
      </c>
      <c r="C53" s="281"/>
      <c r="D53" s="281"/>
      <c r="E53" s="285" t="n">
        <v>183.1</v>
      </c>
      <c r="F53" s="285"/>
      <c r="G53" s="285" t="n">
        <v>121.285</v>
      </c>
      <c r="H53" s="285"/>
      <c r="I53" s="281" t="s">
        <v>328</v>
      </c>
      <c r="J53" s="281"/>
      <c r="K53" s="281"/>
      <c r="L53" s="285" t="n">
        <v>102.4</v>
      </c>
      <c r="M53" s="285"/>
      <c r="N53" s="285" t="n">
        <v>49.6</v>
      </c>
      <c r="O53" s="285"/>
      <c r="P53" s="281" t="s">
        <v>329</v>
      </c>
      <c r="Q53" s="281"/>
      <c r="R53" s="281"/>
      <c r="S53" s="285" t="n">
        <v>111.728</v>
      </c>
      <c r="T53" s="285"/>
      <c r="U53" s="285" t="n">
        <v>67.974</v>
      </c>
      <c r="V53" s="285"/>
      <c r="W53" s="286" t="s">
        <v>330</v>
      </c>
      <c r="X53" s="286"/>
      <c r="Y53" s="286"/>
      <c r="Z53" s="285" t="n">
        <v>1.058</v>
      </c>
      <c r="AA53" s="285"/>
      <c r="AB53" s="285" t="n">
        <v>1.058</v>
      </c>
      <c r="AC53" s="285"/>
      <c r="AD53" s="286" t="s">
        <v>331</v>
      </c>
      <c r="AE53" s="286"/>
      <c r="AF53" s="286"/>
      <c r="AG53" s="285" t="n">
        <v>65.889</v>
      </c>
      <c r="AH53" s="285"/>
      <c r="AI53" s="285" t="n">
        <v>26.078</v>
      </c>
      <c r="AJ53" s="285"/>
      <c r="AK53" s="291" t="s">
        <v>332</v>
      </c>
      <c r="AL53" s="291"/>
      <c r="AM53" s="291"/>
      <c r="AN53" s="293" t="n">
        <v>48</v>
      </c>
      <c r="AO53" s="293"/>
      <c r="AP53" s="287" t="n">
        <v>13.8</v>
      </c>
      <c r="AQ53" s="287"/>
      <c r="AR53" s="286" t="s">
        <v>333</v>
      </c>
      <c r="AS53" s="286"/>
      <c r="AT53" s="286"/>
      <c r="AU53" s="286"/>
      <c r="AV53" s="286"/>
      <c r="AW53" s="287"/>
      <c r="AX53" s="287"/>
      <c r="AY53" s="287"/>
      <c r="AZ53" s="287"/>
      <c r="BA53" s="320" t="s">
        <v>334</v>
      </c>
      <c r="BB53" s="321"/>
      <c r="BC53" s="321"/>
    </row>
    <row r="54" customFormat="false" ht="15.95" hidden="false" customHeight="true" outlineLevel="0" collapsed="false">
      <c r="A54" s="260" t="n">
        <v>3</v>
      </c>
      <c r="B54" s="281" t="s">
        <v>335</v>
      </c>
      <c r="C54" s="281"/>
      <c r="D54" s="281"/>
      <c r="E54" s="285" t="n">
        <v>23.146</v>
      </c>
      <c r="F54" s="285"/>
      <c r="G54" s="285" t="n">
        <v>8.887</v>
      </c>
      <c r="H54" s="285"/>
      <c r="I54" s="281" t="s">
        <v>336</v>
      </c>
      <c r="J54" s="281"/>
      <c r="K54" s="281"/>
      <c r="L54" s="285" t="n">
        <v>103.8</v>
      </c>
      <c r="M54" s="285"/>
      <c r="N54" s="285" t="n">
        <v>43.8</v>
      </c>
      <c r="O54" s="285"/>
      <c r="P54" s="281" t="s">
        <v>337</v>
      </c>
      <c r="Q54" s="281"/>
      <c r="R54" s="281"/>
      <c r="S54" s="285" t="n">
        <v>151.184</v>
      </c>
      <c r="T54" s="285"/>
      <c r="U54" s="285" t="n">
        <v>80.475</v>
      </c>
      <c r="V54" s="285"/>
      <c r="W54" s="286" t="s">
        <v>338</v>
      </c>
      <c r="X54" s="286"/>
      <c r="Y54" s="286"/>
      <c r="Z54" s="285" t="n">
        <v>55.792</v>
      </c>
      <c r="AA54" s="285"/>
      <c r="AB54" s="285" t="n">
        <v>36.96</v>
      </c>
      <c r="AC54" s="285"/>
      <c r="AD54" s="281" t="s">
        <v>339</v>
      </c>
      <c r="AE54" s="281"/>
      <c r="AF54" s="281"/>
      <c r="AG54" s="285" t="n">
        <v>76.311</v>
      </c>
      <c r="AH54" s="285"/>
      <c r="AI54" s="285" t="n">
        <v>24.134</v>
      </c>
      <c r="AJ54" s="285"/>
      <c r="AK54" s="281" t="s">
        <v>340</v>
      </c>
      <c r="AL54" s="281"/>
      <c r="AM54" s="281"/>
      <c r="AN54" s="287" t="n">
        <v>165.6</v>
      </c>
      <c r="AO54" s="287"/>
      <c r="AP54" s="287" t="n">
        <v>97.2</v>
      </c>
      <c r="AQ54" s="287"/>
      <c r="AR54" s="281" t="s">
        <v>341</v>
      </c>
      <c r="AS54" s="281"/>
      <c r="AT54" s="281"/>
      <c r="AU54" s="281"/>
      <c r="AV54" s="281"/>
      <c r="AW54" s="287" t="n">
        <v>46.4</v>
      </c>
      <c r="AX54" s="287"/>
      <c r="AY54" s="287" t="n">
        <v>19.2</v>
      </c>
      <c r="AZ54" s="287"/>
      <c r="BA54" s="322" t="s">
        <v>342</v>
      </c>
      <c r="BB54" s="323"/>
      <c r="BC54" s="323"/>
    </row>
    <row r="55" customFormat="false" ht="15.95" hidden="false" customHeight="true" outlineLevel="0" collapsed="false">
      <c r="A55" s="260" t="n">
        <v>4</v>
      </c>
      <c r="B55" s="281" t="s">
        <v>343</v>
      </c>
      <c r="C55" s="281"/>
      <c r="D55" s="281"/>
      <c r="E55" s="285" t="n">
        <v>33.499</v>
      </c>
      <c r="F55" s="285"/>
      <c r="G55" s="285"/>
      <c r="H55" s="285"/>
      <c r="I55" s="281" t="s">
        <v>344</v>
      </c>
      <c r="J55" s="281"/>
      <c r="K55" s="281"/>
      <c r="L55" s="285" t="n">
        <v>62.8</v>
      </c>
      <c r="M55" s="285"/>
      <c r="N55" s="285" t="n">
        <v>44</v>
      </c>
      <c r="O55" s="285"/>
      <c r="P55" s="281" t="s">
        <v>345</v>
      </c>
      <c r="Q55" s="281"/>
      <c r="R55" s="281"/>
      <c r="S55" s="285" t="n">
        <v>144.144</v>
      </c>
      <c r="T55" s="285"/>
      <c r="U55" s="285" t="n">
        <v>104.299</v>
      </c>
      <c r="V55" s="285"/>
      <c r="W55" s="286" t="s">
        <v>346</v>
      </c>
      <c r="X55" s="286"/>
      <c r="Y55" s="286"/>
      <c r="Z55" s="285" t="n">
        <v>50.184</v>
      </c>
      <c r="AA55" s="285"/>
      <c r="AB55" s="285" t="n">
        <v>27.509</v>
      </c>
      <c r="AC55" s="285"/>
      <c r="AD55" s="281" t="s">
        <v>347</v>
      </c>
      <c r="AE55" s="281"/>
      <c r="AF55" s="281"/>
      <c r="AG55" s="285" t="n">
        <v>87.697</v>
      </c>
      <c r="AH55" s="285"/>
      <c r="AI55" s="285" t="n">
        <v>46.877</v>
      </c>
      <c r="AJ55" s="285"/>
      <c r="AK55" s="281" t="s">
        <v>348</v>
      </c>
      <c r="AL55" s="281"/>
      <c r="AM55" s="281"/>
      <c r="AN55" s="287" t="n">
        <v>93</v>
      </c>
      <c r="AO55" s="287"/>
      <c r="AP55" s="287" t="n">
        <v>57</v>
      </c>
      <c r="AQ55" s="287"/>
      <c r="AR55" s="281" t="s">
        <v>349</v>
      </c>
      <c r="AS55" s="281"/>
      <c r="AT55" s="281"/>
      <c r="AU55" s="281"/>
      <c r="AV55" s="281"/>
      <c r="AW55" s="287" t="n">
        <v>30.4</v>
      </c>
      <c r="AX55" s="287"/>
      <c r="AY55" s="287" t="n">
        <v>19.2</v>
      </c>
      <c r="AZ55" s="287"/>
      <c r="BA55" s="322" t="s">
        <v>350</v>
      </c>
      <c r="BB55" s="323"/>
      <c r="BC55" s="323"/>
    </row>
    <row r="56" customFormat="false" ht="15.95" hidden="false" customHeight="true" outlineLevel="0" collapsed="false">
      <c r="A56" s="260" t="n">
        <v>5</v>
      </c>
      <c r="B56" s="281" t="s">
        <v>351</v>
      </c>
      <c r="C56" s="281"/>
      <c r="D56" s="281"/>
      <c r="E56" s="285" t="n">
        <v>86.711</v>
      </c>
      <c r="F56" s="285"/>
      <c r="G56" s="285" t="n">
        <v>58.003</v>
      </c>
      <c r="H56" s="285"/>
      <c r="I56" s="261" t="n">
        <v>4085</v>
      </c>
      <c r="J56" s="261"/>
      <c r="K56" s="261"/>
      <c r="L56" s="285" t="n">
        <v>7.4</v>
      </c>
      <c r="M56" s="285"/>
      <c r="N56" s="285" t="n">
        <v>5.2</v>
      </c>
      <c r="O56" s="285"/>
      <c r="P56" s="281" t="s">
        <v>352</v>
      </c>
      <c r="Q56" s="281"/>
      <c r="R56" s="281"/>
      <c r="S56" s="285" t="n">
        <v>341.024</v>
      </c>
      <c r="T56" s="285"/>
      <c r="U56" s="285" t="n">
        <v>231.451</v>
      </c>
      <c r="V56" s="285"/>
      <c r="W56" s="281" t="s">
        <v>353</v>
      </c>
      <c r="X56" s="281"/>
      <c r="Y56" s="281"/>
      <c r="Z56" s="285" t="n">
        <v>362.826</v>
      </c>
      <c r="AA56" s="285"/>
      <c r="AB56" s="285"/>
      <c r="AC56" s="285"/>
      <c r="AD56" s="281" t="s">
        <v>354</v>
      </c>
      <c r="AE56" s="281"/>
      <c r="AF56" s="281"/>
      <c r="AG56" s="285"/>
      <c r="AH56" s="285"/>
      <c r="AI56" s="285"/>
      <c r="AJ56" s="285"/>
      <c r="AK56" s="281" t="s">
        <v>355</v>
      </c>
      <c r="AL56" s="281"/>
      <c r="AM56" s="281"/>
      <c r="AN56" s="287" t="n">
        <v>120.6</v>
      </c>
      <c r="AO56" s="287"/>
      <c r="AP56" s="287" t="n">
        <v>68.4</v>
      </c>
      <c r="AQ56" s="287"/>
      <c r="AR56" s="281" t="s">
        <v>356</v>
      </c>
      <c r="AS56" s="281"/>
      <c r="AT56" s="281"/>
      <c r="AU56" s="281"/>
      <c r="AV56" s="281"/>
      <c r="AW56" s="287"/>
      <c r="AX56" s="287"/>
      <c r="AY56" s="287" t="n">
        <v>8</v>
      </c>
      <c r="AZ56" s="287"/>
      <c r="BA56" s="322" t="s">
        <v>357</v>
      </c>
      <c r="BB56" s="323"/>
      <c r="BC56" s="323"/>
    </row>
    <row r="57" customFormat="false" ht="15.95" hidden="false" customHeight="true" outlineLevel="0" collapsed="false">
      <c r="A57" s="260" t="n">
        <v>6</v>
      </c>
      <c r="B57" s="281" t="s">
        <v>297</v>
      </c>
      <c r="C57" s="281"/>
      <c r="D57" s="281"/>
      <c r="E57" s="285" t="n">
        <v>35.741</v>
      </c>
      <c r="F57" s="285"/>
      <c r="G57" s="285" t="n">
        <v>19.335</v>
      </c>
      <c r="H57" s="285"/>
      <c r="I57" s="261" t="n">
        <v>61276</v>
      </c>
      <c r="J57" s="261"/>
      <c r="K57" s="261"/>
      <c r="L57" s="285" t="n">
        <v>6.6</v>
      </c>
      <c r="M57" s="285"/>
      <c r="N57" s="285" t="n">
        <v>3.6</v>
      </c>
      <c r="O57" s="285"/>
      <c r="P57" s="281" t="s">
        <v>358</v>
      </c>
      <c r="Q57" s="281"/>
      <c r="R57" s="281"/>
      <c r="S57" s="285" t="n">
        <v>11.72</v>
      </c>
      <c r="T57" s="285"/>
      <c r="U57" s="285" t="n">
        <v>5.86</v>
      </c>
      <c r="V57" s="285"/>
      <c r="W57" s="281" t="s">
        <v>359</v>
      </c>
      <c r="X57" s="281"/>
      <c r="Y57" s="281"/>
      <c r="Z57" s="285" t="n">
        <v>162.08</v>
      </c>
      <c r="AA57" s="285"/>
      <c r="AB57" s="285" t="n">
        <v>73.841</v>
      </c>
      <c r="AC57" s="285"/>
      <c r="AD57" s="281" t="s">
        <v>360</v>
      </c>
      <c r="AE57" s="281"/>
      <c r="AF57" s="281"/>
      <c r="AG57" s="285" t="n">
        <v>56.43</v>
      </c>
      <c r="AH57" s="285"/>
      <c r="AI57" s="285" t="n">
        <v>22.07</v>
      </c>
      <c r="AJ57" s="285"/>
      <c r="AK57" s="281" t="s">
        <v>361</v>
      </c>
      <c r="AL57" s="281"/>
      <c r="AM57" s="281"/>
      <c r="AN57" s="287" t="n">
        <v>174</v>
      </c>
      <c r="AO57" s="287"/>
      <c r="AP57" s="287" t="n">
        <v>41.4</v>
      </c>
      <c r="AQ57" s="287"/>
      <c r="AR57" s="281" t="s">
        <v>362</v>
      </c>
      <c r="AS57" s="281"/>
      <c r="AT57" s="281"/>
      <c r="AU57" s="281"/>
      <c r="AV57" s="281"/>
      <c r="AW57" s="287" t="n">
        <v>174.4</v>
      </c>
      <c r="AX57" s="287"/>
      <c r="AY57" s="287" t="n">
        <v>93.6</v>
      </c>
      <c r="AZ57" s="287"/>
      <c r="BA57" s="322" t="s">
        <v>363</v>
      </c>
      <c r="BB57" s="323"/>
      <c r="BC57" s="323"/>
    </row>
    <row r="58" customFormat="false" ht="15.95" hidden="false" customHeight="true" outlineLevel="0" collapsed="false">
      <c r="A58" s="260" t="n">
        <v>7</v>
      </c>
      <c r="B58" s="281" t="s">
        <v>301</v>
      </c>
      <c r="C58" s="281"/>
      <c r="D58" s="281"/>
      <c r="E58" s="285" t="n">
        <v>1.758</v>
      </c>
      <c r="F58" s="285"/>
      <c r="G58" s="285" t="n">
        <v>0.586</v>
      </c>
      <c r="H58" s="285"/>
      <c r="I58" s="281" t="s">
        <v>364</v>
      </c>
      <c r="J58" s="281"/>
      <c r="K58" s="281"/>
      <c r="L58" s="285" t="n">
        <v>26.8</v>
      </c>
      <c r="M58" s="285"/>
      <c r="N58" s="285" t="n">
        <v>12</v>
      </c>
      <c r="O58" s="285"/>
      <c r="P58" s="261" t="s">
        <v>365</v>
      </c>
      <c r="Q58" s="261"/>
      <c r="R58" s="261"/>
      <c r="S58" s="285" t="n">
        <v>33.01</v>
      </c>
      <c r="T58" s="285"/>
      <c r="U58" s="285" t="n">
        <v>2.735</v>
      </c>
      <c r="V58" s="285"/>
      <c r="W58" s="281" t="s">
        <v>366</v>
      </c>
      <c r="X58" s="281"/>
      <c r="Y58" s="281"/>
      <c r="Z58" s="285" t="n">
        <v>334.276</v>
      </c>
      <c r="AA58" s="285"/>
      <c r="AB58" s="285"/>
      <c r="AC58" s="285"/>
      <c r="AD58" s="281" t="s">
        <v>367</v>
      </c>
      <c r="AE58" s="281"/>
      <c r="AF58" s="281"/>
      <c r="AG58" s="285" t="n">
        <v>87.697</v>
      </c>
      <c r="AH58" s="285"/>
      <c r="AI58" s="285" t="n">
        <v>46.877</v>
      </c>
      <c r="AJ58" s="285"/>
      <c r="AK58" s="261"/>
      <c r="AL58" s="261"/>
      <c r="AM58" s="261"/>
      <c r="AN58" s="296"/>
      <c r="AO58" s="296"/>
      <c r="AP58" s="296"/>
      <c r="AQ58" s="296"/>
      <c r="AR58" s="281" t="s">
        <v>368</v>
      </c>
      <c r="AS58" s="281"/>
      <c r="AT58" s="281"/>
      <c r="AU58" s="281"/>
      <c r="AV58" s="281"/>
      <c r="AW58" s="287" t="n">
        <v>162.4</v>
      </c>
      <c r="AX58" s="287"/>
      <c r="AY58" s="287" t="n">
        <v>82.4</v>
      </c>
      <c r="AZ58" s="287"/>
      <c r="BA58" s="322" t="s">
        <v>369</v>
      </c>
      <c r="BB58" s="323"/>
      <c r="BC58" s="323"/>
    </row>
    <row r="59" customFormat="false" ht="15.95" hidden="false" customHeight="true" outlineLevel="0" collapsed="false">
      <c r="A59" s="260" t="n">
        <v>8</v>
      </c>
      <c r="B59" s="261" t="s">
        <v>370</v>
      </c>
      <c r="C59" s="261"/>
      <c r="D59" s="261"/>
      <c r="E59" s="285" t="n">
        <v>16.113</v>
      </c>
      <c r="F59" s="285"/>
      <c r="G59" s="285" t="n">
        <v>4.101</v>
      </c>
      <c r="H59" s="285"/>
      <c r="I59" s="281" t="s">
        <v>371</v>
      </c>
      <c r="J59" s="281"/>
      <c r="K59" s="281"/>
      <c r="L59" s="285" t="n">
        <v>155.2</v>
      </c>
      <c r="M59" s="285"/>
      <c r="N59" s="285" t="n">
        <v>84.8</v>
      </c>
      <c r="O59" s="285"/>
      <c r="P59" s="261"/>
      <c r="Q59" s="261"/>
      <c r="R59" s="261"/>
      <c r="S59" s="296"/>
      <c r="T59" s="296"/>
      <c r="U59" s="296"/>
      <c r="V59" s="296"/>
      <c r="W59" s="261" t="s">
        <v>372</v>
      </c>
      <c r="X59" s="261"/>
      <c r="Y59" s="261"/>
      <c r="Z59" s="285" t="n">
        <v>73.481</v>
      </c>
      <c r="AA59" s="285"/>
      <c r="AB59" s="285" t="n">
        <v>52.298</v>
      </c>
      <c r="AC59" s="285"/>
      <c r="AD59" s="281" t="s">
        <v>373</v>
      </c>
      <c r="AE59" s="281"/>
      <c r="AF59" s="281"/>
      <c r="AG59" s="285"/>
      <c r="AH59" s="285"/>
      <c r="AI59" s="285"/>
      <c r="AJ59" s="285"/>
      <c r="AK59" s="301"/>
      <c r="AL59" s="302"/>
      <c r="AM59" s="303"/>
      <c r="AN59" s="296"/>
      <c r="AO59" s="296"/>
      <c r="AP59" s="296"/>
      <c r="AQ59" s="296"/>
      <c r="AR59" s="281"/>
      <c r="AS59" s="281"/>
      <c r="AT59" s="281"/>
      <c r="AU59" s="281"/>
      <c r="AV59" s="281"/>
      <c r="AW59" s="255"/>
      <c r="AX59" s="255"/>
      <c r="AY59" s="299"/>
      <c r="AZ59" s="299"/>
      <c r="BA59" s="320"/>
      <c r="BB59" s="295"/>
      <c r="BC59" s="295"/>
    </row>
    <row r="60" customFormat="false" ht="15.95" hidden="false" customHeight="true" outlineLevel="0" collapsed="false">
      <c r="A60" s="260" t="n">
        <v>9</v>
      </c>
      <c r="B60" s="281" t="s">
        <v>374</v>
      </c>
      <c r="C60" s="281"/>
      <c r="D60" s="281"/>
      <c r="E60" s="285" t="n">
        <v>16.554</v>
      </c>
      <c r="F60" s="285"/>
      <c r="G60" s="285" t="n">
        <v>9.229</v>
      </c>
      <c r="H60" s="285"/>
      <c r="I60" s="281" t="s">
        <v>375</v>
      </c>
      <c r="J60" s="281"/>
      <c r="K60" s="281"/>
      <c r="L60" s="285" t="n">
        <v>214.2</v>
      </c>
      <c r="M60" s="285"/>
      <c r="N60" s="285" t="n">
        <v>121.2</v>
      </c>
      <c r="O60" s="285"/>
      <c r="P60" s="261"/>
      <c r="Q60" s="261"/>
      <c r="R60" s="261"/>
      <c r="S60" s="296"/>
      <c r="T60" s="296"/>
      <c r="U60" s="296"/>
      <c r="V60" s="296"/>
      <c r="W60" s="261"/>
      <c r="X60" s="261"/>
      <c r="Y60" s="261"/>
      <c r="Z60" s="296"/>
      <c r="AA60" s="296"/>
      <c r="AB60" s="296"/>
      <c r="AC60" s="296"/>
      <c r="AD60" s="261"/>
      <c r="AE60" s="261"/>
      <c r="AF60" s="261"/>
      <c r="AG60" s="296"/>
      <c r="AH60" s="296"/>
      <c r="AI60" s="296"/>
      <c r="AJ60" s="296"/>
      <c r="AK60" s="261"/>
      <c r="AL60" s="261"/>
      <c r="AM60" s="261"/>
      <c r="AN60" s="269"/>
      <c r="AO60" s="269"/>
      <c r="AP60" s="269"/>
      <c r="AQ60" s="269"/>
      <c r="AR60" s="281"/>
      <c r="AS60" s="281"/>
      <c r="AT60" s="281"/>
      <c r="AU60" s="281"/>
      <c r="AV60" s="281"/>
      <c r="AW60" s="255"/>
      <c r="AX60" s="255"/>
      <c r="AY60" s="299"/>
      <c r="AZ60" s="299"/>
      <c r="BA60" s="320"/>
      <c r="BB60" s="295"/>
      <c r="BC60" s="295"/>
    </row>
    <row r="61" customFormat="false" ht="15.75" hidden="false" customHeight="true" outlineLevel="0" collapsed="false">
      <c r="A61" s="260" t="n">
        <v>10</v>
      </c>
      <c r="B61" s="261" t="s">
        <v>376</v>
      </c>
      <c r="C61" s="261"/>
      <c r="D61" s="261"/>
      <c r="E61" s="285" t="n">
        <v>71.051</v>
      </c>
      <c r="F61" s="285"/>
      <c r="G61" s="285" t="n">
        <v>31.643</v>
      </c>
      <c r="H61" s="285"/>
      <c r="I61" s="281" t="s">
        <v>377</v>
      </c>
      <c r="J61" s="281"/>
      <c r="K61" s="281"/>
      <c r="L61" s="285" t="n">
        <v>29.6</v>
      </c>
      <c r="M61" s="285"/>
      <c r="N61" s="285" t="n">
        <v>8.8</v>
      </c>
      <c r="O61" s="285"/>
      <c r="P61" s="261"/>
      <c r="Q61" s="261"/>
      <c r="R61" s="261"/>
      <c r="S61" s="296"/>
      <c r="T61" s="296"/>
      <c r="U61" s="296"/>
      <c r="V61" s="296"/>
      <c r="W61" s="261"/>
      <c r="X61" s="261"/>
      <c r="Y61" s="261"/>
      <c r="Z61" s="296"/>
      <c r="AA61" s="296"/>
      <c r="AB61" s="296"/>
      <c r="AC61" s="296"/>
      <c r="AD61" s="261"/>
      <c r="AE61" s="261"/>
      <c r="AF61" s="261"/>
      <c r="AG61" s="296"/>
      <c r="AH61" s="296"/>
      <c r="AI61" s="296"/>
      <c r="AJ61" s="296"/>
      <c r="AK61" s="261"/>
      <c r="AL61" s="261"/>
      <c r="AM61" s="261"/>
      <c r="AN61" s="324"/>
      <c r="AO61" s="324"/>
      <c r="AP61" s="296"/>
      <c r="AQ61" s="296"/>
      <c r="AR61" s="281"/>
      <c r="AS61" s="281"/>
      <c r="AT61" s="281"/>
      <c r="AU61" s="281"/>
      <c r="AV61" s="281"/>
      <c r="AW61" s="255"/>
      <c r="AX61" s="255"/>
      <c r="AY61" s="299"/>
      <c r="AZ61" s="299"/>
      <c r="BA61" s="320"/>
      <c r="BB61" s="295"/>
      <c r="BC61" s="295"/>
    </row>
    <row r="62" customFormat="false" ht="16.5" hidden="false" customHeight="true" outlineLevel="0" collapsed="false">
      <c r="A62" s="276"/>
      <c r="B62" s="276"/>
      <c r="C62" s="276"/>
      <c r="D62" s="325"/>
      <c r="E62" s="325"/>
      <c r="F62" s="325"/>
      <c r="G62" s="276"/>
      <c r="H62" s="276"/>
      <c r="I62" s="276"/>
      <c r="J62" s="276"/>
      <c r="K62" s="276"/>
      <c r="L62" s="276"/>
      <c r="M62" s="276"/>
      <c r="N62" s="276"/>
      <c r="O62" s="276"/>
      <c r="P62" s="276"/>
      <c r="Q62" s="276"/>
      <c r="R62" s="276"/>
      <c r="S62" s="276"/>
      <c r="T62" s="276"/>
      <c r="U62" s="276"/>
      <c r="V62" s="276"/>
      <c r="W62" s="276"/>
      <c r="X62" s="276"/>
      <c r="Y62" s="276"/>
      <c r="Z62" s="276"/>
      <c r="AA62" s="276"/>
      <c r="AB62" s="276"/>
      <c r="AC62" s="276"/>
      <c r="AD62" s="276"/>
      <c r="AE62" s="276"/>
      <c r="AF62" s="326"/>
      <c r="AG62" s="276"/>
      <c r="AH62" s="276"/>
      <c r="AI62" s="276"/>
      <c r="AJ62" s="276"/>
      <c r="AK62" s="276"/>
      <c r="AL62" s="276"/>
      <c r="AM62" s="276"/>
      <c r="AN62" s="276"/>
      <c r="AO62" s="276"/>
      <c r="AP62" s="276"/>
      <c r="AQ62" s="276"/>
      <c r="AR62" s="276"/>
      <c r="AS62" s="276"/>
      <c r="AT62" s="276"/>
      <c r="AU62" s="276"/>
      <c r="AV62" s="276"/>
      <c r="AW62" s="327"/>
      <c r="AX62" s="276"/>
      <c r="AY62" s="276"/>
      <c r="AZ62" s="276"/>
    </row>
    <row r="63" customFormat="false" ht="18.75" hidden="false" customHeight="true" outlineLevel="0" collapsed="false">
      <c r="A63" s="328" t="s">
        <v>378</v>
      </c>
      <c r="B63" s="328"/>
      <c r="C63" s="328"/>
      <c r="D63" s="328"/>
      <c r="E63" s="328"/>
      <c r="F63" s="328"/>
      <c r="G63" s="328"/>
      <c r="H63" s="328"/>
      <c r="I63" s="328"/>
      <c r="J63" s="276"/>
      <c r="K63" s="276"/>
      <c r="L63" s="277"/>
      <c r="M63" s="277"/>
      <c r="N63" s="277"/>
      <c r="O63" s="277"/>
      <c r="P63" s="277"/>
      <c r="Q63" s="277"/>
      <c r="R63" s="277"/>
      <c r="S63" s="329" t="s">
        <v>379</v>
      </c>
      <c r="T63" s="329"/>
      <c r="U63" s="329"/>
      <c r="V63" s="329"/>
      <c r="W63" s="329"/>
      <c r="X63" s="329"/>
      <c r="Y63" s="329"/>
      <c r="Z63" s="277"/>
      <c r="AA63" s="277"/>
      <c r="AB63" s="277"/>
      <c r="AC63" s="277"/>
      <c r="AD63" s="277"/>
      <c r="AE63" s="277"/>
      <c r="AF63" s="277"/>
      <c r="AG63" s="277"/>
      <c r="AH63" s="277"/>
      <c r="AI63" s="277"/>
      <c r="AJ63" s="277"/>
      <c r="AK63" s="276"/>
      <c r="AL63" s="276"/>
      <c r="AM63" s="276"/>
      <c r="AN63" s="330"/>
      <c r="AO63" s="331" t="n">
        <v>40314</v>
      </c>
      <c r="AP63" s="331"/>
      <c r="AQ63" s="331"/>
      <c r="AR63" s="331"/>
      <c r="AS63" s="331"/>
      <c r="AT63" s="331"/>
      <c r="AU63" s="331"/>
      <c r="AV63" s="331"/>
      <c r="AW63" s="331"/>
      <c r="AX63" s="331"/>
      <c r="AY63" s="331"/>
      <c r="AZ63" s="276"/>
    </row>
    <row r="64" customFormat="false" ht="15.95" hidden="false" customHeight="true" outlineLevel="0" collapsed="false"/>
    <row r="65" customFormat="false" ht="15.95" hidden="false" customHeight="true" outlineLevel="0" collapsed="false">
      <c r="AI65" s="245"/>
      <c r="AJ65" s="245"/>
      <c r="AK65" s="245"/>
    </row>
    <row r="66" customFormat="false" ht="15.95" hidden="false" customHeight="true" outlineLevel="0" collapsed="false">
      <c r="A66" s="332"/>
      <c r="B66" s="332"/>
      <c r="C66" s="332"/>
      <c r="D66" s="332"/>
      <c r="E66" s="332"/>
      <c r="F66" s="332"/>
      <c r="G66" s="332"/>
      <c r="H66" s="332"/>
      <c r="I66" s="332"/>
      <c r="AI66" s="245"/>
      <c r="AJ66" s="245"/>
      <c r="AK66" s="245"/>
    </row>
    <row r="67" customFormat="false" ht="15.95" hidden="false" customHeight="true" outlineLevel="0" collapsed="false"/>
    <row r="68" customFormat="false" ht="15.95" hidden="false" customHeight="true" outlineLevel="0" collapsed="false"/>
    <row r="69" customFormat="false" ht="15.95" hidden="false" customHeight="true" outlineLevel="0" collapsed="false"/>
    <row r="74" customFormat="false" ht="15.75" hidden="false" customHeight="true" outlineLevel="0" collapsed="false"/>
  </sheetData>
  <mergeCells count="1208">
    <mergeCell ref="A1:AZ2"/>
    <mergeCell ref="B3:D3"/>
    <mergeCell ref="E3:H3"/>
    <mergeCell ref="I3:L3"/>
    <mergeCell ref="M3:P3"/>
    <mergeCell ref="Q3:AB3"/>
    <mergeCell ref="AC3:AN3"/>
    <mergeCell ref="AO3:AZ3"/>
    <mergeCell ref="B4:D4"/>
    <mergeCell ref="E4:H4"/>
    <mergeCell ref="I4:L4"/>
    <mergeCell ref="M4:P4"/>
    <mergeCell ref="Q4:T4"/>
    <mergeCell ref="U4:X4"/>
    <mergeCell ref="Y4:AB4"/>
    <mergeCell ref="AC4:AF4"/>
    <mergeCell ref="AG4:AJ4"/>
    <mergeCell ref="AK4:AN4"/>
    <mergeCell ref="AO4:AR4"/>
    <mergeCell ref="AS4:AV4"/>
    <mergeCell ref="AW4:AZ4"/>
    <mergeCell ref="B5:D5"/>
    <mergeCell ref="E5:F5"/>
    <mergeCell ref="G5:H5"/>
    <mergeCell ref="I5:J5"/>
    <mergeCell ref="K5:L5"/>
    <mergeCell ref="M5:N5"/>
    <mergeCell ref="O5:P5"/>
    <mergeCell ref="Q5:R5"/>
    <mergeCell ref="S5:T5"/>
    <mergeCell ref="U5:V5"/>
    <mergeCell ref="W5:X5"/>
    <mergeCell ref="Y5:Z5"/>
    <mergeCell ref="AA5:AB5"/>
    <mergeCell ref="AC5:AD5"/>
    <mergeCell ref="AE5:AF5"/>
    <mergeCell ref="AG5:AH5"/>
    <mergeCell ref="AI5:AJ5"/>
    <mergeCell ref="AK5:AL5"/>
    <mergeCell ref="AM5:AN5"/>
    <mergeCell ref="AO5:AP5"/>
    <mergeCell ref="AQ5:AR5"/>
    <mergeCell ref="AS5:AT5"/>
    <mergeCell ref="AU5:AV5"/>
    <mergeCell ref="AW5:AX5"/>
    <mergeCell ref="AY5:AZ5"/>
    <mergeCell ref="B6:D6"/>
    <mergeCell ref="E6:F6"/>
    <mergeCell ref="G6:H6"/>
    <mergeCell ref="I6:J6"/>
    <mergeCell ref="K6:L6"/>
    <mergeCell ref="M6:N6"/>
    <mergeCell ref="O6:P6"/>
    <mergeCell ref="Q6:R6"/>
    <mergeCell ref="S6:T6"/>
    <mergeCell ref="U6:V6"/>
    <mergeCell ref="W6:X6"/>
    <mergeCell ref="Y6:Z6"/>
    <mergeCell ref="AA6:AB6"/>
    <mergeCell ref="AC6:AD6"/>
    <mergeCell ref="AE6:AF6"/>
    <mergeCell ref="AG6:AH6"/>
    <mergeCell ref="AI6:AJ6"/>
    <mergeCell ref="AK6:AL6"/>
    <mergeCell ref="AM6:AN6"/>
    <mergeCell ref="AO6:AP6"/>
    <mergeCell ref="AQ6:AR6"/>
    <mergeCell ref="AS6:AT6"/>
    <mergeCell ref="AU6:AV6"/>
    <mergeCell ref="AW6:AX6"/>
    <mergeCell ref="AY6:AZ6"/>
    <mergeCell ref="B7:D7"/>
    <mergeCell ref="E7:F7"/>
    <mergeCell ref="G7:H7"/>
    <mergeCell ref="I7:J7"/>
    <mergeCell ref="K7:L7"/>
    <mergeCell ref="M7:N7"/>
    <mergeCell ref="O7:P7"/>
    <mergeCell ref="Q7:R7"/>
    <mergeCell ref="S7:T7"/>
    <mergeCell ref="U7:V7"/>
    <mergeCell ref="W7:X7"/>
    <mergeCell ref="Y7:Z7"/>
    <mergeCell ref="AA7:AB7"/>
    <mergeCell ref="AC7:AD7"/>
    <mergeCell ref="AE7:AF7"/>
    <mergeCell ref="AG7:AH7"/>
    <mergeCell ref="AI7:AJ7"/>
    <mergeCell ref="AK7:AL7"/>
    <mergeCell ref="AM7:AN7"/>
    <mergeCell ref="AO7:AP7"/>
    <mergeCell ref="AQ7:AR7"/>
    <mergeCell ref="AS7:AT7"/>
    <mergeCell ref="AU7:AV7"/>
    <mergeCell ref="AW7:AX7"/>
    <mergeCell ref="AY7:AZ7"/>
    <mergeCell ref="B8:D8"/>
    <mergeCell ref="E8:F8"/>
    <mergeCell ref="G8:H8"/>
    <mergeCell ref="I8:J8"/>
    <mergeCell ref="K8:L8"/>
    <mergeCell ref="M8:N8"/>
    <mergeCell ref="O8:P8"/>
    <mergeCell ref="Q8:R8"/>
    <mergeCell ref="S8:T8"/>
    <mergeCell ref="U8:V8"/>
    <mergeCell ref="W8:X8"/>
    <mergeCell ref="Y8:Z8"/>
    <mergeCell ref="AA8:AB8"/>
    <mergeCell ref="AC8:AD8"/>
    <mergeCell ref="AE8:AF8"/>
    <mergeCell ref="AG8:AH8"/>
    <mergeCell ref="AI8:AJ8"/>
    <mergeCell ref="AK8:AL8"/>
    <mergeCell ref="AM8:AN8"/>
    <mergeCell ref="AO8:AP8"/>
    <mergeCell ref="AQ8:AR8"/>
    <mergeCell ref="AS8:AT8"/>
    <mergeCell ref="AU8:AV8"/>
    <mergeCell ref="AW8:AX8"/>
    <mergeCell ref="AY8:AZ8"/>
    <mergeCell ref="B9:D9"/>
    <mergeCell ref="E9:F9"/>
    <mergeCell ref="G9:H9"/>
    <mergeCell ref="I9:J9"/>
    <mergeCell ref="K9:L9"/>
    <mergeCell ref="M9:N9"/>
    <mergeCell ref="O9:P9"/>
    <mergeCell ref="Q9:R9"/>
    <mergeCell ref="S9:T9"/>
    <mergeCell ref="U9:V9"/>
    <mergeCell ref="W9:X9"/>
    <mergeCell ref="Y9:Z9"/>
    <mergeCell ref="AA9:AB9"/>
    <mergeCell ref="AC9:AD9"/>
    <mergeCell ref="AE9:AF9"/>
    <mergeCell ref="AG9:AH9"/>
    <mergeCell ref="AI9:AJ9"/>
    <mergeCell ref="AK9:AL9"/>
    <mergeCell ref="AM9:AN9"/>
    <mergeCell ref="AO9:AP9"/>
    <mergeCell ref="AQ9:AR9"/>
    <mergeCell ref="AS9:AT9"/>
    <mergeCell ref="AU9:AV9"/>
    <mergeCell ref="AW9:AX9"/>
    <mergeCell ref="AY9:AZ9"/>
    <mergeCell ref="B10:D10"/>
    <mergeCell ref="E10:F10"/>
    <mergeCell ref="G10:H10"/>
    <mergeCell ref="I10:J10"/>
    <mergeCell ref="K10:L10"/>
    <mergeCell ref="M10:N10"/>
    <mergeCell ref="O10:P10"/>
    <mergeCell ref="Q10:R10"/>
    <mergeCell ref="S10:T10"/>
    <mergeCell ref="U10:V10"/>
    <mergeCell ref="W10:X10"/>
    <mergeCell ref="Y10:Z10"/>
    <mergeCell ref="AA10:AB10"/>
    <mergeCell ref="AC10:AD10"/>
    <mergeCell ref="AE10:AF10"/>
    <mergeCell ref="AG10:AH10"/>
    <mergeCell ref="AI10:AJ10"/>
    <mergeCell ref="AK10:AL10"/>
    <mergeCell ref="AM10:AN10"/>
    <mergeCell ref="AO10:AP10"/>
    <mergeCell ref="AQ10:AR10"/>
    <mergeCell ref="AS10:AT10"/>
    <mergeCell ref="AU10:AV10"/>
    <mergeCell ref="AW10:AX10"/>
    <mergeCell ref="AY10:AZ10"/>
    <mergeCell ref="B11:D11"/>
    <mergeCell ref="E11:F11"/>
    <mergeCell ref="G11:H11"/>
    <mergeCell ref="I11:J11"/>
    <mergeCell ref="K11:L11"/>
    <mergeCell ref="M11:N11"/>
    <mergeCell ref="O11:P11"/>
    <mergeCell ref="Q11:R11"/>
    <mergeCell ref="S11:T11"/>
    <mergeCell ref="U11:V11"/>
    <mergeCell ref="W11:X11"/>
    <mergeCell ref="Y11:Z11"/>
    <mergeCell ref="AA11:AB11"/>
    <mergeCell ref="AC11:AD11"/>
    <mergeCell ref="AE11:AF11"/>
    <mergeCell ref="AG11:AH11"/>
    <mergeCell ref="AI11:AJ11"/>
    <mergeCell ref="AK11:AL11"/>
    <mergeCell ref="AM11:AN11"/>
    <mergeCell ref="AO11:AP11"/>
    <mergeCell ref="AQ11:AR11"/>
    <mergeCell ref="AS11:AT11"/>
    <mergeCell ref="AU11:AV11"/>
    <mergeCell ref="AW11:AX11"/>
    <mergeCell ref="AY11:AZ11"/>
    <mergeCell ref="B12:D12"/>
    <mergeCell ref="E12:F12"/>
    <mergeCell ref="G12:H12"/>
    <mergeCell ref="I12:J12"/>
    <mergeCell ref="K12:L12"/>
    <mergeCell ref="M12:N12"/>
    <mergeCell ref="O12:P12"/>
    <mergeCell ref="Q12:R12"/>
    <mergeCell ref="S12:T12"/>
    <mergeCell ref="U12:V12"/>
    <mergeCell ref="W12:X12"/>
    <mergeCell ref="Y12:Z12"/>
    <mergeCell ref="AA12:AB12"/>
    <mergeCell ref="AC12:AD12"/>
    <mergeCell ref="AE12:AF12"/>
    <mergeCell ref="AG12:AH12"/>
    <mergeCell ref="AI12:AJ12"/>
    <mergeCell ref="AK12:AL12"/>
    <mergeCell ref="AM12:AN12"/>
    <mergeCell ref="AO12:AP12"/>
    <mergeCell ref="AQ12:AR12"/>
    <mergeCell ref="AS12:AT12"/>
    <mergeCell ref="AU12:AV12"/>
    <mergeCell ref="AW12:AX12"/>
    <mergeCell ref="AY12:AZ12"/>
    <mergeCell ref="B13:D13"/>
    <mergeCell ref="E13:F13"/>
    <mergeCell ref="G13:H13"/>
    <mergeCell ref="I13:J13"/>
    <mergeCell ref="K13:L13"/>
    <mergeCell ref="M13:N13"/>
    <mergeCell ref="O13:P13"/>
    <mergeCell ref="Q13:R13"/>
    <mergeCell ref="S13:T13"/>
    <mergeCell ref="U13:V13"/>
    <mergeCell ref="W13:X13"/>
    <mergeCell ref="Y13:Z13"/>
    <mergeCell ref="AA13:AB13"/>
    <mergeCell ref="AC13:AD13"/>
    <mergeCell ref="AE13:AF13"/>
    <mergeCell ref="AG13:AH13"/>
    <mergeCell ref="AI13:AJ13"/>
    <mergeCell ref="AK13:AL13"/>
    <mergeCell ref="AM13:AN13"/>
    <mergeCell ref="AO13:AP13"/>
    <mergeCell ref="AQ13:AR13"/>
    <mergeCell ref="AS13:AT13"/>
    <mergeCell ref="AU13:AV13"/>
    <mergeCell ref="AW13:AX13"/>
    <mergeCell ref="AY13:AZ13"/>
    <mergeCell ref="B14:D14"/>
    <mergeCell ref="E14:F14"/>
    <mergeCell ref="G14:H14"/>
    <mergeCell ref="I14:J14"/>
    <mergeCell ref="K14:L14"/>
    <mergeCell ref="M14:N14"/>
    <mergeCell ref="O14:P14"/>
    <mergeCell ref="Q14:R14"/>
    <mergeCell ref="S14:T14"/>
    <mergeCell ref="U14:V14"/>
    <mergeCell ref="W14:X14"/>
    <mergeCell ref="Y14:Z14"/>
    <mergeCell ref="AA14:AB14"/>
    <mergeCell ref="AC14:AD14"/>
    <mergeCell ref="AE14:AF14"/>
    <mergeCell ref="AG14:AH14"/>
    <mergeCell ref="AI14:AJ14"/>
    <mergeCell ref="AK14:AL14"/>
    <mergeCell ref="AM14:AN14"/>
    <mergeCell ref="AO14:AP14"/>
    <mergeCell ref="AQ14:AR14"/>
    <mergeCell ref="AS14:AT14"/>
    <mergeCell ref="AU14:AV14"/>
    <mergeCell ref="AW14:AX14"/>
    <mergeCell ref="AY14:AZ14"/>
    <mergeCell ref="B15:D15"/>
    <mergeCell ref="E15:F15"/>
    <mergeCell ref="G15:H15"/>
    <mergeCell ref="I15:J15"/>
    <mergeCell ref="K15:L15"/>
    <mergeCell ref="M15:N15"/>
    <mergeCell ref="O15:P15"/>
    <mergeCell ref="Q15:R15"/>
    <mergeCell ref="S15:T15"/>
    <mergeCell ref="U15:V15"/>
    <mergeCell ref="W15:X15"/>
    <mergeCell ref="Y15:Z15"/>
    <mergeCell ref="AA15:AB15"/>
    <mergeCell ref="AC15:AD15"/>
    <mergeCell ref="AE15:AF15"/>
    <mergeCell ref="AG15:AH15"/>
    <mergeCell ref="AI15:AJ15"/>
    <mergeCell ref="AK15:AL15"/>
    <mergeCell ref="AM15:AN15"/>
    <mergeCell ref="AO15:AP15"/>
    <mergeCell ref="AQ15:AR15"/>
    <mergeCell ref="AS15:AT15"/>
    <mergeCell ref="AU15:AV15"/>
    <mergeCell ref="AW15:AX15"/>
    <mergeCell ref="AY15:AZ15"/>
    <mergeCell ref="B16:D16"/>
    <mergeCell ref="E16:F16"/>
    <mergeCell ref="G16:H16"/>
    <mergeCell ref="I16:J16"/>
    <mergeCell ref="K16:L16"/>
    <mergeCell ref="M16:N16"/>
    <mergeCell ref="O16:P16"/>
    <mergeCell ref="Q16:R16"/>
    <mergeCell ref="S16:T16"/>
    <mergeCell ref="U16:V16"/>
    <mergeCell ref="W16:X16"/>
    <mergeCell ref="Y16:Z16"/>
    <mergeCell ref="AA16:AB16"/>
    <mergeCell ref="AC16:AD16"/>
    <mergeCell ref="AE16:AF16"/>
    <mergeCell ref="AG16:AH16"/>
    <mergeCell ref="AI16:AJ16"/>
    <mergeCell ref="AK16:AL16"/>
    <mergeCell ref="AM16:AN16"/>
    <mergeCell ref="AO16:AP16"/>
    <mergeCell ref="AQ16:AR16"/>
    <mergeCell ref="AS16:AT16"/>
    <mergeCell ref="AU16:AV16"/>
    <mergeCell ref="AW16:AX16"/>
    <mergeCell ref="AY16:AZ16"/>
    <mergeCell ref="B17:D17"/>
    <mergeCell ref="E17:F17"/>
    <mergeCell ref="G17:H17"/>
    <mergeCell ref="I17:J17"/>
    <mergeCell ref="K17:L17"/>
    <mergeCell ref="M17:N17"/>
    <mergeCell ref="O17:P17"/>
    <mergeCell ref="Q17:R17"/>
    <mergeCell ref="S17:T17"/>
    <mergeCell ref="U17:V17"/>
    <mergeCell ref="W17:X17"/>
    <mergeCell ref="Y17:Z17"/>
    <mergeCell ref="AA17:AB17"/>
    <mergeCell ref="AC17:AD17"/>
    <mergeCell ref="AE17:AF17"/>
    <mergeCell ref="AG17:AH17"/>
    <mergeCell ref="AI17:AJ17"/>
    <mergeCell ref="AK17:AL17"/>
    <mergeCell ref="AM17:AN17"/>
    <mergeCell ref="AO17:AP17"/>
    <mergeCell ref="AQ17:AR17"/>
    <mergeCell ref="AS17:AT17"/>
    <mergeCell ref="AU17:AV17"/>
    <mergeCell ref="AW17:AX17"/>
    <mergeCell ref="AY17:AZ17"/>
    <mergeCell ref="B18:D18"/>
    <mergeCell ref="E18:F18"/>
    <mergeCell ref="G18:H18"/>
    <mergeCell ref="I18:J18"/>
    <mergeCell ref="K18:L18"/>
    <mergeCell ref="M18:N18"/>
    <mergeCell ref="O18:P18"/>
    <mergeCell ref="Q18:R18"/>
    <mergeCell ref="S18:T18"/>
    <mergeCell ref="U18:V18"/>
    <mergeCell ref="W18:X18"/>
    <mergeCell ref="Y18:Z18"/>
    <mergeCell ref="AA18:AB18"/>
    <mergeCell ref="AC18:AD18"/>
    <mergeCell ref="AE18:AF18"/>
    <mergeCell ref="AG18:AH18"/>
    <mergeCell ref="AI18:AJ18"/>
    <mergeCell ref="AK18:AL18"/>
    <mergeCell ref="AM18:AN18"/>
    <mergeCell ref="AO18:AP18"/>
    <mergeCell ref="AQ18:AR18"/>
    <mergeCell ref="AS18:AT18"/>
    <mergeCell ref="AU18:AV18"/>
    <mergeCell ref="AW18:AX18"/>
    <mergeCell ref="AY18:AZ18"/>
    <mergeCell ref="B19:D19"/>
    <mergeCell ref="E19:F19"/>
    <mergeCell ref="G19:H19"/>
    <mergeCell ref="I19:J19"/>
    <mergeCell ref="K19:L19"/>
    <mergeCell ref="M19:N19"/>
    <mergeCell ref="O19:P19"/>
    <mergeCell ref="Q19:R19"/>
    <mergeCell ref="S19:T19"/>
    <mergeCell ref="U19:V19"/>
    <mergeCell ref="W19:X19"/>
    <mergeCell ref="Y19:Z19"/>
    <mergeCell ref="AA19:AB19"/>
    <mergeCell ref="AC19:AD19"/>
    <mergeCell ref="AE19:AF19"/>
    <mergeCell ref="AG19:AH19"/>
    <mergeCell ref="AI19:AJ19"/>
    <mergeCell ref="AK19:AL19"/>
    <mergeCell ref="AM19:AN19"/>
    <mergeCell ref="AO19:AP19"/>
    <mergeCell ref="AQ19:AR19"/>
    <mergeCell ref="AS19:AT19"/>
    <mergeCell ref="AU19:AV19"/>
    <mergeCell ref="AW19:AX19"/>
    <mergeCell ref="AY19:AZ19"/>
    <mergeCell ref="B20:D20"/>
    <mergeCell ref="E20:F20"/>
    <mergeCell ref="G20:H20"/>
    <mergeCell ref="I20:J20"/>
    <mergeCell ref="K20:L20"/>
    <mergeCell ref="M20:N20"/>
    <mergeCell ref="O20:P20"/>
    <mergeCell ref="Q20:R20"/>
    <mergeCell ref="S20:T20"/>
    <mergeCell ref="U20:V20"/>
    <mergeCell ref="W20:X20"/>
    <mergeCell ref="Y20:Z20"/>
    <mergeCell ref="AA20:AB20"/>
    <mergeCell ref="AC20:AD20"/>
    <mergeCell ref="AE20:AF20"/>
    <mergeCell ref="AG20:AH20"/>
    <mergeCell ref="AI20:AJ20"/>
    <mergeCell ref="AK20:AL20"/>
    <mergeCell ref="AM20:AN20"/>
    <mergeCell ref="AO20:AP20"/>
    <mergeCell ref="AQ20:AR20"/>
    <mergeCell ref="AS20:AT20"/>
    <mergeCell ref="AU20:AV20"/>
    <mergeCell ref="AW20:AX20"/>
    <mergeCell ref="AY20:AZ20"/>
    <mergeCell ref="B21:D21"/>
    <mergeCell ref="E21:F21"/>
    <mergeCell ref="G21:H21"/>
    <mergeCell ref="I21:J21"/>
    <mergeCell ref="K21:L21"/>
    <mergeCell ref="M21:N21"/>
    <mergeCell ref="O21:P21"/>
    <mergeCell ref="Q21:R21"/>
    <mergeCell ref="S21:T21"/>
    <mergeCell ref="U21:V21"/>
    <mergeCell ref="W21:X21"/>
    <mergeCell ref="Y21:Z21"/>
    <mergeCell ref="AA21:AB21"/>
    <mergeCell ref="AC21:AD21"/>
    <mergeCell ref="AE21:AF21"/>
    <mergeCell ref="AG21:AH21"/>
    <mergeCell ref="AI21:AJ21"/>
    <mergeCell ref="AK21:AL21"/>
    <mergeCell ref="AM21:AN21"/>
    <mergeCell ref="AO21:AP21"/>
    <mergeCell ref="AQ21:AR21"/>
    <mergeCell ref="AS21:AT21"/>
    <mergeCell ref="AU21:AV21"/>
    <mergeCell ref="AW21:AX21"/>
    <mergeCell ref="AY21:AZ21"/>
    <mergeCell ref="B22:D22"/>
    <mergeCell ref="E22:F22"/>
    <mergeCell ref="G22:H22"/>
    <mergeCell ref="I22:J22"/>
    <mergeCell ref="K22:L22"/>
    <mergeCell ref="M22:N22"/>
    <mergeCell ref="O22:P22"/>
    <mergeCell ref="Q22:R22"/>
    <mergeCell ref="S22:T22"/>
    <mergeCell ref="U22:V22"/>
    <mergeCell ref="W22:X22"/>
    <mergeCell ref="Y22:Z22"/>
    <mergeCell ref="AA22:AB22"/>
    <mergeCell ref="AC22:AD22"/>
    <mergeCell ref="AE22:AF22"/>
    <mergeCell ref="AG22:AH22"/>
    <mergeCell ref="AI22:AJ22"/>
    <mergeCell ref="AK22:AL22"/>
    <mergeCell ref="AM22:AN22"/>
    <mergeCell ref="AO22:AP22"/>
    <mergeCell ref="AQ22:AR22"/>
    <mergeCell ref="AS22:AT22"/>
    <mergeCell ref="AU22:AV22"/>
    <mergeCell ref="AW22:AX22"/>
    <mergeCell ref="AY22:AZ22"/>
    <mergeCell ref="B23:D23"/>
    <mergeCell ref="E23:F23"/>
    <mergeCell ref="G23:H23"/>
    <mergeCell ref="I23:J23"/>
    <mergeCell ref="K23:L23"/>
    <mergeCell ref="M23:N23"/>
    <mergeCell ref="O23:P23"/>
    <mergeCell ref="Q23:R23"/>
    <mergeCell ref="S23:T23"/>
    <mergeCell ref="U23:V23"/>
    <mergeCell ref="W23:X23"/>
    <mergeCell ref="Y23:Z23"/>
    <mergeCell ref="AA23:AB23"/>
    <mergeCell ref="AC23:AD23"/>
    <mergeCell ref="AE23:AF23"/>
    <mergeCell ref="AG23:AH23"/>
    <mergeCell ref="AI23:AJ23"/>
    <mergeCell ref="AK23:AL23"/>
    <mergeCell ref="AM23:AN23"/>
    <mergeCell ref="AO23:AP23"/>
    <mergeCell ref="AQ23:AR23"/>
    <mergeCell ref="AS23:AT23"/>
    <mergeCell ref="AU23:AV23"/>
    <mergeCell ref="AW23:AX23"/>
    <mergeCell ref="AY23:AZ23"/>
    <mergeCell ref="B24:BA24"/>
    <mergeCell ref="B25:H25"/>
    <mergeCell ref="I25:O25"/>
    <mergeCell ref="P25:V25"/>
    <mergeCell ref="W25:AC25"/>
    <mergeCell ref="AD25:AJ25"/>
    <mergeCell ref="AK25:AQ25"/>
    <mergeCell ref="AR25:AZ25"/>
    <mergeCell ref="BA25:BC25"/>
    <mergeCell ref="B26:D26"/>
    <mergeCell ref="E26:F26"/>
    <mergeCell ref="G26:H26"/>
    <mergeCell ref="I26:K26"/>
    <mergeCell ref="L26:M26"/>
    <mergeCell ref="N26:O26"/>
    <mergeCell ref="P26:R26"/>
    <mergeCell ref="S26:T26"/>
    <mergeCell ref="U26:V26"/>
    <mergeCell ref="W26:Y26"/>
    <mergeCell ref="Z26:AA26"/>
    <mergeCell ref="AB26:AC26"/>
    <mergeCell ref="AD26:AF26"/>
    <mergeCell ref="AG26:AH26"/>
    <mergeCell ref="AI26:AJ26"/>
    <mergeCell ref="AK26:AM26"/>
    <mergeCell ref="AN26:AO26"/>
    <mergeCell ref="AP26:AQ26"/>
    <mergeCell ref="AR26:AV26"/>
    <mergeCell ref="AW26:AX26"/>
    <mergeCell ref="AY26:AZ26"/>
    <mergeCell ref="B27:D27"/>
    <mergeCell ref="E27:F27"/>
    <mergeCell ref="G27:H27"/>
    <mergeCell ref="I27:K27"/>
    <mergeCell ref="L27:M27"/>
    <mergeCell ref="N27:O27"/>
    <mergeCell ref="P27:R27"/>
    <mergeCell ref="S27:T27"/>
    <mergeCell ref="U27:V27"/>
    <mergeCell ref="W27:Y27"/>
    <mergeCell ref="Z27:AA27"/>
    <mergeCell ref="AB27:AC27"/>
    <mergeCell ref="AD27:AF27"/>
    <mergeCell ref="AG27:AH27"/>
    <mergeCell ref="AI27:AJ27"/>
    <mergeCell ref="AK27:AM27"/>
    <mergeCell ref="AN27:AO27"/>
    <mergeCell ref="AP27:AQ27"/>
    <mergeCell ref="AR27:AV27"/>
    <mergeCell ref="AW27:AX27"/>
    <mergeCell ref="AY27:AZ27"/>
    <mergeCell ref="B28:D28"/>
    <mergeCell ref="E28:F28"/>
    <mergeCell ref="G28:H28"/>
    <mergeCell ref="I28:K28"/>
    <mergeCell ref="L28:M28"/>
    <mergeCell ref="N28:O28"/>
    <mergeCell ref="P28:R28"/>
    <mergeCell ref="S28:T28"/>
    <mergeCell ref="U28:V28"/>
    <mergeCell ref="W28:Y28"/>
    <mergeCell ref="Z28:AA28"/>
    <mergeCell ref="AB28:AC28"/>
    <mergeCell ref="AD28:AF28"/>
    <mergeCell ref="AG28:AH28"/>
    <mergeCell ref="AI28:AJ28"/>
    <mergeCell ref="AK28:AM28"/>
    <mergeCell ref="AN28:AO28"/>
    <mergeCell ref="AP28:AQ28"/>
    <mergeCell ref="AR28:AV28"/>
    <mergeCell ref="AW28:AX28"/>
    <mergeCell ref="AY28:AZ28"/>
    <mergeCell ref="B29:D29"/>
    <mergeCell ref="E29:F29"/>
    <mergeCell ref="G29:H29"/>
    <mergeCell ref="I29:K29"/>
    <mergeCell ref="L29:M29"/>
    <mergeCell ref="N29:O29"/>
    <mergeCell ref="P29:R29"/>
    <mergeCell ref="S29:T29"/>
    <mergeCell ref="U29:V29"/>
    <mergeCell ref="W29:Y29"/>
    <mergeCell ref="Z29:AA29"/>
    <mergeCell ref="AB29:AC29"/>
    <mergeCell ref="AD29:AF29"/>
    <mergeCell ref="AG29:AH29"/>
    <mergeCell ref="AI29:AJ29"/>
    <mergeCell ref="AK29:AM29"/>
    <mergeCell ref="AN29:AO29"/>
    <mergeCell ref="AP29:AQ29"/>
    <mergeCell ref="AR29:AV29"/>
    <mergeCell ref="AW29:AX29"/>
    <mergeCell ref="AY29:AZ29"/>
    <mergeCell ref="B30:D30"/>
    <mergeCell ref="E30:F30"/>
    <mergeCell ref="G30:H30"/>
    <mergeCell ref="I30:K30"/>
    <mergeCell ref="L30:M30"/>
    <mergeCell ref="N30:O30"/>
    <mergeCell ref="P30:R30"/>
    <mergeCell ref="S30:T30"/>
    <mergeCell ref="U30:V30"/>
    <mergeCell ref="W30:Y30"/>
    <mergeCell ref="Z30:AA30"/>
    <mergeCell ref="AB30:AC30"/>
    <mergeCell ref="AD30:AF30"/>
    <mergeCell ref="AG30:AH30"/>
    <mergeCell ref="AI30:AJ30"/>
    <mergeCell ref="AK30:AM30"/>
    <mergeCell ref="AN30:AO30"/>
    <mergeCell ref="AP30:AQ30"/>
    <mergeCell ref="AR30:AV30"/>
    <mergeCell ref="AW30:AX30"/>
    <mergeCell ref="AY30:AZ30"/>
    <mergeCell ref="B31:D31"/>
    <mergeCell ref="E31:F31"/>
    <mergeCell ref="G31:H31"/>
    <mergeCell ref="I31:K31"/>
    <mergeCell ref="L31:M31"/>
    <mergeCell ref="N31:O31"/>
    <mergeCell ref="P31:R31"/>
    <mergeCell ref="S31:T31"/>
    <mergeCell ref="U31:V31"/>
    <mergeCell ref="W31:Y31"/>
    <mergeCell ref="Z31:AA31"/>
    <mergeCell ref="AB31:AC31"/>
    <mergeCell ref="AD31:AF31"/>
    <mergeCell ref="AG31:AH31"/>
    <mergeCell ref="AI31:AJ31"/>
    <mergeCell ref="AK31:AM31"/>
    <mergeCell ref="AN31:AO31"/>
    <mergeCell ref="AP31:AQ31"/>
    <mergeCell ref="AR31:AV31"/>
    <mergeCell ref="AW31:AX31"/>
    <mergeCell ref="AY31:AZ31"/>
    <mergeCell ref="B32:D32"/>
    <mergeCell ref="E32:F32"/>
    <mergeCell ref="G32:H32"/>
    <mergeCell ref="I32:K32"/>
    <mergeCell ref="L32:M32"/>
    <mergeCell ref="N32:O32"/>
    <mergeCell ref="P32:R32"/>
    <mergeCell ref="S32:T32"/>
    <mergeCell ref="U32:V32"/>
    <mergeCell ref="W32:Y32"/>
    <mergeCell ref="Z32:AA32"/>
    <mergeCell ref="AB32:AC32"/>
    <mergeCell ref="AD32:AF32"/>
    <mergeCell ref="AG32:AH32"/>
    <mergeCell ref="AI32:AJ32"/>
    <mergeCell ref="AK32:AM32"/>
    <mergeCell ref="AN32:AO32"/>
    <mergeCell ref="AP32:AQ32"/>
    <mergeCell ref="AR32:AV32"/>
    <mergeCell ref="AW32:AX32"/>
    <mergeCell ref="AY32:AZ32"/>
    <mergeCell ref="B33:D33"/>
    <mergeCell ref="E33:F33"/>
    <mergeCell ref="G33:H33"/>
    <mergeCell ref="I33:K33"/>
    <mergeCell ref="L33:M33"/>
    <mergeCell ref="N33:O33"/>
    <mergeCell ref="P33:R33"/>
    <mergeCell ref="S33:T33"/>
    <mergeCell ref="U33:V33"/>
    <mergeCell ref="W33:Y33"/>
    <mergeCell ref="Z33:AA33"/>
    <mergeCell ref="AB33:AC33"/>
    <mergeCell ref="AD33:AF33"/>
    <mergeCell ref="AG33:AH33"/>
    <mergeCell ref="AI33:AJ33"/>
    <mergeCell ref="AK33:AM33"/>
    <mergeCell ref="AN33:AO33"/>
    <mergeCell ref="AP33:AQ33"/>
    <mergeCell ref="AR33:AV33"/>
    <mergeCell ref="AW33:AX33"/>
    <mergeCell ref="AY33:AZ33"/>
    <mergeCell ref="B34:D34"/>
    <mergeCell ref="E34:F34"/>
    <mergeCell ref="G34:H34"/>
    <mergeCell ref="I34:K34"/>
    <mergeCell ref="L34:M34"/>
    <mergeCell ref="N34:O34"/>
    <mergeCell ref="P34:R34"/>
    <mergeCell ref="S34:T34"/>
    <mergeCell ref="U34:V34"/>
    <mergeCell ref="W34:Y34"/>
    <mergeCell ref="Z34:AA34"/>
    <mergeCell ref="AB34:AC34"/>
    <mergeCell ref="AD34:AF34"/>
    <mergeCell ref="AG34:AH34"/>
    <mergeCell ref="AI34:AJ34"/>
    <mergeCell ref="AK34:AM34"/>
    <mergeCell ref="AN34:AO34"/>
    <mergeCell ref="AP34:AQ34"/>
    <mergeCell ref="AR34:AV34"/>
    <mergeCell ref="AW34:AX34"/>
    <mergeCell ref="AY34:AZ34"/>
    <mergeCell ref="B35:D35"/>
    <mergeCell ref="E35:F35"/>
    <mergeCell ref="G35:H35"/>
    <mergeCell ref="I35:K35"/>
    <mergeCell ref="L35:M35"/>
    <mergeCell ref="N35:O35"/>
    <mergeCell ref="P35:R35"/>
    <mergeCell ref="S35:T35"/>
    <mergeCell ref="U35:V35"/>
    <mergeCell ref="W35:Y35"/>
    <mergeCell ref="Z35:AA35"/>
    <mergeCell ref="AB35:AC35"/>
    <mergeCell ref="AD35:AF35"/>
    <mergeCell ref="AG35:AH35"/>
    <mergeCell ref="AI35:AJ35"/>
    <mergeCell ref="AK35:AM35"/>
    <mergeCell ref="AN35:AO35"/>
    <mergeCell ref="AP35:AQ35"/>
    <mergeCell ref="AR35:AV35"/>
    <mergeCell ref="AW35:AX35"/>
    <mergeCell ref="AY35:AZ35"/>
    <mergeCell ref="B36:D36"/>
    <mergeCell ref="E36:F36"/>
    <mergeCell ref="G36:H36"/>
    <mergeCell ref="I36:K36"/>
    <mergeCell ref="L36:M36"/>
    <mergeCell ref="N36:O36"/>
    <mergeCell ref="P36:R36"/>
    <mergeCell ref="S36:T36"/>
    <mergeCell ref="U36:V36"/>
    <mergeCell ref="W36:Y36"/>
    <mergeCell ref="Z36:AA36"/>
    <mergeCell ref="AB36:AC36"/>
    <mergeCell ref="AD36:AF36"/>
    <mergeCell ref="AG36:AH36"/>
    <mergeCell ref="AI36:AJ36"/>
    <mergeCell ref="AK36:AM36"/>
    <mergeCell ref="AN36:AO36"/>
    <mergeCell ref="AP36:AQ36"/>
    <mergeCell ref="AR36:AV36"/>
    <mergeCell ref="AW36:AX36"/>
    <mergeCell ref="AY36:AZ36"/>
    <mergeCell ref="B37:D37"/>
    <mergeCell ref="E37:F37"/>
    <mergeCell ref="G37:H37"/>
    <mergeCell ref="I37:K37"/>
    <mergeCell ref="L37:M37"/>
    <mergeCell ref="N37:O37"/>
    <mergeCell ref="P37:R37"/>
    <mergeCell ref="S37:T37"/>
    <mergeCell ref="U37:V37"/>
    <mergeCell ref="W37:Y37"/>
    <mergeCell ref="Z37:AA37"/>
    <mergeCell ref="AB37:AC37"/>
    <mergeCell ref="AD37:AF37"/>
    <mergeCell ref="AG37:AH37"/>
    <mergeCell ref="AI37:AJ37"/>
    <mergeCell ref="AK37:AM37"/>
    <mergeCell ref="AN37:AO37"/>
    <mergeCell ref="AP37:AQ37"/>
    <mergeCell ref="AR37:AV37"/>
    <mergeCell ref="AW37:AX37"/>
    <mergeCell ref="AY37:AZ37"/>
    <mergeCell ref="B38:D38"/>
    <mergeCell ref="E38:F38"/>
    <mergeCell ref="G38:H38"/>
    <mergeCell ref="I38:K38"/>
    <mergeCell ref="L38:M38"/>
    <mergeCell ref="N38:O38"/>
    <mergeCell ref="P38:R38"/>
    <mergeCell ref="S38:T38"/>
    <mergeCell ref="U38:V38"/>
    <mergeCell ref="W38:Y38"/>
    <mergeCell ref="Z38:AA38"/>
    <mergeCell ref="AB38:AC38"/>
    <mergeCell ref="AD38:AF38"/>
    <mergeCell ref="AG38:AH38"/>
    <mergeCell ref="AI38:AJ38"/>
    <mergeCell ref="AK38:AM38"/>
    <mergeCell ref="AN38:AO38"/>
    <mergeCell ref="AP38:AQ38"/>
    <mergeCell ref="AR38:AV38"/>
    <mergeCell ref="AW38:AX38"/>
    <mergeCell ref="AY38:AZ38"/>
    <mergeCell ref="B39:D39"/>
    <mergeCell ref="E39:F39"/>
    <mergeCell ref="G39:H39"/>
    <mergeCell ref="I39:K39"/>
    <mergeCell ref="L39:M39"/>
    <mergeCell ref="N39:O39"/>
    <mergeCell ref="P39:R39"/>
    <mergeCell ref="S39:T39"/>
    <mergeCell ref="U39:V39"/>
    <mergeCell ref="W39:Y39"/>
    <mergeCell ref="Z39:AA39"/>
    <mergeCell ref="AB39:AC39"/>
    <mergeCell ref="AD39:AF39"/>
    <mergeCell ref="AG39:AH39"/>
    <mergeCell ref="AI39:AJ39"/>
    <mergeCell ref="AK39:AM39"/>
    <mergeCell ref="AN39:AO39"/>
    <mergeCell ref="AP39:AQ39"/>
    <mergeCell ref="AR39:AV39"/>
    <mergeCell ref="AW39:AX39"/>
    <mergeCell ref="AY39:AZ39"/>
    <mergeCell ref="B40:D40"/>
    <mergeCell ref="E40:F40"/>
    <mergeCell ref="G40:H40"/>
    <mergeCell ref="I40:K40"/>
    <mergeCell ref="L40:M40"/>
    <mergeCell ref="N40:O40"/>
    <mergeCell ref="P40:R40"/>
    <mergeCell ref="S40:T40"/>
    <mergeCell ref="U40:V40"/>
    <mergeCell ref="W40:Y40"/>
    <mergeCell ref="Z40:AA40"/>
    <mergeCell ref="AB40:AC40"/>
    <mergeCell ref="AD40:AF40"/>
    <mergeCell ref="AG40:AH40"/>
    <mergeCell ref="AI40:AJ40"/>
    <mergeCell ref="AK40:AM40"/>
    <mergeCell ref="AN40:AO40"/>
    <mergeCell ref="AP40:AQ40"/>
    <mergeCell ref="AR40:AV40"/>
    <mergeCell ref="AW40:AX40"/>
    <mergeCell ref="AY40:AZ40"/>
    <mergeCell ref="B41:D41"/>
    <mergeCell ref="E41:F41"/>
    <mergeCell ref="G41:H41"/>
    <mergeCell ref="I41:K41"/>
    <mergeCell ref="L41:M41"/>
    <mergeCell ref="N41:O41"/>
    <mergeCell ref="P41:R41"/>
    <mergeCell ref="S41:T41"/>
    <mergeCell ref="U41:V41"/>
    <mergeCell ref="W41:Y41"/>
    <mergeCell ref="Z41:AA41"/>
    <mergeCell ref="AB41:AC41"/>
    <mergeCell ref="AD41:AF41"/>
    <mergeCell ref="AG41:AH41"/>
    <mergeCell ref="AI41:AJ41"/>
    <mergeCell ref="AK41:AM41"/>
    <mergeCell ref="AN41:AO41"/>
    <mergeCell ref="AP41:AQ41"/>
    <mergeCell ref="AR41:AV41"/>
    <mergeCell ref="AW41:AX41"/>
    <mergeCell ref="AY41:AZ41"/>
    <mergeCell ref="B42:D42"/>
    <mergeCell ref="E42:F42"/>
    <mergeCell ref="G42:H42"/>
    <mergeCell ref="I42:K42"/>
    <mergeCell ref="L42:M42"/>
    <mergeCell ref="N42:O42"/>
    <mergeCell ref="P42:R42"/>
    <mergeCell ref="S42:T42"/>
    <mergeCell ref="U42:V42"/>
    <mergeCell ref="W42:Y42"/>
    <mergeCell ref="Z42:AA42"/>
    <mergeCell ref="AB42:AC42"/>
    <mergeCell ref="AD42:AF42"/>
    <mergeCell ref="AG42:AH42"/>
    <mergeCell ref="AI42:AJ42"/>
    <mergeCell ref="AK42:AM42"/>
    <mergeCell ref="AN42:AO42"/>
    <mergeCell ref="AP42:AQ42"/>
    <mergeCell ref="AR42:AV42"/>
    <mergeCell ref="AW42:AX42"/>
    <mergeCell ref="AY42:AZ42"/>
    <mergeCell ref="B43:D43"/>
    <mergeCell ref="E43:F43"/>
    <mergeCell ref="G43:H43"/>
    <mergeCell ref="I43:K43"/>
    <mergeCell ref="L43:M43"/>
    <mergeCell ref="N43:O43"/>
    <mergeCell ref="P43:R43"/>
    <mergeCell ref="S43:T43"/>
    <mergeCell ref="U43:V43"/>
    <mergeCell ref="W43:Y43"/>
    <mergeCell ref="Z43:AA43"/>
    <mergeCell ref="AB43:AC43"/>
    <mergeCell ref="AD43:AF43"/>
    <mergeCell ref="AG43:AH43"/>
    <mergeCell ref="AI43:AJ43"/>
    <mergeCell ref="AK43:AM43"/>
    <mergeCell ref="AN43:AO43"/>
    <mergeCell ref="AP43:AQ43"/>
    <mergeCell ref="AR43:AV43"/>
    <mergeCell ref="AW43:AX43"/>
    <mergeCell ref="AY43:AZ43"/>
    <mergeCell ref="B44:D44"/>
    <mergeCell ref="E44:F44"/>
    <mergeCell ref="G44:H44"/>
    <mergeCell ref="I44:K44"/>
    <mergeCell ref="L44:M44"/>
    <mergeCell ref="N44:O44"/>
    <mergeCell ref="P44:R44"/>
    <mergeCell ref="S44:T44"/>
    <mergeCell ref="U44:V44"/>
    <mergeCell ref="W44:Y44"/>
    <mergeCell ref="Z44:AA44"/>
    <mergeCell ref="AB44:AC44"/>
    <mergeCell ref="AD44:AF44"/>
    <mergeCell ref="AG44:AH44"/>
    <mergeCell ref="AI44:AJ44"/>
    <mergeCell ref="AK44:AM44"/>
    <mergeCell ref="AN44:AO44"/>
    <mergeCell ref="AP44:AQ44"/>
    <mergeCell ref="AR44:AV44"/>
    <mergeCell ref="AW44:AX44"/>
    <mergeCell ref="AY44:AZ44"/>
    <mergeCell ref="B45:D45"/>
    <mergeCell ref="E45:F45"/>
    <mergeCell ref="G45:H45"/>
    <mergeCell ref="I45:K45"/>
    <mergeCell ref="L45:M45"/>
    <mergeCell ref="N45:O45"/>
    <mergeCell ref="P45:R45"/>
    <mergeCell ref="S45:T45"/>
    <mergeCell ref="U45:V45"/>
    <mergeCell ref="AD45:AF45"/>
    <mergeCell ref="AG45:AH45"/>
    <mergeCell ref="AI45:AJ45"/>
    <mergeCell ref="B46:D46"/>
    <mergeCell ref="E46:F46"/>
    <mergeCell ref="G46:H46"/>
    <mergeCell ref="I46:K46"/>
    <mergeCell ref="L46:M46"/>
    <mergeCell ref="N46:O46"/>
    <mergeCell ref="P46:R46"/>
    <mergeCell ref="S46:T46"/>
    <mergeCell ref="U46:V46"/>
    <mergeCell ref="AD46:AF46"/>
    <mergeCell ref="AG46:AH46"/>
    <mergeCell ref="AI46:AJ46"/>
    <mergeCell ref="B47:D47"/>
    <mergeCell ref="E47:F47"/>
    <mergeCell ref="G47:H47"/>
    <mergeCell ref="I47:K47"/>
    <mergeCell ref="L47:M47"/>
    <mergeCell ref="N47:O47"/>
    <mergeCell ref="P47:R47"/>
    <mergeCell ref="S47:T47"/>
    <mergeCell ref="U47:V47"/>
    <mergeCell ref="AD47:AF47"/>
    <mergeCell ref="AG47:AH47"/>
    <mergeCell ref="AI47:AJ47"/>
    <mergeCell ref="B48:D48"/>
    <mergeCell ref="E48:F48"/>
    <mergeCell ref="G48:H48"/>
    <mergeCell ref="I48:K48"/>
    <mergeCell ref="L48:M48"/>
    <mergeCell ref="N48:O48"/>
    <mergeCell ref="P48:R48"/>
    <mergeCell ref="S48:T48"/>
    <mergeCell ref="U48:V48"/>
    <mergeCell ref="W48:Y48"/>
    <mergeCell ref="Z48:AA48"/>
    <mergeCell ref="AB48:AC48"/>
    <mergeCell ref="AD48:AF48"/>
    <mergeCell ref="AG48:AH48"/>
    <mergeCell ref="AI48:AJ48"/>
    <mergeCell ref="AK48:AM48"/>
    <mergeCell ref="AN48:AO48"/>
    <mergeCell ref="AP48:AQ48"/>
    <mergeCell ref="AW48:AX48"/>
    <mergeCell ref="AY48:AZ48"/>
    <mergeCell ref="B49:D49"/>
    <mergeCell ref="E49:F49"/>
    <mergeCell ref="G49:H49"/>
    <mergeCell ref="B50:H50"/>
    <mergeCell ref="I50:O50"/>
    <mergeCell ref="P50:V50"/>
    <mergeCell ref="W50:AC50"/>
    <mergeCell ref="AD50:AJ50"/>
    <mergeCell ref="AK50:AQ50"/>
    <mergeCell ref="AR50:AZ50"/>
    <mergeCell ref="BA50:BC50"/>
    <mergeCell ref="B51:D51"/>
    <mergeCell ref="E51:F51"/>
    <mergeCell ref="G51:H51"/>
    <mergeCell ref="I51:K51"/>
    <mergeCell ref="L51:M51"/>
    <mergeCell ref="N51:O51"/>
    <mergeCell ref="P51:R51"/>
    <mergeCell ref="S51:T51"/>
    <mergeCell ref="U51:V51"/>
    <mergeCell ref="W51:Y51"/>
    <mergeCell ref="Z51:AA51"/>
    <mergeCell ref="AB51:AC51"/>
    <mergeCell ref="AD51:AF51"/>
    <mergeCell ref="AG51:AH51"/>
    <mergeCell ref="AI51:AJ51"/>
    <mergeCell ref="AK51:AM51"/>
    <mergeCell ref="AN51:AO51"/>
    <mergeCell ref="AP51:AQ51"/>
    <mergeCell ref="AR51:AV51"/>
    <mergeCell ref="AW51:AX51"/>
    <mergeCell ref="AY51:AZ51"/>
    <mergeCell ref="B52:D52"/>
    <mergeCell ref="E52:F52"/>
    <mergeCell ref="G52:H52"/>
    <mergeCell ref="I52:K52"/>
    <mergeCell ref="L52:M52"/>
    <mergeCell ref="N52:O52"/>
    <mergeCell ref="P52:R52"/>
    <mergeCell ref="S52:T52"/>
    <mergeCell ref="U52:V52"/>
    <mergeCell ref="W52:Y52"/>
    <mergeCell ref="Z52:AA52"/>
    <mergeCell ref="AB52:AC52"/>
    <mergeCell ref="AD52:AF52"/>
    <mergeCell ref="AG52:AH52"/>
    <mergeCell ref="AI52:AJ52"/>
    <mergeCell ref="AK52:AM52"/>
    <mergeCell ref="AN52:AO52"/>
    <mergeCell ref="AP52:AQ52"/>
    <mergeCell ref="AR52:AV52"/>
    <mergeCell ref="AW52:AX52"/>
    <mergeCell ref="AY52:AZ52"/>
    <mergeCell ref="B53:D53"/>
    <mergeCell ref="E53:F53"/>
    <mergeCell ref="G53:H53"/>
    <mergeCell ref="I53:K53"/>
    <mergeCell ref="L53:M53"/>
    <mergeCell ref="N53:O53"/>
    <mergeCell ref="P53:R53"/>
    <mergeCell ref="S53:T53"/>
    <mergeCell ref="U53:V53"/>
    <mergeCell ref="W53:Y53"/>
    <mergeCell ref="Z53:AA53"/>
    <mergeCell ref="AB53:AC53"/>
    <mergeCell ref="AD53:AF53"/>
    <mergeCell ref="AG53:AH53"/>
    <mergeCell ref="AI53:AJ53"/>
    <mergeCell ref="AK53:AM53"/>
    <mergeCell ref="AN53:AO53"/>
    <mergeCell ref="AP53:AQ53"/>
    <mergeCell ref="AR53:AV53"/>
    <mergeCell ref="AW53:AX53"/>
    <mergeCell ref="AY53:AZ53"/>
    <mergeCell ref="B54:D54"/>
    <mergeCell ref="E54:F54"/>
    <mergeCell ref="G54:H54"/>
    <mergeCell ref="I54:K54"/>
    <mergeCell ref="L54:M54"/>
    <mergeCell ref="N54:O54"/>
    <mergeCell ref="P54:R54"/>
    <mergeCell ref="S54:T54"/>
    <mergeCell ref="U54:V54"/>
    <mergeCell ref="W54:Y54"/>
    <mergeCell ref="Z54:AA54"/>
    <mergeCell ref="AB54:AC54"/>
    <mergeCell ref="AD54:AF54"/>
    <mergeCell ref="AG54:AH54"/>
    <mergeCell ref="AI54:AJ54"/>
    <mergeCell ref="AK54:AM54"/>
    <mergeCell ref="AN54:AO54"/>
    <mergeCell ref="AP54:AQ54"/>
    <mergeCell ref="AR54:AV54"/>
    <mergeCell ref="AW54:AX54"/>
    <mergeCell ref="AY54:AZ54"/>
    <mergeCell ref="B55:D55"/>
    <mergeCell ref="E55:F55"/>
    <mergeCell ref="G55:H55"/>
    <mergeCell ref="I55:K55"/>
    <mergeCell ref="L55:M55"/>
    <mergeCell ref="N55:O55"/>
    <mergeCell ref="P55:R55"/>
    <mergeCell ref="S55:T55"/>
    <mergeCell ref="U55:V55"/>
    <mergeCell ref="W55:Y55"/>
    <mergeCell ref="Z55:AA55"/>
    <mergeCell ref="AB55:AC55"/>
    <mergeCell ref="AD55:AF55"/>
    <mergeCell ref="AG55:AH55"/>
    <mergeCell ref="AI55:AJ55"/>
    <mergeCell ref="AK55:AM55"/>
    <mergeCell ref="AN55:AO55"/>
    <mergeCell ref="AP55:AQ55"/>
    <mergeCell ref="AR55:AV55"/>
    <mergeCell ref="AW55:AX55"/>
    <mergeCell ref="AY55:AZ55"/>
    <mergeCell ref="B56:D56"/>
    <mergeCell ref="E56:F56"/>
    <mergeCell ref="G56:H56"/>
    <mergeCell ref="I56:K56"/>
    <mergeCell ref="L56:M56"/>
    <mergeCell ref="N56:O56"/>
    <mergeCell ref="P56:R56"/>
    <mergeCell ref="S56:T56"/>
    <mergeCell ref="U56:V56"/>
    <mergeCell ref="W56:Y56"/>
    <mergeCell ref="Z56:AA56"/>
    <mergeCell ref="AB56:AC56"/>
    <mergeCell ref="AD56:AF56"/>
    <mergeCell ref="AG56:AH56"/>
    <mergeCell ref="AI56:AJ56"/>
    <mergeCell ref="AK56:AM56"/>
    <mergeCell ref="AN56:AO56"/>
    <mergeCell ref="AP56:AQ56"/>
    <mergeCell ref="AR56:AV56"/>
    <mergeCell ref="AW56:AX56"/>
    <mergeCell ref="AY56:AZ56"/>
    <mergeCell ref="B57:D57"/>
    <mergeCell ref="E57:F57"/>
    <mergeCell ref="G57:H57"/>
    <mergeCell ref="I57:K57"/>
    <mergeCell ref="L57:M57"/>
    <mergeCell ref="N57:O57"/>
    <mergeCell ref="P57:R57"/>
    <mergeCell ref="S57:T57"/>
    <mergeCell ref="U57:V57"/>
    <mergeCell ref="W57:Y57"/>
    <mergeCell ref="Z57:AA57"/>
    <mergeCell ref="AB57:AC57"/>
    <mergeCell ref="AD57:AF57"/>
    <mergeCell ref="AG57:AH57"/>
    <mergeCell ref="AI57:AJ57"/>
    <mergeCell ref="AK57:AM57"/>
    <mergeCell ref="AN57:AO57"/>
    <mergeCell ref="AP57:AQ57"/>
    <mergeCell ref="AR57:AV57"/>
    <mergeCell ref="AW57:AX57"/>
    <mergeCell ref="AY57:AZ57"/>
    <mergeCell ref="B58:D58"/>
    <mergeCell ref="E58:F58"/>
    <mergeCell ref="G58:H58"/>
    <mergeCell ref="I58:K58"/>
    <mergeCell ref="L58:M58"/>
    <mergeCell ref="N58:O58"/>
    <mergeCell ref="P58:R58"/>
    <mergeCell ref="S58:T58"/>
    <mergeCell ref="U58:V58"/>
    <mergeCell ref="W58:Y58"/>
    <mergeCell ref="Z58:AA58"/>
    <mergeCell ref="AB58:AC58"/>
    <mergeCell ref="AD58:AF58"/>
    <mergeCell ref="AG58:AH58"/>
    <mergeCell ref="AI58:AJ58"/>
    <mergeCell ref="AK58:AM58"/>
    <mergeCell ref="AN58:AO58"/>
    <mergeCell ref="AP58:AQ58"/>
    <mergeCell ref="AR58:AV58"/>
    <mergeCell ref="AW58:AX58"/>
    <mergeCell ref="AY58:AZ58"/>
    <mergeCell ref="B59:D59"/>
    <mergeCell ref="E59:F59"/>
    <mergeCell ref="G59:H59"/>
    <mergeCell ref="I59:K59"/>
    <mergeCell ref="L59:M59"/>
    <mergeCell ref="N59:O59"/>
    <mergeCell ref="P59:R59"/>
    <mergeCell ref="S59:T59"/>
    <mergeCell ref="U59:V59"/>
    <mergeCell ref="W59:Y59"/>
    <mergeCell ref="Z59:AA59"/>
    <mergeCell ref="AB59:AC59"/>
    <mergeCell ref="AD59:AF59"/>
    <mergeCell ref="AG59:AH59"/>
    <mergeCell ref="AI59:AJ59"/>
    <mergeCell ref="AN59:AO59"/>
    <mergeCell ref="AP59:AQ59"/>
    <mergeCell ref="AR59:AV59"/>
    <mergeCell ref="AW59:AX59"/>
    <mergeCell ref="AY59:AZ59"/>
    <mergeCell ref="B60:D60"/>
    <mergeCell ref="E60:F60"/>
    <mergeCell ref="G60:H60"/>
    <mergeCell ref="I60:K60"/>
    <mergeCell ref="L60:M60"/>
    <mergeCell ref="N60:O60"/>
    <mergeCell ref="P60:R60"/>
    <mergeCell ref="S60:T60"/>
    <mergeCell ref="U60:V60"/>
    <mergeCell ref="W60:Y60"/>
    <mergeCell ref="Z60:AA60"/>
    <mergeCell ref="AB60:AC60"/>
    <mergeCell ref="AD60:AF60"/>
    <mergeCell ref="AG60:AH60"/>
    <mergeCell ref="AI60:AJ60"/>
    <mergeCell ref="AK60:AM60"/>
    <mergeCell ref="AN60:AO60"/>
    <mergeCell ref="AP60:AQ60"/>
    <mergeCell ref="AR60:AV60"/>
    <mergeCell ref="AW60:AX60"/>
    <mergeCell ref="AY60:AZ60"/>
    <mergeCell ref="B61:D61"/>
    <mergeCell ref="E61:F61"/>
    <mergeCell ref="G61:H61"/>
    <mergeCell ref="I61:K61"/>
    <mergeCell ref="L61:M61"/>
    <mergeCell ref="N61:O61"/>
    <mergeCell ref="P61:R61"/>
    <mergeCell ref="S61:T61"/>
    <mergeCell ref="U61:V61"/>
    <mergeCell ref="W61:Y61"/>
    <mergeCell ref="Z61:AA61"/>
    <mergeCell ref="AB61:AC61"/>
    <mergeCell ref="AD61:AF61"/>
    <mergeCell ref="AG61:AH61"/>
    <mergeCell ref="AI61:AJ61"/>
    <mergeCell ref="AK61:AM61"/>
    <mergeCell ref="AN61:AO61"/>
    <mergeCell ref="AP61:AQ61"/>
    <mergeCell ref="AR61:AV61"/>
    <mergeCell ref="AW61:AX61"/>
    <mergeCell ref="AY61:AZ61"/>
    <mergeCell ref="A63:I63"/>
    <mergeCell ref="L63:O63"/>
    <mergeCell ref="P63:R63"/>
    <mergeCell ref="S63:Y63"/>
    <mergeCell ref="Z63:AJ63"/>
    <mergeCell ref="AO63:AY63"/>
    <mergeCell ref="A66:I6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8"/>
  <sheetViews>
    <sheetView showFormulas="false" showGridLines="true" showRowColHeaders="true" showZeros="true" rightToLeft="false" tabSelected="false" showOutlineSymbols="true" defaultGridColor="true" view="normal" topLeftCell="A40" colorId="64" zoomScale="75" zoomScaleNormal="75" zoomScalePageLayoutView="100" workbookViewId="0">
      <selection pane="topLeft" activeCell="E12" activeCellId="0" sqref="E11:F12"/>
    </sheetView>
  </sheetViews>
  <sheetFormatPr defaultColWidth="8.99609375" defaultRowHeight="13.5" zeroHeight="false" outlineLevelRow="0" outlineLevelCol="0"/>
  <cols>
    <col collapsed="false" customWidth="true" hidden="false" outlineLevel="0" max="1" min="1" style="333" width="9.75"/>
    <col collapsed="false" customWidth="true" hidden="false" outlineLevel="0" max="2" min="2" style="333" width="10.12"/>
    <col collapsed="false" customWidth="true" hidden="false" outlineLevel="0" max="3" min="3" style="333" width="9.62"/>
    <col collapsed="false" customWidth="true" hidden="false" outlineLevel="0" max="4" min="4" style="333" width="9.12"/>
    <col collapsed="false" customWidth="true" hidden="false" outlineLevel="0" max="5" min="5" style="333" width="7.99"/>
    <col collapsed="false" customWidth="true" hidden="false" outlineLevel="0" max="6" min="6" style="333" width="7.12"/>
    <col collapsed="false" customWidth="true" hidden="false" outlineLevel="0" max="7" min="7" style="333" width="7.87"/>
    <col collapsed="false" customWidth="true" hidden="false" outlineLevel="0" max="8" min="8" style="333" width="7.5"/>
    <col collapsed="false" customWidth="true" hidden="false" outlineLevel="0" max="9" min="9" style="333" width="7.99"/>
    <col collapsed="false" customWidth="true" hidden="false" outlineLevel="0" max="10" min="10" style="333" width="7.62"/>
    <col collapsed="false" customWidth="true" hidden="false" outlineLevel="0" max="11" min="11" style="333" width="8.62"/>
    <col collapsed="false" customWidth="true" hidden="false" outlineLevel="0" max="12" min="12" style="333" width="7.24"/>
    <col collapsed="false" customWidth="true" hidden="false" outlineLevel="0" max="13" min="13" style="333" width="9.36"/>
    <col collapsed="false" customWidth="false" hidden="false" outlineLevel="0" max="15" min="14" style="333" width="8.99"/>
    <col collapsed="false" customWidth="true" hidden="false" outlineLevel="0" max="16" min="16" style="333" width="8.87"/>
    <col collapsed="false" customWidth="true" hidden="false" outlineLevel="0" max="17" min="17" style="333" width="8.5"/>
    <col collapsed="false" customWidth="true" hidden="false" outlineLevel="0" max="18" min="18" style="333" width="8.62"/>
    <col collapsed="false" customWidth="true" hidden="false" outlineLevel="0" max="19" min="19" style="333" width="9.75"/>
    <col collapsed="false" customWidth="true" hidden="false" outlineLevel="0" max="20" min="20" style="333" width="10.12"/>
    <col collapsed="false" customWidth="true" hidden="false" outlineLevel="0" max="21" min="21" style="333" width="10.24"/>
    <col collapsed="false" customWidth="true" hidden="false" outlineLevel="0" max="22" min="22" style="333" width="10.37"/>
    <col collapsed="false" customWidth="true" hidden="false" outlineLevel="0" max="23" min="23" style="333" width="10.87"/>
    <col collapsed="false" customWidth="true" hidden="false" outlineLevel="0" max="24" min="24" style="333" width="14.36"/>
    <col collapsed="false" customWidth="true" hidden="false" outlineLevel="0" max="25" min="25" style="333" width="13.49"/>
    <col collapsed="false" customWidth="true" hidden="false" outlineLevel="0" max="26" min="26" style="333" width="9.5"/>
    <col collapsed="false" customWidth="true" hidden="false" outlineLevel="0" max="27" min="27" style="333" width="8.87"/>
    <col collapsed="false" customWidth="true" hidden="false" outlineLevel="0" max="28" min="28" style="333" width="9.99"/>
    <col collapsed="false" customWidth="true" hidden="false" outlineLevel="0" max="29" min="29" style="333" width="4.24"/>
    <col collapsed="false" customWidth="true" hidden="false" outlineLevel="0" max="30" min="30" style="333" width="7.5"/>
    <col collapsed="false" customWidth="true" hidden="false" outlineLevel="0" max="31" min="31" style="333" width="3.75"/>
    <col collapsed="false" customWidth="true" hidden="false" outlineLevel="0" max="32" min="32" style="333" width="8.62"/>
    <col collapsed="false" customWidth="true" hidden="false" outlineLevel="0" max="33" min="33" style="333" width="6.36"/>
    <col collapsed="false" customWidth="true" hidden="false" outlineLevel="0" max="34" min="34" style="333" width="5.99"/>
    <col collapsed="false" customWidth="true" hidden="false" outlineLevel="0" max="35" min="35" style="333" width="9.12"/>
    <col collapsed="false" customWidth="true" hidden="false" outlineLevel="0" max="36" min="36" style="333" width="6.5"/>
    <col collapsed="false" customWidth="true" hidden="false" outlineLevel="0" max="37" min="37" style="333" width="5.11"/>
    <col collapsed="false" customWidth="true" hidden="false" outlineLevel="0" max="38" min="38" style="333" width="7.12"/>
    <col collapsed="false" customWidth="true" hidden="false" outlineLevel="0" max="39" min="39" style="333" width="5.24"/>
    <col collapsed="false" customWidth="true" hidden="false" outlineLevel="0" max="40" min="40" style="333" width="4.37"/>
    <col collapsed="false" customWidth="true" hidden="false" outlineLevel="0" max="41" min="41" style="333" width="10.99"/>
    <col collapsed="false" customWidth="true" hidden="false" outlineLevel="0" max="42" min="42" style="333" width="4.5"/>
    <col collapsed="false" customWidth="true" hidden="false" outlineLevel="0" max="43" min="43" style="333" width="4.62"/>
    <col collapsed="false" customWidth="true" hidden="false" outlineLevel="0" max="44" min="44" style="333" width="7.12"/>
    <col collapsed="false" customWidth="true" hidden="false" outlineLevel="0" max="45" min="45" style="333" width="12.87"/>
    <col collapsed="false" customWidth="false" hidden="true" outlineLevel="0" max="48" min="46" style="333" width="8.99"/>
    <col collapsed="false" customWidth="false" hidden="false" outlineLevel="0" max="52" min="49" style="333" width="8.99"/>
    <col collapsed="false" customWidth="true" hidden="false" outlineLevel="0" max="53" min="53" style="333" width="12.5"/>
    <col collapsed="false" customWidth="true" hidden="false" outlineLevel="0" max="54" min="54" style="333" width="12.24"/>
    <col collapsed="false" customWidth="false" hidden="false" outlineLevel="0" max="257" min="55" style="333" width="8.99"/>
  </cols>
  <sheetData>
    <row r="1" customFormat="false" ht="28.5" hidden="false" customHeight="true" outlineLevel="0" collapsed="false">
      <c r="A1" s="334" t="s">
        <v>380</v>
      </c>
      <c r="B1" s="334"/>
      <c r="C1" s="334"/>
      <c r="D1" s="334"/>
      <c r="E1" s="334"/>
      <c r="F1" s="334"/>
      <c r="G1" s="334"/>
      <c r="H1" s="334"/>
      <c r="I1" s="334"/>
      <c r="J1" s="334"/>
      <c r="K1" s="334"/>
      <c r="L1" s="334"/>
      <c r="M1" s="334"/>
      <c r="N1" s="334"/>
      <c r="O1" s="334"/>
      <c r="P1" s="334"/>
      <c r="Q1" s="334"/>
      <c r="R1" s="334"/>
      <c r="S1" s="334"/>
      <c r="T1" s="334"/>
      <c r="U1" s="334"/>
      <c r="V1" s="334"/>
      <c r="W1" s="334"/>
      <c r="X1" s="334"/>
      <c r="Y1" s="334"/>
    </row>
    <row r="2" customFormat="false" ht="15" hidden="false" customHeight="false" outlineLevel="0" collapsed="false">
      <c r="A2" s="335" t="s">
        <v>381</v>
      </c>
      <c r="B2" s="335"/>
      <c r="C2" s="335" t="s">
        <v>382</v>
      </c>
      <c r="D2" s="335" t="s">
        <v>383</v>
      </c>
      <c r="E2" s="335" t="s">
        <v>384</v>
      </c>
      <c r="F2" s="335"/>
      <c r="G2" s="335" t="s">
        <v>385</v>
      </c>
      <c r="H2" s="335"/>
      <c r="I2" s="335" t="s">
        <v>386</v>
      </c>
      <c r="J2" s="335"/>
      <c r="K2" s="336" t="s">
        <v>387</v>
      </c>
      <c r="L2" s="336"/>
      <c r="M2" s="335" t="s">
        <v>388</v>
      </c>
      <c r="N2" s="335"/>
      <c r="O2" s="337" t="s">
        <v>389</v>
      </c>
      <c r="P2" s="337" t="s">
        <v>390</v>
      </c>
      <c r="Q2" s="338" t="s">
        <v>391</v>
      </c>
      <c r="R2" s="338" t="s">
        <v>392</v>
      </c>
      <c r="S2" s="335" t="s">
        <v>393</v>
      </c>
      <c r="T2" s="335" t="s">
        <v>394</v>
      </c>
      <c r="U2" s="339" t="s">
        <v>395</v>
      </c>
      <c r="V2" s="340" t="s">
        <v>396</v>
      </c>
      <c r="W2" s="340" t="s">
        <v>86</v>
      </c>
      <c r="X2" s="340" t="s">
        <v>397</v>
      </c>
      <c r="Y2" s="341" t="s">
        <v>86</v>
      </c>
    </row>
    <row r="3" customFormat="false" ht="15" hidden="false" customHeight="false" outlineLevel="0" collapsed="false">
      <c r="A3" s="342" t="s">
        <v>398</v>
      </c>
      <c r="B3" s="335" t="s">
        <v>104</v>
      </c>
      <c r="C3" s="343" t="n">
        <v>262.21</v>
      </c>
      <c r="D3" s="343" t="n">
        <v>182.83</v>
      </c>
      <c r="E3" s="344" t="n">
        <f aca="false">X41</f>
        <v>507.588000000004</v>
      </c>
      <c r="F3" s="344"/>
      <c r="G3" s="345" t="n">
        <f aca="false">[1]昨日发供电情况!I3</f>
        <v>4308.37399999999</v>
      </c>
      <c r="H3" s="345"/>
      <c r="I3" s="345" t="n">
        <f aca="false">G3+E3</f>
        <v>4815.962</v>
      </c>
      <c r="J3" s="345"/>
      <c r="K3" s="345" t="n">
        <f aca="false">[1]昨日发供电情况!M3</f>
        <v>51970.932</v>
      </c>
      <c r="L3" s="345"/>
      <c r="M3" s="346" t="n">
        <f aca="false">E3+K3</f>
        <v>52478.52</v>
      </c>
      <c r="N3" s="346"/>
      <c r="O3" s="347" t="n">
        <f aca="false">[1]系统及全网负荷!AM29</f>
        <v>61.984</v>
      </c>
      <c r="P3" s="348" t="n">
        <f aca="false">MAX(O3,[1]昨日发供电情况!P3)</f>
        <v>63.326</v>
      </c>
      <c r="Q3" s="348" t="n">
        <f aca="false">[1]系统及全网负荷!AM31</f>
        <v>29.024</v>
      </c>
      <c r="R3" s="349" t="n">
        <f aca="false">MIN(Q3,[1]昨日发供电情况!R3)</f>
        <v>-4.225</v>
      </c>
      <c r="S3" s="346" t="n">
        <f aca="false">E3/24*10</f>
        <v>211.495000000002</v>
      </c>
      <c r="T3" s="350" t="n">
        <f aca="false">S3/C3*100</f>
        <v>80.6586323938834</v>
      </c>
      <c r="U3" s="346" t="n">
        <f aca="false">[1]系统及全网负荷!AL24</f>
        <v>202.017</v>
      </c>
      <c r="V3" s="345" t="n">
        <f aca="false">MAX(C3,[1]昨日发供电情况!V3)</f>
        <v>278.25</v>
      </c>
      <c r="W3" s="351" t="str">
        <f aca="false">IF(C3&gt;[1]昨日发供电情况!V3,U$65,[1]昨日发供电情况!W3)</f>
        <v>07日</v>
      </c>
      <c r="X3" s="345" t="n">
        <f aca="false">MIN(D3,[1]昨日发供电情况!X3)</f>
        <v>136.85</v>
      </c>
      <c r="Y3" s="351" t="str">
        <f aca="false">IF(D3&lt;[1]昨日发供电情况!X3,U$65,[1]昨日发供电情况!Y3)</f>
        <v>01日</v>
      </c>
    </row>
    <row r="4" customFormat="false" ht="15" hidden="false" customHeight="false" outlineLevel="0" collapsed="false">
      <c r="A4" s="342"/>
      <c r="B4" s="335" t="s">
        <v>106</v>
      </c>
      <c r="C4" s="343" t="n">
        <v>48</v>
      </c>
      <c r="D4" s="343" t="n">
        <v>16</v>
      </c>
      <c r="E4" s="343" t="n">
        <v>77</v>
      </c>
      <c r="F4" s="343"/>
      <c r="G4" s="345" t="n">
        <f aca="false">[1]昨日发供电情况!I4</f>
        <v>792</v>
      </c>
      <c r="H4" s="345"/>
      <c r="I4" s="345" t="n">
        <f aca="false">G4+E4</f>
        <v>869</v>
      </c>
      <c r="J4" s="345"/>
      <c r="K4" s="345" t="n">
        <f aca="false">[1]昨日发供电情况!M4</f>
        <v>11023</v>
      </c>
      <c r="L4" s="345"/>
      <c r="M4" s="346" t="n">
        <f aca="false">E4+K4</f>
        <v>11100</v>
      </c>
      <c r="N4" s="346"/>
      <c r="O4" s="352"/>
      <c r="P4" s="352"/>
      <c r="Q4" s="346"/>
      <c r="R4" s="345"/>
      <c r="S4" s="346" t="n">
        <f aca="false">E4/24*10</f>
        <v>32.0833333333333</v>
      </c>
      <c r="T4" s="350" t="n">
        <f aca="false">S4/C4*100</f>
        <v>66.8402777777778</v>
      </c>
      <c r="U4" s="346"/>
      <c r="V4" s="345" t="n">
        <f aca="false">MAX(C4,[1]昨日发供电情况!V4)</f>
        <v>54</v>
      </c>
      <c r="W4" s="351" t="str">
        <f aca="false">IF(C4&gt;[1]昨日发供电情况!V4,U$65,[1]昨日发供电情况!W4)</f>
        <v>09日</v>
      </c>
      <c r="X4" s="345" t="n">
        <f aca="false">MIN(D4,[1]昨日发供电情况!X4)</f>
        <v>16</v>
      </c>
      <c r="Y4" s="351" t="str">
        <f aca="false">IF(D4&lt;[1]昨日发供电情况!X4,U$65,[1]昨日发供电情况!Y4)</f>
        <v>10日</v>
      </c>
    </row>
    <row r="5" customFormat="false" ht="16.5" hidden="false" customHeight="true" outlineLevel="0" collapsed="false">
      <c r="A5" s="342"/>
      <c r="B5" s="335" t="s">
        <v>108</v>
      </c>
      <c r="C5" s="343" t="n">
        <v>44</v>
      </c>
      <c r="D5" s="343" t="n">
        <v>26</v>
      </c>
      <c r="E5" s="343" t="n">
        <v>87</v>
      </c>
      <c r="F5" s="343"/>
      <c r="G5" s="345" t="n">
        <f aca="false">[1]昨日发供电情况!I5</f>
        <v>705.8</v>
      </c>
      <c r="H5" s="345"/>
      <c r="I5" s="345" t="n">
        <f aca="false">G5+E5</f>
        <v>792.8</v>
      </c>
      <c r="J5" s="345"/>
      <c r="K5" s="345" t="n">
        <f aca="false">[1]昨日发供电情况!M5</f>
        <v>9021.3</v>
      </c>
      <c r="L5" s="345"/>
      <c r="M5" s="346" t="n">
        <f aca="false">E5+K5</f>
        <v>9108.3</v>
      </c>
      <c r="N5" s="346"/>
      <c r="O5" s="352"/>
      <c r="P5" s="352"/>
      <c r="Q5" s="346"/>
      <c r="R5" s="345"/>
      <c r="S5" s="346" t="n">
        <f aca="false">E5/24*10</f>
        <v>36.25</v>
      </c>
      <c r="T5" s="346" t="n">
        <f aca="false">S5/C5*100</f>
        <v>82.3863636363636</v>
      </c>
      <c r="U5" s="346"/>
      <c r="V5" s="345" t="n">
        <f aca="false">MAX(C5,[1]昨日发供电情况!V5)</f>
        <v>50</v>
      </c>
      <c r="W5" s="351" t="str">
        <f aca="false">IF(C5&gt;[1]昨日发供电情况!V5,U$65,[1]昨日发供电情况!W5)</f>
        <v>07日</v>
      </c>
      <c r="X5" s="345" t="n">
        <f aca="false">MIN(D5,[1]昨日发供电情况!X5)</f>
        <v>19</v>
      </c>
      <c r="Y5" s="351" t="str">
        <f aca="false">IF(D5&lt;[1]昨日发供电情况!X5,U$65,[1]昨日发供电情况!Y5)</f>
        <v>01日</v>
      </c>
      <c r="Z5" s="353"/>
    </row>
    <row r="6" customFormat="false" ht="16.5" hidden="false" customHeight="true" outlineLevel="0" collapsed="false">
      <c r="A6" s="342"/>
      <c r="B6" s="335" t="s">
        <v>111</v>
      </c>
      <c r="C6" s="343" t="n">
        <v>12</v>
      </c>
      <c r="D6" s="343" t="n">
        <v>6.9</v>
      </c>
      <c r="E6" s="343" t="n">
        <v>23.2</v>
      </c>
      <c r="F6" s="343"/>
      <c r="G6" s="345" t="n">
        <f aca="false">[1]昨日发供电情况!I6</f>
        <v>225.664</v>
      </c>
      <c r="H6" s="345"/>
      <c r="I6" s="345" t="n">
        <f aca="false">G6+E6</f>
        <v>248.864</v>
      </c>
      <c r="J6" s="345"/>
      <c r="K6" s="345" t="n">
        <f aca="false">[1]昨日发供电情况!M6</f>
        <v>2718.161</v>
      </c>
      <c r="L6" s="345"/>
      <c r="M6" s="346" t="n">
        <f aca="false">E6+K6</f>
        <v>2741.361</v>
      </c>
      <c r="N6" s="346"/>
      <c r="O6" s="352"/>
      <c r="P6" s="352"/>
      <c r="Q6" s="346"/>
      <c r="R6" s="345"/>
      <c r="S6" s="346" t="n">
        <f aca="false">E6/24*10</f>
        <v>9.66666666666667</v>
      </c>
      <c r="T6" s="346" t="n">
        <f aca="false">S6/C6*100</f>
        <v>80.5555555555555</v>
      </c>
      <c r="U6" s="346"/>
      <c r="V6" s="345" t="n">
        <f aca="false">MAX(C6,[1]昨日发供电情况!V6)</f>
        <v>16</v>
      </c>
      <c r="W6" s="351" t="str">
        <f aca="false">IF(C6&gt;[1]昨日发供电情况!V6,U$65,[1]昨日发供电情况!W6)</f>
        <v>08日</v>
      </c>
      <c r="X6" s="345" t="n">
        <f aca="false">MIN(D6,[1]昨日发供电情况!X6)</f>
        <v>5.8</v>
      </c>
      <c r="Y6" s="351" t="str">
        <f aca="false">IF(D6&lt;[1]昨日发供电情况!X6,U$65,[1]昨日发供电情况!Y6)</f>
        <v>04日</v>
      </c>
    </row>
    <row r="7" customFormat="false" ht="15" hidden="false" customHeight="false" outlineLevel="0" collapsed="false">
      <c r="A7" s="342"/>
      <c r="B7" s="335" t="s">
        <v>113</v>
      </c>
      <c r="C7" s="343" t="n">
        <v>15</v>
      </c>
      <c r="D7" s="343" t="n">
        <v>8.3</v>
      </c>
      <c r="E7" s="343" t="n">
        <v>27.2</v>
      </c>
      <c r="F7" s="343"/>
      <c r="G7" s="345" t="n">
        <f aca="false">[1]昨日发供电情况!I7</f>
        <v>229.89</v>
      </c>
      <c r="H7" s="345"/>
      <c r="I7" s="345" t="n">
        <f aca="false">G7+E7</f>
        <v>257.09</v>
      </c>
      <c r="J7" s="345"/>
      <c r="K7" s="345" t="n">
        <f aca="false">[1]昨日发供电情况!M7</f>
        <v>3015.29</v>
      </c>
      <c r="L7" s="345"/>
      <c r="M7" s="346" t="n">
        <f aca="false">E7+K7</f>
        <v>3042.49</v>
      </c>
      <c r="N7" s="346"/>
      <c r="O7" s="352"/>
      <c r="P7" s="352"/>
      <c r="Q7" s="346"/>
      <c r="R7" s="345"/>
      <c r="S7" s="346" t="n">
        <f aca="false">E7/24*10</f>
        <v>11.3333333333333</v>
      </c>
      <c r="T7" s="346" t="n">
        <f aca="false">S7/C7*100</f>
        <v>75.5555555555555</v>
      </c>
      <c r="U7" s="346"/>
      <c r="V7" s="345" t="n">
        <f aca="false">MAX(C7,[1]昨日发供电情况!V7)</f>
        <v>17</v>
      </c>
      <c r="W7" s="351" t="str">
        <f aca="false">IF(C7&gt;[1]昨日发供电情况!V7,U$65,[1]昨日发供电情况!W7)</f>
        <v>08日</v>
      </c>
      <c r="X7" s="345" t="n">
        <f aca="false">MIN(D7,[1]昨日发供电情况!X7)</f>
        <v>6</v>
      </c>
      <c r="Y7" s="351" t="str">
        <f aca="false">IF(D7&lt;[1]昨日发供电情况!X7,U$65,[1]昨日发供电情况!Y7)</f>
        <v>02日</v>
      </c>
    </row>
    <row r="8" customFormat="false" ht="15" hidden="false" customHeight="false" outlineLevel="0" collapsed="false">
      <c r="A8" s="354"/>
      <c r="B8" s="354"/>
      <c r="C8" s="345" t="n">
        <f aca="false">SUM(C3:C7)</f>
        <v>381.21</v>
      </c>
      <c r="D8" s="345" t="n">
        <f aca="false">SUM(D3:D7)</f>
        <v>240.03</v>
      </c>
      <c r="E8" s="344" t="n">
        <f aca="false">SUM(E3:E7)</f>
        <v>721.988000000004</v>
      </c>
      <c r="F8" s="344"/>
      <c r="G8" s="345" t="n">
        <f aca="false">[1]昨日发供电情况!I8</f>
        <v>6261.72799999999</v>
      </c>
      <c r="H8" s="345"/>
      <c r="I8" s="345" t="n">
        <f aca="false">G8+E8</f>
        <v>6983.716</v>
      </c>
      <c r="J8" s="345"/>
      <c r="K8" s="345" t="n">
        <f aca="false">[1]昨日发供电情况!M8</f>
        <v>77748.683</v>
      </c>
      <c r="L8" s="345"/>
      <c r="M8" s="346" t="n">
        <f aca="false">E8+K8</f>
        <v>78470.671</v>
      </c>
      <c r="N8" s="346"/>
      <c r="O8" s="347" t="n">
        <f aca="false">[1]系统及全网负荷!AG29</f>
        <v>52.984</v>
      </c>
      <c r="P8" s="352" t="n">
        <f aca="false">MAX(O8,[1]昨日发供电情况!P8)</f>
        <v>68.455</v>
      </c>
      <c r="Q8" s="355" t="n">
        <f aca="false">[1]系统及全网负荷!AG31</f>
        <v>30.202</v>
      </c>
      <c r="R8" s="345" t="n">
        <f aca="false">MIN(Q8,[1]昨日发供电情况!R8)</f>
        <v>0</v>
      </c>
      <c r="S8" s="346" t="n">
        <f aca="false">E8/24*10</f>
        <v>300.828333333335</v>
      </c>
      <c r="T8" s="350" t="n">
        <f aca="false">S8/C8*100</f>
        <v>78.9140718589059</v>
      </c>
      <c r="U8" s="346" t="n">
        <f aca="false">[1]系统及全网负荷!AF24</f>
        <v>311.328</v>
      </c>
      <c r="V8" s="345" t="n">
        <f aca="false">MAX(C8,[1]昨日发供电情况!V8)</f>
        <v>411.28</v>
      </c>
      <c r="W8" s="351" t="str">
        <f aca="false">IF(C8&gt;[1]昨日发供电情况!V8,U$65,[1]昨日发供电情况!W8)</f>
        <v>08日</v>
      </c>
      <c r="X8" s="345" t="n">
        <f aca="false">MIN(D8,[1]昨日发供电情况!X8)</f>
        <v>189.05</v>
      </c>
      <c r="Y8" s="351" t="str">
        <f aca="false">IF(D8&lt;[1]昨日发供电情况!X8,U$65,[1]昨日发供电情况!Y8)</f>
        <v>01日</v>
      </c>
    </row>
    <row r="9" customFormat="false" ht="13.5" hidden="false" customHeight="false" outlineLevel="0" collapsed="false">
      <c r="A9" s="354"/>
      <c r="B9" s="354"/>
      <c r="C9" s="356"/>
      <c r="D9" s="356"/>
      <c r="E9" s="357" t="s">
        <v>399</v>
      </c>
      <c r="F9" s="357"/>
      <c r="G9" s="357" t="s">
        <v>86</v>
      </c>
      <c r="H9" s="357"/>
      <c r="I9" s="357" t="s">
        <v>400</v>
      </c>
      <c r="J9" s="357"/>
      <c r="K9" s="357" t="s">
        <v>86</v>
      </c>
      <c r="L9" s="357"/>
      <c r="M9" s="358" t="s">
        <v>401</v>
      </c>
      <c r="N9" s="359" t="s">
        <v>402</v>
      </c>
      <c r="O9" s="335" t="s">
        <v>403</v>
      </c>
      <c r="P9" s="335"/>
      <c r="Q9" s="335"/>
      <c r="R9" s="335"/>
      <c r="S9" s="335"/>
      <c r="T9" s="335"/>
      <c r="U9" s="335"/>
      <c r="V9" s="335"/>
      <c r="W9" s="335"/>
      <c r="X9" s="335"/>
      <c r="Y9" s="335"/>
    </row>
    <row r="10" customFormat="false" ht="13.5" hidden="false" customHeight="false" outlineLevel="0" collapsed="false">
      <c r="A10" s="335" t="s">
        <v>104</v>
      </c>
      <c r="B10" s="335"/>
      <c r="C10" s="356"/>
      <c r="D10" s="356"/>
      <c r="E10" s="345" t="n">
        <f aca="false">MAX(E3,[1]昨日发供电情况!E10)</f>
        <v>529.071999999994</v>
      </c>
      <c r="F10" s="345"/>
      <c r="G10" s="345" t="str">
        <f aca="false">IF(E3&gt;[1]昨日发供电情况!E10,U$65,[1]昨日发供电情况!G10)</f>
        <v>06日</v>
      </c>
      <c r="H10" s="345"/>
      <c r="I10" s="345" t="n">
        <f aca="false">MIN(E3,[1]昨日发供电情况!I10)</f>
        <v>431.29</v>
      </c>
      <c r="J10" s="345"/>
      <c r="K10" s="345" t="str">
        <f aca="false">IF(E3&lt;[1]昨日发供电情况!I10,U$65,[1]昨日发供电情况!K10)</f>
        <v>01日</v>
      </c>
      <c r="L10" s="345"/>
      <c r="M10" s="360" t="s">
        <v>404</v>
      </c>
      <c r="N10" s="361" t="n">
        <v>18.77</v>
      </c>
      <c r="O10" s="335" t="s">
        <v>405</v>
      </c>
      <c r="P10" s="335"/>
      <c r="Q10" s="362" t="s">
        <v>406</v>
      </c>
      <c r="R10" s="362"/>
      <c r="S10" s="363"/>
      <c r="T10" s="364" t="s">
        <v>407</v>
      </c>
      <c r="U10" s="364" t="s">
        <v>408</v>
      </c>
      <c r="V10" s="335" t="s">
        <v>409</v>
      </c>
      <c r="W10" s="335" t="s">
        <v>410</v>
      </c>
      <c r="X10" s="335"/>
      <c r="Y10" s="335"/>
    </row>
    <row r="11" customFormat="false" ht="15" hidden="false" customHeight="false" outlineLevel="0" collapsed="false">
      <c r="A11" s="335" t="s">
        <v>106</v>
      </c>
      <c r="B11" s="335"/>
      <c r="C11" s="356"/>
      <c r="D11" s="356"/>
      <c r="E11" s="345" t="n">
        <f aca="false">MAX(E4,[1]昨日发供电情况!E11)</f>
        <v>95</v>
      </c>
      <c r="F11" s="345"/>
      <c r="G11" s="345" t="str">
        <f aca="false">IF(E4&gt;[1]昨日发供电情况!E11,U$65,[1]昨日发供电情况!G11)</f>
        <v>09日</v>
      </c>
      <c r="H11" s="345"/>
      <c r="I11" s="345" t="n">
        <f aca="false">MIN(E4,[1]昨日发供电情况!I11)</f>
        <v>77</v>
      </c>
      <c r="J11" s="345"/>
      <c r="K11" s="345" t="str">
        <f aca="false">IF(E4&lt;[1]昨日发供电情况!I11,U$65,[1]昨日发供电情况!K11)</f>
        <v>10日</v>
      </c>
      <c r="L11" s="345"/>
      <c r="M11" s="365" t="s">
        <v>411</v>
      </c>
      <c r="N11" s="366" t="n">
        <v>1.6</v>
      </c>
      <c r="O11" s="358" t="s">
        <v>185</v>
      </c>
      <c r="P11" s="358"/>
      <c r="Q11" s="367" t="s">
        <v>412</v>
      </c>
      <c r="R11" s="367"/>
      <c r="S11" s="362" t="s">
        <v>413</v>
      </c>
      <c r="T11" s="365" t="n">
        <v>11.2</v>
      </c>
      <c r="U11" s="365" t="n">
        <v>11.2</v>
      </c>
      <c r="V11" s="368" t="n">
        <v>33</v>
      </c>
      <c r="W11" s="369" t="n">
        <f aca="false">(U11-T11)*V11</f>
        <v>0</v>
      </c>
      <c r="X11" s="345" t="n">
        <f aca="false">Y11-Y13</f>
        <v>28.7100000000002</v>
      </c>
      <c r="Y11" s="351" t="n">
        <f aca="false">W11+W13</f>
        <v>28.7100000000002</v>
      </c>
    </row>
    <row r="12" customFormat="false" ht="15" hidden="false" customHeight="false" outlineLevel="0" collapsed="false">
      <c r="A12" s="335" t="s">
        <v>108</v>
      </c>
      <c r="B12" s="335"/>
      <c r="C12" s="356"/>
      <c r="D12" s="356"/>
      <c r="E12" s="345" t="n">
        <f aca="false">MAX(E5,[1]昨日发供电情况!E12)</f>
        <v>92</v>
      </c>
      <c r="F12" s="345"/>
      <c r="G12" s="345" t="str">
        <f aca="false">IF(E5&gt;[1]昨日发供电情况!E12,U$65,[1]昨日发供电情况!G12)</f>
        <v>08日</v>
      </c>
      <c r="H12" s="345"/>
      <c r="I12" s="345" t="n">
        <f aca="false">MIN(E5,[1]昨日发供电情况!I12)</f>
        <v>57.6</v>
      </c>
      <c r="J12" s="345"/>
      <c r="K12" s="345" t="str">
        <f aca="false">IF(E5&lt;[1]昨日发供电情况!I12,U$65,[1]昨日发供电情况!K12)</f>
        <v>01日</v>
      </c>
      <c r="L12" s="345"/>
      <c r="M12" s="365" t="s">
        <v>414</v>
      </c>
      <c r="N12" s="366" t="n">
        <v>51.61</v>
      </c>
      <c r="O12" s="358"/>
      <c r="P12" s="358"/>
      <c r="Q12" s="367" t="s">
        <v>412</v>
      </c>
      <c r="R12" s="367"/>
      <c r="S12" s="362" t="s">
        <v>415</v>
      </c>
      <c r="T12" s="365" t="n">
        <v>0.13</v>
      </c>
      <c r="U12" s="365" t="n">
        <v>0.13</v>
      </c>
      <c r="V12" s="368" t="n">
        <v>33</v>
      </c>
      <c r="W12" s="369" t="n">
        <f aca="false">(U12-T12)*V12</f>
        <v>0</v>
      </c>
      <c r="X12" s="345"/>
      <c r="Y12" s="351"/>
    </row>
    <row r="13" customFormat="false" ht="15" hidden="false" customHeight="false" outlineLevel="0" collapsed="false">
      <c r="A13" s="335" t="s">
        <v>111</v>
      </c>
      <c r="B13" s="335"/>
      <c r="C13" s="356"/>
      <c r="D13" s="356"/>
      <c r="E13" s="345" t="n">
        <f aca="false">MAX(E6,[1]昨日发供电情况!E13)</f>
        <v>28.767</v>
      </c>
      <c r="F13" s="345"/>
      <c r="G13" s="345" t="str">
        <f aca="false">IF(E6&gt;[1]昨日发供电情况!E13,U$65,[1]昨日发供电情况!G13)</f>
        <v>04日</v>
      </c>
      <c r="H13" s="345"/>
      <c r="I13" s="345" t="n">
        <f aca="false">MIN(E6,[1]昨日发供电情况!I13)</f>
        <v>21.502</v>
      </c>
      <c r="J13" s="345"/>
      <c r="K13" s="345" t="str">
        <f aca="false">IF(E6&lt;[1]昨日发供电情况!I13,U$65,[1]昨日发供电情况!K13)</f>
        <v>03日</v>
      </c>
      <c r="L13" s="345"/>
      <c r="M13" s="346"/>
      <c r="N13" s="346"/>
      <c r="O13" s="358"/>
      <c r="P13" s="358"/>
      <c r="Q13" s="367" t="s">
        <v>416</v>
      </c>
      <c r="R13" s="367"/>
      <c r="S13" s="362" t="s">
        <v>413</v>
      </c>
      <c r="T13" s="370" t="n">
        <v>378.93</v>
      </c>
      <c r="U13" s="370" t="n">
        <v>379.8</v>
      </c>
      <c r="V13" s="368" t="n">
        <v>33</v>
      </c>
      <c r="W13" s="369" t="n">
        <f aca="false">(U13-T13)*V13</f>
        <v>28.7100000000002</v>
      </c>
      <c r="X13" s="345"/>
      <c r="Y13" s="351" t="n">
        <f aca="false">W12+W14</f>
        <v>0</v>
      </c>
    </row>
    <row r="14" customFormat="false" ht="15" hidden="false" customHeight="false" outlineLevel="0" collapsed="false">
      <c r="A14" s="335" t="s">
        <v>113</v>
      </c>
      <c r="B14" s="335"/>
      <c r="C14" s="356"/>
      <c r="D14" s="356"/>
      <c r="E14" s="345" t="n">
        <f aca="false">MAX(E7,[1]昨日发供电情况!E14)</f>
        <v>30.9</v>
      </c>
      <c r="F14" s="345"/>
      <c r="G14" s="345" t="str">
        <f aca="false">IF(E7&gt;[1]昨日发供电情况!E14,U$65,[1]昨日发供电情况!G14)</f>
        <v>09日</v>
      </c>
      <c r="H14" s="345"/>
      <c r="I14" s="345" t="n">
        <f aca="false">MIN(E7,[1]昨日发供电情况!I14)</f>
        <v>21.74</v>
      </c>
      <c r="J14" s="345"/>
      <c r="K14" s="345" t="str">
        <f aca="false">IF(E7&lt;[1]昨日发供电情况!I14,U$65,[1]昨日发供电情况!K14)</f>
        <v>01日</v>
      </c>
      <c r="L14" s="345"/>
      <c r="M14" s="346"/>
      <c r="N14" s="346"/>
      <c r="O14" s="358"/>
      <c r="P14" s="358"/>
      <c r="Q14" s="367" t="s">
        <v>416</v>
      </c>
      <c r="R14" s="367"/>
      <c r="S14" s="362" t="s">
        <v>415</v>
      </c>
      <c r="T14" s="370" t="n">
        <v>0.13</v>
      </c>
      <c r="U14" s="370" t="n">
        <v>0.13</v>
      </c>
      <c r="V14" s="368" t="n">
        <v>33</v>
      </c>
      <c r="W14" s="369" t="n">
        <f aca="false">(U14-T14)*V14</f>
        <v>0</v>
      </c>
      <c r="X14" s="345"/>
      <c r="Y14" s="351"/>
    </row>
    <row r="15" customFormat="false" ht="15" hidden="false" customHeight="false" outlineLevel="0" collapsed="false">
      <c r="A15" s="342" t="s">
        <v>115</v>
      </c>
      <c r="B15" s="342"/>
      <c r="C15" s="356"/>
      <c r="D15" s="356"/>
      <c r="E15" s="345" t="n">
        <f aca="false">MAX(E8,[1]昨日发供电情况!E15)</f>
        <v>768.526000000004</v>
      </c>
      <c r="F15" s="345"/>
      <c r="G15" s="345" t="str">
        <f aca="false">IF(E8&gt;[1]昨日发供电情况!E15,U$65,[1]昨日发供电情况!G15)</f>
        <v>08日</v>
      </c>
      <c r="H15" s="345"/>
      <c r="I15" s="345" t="n">
        <f aca="false">MIN(E8,[1]昨日发供电情况!I15)</f>
        <v>611.93</v>
      </c>
      <c r="J15" s="345"/>
      <c r="K15" s="345" t="str">
        <f aca="false">IF(E8&lt;[1]昨日发供电情况!I15,U$65,[1]昨日发供电情况!K15)</f>
        <v>01日</v>
      </c>
      <c r="L15" s="345"/>
      <c r="M15" s="346"/>
      <c r="N15" s="346"/>
      <c r="O15" s="371" t="s">
        <v>182</v>
      </c>
      <c r="P15" s="371"/>
      <c r="Q15" s="367" t="s">
        <v>412</v>
      </c>
      <c r="R15" s="367"/>
      <c r="S15" s="362" t="s">
        <v>413</v>
      </c>
      <c r="T15" s="365" t="n">
        <v>0.24</v>
      </c>
      <c r="U15" s="365" t="n">
        <v>0.24</v>
      </c>
      <c r="V15" s="368" t="n">
        <v>30</v>
      </c>
      <c r="W15" s="369" t="n">
        <f aca="false">(U15-T15)*V15</f>
        <v>0</v>
      </c>
      <c r="X15" s="345" t="n">
        <f aca="false">W15+W16</f>
        <v>0</v>
      </c>
      <c r="Y15" s="345"/>
    </row>
    <row r="16" customFormat="false" ht="15" hidden="false" customHeight="false" outlineLevel="0" collapsed="false">
      <c r="A16" s="354"/>
      <c r="B16" s="354"/>
      <c r="C16" s="356"/>
      <c r="D16" s="356"/>
      <c r="E16" s="345"/>
      <c r="F16" s="345"/>
      <c r="G16" s="345"/>
      <c r="H16" s="345"/>
      <c r="I16" s="345"/>
      <c r="J16" s="345"/>
      <c r="K16" s="345"/>
      <c r="L16" s="345"/>
      <c r="M16" s="346"/>
      <c r="N16" s="346"/>
      <c r="O16" s="371"/>
      <c r="P16" s="371"/>
      <c r="Q16" s="367" t="s">
        <v>416</v>
      </c>
      <c r="R16" s="367"/>
      <c r="S16" s="362" t="s">
        <v>413</v>
      </c>
      <c r="T16" s="365" t="n">
        <v>6.24</v>
      </c>
      <c r="U16" s="365" t="n">
        <v>6.24</v>
      </c>
      <c r="V16" s="368" t="n">
        <v>30</v>
      </c>
      <c r="W16" s="369" t="n">
        <f aca="false">(U16-T16)*V16</f>
        <v>0</v>
      </c>
      <c r="X16" s="345"/>
      <c r="Y16" s="345"/>
    </row>
    <row r="17" customFormat="false" ht="15" hidden="false" customHeight="false" outlineLevel="0" collapsed="false">
      <c r="A17" s="335" t="s">
        <v>417</v>
      </c>
      <c r="B17" s="335"/>
      <c r="C17" s="335"/>
      <c r="D17" s="335"/>
      <c r="E17" s="335"/>
      <c r="F17" s="335"/>
      <c r="G17" s="335"/>
      <c r="H17" s="335"/>
      <c r="I17" s="335"/>
      <c r="J17" s="335"/>
      <c r="K17" s="335"/>
      <c r="L17" s="335"/>
      <c r="M17" s="335"/>
      <c r="N17" s="335"/>
      <c r="O17" s="358" t="s">
        <v>183</v>
      </c>
      <c r="P17" s="358"/>
      <c r="Q17" s="367" t="s">
        <v>412</v>
      </c>
      <c r="R17" s="367"/>
      <c r="S17" s="362" t="s">
        <v>413</v>
      </c>
      <c r="T17" s="370" t="n">
        <v>3588.48</v>
      </c>
      <c r="U17" s="370" t="n">
        <v>3597.77</v>
      </c>
      <c r="V17" s="335" t="n">
        <v>3</v>
      </c>
      <c r="W17" s="369" t="n">
        <f aca="false">(U17-T17)*V17</f>
        <v>27.8699999999999</v>
      </c>
      <c r="X17" s="369" t="n">
        <f aca="false">W17</f>
        <v>27.8699999999999</v>
      </c>
      <c r="Y17" s="369"/>
    </row>
    <row r="18" customFormat="false" ht="15" hidden="false" customHeight="false" outlineLevel="0" collapsed="false">
      <c r="A18" s="335" t="s">
        <v>418</v>
      </c>
      <c r="B18" s="335"/>
      <c r="C18" s="335" t="s">
        <v>104</v>
      </c>
      <c r="D18" s="335"/>
      <c r="E18" s="335" t="s">
        <v>106</v>
      </c>
      <c r="F18" s="335"/>
      <c r="G18" s="335" t="s">
        <v>108</v>
      </c>
      <c r="H18" s="335"/>
      <c r="I18" s="335" t="s">
        <v>419</v>
      </c>
      <c r="J18" s="335"/>
      <c r="K18" s="335" t="s">
        <v>113</v>
      </c>
      <c r="L18" s="335"/>
      <c r="M18" s="335" t="s">
        <v>420</v>
      </c>
      <c r="N18" s="335"/>
      <c r="O18" s="372"/>
      <c r="P18" s="373"/>
      <c r="Q18" s="367"/>
      <c r="R18" s="367"/>
      <c r="S18" s="363"/>
      <c r="T18" s="374"/>
      <c r="U18" s="374"/>
      <c r="V18" s="335"/>
      <c r="W18" s="369" t="n">
        <f aca="false">(U18-T18)*V18</f>
        <v>0</v>
      </c>
      <c r="X18" s="375"/>
      <c r="Y18" s="376"/>
    </row>
    <row r="19" customFormat="false" ht="15" hidden="false" customHeight="false" outlineLevel="0" collapsed="false">
      <c r="A19" s="342" t="s">
        <v>421</v>
      </c>
      <c r="B19" s="342"/>
      <c r="C19" s="346" t="n">
        <f aca="false">[1]三亚地区小水电负荷!N58</f>
        <v>537.365399999975</v>
      </c>
      <c r="D19" s="346"/>
      <c r="E19" s="346" t="n">
        <f aca="false">Y52+Y54+Y56</f>
        <v>79.5300000000027</v>
      </c>
      <c r="F19" s="346"/>
      <c r="G19" s="346" t="n">
        <f aca="false">Y60+Y11</f>
        <v>82.9025999999997</v>
      </c>
      <c r="H19" s="346"/>
      <c r="I19" s="345" t="n">
        <f aca="false">Y48</f>
        <v>13.9039999999994</v>
      </c>
      <c r="J19" s="345"/>
      <c r="K19" s="345" t="n">
        <f aca="false">Y44</f>
        <v>4.75199999999999</v>
      </c>
      <c r="L19" s="345"/>
      <c r="M19" s="345" t="n">
        <f aca="false">C19+E19+G19+I19+K19</f>
        <v>718.453999999977</v>
      </c>
      <c r="N19" s="345"/>
      <c r="O19" s="342" t="s">
        <v>58</v>
      </c>
      <c r="P19" s="342"/>
      <c r="Q19" s="341" t="s">
        <v>422</v>
      </c>
      <c r="R19" s="341"/>
      <c r="S19" s="362" t="s">
        <v>413</v>
      </c>
      <c r="T19" s="374" t="n">
        <v>50.8</v>
      </c>
      <c r="U19" s="374" t="n">
        <v>50.8</v>
      </c>
      <c r="V19" s="335" t="n">
        <v>8</v>
      </c>
      <c r="W19" s="369" t="n">
        <f aca="false">(U19-T19)*V19</f>
        <v>0</v>
      </c>
      <c r="X19" s="345" t="n">
        <f aca="false">W19+W20</f>
        <v>0.159999999999968</v>
      </c>
      <c r="Y19" s="345"/>
    </row>
    <row r="20" customFormat="false" ht="15" hidden="false" customHeight="false" outlineLevel="0" collapsed="false">
      <c r="A20" s="377" t="s">
        <v>423</v>
      </c>
      <c r="B20" s="377"/>
      <c r="C20" s="378" t="n">
        <v>260.3</v>
      </c>
      <c r="D20" s="378"/>
      <c r="E20" s="378" t="n">
        <v>48.4</v>
      </c>
      <c r="F20" s="378"/>
      <c r="G20" s="378" t="n">
        <v>40.9</v>
      </c>
      <c r="H20" s="378"/>
      <c r="I20" s="378" t="n">
        <v>8.3</v>
      </c>
      <c r="J20" s="378"/>
      <c r="K20" s="378" t="n">
        <v>6</v>
      </c>
      <c r="L20" s="378"/>
      <c r="M20" s="379" t="n">
        <v>343.48</v>
      </c>
      <c r="N20" s="379"/>
      <c r="O20" s="342"/>
      <c r="P20" s="342"/>
      <c r="Q20" s="341" t="s">
        <v>424</v>
      </c>
      <c r="R20" s="341"/>
      <c r="S20" s="362" t="s">
        <v>413</v>
      </c>
      <c r="T20" s="374" t="n">
        <v>44.67</v>
      </c>
      <c r="U20" s="374" t="n">
        <v>44.69</v>
      </c>
      <c r="V20" s="335" t="n">
        <v>8</v>
      </c>
      <c r="W20" s="369" t="n">
        <f aca="false">(U20-T20)*V20</f>
        <v>0.159999999999968</v>
      </c>
      <c r="X20" s="345"/>
      <c r="Y20" s="345"/>
      <c r="AA20" s="380"/>
    </row>
    <row r="21" customFormat="false" ht="15" hidden="false" customHeight="true" outlineLevel="0" collapsed="false">
      <c r="A21" s="381" t="s">
        <v>425</v>
      </c>
      <c r="B21" s="381"/>
      <c r="C21" s="346" t="n">
        <f aca="false">[1]昨日发供电情况!C23</f>
        <v>4610.68080000001</v>
      </c>
      <c r="D21" s="346"/>
      <c r="E21" s="346" t="n">
        <f aca="false">[1]昨日发供电情况!E23</f>
        <v>774.377999999996</v>
      </c>
      <c r="F21" s="346"/>
      <c r="G21" s="346" t="n">
        <f aca="false">[1]昨日发供电情况!G23</f>
        <v>638.037400000001</v>
      </c>
      <c r="H21" s="346"/>
      <c r="I21" s="346" t="n">
        <f aca="false">[1]昨日发供电情况!I23</f>
        <v>105.798</v>
      </c>
      <c r="J21" s="346"/>
      <c r="K21" s="346" t="n">
        <f aca="false">[1]昨日发供电情况!K23</f>
        <v>27.6507000000001</v>
      </c>
      <c r="L21" s="346"/>
      <c r="M21" s="346" t="n">
        <f aca="false">[1]昨日发供电情况!M23</f>
        <v>6156.54490000001</v>
      </c>
      <c r="N21" s="346"/>
      <c r="O21" s="342" t="s">
        <v>59</v>
      </c>
      <c r="P21" s="342"/>
      <c r="Q21" s="341" t="s">
        <v>422</v>
      </c>
      <c r="R21" s="341"/>
      <c r="S21" s="362" t="s">
        <v>413</v>
      </c>
      <c r="T21" s="374" t="n">
        <v>11755.01</v>
      </c>
      <c r="U21" s="374" t="n">
        <v>11763.29</v>
      </c>
      <c r="V21" s="335" t="n">
        <v>6</v>
      </c>
      <c r="W21" s="369" t="n">
        <f aca="false">(U21-T21)*V21</f>
        <v>49.6800000000039</v>
      </c>
      <c r="X21" s="345" t="n">
        <f aca="false">W21+W22</f>
        <v>96.0600000000013</v>
      </c>
      <c r="Y21" s="345"/>
      <c r="AA21" s="380"/>
    </row>
    <row r="22" customFormat="false" ht="15.75" hidden="false" customHeight="true" outlineLevel="0" collapsed="false">
      <c r="A22" s="381" t="s">
        <v>426</v>
      </c>
      <c r="B22" s="381"/>
      <c r="C22" s="346" t="n">
        <f aca="false">C19/24*10/C20*100</f>
        <v>86.0169996158239</v>
      </c>
      <c r="D22" s="346"/>
      <c r="E22" s="346" t="n">
        <f aca="false">E19/24*10/E20*100</f>
        <v>68.4659090909114</v>
      </c>
      <c r="F22" s="346"/>
      <c r="G22" s="346" t="n">
        <f aca="false">G19/24*10/G20*100</f>
        <v>84.4566014669924</v>
      </c>
      <c r="H22" s="346"/>
      <c r="I22" s="346" t="n">
        <f aca="false">I19/24*10/I20*100</f>
        <v>69.7991967871454</v>
      </c>
      <c r="J22" s="346"/>
      <c r="K22" s="346" t="n">
        <f aca="false">K19/24*10/K20*100</f>
        <v>32.9999999999999</v>
      </c>
      <c r="L22" s="346"/>
      <c r="M22" s="346" t="n">
        <f aca="false">M19/24*10/M20*100</f>
        <v>87.1537886727971</v>
      </c>
      <c r="N22" s="346"/>
      <c r="O22" s="342"/>
      <c r="P22" s="342"/>
      <c r="Q22" s="341" t="s">
        <v>424</v>
      </c>
      <c r="R22" s="341"/>
      <c r="S22" s="362" t="s">
        <v>413</v>
      </c>
      <c r="T22" s="374" t="n">
        <v>9184.52</v>
      </c>
      <c r="U22" s="374" t="n">
        <v>9192.25</v>
      </c>
      <c r="V22" s="335" t="n">
        <v>6</v>
      </c>
      <c r="W22" s="369" t="n">
        <f aca="false">(U22-T22)*V22</f>
        <v>46.3799999999974</v>
      </c>
      <c r="X22" s="345"/>
      <c r="Y22" s="345"/>
    </row>
    <row r="23" customFormat="false" ht="15" hidden="false" customHeight="true" outlineLevel="0" collapsed="false">
      <c r="A23" s="381" t="s">
        <v>427</v>
      </c>
      <c r="B23" s="381"/>
      <c r="C23" s="346" t="n">
        <f aca="false">C19+C21</f>
        <v>5148.04619999999</v>
      </c>
      <c r="D23" s="346"/>
      <c r="E23" s="346" t="n">
        <f aca="false">E19+E21</f>
        <v>853.907999999998</v>
      </c>
      <c r="F23" s="346"/>
      <c r="G23" s="346" t="n">
        <f aca="false">G19+G21</f>
        <v>720.940000000001</v>
      </c>
      <c r="H23" s="346"/>
      <c r="I23" s="345" t="n">
        <f aca="false">I19+I21</f>
        <v>119.702</v>
      </c>
      <c r="J23" s="345"/>
      <c r="K23" s="345" t="n">
        <f aca="false">K19+K21</f>
        <v>32.4027000000001</v>
      </c>
      <c r="L23" s="345"/>
      <c r="M23" s="345" t="n">
        <f aca="false">C23+E23+G23+I23+K23</f>
        <v>6874.99889999999</v>
      </c>
      <c r="N23" s="345"/>
      <c r="O23" s="342" t="s">
        <v>60</v>
      </c>
      <c r="P23" s="342"/>
      <c r="Q23" s="341" t="s">
        <v>422</v>
      </c>
      <c r="R23" s="341"/>
      <c r="S23" s="362" t="s">
        <v>413</v>
      </c>
      <c r="T23" s="374" t="n">
        <v>9907.52</v>
      </c>
      <c r="U23" s="374" t="n">
        <v>9914.5</v>
      </c>
      <c r="V23" s="335" t="n">
        <v>6</v>
      </c>
      <c r="W23" s="369" t="n">
        <f aca="false">(U23-T23)*V23</f>
        <v>41.8799999999974</v>
      </c>
      <c r="X23" s="345" t="n">
        <f aca="false">W23+W24</f>
        <v>80.8799999999974</v>
      </c>
      <c r="Y23" s="345"/>
    </row>
    <row r="24" customFormat="false" ht="15.75" hidden="false" customHeight="true" outlineLevel="0" collapsed="false">
      <c r="A24" s="381" t="s">
        <v>428</v>
      </c>
      <c r="B24" s="381"/>
      <c r="C24" s="346" t="n">
        <f aca="false">C59/24*10/C55*100</f>
        <v>87.0414046121517</v>
      </c>
      <c r="D24" s="346"/>
      <c r="E24" s="346" t="n">
        <f aca="false">E59/24*10/E55*100</f>
        <v>95.4907407407407</v>
      </c>
      <c r="F24" s="346"/>
      <c r="G24" s="346" t="n">
        <f aca="false">G59/24*10/G55*100</f>
        <v>40.8496732026144</v>
      </c>
      <c r="H24" s="346"/>
      <c r="I24" s="346" t="n">
        <f aca="false">I59/24*10/I55*100</f>
        <v>97.7864583333333</v>
      </c>
      <c r="J24" s="346"/>
      <c r="K24" s="346" t="n">
        <f aca="false">K59/24*10/K55*100</f>
        <v>89.1666666666667</v>
      </c>
      <c r="L24" s="346"/>
      <c r="M24" s="346" t="n">
        <f aca="false">M59/24*10/M55*100</f>
        <v>89.175667566756</v>
      </c>
      <c r="N24" s="346"/>
      <c r="O24" s="342"/>
      <c r="P24" s="342"/>
      <c r="Q24" s="341" t="s">
        <v>424</v>
      </c>
      <c r="R24" s="341"/>
      <c r="S24" s="362" t="s">
        <v>413</v>
      </c>
      <c r="T24" s="374" t="n">
        <v>10145.46</v>
      </c>
      <c r="U24" s="374" t="n">
        <v>10151.96</v>
      </c>
      <c r="V24" s="335" t="n">
        <v>6</v>
      </c>
      <c r="W24" s="369" t="n">
        <f aca="false">(U24-T24)*V24</f>
        <v>39</v>
      </c>
      <c r="X24" s="345"/>
      <c r="Y24" s="345"/>
    </row>
    <row r="25" customFormat="false" ht="15.75" hidden="false" customHeight="true" outlineLevel="0" collapsed="false">
      <c r="A25" s="381" t="s">
        <v>429</v>
      </c>
      <c r="B25" s="381"/>
      <c r="C25" s="346" t="n">
        <f aca="false">[1]昨日发供电情况!C27</f>
        <v>55466.0964</v>
      </c>
      <c r="D25" s="346"/>
      <c r="E25" s="346" t="n">
        <f aca="false">[1]昨日发供电情况!E27</f>
        <v>11080.817</v>
      </c>
      <c r="F25" s="346"/>
      <c r="G25" s="346" t="n">
        <f aca="false">[1]昨日发供电情况!G27</f>
        <v>8451.02060000001</v>
      </c>
      <c r="H25" s="346"/>
      <c r="I25" s="346" t="n">
        <f aca="false">[1]昨日发供电情况!I27</f>
        <v>1492.568</v>
      </c>
      <c r="J25" s="346"/>
      <c r="K25" s="346" t="n">
        <f aca="false">[1]昨日发供电情况!K27</f>
        <v>529.0164</v>
      </c>
      <c r="L25" s="346"/>
      <c r="M25" s="346" t="n">
        <f aca="false">[1]昨日发供电情况!M27</f>
        <v>77019.5184</v>
      </c>
      <c r="N25" s="346"/>
      <c r="O25" s="342" t="s">
        <v>61</v>
      </c>
      <c r="P25" s="342"/>
      <c r="Q25" s="362" t="s">
        <v>422</v>
      </c>
      <c r="R25" s="362"/>
      <c r="S25" s="362" t="s">
        <v>413</v>
      </c>
      <c r="T25" s="374" t="n">
        <v>7730.87</v>
      </c>
      <c r="U25" s="374" t="n">
        <v>7741.53</v>
      </c>
      <c r="V25" s="335" t="n">
        <v>6</v>
      </c>
      <c r="W25" s="369" t="n">
        <f aca="false">(U25-T25)*V25</f>
        <v>63.9599999999991</v>
      </c>
      <c r="X25" s="345" t="n">
        <f aca="false">W25+W26</f>
        <v>118.98</v>
      </c>
      <c r="Y25" s="345"/>
    </row>
    <row r="26" customFormat="false" ht="14.25" hidden="false" customHeight="true" outlineLevel="0" collapsed="false">
      <c r="A26" s="381"/>
      <c r="B26" s="381"/>
      <c r="C26" s="346"/>
      <c r="D26" s="346"/>
      <c r="E26" s="346"/>
      <c r="F26" s="346"/>
      <c r="G26" s="346"/>
      <c r="H26" s="346"/>
      <c r="I26" s="346"/>
      <c r="J26" s="346"/>
      <c r="K26" s="346"/>
      <c r="L26" s="346"/>
      <c r="M26" s="346"/>
      <c r="N26" s="346"/>
      <c r="O26" s="342"/>
      <c r="P26" s="342"/>
      <c r="Q26" s="341" t="s">
        <v>424</v>
      </c>
      <c r="R26" s="341"/>
      <c r="S26" s="362" t="s">
        <v>413</v>
      </c>
      <c r="T26" s="374" t="n">
        <v>15621.07</v>
      </c>
      <c r="U26" s="374" t="n">
        <v>15630.24</v>
      </c>
      <c r="V26" s="335" t="n">
        <v>6</v>
      </c>
      <c r="W26" s="369" t="n">
        <f aca="false">(U26-T26)*V26</f>
        <v>55.0200000000004</v>
      </c>
      <c r="X26" s="345"/>
      <c r="Y26" s="345"/>
    </row>
    <row r="27" customFormat="false" ht="14.25" hidden="false" customHeight="true" outlineLevel="0" collapsed="false">
      <c r="A27" s="381" t="s">
        <v>430</v>
      </c>
      <c r="B27" s="381"/>
      <c r="C27" s="346" t="n">
        <f aca="false">C19+C25</f>
        <v>56003.4618</v>
      </c>
      <c r="D27" s="346"/>
      <c r="E27" s="346" t="n">
        <f aca="false">E19+E25</f>
        <v>11160.347</v>
      </c>
      <c r="F27" s="346"/>
      <c r="G27" s="346" t="n">
        <f aca="false">G19+G25</f>
        <v>8533.92320000001</v>
      </c>
      <c r="H27" s="346"/>
      <c r="I27" s="346" t="n">
        <f aca="false">I19+I25</f>
        <v>1506.472</v>
      </c>
      <c r="J27" s="346"/>
      <c r="K27" s="345" t="n">
        <f aca="false">K19+K25</f>
        <v>533.7684</v>
      </c>
      <c r="L27" s="345"/>
      <c r="M27" s="345" t="n">
        <f aca="false">C27+E27+G27+I27+K27</f>
        <v>77737.9724</v>
      </c>
      <c r="N27" s="345"/>
      <c r="O27" s="342" t="s">
        <v>63</v>
      </c>
      <c r="P27" s="342"/>
      <c r="Q27" s="341" t="s">
        <v>422</v>
      </c>
      <c r="R27" s="341"/>
      <c r="S27" s="362" t="s">
        <v>413</v>
      </c>
      <c r="T27" s="374" t="n">
        <v>5988.97</v>
      </c>
      <c r="U27" s="374" t="n">
        <v>5994.26</v>
      </c>
      <c r="V27" s="335" t="n">
        <v>6</v>
      </c>
      <c r="W27" s="369" t="n">
        <f aca="false">(U27-T27)*V27</f>
        <v>31.7399999999998</v>
      </c>
      <c r="X27" s="345" t="n">
        <f aca="false">W27+W28</f>
        <v>33.2579999999999</v>
      </c>
      <c r="Y27" s="345"/>
    </row>
    <row r="28" customFormat="false" ht="15" hidden="false" customHeight="false" outlineLevel="0" collapsed="false">
      <c r="A28" s="381"/>
      <c r="B28" s="381"/>
      <c r="C28" s="346"/>
      <c r="D28" s="346"/>
      <c r="E28" s="346"/>
      <c r="F28" s="346"/>
      <c r="G28" s="346"/>
      <c r="H28" s="346"/>
      <c r="I28" s="346"/>
      <c r="J28" s="346"/>
      <c r="K28" s="345"/>
      <c r="L28" s="345"/>
      <c r="M28" s="345"/>
      <c r="N28" s="345"/>
      <c r="O28" s="342"/>
      <c r="P28" s="342"/>
      <c r="Q28" s="382" t="s">
        <v>431</v>
      </c>
      <c r="R28" s="341"/>
      <c r="S28" s="362" t="s">
        <v>413</v>
      </c>
      <c r="T28" s="374" t="n">
        <v>3843.25</v>
      </c>
      <c r="U28" s="374" t="n">
        <v>3843.71</v>
      </c>
      <c r="V28" s="335" t="n">
        <v>3.3</v>
      </c>
      <c r="W28" s="369" t="n">
        <f aca="false">(U28-T28)*V28</f>
        <v>1.51800000000012</v>
      </c>
      <c r="X28" s="345"/>
      <c r="Y28" s="345"/>
    </row>
    <row r="29" customFormat="false" ht="15.75" hidden="false" customHeight="false" outlineLevel="0" collapsed="false">
      <c r="A29" s="342" t="s">
        <v>432</v>
      </c>
      <c r="B29" s="342"/>
      <c r="C29" s="335" t="s">
        <v>104</v>
      </c>
      <c r="D29" s="335"/>
      <c r="E29" s="335" t="s">
        <v>106</v>
      </c>
      <c r="F29" s="335"/>
      <c r="G29" s="335" t="s">
        <v>108</v>
      </c>
      <c r="H29" s="335"/>
      <c r="I29" s="335" t="s">
        <v>419</v>
      </c>
      <c r="J29" s="335"/>
      <c r="K29" s="335" t="s">
        <v>113</v>
      </c>
      <c r="L29" s="335"/>
      <c r="M29" s="335" t="s">
        <v>420</v>
      </c>
      <c r="N29" s="335"/>
      <c r="O29" s="342" t="s">
        <v>62</v>
      </c>
      <c r="P29" s="342"/>
      <c r="Q29" s="341" t="s">
        <v>422</v>
      </c>
      <c r="R29" s="341"/>
      <c r="S29" s="362" t="s">
        <v>413</v>
      </c>
      <c r="T29" s="374" t="n">
        <v>1603.68</v>
      </c>
      <c r="U29" s="374" t="n">
        <v>1608.67</v>
      </c>
      <c r="V29" s="335" t="n">
        <v>4</v>
      </c>
      <c r="W29" s="369" t="n">
        <f aca="false">(U29-T29)*V29</f>
        <v>19.96</v>
      </c>
      <c r="X29" s="345" t="n">
        <f aca="false">W29+W30</f>
        <v>43.0600000000022</v>
      </c>
      <c r="Y29" s="345"/>
    </row>
    <row r="30" customFormat="false" ht="15.75" hidden="false" customHeight="false" outlineLevel="0" collapsed="false">
      <c r="A30" s="342"/>
      <c r="B30" s="342"/>
      <c r="C30" s="383" t="s">
        <v>172</v>
      </c>
      <c r="D30" s="383" t="s">
        <v>173</v>
      </c>
      <c r="E30" s="383" t="s">
        <v>172</v>
      </c>
      <c r="F30" s="383" t="s">
        <v>173</v>
      </c>
      <c r="G30" s="383" t="s">
        <v>172</v>
      </c>
      <c r="H30" s="383" t="s">
        <v>173</v>
      </c>
      <c r="I30" s="383" t="s">
        <v>172</v>
      </c>
      <c r="J30" s="383" t="s">
        <v>173</v>
      </c>
      <c r="K30" s="383" t="s">
        <v>172</v>
      </c>
      <c r="L30" s="383" t="s">
        <v>173</v>
      </c>
      <c r="M30" s="383" t="s">
        <v>172</v>
      </c>
      <c r="N30" s="383" t="s">
        <v>173</v>
      </c>
      <c r="O30" s="342"/>
      <c r="P30" s="342"/>
      <c r="Q30" s="341" t="s">
        <v>424</v>
      </c>
      <c r="R30" s="341"/>
      <c r="S30" s="362" t="s">
        <v>413</v>
      </c>
      <c r="T30" s="374" t="n">
        <v>4496.29</v>
      </c>
      <c r="U30" s="374" t="n">
        <v>4500.14</v>
      </c>
      <c r="V30" s="383" t="n">
        <v>6</v>
      </c>
      <c r="W30" s="369" t="n">
        <f aca="false">(U30-T30)*V30</f>
        <v>23.1000000000022</v>
      </c>
      <c r="X30" s="345"/>
      <c r="Y30" s="345"/>
    </row>
    <row r="31" customFormat="false" ht="15" hidden="false" customHeight="true" outlineLevel="0" collapsed="false">
      <c r="A31" s="335" t="n">
        <v>0</v>
      </c>
      <c r="B31" s="335"/>
      <c r="C31" s="384" t="n">
        <f aca="false">[1]三亚地区小水电负荷!P4</f>
        <v>2.38</v>
      </c>
      <c r="D31" s="384" t="n">
        <f aca="false">[1]三亚地区小水电负荷!Q4</f>
        <v>1.14</v>
      </c>
      <c r="E31" s="384" t="n">
        <f aca="false">[1]各地区小水电负荷!F4</f>
        <v>3.3</v>
      </c>
      <c r="F31" s="384" t="n">
        <f aca="false">[1]各地区小水电负荷!G4</f>
        <v>2.3</v>
      </c>
      <c r="G31" s="384" t="n">
        <f aca="false">[1]各地区小水电负荷!H4</f>
        <v>1</v>
      </c>
      <c r="H31" s="384" t="n">
        <f aca="false">[1]各地区小水电负荷!I4</f>
        <v>1.5</v>
      </c>
      <c r="I31" s="384" t="n">
        <f aca="false">[1]各地区小水电负荷!N4</f>
        <v>12.1</v>
      </c>
      <c r="J31" s="384" t="n">
        <f aca="false">[1]各地区小水电负荷!O4</f>
        <v>2.65</v>
      </c>
      <c r="K31" s="384" t="n">
        <f aca="false">[1]各地区小水电负荷!P4</f>
        <v>9.4</v>
      </c>
      <c r="L31" s="384" t="n">
        <f aca="false">[1]各地区小水电负荷!Q4</f>
        <v>0</v>
      </c>
      <c r="M31" s="384" t="n">
        <f aca="false">C31+E31+G31+I31+K31</f>
        <v>28.18</v>
      </c>
      <c r="N31" s="384" t="n">
        <f aca="false">D31+F31+H31+J31+L31</f>
        <v>7.59</v>
      </c>
      <c r="O31" s="342" t="s">
        <v>66</v>
      </c>
      <c r="P31" s="342"/>
      <c r="Q31" s="341" t="s">
        <v>422</v>
      </c>
      <c r="R31" s="341"/>
      <c r="S31" s="362" t="s">
        <v>413</v>
      </c>
      <c r="T31" s="374" t="n">
        <v>10882.83</v>
      </c>
      <c r="U31" s="374" t="n">
        <v>10892.07</v>
      </c>
      <c r="V31" s="383" t="n">
        <v>3</v>
      </c>
      <c r="W31" s="369" t="n">
        <f aca="false">(U31-T31)*V31</f>
        <v>27.7199999999993</v>
      </c>
      <c r="X31" s="345" t="n">
        <f aca="false">W31+W32+W33</f>
        <v>37.3559999999996</v>
      </c>
      <c r="Y31" s="345"/>
    </row>
    <row r="32" customFormat="false" ht="15.75" hidden="false" customHeight="false" outlineLevel="0" collapsed="false">
      <c r="A32" s="335" t="n">
        <v>1</v>
      </c>
      <c r="B32" s="335"/>
      <c r="C32" s="384" t="n">
        <f aca="false">[1]三亚地区小水电负荷!P5</f>
        <v>2.38</v>
      </c>
      <c r="D32" s="384" t="n">
        <f aca="false">[1]三亚地区小水电负荷!Q5</f>
        <v>1.14</v>
      </c>
      <c r="E32" s="384" t="n">
        <f aca="false">[1]各地区小水电负荷!F5</f>
        <v>3.3</v>
      </c>
      <c r="F32" s="384" t="n">
        <f aca="false">[1]各地区小水电负荷!G5</f>
        <v>2.3</v>
      </c>
      <c r="G32" s="384" t="n">
        <f aca="false">[1]各地区小水电负荷!H5</f>
        <v>1</v>
      </c>
      <c r="H32" s="384" t="n">
        <f aca="false">[1]各地区小水电负荷!I5</f>
        <v>1.5</v>
      </c>
      <c r="I32" s="384" t="n">
        <f aca="false">[1]各地区小水电负荷!N5</f>
        <v>12.8</v>
      </c>
      <c r="J32" s="384" t="n">
        <f aca="false">[1]各地区小水电负荷!O5</f>
        <v>2.95</v>
      </c>
      <c r="K32" s="384" t="n">
        <f aca="false">[1]各地区小水电负荷!P5</f>
        <v>9.1</v>
      </c>
      <c r="L32" s="384" t="n">
        <f aca="false">[1]各地区小水电负荷!Q5</f>
        <v>0</v>
      </c>
      <c r="M32" s="384" t="n">
        <f aca="false">C32+E32+G32+I32+K32</f>
        <v>28.58</v>
      </c>
      <c r="N32" s="384" t="n">
        <f aca="false">D32+F32+H32+J32+L32</f>
        <v>7.89</v>
      </c>
      <c r="O32" s="342"/>
      <c r="P32" s="342"/>
      <c r="Q32" s="341" t="s">
        <v>424</v>
      </c>
      <c r="R32" s="341"/>
      <c r="S32" s="362" t="s">
        <v>413</v>
      </c>
      <c r="T32" s="374" t="n">
        <v>786.04</v>
      </c>
      <c r="U32" s="374" t="n">
        <v>786.04</v>
      </c>
      <c r="V32" s="383" t="n">
        <v>1</v>
      </c>
      <c r="W32" s="369" t="n">
        <f aca="false">(U32-T32)*V32</f>
        <v>0</v>
      </c>
      <c r="X32" s="345"/>
      <c r="Y32" s="345"/>
    </row>
    <row r="33" customFormat="false" ht="15" hidden="false" customHeight="false" outlineLevel="0" collapsed="false">
      <c r="A33" s="335" t="n">
        <v>2</v>
      </c>
      <c r="B33" s="335"/>
      <c r="C33" s="384" t="n">
        <f aca="false">[1]三亚地区小水电负荷!P6</f>
        <v>2.38</v>
      </c>
      <c r="D33" s="384" t="n">
        <f aca="false">[1]三亚地区小水电负荷!Q6</f>
        <v>1.09</v>
      </c>
      <c r="E33" s="384" t="n">
        <f aca="false">[1]各地区小水电负荷!F6</f>
        <v>3.3</v>
      </c>
      <c r="F33" s="384" t="n">
        <f aca="false">[1]各地区小水电负荷!G6</f>
        <v>2.3</v>
      </c>
      <c r="G33" s="384" t="n">
        <f aca="false">[1]各地区小水电负荷!H6</f>
        <v>1</v>
      </c>
      <c r="H33" s="384" t="n">
        <f aca="false">[1]各地区小水电负荷!I6</f>
        <v>1.4</v>
      </c>
      <c r="I33" s="384" t="n">
        <f aca="false">[1]各地区小水电负荷!N6</f>
        <v>12.3</v>
      </c>
      <c r="J33" s="384" t="n">
        <f aca="false">[1]各地区小水电负荷!O6</f>
        <v>2.66</v>
      </c>
      <c r="K33" s="384" t="n">
        <f aca="false">[1]各地区小水电负荷!P6</f>
        <v>9.1</v>
      </c>
      <c r="L33" s="384" t="n">
        <f aca="false">[1]各地区小水电负荷!Q6</f>
        <v>0</v>
      </c>
      <c r="M33" s="384" t="n">
        <f aca="false">C33+E33+G33+I33+K33</f>
        <v>28.08</v>
      </c>
      <c r="N33" s="384" t="n">
        <f aca="false">D33+F33+H33+J33+L33</f>
        <v>7.45</v>
      </c>
      <c r="O33" s="342"/>
      <c r="P33" s="342"/>
      <c r="Q33" s="382" t="s">
        <v>433</v>
      </c>
      <c r="R33" s="341"/>
      <c r="S33" s="362" t="s">
        <v>413</v>
      </c>
      <c r="T33" s="374" t="n">
        <v>2707.88</v>
      </c>
      <c r="U33" s="374" t="n">
        <v>2710.8</v>
      </c>
      <c r="V33" s="383" t="n">
        <v>3.3</v>
      </c>
      <c r="W33" s="369" t="n">
        <f aca="false">(U33-T33)*V33</f>
        <v>9.63600000000024</v>
      </c>
      <c r="X33" s="345"/>
      <c r="Y33" s="345"/>
    </row>
    <row r="34" customFormat="false" ht="15.75" hidden="false" customHeight="false" outlineLevel="0" collapsed="false">
      <c r="A34" s="335" t="n">
        <v>3</v>
      </c>
      <c r="B34" s="335"/>
      <c r="C34" s="384" t="n">
        <f aca="false">[1]三亚地区小水电负荷!P7</f>
        <v>2.38</v>
      </c>
      <c r="D34" s="384" t="n">
        <f aca="false">[1]三亚地区小水电负荷!Q7</f>
        <v>1.09</v>
      </c>
      <c r="E34" s="384" t="n">
        <f aca="false">[1]各地区小水电负荷!F7</f>
        <v>3.3</v>
      </c>
      <c r="F34" s="384" t="n">
        <f aca="false">[1]各地区小水电负荷!G7</f>
        <v>2.3</v>
      </c>
      <c r="G34" s="384" t="n">
        <f aca="false">[1]各地区小水电负荷!H7</f>
        <v>1</v>
      </c>
      <c r="H34" s="384" t="n">
        <f aca="false">[1]各地区小水电负荷!I7</f>
        <v>1.4</v>
      </c>
      <c r="I34" s="384" t="n">
        <f aca="false">[1]各地区小水电负荷!N7</f>
        <v>12.6</v>
      </c>
      <c r="J34" s="384" t="n">
        <f aca="false">[1]各地区小水电负荷!O7</f>
        <v>2.66</v>
      </c>
      <c r="K34" s="384" t="n">
        <f aca="false">[1]各地区小水电负荷!P7</f>
        <v>9.1</v>
      </c>
      <c r="L34" s="384" t="n">
        <f aca="false">[1]各地区小水电负荷!Q7</f>
        <v>0</v>
      </c>
      <c r="M34" s="384" t="n">
        <f aca="false">C34+E34+G34+I34+K34</f>
        <v>28.38</v>
      </c>
      <c r="N34" s="384" t="n">
        <f aca="false">D34+F34+H34+J34+L34</f>
        <v>7.45</v>
      </c>
      <c r="O34" s="342" t="s">
        <v>64</v>
      </c>
      <c r="P34" s="342"/>
      <c r="Q34" s="341" t="s">
        <v>422</v>
      </c>
      <c r="R34" s="341"/>
      <c r="S34" s="362" t="s">
        <v>413</v>
      </c>
      <c r="T34" s="385" t="n">
        <v>8717.45</v>
      </c>
      <c r="U34" s="385" t="n">
        <v>8721.42</v>
      </c>
      <c r="V34" s="383" t="n">
        <v>3</v>
      </c>
      <c r="W34" s="369" t="n">
        <f aca="false">(U34-T34)*V34</f>
        <v>11.909999999998</v>
      </c>
      <c r="X34" s="345" t="n">
        <f aca="false">W34+W35</f>
        <v>38.8700000000044</v>
      </c>
      <c r="Y34" s="345"/>
    </row>
    <row r="35" customFormat="false" ht="15.75" hidden="false" customHeight="false" outlineLevel="0" collapsed="false">
      <c r="A35" s="335" t="n">
        <v>4</v>
      </c>
      <c r="B35" s="335"/>
      <c r="C35" s="384" t="n">
        <f aca="false">[1]三亚地区小水电负荷!P8</f>
        <v>2.38</v>
      </c>
      <c r="D35" s="384" t="n">
        <f aca="false">[1]三亚地区小水电负荷!Q8</f>
        <v>1.09</v>
      </c>
      <c r="E35" s="384" t="n">
        <f aca="false">[1]各地区小水电负荷!F8</f>
        <v>3.3</v>
      </c>
      <c r="F35" s="384" t="n">
        <f aca="false">[1]各地区小水电负荷!G8</f>
        <v>2.3</v>
      </c>
      <c r="G35" s="384" t="n">
        <f aca="false">[1]各地区小水电负荷!H8</f>
        <v>0.97</v>
      </c>
      <c r="H35" s="384" t="n">
        <f aca="false">[1]各地区小水电负荷!I8</f>
        <v>1.4</v>
      </c>
      <c r="I35" s="384" t="n">
        <f aca="false">[1]各地区小水电负荷!N8</f>
        <v>12.5</v>
      </c>
      <c r="J35" s="384" t="n">
        <f aca="false">[1]各地区小水电负荷!O8</f>
        <v>2.36</v>
      </c>
      <c r="K35" s="384" t="n">
        <f aca="false">[1]各地区小水电负荷!P8</f>
        <v>9.1</v>
      </c>
      <c r="L35" s="384" t="n">
        <f aca="false">[1]各地区小水电负荷!Q8</f>
        <v>0</v>
      </c>
      <c r="M35" s="384" t="n">
        <f aca="false">C35+E35+G35+I35+K35</f>
        <v>28.25</v>
      </c>
      <c r="N35" s="384" t="n">
        <f aca="false">D35+F35+H35+J35+L35</f>
        <v>7.15</v>
      </c>
      <c r="O35" s="342"/>
      <c r="P35" s="342"/>
      <c r="Q35" s="341" t="s">
        <v>424</v>
      </c>
      <c r="R35" s="341"/>
      <c r="S35" s="362" t="s">
        <v>413</v>
      </c>
      <c r="T35" s="385" t="n">
        <v>8219.3</v>
      </c>
      <c r="U35" s="385" t="n">
        <v>8226.04</v>
      </c>
      <c r="V35" s="383" t="n">
        <v>4</v>
      </c>
      <c r="W35" s="369" t="n">
        <f aca="false">(U35-T35)*V35</f>
        <v>26.9600000000064</v>
      </c>
      <c r="X35" s="345"/>
      <c r="Y35" s="345"/>
    </row>
    <row r="36" customFormat="false" ht="15" hidden="false" customHeight="false" outlineLevel="0" collapsed="false">
      <c r="A36" s="335" t="n">
        <v>5</v>
      </c>
      <c r="B36" s="335"/>
      <c r="C36" s="384" t="n">
        <f aca="false">[1]三亚地区小水电负荷!P9</f>
        <v>2.28</v>
      </c>
      <c r="D36" s="384" t="n">
        <f aca="false">[1]三亚地区小水电负荷!Q9</f>
        <v>1.04</v>
      </c>
      <c r="E36" s="384" t="n">
        <f aca="false">[1]各地区小水电负荷!F9</f>
        <v>3.3</v>
      </c>
      <c r="F36" s="384" t="n">
        <f aca="false">[1]各地区小水电负荷!G9</f>
        <v>2.3</v>
      </c>
      <c r="G36" s="384" t="n">
        <f aca="false">[1]各地区小水电负荷!H9</f>
        <v>0.94</v>
      </c>
      <c r="H36" s="384" t="n">
        <f aca="false">[1]各地区小水电负荷!I9</f>
        <v>1.4</v>
      </c>
      <c r="I36" s="384" t="n">
        <f aca="false">[1]各地区小水电负荷!N9</f>
        <v>11.7</v>
      </c>
      <c r="J36" s="384" t="n">
        <f aca="false">[1]各地区小水电负荷!O9</f>
        <v>2.66</v>
      </c>
      <c r="K36" s="384" t="n">
        <f aca="false">[1]各地区小水电负荷!P9</f>
        <v>9.1</v>
      </c>
      <c r="L36" s="384" t="n">
        <f aca="false">[1]各地区小水电负荷!Q9</f>
        <v>0</v>
      </c>
      <c r="M36" s="384" t="n">
        <f aca="false">C36+E36+G36+I36+K36</f>
        <v>27.32</v>
      </c>
      <c r="N36" s="384" t="n">
        <f aca="false">D36+F36+H36+J36+L36</f>
        <v>7.4</v>
      </c>
      <c r="O36" s="342" t="s">
        <v>65</v>
      </c>
      <c r="P36" s="342"/>
      <c r="Q36" s="362" t="s">
        <v>422</v>
      </c>
      <c r="R36" s="362"/>
      <c r="S36" s="362" t="s">
        <v>413</v>
      </c>
      <c r="T36" s="385" t="n">
        <v>6544.44</v>
      </c>
      <c r="U36" s="385" t="n">
        <v>6544.44</v>
      </c>
      <c r="V36" s="383" t="n">
        <v>3</v>
      </c>
      <c r="W36" s="369" t="n">
        <f aca="false">(U36-T36)*V36</f>
        <v>0</v>
      </c>
      <c r="X36" s="345" t="n">
        <f aca="false">W36+W37</f>
        <v>25.9199999999996</v>
      </c>
      <c r="Y36" s="345"/>
    </row>
    <row r="37" customFormat="false" ht="15" hidden="false" customHeight="false" outlineLevel="0" collapsed="false">
      <c r="A37" s="335" t="n">
        <v>6</v>
      </c>
      <c r="B37" s="335"/>
      <c r="C37" s="384" t="n">
        <f aca="false">[1]三亚地区小水电负荷!P10</f>
        <v>2.28</v>
      </c>
      <c r="D37" s="384" t="n">
        <f aca="false">[1]三亚地区小水电负荷!Q10</f>
        <v>1.04</v>
      </c>
      <c r="E37" s="384" t="n">
        <f aca="false">[1]各地区小水电负荷!F10</f>
        <v>3.3</v>
      </c>
      <c r="F37" s="384" t="n">
        <f aca="false">[1]各地区小水电负荷!G10</f>
        <v>2.3</v>
      </c>
      <c r="G37" s="384" t="n">
        <f aca="false">[1]各地区小水电负荷!H10</f>
        <v>0.97</v>
      </c>
      <c r="H37" s="384" t="n">
        <f aca="false">[1]各地区小水电负荷!I10</f>
        <v>1.4</v>
      </c>
      <c r="I37" s="384" t="n">
        <f aca="false">[1]各地区小水电负荷!N10</f>
        <v>11.7</v>
      </c>
      <c r="J37" s="384" t="n">
        <f aca="false">[1]各地区小水电负荷!O10</f>
        <v>2.66</v>
      </c>
      <c r="K37" s="384" t="n">
        <f aca="false">[1]各地区小水电负荷!P10</f>
        <v>9.1</v>
      </c>
      <c r="L37" s="384" t="n">
        <f aca="false">[1]各地区小水电负荷!Q10</f>
        <v>0</v>
      </c>
      <c r="M37" s="384" t="n">
        <f aca="false">C37+E37+G37+I37+K37</f>
        <v>27.35</v>
      </c>
      <c r="N37" s="384" t="n">
        <f aca="false">D37+F37+H37+J37+L37</f>
        <v>7.4</v>
      </c>
      <c r="O37" s="342"/>
      <c r="P37" s="342"/>
      <c r="Q37" s="362" t="s">
        <v>424</v>
      </c>
      <c r="R37" s="362"/>
      <c r="S37" s="362" t="s">
        <v>413</v>
      </c>
      <c r="T37" s="385" t="n">
        <v>3277.77</v>
      </c>
      <c r="U37" s="385" t="n">
        <v>3286.41</v>
      </c>
      <c r="V37" s="383" t="n">
        <v>3</v>
      </c>
      <c r="W37" s="369" t="n">
        <f aca="false">(U37-T37)*V37</f>
        <v>25.9199999999996</v>
      </c>
      <c r="X37" s="345"/>
      <c r="Y37" s="345"/>
    </row>
    <row r="38" customFormat="false" ht="15.75" hidden="false" customHeight="false" outlineLevel="0" collapsed="false">
      <c r="A38" s="335" t="n">
        <v>7</v>
      </c>
      <c r="B38" s="335"/>
      <c r="C38" s="384" t="n">
        <f aca="false">[1]三亚地区小水电负荷!P11</f>
        <v>2.174</v>
      </c>
      <c r="D38" s="384" t="n">
        <f aca="false">[1]三亚地区小水电负荷!Q11</f>
        <v>1.126</v>
      </c>
      <c r="E38" s="384" t="n">
        <f aca="false">[1]各地区小水电负荷!F11</f>
        <v>3.3</v>
      </c>
      <c r="F38" s="384" t="n">
        <f aca="false">[1]各地区小水电负荷!G11</f>
        <v>1.6</v>
      </c>
      <c r="G38" s="384" t="n">
        <f aca="false">[1]各地区小水电负荷!H11</f>
        <v>0.97</v>
      </c>
      <c r="H38" s="384" t="n">
        <f aca="false">[1]各地区小水电负荷!I11</f>
        <v>1.4</v>
      </c>
      <c r="I38" s="384" t="n">
        <f aca="false">[1]各地区小水电负荷!N11</f>
        <v>11.3</v>
      </c>
      <c r="J38" s="384" t="n">
        <f aca="false">[1]各地区小水电负荷!O11</f>
        <v>2.5</v>
      </c>
      <c r="K38" s="384" t="n">
        <f aca="false">[1]各地区小水电负荷!P11</f>
        <v>9.8</v>
      </c>
      <c r="L38" s="384" t="n">
        <f aca="false">[1]各地区小水电负荷!Q11</f>
        <v>0</v>
      </c>
      <c r="M38" s="384" t="n">
        <f aca="false">C38+E38+G38+I38+K38</f>
        <v>27.544</v>
      </c>
      <c r="N38" s="384" t="n">
        <f aca="false">D38+F38+H38+J38+L38</f>
        <v>6.626</v>
      </c>
      <c r="O38" s="342" t="s">
        <v>434</v>
      </c>
      <c r="P38" s="342"/>
      <c r="Q38" s="341" t="s">
        <v>422</v>
      </c>
      <c r="R38" s="341"/>
      <c r="S38" s="362" t="s">
        <v>413</v>
      </c>
      <c r="T38" s="385" t="n">
        <v>8161.04</v>
      </c>
      <c r="U38" s="385" t="n">
        <v>8169.93</v>
      </c>
      <c r="V38" s="383" t="n">
        <v>0.6</v>
      </c>
      <c r="W38" s="369" t="n">
        <f aca="false">(U38-T38)*V38</f>
        <v>5.3340000000002</v>
      </c>
      <c r="X38" s="345" t="n">
        <f aca="false">W38+W39</f>
        <v>5.3340000000002</v>
      </c>
      <c r="Y38" s="345"/>
    </row>
    <row r="39" customFormat="false" ht="15" hidden="false" customHeight="false" outlineLevel="0" collapsed="false">
      <c r="A39" s="335" t="n">
        <v>8</v>
      </c>
      <c r="B39" s="335"/>
      <c r="C39" s="384" t="n">
        <f aca="false">[1]三亚地区小水电负荷!P12</f>
        <v>2.33</v>
      </c>
      <c r="D39" s="384" t="n">
        <f aca="false">[1]三亚地区小水电负荷!Q12</f>
        <v>1.19</v>
      </c>
      <c r="E39" s="384" t="n">
        <f aca="false">[1]各地区小水电负荷!F12</f>
        <v>3.3</v>
      </c>
      <c r="F39" s="384" t="n">
        <f aca="false">[1]各地区小水电负荷!G12</f>
        <v>1.6</v>
      </c>
      <c r="G39" s="384" t="n">
        <f aca="false">[1]各地区小水电负荷!H12</f>
        <v>0.79</v>
      </c>
      <c r="H39" s="384" t="n">
        <f aca="false">[1]各地区小水电负荷!I12</f>
        <v>1.4</v>
      </c>
      <c r="I39" s="384" t="n">
        <f aca="false">[1]各地区小水电负荷!N12</f>
        <v>10.7</v>
      </c>
      <c r="J39" s="384" t="n">
        <f aca="false">[1]各地区小水电负荷!O12</f>
        <v>3.1</v>
      </c>
      <c r="K39" s="384" t="n">
        <f aca="false">[1]各地区小水电负荷!P12</f>
        <v>9.8</v>
      </c>
      <c r="L39" s="384" t="n">
        <f aca="false">[1]各地区小水电负荷!Q12</f>
        <v>0</v>
      </c>
      <c r="M39" s="384" t="n">
        <f aca="false">C39+E39+G39+I39+K39</f>
        <v>26.92</v>
      </c>
      <c r="N39" s="384" t="n">
        <f aca="false">D39+F39+H39+J39+L39</f>
        <v>7.29</v>
      </c>
      <c r="O39" s="342"/>
      <c r="P39" s="342"/>
      <c r="Q39" s="362" t="s">
        <v>424</v>
      </c>
      <c r="R39" s="362"/>
      <c r="S39" s="362" t="s">
        <v>413</v>
      </c>
      <c r="T39" s="385" t="n">
        <v>286.42</v>
      </c>
      <c r="U39" s="385" t="n">
        <v>286.42</v>
      </c>
      <c r="V39" s="383" t="n">
        <v>0.6</v>
      </c>
      <c r="W39" s="369" t="n">
        <f aca="false">(U39-T39)*V39</f>
        <v>0</v>
      </c>
      <c r="X39" s="345"/>
      <c r="Y39" s="345"/>
    </row>
    <row r="40" customFormat="false" ht="15" hidden="false" customHeight="false" outlineLevel="0" collapsed="false">
      <c r="A40" s="335" t="n">
        <v>9</v>
      </c>
      <c r="B40" s="335"/>
      <c r="C40" s="384" t="n">
        <f aca="false">[1]三亚地区小水电负荷!P13</f>
        <v>2.48</v>
      </c>
      <c r="D40" s="384" t="n">
        <f aca="false">[1]三亚地区小水电负荷!Q13</f>
        <v>1.129</v>
      </c>
      <c r="E40" s="384" t="n">
        <f aca="false">[1]各地区小水电负荷!F13</f>
        <v>2.9</v>
      </c>
      <c r="F40" s="384" t="n">
        <f aca="false">[1]各地区小水电负荷!G13</f>
        <v>1.4</v>
      </c>
      <c r="G40" s="384" t="n">
        <f aca="false">[1]各地区小水电负荷!H13</f>
        <v>0.92</v>
      </c>
      <c r="H40" s="384" t="n">
        <f aca="false">[1]各地区小水电负荷!I13</f>
        <v>1.6</v>
      </c>
      <c r="I40" s="384" t="n">
        <f aca="false">[1]各地区小水电负荷!N13</f>
        <v>11.3</v>
      </c>
      <c r="J40" s="384" t="n">
        <f aca="false">[1]各地区小水电负荷!O13</f>
        <v>2.3</v>
      </c>
      <c r="K40" s="384" t="n">
        <f aca="false">[1]各地区小水电负荷!P13</f>
        <v>9.8</v>
      </c>
      <c r="L40" s="384" t="n">
        <f aca="false">[1]各地区小水电负荷!Q13</f>
        <v>0</v>
      </c>
      <c r="M40" s="384" t="n">
        <f aca="false">C40+E40+G40+I40+K40</f>
        <v>27.4</v>
      </c>
      <c r="N40" s="384" t="n">
        <f aca="false">D40+F40+H40+J40+L40</f>
        <v>6.429</v>
      </c>
      <c r="O40" s="342" t="s">
        <v>435</v>
      </c>
      <c r="P40" s="342"/>
      <c r="Q40" s="362"/>
      <c r="R40" s="362"/>
      <c r="S40" s="363"/>
      <c r="T40" s="386"/>
      <c r="U40" s="386"/>
      <c r="V40" s="383"/>
      <c r="W40" s="369"/>
      <c r="X40" s="369" t="n">
        <f aca="false">[1]三亚地区小水电负荷!N75</f>
        <v>544.008399999975</v>
      </c>
      <c r="Y40" s="369"/>
    </row>
    <row r="41" customFormat="false" ht="15" hidden="false" customHeight="false" outlineLevel="0" collapsed="false">
      <c r="A41" s="335" t="n">
        <v>10</v>
      </c>
      <c r="B41" s="335"/>
      <c r="C41" s="384" t="n">
        <f aca="false">[1]三亚地区小水电负荷!P14</f>
        <v>2.24</v>
      </c>
      <c r="D41" s="384" t="n">
        <f aca="false">[1]三亚地区小水电负荷!Q14</f>
        <v>1.165</v>
      </c>
      <c r="E41" s="384" t="n">
        <f aca="false">[1]各地区小水电负荷!F14</f>
        <v>2.9</v>
      </c>
      <c r="F41" s="384" t="n">
        <f aca="false">[1]各地区小水电负荷!G14</f>
        <v>1.4</v>
      </c>
      <c r="G41" s="384" t="n">
        <f aca="false">[1]各地区小水电负荷!H14</f>
        <v>1.1</v>
      </c>
      <c r="H41" s="384" t="n">
        <f aca="false">[1]各地区小水电负荷!I14</f>
        <v>1.7</v>
      </c>
      <c r="I41" s="384" t="n">
        <f aca="false">[1]各地区小水电负荷!N14</f>
        <v>11.1</v>
      </c>
      <c r="J41" s="384" t="n">
        <f aca="false">[1]各地区小水电负荷!O14</f>
        <v>2.89</v>
      </c>
      <c r="K41" s="384" t="n">
        <f aca="false">[1]各地区小水电负荷!P14</f>
        <v>9.8</v>
      </c>
      <c r="L41" s="384" t="n">
        <f aca="false">[1]各地区小水电负荷!Q14</f>
        <v>0</v>
      </c>
      <c r="M41" s="384" t="n">
        <f aca="false">C41+E41+G41+I41+K41</f>
        <v>27.14</v>
      </c>
      <c r="N41" s="384" t="n">
        <f aca="false">D41+F41+H41+J41+L41</f>
        <v>7.155</v>
      </c>
      <c r="O41" s="342" t="s">
        <v>436</v>
      </c>
      <c r="P41" s="342"/>
      <c r="Q41" s="362"/>
      <c r="R41" s="362"/>
      <c r="S41" s="363"/>
      <c r="T41" s="386"/>
      <c r="U41" s="386"/>
      <c r="V41" s="383"/>
      <c r="W41" s="369"/>
      <c r="X41" s="369" t="n">
        <f aca="false">X15+X17+X21+X23+X25+X27+X29+X31+X34+X36+X38</f>
        <v>507.588000000004</v>
      </c>
      <c r="Y41" s="369"/>
    </row>
    <row r="42" customFormat="false" ht="15" hidden="false" customHeight="false" outlineLevel="0" collapsed="false">
      <c r="A42" s="335" t="n">
        <v>11</v>
      </c>
      <c r="B42" s="335"/>
      <c r="C42" s="384" t="n">
        <f aca="false">[1]三亚地区小水电负荷!P15</f>
        <v>2.507</v>
      </c>
      <c r="D42" s="384" t="n">
        <f aca="false">[1]三亚地区小水电负荷!Q15</f>
        <v>1.122</v>
      </c>
      <c r="E42" s="384" t="n">
        <f aca="false">[1]各地区小水电负荷!F15</f>
        <v>2.9</v>
      </c>
      <c r="F42" s="384" t="n">
        <f aca="false">[1]各地区小水电负荷!G15</f>
        <v>1.4</v>
      </c>
      <c r="G42" s="384" t="n">
        <f aca="false">[1]各地区小水电负荷!H15</f>
        <v>1.1</v>
      </c>
      <c r="H42" s="384" t="n">
        <f aca="false">[1]各地区小水电负荷!I15</f>
        <v>1.9</v>
      </c>
      <c r="I42" s="384" t="n">
        <f aca="false">[1]各地区小水电负荷!N15</f>
        <v>11.1</v>
      </c>
      <c r="J42" s="384" t="n">
        <f aca="false">[1]各地区小水电负荷!O15</f>
        <v>3.09</v>
      </c>
      <c r="K42" s="384" t="n">
        <f aca="false">[1]各地区小水电负荷!P15</f>
        <v>9.8</v>
      </c>
      <c r="L42" s="384" t="n">
        <f aca="false">[1]各地区小水电负荷!Q15</f>
        <v>0</v>
      </c>
      <c r="M42" s="384" t="n">
        <f aca="false">C42+E42+G42+I42+K42</f>
        <v>27.407</v>
      </c>
      <c r="N42" s="384" t="n">
        <f aca="false">D42+F42+H42+J42+L42</f>
        <v>7.512</v>
      </c>
      <c r="O42" s="342" t="s">
        <v>437</v>
      </c>
      <c r="P42" s="342"/>
      <c r="Q42" s="362"/>
      <c r="R42" s="362"/>
      <c r="S42" s="363"/>
      <c r="T42" s="386"/>
      <c r="U42" s="386"/>
      <c r="V42" s="383"/>
      <c r="W42" s="369"/>
      <c r="X42" s="369" t="n">
        <f aca="false">X40-X41</f>
        <v>36.4203999999704</v>
      </c>
      <c r="Y42" s="369"/>
    </row>
    <row r="43" customFormat="false" ht="15" hidden="false" customHeight="false" outlineLevel="0" collapsed="false">
      <c r="A43" s="335" t="n">
        <v>12</v>
      </c>
      <c r="B43" s="335"/>
      <c r="C43" s="384" t="n">
        <f aca="false">[1]三亚地区小水电负荷!P16</f>
        <v>2.545</v>
      </c>
      <c r="D43" s="384" t="n">
        <f aca="false">[1]三亚地区小水电负荷!Q16</f>
        <v>0.919</v>
      </c>
      <c r="E43" s="384" t="n">
        <f aca="false">[1]各地区小水电负荷!F16</f>
        <v>3.5</v>
      </c>
      <c r="F43" s="384" t="n">
        <f aca="false">[1]各地区小水电负荷!G16</f>
        <v>1.6</v>
      </c>
      <c r="G43" s="384" t="n">
        <f aca="false">[1]各地区小水电负荷!H17</f>
        <v>0.8</v>
      </c>
      <c r="H43" s="384" t="n">
        <f aca="false">[1]各地区小水电负荷!I16</f>
        <v>1.6</v>
      </c>
      <c r="I43" s="384" t="n">
        <f aca="false">[1]各地区小水电负荷!N16</f>
        <v>11</v>
      </c>
      <c r="J43" s="384" t="n">
        <f aca="false">[1]各地区小水电负荷!O16</f>
        <v>2.13</v>
      </c>
      <c r="K43" s="384" t="n">
        <f aca="false">[1]各地区小水电负荷!P16</f>
        <v>9.8</v>
      </c>
      <c r="L43" s="384" t="n">
        <f aca="false">[1]各地区小水电负荷!Q16</f>
        <v>0</v>
      </c>
      <c r="M43" s="384" t="n">
        <f aca="false">C43+E43+G43+I43+K43</f>
        <v>27.645</v>
      </c>
      <c r="N43" s="384" t="n">
        <f aca="false">D43+F43+H43+J43+L43</f>
        <v>6.249</v>
      </c>
      <c r="O43" s="342" t="s">
        <v>438</v>
      </c>
      <c r="P43" s="342"/>
      <c r="Q43" s="362"/>
      <c r="R43" s="362"/>
      <c r="S43" s="363"/>
      <c r="T43" s="386"/>
      <c r="U43" s="386"/>
      <c r="V43" s="383"/>
      <c r="W43" s="369"/>
      <c r="X43" s="369" t="n">
        <f aca="false">X42/X40*100</f>
        <v>6.69482309463826</v>
      </c>
      <c r="Y43" s="369"/>
    </row>
    <row r="44" customFormat="false" ht="15" hidden="false" customHeight="false" outlineLevel="0" collapsed="false">
      <c r="A44" s="335" t="n">
        <v>13</v>
      </c>
      <c r="B44" s="335"/>
      <c r="C44" s="384" t="n">
        <f aca="false">[1]三亚地区小水电负荷!P17</f>
        <v>2.635</v>
      </c>
      <c r="D44" s="384" t="n">
        <f aca="false">[1]三亚地区小水电负荷!Q17</f>
        <v>0.997</v>
      </c>
      <c r="E44" s="384" t="n">
        <f aca="false">[1]各地区小水电负荷!F17</f>
        <v>3.5</v>
      </c>
      <c r="F44" s="384" t="n">
        <f aca="false">[1]各地区小水电负荷!G17</f>
        <v>1.6</v>
      </c>
      <c r="G44" s="384" t="n">
        <f aca="false">[1]各地区小水电负荷!H18</f>
        <v>1.1</v>
      </c>
      <c r="H44" s="384" t="n">
        <f aca="false">[1]各地区小水电负荷!I17</f>
        <v>1.2</v>
      </c>
      <c r="I44" s="384" t="n">
        <f aca="false">[1]各地区小水电负荷!N17</f>
        <v>11.1</v>
      </c>
      <c r="J44" s="384" t="n">
        <f aca="false">[1]各地区小水电负荷!O17</f>
        <v>2.11</v>
      </c>
      <c r="K44" s="384" t="n">
        <f aca="false">[1]各地区小水电负荷!P17</f>
        <v>9.8</v>
      </c>
      <c r="L44" s="384" t="n">
        <f aca="false">[1]各地区小水电负荷!Q17</f>
        <v>0</v>
      </c>
      <c r="M44" s="384" t="n">
        <f aca="false">C44+E44+G44+I44+K44</f>
        <v>28.135</v>
      </c>
      <c r="N44" s="384" t="n">
        <f aca="false">D44+F44+H44+J44+L44</f>
        <v>5.907</v>
      </c>
      <c r="O44" s="342" t="s">
        <v>71</v>
      </c>
      <c r="P44" s="342"/>
      <c r="Q44" s="367" t="s">
        <v>412</v>
      </c>
      <c r="R44" s="367"/>
      <c r="S44" s="362" t="s">
        <v>413</v>
      </c>
      <c r="T44" s="385" t="n">
        <v>649.996</v>
      </c>
      <c r="U44" s="385" t="n">
        <v>651.606</v>
      </c>
      <c r="V44" s="383" t="n">
        <v>1.65</v>
      </c>
      <c r="W44" s="369" t="n">
        <f aca="false">(U44-T44)*V44</f>
        <v>2.65650000000002</v>
      </c>
      <c r="X44" s="345" t="n">
        <f aca="false">Y44-Y46</f>
        <v>4.67775000000062</v>
      </c>
      <c r="Y44" s="369" t="n">
        <f aca="false">W44+W46</f>
        <v>4.75199999999999</v>
      </c>
    </row>
    <row r="45" customFormat="false" ht="15" hidden="false" customHeight="false" outlineLevel="0" collapsed="false">
      <c r="A45" s="335" t="n">
        <v>14</v>
      </c>
      <c r="B45" s="335"/>
      <c r="C45" s="384" t="n">
        <f aca="false">[1]三亚地区小水电负荷!P18</f>
        <v>2.645</v>
      </c>
      <c r="D45" s="384" t="n">
        <f aca="false">[1]三亚地区小水电负荷!Q18</f>
        <v>0.926</v>
      </c>
      <c r="E45" s="384" t="n">
        <f aca="false">[1]各地区小水电负荷!F18</f>
        <v>3.5</v>
      </c>
      <c r="F45" s="384" t="n">
        <f aca="false">[1]各地区小水电负荷!G18</f>
        <v>1.6</v>
      </c>
      <c r="G45" s="384" t="n">
        <f aca="false">[1]各地区小水电负荷!H18</f>
        <v>1.1</v>
      </c>
      <c r="H45" s="384" t="n">
        <f aca="false">[1]各地区小水电负荷!I18</f>
        <v>1.3</v>
      </c>
      <c r="I45" s="384" t="n">
        <f aca="false">[1]各地区小水电负荷!N18</f>
        <v>11.4</v>
      </c>
      <c r="J45" s="384" t="n">
        <f aca="false">[1]各地区小水电负荷!O18</f>
        <v>1.91</v>
      </c>
      <c r="K45" s="384" t="n">
        <f aca="false">[1]各地区小水电负荷!P18</f>
        <v>9.8</v>
      </c>
      <c r="L45" s="384" t="n">
        <f aca="false">[1]各地区小水电负荷!Q18</f>
        <v>0</v>
      </c>
      <c r="M45" s="384" t="n">
        <f aca="false">C45+E45+G45+I45+K45</f>
        <v>28.445</v>
      </c>
      <c r="N45" s="384" t="n">
        <f aca="false">D45+F45+H45+J45+L45</f>
        <v>5.736</v>
      </c>
      <c r="O45" s="342"/>
      <c r="P45" s="342"/>
      <c r="Q45" s="367" t="s">
        <v>412</v>
      </c>
      <c r="R45" s="367"/>
      <c r="S45" s="362" t="s">
        <v>415</v>
      </c>
      <c r="T45" s="385" t="n">
        <v>3086.309</v>
      </c>
      <c r="U45" s="385" t="n">
        <v>3086.354</v>
      </c>
      <c r="V45" s="383" t="n">
        <v>1.65</v>
      </c>
      <c r="W45" s="369" t="n">
        <f aca="false">(U45-T45)*V45</f>
        <v>0.0742499999993697</v>
      </c>
      <c r="X45" s="345"/>
      <c r="Y45" s="369"/>
    </row>
    <row r="46" customFormat="false" ht="15" hidden="false" customHeight="false" outlineLevel="0" collapsed="false">
      <c r="A46" s="335" t="n">
        <v>15</v>
      </c>
      <c r="B46" s="335"/>
      <c r="C46" s="384" t="n">
        <f aca="false">[1]三亚地区小水电负荷!P19</f>
        <v>2.635</v>
      </c>
      <c r="D46" s="384" t="n">
        <f aca="false">[1]三亚地区小水电负荷!Q19</f>
        <v>1.222</v>
      </c>
      <c r="E46" s="384" t="n">
        <f aca="false">[1]各地区小水电负荷!F19</f>
        <v>3.5</v>
      </c>
      <c r="F46" s="384" t="n">
        <f aca="false">[1]各地区小水电负荷!G19</f>
        <v>1.6</v>
      </c>
      <c r="G46" s="384" t="n">
        <f aca="false">[1]各地区小水电负荷!H19</f>
        <v>1.2</v>
      </c>
      <c r="H46" s="384" t="n">
        <f aca="false">[1]各地区小水电负荷!I19</f>
        <v>1.3</v>
      </c>
      <c r="I46" s="384" t="n">
        <f aca="false">[1]各地区小水电负荷!N19</f>
        <v>11.5</v>
      </c>
      <c r="J46" s="384" t="n">
        <f aca="false">[1]各地区小水电负荷!O19</f>
        <v>2.41</v>
      </c>
      <c r="K46" s="384" t="n">
        <f aca="false">[1]各地区小水电负荷!P19</f>
        <v>9.8</v>
      </c>
      <c r="L46" s="384" t="n">
        <f aca="false">[1]各地区小水电负荷!Q19</f>
        <v>0</v>
      </c>
      <c r="M46" s="384" t="n">
        <f aca="false">C46+E46+G46+I46+K46</f>
        <v>28.635</v>
      </c>
      <c r="N46" s="384" t="n">
        <f aca="false">D46+F46+H46+J46+L46</f>
        <v>6.532</v>
      </c>
      <c r="O46" s="342"/>
      <c r="P46" s="342"/>
      <c r="Q46" s="367" t="s">
        <v>416</v>
      </c>
      <c r="R46" s="367"/>
      <c r="S46" s="362" t="s">
        <v>413</v>
      </c>
      <c r="T46" s="385" t="n">
        <v>1178.307</v>
      </c>
      <c r="U46" s="385" t="n">
        <v>1179.577</v>
      </c>
      <c r="V46" s="383" t="n">
        <v>1.65</v>
      </c>
      <c r="W46" s="369" t="n">
        <f aca="false">(U46-T46)*V46</f>
        <v>2.09549999999997</v>
      </c>
      <c r="X46" s="345"/>
      <c r="Y46" s="369" t="n">
        <f aca="false">W45+W470</f>
        <v>0.0742499999993697</v>
      </c>
    </row>
    <row r="47" customFormat="false" ht="16.5" hidden="false" customHeight="true" outlineLevel="0" collapsed="false">
      <c r="A47" s="335" t="n">
        <v>16</v>
      </c>
      <c r="B47" s="335"/>
      <c r="C47" s="384" t="n">
        <f aca="false">[1]三亚地区小水电负荷!P20</f>
        <v>2.53</v>
      </c>
      <c r="D47" s="384" t="n">
        <f aca="false">[1]三亚地区小水电负荷!Q20</f>
        <v>1.23</v>
      </c>
      <c r="E47" s="384" t="n">
        <f aca="false">[1]各地区小水电负荷!F20</f>
        <v>3.6</v>
      </c>
      <c r="F47" s="384" t="n">
        <f aca="false">[1]各地区小水电负荷!G20</f>
        <v>2.4</v>
      </c>
      <c r="G47" s="384" t="n">
        <f aca="false">[1]各地区小水电负荷!H20</f>
        <v>3.6</v>
      </c>
      <c r="H47" s="384" t="n">
        <f aca="false">[1]各地区小水电负荷!I20</f>
        <v>1.4</v>
      </c>
      <c r="I47" s="384" t="n">
        <f aca="false">[1]各地区小水电负荷!N20</f>
        <v>11.8</v>
      </c>
      <c r="J47" s="384" t="n">
        <f aca="false">[1]各地区小水电负荷!O20</f>
        <v>2.75</v>
      </c>
      <c r="K47" s="384" t="n">
        <f aca="false">[1]各地区小水电负荷!P20</f>
        <v>10</v>
      </c>
      <c r="L47" s="384" t="n">
        <f aca="false">[1]各地区小水电负荷!Q20</f>
        <v>0</v>
      </c>
      <c r="M47" s="384" t="n">
        <f aca="false">C47+E47+G47+I47+K47</f>
        <v>31.53</v>
      </c>
      <c r="N47" s="384" t="n">
        <f aca="false">D47+F47+H47+J47+L47</f>
        <v>7.78</v>
      </c>
      <c r="O47" s="342"/>
      <c r="P47" s="342"/>
      <c r="Q47" s="367" t="s">
        <v>416</v>
      </c>
      <c r="R47" s="367"/>
      <c r="S47" s="362" t="s">
        <v>415</v>
      </c>
      <c r="T47" s="385" t="n">
        <v>1416.085</v>
      </c>
      <c r="U47" s="385" t="n">
        <v>1416.127</v>
      </c>
      <c r="V47" s="383" t="n">
        <v>1.65</v>
      </c>
      <c r="W47" s="369" t="n">
        <f aca="false">(U47-T47)*V47</f>
        <v>0.0692999999998619</v>
      </c>
      <c r="X47" s="345"/>
      <c r="Y47" s="369"/>
    </row>
    <row r="48" customFormat="false" ht="16.5" hidden="false" customHeight="true" outlineLevel="0" collapsed="false">
      <c r="A48" s="335" t="n">
        <v>17</v>
      </c>
      <c r="B48" s="335"/>
      <c r="C48" s="384" t="n">
        <f aca="false">[1]三亚地区小水电负荷!P21</f>
        <v>2.53</v>
      </c>
      <c r="D48" s="384" t="n">
        <f aca="false">[1]三亚地区小水电负荷!Q21</f>
        <v>1.21</v>
      </c>
      <c r="E48" s="384" t="n">
        <f aca="false">[1]各地区小水电负荷!F21</f>
        <v>3.6</v>
      </c>
      <c r="F48" s="384" t="n">
        <f aca="false">[1]各地区小水电负荷!G21</f>
        <v>2.4</v>
      </c>
      <c r="G48" s="384" t="n">
        <f aca="false">[1]各地区小水电负荷!H21</f>
        <v>4.6</v>
      </c>
      <c r="H48" s="384" t="n">
        <f aca="false">[1]各地区小水电负荷!I24</f>
        <v>2.4</v>
      </c>
      <c r="I48" s="384" t="n">
        <f aca="false">[1]各地区小水电负荷!N21</f>
        <v>11.9</v>
      </c>
      <c r="J48" s="384" t="n">
        <f aca="false">[1]各地区小水电负荷!O21</f>
        <v>3.4</v>
      </c>
      <c r="K48" s="384" t="n">
        <f aca="false">[1]各地区小水电负荷!P21</f>
        <v>10</v>
      </c>
      <c r="L48" s="384" t="n">
        <f aca="false">[1]各地区小水电负荷!Q21</f>
        <v>0</v>
      </c>
      <c r="M48" s="384" t="n">
        <f aca="false">C48+E48+G48+I48+K48</f>
        <v>32.63</v>
      </c>
      <c r="N48" s="384" t="n">
        <f aca="false">D48+F48+H48+J48+L48</f>
        <v>9.41</v>
      </c>
      <c r="O48" s="342" t="s">
        <v>70</v>
      </c>
      <c r="P48" s="342"/>
      <c r="Q48" s="367" t="s">
        <v>412</v>
      </c>
      <c r="R48" s="367"/>
      <c r="S48" s="362" t="s">
        <v>413</v>
      </c>
      <c r="T48" s="385" t="n">
        <v>1839.38</v>
      </c>
      <c r="U48" s="385" t="n">
        <v>1844.27</v>
      </c>
      <c r="V48" s="383" t="n">
        <v>2.2</v>
      </c>
      <c r="W48" s="369" t="n">
        <f aca="false">(U48-T48)*V48</f>
        <v>10.7579999999997</v>
      </c>
      <c r="X48" s="345" t="n">
        <f aca="false">Y48-Y50</f>
        <v>13.8819999999999</v>
      </c>
      <c r="Y48" s="369" t="n">
        <f aca="false">W48+W50</f>
        <v>13.9039999999994</v>
      </c>
    </row>
    <row r="49" customFormat="false" ht="15" hidden="false" customHeight="false" outlineLevel="0" collapsed="false">
      <c r="A49" s="335" t="n">
        <v>18</v>
      </c>
      <c r="B49" s="335"/>
      <c r="C49" s="384" t="n">
        <f aca="false">[1]三亚地区小水电负荷!P22</f>
        <v>2.53</v>
      </c>
      <c r="D49" s="384" t="n">
        <f aca="false">[1]三亚地区小水电负荷!Q22</f>
        <v>1.24</v>
      </c>
      <c r="E49" s="384" t="n">
        <f aca="false">[1]各地区小水电负荷!F22</f>
        <v>3.6</v>
      </c>
      <c r="F49" s="384" t="n">
        <f aca="false">[1]各地区小水电负荷!G22</f>
        <v>2.4</v>
      </c>
      <c r="G49" s="384" t="n">
        <f aca="false">[1]各地区小水电负荷!H22</f>
        <v>5.1</v>
      </c>
      <c r="H49" s="384" t="n">
        <f aca="false">[1]各地区小水电负荷!I22</f>
        <v>1.3</v>
      </c>
      <c r="I49" s="384" t="n">
        <f aca="false">[1]各地区小水电负荷!N22</f>
        <v>12.1</v>
      </c>
      <c r="J49" s="384" t="n">
        <f aca="false">[1]各地区小水电负荷!O22</f>
        <v>2.9</v>
      </c>
      <c r="K49" s="384" t="n">
        <f aca="false">[1]各地区小水电负荷!P26</f>
        <v>10</v>
      </c>
      <c r="L49" s="384" t="n">
        <f aca="false">[1]各地区小水电负荷!Q22</f>
        <v>0</v>
      </c>
      <c r="M49" s="384" t="n">
        <f aca="false">C49+E49+G49+I49+K49</f>
        <v>33.33</v>
      </c>
      <c r="N49" s="384" t="n">
        <f aca="false">D49+F49+H49+J49+L49</f>
        <v>7.84</v>
      </c>
      <c r="O49" s="342"/>
      <c r="P49" s="342"/>
      <c r="Q49" s="367" t="s">
        <v>412</v>
      </c>
      <c r="R49" s="367"/>
      <c r="S49" s="362" t="s">
        <v>415</v>
      </c>
      <c r="T49" s="385" t="n">
        <v>765.39</v>
      </c>
      <c r="U49" s="385" t="n">
        <v>765.39</v>
      </c>
      <c r="V49" s="383" t="n">
        <v>2.2</v>
      </c>
      <c r="W49" s="369" t="n">
        <f aca="false">(U49-T49)*V49</f>
        <v>0</v>
      </c>
      <c r="X49" s="345"/>
      <c r="Y49" s="369"/>
    </row>
    <row r="50" customFormat="false" ht="15" hidden="false" customHeight="false" outlineLevel="0" collapsed="false">
      <c r="A50" s="335" t="n">
        <v>19</v>
      </c>
      <c r="B50" s="335"/>
      <c r="C50" s="384" t="n">
        <f aca="false">[1]三亚地区小水电负荷!P23</f>
        <v>2.58</v>
      </c>
      <c r="D50" s="384" t="n">
        <f aca="false">[1]三亚地区小水电负荷!Q23</f>
        <v>1.25</v>
      </c>
      <c r="E50" s="384" t="n">
        <f aca="false">[1]各地区小水电负荷!F23</f>
        <v>3.6</v>
      </c>
      <c r="F50" s="384" t="n">
        <f aca="false">[1]各地区小水电负荷!G23</f>
        <v>2.4</v>
      </c>
      <c r="G50" s="384" t="n">
        <f aca="false">[1]各地区小水电负荷!H23</f>
        <v>5.1</v>
      </c>
      <c r="H50" s="384" t="n">
        <f aca="false">[1]各地区小水电负荷!I23</f>
        <v>2.1</v>
      </c>
      <c r="I50" s="384" t="n">
        <f aca="false">[1]各地区小水电负荷!N23</f>
        <v>11.9</v>
      </c>
      <c r="J50" s="384" t="n">
        <f aca="false">[1]各地区小水电负荷!O23</f>
        <v>2.4</v>
      </c>
      <c r="K50" s="384" t="n">
        <f aca="false">[1]各地区小水电负荷!P23</f>
        <v>10</v>
      </c>
      <c r="L50" s="384" t="n">
        <f aca="false">[1]各地区小水电负荷!Q23</f>
        <v>0</v>
      </c>
      <c r="M50" s="384" t="n">
        <f aca="false">C50+E50+G50+I50+K50</f>
        <v>33.18</v>
      </c>
      <c r="N50" s="384" t="n">
        <f aca="false">D50+F50+H50+J50+L50</f>
        <v>8.15</v>
      </c>
      <c r="O50" s="342"/>
      <c r="P50" s="342"/>
      <c r="Q50" s="367" t="s">
        <v>416</v>
      </c>
      <c r="R50" s="367"/>
      <c r="S50" s="362" t="s">
        <v>413</v>
      </c>
      <c r="T50" s="385" t="n">
        <v>3333.56</v>
      </c>
      <c r="U50" s="385" t="n">
        <v>3334.99</v>
      </c>
      <c r="V50" s="383" t="n">
        <v>2.2</v>
      </c>
      <c r="W50" s="369" t="n">
        <f aca="false">(U50-T50)*V50</f>
        <v>3.14599999999964</v>
      </c>
      <c r="X50" s="345"/>
      <c r="Y50" s="369" t="n">
        <f aca="false">W49+W51</f>
        <v>0.0219999999994798</v>
      </c>
    </row>
    <row r="51" customFormat="false" ht="15" hidden="false" customHeight="false" outlineLevel="0" collapsed="false">
      <c r="A51" s="335" t="n">
        <v>20</v>
      </c>
      <c r="B51" s="335"/>
      <c r="C51" s="384" t="n">
        <f aca="false">[1]三亚地区小水电负荷!P24</f>
        <v>2.53</v>
      </c>
      <c r="D51" s="384" t="n">
        <f aca="false">[1]三亚地区小水电负荷!Q24</f>
        <v>1.21</v>
      </c>
      <c r="E51" s="384" t="n">
        <f aca="false">[1]各地区小水电负荷!F24</f>
        <v>3.6</v>
      </c>
      <c r="F51" s="384" t="n">
        <f aca="false">[1]各地区小水电负荷!G24</f>
        <v>2.4</v>
      </c>
      <c r="G51" s="384" t="n">
        <f aca="false">[1]各地区小水电负荷!H24</f>
        <v>4.9</v>
      </c>
      <c r="H51" s="384" t="n">
        <f aca="false">[1]各地区小水电负荷!I24</f>
        <v>2.4</v>
      </c>
      <c r="I51" s="384" t="n">
        <f aca="false">[1]各地区小水电负荷!N24</f>
        <v>12.2</v>
      </c>
      <c r="J51" s="384" t="n">
        <f aca="false">[1]各地区小水电负荷!O24</f>
        <v>2.8</v>
      </c>
      <c r="K51" s="384" t="n">
        <f aca="false">[1]各地区小水电负荷!P24</f>
        <v>10</v>
      </c>
      <c r="L51" s="384" t="n">
        <f aca="false">[1]各地区小水电负荷!Q24</f>
        <v>0</v>
      </c>
      <c r="M51" s="384" t="n">
        <f aca="false">C51+E51+G51+I51+K51</f>
        <v>33.23</v>
      </c>
      <c r="N51" s="384" t="n">
        <f aca="false">D51+F51+H51+J51+L51</f>
        <v>8.81</v>
      </c>
      <c r="O51" s="342"/>
      <c r="P51" s="342"/>
      <c r="Q51" s="367" t="s">
        <v>416</v>
      </c>
      <c r="R51" s="367"/>
      <c r="S51" s="362" t="s">
        <v>415</v>
      </c>
      <c r="T51" s="385" t="n">
        <v>3679.57</v>
      </c>
      <c r="U51" s="385" t="n">
        <v>3679.58</v>
      </c>
      <c r="V51" s="383" t="n">
        <v>2.2</v>
      </c>
      <c r="W51" s="369" t="n">
        <f aca="false">(U51-T51)*V51</f>
        <v>0.0219999999994798</v>
      </c>
      <c r="X51" s="345"/>
      <c r="Y51" s="369"/>
    </row>
    <row r="52" customFormat="false" ht="15" hidden="false" customHeight="false" outlineLevel="0" collapsed="false">
      <c r="A52" s="335" t="n">
        <v>21</v>
      </c>
      <c r="B52" s="335"/>
      <c r="C52" s="384" t="n">
        <f aca="false">[1]三亚地区小水电负荷!P25</f>
        <v>2.53</v>
      </c>
      <c r="D52" s="384" t="n">
        <f aca="false">[1]三亚地区小水电负荷!Q25</f>
        <v>1.14</v>
      </c>
      <c r="E52" s="384" t="n">
        <f aca="false">[1]各地区小水电负荷!F25</f>
        <v>3.6</v>
      </c>
      <c r="F52" s="384" t="n">
        <f aca="false">[1]各地区小水电负荷!G25</f>
        <v>2.4</v>
      </c>
      <c r="G52" s="384" t="n">
        <f aca="false">[1]各地区小水电负荷!H25</f>
        <v>4.6</v>
      </c>
      <c r="H52" s="384" t="n">
        <f aca="false">[1]各地区小水电负荷!I25</f>
        <v>2.4</v>
      </c>
      <c r="I52" s="384" t="n">
        <f aca="false">[1]各地区小水电负荷!N25</f>
        <v>12.2</v>
      </c>
      <c r="J52" s="384" t="n">
        <f aca="false">[1]各地区小水电负荷!O25</f>
        <v>2.7</v>
      </c>
      <c r="K52" s="384" t="n">
        <f aca="false">[1]各地区小水电负荷!P25</f>
        <v>10</v>
      </c>
      <c r="L52" s="384" t="n">
        <f aca="false">[1]各地区小水电负荷!Q25</f>
        <v>0</v>
      </c>
      <c r="M52" s="384" t="n">
        <f aca="false">C52+E52+G52+I52+K52</f>
        <v>32.93</v>
      </c>
      <c r="N52" s="384" t="n">
        <f aca="false">D52+F52+H52+J52+L52</f>
        <v>8.64</v>
      </c>
      <c r="O52" s="342" t="s">
        <v>69</v>
      </c>
      <c r="P52" s="342"/>
      <c r="Q52" s="367" t="s">
        <v>412</v>
      </c>
      <c r="R52" s="367"/>
      <c r="S52" s="362" t="s">
        <v>413</v>
      </c>
      <c r="T52" s="385" t="n">
        <v>7353.69</v>
      </c>
      <c r="U52" s="385" t="n">
        <v>7358.8</v>
      </c>
      <c r="V52" s="383" t="n">
        <v>6.6</v>
      </c>
      <c r="W52" s="369" t="n">
        <f aca="false">(U52-T52)*V52</f>
        <v>33.7260000000038</v>
      </c>
      <c r="X52" s="345" t="n">
        <f aca="false">Y52-Y53</f>
        <v>33.7260000000038</v>
      </c>
      <c r="Y52" s="369" t="n">
        <f aca="false">W52</f>
        <v>33.7260000000038</v>
      </c>
      <c r="Z52" s="333" t="n">
        <f aca="false">+Z54</f>
        <v>0</v>
      </c>
    </row>
    <row r="53" customFormat="false" ht="15" hidden="false" customHeight="false" outlineLevel="0" collapsed="false">
      <c r="A53" s="335" t="n">
        <v>22</v>
      </c>
      <c r="B53" s="335"/>
      <c r="C53" s="384" t="n">
        <f aca="false">[1]三亚地区小水电负荷!P26</f>
        <v>2.53</v>
      </c>
      <c r="D53" s="384" t="n">
        <f aca="false">[1]三亚地区小水电负荷!Q26</f>
        <v>1.14</v>
      </c>
      <c r="E53" s="384" t="n">
        <f aca="false">[1]各地区小水电负荷!F26</f>
        <v>3.6</v>
      </c>
      <c r="F53" s="384" t="n">
        <f aca="false">[1]各地区小水电负荷!G26</f>
        <v>2.4</v>
      </c>
      <c r="G53" s="384" t="n">
        <f aca="false">[1]各地区小水电负荷!H27</f>
        <v>3.4</v>
      </c>
      <c r="H53" s="384" t="n">
        <f aca="false">[1]各地区小水电负荷!I27</f>
        <v>2.2</v>
      </c>
      <c r="I53" s="384" t="n">
        <f aca="false">[1]各地区小水电负荷!N26</f>
        <v>12.4</v>
      </c>
      <c r="J53" s="384" t="n">
        <f aca="false">[1]各地区小水电负荷!O26</f>
        <v>2.6</v>
      </c>
      <c r="K53" s="384" t="n">
        <f aca="false">[1]各地区小水电负荷!P26</f>
        <v>10</v>
      </c>
      <c r="L53" s="384" t="n">
        <f aca="false">[1]各地区小水电负荷!Q26</f>
        <v>0</v>
      </c>
      <c r="M53" s="384" t="n">
        <f aca="false">C53+E53+G53+I53+K53</f>
        <v>31.93</v>
      </c>
      <c r="N53" s="384" t="n">
        <f aca="false">D53+F53+H53+J53+L53</f>
        <v>8.34</v>
      </c>
      <c r="O53" s="342"/>
      <c r="P53" s="342"/>
      <c r="Q53" s="367" t="s">
        <v>412</v>
      </c>
      <c r="R53" s="367"/>
      <c r="S53" s="362" t="s">
        <v>415</v>
      </c>
      <c r="T53" s="385"/>
      <c r="U53" s="385"/>
      <c r="V53" s="383" t="n">
        <v>3.3</v>
      </c>
      <c r="W53" s="369" t="n">
        <f aca="false">(U53-T53)*V53</f>
        <v>0</v>
      </c>
      <c r="X53" s="345"/>
      <c r="Y53" s="369" t="n">
        <f aca="false">W53</f>
        <v>0</v>
      </c>
    </row>
    <row r="54" customFormat="false" ht="15" hidden="false" customHeight="false" outlineLevel="0" collapsed="false">
      <c r="A54" s="335" t="n">
        <v>23</v>
      </c>
      <c r="B54" s="335"/>
      <c r="C54" s="384" t="n">
        <f aca="false">[1]三亚地区小水电负荷!P27</f>
        <v>3.18</v>
      </c>
      <c r="D54" s="384" t="n">
        <f aca="false">[1]三亚地区小水电负荷!Q27</f>
        <v>1.2</v>
      </c>
      <c r="E54" s="384" t="n">
        <f aca="false">[1]各地区小水电负荷!F27</f>
        <v>3.6</v>
      </c>
      <c r="F54" s="384" t="n">
        <f aca="false">[1]各地区小水电负荷!G27</f>
        <v>2.1</v>
      </c>
      <c r="G54" s="384" t="n">
        <f aca="false">[1]各地区小水电负荷!H27</f>
        <v>3.4</v>
      </c>
      <c r="H54" s="384" t="n">
        <f aca="false">[1]各地区小水电负荷!I27</f>
        <v>2.2</v>
      </c>
      <c r="I54" s="384" t="n">
        <f aca="false">[1]各地区小水电负荷!N27</f>
        <v>11.6</v>
      </c>
      <c r="J54" s="384" t="n">
        <f aca="false">[1]各地区小水电负荷!O27</f>
        <v>2.43</v>
      </c>
      <c r="K54" s="384" t="n">
        <f aca="false">[1]各地区小水电负荷!P27</f>
        <v>10</v>
      </c>
      <c r="L54" s="384" t="n">
        <f aca="false">[1]各地区小水电负荷!Q27</f>
        <v>0</v>
      </c>
      <c r="M54" s="384" t="n">
        <f aca="false">C54+E54+G54+I54+K54</f>
        <v>31.78</v>
      </c>
      <c r="N54" s="384" t="n">
        <f aca="false">D54+F54+H54+J54+L54</f>
        <v>7.93</v>
      </c>
      <c r="O54" s="342" t="s">
        <v>181</v>
      </c>
      <c r="P54" s="342"/>
      <c r="Q54" s="367" t="s">
        <v>412</v>
      </c>
      <c r="R54" s="367"/>
      <c r="S54" s="362" t="s">
        <v>413</v>
      </c>
      <c r="T54" s="385" t="n">
        <v>778.5</v>
      </c>
      <c r="U54" s="385" t="n">
        <v>781.3</v>
      </c>
      <c r="V54" s="383" t="n">
        <v>6.6</v>
      </c>
      <c r="W54" s="369" t="n">
        <f aca="false">(U54-T54)*V54</f>
        <v>18.4799999999997</v>
      </c>
      <c r="X54" s="345" t="n">
        <f aca="false">Y54-Y55</f>
        <v>18.4799999999997</v>
      </c>
      <c r="Y54" s="369" t="n">
        <f aca="false">W54</f>
        <v>18.4799999999997</v>
      </c>
    </row>
    <row r="55" customFormat="false" ht="14.25" hidden="false" customHeight="true" outlineLevel="0" collapsed="false">
      <c r="A55" s="335" t="s">
        <v>439</v>
      </c>
      <c r="B55" s="335"/>
      <c r="C55" s="384" t="n">
        <f aca="false">MAX(C31:C54)</f>
        <v>3.18</v>
      </c>
      <c r="D55" s="384" t="n">
        <f aca="false">MAX(D31:D54)</f>
        <v>1.25</v>
      </c>
      <c r="E55" s="384" t="n">
        <f aca="false">MAX(E31:E54)</f>
        <v>3.6</v>
      </c>
      <c r="F55" s="384" t="n">
        <f aca="false">MAX(F31:F54)</f>
        <v>2.4</v>
      </c>
      <c r="G55" s="384" t="n">
        <f aca="false">MAX(G31:G54)</f>
        <v>5.1</v>
      </c>
      <c r="H55" s="384" t="n">
        <f aca="false">MAX(H31:H54)</f>
        <v>2.4</v>
      </c>
      <c r="I55" s="384" t="n">
        <f aca="false">MAX(I31:I54)</f>
        <v>12.8</v>
      </c>
      <c r="J55" s="384" t="n">
        <f aca="false">MAX(J31:J54)</f>
        <v>3.4</v>
      </c>
      <c r="K55" s="384" t="n">
        <f aca="false">MAX(K31:K54)</f>
        <v>10</v>
      </c>
      <c r="L55" s="384" t="n">
        <f aca="false">MAX(L31:L54)</f>
        <v>0</v>
      </c>
      <c r="M55" s="384" t="n">
        <f aca="false">MAX(M31:M54)</f>
        <v>33.33</v>
      </c>
      <c r="N55" s="384" t="n">
        <f aca="false">MAX(N31:N54)</f>
        <v>9.41</v>
      </c>
      <c r="O55" s="342"/>
      <c r="P55" s="342"/>
      <c r="Q55" s="367" t="s">
        <v>412</v>
      </c>
      <c r="R55" s="367"/>
      <c r="S55" s="362" t="s">
        <v>415</v>
      </c>
      <c r="T55" s="385" t="n">
        <v>270.07</v>
      </c>
      <c r="U55" s="385" t="n">
        <v>270.07</v>
      </c>
      <c r="V55" s="383" t="n">
        <v>6.6</v>
      </c>
      <c r="W55" s="369" t="n">
        <f aca="false">(U55-T55)*V55</f>
        <v>0</v>
      </c>
      <c r="X55" s="345"/>
      <c r="Y55" s="369" t="n">
        <f aca="false">W55</f>
        <v>0</v>
      </c>
    </row>
    <row r="56" customFormat="false" ht="14.25" hidden="false" customHeight="true" outlineLevel="0" collapsed="false">
      <c r="A56" s="335" t="s">
        <v>440</v>
      </c>
      <c r="B56" s="335"/>
      <c r="C56" s="384" t="n">
        <f aca="false">MAX([1]昨日发供电情况!C56,[1]发供电情况!C55)</f>
        <v>3.18</v>
      </c>
      <c r="D56" s="384" t="n">
        <f aca="false">MAX([1]昨日发供电情况!D56,[1]发供电情况!D55)</f>
        <v>1.48</v>
      </c>
      <c r="E56" s="384" t="n">
        <f aca="false">MAX([1]昨日发供电情况!E56,[1]发供电情况!E55)</f>
        <v>9.4</v>
      </c>
      <c r="F56" s="384" t="n">
        <f aca="false">MAX([1]昨日发供电情况!F56,[1]发供电情况!F55)</f>
        <v>4.6</v>
      </c>
      <c r="G56" s="384" t="n">
        <f aca="false">MAX([1]昨日发供电情况!G56,[1]发供电情况!G55)</f>
        <v>9.2</v>
      </c>
      <c r="H56" s="384" t="n">
        <f aca="false">MAX([1]昨日发供电情况!H56,[1]发供电情况!H55)</f>
        <v>4.2</v>
      </c>
      <c r="I56" s="384" t="n">
        <f aca="false">MAX([1]昨日发供电情况!I56,[1]发供电情况!I55)</f>
        <v>19.7</v>
      </c>
      <c r="J56" s="384" t="n">
        <f aca="false">MAX([1]昨日发供电情况!J56,[1]发供电情况!J55)</f>
        <v>4</v>
      </c>
      <c r="K56" s="384" t="n">
        <f aca="false">MAX([1]昨日发供电情况!K56,[1]发供电情况!K55)</f>
        <v>12.3</v>
      </c>
      <c r="L56" s="384" t="n">
        <f aca="false">MAX([1]昨日发供电情况!L56,[1]发供电情况!L55)</f>
        <v>0</v>
      </c>
      <c r="M56" s="384" t="n">
        <f aca="false">MAX([1]昨日发供电情况!M56,[1]发供电情况!M55)</f>
        <v>51.341</v>
      </c>
      <c r="N56" s="384" t="n">
        <f aca="false">MAX([1]昨日发供电情况!N56,[1]发供电情况!N55)</f>
        <v>11.52</v>
      </c>
      <c r="O56" s="342" t="s">
        <v>68</v>
      </c>
      <c r="P56" s="342"/>
      <c r="Q56" s="367" t="s">
        <v>412</v>
      </c>
      <c r="R56" s="367"/>
      <c r="S56" s="362" t="s">
        <v>413</v>
      </c>
      <c r="T56" s="385" t="n">
        <v>1561.34</v>
      </c>
      <c r="U56" s="385" t="n">
        <v>1561.34</v>
      </c>
      <c r="V56" s="383" t="n">
        <v>4.4</v>
      </c>
      <c r="W56" s="369" t="n">
        <f aca="false">(U56-T56)*V56</f>
        <v>0</v>
      </c>
      <c r="X56" s="345" t="n">
        <f aca="false">Y56-Y58</f>
        <v>27.3239999999992</v>
      </c>
      <c r="Y56" s="369" t="n">
        <f aca="false">W56+W58</f>
        <v>27.3239999999992</v>
      </c>
    </row>
    <row r="57" customFormat="false" ht="14.25" hidden="false" customHeight="true" outlineLevel="0" collapsed="false">
      <c r="A57" s="335" t="s">
        <v>441</v>
      </c>
      <c r="B57" s="335"/>
      <c r="C57" s="384" t="n">
        <f aca="false">MIN(C31:C54)</f>
        <v>2.174</v>
      </c>
      <c r="D57" s="384" t="n">
        <f aca="false">MIN(D31:D54)</f>
        <v>0.919</v>
      </c>
      <c r="E57" s="384" t="n">
        <f aca="false">MIN(E31:E54)</f>
        <v>2.9</v>
      </c>
      <c r="F57" s="384" t="n">
        <f aca="false">MIN(F31:F54)</f>
        <v>1.4</v>
      </c>
      <c r="G57" s="384" t="n">
        <f aca="false">MIN(G31:G54)</f>
        <v>0.79</v>
      </c>
      <c r="H57" s="384" t="n">
        <f aca="false">MIN(H31:H54)</f>
        <v>1.2</v>
      </c>
      <c r="I57" s="384" t="n">
        <f aca="false">MIN(I31:I54)</f>
        <v>10.7</v>
      </c>
      <c r="J57" s="384" t="n">
        <f aca="false">MIN(J31:J54)</f>
        <v>1.91</v>
      </c>
      <c r="K57" s="384" t="n">
        <f aca="false">MIN(K31:K54)</f>
        <v>9.1</v>
      </c>
      <c r="L57" s="384" t="n">
        <f aca="false">MIN(L31:L54)</f>
        <v>0</v>
      </c>
      <c r="M57" s="384" t="n">
        <f aca="false">MIN(M31:M54)</f>
        <v>26.92</v>
      </c>
      <c r="N57" s="384" t="n">
        <f aca="false">MIN(N31:N54)</f>
        <v>5.736</v>
      </c>
      <c r="O57" s="342"/>
      <c r="P57" s="342"/>
      <c r="Q57" s="367" t="s">
        <v>412</v>
      </c>
      <c r="R57" s="367"/>
      <c r="S57" s="362" t="s">
        <v>415</v>
      </c>
      <c r="T57" s="385" t="n">
        <v>8.85</v>
      </c>
      <c r="U57" s="385" t="n">
        <v>8.85</v>
      </c>
      <c r="V57" s="383" t="n">
        <v>4.4</v>
      </c>
      <c r="W57" s="369" t="n">
        <f aca="false">(U57-T57)*V57</f>
        <v>0</v>
      </c>
      <c r="X57" s="345"/>
      <c r="Y57" s="369"/>
    </row>
    <row r="58" customFormat="false" ht="14.25" hidden="false" customHeight="true" outlineLevel="0" collapsed="false">
      <c r="A58" s="335" t="s">
        <v>442</v>
      </c>
      <c r="B58" s="335"/>
      <c r="C58" s="384" t="n">
        <f aca="false">MIN(C57,[1]昨日发供电情况!C58)</f>
        <v>0.53</v>
      </c>
      <c r="D58" s="384" t="n">
        <f aca="false">MIN(D57,[1]昨日发供电情况!D58)</f>
        <v>0.42</v>
      </c>
      <c r="E58" s="384" t="n">
        <f aca="false">MIN(E57,[1]昨日发供电情况!E58)</f>
        <v>2.45</v>
      </c>
      <c r="F58" s="384" t="n">
        <f aca="false">MIN(F57,[1]昨日发供电情况!F58)</f>
        <v>1.3</v>
      </c>
      <c r="G58" s="384" t="n">
        <f aca="false">MIN(G57,[1]昨日发供电情况!G58)</f>
        <v>0.79</v>
      </c>
      <c r="H58" s="384" t="n">
        <f aca="false">MIN(H57,[1]昨日发供电情况!H58)</f>
        <v>0.09</v>
      </c>
      <c r="I58" s="384" t="n">
        <f aca="false">MIN(I57,[1]昨日发供电情况!I58)</f>
        <v>8.2</v>
      </c>
      <c r="J58" s="384" t="n">
        <f aca="false">MIN(J57,[1]昨日发供电情况!J58)</f>
        <v>0.96</v>
      </c>
      <c r="K58" s="384" t="n">
        <f aca="false">MIN(K57,[1]昨日发供电情况!K58)</f>
        <v>9</v>
      </c>
      <c r="L58" s="384" t="n">
        <f aca="false">MIN(L57,[1]昨日发供电情况!L58)</f>
        <v>0</v>
      </c>
      <c r="M58" s="384" t="n">
        <f aca="false">MIN(M57,[1]昨日发供电情况!M58)</f>
        <v>25.13</v>
      </c>
      <c r="N58" s="384" t="n">
        <f aca="false">MIN(N57,[1]昨日发供电情况!N58)</f>
        <v>5.736</v>
      </c>
      <c r="O58" s="342"/>
      <c r="P58" s="342"/>
      <c r="Q58" s="387" t="s">
        <v>416</v>
      </c>
      <c r="R58" s="387"/>
      <c r="S58" s="388" t="s">
        <v>413</v>
      </c>
      <c r="T58" s="385" t="n">
        <v>7622.38</v>
      </c>
      <c r="U58" s="385" t="n">
        <v>7630.66</v>
      </c>
      <c r="V58" s="389" t="n">
        <v>3.3</v>
      </c>
      <c r="W58" s="369" t="n">
        <f aca="false">(U58-T58)*V58</f>
        <v>27.3239999999992</v>
      </c>
      <c r="X58" s="345"/>
      <c r="Y58" s="369" t="n">
        <f aca="false">W57+W59</f>
        <v>0</v>
      </c>
    </row>
    <row r="59" customFormat="false" ht="14.25" hidden="false" customHeight="true" outlineLevel="0" collapsed="false">
      <c r="A59" s="335" t="s">
        <v>443</v>
      </c>
      <c r="B59" s="335"/>
      <c r="C59" s="384" t="n">
        <f aca="false">[1]三亚地区小水电负荷!P28</f>
        <v>6.64299999999941</v>
      </c>
      <c r="D59" s="384" t="n">
        <f aca="false">[1]三亚地区小水电负荷!Q28</f>
        <v>3.24799999999999</v>
      </c>
      <c r="E59" s="384" t="n">
        <f aca="false">[1]各地区小水电负荷!F28</f>
        <v>8.2504</v>
      </c>
      <c r="F59" s="384" t="n">
        <f aca="false">[1]各地区小水电负荷!G28</f>
        <v>4.6888</v>
      </c>
      <c r="G59" s="384" t="n">
        <f aca="false">[1]各地区小水电负荷!H28</f>
        <v>5</v>
      </c>
      <c r="H59" s="384" t="n">
        <f aca="false">[1]各地区小水电负荷!I28</f>
        <v>3.8</v>
      </c>
      <c r="I59" s="384" t="n">
        <f aca="false">[1]各地区小水电负荷!N28</f>
        <v>30.04</v>
      </c>
      <c r="J59" s="384" t="n">
        <f aca="false">[1]各地区小水电负荷!O28</f>
        <v>5.81</v>
      </c>
      <c r="K59" s="384" t="n">
        <f aca="false">[1]各地区小水电负荷!P28</f>
        <v>21.4</v>
      </c>
      <c r="L59" s="384" t="n">
        <f aca="false">[1]各地区小水电负荷!Q28</f>
        <v>0</v>
      </c>
      <c r="M59" s="384" t="n">
        <f aca="false">C59+E59+G59+I59+K59</f>
        <v>71.3333999999994</v>
      </c>
      <c r="N59" s="384" t="n">
        <f aca="false">D59+F59+H59+J59+L59</f>
        <v>17.5468</v>
      </c>
      <c r="O59" s="342"/>
      <c r="P59" s="342"/>
      <c r="Q59" s="367" t="s">
        <v>416</v>
      </c>
      <c r="R59" s="367"/>
      <c r="S59" s="362" t="s">
        <v>415</v>
      </c>
      <c r="T59" s="385" t="n">
        <v>84.3</v>
      </c>
      <c r="U59" s="385" t="n">
        <v>84.3</v>
      </c>
      <c r="V59" s="383" t="n">
        <v>3.3</v>
      </c>
      <c r="W59" s="369" t="n">
        <f aca="false">(U59-T59)*V59</f>
        <v>0</v>
      </c>
      <c r="X59" s="345"/>
      <c r="Y59" s="369"/>
    </row>
    <row r="60" s="390" customFormat="true" ht="15" hidden="false" customHeight="true" outlineLevel="0" collapsed="false">
      <c r="A60" s="335" t="s">
        <v>444</v>
      </c>
      <c r="B60" s="335"/>
      <c r="C60" s="346" t="n">
        <f aca="false">[1]昨日发供电情况!C61</f>
        <v>60.7469999999994</v>
      </c>
      <c r="D60" s="346"/>
      <c r="E60" s="346" t="n">
        <f aca="false">[1]昨日发供电情况!E61</f>
        <v>137.2956</v>
      </c>
      <c r="F60" s="346"/>
      <c r="G60" s="346" t="n">
        <f aca="false">[1]昨日发供电情况!G61</f>
        <v>87.4</v>
      </c>
      <c r="H60" s="346"/>
      <c r="I60" s="346" t="n">
        <f aca="false">[1]昨日发供电情况!I61</f>
        <v>317.9028</v>
      </c>
      <c r="J60" s="346"/>
      <c r="K60" s="346" t="n">
        <f aca="false">[1]昨日发供电情况!K61</f>
        <v>223.17</v>
      </c>
      <c r="L60" s="346"/>
      <c r="M60" s="346" t="n">
        <f aca="false">[1]昨日发供电情况!M61</f>
        <v>826.5154</v>
      </c>
      <c r="N60" s="346"/>
      <c r="O60" s="342" t="s">
        <v>67</v>
      </c>
      <c r="P60" s="342"/>
      <c r="Q60" s="367" t="s">
        <v>412</v>
      </c>
      <c r="R60" s="367"/>
      <c r="S60" s="362" t="s">
        <v>413</v>
      </c>
      <c r="T60" s="385" t="n">
        <v>5918.164</v>
      </c>
      <c r="U60" s="385" t="n">
        <v>5922.717</v>
      </c>
      <c r="V60" s="383" t="n">
        <v>6.6</v>
      </c>
      <c r="W60" s="369" t="n">
        <f aca="false">(U60-T60)*V60</f>
        <v>30.0497999999992</v>
      </c>
      <c r="X60" s="345" t="n">
        <f aca="false">Y60-Y62</f>
        <v>54.1925999999996</v>
      </c>
      <c r="Y60" s="369" t="n">
        <f aca="false">W60+W62</f>
        <v>54.1925999999996</v>
      </c>
    </row>
    <row r="61" customFormat="false" ht="15" hidden="false" customHeight="true" outlineLevel="0" collapsed="false">
      <c r="A61" s="335" t="s">
        <v>445</v>
      </c>
      <c r="B61" s="335"/>
      <c r="C61" s="346" t="n">
        <f aca="false">C59+C60</f>
        <v>67.3899999999988</v>
      </c>
      <c r="D61" s="346"/>
      <c r="E61" s="346" t="n">
        <f aca="false">E59+E60</f>
        <v>145.546</v>
      </c>
      <c r="F61" s="346"/>
      <c r="G61" s="346" t="n">
        <f aca="false">G59+G60</f>
        <v>92.4</v>
      </c>
      <c r="H61" s="346"/>
      <c r="I61" s="346" t="n">
        <f aca="false">I59+I60</f>
        <v>347.9428</v>
      </c>
      <c r="J61" s="346"/>
      <c r="K61" s="346" t="n">
        <f aca="false">K59+K60</f>
        <v>244.57</v>
      </c>
      <c r="L61" s="346"/>
      <c r="M61" s="384" t="n">
        <f aca="false">C61+E61+G61+I61+K61</f>
        <v>897.848799999999</v>
      </c>
      <c r="N61" s="384"/>
      <c r="O61" s="342"/>
      <c r="P61" s="342"/>
      <c r="Q61" s="367" t="s">
        <v>412</v>
      </c>
      <c r="R61" s="367"/>
      <c r="S61" s="362" t="s">
        <v>415</v>
      </c>
      <c r="T61" s="385" t="n">
        <v>0.125</v>
      </c>
      <c r="U61" s="385" t="n">
        <v>0.125</v>
      </c>
      <c r="V61" s="383" t="n">
        <v>6.6</v>
      </c>
      <c r="W61" s="369" t="n">
        <f aca="false">(U61-T61)*V61</f>
        <v>0</v>
      </c>
      <c r="X61" s="345"/>
      <c r="Y61" s="369"/>
    </row>
    <row r="62" customFormat="false" ht="14.25" hidden="false" customHeight="true" outlineLevel="0" collapsed="false">
      <c r="A62" s="391" t="s">
        <v>446</v>
      </c>
      <c r="B62" s="391"/>
      <c r="C62" s="346" t="n">
        <f aca="false">[1]昨日发供电情况!C63</f>
        <v>1588.938</v>
      </c>
      <c r="D62" s="346"/>
      <c r="E62" s="346" t="n">
        <f aca="false">[1]昨日发供电情况!E63</f>
        <v>1601.6638</v>
      </c>
      <c r="F62" s="346"/>
      <c r="G62" s="346" t="n">
        <f aca="false">[1]昨日发供电情况!G63</f>
        <v>764.903</v>
      </c>
      <c r="H62" s="346"/>
      <c r="I62" s="346" t="n">
        <f aca="false">[1]昨日发供电情况!I63</f>
        <v>3666.013</v>
      </c>
      <c r="J62" s="346"/>
      <c r="K62" s="346" t="n">
        <f aca="false">[1]昨日发供电情况!K63</f>
        <v>2727.9205</v>
      </c>
      <c r="L62" s="346"/>
      <c r="M62" s="346" t="n">
        <f aca="false">[1]昨日发供电情况!M63</f>
        <v>10349.4383</v>
      </c>
      <c r="N62" s="346"/>
      <c r="O62" s="342"/>
      <c r="P62" s="342"/>
      <c r="Q62" s="367" t="s">
        <v>416</v>
      </c>
      <c r="R62" s="367"/>
      <c r="S62" s="362" t="s">
        <v>413</v>
      </c>
      <c r="T62" s="385" t="n">
        <v>5316.094</v>
      </c>
      <c r="U62" s="385" t="n">
        <v>5321.581</v>
      </c>
      <c r="V62" s="383" t="n">
        <v>4.4</v>
      </c>
      <c r="W62" s="369" t="n">
        <f aca="false">(U62-T62)*V62</f>
        <v>24.1428000000004</v>
      </c>
      <c r="X62" s="345"/>
      <c r="Y62" s="369" t="n">
        <f aca="false">W61+W63</f>
        <v>0</v>
      </c>
    </row>
    <row r="63" customFormat="false" ht="14.25" hidden="false" customHeight="true" outlineLevel="0" collapsed="false">
      <c r="A63" s="335" t="s">
        <v>447</v>
      </c>
      <c r="B63" s="335"/>
      <c r="C63" s="384" t="n">
        <f aca="false">C59+C62</f>
        <v>1595.581</v>
      </c>
      <c r="D63" s="384"/>
      <c r="E63" s="384" t="n">
        <f aca="false">E59+E62</f>
        <v>1609.9142</v>
      </c>
      <c r="F63" s="384"/>
      <c r="G63" s="384" t="n">
        <f aca="false">G59+G62</f>
        <v>769.903</v>
      </c>
      <c r="H63" s="384"/>
      <c r="I63" s="384" t="n">
        <f aca="false">I59+I62</f>
        <v>3696.053</v>
      </c>
      <c r="J63" s="384"/>
      <c r="K63" s="384" t="n">
        <f aca="false">K59+K62</f>
        <v>2749.3205</v>
      </c>
      <c r="L63" s="384"/>
      <c r="M63" s="384" t="n">
        <f aca="false">C63+E63+G63+I63+K63</f>
        <v>10420.7717</v>
      </c>
      <c r="N63" s="384"/>
      <c r="O63" s="342"/>
      <c r="P63" s="342"/>
      <c r="Q63" s="367" t="s">
        <v>416</v>
      </c>
      <c r="R63" s="367"/>
      <c r="S63" s="362" t="s">
        <v>415</v>
      </c>
      <c r="T63" s="385" t="n">
        <v>110.517</v>
      </c>
      <c r="U63" s="385" t="n">
        <v>110.517</v>
      </c>
      <c r="V63" s="383" t="n">
        <v>4.4</v>
      </c>
      <c r="W63" s="369" t="n">
        <f aca="false">(U63-T63)*V63</f>
        <v>0</v>
      </c>
      <c r="X63" s="345"/>
      <c r="Y63" s="369"/>
    </row>
    <row r="64" customFormat="false" ht="14.25" hidden="false" customHeight="true" outlineLevel="0" collapsed="false">
      <c r="A64" s="392"/>
      <c r="B64" s="392"/>
      <c r="C64" s="393"/>
      <c r="D64" s="393"/>
      <c r="E64" s="393"/>
      <c r="F64" s="393"/>
      <c r="G64" s="393"/>
      <c r="H64" s="393"/>
      <c r="I64" s="393"/>
      <c r="J64" s="393"/>
      <c r="K64" s="393"/>
      <c r="L64" s="393"/>
      <c r="M64" s="393"/>
      <c r="N64" s="393"/>
      <c r="O64" s="394"/>
      <c r="P64" s="394"/>
      <c r="Q64" s="395"/>
      <c r="R64" s="392"/>
      <c r="S64" s="396"/>
      <c r="T64" s="397"/>
      <c r="U64" s="397"/>
      <c r="V64" s="380"/>
      <c r="W64" s="397"/>
      <c r="X64" s="398"/>
      <c r="Y64" s="399"/>
    </row>
    <row r="65" customFormat="false" ht="18.75" hidden="false" customHeight="false" outlineLevel="0" collapsed="false">
      <c r="A65" s="400" t="s">
        <v>378</v>
      </c>
      <c r="B65" s="393"/>
      <c r="C65" s="393"/>
      <c r="D65" s="393"/>
      <c r="E65" s="393"/>
      <c r="F65" s="393"/>
      <c r="G65" s="393"/>
      <c r="H65" s="393"/>
      <c r="I65" s="401"/>
      <c r="J65" s="401"/>
      <c r="K65" s="402" t="s">
        <v>448</v>
      </c>
      <c r="L65" s="402"/>
      <c r="M65" s="393"/>
      <c r="N65" s="393"/>
      <c r="O65" s="403"/>
      <c r="P65" s="403"/>
      <c r="Q65" s="404"/>
      <c r="R65" s="405"/>
      <c r="S65" s="406" t="s">
        <v>449</v>
      </c>
      <c r="T65" s="407" t="s">
        <v>450</v>
      </c>
      <c r="U65" s="407" t="s">
        <v>451</v>
      </c>
      <c r="V65" s="407"/>
      <c r="W65" s="408" t="s">
        <v>452</v>
      </c>
      <c r="X65" s="408"/>
      <c r="Y65" s="409"/>
    </row>
    <row r="66" customFormat="false" ht="15" hidden="false" customHeight="false" outlineLevel="0" collapsed="false">
      <c r="A66" s="393"/>
      <c r="B66" s="393"/>
      <c r="C66" s="393"/>
      <c r="D66" s="393"/>
      <c r="E66" s="393"/>
      <c r="F66" s="393"/>
      <c r="G66" s="393"/>
      <c r="H66" s="393"/>
      <c r="I66" s="393"/>
      <c r="J66" s="393"/>
      <c r="K66" s="393"/>
      <c r="L66" s="393"/>
      <c r="M66" s="393"/>
      <c r="N66" s="393"/>
      <c r="O66" s="403"/>
      <c r="P66" s="403"/>
      <c r="Q66" s="404"/>
      <c r="R66" s="405"/>
      <c r="S66" s="396"/>
      <c r="T66" s="410"/>
      <c r="U66" s="410"/>
      <c r="V66" s="380"/>
      <c r="W66" s="397"/>
      <c r="X66" s="411"/>
      <c r="Y66" s="409"/>
    </row>
    <row r="67" customFormat="false" ht="13.5" hidden="false" customHeight="false" outlineLevel="0" collapsed="false">
      <c r="T67" s="333" t="s">
        <v>453</v>
      </c>
      <c r="U67" s="410"/>
    </row>
    <row r="68" customFormat="false" ht="13.5" hidden="false" customHeight="false" outlineLevel="0" collapsed="false">
      <c r="D68" s="412"/>
      <c r="E68" s="412"/>
      <c r="F68" s="412"/>
      <c r="G68" s="412"/>
    </row>
    <row r="70" customFormat="false" ht="13.5" hidden="false" customHeight="false" outlineLevel="0" collapsed="false">
      <c r="F70" s="333" t="s">
        <v>453</v>
      </c>
    </row>
    <row r="71" customFormat="false" ht="13.5" hidden="false" customHeight="false" outlineLevel="0" collapsed="false">
      <c r="F71" s="333" t="s">
        <v>454</v>
      </c>
    </row>
    <row r="78" customFormat="false" ht="13.5" hidden="false" customHeight="false" outlineLevel="0" collapsed="false">
      <c r="G78" s="413"/>
    </row>
  </sheetData>
  <mergeCells count="307">
    <mergeCell ref="A1:Y1"/>
    <mergeCell ref="A2:B2"/>
    <mergeCell ref="E2:F2"/>
    <mergeCell ref="G2:H2"/>
    <mergeCell ref="I2:J2"/>
    <mergeCell ref="K2:L2"/>
    <mergeCell ref="M2:N2"/>
    <mergeCell ref="A3:A7"/>
    <mergeCell ref="E3:F3"/>
    <mergeCell ref="G3:H3"/>
    <mergeCell ref="I3:J3"/>
    <mergeCell ref="K3:L3"/>
    <mergeCell ref="M3:N3"/>
    <mergeCell ref="E4:F4"/>
    <mergeCell ref="G4:H4"/>
    <mergeCell ref="I4:J4"/>
    <mergeCell ref="K4:L4"/>
    <mergeCell ref="M4:N4"/>
    <mergeCell ref="E5:F5"/>
    <mergeCell ref="G5:H5"/>
    <mergeCell ref="I5:J5"/>
    <mergeCell ref="K5:L5"/>
    <mergeCell ref="M5:N5"/>
    <mergeCell ref="E6:F6"/>
    <mergeCell ref="G6:H6"/>
    <mergeCell ref="I6:J6"/>
    <mergeCell ref="K6:L6"/>
    <mergeCell ref="M6:N6"/>
    <mergeCell ref="E7:F7"/>
    <mergeCell ref="G7:H7"/>
    <mergeCell ref="I7:J7"/>
    <mergeCell ref="K7:L7"/>
    <mergeCell ref="M7:N7"/>
    <mergeCell ref="A8:B8"/>
    <mergeCell ref="E8:F8"/>
    <mergeCell ref="G8:H8"/>
    <mergeCell ref="I8:J8"/>
    <mergeCell ref="K8:L8"/>
    <mergeCell ref="M8:N8"/>
    <mergeCell ref="A9:B9"/>
    <mergeCell ref="E9:F9"/>
    <mergeCell ref="G9:H9"/>
    <mergeCell ref="I9:J9"/>
    <mergeCell ref="K9:L9"/>
    <mergeCell ref="O9:Y9"/>
    <mergeCell ref="A10:B10"/>
    <mergeCell ref="E10:F10"/>
    <mergeCell ref="G10:H10"/>
    <mergeCell ref="I10:J10"/>
    <mergeCell ref="K10:L10"/>
    <mergeCell ref="O10:P10"/>
    <mergeCell ref="Q10:R10"/>
    <mergeCell ref="W10:Y10"/>
    <mergeCell ref="A11:B11"/>
    <mergeCell ref="E11:F11"/>
    <mergeCell ref="G11:H11"/>
    <mergeCell ref="I11:J11"/>
    <mergeCell ref="K11:L11"/>
    <mergeCell ref="O11:P14"/>
    <mergeCell ref="Q11:R11"/>
    <mergeCell ref="X11:X14"/>
    <mergeCell ref="Y11:Y12"/>
    <mergeCell ref="A12:B12"/>
    <mergeCell ref="E12:F12"/>
    <mergeCell ref="G12:H12"/>
    <mergeCell ref="I12:J12"/>
    <mergeCell ref="K12:L12"/>
    <mergeCell ref="Q12:R12"/>
    <mergeCell ref="A13:B13"/>
    <mergeCell ref="E13:F13"/>
    <mergeCell ref="G13:H13"/>
    <mergeCell ref="I13:J13"/>
    <mergeCell ref="K13:L13"/>
    <mergeCell ref="Q13:R13"/>
    <mergeCell ref="Y13:Y14"/>
    <mergeCell ref="A14:B14"/>
    <mergeCell ref="E14:F14"/>
    <mergeCell ref="G14:H14"/>
    <mergeCell ref="I14:J14"/>
    <mergeCell ref="K14:L14"/>
    <mergeCell ref="Q14:R14"/>
    <mergeCell ref="A15:B15"/>
    <mergeCell ref="E15:F15"/>
    <mergeCell ref="G15:H15"/>
    <mergeCell ref="I15:J15"/>
    <mergeCell ref="K15:L15"/>
    <mergeCell ref="O15:P16"/>
    <mergeCell ref="Q15:R15"/>
    <mergeCell ref="X15:Y16"/>
    <mergeCell ref="A16:B16"/>
    <mergeCell ref="E16:F16"/>
    <mergeCell ref="G16:H16"/>
    <mergeCell ref="I16:J16"/>
    <mergeCell ref="K16:L16"/>
    <mergeCell ref="Q16:R16"/>
    <mergeCell ref="A17:N17"/>
    <mergeCell ref="O17:P17"/>
    <mergeCell ref="Q17:R17"/>
    <mergeCell ref="X17:Y17"/>
    <mergeCell ref="A18:B18"/>
    <mergeCell ref="C18:D18"/>
    <mergeCell ref="E18:F18"/>
    <mergeCell ref="G18:H18"/>
    <mergeCell ref="I18:J18"/>
    <mergeCell ref="K18:L18"/>
    <mergeCell ref="M18:N18"/>
    <mergeCell ref="Q18:R18"/>
    <mergeCell ref="A19:B19"/>
    <mergeCell ref="C19:D19"/>
    <mergeCell ref="E19:F19"/>
    <mergeCell ref="G19:H19"/>
    <mergeCell ref="I19:J19"/>
    <mergeCell ref="K19:L19"/>
    <mergeCell ref="M19:N19"/>
    <mergeCell ref="O19:P20"/>
    <mergeCell ref="X19:Y20"/>
    <mergeCell ref="C20:D20"/>
    <mergeCell ref="E20:F20"/>
    <mergeCell ref="G20:H20"/>
    <mergeCell ref="I20:J20"/>
    <mergeCell ref="K20:L20"/>
    <mergeCell ref="M20:N20"/>
    <mergeCell ref="A21:B21"/>
    <mergeCell ref="C21:D21"/>
    <mergeCell ref="E21:F21"/>
    <mergeCell ref="G21:H21"/>
    <mergeCell ref="I21:J21"/>
    <mergeCell ref="K21:L21"/>
    <mergeCell ref="M21:N21"/>
    <mergeCell ref="O21:P22"/>
    <mergeCell ref="X21:Y22"/>
    <mergeCell ref="A22:B22"/>
    <mergeCell ref="C22:D22"/>
    <mergeCell ref="E22:F22"/>
    <mergeCell ref="G22:H22"/>
    <mergeCell ref="I22:J22"/>
    <mergeCell ref="K22:L22"/>
    <mergeCell ref="M22:N22"/>
    <mergeCell ref="A23:B23"/>
    <mergeCell ref="C23:D23"/>
    <mergeCell ref="E23:F23"/>
    <mergeCell ref="G23:H23"/>
    <mergeCell ref="I23:J23"/>
    <mergeCell ref="K23:L23"/>
    <mergeCell ref="M23:N23"/>
    <mergeCell ref="O23:P24"/>
    <mergeCell ref="X23:Y24"/>
    <mergeCell ref="A24:B24"/>
    <mergeCell ref="C24:D24"/>
    <mergeCell ref="E24:F24"/>
    <mergeCell ref="G24:H24"/>
    <mergeCell ref="I24:J24"/>
    <mergeCell ref="K24:L24"/>
    <mergeCell ref="M24:N24"/>
    <mergeCell ref="A25:B26"/>
    <mergeCell ref="C25:D26"/>
    <mergeCell ref="E25:F26"/>
    <mergeCell ref="G25:H26"/>
    <mergeCell ref="I25:J26"/>
    <mergeCell ref="K25:L26"/>
    <mergeCell ref="M25:N26"/>
    <mergeCell ref="O25:P26"/>
    <mergeCell ref="Q25:R25"/>
    <mergeCell ref="X25:Y26"/>
    <mergeCell ref="A27:B28"/>
    <mergeCell ref="C27:D28"/>
    <mergeCell ref="E27:F28"/>
    <mergeCell ref="G27:H28"/>
    <mergeCell ref="I27:J28"/>
    <mergeCell ref="K27:L28"/>
    <mergeCell ref="M27:N28"/>
    <mergeCell ref="O27:P28"/>
    <mergeCell ref="X27:Y28"/>
    <mergeCell ref="A29:B30"/>
    <mergeCell ref="C29:D29"/>
    <mergeCell ref="E29:F29"/>
    <mergeCell ref="G29:H29"/>
    <mergeCell ref="I29:J29"/>
    <mergeCell ref="K29:L29"/>
    <mergeCell ref="M29:N29"/>
    <mergeCell ref="O29:P30"/>
    <mergeCell ref="X29:Y30"/>
    <mergeCell ref="A31:B31"/>
    <mergeCell ref="O31:P33"/>
    <mergeCell ref="X31:Y33"/>
    <mergeCell ref="A32:B32"/>
    <mergeCell ref="A33:B33"/>
    <mergeCell ref="A34:B34"/>
    <mergeCell ref="O34:P35"/>
    <mergeCell ref="Q34:R34"/>
    <mergeCell ref="X34:Y35"/>
    <mergeCell ref="A35:B35"/>
    <mergeCell ref="A36:B36"/>
    <mergeCell ref="O36:P37"/>
    <mergeCell ref="Q36:R36"/>
    <mergeCell ref="X36:Y37"/>
    <mergeCell ref="A37:B37"/>
    <mergeCell ref="Q37:R37"/>
    <mergeCell ref="A38:B38"/>
    <mergeCell ref="O38:P39"/>
    <mergeCell ref="Q38:R38"/>
    <mergeCell ref="X38:Y39"/>
    <mergeCell ref="A39:B39"/>
    <mergeCell ref="Q39:R39"/>
    <mergeCell ref="A40:B40"/>
    <mergeCell ref="O40:P40"/>
    <mergeCell ref="Q40:R40"/>
    <mergeCell ref="X40:Y40"/>
    <mergeCell ref="A41:B41"/>
    <mergeCell ref="O41:P41"/>
    <mergeCell ref="Q41:R41"/>
    <mergeCell ref="X41:Y41"/>
    <mergeCell ref="A42:B42"/>
    <mergeCell ref="O42:P42"/>
    <mergeCell ref="Q42:R42"/>
    <mergeCell ref="X42:Y42"/>
    <mergeCell ref="A43:B43"/>
    <mergeCell ref="O43:P43"/>
    <mergeCell ref="Q43:R43"/>
    <mergeCell ref="X43:Y43"/>
    <mergeCell ref="A44:B44"/>
    <mergeCell ref="O44:P47"/>
    <mergeCell ref="Q44:R44"/>
    <mergeCell ref="X44:X47"/>
    <mergeCell ref="Y44:Y45"/>
    <mergeCell ref="A45:B45"/>
    <mergeCell ref="Q45:R45"/>
    <mergeCell ref="A46:B46"/>
    <mergeCell ref="Q46:R46"/>
    <mergeCell ref="Y46:Y47"/>
    <mergeCell ref="A47:B47"/>
    <mergeCell ref="Q47:R47"/>
    <mergeCell ref="A48:B48"/>
    <mergeCell ref="O48:P51"/>
    <mergeCell ref="Q48:R48"/>
    <mergeCell ref="X48:X51"/>
    <mergeCell ref="Y48:Y49"/>
    <mergeCell ref="A49:B49"/>
    <mergeCell ref="Q49:R49"/>
    <mergeCell ref="A50:B50"/>
    <mergeCell ref="Q50:R50"/>
    <mergeCell ref="Y50:Y51"/>
    <mergeCell ref="A51:B51"/>
    <mergeCell ref="Q51:R51"/>
    <mergeCell ref="A52:B52"/>
    <mergeCell ref="O52:P53"/>
    <mergeCell ref="Q52:R52"/>
    <mergeCell ref="X52:X53"/>
    <mergeCell ref="A53:B53"/>
    <mergeCell ref="Q53:R53"/>
    <mergeCell ref="A54:B54"/>
    <mergeCell ref="O54:P55"/>
    <mergeCell ref="Q54:R54"/>
    <mergeCell ref="X54:X55"/>
    <mergeCell ref="A55:B55"/>
    <mergeCell ref="Q55:R55"/>
    <mergeCell ref="A56:B56"/>
    <mergeCell ref="O56:P59"/>
    <mergeCell ref="Q56:R56"/>
    <mergeCell ref="X56:X59"/>
    <mergeCell ref="Y56:Y57"/>
    <mergeCell ref="A57:B57"/>
    <mergeCell ref="Q57:R57"/>
    <mergeCell ref="A58:B58"/>
    <mergeCell ref="Q58:R58"/>
    <mergeCell ref="Y58:Y59"/>
    <mergeCell ref="A59:B59"/>
    <mergeCell ref="Q59:R59"/>
    <mergeCell ref="A60:B60"/>
    <mergeCell ref="C60:D60"/>
    <mergeCell ref="E60:F60"/>
    <mergeCell ref="G60:H60"/>
    <mergeCell ref="I60:J60"/>
    <mergeCell ref="K60:L60"/>
    <mergeCell ref="M60:N60"/>
    <mergeCell ref="O60:P63"/>
    <mergeCell ref="Q60:R60"/>
    <mergeCell ref="X60:X63"/>
    <mergeCell ref="Y60:Y61"/>
    <mergeCell ref="A61:B61"/>
    <mergeCell ref="C61:D61"/>
    <mergeCell ref="E61:F61"/>
    <mergeCell ref="G61:H61"/>
    <mergeCell ref="I61:J61"/>
    <mergeCell ref="K61:L61"/>
    <mergeCell ref="M61:N61"/>
    <mergeCell ref="Q61:R61"/>
    <mergeCell ref="A62:B62"/>
    <mergeCell ref="C62:D62"/>
    <mergeCell ref="E62:F62"/>
    <mergeCell ref="G62:H62"/>
    <mergeCell ref="I62:J62"/>
    <mergeCell ref="K62:L62"/>
    <mergeCell ref="M62:N62"/>
    <mergeCell ref="Q62:R62"/>
    <mergeCell ref="Y62:Y63"/>
    <mergeCell ref="A63:B63"/>
    <mergeCell ref="C63:D63"/>
    <mergeCell ref="E63:F63"/>
    <mergeCell ref="G63:H63"/>
    <mergeCell ref="I63:J63"/>
    <mergeCell ref="K63:L63"/>
    <mergeCell ref="M63:N63"/>
    <mergeCell ref="Q63:R63"/>
    <mergeCell ref="I65:J65"/>
    <mergeCell ref="K65:L65"/>
    <mergeCell ref="W65:X65"/>
  </mergeCells>
  <hyperlinks>
    <hyperlink ref="A62" r:id="rId1" display="昨日止年累计电量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8"/>
  <sheetViews>
    <sheetView showFormulas="false" showGridLines="true" showRowColHeaders="true" showZeros="true" rightToLeft="false" tabSelected="false" showOutlineSymbols="true" defaultGridColor="true" view="normal" topLeftCell="I43" colorId="64" zoomScale="75" zoomScaleNormal="75" zoomScalePageLayoutView="100" workbookViewId="0">
      <selection pane="topLeft" activeCell="K35" activeCellId="0" sqref="K34:K35"/>
    </sheetView>
  </sheetViews>
  <sheetFormatPr defaultColWidth="8.99609375" defaultRowHeight="13.5" zeroHeight="false" outlineLevelRow="0" outlineLevelCol="0"/>
  <cols>
    <col collapsed="false" customWidth="true" hidden="false" outlineLevel="0" max="1" min="1" style="333" width="9.75"/>
    <col collapsed="false" customWidth="true" hidden="false" outlineLevel="0" max="2" min="2" style="333" width="10.12"/>
    <col collapsed="false" customWidth="true" hidden="false" outlineLevel="0" max="3" min="3" style="333" width="9.62"/>
    <col collapsed="false" customWidth="true" hidden="false" outlineLevel="0" max="4" min="4" style="333" width="9.12"/>
    <col collapsed="false" customWidth="true" hidden="false" outlineLevel="0" max="5" min="5" style="333" width="7.99"/>
    <col collapsed="false" customWidth="true" hidden="false" outlineLevel="0" max="6" min="6" style="333" width="7.12"/>
    <col collapsed="false" customWidth="true" hidden="false" outlineLevel="0" max="7" min="7" style="333" width="7.87"/>
    <col collapsed="false" customWidth="true" hidden="false" outlineLevel="0" max="8" min="8" style="333" width="7.5"/>
    <col collapsed="false" customWidth="true" hidden="false" outlineLevel="0" max="9" min="9" style="333" width="7.99"/>
    <col collapsed="false" customWidth="true" hidden="false" outlineLevel="0" max="10" min="10" style="333" width="7.62"/>
    <col collapsed="false" customWidth="true" hidden="false" outlineLevel="0" max="11" min="11" style="333" width="8.62"/>
    <col collapsed="false" customWidth="true" hidden="false" outlineLevel="0" max="12" min="12" style="333" width="7.24"/>
    <col collapsed="false" customWidth="true" hidden="false" outlineLevel="0" max="13" min="13" style="333" width="9.36"/>
    <col collapsed="false" customWidth="false" hidden="false" outlineLevel="0" max="15" min="14" style="333" width="8.99"/>
    <col collapsed="false" customWidth="true" hidden="false" outlineLevel="0" max="16" min="16" style="333" width="8.87"/>
    <col collapsed="false" customWidth="true" hidden="false" outlineLevel="0" max="17" min="17" style="333" width="8.5"/>
    <col collapsed="false" customWidth="true" hidden="false" outlineLevel="0" max="18" min="18" style="333" width="8.62"/>
    <col collapsed="false" customWidth="true" hidden="false" outlineLevel="0" max="19" min="19" style="333" width="9.75"/>
    <col collapsed="false" customWidth="true" hidden="false" outlineLevel="0" max="20" min="20" style="333" width="10.12"/>
    <col collapsed="false" customWidth="true" hidden="false" outlineLevel="0" max="21" min="21" style="333" width="10.24"/>
    <col collapsed="false" customWidth="true" hidden="false" outlineLevel="0" max="22" min="22" style="333" width="10.37"/>
    <col collapsed="false" customWidth="true" hidden="false" outlineLevel="0" max="23" min="23" style="333" width="10.87"/>
    <col collapsed="false" customWidth="true" hidden="false" outlineLevel="0" max="24" min="24" style="333" width="14.36"/>
    <col collapsed="false" customWidth="true" hidden="false" outlineLevel="0" max="25" min="25" style="333" width="13.49"/>
    <col collapsed="false" customWidth="true" hidden="false" outlineLevel="0" max="26" min="26" style="333" width="9.5"/>
    <col collapsed="false" customWidth="true" hidden="false" outlineLevel="0" max="27" min="27" style="333" width="8.87"/>
    <col collapsed="false" customWidth="true" hidden="false" outlineLevel="0" max="28" min="28" style="333" width="9.99"/>
    <col collapsed="false" customWidth="true" hidden="false" outlineLevel="0" max="29" min="29" style="333" width="4.24"/>
    <col collapsed="false" customWidth="true" hidden="false" outlineLevel="0" max="30" min="30" style="333" width="7.5"/>
    <col collapsed="false" customWidth="true" hidden="false" outlineLevel="0" max="31" min="31" style="333" width="3.75"/>
    <col collapsed="false" customWidth="true" hidden="false" outlineLevel="0" max="32" min="32" style="333" width="8.62"/>
    <col collapsed="false" customWidth="true" hidden="false" outlineLevel="0" max="33" min="33" style="333" width="6.36"/>
    <col collapsed="false" customWidth="true" hidden="false" outlineLevel="0" max="34" min="34" style="333" width="5.99"/>
    <col collapsed="false" customWidth="true" hidden="false" outlineLevel="0" max="35" min="35" style="333" width="9.12"/>
    <col collapsed="false" customWidth="true" hidden="false" outlineLevel="0" max="36" min="36" style="333" width="6.5"/>
    <col collapsed="false" customWidth="true" hidden="false" outlineLevel="0" max="37" min="37" style="333" width="5.11"/>
    <col collapsed="false" customWidth="true" hidden="false" outlineLevel="0" max="38" min="38" style="333" width="7.12"/>
    <col collapsed="false" customWidth="true" hidden="false" outlineLevel="0" max="39" min="39" style="333" width="5.24"/>
    <col collapsed="false" customWidth="true" hidden="false" outlineLevel="0" max="40" min="40" style="333" width="4.37"/>
    <col collapsed="false" customWidth="true" hidden="false" outlineLevel="0" max="41" min="41" style="333" width="10.99"/>
    <col collapsed="false" customWidth="true" hidden="false" outlineLevel="0" max="42" min="42" style="333" width="4.5"/>
    <col collapsed="false" customWidth="true" hidden="false" outlineLevel="0" max="43" min="43" style="333" width="4.62"/>
    <col collapsed="false" customWidth="true" hidden="false" outlineLevel="0" max="44" min="44" style="333" width="7.12"/>
    <col collapsed="false" customWidth="true" hidden="false" outlineLevel="0" max="45" min="45" style="333" width="12.87"/>
    <col collapsed="false" customWidth="false" hidden="true" outlineLevel="0" max="48" min="46" style="333" width="8.99"/>
    <col collapsed="false" customWidth="false" hidden="false" outlineLevel="0" max="52" min="49" style="333" width="8.99"/>
    <col collapsed="false" customWidth="true" hidden="false" outlineLevel="0" max="53" min="53" style="333" width="12.5"/>
    <col collapsed="false" customWidth="true" hidden="false" outlineLevel="0" max="54" min="54" style="333" width="12.24"/>
    <col collapsed="false" customWidth="false" hidden="false" outlineLevel="0" max="257" min="55" style="333" width="8.99"/>
  </cols>
  <sheetData>
    <row r="1" customFormat="false" ht="28.5" hidden="false" customHeight="true" outlineLevel="0" collapsed="false">
      <c r="A1" s="334" t="s">
        <v>380</v>
      </c>
      <c r="B1" s="334"/>
      <c r="C1" s="334"/>
      <c r="D1" s="334"/>
      <c r="E1" s="334"/>
      <c r="F1" s="334"/>
      <c r="G1" s="334"/>
      <c r="H1" s="334"/>
      <c r="I1" s="334"/>
      <c r="J1" s="334"/>
      <c r="K1" s="334"/>
      <c r="L1" s="334"/>
      <c r="M1" s="334"/>
      <c r="N1" s="334"/>
      <c r="O1" s="334"/>
      <c r="P1" s="334"/>
      <c r="Q1" s="334"/>
      <c r="R1" s="334"/>
      <c r="S1" s="334"/>
      <c r="T1" s="334"/>
      <c r="U1" s="334"/>
      <c r="V1" s="334"/>
      <c r="W1" s="334"/>
      <c r="X1" s="334"/>
      <c r="Y1" s="334"/>
    </row>
    <row r="2" customFormat="false" ht="15" hidden="false" customHeight="false" outlineLevel="0" collapsed="false">
      <c r="A2" s="335" t="s">
        <v>381</v>
      </c>
      <c r="B2" s="335"/>
      <c r="C2" s="335" t="s">
        <v>382</v>
      </c>
      <c r="D2" s="335" t="s">
        <v>383</v>
      </c>
      <c r="E2" s="335" t="s">
        <v>384</v>
      </c>
      <c r="F2" s="335"/>
      <c r="G2" s="335" t="s">
        <v>385</v>
      </c>
      <c r="H2" s="335"/>
      <c r="I2" s="335" t="s">
        <v>386</v>
      </c>
      <c r="J2" s="335"/>
      <c r="K2" s="336" t="s">
        <v>387</v>
      </c>
      <c r="L2" s="336"/>
      <c r="M2" s="335" t="s">
        <v>388</v>
      </c>
      <c r="N2" s="335"/>
      <c r="O2" s="337" t="s">
        <v>389</v>
      </c>
      <c r="P2" s="337" t="s">
        <v>390</v>
      </c>
      <c r="Q2" s="338" t="s">
        <v>391</v>
      </c>
      <c r="R2" s="338" t="s">
        <v>392</v>
      </c>
      <c r="S2" s="335" t="s">
        <v>393</v>
      </c>
      <c r="T2" s="335" t="s">
        <v>394</v>
      </c>
      <c r="U2" s="339" t="s">
        <v>395</v>
      </c>
      <c r="V2" s="340" t="s">
        <v>396</v>
      </c>
      <c r="W2" s="340" t="s">
        <v>86</v>
      </c>
      <c r="X2" s="340" t="s">
        <v>397</v>
      </c>
      <c r="Y2" s="341" t="s">
        <v>86</v>
      </c>
    </row>
    <row r="3" customFormat="false" ht="15" hidden="false" customHeight="false" outlineLevel="0" collapsed="false">
      <c r="A3" s="342" t="s">
        <v>398</v>
      </c>
      <c r="B3" s="335" t="s">
        <v>104</v>
      </c>
      <c r="C3" s="343" t="n">
        <v>268.91</v>
      </c>
      <c r="D3" s="343" t="n">
        <v>162.18</v>
      </c>
      <c r="E3" s="344" t="n">
        <f aca="false">X41</f>
        <v>492.268000000006</v>
      </c>
      <c r="F3" s="344"/>
      <c r="G3" s="345" t="n">
        <f aca="false">[2]昨日发供电情况!I3</f>
        <v>4815.962</v>
      </c>
      <c r="H3" s="345"/>
      <c r="I3" s="345" t="n">
        <f aca="false">G3+E3</f>
        <v>5308.23</v>
      </c>
      <c r="J3" s="345"/>
      <c r="K3" s="345" t="n">
        <f aca="false">[2]昨日发供电情况!M3</f>
        <v>52478.52</v>
      </c>
      <c r="L3" s="345"/>
      <c r="M3" s="346" t="n">
        <f aca="false">E3+K3</f>
        <v>52970.788</v>
      </c>
      <c r="N3" s="346"/>
      <c r="O3" s="347" t="n">
        <f aca="false">[2]系统及全网负荷!AM29</f>
        <v>49.726</v>
      </c>
      <c r="P3" s="348" t="n">
        <f aca="false">MAX(O3,[2]昨日发供电情况!P3)</f>
        <v>63.326</v>
      </c>
      <c r="Q3" s="348" t="n">
        <f aca="false">[2]系统及全网负荷!AM31</f>
        <v>34.352</v>
      </c>
      <c r="R3" s="349" t="n">
        <f aca="false">MIN(Q3,[2]昨日发供电情况!R3)</f>
        <v>-4.225</v>
      </c>
      <c r="S3" s="346" t="n">
        <f aca="false">E3/24*10</f>
        <v>205.111666666669</v>
      </c>
      <c r="T3" s="350" t="n">
        <f aca="false">S3/C3*100</f>
        <v>76.2752097975788</v>
      </c>
      <c r="U3" s="346" t="n">
        <f aca="false">[2]系统及全网负荷!AL24</f>
        <v>207.9</v>
      </c>
      <c r="V3" s="345" t="n">
        <f aca="false">MAX(C3,[2]昨日发供电情况!V3)</f>
        <v>278.25</v>
      </c>
      <c r="W3" s="351" t="str">
        <f aca="false">IF(C3&gt;[2]昨日发供电情况!V3,U$65,[2]昨日发供电情况!W3)</f>
        <v>07日</v>
      </c>
      <c r="X3" s="345" t="n">
        <f aca="false">MIN(D3,[2]昨日发供电情况!X3)</f>
        <v>136.85</v>
      </c>
      <c r="Y3" s="351" t="str">
        <f aca="false">IF(D3&lt;[2]昨日发供电情况!X3,U$65,[2]昨日发供电情况!Y3)</f>
        <v>01日</v>
      </c>
    </row>
    <row r="4" customFormat="false" ht="15" hidden="false" customHeight="false" outlineLevel="0" collapsed="false">
      <c r="A4" s="342"/>
      <c r="B4" s="335" t="s">
        <v>106</v>
      </c>
      <c r="C4" s="343" t="n">
        <v>45</v>
      </c>
      <c r="D4" s="343" t="n">
        <v>17</v>
      </c>
      <c r="E4" s="343" t="n">
        <v>72</v>
      </c>
      <c r="F4" s="343"/>
      <c r="G4" s="345" t="n">
        <f aca="false">[2]昨日发供电情况!I4</f>
        <v>869</v>
      </c>
      <c r="H4" s="345"/>
      <c r="I4" s="345" t="n">
        <f aca="false">G4+E4</f>
        <v>941</v>
      </c>
      <c r="J4" s="345"/>
      <c r="K4" s="345" t="n">
        <f aca="false">[2]昨日发供电情况!M4</f>
        <v>11100</v>
      </c>
      <c r="L4" s="345"/>
      <c r="M4" s="346" t="n">
        <f aca="false">E4+K4</f>
        <v>11172</v>
      </c>
      <c r="N4" s="346"/>
      <c r="O4" s="352"/>
      <c r="P4" s="352"/>
      <c r="Q4" s="346"/>
      <c r="R4" s="345"/>
      <c r="S4" s="346" t="n">
        <f aca="false">E4/24*10</f>
        <v>30</v>
      </c>
      <c r="T4" s="350" t="n">
        <f aca="false">S4/C4*100</f>
        <v>66.6666666666667</v>
      </c>
      <c r="U4" s="346"/>
      <c r="V4" s="345" t="n">
        <f aca="false">MAX(C4,[2]昨日发供电情况!V4)</f>
        <v>54</v>
      </c>
      <c r="W4" s="351" t="str">
        <f aca="false">IF(C4&gt;[2]昨日发供电情况!V4,U$65,[2]昨日发供电情况!W4)</f>
        <v>09日</v>
      </c>
      <c r="X4" s="345" t="n">
        <f aca="false">MIN(D4,[2]昨日发供电情况!X4)</f>
        <v>16</v>
      </c>
      <c r="Y4" s="351" t="str">
        <f aca="false">IF(D4&lt;[2]昨日发供电情况!X4,U$65,[2]昨日发供电情况!Y4)</f>
        <v>10日</v>
      </c>
    </row>
    <row r="5" customFormat="false" ht="16.5" hidden="false" customHeight="true" outlineLevel="0" collapsed="false">
      <c r="A5" s="342"/>
      <c r="B5" s="335" t="s">
        <v>108</v>
      </c>
      <c r="C5" s="343" t="n">
        <v>46</v>
      </c>
      <c r="D5" s="343" t="n">
        <v>27</v>
      </c>
      <c r="E5" s="343" t="n">
        <v>85</v>
      </c>
      <c r="F5" s="343"/>
      <c r="G5" s="345" t="n">
        <f aca="false">[2]昨日发供电情况!I5</f>
        <v>792.8</v>
      </c>
      <c r="H5" s="345"/>
      <c r="I5" s="345" t="n">
        <f aca="false">G5+E5</f>
        <v>877.8</v>
      </c>
      <c r="J5" s="345"/>
      <c r="K5" s="345" t="n">
        <f aca="false">[2]昨日发供电情况!M5</f>
        <v>9108.3</v>
      </c>
      <c r="L5" s="345"/>
      <c r="M5" s="346" t="n">
        <f aca="false">E5+K5</f>
        <v>9193.3</v>
      </c>
      <c r="N5" s="346"/>
      <c r="O5" s="352"/>
      <c r="P5" s="352"/>
      <c r="Q5" s="346"/>
      <c r="R5" s="345"/>
      <c r="S5" s="346" t="n">
        <f aca="false">E5/24*10</f>
        <v>35.4166666666667</v>
      </c>
      <c r="T5" s="346" t="n">
        <f aca="false">S5/C5*100</f>
        <v>76.9927536231884</v>
      </c>
      <c r="U5" s="346"/>
      <c r="V5" s="345" t="n">
        <f aca="false">MAX(C5,[2]昨日发供电情况!V5)</f>
        <v>50</v>
      </c>
      <c r="W5" s="351" t="str">
        <f aca="false">IF(C5&gt;[2]昨日发供电情况!V5,U$65,[2]昨日发供电情况!W5)</f>
        <v>07日</v>
      </c>
      <c r="X5" s="345" t="n">
        <f aca="false">MIN(D5,[2]昨日发供电情况!X5)</f>
        <v>19</v>
      </c>
      <c r="Y5" s="351" t="str">
        <f aca="false">IF(D5&lt;[2]昨日发供电情况!X5,U$65,[2]昨日发供电情况!Y5)</f>
        <v>01日</v>
      </c>
      <c r="Z5" s="353"/>
    </row>
    <row r="6" customFormat="false" ht="16.5" hidden="false" customHeight="true" outlineLevel="0" collapsed="false">
      <c r="A6" s="342"/>
      <c r="B6" s="335" t="s">
        <v>111</v>
      </c>
      <c r="C6" s="343" t="n">
        <v>13</v>
      </c>
      <c r="D6" s="343" t="n">
        <v>6.6</v>
      </c>
      <c r="E6" s="343" t="n">
        <v>23.4</v>
      </c>
      <c r="F6" s="343"/>
      <c r="G6" s="345" t="n">
        <f aca="false">[2]昨日发供电情况!I6</f>
        <v>248.864</v>
      </c>
      <c r="H6" s="345"/>
      <c r="I6" s="345" t="n">
        <f aca="false">G6+E6</f>
        <v>272.264</v>
      </c>
      <c r="J6" s="345"/>
      <c r="K6" s="345" t="n">
        <f aca="false">[2]昨日发供电情况!M6</f>
        <v>2741.361</v>
      </c>
      <c r="L6" s="345"/>
      <c r="M6" s="346" t="n">
        <f aca="false">E6+K6</f>
        <v>2764.761</v>
      </c>
      <c r="N6" s="346"/>
      <c r="O6" s="352"/>
      <c r="P6" s="352"/>
      <c r="Q6" s="346"/>
      <c r="R6" s="345"/>
      <c r="S6" s="346" t="n">
        <f aca="false">E6/24*10</f>
        <v>9.75</v>
      </c>
      <c r="T6" s="346" t="n">
        <f aca="false">S6/C6*100</f>
        <v>75</v>
      </c>
      <c r="U6" s="346"/>
      <c r="V6" s="345" t="n">
        <f aca="false">MAX(C6,[2]昨日发供电情况!V6)</f>
        <v>16</v>
      </c>
      <c r="W6" s="351" t="str">
        <f aca="false">IF(C6&gt;[2]昨日发供电情况!V6,U$65,[2]昨日发供电情况!W6)</f>
        <v>08日</v>
      </c>
      <c r="X6" s="345" t="n">
        <f aca="false">MIN(D6,[2]昨日发供电情况!X6)</f>
        <v>5.8</v>
      </c>
      <c r="Y6" s="351" t="str">
        <f aca="false">IF(D6&lt;[2]昨日发供电情况!X6,U$65,[2]昨日发供电情况!Y6)</f>
        <v>04日</v>
      </c>
    </row>
    <row r="7" customFormat="false" ht="15" hidden="false" customHeight="false" outlineLevel="0" collapsed="false">
      <c r="A7" s="342"/>
      <c r="B7" s="335" t="s">
        <v>113</v>
      </c>
      <c r="C7" s="343" t="n">
        <v>16</v>
      </c>
      <c r="D7" s="343" t="n">
        <v>7</v>
      </c>
      <c r="E7" s="343" t="n">
        <v>27.1</v>
      </c>
      <c r="F7" s="343"/>
      <c r="G7" s="345" t="n">
        <f aca="false">[2]昨日发供电情况!I7</f>
        <v>257.09</v>
      </c>
      <c r="H7" s="345"/>
      <c r="I7" s="345" t="n">
        <f aca="false">G7+E7</f>
        <v>284.19</v>
      </c>
      <c r="J7" s="345"/>
      <c r="K7" s="345" t="n">
        <f aca="false">[2]昨日发供电情况!M7</f>
        <v>3042.49</v>
      </c>
      <c r="L7" s="345"/>
      <c r="M7" s="346" t="n">
        <f aca="false">E7+K7</f>
        <v>3069.59</v>
      </c>
      <c r="N7" s="346"/>
      <c r="O7" s="352"/>
      <c r="P7" s="352"/>
      <c r="Q7" s="346"/>
      <c r="R7" s="345"/>
      <c r="S7" s="346" t="n">
        <f aca="false">E7/24*10</f>
        <v>11.2916666666667</v>
      </c>
      <c r="T7" s="346" t="n">
        <f aca="false">S7/C7*100</f>
        <v>70.5729166666667</v>
      </c>
      <c r="U7" s="346"/>
      <c r="V7" s="345" t="n">
        <f aca="false">MAX(C7,[2]昨日发供电情况!V7)</f>
        <v>17</v>
      </c>
      <c r="W7" s="351" t="str">
        <f aca="false">IF(C7&gt;[2]昨日发供电情况!V7,U$65,[2]昨日发供电情况!W7)</f>
        <v>08日</v>
      </c>
      <c r="X7" s="345" t="n">
        <f aca="false">MIN(D7,[2]昨日发供电情况!X7)</f>
        <v>6</v>
      </c>
      <c r="Y7" s="351" t="str">
        <f aca="false">IF(D7&lt;[2]昨日发供电情况!X7,U$65,[2]昨日发供电情况!Y7)</f>
        <v>02日</v>
      </c>
    </row>
    <row r="8" customFormat="false" ht="15" hidden="false" customHeight="false" outlineLevel="0" collapsed="false">
      <c r="A8" s="354"/>
      <c r="B8" s="354"/>
      <c r="C8" s="345" t="n">
        <f aca="false">SUM(C3:C7)</f>
        <v>388.91</v>
      </c>
      <c r="D8" s="345" t="n">
        <f aca="false">SUM(D3:D7)</f>
        <v>219.78</v>
      </c>
      <c r="E8" s="344" t="n">
        <f aca="false">SUM(E3:E7)</f>
        <v>699.768000000006</v>
      </c>
      <c r="F8" s="344"/>
      <c r="G8" s="345" t="n">
        <f aca="false">[2]昨日发供电情况!I8</f>
        <v>6983.716</v>
      </c>
      <c r="H8" s="345"/>
      <c r="I8" s="345" t="n">
        <f aca="false">G8+E8</f>
        <v>7683.484</v>
      </c>
      <c r="J8" s="345"/>
      <c r="K8" s="345" t="n">
        <f aca="false">[2]昨日发供电情况!M8</f>
        <v>78470.671</v>
      </c>
      <c r="L8" s="345"/>
      <c r="M8" s="346" t="n">
        <f aca="false">E8+K8</f>
        <v>79170.439</v>
      </c>
      <c r="N8" s="346"/>
      <c r="O8" s="347" t="n">
        <f aca="false">[2]系统及全网负荷!AG29</f>
        <v>51.692</v>
      </c>
      <c r="P8" s="352" t="n">
        <f aca="false">MAX(O8,[2]昨日发供电情况!P8)</f>
        <v>68.455</v>
      </c>
      <c r="Q8" s="355" t="n">
        <f aca="false">[2]系统及全网负荷!AG31</f>
        <v>28.622</v>
      </c>
      <c r="R8" s="345" t="n">
        <f aca="false">MIN(Q8,[2]昨日发供电情况!R8)</f>
        <v>0</v>
      </c>
      <c r="S8" s="346" t="n">
        <f aca="false">E8/24*10</f>
        <v>291.570000000002</v>
      </c>
      <c r="T8" s="350" t="n">
        <f aca="false">S8/C8*100</f>
        <v>74.971072998895</v>
      </c>
      <c r="U8" s="346" t="n">
        <f aca="false">[2]系统及全网负荷!AF24</f>
        <v>323.053</v>
      </c>
      <c r="V8" s="345" t="n">
        <f aca="false">MAX(C8,[2]昨日发供电情况!V8)</f>
        <v>411.28</v>
      </c>
      <c r="W8" s="351" t="str">
        <f aca="false">IF(C8&gt;[2]昨日发供电情况!V8,U$65,[2]昨日发供电情况!W8)</f>
        <v>08日</v>
      </c>
      <c r="X8" s="345" t="n">
        <f aca="false">MIN(D8,[2]昨日发供电情况!X8)</f>
        <v>189.05</v>
      </c>
      <c r="Y8" s="351" t="str">
        <f aca="false">IF(D8&lt;[2]昨日发供电情况!X8,U$65,[2]昨日发供电情况!Y8)</f>
        <v>01日</v>
      </c>
    </row>
    <row r="9" customFormat="false" ht="13.5" hidden="false" customHeight="false" outlineLevel="0" collapsed="false">
      <c r="A9" s="354"/>
      <c r="B9" s="354"/>
      <c r="C9" s="356"/>
      <c r="D9" s="356"/>
      <c r="E9" s="357" t="s">
        <v>399</v>
      </c>
      <c r="F9" s="357"/>
      <c r="G9" s="357" t="s">
        <v>86</v>
      </c>
      <c r="H9" s="357"/>
      <c r="I9" s="357" t="s">
        <v>400</v>
      </c>
      <c r="J9" s="357"/>
      <c r="K9" s="357" t="s">
        <v>86</v>
      </c>
      <c r="L9" s="357"/>
      <c r="M9" s="358" t="s">
        <v>401</v>
      </c>
      <c r="N9" s="359" t="s">
        <v>402</v>
      </c>
      <c r="O9" s="335" t="s">
        <v>403</v>
      </c>
      <c r="P9" s="335"/>
      <c r="Q9" s="335"/>
      <c r="R9" s="335"/>
      <c r="S9" s="335"/>
      <c r="T9" s="335"/>
      <c r="U9" s="335"/>
      <c r="V9" s="335"/>
      <c r="W9" s="335"/>
      <c r="X9" s="335"/>
      <c r="Y9" s="335"/>
    </row>
    <row r="10" customFormat="false" ht="13.5" hidden="false" customHeight="false" outlineLevel="0" collapsed="false">
      <c r="A10" s="335" t="s">
        <v>104</v>
      </c>
      <c r="B10" s="335"/>
      <c r="C10" s="356"/>
      <c r="D10" s="356"/>
      <c r="E10" s="345" t="n">
        <f aca="false">MAX(E3,[2]昨日发供电情况!E10)</f>
        <v>529.071999999994</v>
      </c>
      <c r="F10" s="345"/>
      <c r="G10" s="345" t="str">
        <f aca="false">IF(E3&gt;[2]昨日发供电情况!E10,U$65,[2]昨日发供电情况!G10)</f>
        <v>06日</v>
      </c>
      <c r="H10" s="345"/>
      <c r="I10" s="345" t="n">
        <f aca="false">MIN(E3,[2]昨日发供电情况!I10)</f>
        <v>431.29</v>
      </c>
      <c r="J10" s="345"/>
      <c r="K10" s="345" t="str">
        <f aca="false">IF(E3&lt;[2]昨日发供电情况!I10,U$65,[2]昨日发供电情况!K10)</f>
        <v>01日</v>
      </c>
      <c r="L10" s="345"/>
      <c r="M10" s="360" t="s">
        <v>404</v>
      </c>
      <c r="N10" s="361" t="n">
        <v>18.46</v>
      </c>
      <c r="O10" s="335" t="s">
        <v>405</v>
      </c>
      <c r="P10" s="335"/>
      <c r="Q10" s="362" t="s">
        <v>406</v>
      </c>
      <c r="R10" s="362"/>
      <c r="S10" s="363"/>
      <c r="T10" s="364" t="s">
        <v>407</v>
      </c>
      <c r="U10" s="364" t="s">
        <v>408</v>
      </c>
      <c r="V10" s="335" t="s">
        <v>409</v>
      </c>
      <c r="W10" s="335" t="s">
        <v>410</v>
      </c>
      <c r="X10" s="335"/>
      <c r="Y10" s="335"/>
    </row>
    <row r="11" customFormat="false" ht="15" hidden="false" customHeight="false" outlineLevel="0" collapsed="false">
      <c r="A11" s="335" t="s">
        <v>106</v>
      </c>
      <c r="B11" s="335"/>
      <c r="C11" s="356"/>
      <c r="D11" s="356"/>
      <c r="E11" s="345" t="n">
        <f aca="false">MAX(E4,[2]昨日发供电情况!E11)</f>
        <v>95</v>
      </c>
      <c r="F11" s="345"/>
      <c r="G11" s="345" t="str">
        <f aca="false">IF(E4&gt;[2]昨日发供电情况!E11,U$65,[2]昨日发供电情况!G11)</f>
        <v>09日</v>
      </c>
      <c r="H11" s="345"/>
      <c r="I11" s="345" t="n">
        <f aca="false">MIN(E4,[2]昨日发供电情况!I11)</f>
        <v>72</v>
      </c>
      <c r="J11" s="345"/>
      <c r="K11" s="345" t="str">
        <f aca="false">IF(E4&lt;[2]昨日发供电情况!I11,U$65,[2]昨日发供电情况!K11)</f>
        <v>11日</v>
      </c>
      <c r="L11" s="345"/>
      <c r="M11" s="365" t="s">
        <v>411</v>
      </c>
      <c r="N11" s="366" t="n">
        <v>1.9</v>
      </c>
      <c r="O11" s="358" t="s">
        <v>185</v>
      </c>
      <c r="P11" s="358"/>
      <c r="Q11" s="367" t="s">
        <v>412</v>
      </c>
      <c r="R11" s="367"/>
      <c r="S11" s="362" t="s">
        <v>413</v>
      </c>
      <c r="T11" s="365" t="n">
        <v>11.2</v>
      </c>
      <c r="U11" s="365" t="n">
        <v>11.2</v>
      </c>
      <c r="V11" s="368" t="n">
        <v>33</v>
      </c>
      <c r="W11" s="369" t="n">
        <f aca="false">(U11-T11)*V11</f>
        <v>0</v>
      </c>
      <c r="X11" s="345" t="n">
        <f aca="false">Y11-Y13</f>
        <v>26.7300000000001</v>
      </c>
      <c r="Y11" s="351" t="n">
        <f aca="false">W11+W13</f>
        <v>26.7300000000001</v>
      </c>
    </row>
    <row r="12" customFormat="false" ht="15" hidden="false" customHeight="false" outlineLevel="0" collapsed="false">
      <c r="A12" s="335" t="s">
        <v>108</v>
      </c>
      <c r="B12" s="335"/>
      <c r="C12" s="356"/>
      <c r="D12" s="356"/>
      <c r="E12" s="345" t="n">
        <f aca="false">MAX(E5,[2]昨日发供电情况!E12)</f>
        <v>92</v>
      </c>
      <c r="F12" s="345"/>
      <c r="G12" s="345" t="str">
        <f aca="false">IF(E5&gt;[2]昨日发供电情况!E12,U$65,[2]昨日发供电情况!G12)</f>
        <v>08日</v>
      </c>
      <c r="H12" s="345"/>
      <c r="I12" s="345" t="n">
        <f aca="false">MIN(E5,[2]昨日发供电情况!I12)</f>
        <v>57.6</v>
      </c>
      <c r="J12" s="345"/>
      <c r="K12" s="345" t="str">
        <f aca="false">IF(E5&lt;[2]昨日发供电情况!I12,U$65,[2]昨日发供电情况!K12)</f>
        <v>01日</v>
      </c>
      <c r="L12" s="345"/>
      <c r="M12" s="365" t="s">
        <v>414</v>
      </c>
      <c r="N12" s="366" t="n">
        <v>51.54</v>
      </c>
      <c r="O12" s="358"/>
      <c r="P12" s="358"/>
      <c r="Q12" s="367" t="s">
        <v>412</v>
      </c>
      <c r="R12" s="367"/>
      <c r="S12" s="362" t="s">
        <v>415</v>
      </c>
      <c r="T12" s="365" t="n">
        <v>0.13</v>
      </c>
      <c r="U12" s="365" t="n">
        <v>0.13</v>
      </c>
      <c r="V12" s="368" t="n">
        <v>33</v>
      </c>
      <c r="W12" s="369" t="n">
        <f aca="false">(U12-T12)*V12</f>
        <v>0</v>
      </c>
      <c r="X12" s="345"/>
      <c r="Y12" s="351"/>
    </row>
    <row r="13" customFormat="false" ht="15" hidden="false" customHeight="false" outlineLevel="0" collapsed="false">
      <c r="A13" s="335" t="s">
        <v>111</v>
      </c>
      <c r="B13" s="335"/>
      <c r="C13" s="356"/>
      <c r="D13" s="356"/>
      <c r="E13" s="345" t="n">
        <f aca="false">MAX(E6,[2]昨日发供电情况!E13)</f>
        <v>28.767</v>
      </c>
      <c r="F13" s="345"/>
      <c r="G13" s="345" t="str">
        <f aca="false">IF(E6&gt;[2]昨日发供电情况!E13,U$65,[2]昨日发供电情况!G13)</f>
        <v>04日</v>
      </c>
      <c r="H13" s="345"/>
      <c r="I13" s="345" t="n">
        <f aca="false">MIN(E6,[2]昨日发供电情况!I13)</f>
        <v>21.502</v>
      </c>
      <c r="J13" s="345"/>
      <c r="K13" s="345" t="str">
        <f aca="false">IF(E6&lt;[2]昨日发供电情况!I13,U$65,[2]昨日发供电情况!K13)</f>
        <v>03日</v>
      </c>
      <c r="L13" s="345"/>
      <c r="M13" s="346"/>
      <c r="N13" s="346"/>
      <c r="O13" s="358"/>
      <c r="P13" s="358"/>
      <c r="Q13" s="367" t="s">
        <v>416</v>
      </c>
      <c r="R13" s="367"/>
      <c r="S13" s="362" t="s">
        <v>413</v>
      </c>
      <c r="T13" s="370" t="n">
        <v>379.8</v>
      </c>
      <c r="U13" s="370" t="n">
        <v>380.61</v>
      </c>
      <c r="V13" s="368" t="n">
        <v>33</v>
      </c>
      <c r="W13" s="369" t="n">
        <f aca="false">(U13-T13)*V13</f>
        <v>26.7300000000001</v>
      </c>
      <c r="X13" s="345"/>
      <c r="Y13" s="351" t="n">
        <f aca="false">W12+W14</f>
        <v>0</v>
      </c>
    </row>
    <row r="14" customFormat="false" ht="15" hidden="false" customHeight="false" outlineLevel="0" collapsed="false">
      <c r="A14" s="335" t="s">
        <v>113</v>
      </c>
      <c r="B14" s="335"/>
      <c r="C14" s="356"/>
      <c r="D14" s="356"/>
      <c r="E14" s="345" t="n">
        <f aca="false">MAX(E7,[2]昨日发供电情况!E14)</f>
        <v>30.9</v>
      </c>
      <c r="F14" s="345"/>
      <c r="G14" s="345" t="str">
        <f aca="false">IF(E7&gt;[2]昨日发供电情况!E14,U$65,[2]昨日发供电情况!G14)</f>
        <v>09日</v>
      </c>
      <c r="H14" s="345"/>
      <c r="I14" s="345" t="n">
        <f aca="false">MIN(E7,[2]昨日发供电情况!I14)</f>
        <v>21.74</v>
      </c>
      <c r="J14" s="345"/>
      <c r="K14" s="345" t="str">
        <f aca="false">IF(E7&lt;[2]昨日发供电情况!I14,U$65,[2]昨日发供电情况!K14)</f>
        <v>01日</v>
      </c>
      <c r="L14" s="345"/>
      <c r="M14" s="346"/>
      <c r="N14" s="346"/>
      <c r="O14" s="358"/>
      <c r="P14" s="358"/>
      <c r="Q14" s="367" t="s">
        <v>416</v>
      </c>
      <c r="R14" s="367"/>
      <c r="S14" s="362" t="s">
        <v>415</v>
      </c>
      <c r="T14" s="370" t="n">
        <v>0.13</v>
      </c>
      <c r="U14" s="370" t="n">
        <v>0.13</v>
      </c>
      <c r="V14" s="368" t="n">
        <v>33</v>
      </c>
      <c r="W14" s="369" t="n">
        <f aca="false">(U14-T14)*V14</f>
        <v>0</v>
      </c>
      <c r="X14" s="345"/>
      <c r="Y14" s="351"/>
    </row>
    <row r="15" customFormat="false" ht="15" hidden="false" customHeight="false" outlineLevel="0" collapsed="false">
      <c r="A15" s="342" t="s">
        <v>115</v>
      </c>
      <c r="B15" s="342"/>
      <c r="C15" s="356"/>
      <c r="D15" s="356"/>
      <c r="E15" s="345" t="n">
        <f aca="false">MAX(E8,[2]昨日发供电情况!E15)</f>
        <v>768.526000000004</v>
      </c>
      <c r="F15" s="345"/>
      <c r="G15" s="345" t="str">
        <f aca="false">IF(E8&gt;[2]昨日发供电情况!E15,U$65,[2]昨日发供电情况!G15)</f>
        <v>08日</v>
      </c>
      <c r="H15" s="345"/>
      <c r="I15" s="345" t="n">
        <f aca="false">MIN(E8,[2]昨日发供电情况!I15)</f>
        <v>611.93</v>
      </c>
      <c r="J15" s="345"/>
      <c r="K15" s="345" t="str">
        <f aca="false">IF(E8&lt;[2]昨日发供电情况!I15,U$65,[2]昨日发供电情况!K15)</f>
        <v>01日</v>
      </c>
      <c r="L15" s="345"/>
      <c r="M15" s="346"/>
      <c r="N15" s="346"/>
      <c r="O15" s="371" t="s">
        <v>182</v>
      </c>
      <c r="P15" s="371"/>
      <c r="Q15" s="367" t="s">
        <v>412</v>
      </c>
      <c r="R15" s="367"/>
      <c r="S15" s="362" t="s">
        <v>413</v>
      </c>
      <c r="T15" s="365" t="n">
        <v>0.24</v>
      </c>
      <c r="U15" s="365" t="n">
        <v>0.24</v>
      </c>
      <c r="V15" s="368" t="n">
        <v>30</v>
      </c>
      <c r="W15" s="369" t="n">
        <f aca="false">(U15-T15)*V15</f>
        <v>0</v>
      </c>
      <c r="X15" s="345" t="n">
        <f aca="false">W15+W16</f>
        <v>0</v>
      </c>
      <c r="Y15" s="345"/>
    </row>
    <row r="16" customFormat="false" ht="15" hidden="false" customHeight="false" outlineLevel="0" collapsed="false">
      <c r="A16" s="354"/>
      <c r="B16" s="354"/>
      <c r="C16" s="356"/>
      <c r="D16" s="356"/>
      <c r="E16" s="345"/>
      <c r="F16" s="345"/>
      <c r="G16" s="345"/>
      <c r="H16" s="345"/>
      <c r="I16" s="345"/>
      <c r="J16" s="345"/>
      <c r="K16" s="345"/>
      <c r="L16" s="345"/>
      <c r="M16" s="346"/>
      <c r="N16" s="346"/>
      <c r="O16" s="371"/>
      <c r="P16" s="371"/>
      <c r="Q16" s="367" t="s">
        <v>416</v>
      </c>
      <c r="R16" s="367"/>
      <c r="S16" s="362" t="s">
        <v>413</v>
      </c>
      <c r="T16" s="365" t="n">
        <v>6.24</v>
      </c>
      <c r="U16" s="365" t="n">
        <v>6.24</v>
      </c>
      <c r="V16" s="368" t="n">
        <v>30</v>
      </c>
      <c r="W16" s="369" t="n">
        <f aca="false">(U16-T16)*V16</f>
        <v>0</v>
      </c>
      <c r="X16" s="345"/>
      <c r="Y16" s="345"/>
    </row>
    <row r="17" customFormat="false" ht="15" hidden="false" customHeight="false" outlineLevel="0" collapsed="false">
      <c r="A17" s="335" t="s">
        <v>417</v>
      </c>
      <c r="B17" s="335"/>
      <c r="C17" s="335"/>
      <c r="D17" s="335"/>
      <c r="E17" s="335"/>
      <c r="F17" s="335"/>
      <c r="G17" s="335"/>
      <c r="H17" s="335"/>
      <c r="I17" s="335"/>
      <c r="J17" s="335"/>
      <c r="K17" s="335"/>
      <c r="L17" s="335"/>
      <c r="M17" s="335"/>
      <c r="N17" s="335"/>
      <c r="O17" s="358" t="s">
        <v>183</v>
      </c>
      <c r="P17" s="358"/>
      <c r="Q17" s="367" t="s">
        <v>412</v>
      </c>
      <c r="R17" s="367"/>
      <c r="S17" s="362" t="s">
        <v>413</v>
      </c>
      <c r="T17" s="370" t="n">
        <v>3597.77</v>
      </c>
      <c r="U17" s="370" t="n">
        <v>3609.75</v>
      </c>
      <c r="V17" s="383" t="n">
        <v>3</v>
      </c>
      <c r="W17" s="369" t="n">
        <f aca="false">(U17-T17)*V17</f>
        <v>35.9400000000001</v>
      </c>
      <c r="X17" s="369" t="n">
        <f aca="false">W17</f>
        <v>35.9400000000001</v>
      </c>
      <c r="Y17" s="369"/>
    </row>
    <row r="18" customFormat="false" ht="15" hidden="false" customHeight="false" outlineLevel="0" collapsed="false">
      <c r="A18" s="335" t="s">
        <v>418</v>
      </c>
      <c r="B18" s="335"/>
      <c r="C18" s="335" t="s">
        <v>104</v>
      </c>
      <c r="D18" s="335"/>
      <c r="E18" s="335" t="s">
        <v>106</v>
      </c>
      <c r="F18" s="335"/>
      <c r="G18" s="335" t="s">
        <v>108</v>
      </c>
      <c r="H18" s="335"/>
      <c r="I18" s="335" t="s">
        <v>419</v>
      </c>
      <c r="J18" s="335"/>
      <c r="K18" s="335" t="s">
        <v>113</v>
      </c>
      <c r="L18" s="335"/>
      <c r="M18" s="335" t="s">
        <v>420</v>
      </c>
      <c r="N18" s="335"/>
      <c r="O18" s="372"/>
      <c r="P18" s="373"/>
      <c r="Q18" s="367"/>
      <c r="R18" s="367"/>
      <c r="S18" s="363"/>
      <c r="T18" s="374"/>
      <c r="U18" s="374"/>
      <c r="V18" s="383"/>
      <c r="W18" s="369" t="n">
        <f aca="false">(U18-T18)*V18</f>
        <v>0</v>
      </c>
      <c r="X18" s="375"/>
      <c r="Y18" s="376"/>
    </row>
    <row r="19" customFormat="false" ht="15" hidden="false" customHeight="false" outlineLevel="0" collapsed="false">
      <c r="A19" s="342" t="s">
        <v>421</v>
      </c>
      <c r="B19" s="342"/>
      <c r="C19" s="346" t="n">
        <f aca="false">[2]三亚地区小水电负荷!N58</f>
        <v>522.799200000005</v>
      </c>
      <c r="D19" s="346"/>
      <c r="E19" s="346" t="n">
        <f aca="false">Y52+Y54+Y56</f>
        <v>67.5840000000016</v>
      </c>
      <c r="F19" s="346"/>
      <c r="G19" s="346" t="n">
        <f aca="false">Y60+Y11</f>
        <v>78.3222000000001</v>
      </c>
      <c r="H19" s="346"/>
      <c r="I19" s="345" t="n">
        <f aca="false">Y48</f>
        <v>13.7720000000005</v>
      </c>
      <c r="J19" s="345"/>
      <c r="K19" s="345" t="n">
        <f aca="false">Y44</f>
        <v>4.15964999999993</v>
      </c>
      <c r="L19" s="345"/>
      <c r="M19" s="345" t="n">
        <f aca="false">C19+E19+G19+I19+K19</f>
        <v>686.637050000007</v>
      </c>
      <c r="N19" s="345"/>
      <c r="O19" s="342" t="s">
        <v>58</v>
      </c>
      <c r="P19" s="342"/>
      <c r="Q19" s="341" t="s">
        <v>422</v>
      </c>
      <c r="R19" s="341"/>
      <c r="S19" s="362" t="s">
        <v>413</v>
      </c>
      <c r="T19" s="374" t="n">
        <v>50.8</v>
      </c>
      <c r="U19" s="374" t="n">
        <v>50.8</v>
      </c>
      <c r="V19" s="383" t="n">
        <v>8</v>
      </c>
      <c r="W19" s="369" t="n">
        <f aca="false">(U19-T19)*V19</f>
        <v>0</v>
      </c>
      <c r="X19" s="345" t="n">
        <f aca="false">W19+W20</f>
        <v>0.0800000000000409</v>
      </c>
      <c r="Y19" s="345"/>
    </row>
    <row r="20" customFormat="false" ht="15" hidden="false" customHeight="false" outlineLevel="0" collapsed="false">
      <c r="A20" s="377" t="s">
        <v>423</v>
      </c>
      <c r="B20" s="377"/>
      <c r="C20" s="378" t="n">
        <v>267.3</v>
      </c>
      <c r="D20" s="378"/>
      <c r="E20" s="378" t="n">
        <v>42.3</v>
      </c>
      <c r="F20" s="378"/>
      <c r="G20" s="378" t="n">
        <v>46.4</v>
      </c>
      <c r="H20" s="378"/>
      <c r="I20" s="378" t="n">
        <v>9</v>
      </c>
      <c r="J20" s="378"/>
      <c r="K20" s="378" t="n">
        <v>5.6</v>
      </c>
      <c r="L20" s="378"/>
      <c r="M20" s="379" t="n">
        <v>360.86</v>
      </c>
      <c r="N20" s="379"/>
      <c r="O20" s="342"/>
      <c r="P20" s="342"/>
      <c r="Q20" s="341" t="s">
        <v>424</v>
      </c>
      <c r="R20" s="341"/>
      <c r="S20" s="362" t="s">
        <v>413</v>
      </c>
      <c r="T20" s="374" t="n">
        <v>44.69</v>
      </c>
      <c r="U20" s="374" t="n">
        <v>44.7</v>
      </c>
      <c r="V20" s="383" t="n">
        <v>8</v>
      </c>
      <c r="W20" s="369" t="n">
        <f aca="false">(U20-T20)*V20</f>
        <v>0.0800000000000409</v>
      </c>
      <c r="X20" s="345"/>
      <c r="Y20" s="345"/>
      <c r="AA20" s="380"/>
    </row>
    <row r="21" customFormat="false" ht="15" hidden="false" customHeight="true" outlineLevel="0" collapsed="false">
      <c r="A21" s="381" t="s">
        <v>425</v>
      </c>
      <c r="B21" s="381"/>
      <c r="C21" s="346" t="n">
        <f aca="false">[2]昨日发供电情况!C23</f>
        <v>5148.04619999999</v>
      </c>
      <c r="D21" s="346"/>
      <c r="E21" s="346" t="n">
        <f aca="false">[2]昨日发供电情况!E23</f>
        <v>853.907999999998</v>
      </c>
      <c r="F21" s="346"/>
      <c r="G21" s="346" t="n">
        <f aca="false">[2]昨日发供电情况!G23</f>
        <v>720.940000000001</v>
      </c>
      <c r="H21" s="346"/>
      <c r="I21" s="346" t="n">
        <f aca="false">[2]昨日发供电情况!I23</f>
        <v>119.702</v>
      </c>
      <c r="J21" s="346"/>
      <c r="K21" s="346" t="n">
        <f aca="false">[2]昨日发供电情况!K23</f>
        <v>32.4027000000001</v>
      </c>
      <c r="L21" s="346"/>
      <c r="M21" s="346" t="n">
        <f aca="false">[2]昨日发供电情况!M23</f>
        <v>6874.99889999999</v>
      </c>
      <c r="N21" s="346"/>
      <c r="O21" s="342" t="s">
        <v>59</v>
      </c>
      <c r="P21" s="342"/>
      <c r="Q21" s="341" t="s">
        <v>422</v>
      </c>
      <c r="R21" s="341"/>
      <c r="S21" s="362" t="s">
        <v>413</v>
      </c>
      <c r="T21" s="374" t="n">
        <v>11763.29</v>
      </c>
      <c r="U21" s="374" t="n">
        <v>11771.37</v>
      </c>
      <c r="V21" s="383" t="n">
        <v>6</v>
      </c>
      <c r="W21" s="369" t="n">
        <f aca="false">(U21-T21)*V21</f>
        <v>48.4799999999996</v>
      </c>
      <c r="X21" s="345" t="n">
        <f aca="false">W21+W22</f>
        <v>93.4799999999996</v>
      </c>
      <c r="Y21" s="345"/>
      <c r="AA21" s="380"/>
    </row>
    <row r="22" customFormat="false" ht="15.75" hidden="false" customHeight="true" outlineLevel="0" collapsed="false">
      <c r="A22" s="381" t="s">
        <v>426</v>
      </c>
      <c r="B22" s="381"/>
      <c r="C22" s="346" t="n">
        <f aca="false">C19/24*10/C20*100</f>
        <v>81.4938271604946</v>
      </c>
      <c r="D22" s="346"/>
      <c r="E22" s="346" t="n">
        <f aca="false">E19/24*10/E20*100</f>
        <v>66.5721040189141</v>
      </c>
      <c r="F22" s="346"/>
      <c r="G22" s="346" t="n">
        <f aca="false">G19/24*10/G20*100</f>
        <v>70.3324353448277</v>
      </c>
      <c r="H22" s="346"/>
      <c r="I22" s="346" t="n">
        <f aca="false">I19/24*10/I20*100</f>
        <v>63.7592592592615</v>
      </c>
      <c r="J22" s="346"/>
      <c r="K22" s="346" t="n">
        <f aca="false">K19/24*10/K20*100</f>
        <v>30.9497767857138</v>
      </c>
      <c r="L22" s="346"/>
      <c r="M22" s="346" t="n">
        <f aca="false">M19/24*10/M20*100</f>
        <v>79.2824837425418</v>
      </c>
      <c r="N22" s="346"/>
      <c r="O22" s="342"/>
      <c r="P22" s="342"/>
      <c r="Q22" s="341" t="s">
        <v>424</v>
      </c>
      <c r="R22" s="341"/>
      <c r="S22" s="362" t="s">
        <v>413</v>
      </c>
      <c r="T22" s="374" t="n">
        <v>9192.25</v>
      </c>
      <c r="U22" s="374" t="n">
        <v>9199.75</v>
      </c>
      <c r="V22" s="383" t="n">
        <v>6</v>
      </c>
      <c r="W22" s="369" t="n">
        <f aca="false">(U22-T22)*V22</f>
        <v>45</v>
      </c>
      <c r="X22" s="345"/>
      <c r="Y22" s="345"/>
    </row>
    <row r="23" customFormat="false" ht="15" hidden="false" customHeight="true" outlineLevel="0" collapsed="false">
      <c r="A23" s="381" t="s">
        <v>427</v>
      </c>
      <c r="B23" s="381"/>
      <c r="C23" s="346" t="n">
        <f aca="false">C19+C21</f>
        <v>5670.84539999999</v>
      </c>
      <c r="D23" s="346"/>
      <c r="E23" s="346" t="n">
        <f aca="false">E19+E21</f>
        <v>921.492</v>
      </c>
      <c r="F23" s="346"/>
      <c r="G23" s="346" t="n">
        <f aca="false">G19+G21</f>
        <v>799.262200000001</v>
      </c>
      <c r="H23" s="346"/>
      <c r="I23" s="345" t="n">
        <f aca="false">I19+I21</f>
        <v>133.474</v>
      </c>
      <c r="J23" s="345"/>
      <c r="K23" s="345" t="n">
        <f aca="false">K19+K21</f>
        <v>36.56235</v>
      </c>
      <c r="L23" s="345"/>
      <c r="M23" s="345" t="n">
        <f aca="false">C23+E23+G23+I23+K23</f>
        <v>7561.63595</v>
      </c>
      <c r="N23" s="345"/>
      <c r="O23" s="342" t="s">
        <v>60</v>
      </c>
      <c r="P23" s="342"/>
      <c r="Q23" s="341" t="s">
        <v>422</v>
      </c>
      <c r="R23" s="341"/>
      <c r="S23" s="362" t="s">
        <v>413</v>
      </c>
      <c r="T23" s="374" t="n">
        <v>9914.5</v>
      </c>
      <c r="U23" s="374" t="n">
        <v>9920.99</v>
      </c>
      <c r="V23" s="383" t="n">
        <v>6</v>
      </c>
      <c r="W23" s="369" t="n">
        <f aca="false">(U23-T23)*V23</f>
        <v>38.9399999999987</v>
      </c>
      <c r="X23" s="345" t="n">
        <f aca="false">W23+W24</f>
        <v>76.7400000000052</v>
      </c>
      <c r="Y23" s="345"/>
    </row>
    <row r="24" customFormat="false" ht="15.75" hidden="false" customHeight="true" outlineLevel="0" collapsed="false">
      <c r="A24" s="381" t="s">
        <v>428</v>
      </c>
      <c r="B24" s="381"/>
      <c r="C24" s="346" t="n">
        <f aca="false">C59/24*10/C55*100</f>
        <v>86.6071428571469</v>
      </c>
      <c r="D24" s="346"/>
      <c r="E24" s="346" t="n">
        <f aca="false">E59/24*10/E55*100</f>
        <v>87.7101449275362</v>
      </c>
      <c r="F24" s="346"/>
      <c r="G24" s="346" t="n">
        <f aca="false">G59/24*10/G55*100</f>
        <v>71.7054263565892</v>
      </c>
      <c r="H24" s="346"/>
      <c r="I24" s="346" t="n">
        <f aca="false">I59/24*10/I55*100</f>
        <v>93.8161375661375</v>
      </c>
      <c r="J24" s="346"/>
      <c r="K24" s="346" t="n">
        <f aca="false">K59/24*10/K55*100</f>
        <v>94.5833333333333</v>
      </c>
      <c r="L24" s="346"/>
      <c r="M24" s="346" t="n">
        <f aca="false">M59/24*10/M55*100</f>
        <v>96.2737137849267</v>
      </c>
      <c r="N24" s="346"/>
      <c r="O24" s="342"/>
      <c r="P24" s="342"/>
      <c r="Q24" s="341" t="s">
        <v>424</v>
      </c>
      <c r="R24" s="341"/>
      <c r="S24" s="362" t="s">
        <v>413</v>
      </c>
      <c r="T24" s="374" t="n">
        <v>10151.96</v>
      </c>
      <c r="U24" s="374" t="n">
        <v>10158.26</v>
      </c>
      <c r="V24" s="383" t="n">
        <v>6</v>
      </c>
      <c r="W24" s="369" t="n">
        <f aca="false">(U24-T24)*V24</f>
        <v>37.8000000000066</v>
      </c>
      <c r="X24" s="345"/>
      <c r="Y24" s="345"/>
    </row>
    <row r="25" customFormat="false" ht="15.75" hidden="false" customHeight="true" outlineLevel="0" collapsed="false">
      <c r="A25" s="381" t="s">
        <v>429</v>
      </c>
      <c r="B25" s="381"/>
      <c r="C25" s="346" t="n">
        <f aca="false">[2]昨日发供电情况!C27</f>
        <v>56003.4618</v>
      </c>
      <c r="D25" s="346"/>
      <c r="E25" s="346" t="n">
        <f aca="false">[2]昨日发供电情况!E27</f>
        <v>11160.347</v>
      </c>
      <c r="F25" s="346"/>
      <c r="G25" s="346" t="n">
        <f aca="false">[2]昨日发供电情况!G27</f>
        <v>8533.92320000001</v>
      </c>
      <c r="H25" s="346"/>
      <c r="I25" s="346" t="n">
        <f aca="false">[2]昨日发供电情况!I27</f>
        <v>1506.472</v>
      </c>
      <c r="J25" s="346"/>
      <c r="K25" s="346" t="n">
        <f aca="false">[2]昨日发供电情况!K27</f>
        <v>533.7684</v>
      </c>
      <c r="L25" s="346"/>
      <c r="M25" s="346" t="n">
        <f aca="false">[2]昨日发供电情况!M27</f>
        <v>77737.9724</v>
      </c>
      <c r="N25" s="346"/>
      <c r="O25" s="342" t="s">
        <v>61</v>
      </c>
      <c r="P25" s="342"/>
      <c r="Q25" s="362" t="s">
        <v>422</v>
      </c>
      <c r="R25" s="362"/>
      <c r="S25" s="362" t="s">
        <v>413</v>
      </c>
      <c r="T25" s="374" t="n">
        <v>7741.53</v>
      </c>
      <c r="U25" s="374" t="n">
        <v>7751.68</v>
      </c>
      <c r="V25" s="383" t="n">
        <v>6</v>
      </c>
      <c r="W25" s="369" t="n">
        <f aca="false">(U25-T25)*V25</f>
        <v>60.9000000000033</v>
      </c>
      <c r="X25" s="345" t="n">
        <f aca="false">W25+W26</f>
        <v>112.920000000004</v>
      </c>
      <c r="Y25" s="345"/>
    </row>
    <row r="26" customFormat="false" ht="14.25" hidden="false" customHeight="true" outlineLevel="0" collapsed="false">
      <c r="A26" s="381"/>
      <c r="B26" s="381"/>
      <c r="C26" s="346"/>
      <c r="D26" s="346"/>
      <c r="E26" s="346"/>
      <c r="F26" s="346"/>
      <c r="G26" s="346"/>
      <c r="H26" s="346"/>
      <c r="I26" s="346"/>
      <c r="J26" s="346"/>
      <c r="K26" s="346"/>
      <c r="L26" s="346"/>
      <c r="M26" s="346"/>
      <c r="N26" s="346"/>
      <c r="O26" s="342"/>
      <c r="P26" s="342"/>
      <c r="Q26" s="341" t="s">
        <v>424</v>
      </c>
      <c r="R26" s="341"/>
      <c r="S26" s="362" t="s">
        <v>413</v>
      </c>
      <c r="T26" s="374" t="n">
        <v>15630.24</v>
      </c>
      <c r="U26" s="374" t="n">
        <v>15638.91</v>
      </c>
      <c r="V26" s="383" t="n">
        <v>6</v>
      </c>
      <c r="W26" s="369" t="n">
        <f aca="false">(U26-T26)*V26</f>
        <v>52.0200000000004</v>
      </c>
      <c r="X26" s="345"/>
      <c r="Y26" s="345"/>
    </row>
    <row r="27" customFormat="false" ht="14.25" hidden="false" customHeight="true" outlineLevel="0" collapsed="false">
      <c r="A27" s="381" t="s">
        <v>430</v>
      </c>
      <c r="B27" s="381"/>
      <c r="C27" s="346" t="n">
        <f aca="false">C19+C25</f>
        <v>56526.261</v>
      </c>
      <c r="D27" s="346"/>
      <c r="E27" s="346" t="n">
        <f aca="false">E19+E25</f>
        <v>11227.931</v>
      </c>
      <c r="F27" s="346"/>
      <c r="G27" s="346" t="n">
        <f aca="false">G19+G25</f>
        <v>8612.24540000001</v>
      </c>
      <c r="H27" s="346"/>
      <c r="I27" s="346" t="n">
        <f aca="false">I19+I25</f>
        <v>1520.244</v>
      </c>
      <c r="J27" s="346"/>
      <c r="K27" s="345" t="n">
        <f aca="false">K19+K25</f>
        <v>537.92805</v>
      </c>
      <c r="L27" s="345"/>
      <c r="M27" s="345" t="n">
        <f aca="false">C27+E27+G27+I27+K27</f>
        <v>78424.60945</v>
      </c>
      <c r="N27" s="345"/>
      <c r="O27" s="342" t="s">
        <v>63</v>
      </c>
      <c r="P27" s="342"/>
      <c r="Q27" s="341" t="s">
        <v>422</v>
      </c>
      <c r="R27" s="341"/>
      <c r="S27" s="362" t="s">
        <v>413</v>
      </c>
      <c r="T27" s="374" t="n">
        <v>5994.26</v>
      </c>
      <c r="U27" s="374" t="n">
        <v>5999.26</v>
      </c>
      <c r="V27" s="383" t="n">
        <v>6</v>
      </c>
      <c r="W27" s="369" t="n">
        <f aca="false">(U27-T27)*V27</f>
        <v>30</v>
      </c>
      <c r="X27" s="345" t="n">
        <f aca="false">W27+W28</f>
        <v>30</v>
      </c>
      <c r="Y27" s="345"/>
    </row>
    <row r="28" customFormat="false" ht="15" hidden="false" customHeight="false" outlineLevel="0" collapsed="false">
      <c r="A28" s="381"/>
      <c r="B28" s="381"/>
      <c r="C28" s="346"/>
      <c r="D28" s="346"/>
      <c r="E28" s="346"/>
      <c r="F28" s="346"/>
      <c r="G28" s="346"/>
      <c r="H28" s="346"/>
      <c r="I28" s="346"/>
      <c r="J28" s="346"/>
      <c r="K28" s="345"/>
      <c r="L28" s="345"/>
      <c r="M28" s="345"/>
      <c r="N28" s="345"/>
      <c r="O28" s="342"/>
      <c r="P28" s="342"/>
      <c r="Q28" s="382" t="s">
        <v>431</v>
      </c>
      <c r="R28" s="341"/>
      <c r="S28" s="362" t="s">
        <v>413</v>
      </c>
      <c r="T28" s="374" t="n">
        <v>3843.71</v>
      </c>
      <c r="U28" s="374" t="n">
        <v>3843.71</v>
      </c>
      <c r="V28" s="383" t="n">
        <v>3.3</v>
      </c>
      <c r="W28" s="369" t="n">
        <f aca="false">(U28-T28)*V28</f>
        <v>0</v>
      </c>
      <c r="X28" s="345"/>
      <c r="Y28" s="345"/>
    </row>
    <row r="29" customFormat="false" ht="15.75" hidden="false" customHeight="false" outlineLevel="0" collapsed="false">
      <c r="A29" s="342" t="s">
        <v>432</v>
      </c>
      <c r="B29" s="342"/>
      <c r="C29" s="335" t="s">
        <v>104</v>
      </c>
      <c r="D29" s="335"/>
      <c r="E29" s="335" t="s">
        <v>106</v>
      </c>
      <c r="F29" s="335"/>
      <c r="G29" s="335" t="s">
        <v>108</v>
      </c>
      <c r="H29" s="335"/>
      <c r="I29" s="335" t="s">
        <v>419</v>
      </c>
      <c r="J29" s="335"/>
      <c r="K29" s="335" t="s">
        <v>113</v>
      </c>
      <c r="L29" s="335"/>
      <c r="M29" s="335" t="s">
        <v>420</v>
      </c>
      <c r="N29" s="335"/>
      <c r="O29" s="342" t="s">
        <v>62</v>
      </c>
      <c r="P29" s="342"/>
      <c r="Q29" s="341" t="s">
        <v>422</v>
      </c>
      <c r="R29" s="341"/>
      <c r="S29" s="362" t="s">
        <v>413</v>
      </c>
      <c r="T29" s="374" t="n">
        <v>1608.67</v>
      </c>
      <c r="U29" s="374" t="n">
        <v>1612.99</v>
      </c>
      <c r="V29" s="383" t="n">
        <v>4</v>
      </c>
      <c r="W29" s="369" t="n">
        <f aca="false">(U29-T29)*V29</f>
        <v>17.2799999999997</v>
      </c>
      <c r="X29" s="345" t="n">
        <f aca="false">W29+W30</f>
        <v>38.5199999999995</v>
      </c>
      <c r="Y29" s="345"/>
    </row>
    <row r="30" customFormat="false" ht="15.75" hidden="false" customHeight="false" outlineLevel="0" collapsed="false">
      <c r="A30" s="342"/>
      <c r="B30" s="342"/>
      <c r="C30" s="383" t="s">
        <v>172</v>
      </c>
      <c r="D30" s="383" t="s">
        <v>173</v>
      </c>
      <c r="E30" s="383" t="s">
        <v>172</v>
      </c>
      <c r="F30" s="383" t="s">
        <v>173</v>
      </c>
      <c r="G30" s="383" t="s">
        <v>172</v>
      </c>
      <c r="H30" s="383" t="s">
        <v>173</v>
      </c>
      <c r="I30" s="383" t="s">
        <v>172</v>
      </c>
      <c r="J30" s="383" t="s">
        <v>173</v>
      </c>
      <c r="K30" s="383" t="s">
        <v>172</v>
      </c>
      <c r="L30" s="383" t="s">
        <v>173</v>
      </c>
      <c r="M30" s="383" t="s">
        <v>172</v>
      </c>
      <c r="N30" s="383" t="s">
        <v>173</v>
      </c>
      <c r="O30" s="342"/>
      <c r="P30" s="342"/>
      <c r="Q30" s="341" t="s">
        <v>424</v>
      </c>
      <c r="R30" s="341"/>
      <c r="S30" s="362" t="s">
        <v>413</v>
      </c>
      <c r="T30" s="374" t="n">
        <v>4500.14</v>
      </c>
      <c r="U30" s="374" t="n">
        <v>4503.68</v>
      </c>
      <c r="V30" s="383" t="n">
        <v>6</v>
      </c>
      <c r="W30" s="369" t="n">
        <f aca="false">(U30-T30)*V30</f>
        <v>21.2399999999998</v>
      </c>
      <c r="X30" s="345"/>
      <c r="Y30" s="345"/>
    </row>
    <row r="31" customFormat="false" ht="15" hidden="false" customHeight="true" outlineLevel="0" collapsed="false">
      <c r="A31" s="335" t="n">
        <v>0</v>
      </c>
      <c r="B31" s="335"/>
      <c r="C31" s="384" t="n">
        <f aca="false">[2]三亚地区小水电负荷!P4</f>
        <v>3.15</v>
      </c>
      <c r="D31" s="384" t="n">
        <f aca="false">[2]三亚地区小水电负荷!Q4</f>
        <v>1.2</v>
      </c>
      <c r="E31" s="384" t="n">
        <f aca="false">[2]各地区小水电负荷!F4</f>
        <v>3.6</v>
      </c>
      <c r="F31" s="384" t="n">
        <f aca="false">[2]各地区小水电负荷!G4</f>
        <v>2.1</v>
      </c>
      <c r="G31" s="384" t="n">
        <f aca="false">[2]各地区小水电负荷!H4</f>
        <v>4.3</v>
      </c>
      <c r="H31" s="384" t="n">
        <f aca="false">[2]各地区小水电负荷!I4</f>
        <v>2.3</v>
      </c>
      <c r="I31" s="384" t="n">
        <f aca="false">[2]各地区小水电负荷!N4</f>
        <v>11.2</v>
      </c>
      <c r="J31" s="384" t="n">
        <f aca="false">[2]各地区小水电负荷!O4</f>
        <v>2.53</v>
      </c>
      <c r="K31" s="384" t="n">
        <f aca="false">[2]各地区小水电负荷!P4</f>
        <v>10</v>
      </c>
      <c r="L31" s="384" t="n">
        <f aca="false">[2]各地区小水电负荷!Q4</f>
        <v>0</v>
      </c>
      <c r="M31" s="384" t="n">
        <f aca="false">C31+E31+G31+I31+K31</f>
        <v>32.25</v>
      </c>
      <c r="N31" s="384" t="n">
        <f aca="false">D31+F31+H31+J31+L31</f>
        <v>8.13</v>
      </c>
      <c r="O31" s="342" t="s">
        <v>66</v>
      </c>
      <c r="P31" s="342"/>
      <c r="Q31" s="341" t="s">
        <v>422</v>
      </c>
      <c r="R31" s="341"/>
      <c r="S31" s="362" t="s">
        <v>413</v>
      </c>
      <c r="T31" s="374" t="n">
        <v>10892.07</v>
      </c>
      <c r="U31" s="374" t="n">
        <v>10901.02</v>
      </c>
      <c r="V31" s="383" t="n">
        <v>3</v>
      </c>
      <c r="W31" s="369" t="n">
        <f aca="false">(U31-T31)*V31</f>
        <v>26.8500000000022</v>
      </c>
      <c r="X31" s="345" t="n">
        <f aca="false">W31+W32+W33</f>
        <v>38.7960000000018</v>
      </c>
      <c r="Y31" s="345"/>
    </row>
    <row r="32" customFormat="false" ht="15.75" hidden="false" customHeight="false" outlineLevel="0" collapsed="false">
      <c r="A32" s="335" t="n">
        <v>1</v>
      </c>
      <c r="B32" s="335"/>
      <c r="C32" s="384" t="n">
        <f aca="false">[2]三亚地区小水电负荷!P5</f>
        <v>3.15</v>
      </c>
      <c r="D32" s="384" t="n">
        <f aca="false">[2]三亚地区小水电负荷!Q5</f>
        <v>1.05</v>
      </c>
      <c r="E32" s="384" t="n">
        <f aca="false">[2]各地区小水电负荷!F5</f>
        <v>3.6</v>
      </c>
      <c r="F32" s="384" t="n">
        <f aca="false">[2]各地区小水电负荷!G5</f>
        <v>2.1</v>
      </c>
      <c r="G32" s="384" t="n">
        <f aca="false">[2]各地区小水电负荷!H5</f>
        <v>4.3</v>
      </c>
      <c r="H32" s="384" t="n">
        <f aca="false">[2]各地区小水电负荷!I5</f>
        <v>2</v>
      </c>
      <c r="I32" s="384" t="n">
        <f aca="false">[2]各地区小水电负荷!N5</f>
        <v>11</v>
      </c>
      <c r="J32" s="384" t="n">
        <f aca="false">[2]各地区小水电负荷!O5</f>
        <v>2.25</v>
      </c>
      <c r="K32" s="384" t="n">
        <f aca="false">[2]各地区小水电负荷!P5</f>
        <v>9.6</v>
      </c>
      <c r="L32" s="384" t="n">
        <f aca="false">[2]各地区小水电负荷!Q5</f>
        <v>0</v>
      </c>
      <c r="M32" s="384" t="n">
        <f aca="false">C32+E32+G32+I32+K32</f>
        <v>31.65</v>
      </c>
      <c r="N32" s="384" t="n">
        <f aca="false">D32+F32+H32+J32+L32</f>
        <v>7.4</v>
      </c>
      <c r="O32" s="342"/>
      <c r="P32" s="342"/>
      <c r="Q32" s="341" t="s">
        <v>424</v>
      </c>
      <c r="R32" s="341"/>
      <c r="S32" s="362" t="s">
        <v>413</v>
      </c>
      <c r="T32" s="374" t="n">
        <v>786.04</v>
      </c>
      <c r="U32" s="374" t="n">
        <v>786.04</v>
      </c>
      <c r="V32" s="383" t="n">
        <v>1</v>
      </c>
      <c r="W32" s="369" t="n">
        <f aca="false">(U32-T32)*V32</f>
        <v>0</v>
      </c>
      <c r="X32" s="345"/>
      <c r="Y32" s="345"/>
    </row>
    <row r="33" customFormat="false" ht="15" hidden="false" customHeight="false" outlineLevel="0" collapsed="false">
      <c r="A33" s="335" t="n">
        <v>2</v>
      </c>
      <c r="B33" s="335"/>
      <c r="C33" s="384" t="n">
        <f aca="false">[2]三亚地区小水电负荷!P6</f>
        <v>3.1</v>
      </c>
      <c r="D33" s="384" t="n">
        <f aca="false">[2]三亚地区小水电负荷!Q6</f>
        <v>1.05</v>
      </c>
      <c r="E33" s="384" t="n">
        <f aca="false">[2]各地区小水电负荷!F6</f>
        <v>3.6</v>
      </c>
      <c r="F33" s="384" t="n">
        <f aca="false">[2]各地区小水电负荷!G6</f>
        <v>2.1</v>
      </c>
      <c r="G33" s="384" t="n">
        <f aca="false">[2]各地区小水电负荷!H6</f>
        <v>4.3</v>
      </c>
      <c r="H33" s="384" t="n">
        <f aca="false">[2]各地区小水电负荷!I6</f>
        <v>2</v>
      </c>
      <c r="I33" s="384" t="n">
        <f aca="false">[2]各地区小水电负荷!N6</f>
        <v>11.3</v>
      </c>
      <c r="J33" s="384" t="n">
        <f aca="false">[2]各地区小水电负荷!O6</f>
        <v>1.85</v>
      </c>
      <c r="K33" s="384" t="n">
        <f aca="false">[2]各地区小水电负荷!P6</f>
        <v>9.7</v>
      </c>
      <c r="L33" s="384" t="n">
        <f aca="false">[2]各地区小水电负荷!Q6</f>
        <v>0</v>
      </c>
      <c r="M33" s="384" t="n">
        <f aca="false">C33+E33+G33+I33+K33</f>
        <v>32</v>
      </c>
      <c r="N33" s="384" t="n">
        <f aca="false">D33+F33+H33+J33+L33</f>
        <v>7</v>
      </c>
      <c r="O33" s="342"/>
      <c r="P33" s="342"/>
      <c r="Q33" s="382" t="s">
        <v>433</v>
      </c>
      <c r="R33" s="341"/>
      <c r="S33" s="362" t="s">
        <v>413</v>
      </c>
      <c r="T33" s="374" t="n">
        <v>2710.8</v>
      </c>
      <c r="U33" s="374" t="n">
        <v>2714.42</v>
      </c>
      <c r="V33" s="383" t="n">
        <v>3.3</v>
      </c>
      <c r="W33" s="369" t="n">
        <f aca="false">(U33-T33)*V33</f>
        <v>11.9459999999996</v>
      </c>
      <c r="X33" s="345"/>
      <c r="Y33" s="345"/>
    </row>
    <row r="34" customFormat="false" ht="15.75" hidden="false" customHeight="false" outlineLevel="0" collapsed="false">
      <c r="A34" s="335" t="n">
        <v>3</v>
      </c>
      <c r="B34" s="335"/>
      <c r="C34" s="384" t="n">
        <f aca="false">[2]三亚地区小水电负荷!P7</f>
        <v>3.1</v>
      </c>
      <c r="D34" s="384" t="n">
        <f aca="false">[2]三亚地区小水电负荷!Q7</f>
        <v>1.05</v>
      </c>
      <c r="E34" s="384" t="n">
        <f aca="false">[2]各地区小水电负荷!F7</f>
        <v>3.6</v>
      </c>
      <c r="F34" s="384" t="n">
        <f aca="false">[2]各地区小水电负荷!G7</f>
        <v>2.1</v>
      </c>
      <c r="G34" s="384" t="n">
        <f aca="false">[2]各地区小水电负荷!H7</f>
        <v>4.2</v>
      </c>
      <c r="H34" s="384" t="n">
        <f aca="false">[2]各地区小水电负荷!I7</f>
        <v>1.9</v>
      </c>
      <c r="I34" s="384" t="n">
        <f aca="false">[2]各地区小水电负荷!N7</f>
        <v>11.7</v>
      </c>
      <c r="J34" s="384" t="n">
        <f aca="false">[2]各地区小水电负荷!O7</f>
        <v>1.85</v>
      </c>
      <c r="K34" s="384" t="n">
        <f aca="false">[2]各地区小水电负荷!P7</f>
        <v>9.4</v>
      </c>
      <c r="L34" s="384" t="n">
        <f aca="false">[2]各地区小水电负荷!Q7</f>
        <v>0</v>
      </c>
      <c r="M34" s="384" t="n">
        <f aca="false">C34+E34+G34+I34+K34</f>
        <v>32</v>
      </c>
      <c r="N34" s="384" t="n">
        <f aca="false">D34+F34+H34+J34+L34</f>
        <v>6.9</v>
      </c>
      <c r="O34" s="342" t="s">
        <v>64</v>
      </c>
      <c r="P34" s="342"/>
      <c r="Q34" s="341" t="s">
        <v>422</v>
      </c>
      <c r="R34" s="341"/>
      <c r="S34" s="362" t="s">
        <v>413</v>
      </c>
      <c r="T34" s="385" t="n">
        <v>8721.42</v>
      </c>
      <c r="U34" s="385" t="n">
        <v>8725.43</v>
      </c>
      <c r="V34" s="383" t="n">
        <v>3</v>
      </c>
      <c r="W34" s="369" t="n">
        <f aca="false">(U34-T34)*V34</f>
        <v>12.0300000000007</v>
      </c>
      <c r="X34" s="345" t="n">
        <f aca="false">W34+W35</f>
        <v>38.1099999999951</v>
      </c>
      <c r="Y34" s="345"/>
    </row>
    <row r="35" customFormat="false" ht="15.75" hidden="false" customHeight="false" outlineLevel="0" collapsed="false">
      <c r="A35" s="335" t="n">
        <v>4</v>
      </c>
      <c r="B35" s="335"/>
      <c r="C35" s="384" t="n">
        <f aca="false">[2]三亚地区小水电负荷!P8</f>
        <v>3.1</v>
      </c>
      <c r="D35" s="384" t="n">
        <f aca="false">[2]三亚地区小水电负荷!Q8</f>
        <v>1.15</v>
      </c>
      <c r="E35" s="384" t="n">
        <f aca="false">[2]各地区小水电负荷!F8</f>
        <v>3.6</v>
      </c>
      <c r="F35" s="384" t="n">
        <f aca="false">[2]各地区小水电负荷!G8</f>
        <v>2.1</v>
      </c>
      <c r="G35" s="384" t="n">
        <f aca="false">[2]各地区小水电负荷!H8</f>
        <v>3.9</v>
      </c>
      <c r="H35" s="384" t="n">
        <f aca="false">[2]各地区小水电负荷!I8</f>
        <v>1.9</v>
      </c>
      <c r="I35" s="384" t="n">
        <f aca="false">[2]各地区小水电负荷!N8</f>
        <v>11.5</v>
      </c>
      <c r="J35" s="384" t="n">
        <f aca="false">[2]各地区小水电负荷!O8</f>
        <v>1.75</v>
      </c>
      <c r="K35" s="384" t="n">
        <f aca="false">[2]各地区小水电负荷!P8</f>
        <v>9.3</v>
      </c>
      <c r="L35" s="384" t="n">
        <f aca="false">[2]各地区小水电负荷!Q8</f>
        <v>0</v>
      </c>
      <c r="M35" s="384" t="n">
        <f aca="false">C35+E35+G35+I35+K35</f>
        <v>31.4</v>
      </c>
      <c r="N35" s="384" t="n">
        <f aca="false">D35+F35+H35+J35+L35</f>
        <v>6.9</v>
      </c>
      <c r="O35" s="342"/>
      <c r="P35" s="342"/>
      <c r="Q35" s="341" t="s">
        <v>424</v>
      </c>
      <c r="R35" s="341"/>
      <c r="S35" s="362" t="s">
        <v>413</v>
      </c>
      <c r="T35" s="385" t="n">
        <v>8226.04</v>
      </c>
      <c r="U35" s="385" t="n">
        <v>8232.56</v>
      </c>
      <c r="V35" s="383" t="n">
        <v>4</v>
      </c>
      <c r="W35" s="369" t="n">
        <f aca="false">(U35-T35)*V35</f>
        <v>26.0799999999945</v>
      </c>
      <c r="X35" s="345"/>
      <c r="Y35" s="345"/>
    </row>
    <row r="36" customFormat="false" ht="15" hidden="false" customHeight="false" outlineLevel="0" collapsed="false">
      <c r="A36" s="335" t="n">
        <v>5</v>
      </c>
      <c r="B36" s="335"/>
      <c r="C36" s="384" t="n">
        <f aca="false">[2]三亚地区小水电负荷!P9</f>
        <v>3</v>
      </c>
      <c r="D36" s="384" t="n">
        <f aca="false">[2]三亚地区小水电负荷!Q9</f>
        <v>1.15</v>
      </c>
      <c r="E36" s="384" t="n">
        <f aca="false">[2]各地区小水电负荷!F9</f>
        <v>3.6</v>
      </c>
      <c r="F36" s="384" t="n">
        <f aca="false">[2]各地区小水电负荷!G9</f>
        <v>2.1</v>
      </c>
      <c r="G36" s="384" t="n">
        <f aca="false">[2]各地区小水电负荷!H9</f>
        <v>3.9</v>
      </c>
      <c r="H36" s="384" t="n">
        <f aca="false">[2]各地区小水电负荷!I9</f>
        <v>2</v>
      </c>
      <c r="I36" s="384" t="n">
        <f aca="false">[2]各地区小水电负荷!N9</f>
        <v>10.9</v>
      </c>
      <c r="J36" s="384" t="n">
        <f aca="false">[2]各地区小水电负荷!O9</f>
        <v>2.16</v>
      </c>
      <c r="K36" s="384" t="n">
        <f aca="false">[2]各地区小水电负荷!P9</f>
        <v>9.3</v>
      </c>
      <c r="L36" s="384" t="n">
        <f aca="false">[2]各地区小水电负荷!Q9</f>
        <v>0</v>
      </c>
      <c r="M36" s="384" t="n">
        <f aca="false">C36+E36+G36+I36+K36</f>
        <v>30.7</v>
      </c>
      <c r="N36" s="384" t="n">
        <f aca="false">D36+F36+H36+J36+L36</f>
        <v>7.41</v>
      </c>
      <c r="O36" s="342" t="s">
        <v>65</v>
      </c>
      <c r="P36" s="342"/>
      <c r="Q36" s="362" t="s">
        <v>422</v>
      </c>
      <c r="R36" s="362"/>
      <c r="S36" s="362" t="s">
        <v>413</v>
      </c>
      <c r="T36" s="385" t="n">
        <v>6544.44</v>
      </c>
      <c r="U36" s="385" t="n">
        <v>6544.44</v>
      </c>
      <c r="V36" s="383" t="n">
        <v>3</v>
      </c>
      <c r="W36" s="369" t="n">
        <f aca="false">(U36-T36)*V36</f>
        <v>0</v>
      </c>
      <c r="X36" s="345" t="n">
        <f aca="false">W36+W37</f>
        <v>23.0400000000009</v>
      </c>
      <c r="Y36" s="345"/>
    </row>
    <row r="37" customFormat="false" ht="15" hidden="false" customHeight="false" outlineLevel="0" collapsed="false">
      <c r="A37" s="335" t="n">
        <v>6</v>
      </c>
      <c r="B37" s="335"/>
      <c r="C37" s="384" t="n">
        <f aca="false">[2]三亚地区小水电负荷!P10</f>
        <v>3</v>
      </c>
      <c r="D37" s="384" t="n">
        <f aca="false">[2]三亚地区小水电负荷!Q10</f>
        <v>1.15</v>
      </c>
      <c r="E37" s="384" t="n">
        <f aca="false">[2]各地区小水电负荷!F10</f>
        <v>3.6</v>
      </c>
      <c r="F37" s="384" t="n">
        <f aca="false">[2]各地区小水电负荷!G10</f>
        <v>2.1</v>
      </c>
      <c r="G37" s="384" t="n">
        <f aca="false">[2]各地区小水电负荷!H10</f>
        <v>3</v>
      </c>
      <c r="H37" s="384" t="n">
        <f aca="false">[2]各地区小水电负荷!I10</f>
        <v>2.2</v>
      </c>
      <c r="I37" s="384" t="n">
        <f aca="false">[2]各地区小水电负荷!N10</f>
        <v>11</v>
      </c>
      <c r="J37" s="384" t="n">
        <f aca="false">[2]各地区小水电负荷!O10</f>
        <v>2.16</v>
      </c>
      <c r="K37" s="384" t="n">
        <f aca="false">[2]各地区小水电负荷!P10</f>
        <v>9.2</v>
      </c>
      <c r="L37" s="384" t="n">
        <f aca="false">[2]各地区小水电负荷!Q10</f>
        <v>0</v>
      </c>
      <c r="M37" s="384" t="n">
        <f aca="false">C37+E37+G37+I37+K37</f>
        <v>29.8</v>
      </c>
      <c r="N37" s="384" t="n">
        <f aca="false">D37+F37+H37+J37+L37</f>
        <v>7.61</v>
      </c>
      <c r="O37" s="342"/>
      <c r="P37" s="342"/>
      <c r="Q37" s="362" t="s">
        <v>424</v>
      </c>
      <c r="R37" s="362"/>
      <c r="S37" s="362" t="s">
        <v>413</v>
      </c>
      <c r="T37" s="385" t="n">
        <v>3286.41</v>
      </c>
      <c r="U37" s="385" t="n">
        <v>3294.09</v>
      </c>
      <c r="V37" s="383" t="n">
        <v>3</v>
      </c>
      <c r="W37" s="369" t="n">
        <f aca="false">(U37-T37)*V37</f>
        <v>23.0400000000009</v>
      </c>
      <c r="X37" s="345"/>
      <c r="Y37" s="345"/>
    </row>
    <row r="38" customFormat="false" ht="15.75" hidden="false" customHeight="false" outlineLevel="0" collapsed="false">
      <c r="A38" s="335" t="n">
        <v>7</v>
      </c>
      <c r="B38" s="335"/>
      <c r="C38" s="384" t="n">
        <f aca="false">[2]三亚地区小水电负荷!P11</f>
        <v>2.2</v>
      </c>
      <c r="D38" s="384" t="n">
        <f aca="false">[2]三亚地区小水电负荷!Q11</f>
        <v>1.15</v>
      </c>
      <c r="E38" s="384" t="n">
        <f aca="false">[2]各地区小水电负荷!F11</f>
        <v>4.2</v>
      </c>
      <c r="F38" s="384" t="n">
        <f aca="false">[2]各地区小水电负荷!G11</f>
        <v>2.2</v>
      </c>
      <c r="G38" s="384" t="n">
        <f aca="false">[2]各地区小水电负荷!H11</f>
        <v>3.1</v>
      </c>
      <c r="H38" s="384" t="n">
        <f aca="false">[2]各地区小水电负荷!I11</f>
        <v>2.4</v>
      </c>
      <c r="I38" s="384" t="n">
        <f aca="false">[2]各地区小水电负荷!N11</f>
        <v>10.4</v>
      </c>
      <c r="J38" s="384" t="n">
        <f aca="false">[2]各地区小水电负荷!O11</f>
        <v>2.63</v>
      </c>
      <c r="K38" s="384" t="n">
        <f aca="false">[2]各地区小水电负荷!P11</f>
        <v>10</v>
      </c>
      <c r="L38" s="384" t="n">
        <f aca="false">[2]各地区小水电负荷!Q11</f>
        <v>0</v>
      </c>
      <c r="M38" s="384" t="n">
        <f aca="false">C38+E38+G38+I38+K38</f>
        <v>29.9</v>
      </c>
      <c r="N38" s="384" t="n">
        <f aca="false">D38+F38+H38+J38+L38</f>
        <v>8.38</v>
      </c>
      <c r="O38" s="342" t="s">
        <v>434</v>
      </c>
      <c r="P38" s="342"/>
      <c r="Q38" s="341" t="s">
        <v>422</v>
      </c>
      <c r="R38" s="341"/>
      <c r="S38" s="362" t="s">
        <v>413</v>
      </c>
      <c r="T38" s="385" t="n">
        <v>8169.93</v>
      </c>
      <c r="U38" s="385" t="n">
        <v>8177.8</v>
      </c>
      <c r="V38" s="383" t="n">
        <v>0.6</v>
      </c>
      <c r="W38" s="369" t="n">
        <f aca="false">(U38-T38)*V38</f>
        <v>4.72199999999994</v>
      </c>
      <c r="X38" s="345" t="n">
        <f aca="false">W38+W39</f>
        <v>4.72199999999994</v>
      </c>
      <c r="Y38" s="345"/>
    </row>
    <row r="39" customFormat="false" ht="15" hidden="false" customHeight="false" outlineLevel="0" collapsed="false">
      <c r="A39" s="335" t="n">
        <v>8</v>
      </c>
      <c r="B39" s="335"/>
      <c r="C39" s="384" t="n">
        <f aca="false">[2]三亚地区小水电负荷!P12</f>
        <v>2.45</v>
      </c>
      <c r="D39" s="384" t="n">
        <f aca="false">[2]三亚地区小水电负荷!Q12</f>
        <v>1.3</v>
      </c>
      <c r="E39" s="384" t="n">
        <f aca="false">[2]各地区小水电负荷!F12</f>
        <v>4.2</v>
      </c>
      <c r="F39" s="384" t="n">
        <f aca="false">[2]各地区小水电负荷!G12</f>
        <v>2.2</v>
      </c>
      <c r="G39" s="384" t="n">
        <f aca="false">[2]各地区小水电负荷!H12</f>
        <v>3</v>
      </c>
      <c r="H39" s="384" t="n">
        <f aca="false">[2]各地区小水电负荷!I12</f>
        <v>2.5</v>
      </c>
      <c r="I39" s="384" t="n">
        <f aca="false">[2]各地区小水电负荷!N12</f>
        <v>10.4</v>
      </c>
      <c r="J39" s="384" t="n">
        <f aca="false">[2]各地区小水电负荷!O12</f>
        <v>2.98</v>
      </c>
      <c r="K39" s="384" t="n">
        <f aca="false">[2]各地区小水电负荷!P12</f>
        <v>10</v>
      </c>
      <c r="L39" s="384" t="n">
        <f aca="false">[2]各地区小水电负荷!Q12</f>
        <v>0</v>
      </c>
      <c r="M39" s="384" t="n">
        <f aca="false">C39+E39+G39+I39+K39</f>
        <v>30.05</v>
      </c>
      <c r="N39" s="384" t="n">
        <f aca="false">D39+F39+H39+J39+L39</f>
        <v>8.98</v>
      </c>
      <c r="O39" s="342"/>
      <c r="P39" s="342"/>
      <c r="Q39" s="362" t="s">
        <v>424</v>
      </c>
      <c r="R39" s="362"/>
      <c r="S39" s="362" t="s">
        <v>413</v>
      </c>
      <c r="T39" s="385" t="n">
        <v>286.42</v>
      </c>
      <c r="U39" s="385" t="n">
        <v>286.42</v>
      </c>
      <c r="V39" s="383" t="n">
        <v>0.6</v>
      </c>
      <c r="W39" s="369" t="n">
        <f aca="false">(U39-T39)*V39</f>
        <v>0</v>
      </c>
      <c r="X39" s="345"/>
      <c r="Y39" s="345"/>
    </row>
    <row r="40" customFormat="false" ht="15" hidden="false" customHeight="false" outlineLevel="0" collapsed="false">
      <c r="A40" s="335" t="n">
        <v>9</v>
      </c>
      <c r="B40" s="335"/>
      <c r="C40" s="384" t="n">
        <f aca="false">[2]三亚地区小水电负荷!P13</f>
        <v>2.45</v>
      </c>
      <c r="D40" s="384" t="n">
        <f aca="false">[2]三亚地区小水电负荷!Q13</f>
        <v>1.24</v>
      </c>
      <c r="E40" s="384" t="n">
        <f aca="false">[2]各地区小水电负荷!F13</f>
        <v>4.2</v>
      </c>
      <c r="F40" s="384" t="n">
        <f aca="false">[2]各地区小水电负荷!G13</f>
        <v>2.2</v>
      </c>
      <c r="G40" s="384" t="n">
        <f aca="false">[2]各地区小水电负荷!H13</f>
        <v>3.4</v>
      </c>
      <c r="H40" s="384" t="n">
        <f aca="false">[2]各地区小水电负荷!I13</f>
        <v>2.6</v>
      </c>
      <c r="I40" s="384" t="n">
        <f aca="false">[2]各地区小水电负荷!N13</f>
        <v>10.5</v>
      </c>
      <c r="J40" s="384" t="n">
        <f aca="false">[2]各地区小水电负荷!O13</f>
        <v>3.03</v>
      </c>
      <c r="K40" s="384" t="n">
        <f aca="false">[2]各地区小水电负荷!P13</f>
        <v>10</v>
      </c>
      <c r="L40" s="384" t="n">
        <f aca="false">[2]各地区小水电负荷!Q13</f>
        <v>0</v>
      </c>
      <c r="M40" s="384" t="n">
        <f aca="false">C40+E40+G40+I40+K40</f>
        <v>30.55</v>
      </c>
      <c r="N40" s="384" t="n">
        <f aca="false">D40+F40+H40+J40+L40</f>
        <v>9.07</v>
      </c>
      <c r="O40" s="342" t="s">
        <v>435</v>
      </c>
      <c r="P40" s="342"/>
      <c r="Q40" s="362"/>
      <c r="R40" s="362"/>
      <c r="S40" s="363"/>
      <c r="T40" s="386"/>
      <c r="U40" s="386"/>
      <c r="V40" s="383"/>
      <c r="W40" s="369"/>
      <c r="X40" s="369" t="n">
        <f aca="false">[2]三亚地区小水电负荷!N75</f>
        <v>529.346700000005</v>
      </c>
      <c r="Y40" s="369"/>
    </row>
    <row r="41" customFormat="false" ht="15" hidden="false" customHeight="false" outlineLevel="0" collapsed="false">
      <c r="A41" s="335" t="n">
        <v>10</v>
      </c>
      <c r="B41" s="335"/>
      <c r="C41" s="384" t="n">
        <f aca="false">[2]三亚地区小水电负荷!P14</f>
        <v>2.35</v>
      </c>
      <c r="D41" s="384" t="n">
        <f aca="false">[2]三亚地区小水电负荷!Q14</f>
        <v>1.34</v>
      </c>
      <c r="E41" s="384" t="n">
        <f aca="false">[2]各地区小水电负荷!F14</f>
        <v>4.2</v>
      </c>
      <c r="F41" s="384" t="n">
        <f aca="false">[2]各地区小水电负荷!G14</f>
        <v>2.2</v>
      </c>
      <c r="G41" s="384" t="n">
        <f aca="false">[2]各地区小水电负荷!H14</f>
        <v>3</v>
      </c>
      <c r="H41" s="384" t="n">
        <f aca="false">[2]各地区小水电负荷!I14</f>
        <v>2.9</v>
      </c>
      <c r="I41" s="384" t="n">
        <f aca="false">[2]各地区小水电负荷!N14</f>
        <v>10.4</v>
      </c>
      <c r="J41" s="384" t="n">
        <f aca="false">[2]各地区小水电负荷!O14</f>
        <v>3.43</v>
      </c>
      <c r="K41" s="384" t="n">
        <f aca="false">[2]各地区小水电负荷!P14</f>
        <v>10</v>
      </c>
      <c r="L41" s="384" t="n">
        <f aca="false">[2]各地区小水电负荷!Q14</f>
        <v>0</v>
      </c>
      <c r="M41" s="384" t="n">
        <f aca="false">C41+E41+G41+I41+K41</f>
        <v>29.95</v>
      </c>
      <c r="N41" s="384" t="n">
        <f aca="false">D41+F41+H41+J41+L41</f>
        <v>9.87</v>
      </c>
      <c r="O41" s="342" t="s">
        <v>436</v>
      </c>
      <c r="P41" s="342"/>
      <c r="Q41" s="362"/>
      <c r="R41" s="362"/>
      <c r="S41" s="363"/>
      <c r="T41" s="386"/>
      <c r="U41" s="386"/>
      <c r="V41" s="383"/>
      <c r="W41" s="369"/>
      <c r="X41" s="369" t="n">
        <f aca="false">X15+X17+X21+X23+X25+X27+X29+X31+X34+X36+X38</f>
        <v>492.268000000006</v>
      </c>
      <c r="Y41" s="369"/>
    </row>
    <row r="42" customFormat="false" ht="15" hidden="false" customHeight="false" outlineLevel="0" collapsed="false">
      <c r="A42" s="335" t="n">
        <v>11</v>
      </c>
      <c r="B42" s="335"/>
      <c r="C42" s="384" t="n">
        <f aca="false">[2]三亚地区小水电负荷!P15</f>
        <v>2.35</v>
      </c>
      <c r="D42" s="384" t="n">
        <f aca="false">[2]三亚地区小水电负荷!Q15</f>
        <v>1.223</v>
      </c>
      <c r="E42" s="384" t="n">
        <f aca="false">[2]各地区小水电负荷!F15</f>
        <v>4.2</v>
      </c>
      <c r="F42" s="384" t="n">
        <f aca="false">[2]各地区小水电负荷!G15</f>
        <v>2.2</v>
      </c>
      <c r="G42" s="384" t="n">
        <f aca="false">[2]各地区小水电负荷!H15</f>
        <v>3.3</v>
      </c>
      <c r="H42" s="384" t="n">
        <f aca="false">[2]各地区小水电负荷!I15</f>
        <v>2.7</v>
      </c>
      <c r="I42" s="384" t="n">
        <f aca="false">[2]各地区小水电负荷!N15</f>
        <v>10.4</v>
      </c>
      <c r="J42" s="384" t="n">
        <f aca="false">[2]各地区小水电负荷!O15</f>
        <v>3.13</v>
      </c>
      <c r="K42" s="384" t="n">
        <f aca="false">[2]各地区小水电负荷!P15</f>
        <v>10</v>
      </c>
      <c r="L42" s="384" t="n">
        <f aca="false">[2]各地区小水电负荷!Q15</f>
        <v>0</v>
      </c>
      <c r="M42" s="384" t="n">
        <f aca="false">C42+E42+G42+I42+K42</f>
        <v>30.25</v>
      </c>
      <c r="N42" s="384" t="n">
        <f aca="false">D42+F42+H42+J42+L42</f>
        <v>9.253</v>
      </c>
      <c r="O42" s="342" t="s">
        <v>437</v>
      </c>
      <c r="P42" s="342"/>
      <c r="Q42" s="362"/>
      <c r="R42" s="362"/>
      <c r="S42" s="363"/>
      <c r="T42" s="386"/>
      <c r="U42" s="386"/>
      <c r="V42" s="383"/>
      <c r="W42" s="369"/>
      <c r="X42" s="369" t="n">
        <f aca="false">X40-X41</f>
        <v>37.0786999999995</v>
      </c>
      <c r="Y42" s="369"/>
    </row>
    <row r="43" customFormat="false" ht="15" hidden="false" customHeight="false" outlineLevel="0" collapsed="false">
      <c r="A43" s="335" t="n">
        <v>12</v>
      </c>
      <c r="B43" s="335"/>
      <c r="C43" s="384" t="n">
        <f aca="false">[2]三亚地区小水电负荷!P16</f>
        <v>2.5</v>
      </c>
      <c r="D43" s="384" t="n">
        <f aca="false">[2]三亚地区小水电负荷!Q16</f>
        <v>1.073</v>
      </c>
      <c r="E43" s="384" t="n">
        <f aca="false">[2]各地区小水电负荷!F16</f>
        <v>4.2</v>
      </c>
      <c r="F43" s="384" t="n">
        <f aca="false">[2]各地区小水电负荷!G16</f>
        <v>2.2</v>
      </c>
      <c r="G43" s="384" t="n">
        <f aca="false">[2]各地区小水电负荷!H17</f>
        <v>3</v>
      </c>
      <c r="H43" s="384" t="n">
        <f aca="false">[2]各地区小水电负荷!I16</f>
        <v>1.6</v>
      </c>
      <c r="I43" s="384" t="n">
        <f aca="false">[2]各地区小水电负荷!N16</f>
        <v>10.5</v>
      </c>
      <c r="J43" s="384" t="n">
        <f aca="false">[2]各地区小水电负荷!O16</f>
        <v>2.73</v>
      </c>
      <c r="K43" s="384" t="n">
        <f aca="false">[2]各地区小水电负荷!P16</f>
        <v>10</v>
      </c>
      <c r="L43" s="384" t="n">
        <f aca="false">[2]各地区小水电负荷!Q16</f>
        <v>0</v>
      </c>
      <c r="M43" s="384" t="n">
        <f aca="false">C43+E43+G43+I43+K43</f>
        <v>30.2</v>
      </c>
      <c r="N43" s="384" t="n">
        <f aca="false">D43+F43+H43+J43+L43</f>
        <v>7.603</v>
      </c>
      <c r="O43" s="342" t="s">
        <v>438</v>
      </c>
      <c r="P43" s="342"/>
      <c r="Q43" s="362"/>
      <c r="R43" s="362"/>
      <c r="S43" s="363"/>
      <c r="T43" s="386"/>
      <c r="U43" s="386"/>
      <c r="V43" s="383"/>
      <c r="W43" s="369"/>
      <c r="X43" s="369" t="n">
        <f aca="false">X42/X40*100</f>
        <v>7.00461531166608</v>
      </c>
      <c r="Y43" s="369"/>
    </row>
    <row r="44" customFormat="false" ht="15" hidden="false" customHeight="false" outlineLevel="0" collapsed="false">
      <c r="A44" s="335" t="n">
        <v>13</v>
      </c>
      <c r="B44" s="335"/>
      <c r="C44" s="384" t="n">
        <f aca="false">[2]三亚地区小水电负荷!P17</f>
        <v>2.5</v>
      </c>
      <c r="D44" s="384" t="n">
        <f aca="false">[2]三亚地区小水电负荷!Q17</f>
        <v>1.2</v>
      </c>
      <c r="E44" s="384" t="n">
        <f aca="false">[2]各地区小水电负荷!F17</f>
        <v>4.2</v>
      </c>
      <c r="F44" s="384" t="n">
        <f aca="false">[2]各地区小水电负荷!G17</f>
        <v>2.2</v>
      </c>
      <c r="G44" s="384" t="n">
        <f aca="false">[2]各地区小水电负荷!H18</f>
        <v>2.9</v>
      </c>
      <c r="H44" s="384" t="n">
        <f aca="false">[2]各地区小水电负荷!I17</f>
        <v>2.1</v>
      </c>
      <c r="I44" s="384" t="n">
        <f aca="false">[2]各地区小水电负荷!N17</f>
        <v>9</v>
      </c>
      <c r="J44" s="384" t="n">
        <f aca="false">[2]各地区小水电负荷!O17</f>
        <v>2.53</v>
      </c>
      <c r="K44" s="384" t="n">
        <f aca="false">[2]各地区小水电负荷!P17</f>
        <v>10</v>
      </c>
      <c r="L44" s="384" t="n">
        <f aca="false">[2]各地区小水电负荷!Q17</f>
        <v>0</v>
      </c>
      <c r="M44" s="384" t="n">
        <f aca="false">C44+E44+G44+I44+K44</f>
        <v>28.6</v>
      </c>
      <c r="N44" s="384" t="n">
        <f aca="false">D44+F44+H44+J44+L44</f>
        <v>8.03</v>
      </c>
      <c r="O44" s="342" t="s">
        <v>71</v>
      </c>
      <c r="P44" s="342"/>
      <c r="Q44" s="367" t="s">
        <v>412</v>
      </c>
      <c r="R44" s="367"/>
      <c r="S44" s="362" t="s">
        <v>413</v>
      </c>
      <c r="T44" s="385" t="n">
        <v>651.606</v>
      </c>
      <c r="U44" s="385" t="n">
        <v>653.021</v>
      </c>
      <c r="V44" s="383" t="n">
        <v>1.65</v>
      </c>
      <c r="W44" s="369" t="n">
        <f aca="false">(U44-T44)*V44</f>
        <v>2.33474999999994</v>
      </c>
      <c r="X44" s="345" t="n">
        <f aca="false">Y44-Y46</f>
        <v>3.77519999999964</v>
      </c>
      <c r="Y44" s="369" t="n">
        <f aca="false">W44+W46</f>
        <v>4.15964999999993</v>
      </c>
    </row>
    <row r="45" customFormat="false" ht="15" hidden="false" customHeight="false" outlineLevel="0" collapsed="false">
      <c r="A45" s="335" t="n">
        <v>14</v>
      </c>
      <c r="B45" s="335"/>
      <c r="C45" s="384" t="n">
        <f aca="false">[2]三亚地区小水电负荷!P18</f>
        <v>2.5</v>
      </c>
      <c r="D45" s="384" t="n">
        <f aca="false">[2]三亚地区小水电负荷!Q18</f>
        <v>1.28</v>
      </c>
      <c r="E45" s="384" t="n">
        <f aca="false">[2]各地区小水电负荷!F18</f>
        <v>4.2</v>
      </c>
      <c r="F45" s="384" t="n">
        <f aca="false">[2]各地区小水电负荷!G18</f>
        <v>2.2</v>
      </c>
      <c r="G45" s="384" t="n">
        <f aca="false">[2]各地区小水电负荷!H18</f>
        <v>2.9</v>
      </c>
      <c r="H45" s="384" t="n">
        <f aca="false">[2]各地区小水电负荷!I18</f>
        <v>2.1</v>
      </c>
      <c r="I45" s="384" t="n">
        <f aca="false">[2]各地区小水电负荷!N18</f>
        <v>9.1</v>
      </c>
      <c r="J45" s="384" t="n">
        <f aca="false">[2]各地区小水电负荷!O18</f>
        <v>3.13</v>
      </c>
      <c r="K45" s="384" t="n">
        <f aca="false">[2]各地区小水电负荷!P18</f>
        <v>10</v>
      </c>
      <c r="L45" s="384" t="n">
        <f aca="false">[2]各地区小水电负荷!Q18</f>
        <v>0</v>
      </c>
      <c r="M45" s="384" t="n">
        <f aca="false">C45+E45+G45+I45+K45</f>
        <v>28.7</v>
      </c>
      <c r="N45" s="384" t="n">
        <f aca="false">D45+F45+H45+J45+L45</f>
        <v>8.71</v>
      </c>
      <c r="O45" s="342"/>
      <c r="P45" s="342"/>
      <c r="Q45" s="367" t="s">
        <v>412</v>
      </c>
      <c r="R45" s="367"/>
      <c r="S45" s="362" t="s">
        <v>415</v>
      </c>
      <c r="T45" s="385" t="n">
        <v>3086.354</v>
      </c>
      <c r="U45" s="385" t="n">
        <v>3086.587</v>
      </c>
      <c r="V45" s="383" t="n">
        <v>1.65</v>
      </c>
      <c r="W45" s="369" t="n">
        <f aca="false">(U45-T45)*V45</f>
        <v>0.384450000000288</v>
      </c>
      <c r="X45" s="345"/>
      <c r="Y45" s="369"/>
    </row>
    <row r="46" customFormat="false" ht="15" hidden="false" customHeight="false" outlineLevel="0" collapsed="false">
      <c r="A46" s="335" t="n">
        <v>15</v>
      </c>
      <c r="B46" s="335"/>
      <c r="C46" s="384" t="n">
        <f aca="false">[2]三亚地区小水电负荷!P19</f>
        <v>2.4</v>
      </c>
      <c r="D46" s="384" t="n">
        <f aca="false">[2]三亚地区小水电负荷!Q19</f>
        <v>1.24</v>
      </c>
      <c r="E46" s="384" t="n">
        <f aca="false">[2]各地区小水电负荷!F19</f>
        <v>4.2</v>
      </c>
      <c r="F46" s="384" t="n">
        <f aca="false">[2]各地区小水电负荷!G19</f>
        <v>2.2</v>
      </c>
      <c r="G46" s="384" t="n">
        <f aca="false">[2]各地区小水电负荷!H19</f>
        <v>2.9</v>
      </c>
      <c r="H46" s="384" t="n">
        <f aca="false">[2]各地区小水电负荷!I19</f>
        <v>2.1</v>
      </c>
      <c r="I46" s="384" t="n">
        <f aca="false">[2]各地区小水电负荷!N19</f>
        <v>8.9</v>
      </c>
      <c r="J46" s="384" t="n">
        <f aca="false">[2]各地区小水电负荷!O19</f>
        <v>2.83</v>
      </c>
      <c r="K46" s="384" t="n">
        <f aca="false">[2]各地区小水电负荷!P19</f>
        <v>10</v>
      </c>
      <c r="L46" s="384" t="n">
        <f aca="false">[2]各地区小水电负荷!Q19</f>
        <v>0</v>
      </c>
      <c r="M46" s="384" t="n">
        <f aca="false">C46+E46+G46+I46+K46</f>
        <v>28.4</v>
      </c>
      <c r="N46" s="384" t="n">
        <f aca="false">D46+F46+H46+J46+L46</f>
        <v>8.37</v>
      </c>
      <c r="O46" s="342"/>
      <c r="P46" s="342"/>
      <c r="Q46" s="367" t="s">
        <v>416</v>
      </c>
      <c r="R46" s="367"/>
      <c r="S46" s="362" t="s">
        <v>413</v>
      </c>
      <c r="T46" s="385" t="n">
        <v>1179.577</v>
      </c>
      <c r="U46" s="385" t="n">
        <v>1180.683</v>
      </c>
      <c r="V46" s="383" t="n">
        <v>1.65</v>
      </c>
      <c r="W46" s="369" t="n">
        <f aca="false">(U46-T46)*V46</f>
        <v>1.82489999999999</v>
      </c>
      <c r="X46" s="345"/>
      <c r="Y46" s="369" t="n">
        <f aca="false">W45+W470</f>
        <v>0.384450000000288</v>
      </c>
    </row>
    <row r="47" customFormat="false" ht="16.5" hidden="false" customHeight="true" outlineLevel="0" collapsed="false">
      <c r="A47" s="335" t="n">
        <v>16</v>
      </c>
      <c r="B47" s="335"/>
      <c r="C47" s="384" t="n">
        <f aca="false">[2]三亚地区小水电负荷!P20</f>
        <v>2.53</v>
      </c>
      <c r="D47" s="384" t="n">
        <f aca="false">[2]三亚地区小水电负荷!Q20</f>
        <v>1.158</v>
      </c>
      <c r="E47" s="384" t="n">
        <f aca="false">[2]各地区小水电负荷!F20</f>
        <v>4.6</v>
      </c>
      <c r="F47" s="384" t="n">
        <f aca="false">[2]各地区小水电负荷!G20</f>
        <v>2.8</v>
      </c>
      <c r="G47" s="384" t="n">
        <f aca="false">[2]各地区小水电负荷!H20</f>
        <v>2.6</v>
      </c>
      <c r="H47" s="384" t="n">
        <f aca="false">[2]各地区小水电负荷!I20</f>
        <v>3.2</v>
      </c>
      <c r="I47" s="384" t="n">
        <f aca="false">[2]各地区小水电负荷!N20</f>
        <v>10.1</v>
      </c>
      <c r="J47" s="384" t="n">
        <f aca="false">[2]各地区小水电负荷!O20</f>
        <v>3.11</v>
      </c>
      <c r="K47" s="384" t="n">
        <f aca="false">[2]各地区小水电负荷!P20</f>
        <v>10</v>
      </c>
      <c r="L47" s="384" t="n">
        <f aca="false">[2]各地区小水电负荷!Q20</f>
        <v>0</v>
      </c>
      <c r="M47" s="384" t="n">
        <f aca="false">C47+E47+G47+I47+K47</f>
        <v>29.83</v>
      </c>
      <c r="N47" s="384" t="n">
        <f aca="false">D47+F47+H47+J47+L47</f>
        <v>10.268</v>
      </c>
      <c r="O47" s="342"/>
      <c r="P47" s="342"/>
      <c r="Q47" s="367" t="s">
        <v>416</v>
      </c>
      <c r="R47" s="367"/>
      <c r="S47" s="362" t="s">
        <v>415</v>
      </c>
      <c r="T47" s="385" t="n">
        <v>1416.127</v>
      </c>
      <c r="U47" s="385" t="n">
        <v>1416.318</v>
      </c>
      <c r="V47" s="383" t="n">
        <v>1.65</v>
      </c>
      <c r="W47" s="369" t="n">
        <f aca="false">(U47-T47)*V47</f>
        <v>0.315150000000051</v>
      </c>
      <c r="X47" s="345"/>
      <c r="Y47" s="369"/>
    </row>
    <row r="48" customFormat="false" ht="16.5" hidden="false" customHeight="true" outlineLevel="0" collapsed="false">
      <c r="A48" s="335" t="n">
        <v>17</v>
      </c>
      <c r="B48" s="335"/>
      <c r="C48" s="384" t="n">
        <f aca="false">[2]三亚地区小水电负荷!P21</f>
        <v>2.507</v>
      </c>
      <c r="D48" s="384" t="n">
        <f aca="false">[2]三亚地区小水电负荷!Q21</f>
        <v>1.137</v>
      </c>
      <c r="E48" s="384" t="n">
        <f aca="false">[2]各地区小水电负荷!F21</f>
        <v>4.6</v>
      </c>
      <c r="F48" s="384" t="n">
        <f aca="false">[2]各地区小水电负荷!G21</f>
        <v>2.8</v>
      </c>
      <c r="G48" s="384" t="n">
        <f aca="false">[2]各地区小水电负荷!H21</f>
        <v>2.6</v>
      </c>
      <c r="H48" s="384" t="n">
        <f aca="false">[2]各地区小水电负荷!I24</f>
        <v>3</v>
      </c>
      <c r="I48" s="384" t="n">
        <f aca="false">[2]各地区小水电负荷!N21</f>
        <v>9.8</v>
      </c>
      <c r="J48" s="384" t="n">
        <f aca="false">[2]各地区小水电负荷!O21</f>
        <v>3.51</v>
      </c>
      <c r="K48" s="384" t="n">
        <f aca="false">[2]各地区小水电负荷!P21</f>
        <v>10</v>
      </c>
      <c r="L48" s="384" t="n">
        <f aca="false">[2]各地区小水电负荷!Q21</f>
        <v>0</v>
      </c>
      <c r="M48" s="384" t="n">
        <f aca="false">C48+E48+G48+I48+K48</f>
        <v>29.507</v>
      </c>
      <c r="N48" s="384" t="n">
        <f aca="false">D48+F48+H48+J48+L48</f>
        <v>10.447</v>
      </c>
      <c r="O48" s="342" t="s">
        <v>70</v>
      </c>
      <c r="P48" s="342"/>
      <c r="Q48" s="367" t="s">
        <v>412</v>
      </c>
      <c r="R48" s="367"/>
      <c r="S48" s="362" t="s">
        <v>413</v>
      </c>
      <c r="T48" s="385" t="n">
        <v>1844.27</v>
      </c>
      <c r="U48" s="385" t="n">
        <v>1848.56</v>
      </c>
      <c r="V48" s="383" t="n">
        <v>2.2</v>
      </c>
      <c r="W48" s="369" t="n">
        <f aca="false">(U48-T48)*V48</f>
        <v>9.43799999999992</v>
      </c>
      <c r="X48" s="345" t="n">
        <f aca="false">Y48-Y50</f>
        <v>13.7720000000005</v>
      </c>
      <c r="Y48" s="369" t="n">
        <f aca="false">W48+W50</f>
        <v>13.7720000000005</v>
      </c>
    </row>
    <row r="49" customFormat="false" ht="15" hidden="false" customHeight="false" outlineLevel="0" collapsed="false">
      <c r="A49" s="335" t="n">
        <v>18</v>
      </c>
      <c r="B49" s="335"/>
      <c r="C49" s="384" t="n">
        <f aca="false">[2]三亚地区小水电负荷!P22</f>
        <v>2.526</v>
      </c>
      <c r="D49" s="384" t="n">
        <f aca="false">[2]三亚地区小水电负荷!Q22</f>
        <v>1.168</v>
      </c>
      <c r="E49" s="384" t="n">
        <f aca="false">[2]各地区小水电负荷!F22</f>
        <v>4.6</v>
      </c>
      <c r="F49" s="384" t="n">
        <f aca="false">[2]各地区小水电负荷!G22</f>
        <v>2.8</v>
      </c>
      <c r="G49" s="384" t="n">
        <f aca="false">[2]各地区小水电负荷!H22</f>
        <v>2.6</v>
      </c>
      <c r="H49" s="384" t="n">
        <f aca="false">[2]各地区小水电负荷!I22</f>
        <v>2.3</v>
      </c>
      <c r="I49" s="384" t="n">
        <f aca="false">[2]各地区小水电负荷!N22</f>
        <v>11.7</v>
      </c>
      <c r="J49" s="384" t="n">
        <f aca="false">[2]各地区小水电负荷!O22</f>
        <v>2.81</v>
      </c>
      <c r="K49" s="384" t="n">
        <f aca="false">[2]各地区小水电负荷!P26</f>
        <v>10</v>
      </c>
      <c r="L49" s="384" t="n">
        <f aca="false">[2]各地区小水电负荷!Q22</f>
        <v>0</v>
      </c>
      <c r="M49" s="384" t="n">
        <f aca="false">C49+E49+G49+I49+K49</f>
        <v>31.426</v>
      </c>
      <c r="N49" s="384" t="n">
        <f aca="false">D49+F49+H49+J49+L49</f>
        <v>9.078</v>
      </c>
      <c r="O49" s="342"/>
      <c r="P49" s="342"/>
      <c r="Q49" s="367" t="s">
        <v>412</v>
      </c>
      <c r="R49" s="367"/>
      <c r="S49" s="362" t="s">
        <v>415</v>
      </c>
      <c r="T49" s="385" t="n">
        <v>765.39</v>
      </c>
      <c r="U49" s="385" t="n">
        <v>765.39</v>
      </c>
      <c r="V49" s="383" t="n">
        <v>2.2</v>
      </c>
      <c r="W49" s="369" t="n">
        <f aca="false">(U49-T49)*V49</f>
        <v>0</v>
      </c>
      <c r="X49" s="345"/>
      <c r="Y49" s="369"/>
    </row>
    <row r="50" customFormat="false" ht="15" hidden="false" customHeight="false" outlineLevel="0" collapsed="false">
      <c r="A50" s="335" t="n">
        <v>19</v>
      </c>
      <c r="B50" s="335"/>
      <c r="C50" s="384" t="n">
        <f aca="false">[2]三亚地区小水电负荷!P23</f>
        <v>2.58</v>
      </c>
      <c r="D50" s="384" t="n">
        <f aca="false">[2]三亚地区小水电负荷!Q23</f>
        <v>1.246</v>
      </c>
      <c r="E50" s="384" t="n">
        <f aca="false">[2]各地区小水电负荷!F23</f>
        <v>4.6</v>
      </c>
      <c r="F50" s="384" t="n">
        <f aca="false">[2]各地区小水电负荷!G23</f>
        <v>2.8</v>
      </c>
      <c r="G50" s="384" t="n">
        <f aca="false">[2]各地区小水电负荷!H23</f>
        <v>2.7</v>
      </c>
      <c r="H50" s="384" t="n">
        <f aca="false">[2]各地区小水电负荷!I23</f>
        <v>1.8</v>
      </c>
      <c r="I50" s="384" t="n">
        <f aca="false">[2]各地区小水电负荷!N23</f>
        <v>11.8</v>
      </c>
      <c r="J50" s="384" t="n">
        <f aca="false">[2]各地区小水电负荷!O23</f>
        <v>2.09</v>
      </c>
      <c r="K50" s="384" t="n">
        <f aca="false">[2]各地区小水电负荷!P23</f>
        <v>10</v>
      </c>
      <c r="L50" s="384" t="n">
        <f aca="false">[2]各地区小水电负荷!Q23</f>
        <v>0</v>
      </c>
      <c r="M50" s="384" t="n">
        <f aca="false">C50+E50+G50+I50+K50</f>
        <v>31.68</v>
      </c>
      <c r="N50" s="384" t="n">
        <f aca="false">D50+F50+H50+J50+L50</f>
        <v>7.936</v>
      </c>
      <c r="O50" s="342"/>
      <c r="P50" s="342"/>
      <c r="Q50" s="367" t="s">
        <v>416</v>
      </c>
      <c r="R50" s="367"/>
      <c r="S50" s="362" t="s">
        <v>413</v>
      </c>
      <c r="T50" s="385" t="n">
        <v>3334.99</v>
      </c>
      <c r="U50" s="385" t="n">
        <v>3336.96</v>
      </c>
      <c r="V50" s="383" t="n">
        <v>2.2</v>
      </c>
      <c r="W50" s="369" t="n">
        <f aca="false">(U50-T50)*V50</f>
        <v>4.33400000000056</v>
      </c>
      <c r="X50" s="345"/>
      <c r="Y50" s="369" t="n">
        <f aca="false">W49+W51</f>
        <v>0</v>
      </c>
    </row>
    <row r="51" customFormat="false" ht="15" hidden="false" customHeight="false" outlineLevel="0" collapsed="false">
      <c r="A51" s="335" t="n">
        <v>20</v>
      </c>
      <c r="B51" s="335"/>
      <c r="C51" s="384" t="n">
        <f aca="false">[2]三亚地区小水电负荷!P24</f>
        <v>2.571</v>
      </c>
      <c r="D51" s="384" t="n">
        <f aca="false">[2]三亚地区小水电负荷!Q24</f>
        <v>1.176</v>
      </c>
      <c r="E51" s="384" t="n">
        <f aca="false">[2]各地区小水电负荷!F24</f>
        <v>4.6</v>
      </c>
      <c r="F51" s="384" t="n">
        <f aca="false">[2]各地区小水电负荷!G24</f>
        <v>2.8</v>
      </c>
      <c r="G51" s="384" t="n">
        <f aca="false">[2]各地区小水电负荷!H24</f>
        <v>2.6</v>
      </c>
      <c r="H51" s="384" t="n">
        <f aca="false">[2]各地区小水电负荷!I24</f>
        <v>3</v>
      </c>
      <c r="I51" s="384" t="n">
        <f aca="false">[2]各地区小水电负荷!N24</f>
        <v>11.6</v>
      </c>
      <c r="J51" s="384" t="n">
        <f aca="false">[2]各地区小水电负荷!O24</f>
        <v>2.79</v>
      </c>
      <c r="K51" s="384" t="n">
        <f aca="false">[2]各地区小水电负荷!P24</f>
        <v>10</v>
      </c>
      <c r="L51" s="384" t="n">
        <f aca="false">[2]各地区小水电负荷!Q24</f>
        <v>0</v>
      </c>
      <c r="M51" s="384" t="n">
        <f aca="false">C51+E51+G51+I51+K51</f>
        <v>31.371</v>
      </c>
      <c r="N51" s="384" t="n">
        <f aca="false">D51+F51+H51+J51+L51</f>
        <v>9.766</v>
      </c>
      <c r="O51" s="342"/>
      <c r="P51" s="342"/>
      <c r="Q51" s="367" t="s">
        <v>416</v>
      </c>
      <c r="R51" s="367"/>
      <c r="S51" s="362" t="s">
        <v>415</v>
      </c>
      <c r="T51" s="385" t="n">
        <v>3679.58</v>
      </c>
      <c r="U51" s="385" t="n">
        <v>3679.58</v>
      </c>
      <c r="V51" s="383" t="n">
        <v>2.2</v>
      </c>
      <c r="W51" s="369" t="n">
        <f aca="false">(U51-T51)*V51</f>
        <v>0</v>
      </c>
      <c r="X51" s="345"/>
      <c r="Y51" s="369"/>
    </row>
    <row r="52" customFormat="false" ht="15" hidden="false" customHeight="false" outlineLevel="0" collapsed="false">
      <c r="A52" s="335" t="n">
        <v>21</v>
      </c>
      <c r="B52" s="335"/>
      <c r="C52" s="384" t="n">
        <f aca="false">[2]三亚地区小水电负荷!P25</f>
        <v>2.516</v>
      </c>
      <c r="D52" s="384" t="n">
        <f aca="false">[2]三亚地区小水电负荷!Q25</f>
        <v>1.19</v>
      </c>
      <c r="E52" s="384" t="n">
        <f aca="false">[2]各地区小水电负荷!F25</f>
        <v>4.6</v>
      </c>
      <c r="F52" s="384" t="n">
        <f aca="false">[2]各地区小水电负荷!G25</f>
        <v>2.8</v>
      </c>
      <c r="G52" s="384" t="n">
        <f aca="false">[2]各地区小水电负荷!H25</f>
        <v>2.5</v>
      </c>
      <c r="H52" s="384" t="n">
        <f aca="false">[2]各地区小水电负荷!I25</f>
        <v>2.4</v>
      </c>
      <c r="I52" s="384" t="n">
        <f aca="false">[2]各地区小水电负荷!N25</f>
        <v>11.8</v>
      </c>
      <c r="J52" s="384" t="n">
        <f aca="false">[2]各地区小水电负荷!O25</f>
        <v>3.29</v>
      </c>
      <c r="K52" s="384" t="n">
        <f aca="false">[2]各地区小水电负荷!P25</f>
        <v>10</v>
      </c>
      <c r="L52" s="384" t="n">
        <f aca="false">[2]各地区小水电负荷!Q25</f>
        <v>0</v>
      </c>
      <c r="M52" s="384" t="n">
        <f aca="false">C52+E52+G52+I52+K52</f>
        <v>31.416</v>
      </c>
      <c r="N52" s="384" t="n">
        <f aca="false">D52+F52+H52+J52+L52</f>
        <v>9.68</v>
      </c>
      <c r="O52" s="342" t="s">
        <v>69</v>
      </c>
      <c r="P52" s="342"/>
      <c r="Q52" s="367" t="s">
        <v>412</v>
      </c>
      <c r="R52" s="367"/>
      <c r="S52" s="362" t="s">
        <v>413</v>
      </c>
      <c r="T52" s="385" t="n">
        <v>7358.8</v>
      </c>
      <c r="U52" s="385" t="n">
        <v>7363.14</v>
      </c>
      <c r="V52" s="383" t="n">
        <v>6.6</v>
      </c>
      <c r="W52" s="369" t="n">
        <f aca="false">(U52-T52)*V52</f>
        <v>28.644000000001</v>
      </c>
      <c r="X52" s="345" t="n">
        <f aca="false">Y52-Y53</f>
        <v>28.644000000001</v>
      </c>
      <c r="Y52" s="369" t="n">
        <f aca="false">W52</f>
        <v>28.644000000001</v>
      </c>
      <c r="Z52" s="333" t="n">
        <f aca="false">+Z54</f>
        <v>0</v>
      </c>
    </row>
    <row r="53" customFormat="false" ht="15" hidden="false" customHeight="false" outlineLevel="0" collapsed="false">
      <c r="A53" s="335" t="n">
        <v>22</v>
      </c>
      <c r="B53" s="335"/>
      <c r="C53" s="384" t="n">
        <f aca="false">[2]三亚地区小水电负荷!P26</f>
        <v>2.516</v>
      </c>
      <c r="D53" s="384" t="n">
        <f aca="false">[2]三亚地区小水电负荷!Q26</f>
        <v>1.166</v>
      </c>
      <c r="E53" s="384" t="n">
        <f aca="false">[2]各地区小水电负荷!F26</f>
        <v>4.6</v>
      </c>
      <c r="F53" s="384" t="n">
        <f aca="false">[2]各地区小水电负荷!G26</f>
        <v>2.8</v>
      </c>
      <c r="G53" s="384" t="n">
        <f aca="false">[2]各地区小水电负荷!H27</f>
        <v>2.6</v>
      </c>
      <c r="H53" s="384" t="n">
        <f aca="false">[2]各地区小水电负荷!I27</f>
        <v>2.4</v>
      </c>
      <c r="I53" s="384" t="n">
        <f aca="false">[2]各地区小水电负荷!N26</f>
        <v>12.6</v>
      </c>
      <c r="J53" s="384" t="n">
        <f aca="false">[2]各地区小水电负荷!O26</f>
        <v>2.09</v>
      </c>
      <c r="K53" s="384" t="n">
        <f aca="false">[2]各地区小水电负荷!P26</f>
        <v>10</v>
      </c>
      <c r="L53" s="384" t="n">
        <f aca="false">[2]各地区小水电负荷!Q26</f>
        <v>0</v>
      </c>
      <c r="M53" s="384" t="n">
        <f aca="false">C53+E53+G53+I53+K53</f>
        <v>32.316</v>
      </c>
      <c r="N53" s="384" t="n">
        <f aca="false">D53+F53+H53+J53+L53</f>
        <v>8.456</v>
      </c>
      <c r="O53" s="342"/>
      <c r="P53" s="342"/>
      <c r="Q53" s="367" t="s">
        <v>412</v>
      </c>
      <c r="R53" s="367"/>
      <c r="S53" s="362" t="s">
        <v>415</v>
      </c>
      <c r="T53" s="385"/>
      <c r="U53" s="385"/>
      <c r="V53" s="383" t="n">
        <v>3.3</v>
      </c>
      <c r="W53" s="369" t="n">
        <f aca="false">(U53-T53)*V53</f>
        <v>0</v>
      </c>
      <c r="X53" s="345"/>
      <c r="Y53" s="369" t="n">
        <f aca="false">W53</f>
        <v>0</v>
      </c>
    </row>
    <row r="54" customFormat="false" ht="15" hidden="false" customHeight="false" outlineLevel="0" collapsed="false">
      <c r="A54" s="335" t="n">
        <v>23</v>
      </c>
      <c r="B54" s="335"/>
      <c r="C54" s="384" t="n">
        <f aca="false">[2]三亚地区小水电负荷!P27</f>
        <v>2.53</v>
      </c>
      <c r="D54" s="384" t="n">
        <f aca="false">[2]三亚地区小水电负荷!Q27</f>
        <v>1.257</v>
      </c>
      <c r="E54" s="384" t="n">
        <f aca="false">[2]各地区小水电负荷!F27</f>
        <v>4.6</v>
      </c>
      <c r="F54" s="384" t="n">
        <f aca="false">[2]各地区小水电负荷!G27</f>
        <v>2.8</v>
      </c>
      <c r="G54" s="384" t="n">
        <f aca="false">[2]各地区小水电负荷!H27</f>
        <v>2.6</v>
      </c>
      <c r="H54" s="384" t="n">
        <f aca="false">[2]各地区小水电负荷!I27</f>
        <v>2.4</v>
      </c>
      <c r="I54" s="384" t="n">
        <f aca="false">[2]各地区小水电负荷!N27</f>
        <v>12.6</v>
      </c>
      <c r="J54" s="384" t="n">
        <f aca="false">[2]各地区小水电负荷!O27</f>
        <v>2.09</v>
      </c>
      <c r="K54" s="384" t="n">
        <f aca="false">[2]各地区小水电负荷!P27</f>
        <v>10</v>
      </c>
      <c r="L54" s="384" t="n">
        <f aca="false">[2]各地区小水电负荷!Q27</f>
        <v>0</v>
      </c>
      <c r="M54" s="384" t="n">
        <f aca="false">C54+E54+G54+I54+K54</f>
        <v>32.33</v>
      </c>
      <c r="N54" s="384" t="n">
        <f aca="false">D54+F54+H54+J54+L54</f>
        <v>8.547</v>
      </c>
      <c r="O54" s="342" t="s">
        <v>181</v>
      </c>
      <c r="P54" s="342"/>
      <c r="Q54" s="367" t="s">
        <v>412</v>
      </c>
      <c r="R54" s="367"/>
      <c r="S54" s="362" t="s">
        <v>413</v>
      </c>
      <c r="T54" s="385" t="n">
        <v>781.3</v>
      </c>
      <c r="U54" s="385" t="n">
        <v>783.47</v>
      </c>
      <c r="V54" s="383" t="n">
        <v>6.6</v>
      </c>
      <c r="W54" s="369" t="n">
        <f aca="false">(U54-T54)*V54</f>
        <v>14.3220000000005</v>
      </c>
      <c r="X54" s="345" t="n">
        <f aca="false">Y54-Y55</f>
        <v>14.3220000000005</v>
      </c>
      <c r="Y54" s="369" t="n">
        <f aca="false">W54</f>
        <v>14.3220000000005</v>
      </c>
    </row>
    <row r="55" customFormat="false" ht="14.25" hidden="false" customHeight="true" outlineLevel="0" collapsed="false">
      <c r="A55" s="335" t="s">
        <v>439</v>
      </c>
      <c r="B55" s="335"/>
      <c r="C55" s="384" t="n">
        <f aca="false">MAX(C31:C54)</f>
        <v>3.15</v>
      </c>
      <c r="D55" s="384" t="n">
        <f aca="false">MAX(D31:D54)</f>
        <v>1.34</v>
      </c>
      <c r="E55" s="384" t="n">
        <f aca="false">MAX(E31:E54)</f>
        <v>4.6</v>
      </c>
      <c r="F55" s="384" t="n">
        <f aca="false">MAX(F31:F54)</f>
        <v>2.8</v>
      </c>
      <c r="G55" s="384" t="n">
        <f aca="false">MAX(G31:G54)</f>
        <v>4.3</v>
      </c>
      <c r="H55" s="384" t="n">
        <f aca="false">MAX(H31:H54)</f>
        <v>3.2</v>
      </c>
      <c r="I55" s="384" t="n">
        <f aca="false">MAX(I31:I54)</f>
        <v>12.6</v>
      </c>
      <c r="J55" s="384" t="n">
        <f aca="false">MAX(J31:J54)</f>
        <v>3.51</v>
      </c>
      <c r="K55" s="384" t="n">
        <f aca="false">MAX(K31:K54)</f>
        <v>10</v>
      </c>
      <c r="L55" s="384" t="n">
        <f aca="false">MAX(L31:L54)</f>
        <v>0</v>
      </c>
      <c r="M55" s="384" t="n">
        <f aca="false">MAX(M31:M54)</f>
        <v>32.33</v>
      </c>
      <c r="N55" s="384" t="n">
        <f aca="false">MAX(N31:N54)</f>
        <v>10.447</v>
      </c>
      <c r="O55" s="342"/>
      <c r="P55" s="342"/>
      <c r="Q55" s="367" t="s">
        <v>412</v>
      </c>
      <c r="R55" s="367"/>
      <c r="S55" s="362" t="s">
        <v>415</v>
      </c>
      <c r="T55" s="385" t="n">
        <v>270.07</v>
      </c>
      <c r="U55" s="385" t="n">
        <v>270.07</v>
      </c>
      <c r="V55" s="383" t="n">
        <v>6.6</v>
      </c>
      <c r="W55" s="369" t="n">
        <f aca="false">(U55-T55)*V55</f>
        <v>0</v>
      </c>
      <c r="X55" s="345"/>
      <c r="Y55" s="369" t="n">
        <f aca="false">W55</f>
        <v>0</v>
      </c>
    </row>
    <row r="56" customFormat="false" ht="14.25" hidden="false" customHeight="true" outlineLevel="0" collapsed="false">
      <c r="A56" s="335" t="s">
        <v>440</v>
      </c>
      <c r="B56" s="335"/>
      <c r="C56" s="384" t="n">
        <f aca="false">MAX([2]昨日发供电情况!C56,[2]发供电情况!C55)</f>
        <v>3.18</v>
      </c>
      <c r="D56" s="384" t="n">
        <f aca="false">MAX([2]昨日发供电情况!D56,[2]发供电情况!D55)</f>
        <v>1.48</v>
      </c>
      <c r="E56" s="384" t="n">
        <f aca="false">MAX([2]昨日发供电情况!E56,[2]发供电情况!E55)</f>
        <v>9.4</v>
      </c>
      <c r="F56" s="384" t="n">
        <f aca="false">MAX([2]昨日发供电情况!F56,[2]发供电情况!F55)</f>
        <v>4.6</v>
      </c>
      <c r="G56" s="384" t="n">
        <f aca="false">MAX([2]昨日发供电情况!G56,[2]发供电情况!G55)</f>
        <v>9.2</v>
      </c>
      <c r="H56" s="384" t="n">
        <f aca="false">MAX([2]昨日发供电情况!H56,[2]发供电情况!H55)</f>
        <v>4.2</v>
      </c>
      <c r="I56" s="384" t="n">
        <f aca="false">MAX([2]昨日发供电情况!I56,[2]发供电情况!I55)</f>
        <v>19.7</v>
      </c>
      <c r="J56" s="384" t="n">
        <f aca="false">MAX([2]昨日发供电情况!J56,[2]发供电情况!J55)</f>
        <v>4</v>
      </c>
      <c r="K56" s="384" t="n">
        <f aca="false">MAX([2]昨日发供电情况!K56,[2]发供电情况!K55)</f>
        <v>12.3</v>
      </c>
      <c r="L56" s="384" t="n">
        <f aca="false">MAX([2]昨日发供电情况!L56,[2]发供电情况!L55)</f>
        <v>0</v>
      </c>
      <c r="M56" s="384" t="n">
        <f aca="false">MAX([2]昨日发供电情况!M56,[2]发供电情况!M55)</f>
        <v>51.341</v>
      </c>
      <c r="N56" s="384" t="n">
        <f aca="false">MAX([2]昨日发供电情况!N56,[2]发供电情况!N55)</f>
        <v>11.52</v>
      </c>
      <c r="O56" s="342" t="s">
        <v>68</v>
      </c>
      <c r="P56" s="342"/>
      <c r="Q56" s="367" t="s">
        <v>412</v>
      </c>
      <c r="R56" s="367"/>
      <c r="S56" s="362" t="s">
        <v>413</v>
      </c>
      <c r="T56" s="385" t="n">
        <v>1561.34</v>
      </c>
      <c r="U56" s="385" t="n">
        <v>1561.34</v>
      </c>
      <c r="V56" s="383" t="n">
        <v>4.4</v>
      </c>
      <c r="W56" s="369" t="n">
        <f aca="false">(U56-T56)*V56</f>
        <v>0</v>
      </c>
      <c r="X56" s="345" t="n">
        <f aca="false">Y56-Y58</f>
        <v>24.6180000000001</v>
      </c>
      <c r="Y56" s="369" t="n">
        <f aca="false">W56+W58</f>
        <v>24.6180000000001</v>
      </c>
    </row>
    <row r="57" customFormat="false" ht="14.25" hidden="false" customHeight="true" outlineLevel="0" collapsed="false">
      <c r="A57" s="335" t="s">
        <v>441</v>
      </c>
      <c r="B57" s="335"/>
      <c r="C57" s="384" t="n">
        <f aca="false">MIN(C31:C54)</f>
        <v>2.2</v>
      </c>
      <c r="D57" s="384" t="n">
        <f aca="false">MIN(D31:D54)</f>
        <v>1.05</v>
      </c>
      <c r="E57" s="384" t="n">
        <f aca="false">MIN(E31:E54)</f>
        <v>3.6</v>
      </c>
      <c r="F57" s="384" t="n">
        <f aca="false">MIN(F31:F54)</f>
        <v>2.1</v>
      </c>
      <c r="G57" s="384" t="n">
        <f aca="false">MIN(G31:G54)</f>
        <v>2.5</v>
      </c>
      <c r="H57" s="384" t="n">
        <f aca="false">MIN(H31:H54)</f>
        <v>1.6</v>
      </c>
      <c r="I57" s="384" t="n">
        <f aca="false">MIN(I31:I54)</f>
        <v>8.9</v>
      </c>
      <c r="J57" s="384" t="n">
        <f aca="false">MIN(J31:J54)</f>
        <v>1.75</v>
      </c>
      <c r="K57" s="384" t="n">
        <f aca="false">MIN(K31:K54)</f>
        <v>9.2</v>
      </c>
      <c r="L57" s="384" t="n">
        <f aca="false">MIN(L31:L54)</f>
        <v>0</v>
      </c>
      <c r="M57" s="384" t="n">
        <f aca="false">MIN(M31:M54)</f>
        <v>28.4</v>
      </c>
      <c r="N57" s="384" t="n">
        <f aca="false">MIN(N31:N54)</f>
        <v>6.9</v>
      </c>
      <c r="O57" s="342"/>
      <c r="P57" s="342"/>
      <c r="Q57" s="367" t="s">
        <v>412</v>
      </c>
      <c r="R57" s="367"/>
      <c r="S57" s="362" t="s">
        <v>415</v>
      </c>
      <c r="T57" s="385" t="n">
        <v>8.85</v>
      </c>
      <c r="U57" s="385" t="n">
        <v>8.85</v>
      </c>
      <c r="V57" s="383" t="n">
        <v>4.4</v>
      </c>
      <c r="W57" s="369" t="n">
        <f aca="false">(U57-T57)*V57</f>
        <v>0</v>
      </c>
      <c r="X57" s="345"/>
      <c r="Y57" s="369"/>
    </row>
    <row r="58" customFormat="false" ht="14.25" hidden="false" customHeight="true" outlineLevel="0" collapsed="false">
      <c r="A58" s="335" t="s">
        <v>442</v>
      </c>
      <c r="B58" s="335"/>
      <c r="C58" s="384" t="n">
        <f aca="false">MIN(C57,[2]昨日发供电情况!C58)</f>
        <v>0.53</v>
      </c>
      <c r="D58" s="384" t="n">
        <f aca="false">MIN(D57,[2]昨日发供电情况!D58)</f>
        <v>0.42</v>
      </c>
      <c r="E58" s="384" t="n">
        <f aca="false">MIN(E57,[2]昨日发供电情况!E58)</f>
        <v>2.45</v>
      </c>
      <c r="F58" s="384" t="n">
        <f aca="false">MIN(F57,[2]昨日发供电情况!F58)</f>
        <v>1.3</v>
      </c>
      <c r="G58" s="384" t="n">
        <f aca="false">MIN(G57,[2]昨日发供电情况!G58)</f>
        <v>0.79</v>
      </c>
      <c r="H58" s="384" t="n">
        <f aca="false">MIN(H57,[2]昨日发供电情况!H58)</f>
        <v>0.09</v>
      </c>
      <c r="I58" s="384" t="n">
        <f aca="false">MIN(I57,[2]昨日发供电情况!I58)</f>
        <v>8.2</v>
      </c>
      <c r="J58" s="384" t="n">
        <f aca="false">MIN(J57,[2]昨日发供电情况!J58)</f>
        <v>0.96</v>
      </c>
      <c r="K58" s="384" t="n">
        <f aca="false">MIN(K57,[2]昨日发供电情况!K58)</f>
        <v>9</v>
      </c>
      <c r="L58" s="384" t="n">
        <f aca="false">MIN(L57,[2]昨日发供电情况!L58)</f>
        <v>0</v>
      </c>
      <c r="M58" s="384" t="n">
        <f aca="false">MIN(M57,[2]昨日发供电情况!M58)</f>
        <v>25.13</v>
      </c>
      <c r="N58" s="384" t="n">
        <f aca="false">MIN(N57,[2]昨日发供电情况!N58)</f>
        <v>5.736</v>
      </c>
      <c r="O58" s="342"/>
      <c r="P58" s="342"/>
      <c r="Q58" s="387" t="s">
        <v>416</v>
      </c>
      <c r="R58" s="387"/>
      <c r="S58" s="388" t="s">
        <v>413</v>
      </c>
      <c r="T58" s="385" t="n">
        <v>7630.66</v>
      </c>
      <c r="U58" s="385" t="n">
        <v>7638.12</v>
      </c>
      <c r="V58" s="389" t="n">
        <v>3.3</v>
      </c>
      <c r="W58" s="369" t="n">
        <f aca="false">(U58-T58)*V58</f>
        <v>24.6180000000001</v>
      </c>
      <c r="X58" s="345"/>
      <c r="Y58" s="369" t="n">
        <f aca="false">W57+W59</f>
        <v>0</v>
      </c>
    </row>
    <row r="59" customFormat="false" ht="14.25" hidden="false" customHeight="true" outlineLevel="0" collapsed="false">
      <c r="A59" s="335" t="s">
        <v>443</v>
      </c>
      <c r="B59" s="335"/>
      <c r="C59" s="384" t="n">
        <f aca="false">[2]三亚地区小水电负荷!P28</f>
        <v>6.54750000000031</v>
      </c>
      <c r="D59" s="384" t="n">
        <f aca="false">[2]三亚地区小水电负荷!Q28</f>
        <v>3.36700000000004</v>
      </c>
      <c r="E59" s="384" t="n">
        <f aca="false">[2]各地区小水电负荷!F28</f>
        <v>9.6832</v>
      </c>
      <c r="F59" s="384" t="n">
        <f aca="false">[2]各地区小水电负荷!G28</f>
        <v>5.7264</v>
      </c>
      <c r="G59" s="384" t="n">
        <f aca="false">[2]各地区小水电负荷!H28</f>
        <v>7.4</v>
      </c>
      <c r="H59" s="384" t="n">
        <f aca="false">[2]各地区小水电负荷!I28</f>
        <v>5.5</v>
      </c>
      <c r="I59" s="384" t="n">
        <f aca="false">[2]各地区小水电负荷!N28</f>
        <v>28.37</v>
      </c>
      <c r="J59" s="384" t="n">
        <f aca="false">[2]各地区小水电负荷!O28</f>
        <v>5.86</v>
      </c>
      <c r="K59" s="384" t="n">
        <f aca="false">[2]各地区小水电负荷!P28</f>
        <v>22.7</v>
      </c>
      <c r="L59" s="384" t="n">
        <f aca="false">[2]各地区小水电负荷!Q28</f>
        <v>0</v>
      </c>
      <c r="M59" s="384" t="n">
        <f aca="false">C59+E59+G59+I59+K59</f>
        <v>74.7007000000003</v>
      </c>
      <c r="N59" s="384" t="n">
        <f aca="false">D59+F59+H59+J59+L59</f>
        <v>20.4534</v>
      </c>
      <c r="O59" s="342"/>
      <c r="P59" s="342"/>
      <c r="Q59" s="367" t="s">
        <v>416</v>
      </c>
      <c r="R59" s="367"/>
      <c r="S59" s="362" t="s">
        <v>415</v>
      </c>
      <c r="T59" s="385" t="n">
        <v>84.3</v>
      </c>
      <c r="U59" s="385" t="n">
        <v>84.3</v>
      </c>
      <c r="V59" s="383" t="n">
        <v>3.3</v>
      </c>
      <c r="W59" s="369" t="n">
        <f aca="false">(U59-T59)*V59</f>
        <v>0</v>
      </c>
      <c r="X59" s="345"/>
      <c r="Y59" s="369"/>
    </row>
    <row r="60" s="390" customFormat="true" ht="15" hidden="false" customHeight="true" outlineLevel="0" collapsed="false">
      <c r="A60" s="335" t="s">
        <v>444</v>
      </c>
      <c r="B60" s="335"/>
      <c r="C60" s="346" t="n">
        <f aca="false">[2]昨日发供电情况!C61</f>
        <v>67.3899999999988</v>
      </c>
      <c r="D60" s="346"/>
      <c r="E60" s="346" t="n">
        <f aca="false">[2]昨日发供电情况!E61</f>
        <v>145.546</v>
      </c>
      <c r="F60" s="346"/>
      <c r="G60" s="346" t="n">
        <f aca="false">[2]昨日发供电情况!G61</f>
        <v>92.4</v>
      </c>
      <c r="H60" s="346"/>
      <c r="I60" s="346" t="n">
        <f aca="false">[2]昨日发供电情况!I61</f>
        <v>347.9428</v>
      </c>
      <c r="J60" s="346"/>
      <c r="K60" s="346" t="n">
        <f aca="false">[2]昨日发供电情况!K61</f>
        <v>244.57</v>
      </c>
      <c r="L60" s="346"/>
      <c r="M60" s="346" t="n">
        <f aca="false">[2]昨日发供电情况!M61</f>
        <v>897.848799999999</v>
      </c>
      <c r="N60" s="346"/>
      <c r="O60" s="342" t="s">
        <v>67</v>
      </c>
      <c r="P60" s="342"/>
      <c r="Q60" s="367" t="s">
        <v>412</v>
      </c>
      <c r="R60" s="367"/>
      <c r="S60" s="362" t="s">
        <v>413</v>
      </c>
      <c r="T60" s="385" t="n">
        <v>5922.717</v>
      </c>
      <c r="U60" s="385" t="n">
        <v>5927.052</v>
      </c>
      <c r="V60" s="383" t="n">
        <v>6.6</v>
      </c>
      <c r="W60" s="369" t="n">
        <f aca="false">(U60-T60)*V60</f>
        <v>28.6110000000002</v>
      </c>
      <c r="X60" s="345" t="n">
        <f aca="false">Y60-Y62</f>
        <v>51.5394</v>
      </c>
      <c r="Y60" s="369" t="n">
        <f aca="false">W60+W62</f>
        <v>51.5922000000001</v>
      </c>
    </row>
    <row r="61" customFormat="false" ht="15" hidden="false" customHeight="true" outlineLevel="0" collapsed="false">
      <c r="A61" s="335" t="s">
        <v>445</v>
      </c>
      <c r="B61" s="335"/>
      <c r="C61" s="346" t="n">
        <f aca="false">C59+C60</f>
        <v>73.9374999999991</v>
      </c>
      <c r="D61" s="346"/>
      <c r="E61" s="346" t="n">
        <f aca="false">E59+E60</f>
        <v>155.2292</v>
      </c>
      <c r="F61" s="346"/>
      <c r="G61" s="346" t="n">
        <f aca="false">G59+G60</f>
        <v>99.8</v>
      </c>
      <c r="H61" s="346"/>
      <c r="I61" s="346" t="n">
        <f aca="false">I59+I60</f>
        <v>376.3128</v>
      </c>
      <c r="J61" s="346"/>
      <c r="K61" s="346" t="n">
        <f aca="false">K59+K60</f>
        <v>267.27</v>
      </c>
      <c r="L61" s="346"/>
      <c r="M61" s="384" t="n">
        <f aca="false">C61+E61+G61+I61+K61</f>
        <v>972.549499999999</v>
      </c>
      <c r="N61" s="384"/>
      <c r="O61" s="342"/>
      <c r="P61" s="342"/>
      <c r="Q61" s="367" t="s">
        <v>412</v>
      </c>
      <c r="R61" s="367"/>
      <c r="S61" s="362" t="s">
        <v>415</v>
      </c>
      <c r="T61" s="385" t="n">
        <v>0.125</v>
      </c>
      <c r="U61" s="385" t="n">
        <v>0.125</v>
      </c>
      <c r="V61" s="383" t="n">
        <v>6.6</v>
      </c>
      <c r="W61" s="369" t="n">
        <f aca="false">(U61-T61)*V61</f>
        <v>0</v>
      </c>
      <c r="X61" s="345"/>
      <c r="Y61" s="369"/>
    </row>
    <row r="62" customFormat="false" ht="14.25" hidden="false" customHeight="true" outlineLevel="0" collapsed="false">
      <c r="A62" s="391" t="s">
        <v>446</v>
      </c>
      <c r="B62" s="391"/>
      <c r="C62" s="346" t="n">
        <f aca="false">[2]昨日发供电情况!C63</f>
        <v>1595.581</v>
      </c>
      <c r="D62" s="346"/>
      <c r="E62" s="346" t="n">
        <f aca="false">[2]昨日发供电情况!E63</f>
        <v>1609.9142</v>
      </c>
      <c r="F62" s="346"/>
      <c r="G62" s="346" t="n">
        <f aca="false">[2]昨日发供电情况!G63</f>
        <v>769.903</v>
      </c>
      <c r="H62" s="346"/>
      <c r="I62" s="346" t="n">
        <f aca="false">[2]昨日发供电情况!I63</f>
        <v>3696.053</v>
      </c>
      <c r="J62" s="346"/>
      <c r="K62" s="346" t="n">
        <f aca="false">[2]昨日发供电情况!K63</f>
        <v>2749.3205</v>
      </c>
      <c r="L62" s="346"/>
      <c r="M62" s="346" t="n">
        <f aca="false">[2]昨日发供电情况!M63</f>
        <v>10420.7717</v>
      </c>
      <c r="N62" s="346"/>
      <c r="O62" s="342"/>
      <c r="P62" s="342"/>
      <c r="Q62" s="367" t="s">
        <v>416</v>
      </c>
      <c r="R62" s="367"/>
      <c r="S62" s="362" t="s">
        <v>413</v>
      </c>
      <c r="T62" s="385" t="n">
        <v>5321.581</v>
      </c>
      <c r="U62" s="385" t="n">
        <v>5326.804</v>
      </c>
      <c r="V62" s="383" t="n">
        <v>4.4</v>
      </c>
      <c r="W62" s="369" t="n">
        <f aca="false">(U62-T62)*V62</f>
        <v>22.9811999999998</v>
      </c>
      <c r="X62" s="345"/>
      <c r="Y62" s="369" t="n">
        <f aca="false">W61+W63</f>
        <v>0.052800000000002</v>
      </c>
    </row>
    <row r="63" customFormat="false" ht="14.25" hidden="false" customHeight="true" outlineLevel="0" collapsed="false">
      <c r="A63" s="335" t="s">
        <v>447</v>
      </c>
      <c r="B63" s="335"/>
      <c r="C63" s="384" t="n">
        <f aca="false">C59+C62</f>
        <v>1602.1285</v>
      </c>
      <c r="D63" s="384"/>
      <c r="E63" s="384" t="n">
        <f aca="false">E59+E62</f>
        <v>1619.5974</v>
      </c>
      <c r="F63" s="384"/>
      <c r="G63" s="384" t="n">
        <f aca="false">G59+G62</f>
        <v>777.303</v>
      </c>
      <c r="H63" s="384"/>
      <c r="I63" s="384" t="n">
        <f aca="false">I59+I62</f>
        <v>3724.423</v>
      </c>
      <c r="J63" s="384"/>
      <c r="K63" s="384" t="n">
        <f aca="false">K59+K62</f>
        <v>2772.0205</v>
      </c>
      <c r="L63" s="384"/>
      <c r="M63" s="384" t="n">
        <f aca="false">C63+E63+G63+I63+K63</f>
        <v>10495.4724</v>
      </c>
      <c r="N63" s="384"/>
      <c r="O63" s="342"/>
      <c r="P63" s="342"/>
      <c r="Q63" s="367" t="s">
        <v>416</v>
      </c>
      <c r="R63" s="367"/>
      <c r="S63" s="362" t="s">
        <v>415</v>
      </c>
      <c r="T63" s="385" t="n">
        <v>110.517</v>
      </c>
      <c r="U63" s="385" t="n">
        <v>110.529</v>
      </c>
      <c r="V63" s="383" t="n">
        <v>4.4</v>
      </c>
      <c r="W63" s="369" t="n">
        <f aca="false">(U63-T63)*V63</f>
        <v>0.052800000000002</v>
      </c>
      <c r="X63" s="345"/>
      <c r="Y63" s="369"/>
    </row>
    <row r="64" customFormat="false" ht="14.25" hidden="false" customHeight="true" outlineLevel="0" collapsed="false">
      <c r="A64" s="392"/>
      <c r="B64" s="392"/>
      <c r="C64" s="393"/>
      <c r="D64" s="393"/>
      <c r="E64" s="393"/>
      <c r="F64" s="393"/>
      <c r="G64" s="393"/>
      <c r="H64" s="393"/>
      <c r="I64" s="393"/>
      <c r="J64" s="393"/>
      <c r="K64" s="393"/>
      <c r="L64" s="393"/>
      <c r="M64" s="393"/>
      <c r="N64" s="393"/>
      <c r="O64" s="394"/>
      <c r="P64" s="394"/>
      <c r="Q64" s="395"/>
      <c r="R64" s="392"/>
      <c r="S64" s="396"/>
      <c r="T64" s="397"/>
      <c r="U64" s="397"/>
      <c r="V64" s="380"/>
      <c r="W64" s="397"/>
      <c r="X64" s="398"/>
      <c r="Y64" s="399"/>
    </row>
    <row r="65" customFormat="false" ht="18.75" hidden="false" customHeight="false" outlineLevel="0" collapsed="false">
      <c r="A65" s="400" t="s">
        <v>378</v>
      </c>
      <c r="B65" s="393"/>
      <c r="C65" s="393"/>
      <c r="D65" s="393"/>
      <c r="E65" s="393"/>
      <c r="F65" s="393"/>
      <c r="G65" s="393"/>
      <c r="H65" s="393"/>
      <c r="I65" s="402"/>
      <c r="J65" s="402"/>
      <c r="K65" s="402" t="s">
        <v>448</v>
      </c>
      <c r="L65" s="402"/>
      <c r="M65" s="393"/>
      <c r="N65" s="393"/>
      <c r="O65" s="403"/>
      <c r="P65" s="403"/>
      <c r="Q65" s="404"/>
      <c r="R65" s="405"/>
      <c r="S65" s="406" t="s">
        <v>449</v>
      </c>
      <c r="T65" s="407" t="s">
        <v>450</v>
      </c>
      <c r="U65" s="407" t="s">
        <v>455</v>
      </c>
      <c r="V65" s="407"/>
      <c r="W65" s="408" t="s">
        <v>452</v>
      </c>
      <c r="X65" s="408"/>
      <c r="Y65" s="409"/>
    </row>
    <row r="66" customFormat="false" ht="15" hidden="false" customHeight="false" outlineLevel="0" collapsed="false">
      <c r="A66" s="393"/>
      <c r="B66" s="393"/>
      <c r="C66" s="393"/>
      <c r="D66" s="393"/>
      <c r="E66" s="393"/>
      <c r="F66" s="393"/>
      <c r="G66" s="393"/>
      <c r="H66" s="393"/>
      <c r="I66" s="393"/>
      <c r="J66" s="393"/>
      <c r="K66" s="393"/>
      <c r="L66" s="393"/>
      <c r="M66" s="393"/>
      <c r="N66" s="393"/>
      <c r="O66" s="403"/>
      <c r="P66" s="403"/>
      <c r="Q66" s="404"/>
      <c r="R66" s="405"/>
      <c r="S66" s="396"/>
      <c r="T66" s="410"/>
      <c r="U66" s="410"/>
      <c r="V66" s="380"/>
      <c r="W66" s="397"/>
      <c r="X66" s="411"/>
      <c r="Y66" s="409"/>
    </row>
    <row r="67" customFormat="false" ht="13.5" hidden="false" customHeight="false" outlineLevel="0" collapsed="false">
      <c r="T67" s="333" t="s">
        <v>453</v>
      </c>
      <c r="U67" s="410"/>
    </row>
    <row r="68" customFormat="false" ht="13.5" hidden="false" customHeight="false" outlineLevel="0" collapsed="false">
      <c r="D68" s="412"/>
      <c r="E68" s="412"/>
      <c r="F68" s="412"/>
      <c r="G68" s="412"/>
    </row>
    <row r="70" customFormat="false" ht="13.5" hidden="false" customHeight="false" outlineLevel="0" collapsed="false">
      <c r="F70" s="333" t="s">
        <v>453</v>
      </c>
    </row>
    <row r="71" customFormat="false" ht="13.5" hidden="false" customHeight="false" outlineLevel="0" collapsed="false">
      <c r="F71" s="333" t="s">
        <v>454</v>
      </c>
    </row>
    <row r="78" customFormat="false" ht="13.5" hidden="false" customHeight="false" outlineLevel="0" collapsed="false">
      <c r="G78" s="413"/>
    </row>
  </sheetData>
  <mergeCells count="307">
    <mergeCell ref="A1:Y1"/>
    <mergeCell ref="A2:B2"/>
    <mergeCell ref="E2:F2"/>
    <mergeCell ref="G2:H2"/>
    <mergeCell ref="I2:J2"/>
    <mergeCell ref="K2:L2"/>
    <mergeCell ref="M2:N2"/>
    <mergeCell ref="A3:A7"/>
    <mergeCell ref="E3:F3"/>
    <mergeCell ref="G3:H3"/>
    <mergeCell ref="I3:J3"/>
    <mergeCell ref="K3:L3"/>
    <mergeCell ref="M3:N3"/>
    <mergeCell ref="E4:F4"/>
    <mergeCell ref="G4:H4"/>
    <mergeCell ref="I4:J4"/>
    <mergeCell ref="K4:L4"/>
    <mergeCell ref="M4:N4"/>
    <mergeCell ref="E5:F5"/>
    <mergeCell ref="G5:H5"/>
    <mergeCell ref="I5:J5"/>
    <mergeCell ref="K5:L5"/>
    <mergeCell ref="M5:N5"/>
    <mergeCell ref="E6:F6"/>
    <mergeCell ref="G6:H6"/>
    <mergeCell ref="I6:J6"/>
    <mergeCell ref="K6:L6"/>
    <mergeCell ref="M6:N6"/>
    <mergeCell ref="E7:F7"/>
    <mergeCell ref="G7:H7"/>
    <mergeCell ref="I7:J7"/>
    <mergeCell ref="K7:L7"/>
    <mergeCell ref="M7:N7"/>
    <mergeCell ref="A8:B8"/>
    <mergeCell ref="E8:F8"/>
    <mergeCell ref="G8:H8"/>
    <mergeCell ref="I8:J8"/>
    <mergeCell ref="K8:L8"/>
    <mergeCell ref="M8:N8"/>
    <mergeCell ref="A9:B9"/>
    <mergeCell ref="E9:F9"/>
    <mergeCell ref="G9:H9"/>
    <mergeCell ref="I9:J9"/>
    <mergeCell ref="K9:L9"/>
    <mergeCell ref="O9:Y9"/>
    <mergeCell ref="A10:B10"/>
    <mergeCell ref="E10:F10"/>
    <mergeCell ref="G10:H10"/>
    <mergeCell ref="I10:J10"/>
    <mergeCell ref="K10:L10"/>
    <mergeCell ref="O10:P10"/>
    <mergeCell ref="Q10:R10"/>
    <mergeCell ref="W10:Y10"/>
    <mergeCell ref="A11:B11"/>
    <mergeCell ref="E11:F11"/>
    <mergeCell ref="G11:H11"/>
    <mergeCell ref="I11:J11"/>
    <mergeCell ref="K11:L11"/>
    <mergeCell ref="O11:P14"/>
    <mergeCell ref="Q11:R11"/>
    <mergeCell ref="X11:X14"/>
    <mergeCell ref="Y11:Y12"/>
    <mergeCell ref="A12:B12"/>
    <mergeCell ref="E12:F12"/>
    <mergeCell ref="G12:H12"/>
    <mergeCell ref="I12:J12"/>
    <mergeCell ref="K12:L12"/>
    <mergeCell ref="Q12:R12"/>
    <mergeCell ref="A13:B13"/>
    <mergeCell ref="E13:F13"/>
    <mergeCell ref="G13:H13"/>
    <mergeCell ref="I13:J13"/>
    <mergeCell ref="K13:L13"/>
    <mergeCell ref="Q13:R13"/>
    <mergeCell ref="Y13:Y14"/>
    <mergeCell ref="A14:B14"/>
    <mergeCell ref="E14:F14"/>
    <mergeCell ref="G14:H14"/>
    <mergeCell ref="I14:J14"/>
    <mergeCell ref="K14:L14"/>
    <mergeCell ref="Q14:R14"/>
    <mergeCell ref="A15:B15"/>
    <mergeCell ref="E15:F15"/>
    <mergeCell ref="G15:H15"/>
    <mergeCell ref="I15:J15"/>
    <mergeCell ref="K15:L15"/>
    <mergeCell ref="O15:P16"/>
    <mergeCell ref="Q15:R15"/>
    <mergeCell ref="X15:Y16"/>
    <mergeCell ref="A16:B16"/>
    <mergeCell ref="E16:F16"/>
    <mergeCell ref="G16:H16"/>
    <mergeCell ref="I16:J16"/>
    <mergeCell ref="K16:L16"/>
    <mergeCell ref="Q16:R16"/>
    <mergeCell ref="A17:N17"/>
    <mergeCell ref="O17:P17"/>
    <mergeCell ref="Q17:R17"/>
    <mergeCell ref="X17:Y17"/>
    <mergeCell ref="A18:B18"/>
    <mergeCell ref="C18:D18"/>
    <mergeCell ref="E18:F18"/>
    <mergeCell ref="G18:H18"/>
    <mergeCell ref="I18:J18"/>
    <mergeCell ref="K18:L18"/>
    <mergeCell ref="M18:N18"/>
    <mergeCell ref="Q18:R18"/>
    <mergeCell ref="A19:B19"/>
    <mergeCell ref="C19:D19"/>
    <mergeCell ref="E19:F19"/>
    <mergeCell ref="G19:H19"/>
    <mergeCell ref="I19:J19"/>
    <mergeCell ref="K19:L19"/>
    <mergeCell ref="M19:N19"/>
    <mergeCell ref="O19:P20"/>
    <mergeCell ref="X19:Y20"/>
    <mergeCell ref="C20:D20"/>
    <mergeCell ref="E20:F20"/>
    <mergeCell ref="G20:H20"/>
    <mergeCell ref="I20:J20"/>
    <mergeCell ref="K20:L20"/>
    <mergeCell ref="M20:N20"/>
    <mergeCell ref="A21:B21"/>
    <mergeCell ref="C21:D21"/>
    <mergeCell ref="E21:F21"/>
    <mergeCell ref="G21:H21"/>
    <mergeCell ref="I21:J21"/>
    <mergeCell ref="K21:L21"/>
    <mergeCell ref="M21:N21"/>
    <mergeCell ref="O21:P22"/>
    <mergeCell ref="X21:Y22"/>
    <mergeCell ref="A22:B22"/>
    <mergeCell ref="C22:D22"/>
    <mergeCell ref="E22:F22"/>
    <mergeCell ref="G22:H22"/>
    <mergeCell ref="I22:J22"/>
    <mergeCell ref="K22:L22"/>
    <mergeCell ref="M22:N22"/>
    <mergeCell ref="A23:B23"/>
    <mergeCell ref="C23:D23"/>
    <mergeCell ref="E23:F23"/>
    <mergeCell ref="G23:H23"/>
    <mergeCell ref="I23:J23"/>
    <mergeCell ref="K23:L23"/>
    <mergeCell ref="M23:N23"/>
    <mergeCell ref="O23:P24"/>
    <mergeCell ref="X23:Y24"/>
    <mergeCell ref="A24:B24"/>
    <mergeCell ref="C24:D24"/>
    <mergeCell ref="E24:F24"/>
    <mergeCell ref="G24:H24"/>
    <mergeCell ref="I24:J24"/>
    <mergeCell ref="K24:L24"/>
    <mergeCell ref="M24:N24"/>
    <mergeCell ref="A25:B26"/>
    <mergeCell ref="C25:D26"/>
    <mergeCell ref="E25:F26"/>
    <mergeCell ref="G25:H26"/>
    <mergeCell ref="I25:J26"/>
    <mergeCell ref="K25:L26"/>
    <mergeCell ref="M25:N26"/>
    <mergeCell ref="O25:P26"/>
    <mergeCell ref="Q25:R25"/>
    <mergeCell ref="X25:Y26"/>
    <mergeCell ref="A27:B28"/>
    <mergeCell ref="C27:D28"/>
    <mergeCell ref="E27:F28"/>
    <mergeCell ref="G27:H28"/>
    <mergeCell ref="I27:J28"/>
    <mergeCell ref="K27:L28"/>
    <mergeCell ref="M27:N28"/>
    <mergeCell ref="O27:P28"/>
    <mergeCell ref="X27:Y28"/>
    <mergeCell ref="A29:B30"/>
    <mergeCell ref="C29:D29"/>
    <mergeCell ref="E29:F29"/>
    <mergeCell ref="G29:H29"/>
    <mergeCell ref="I29:J29"/>
    <mergeCell ref="K29:L29"/>
    <mergeCell ref="M29:N29"/>
    <mergeCell ref="O29:P30"/>
    <mergeCell ref="X29:Y30"/>
    <mergeCell ref="A31:B31"/>
    <mergeCell ref="O31:P33"/>
    <mergeCell ref="X31:Y33"/>
    <mergeCell ref="A32:B32"/>
    <mergeCell ref="A33:B33"/>
    <mergeCell ref="A34:B34"/>
    <mergeCell ref="O34:P35"/>
    <mergeCell ref="Q34:R34"/>
    <mergeCell ref="X34:Y35"/>
    <mergeCell ref="A35:B35"/>
    <mergeCell ref="A36:B36"/>
    <mergeCell ref="O36:P37"/>
    <mergeCell ref="Q36:R36"/>
    <mergeCell ref="X36:Y37"/>
    <mergeCell ref="A37:B37"/>
    <mergeCell ref="Q37:R37"/>
    <mergeCell ref="A38:B38"/>
    <mergeCell ref="O38:P39"/>
    <mergeCell ref="Q38:R38"/>
    <mergeCell ref="X38:Y39"/>
    <mergeCell ref="A39:B39"/>
    <mergeCell ref="Q39:R39"/>
    <mergeCell ref="A40:B40"/>
    <mergeCell ref="O40:P40"/>
    <mergeCell ref="Q40:R40"/>
    <mergeCell ref="X40:Y40"/>
    <mergeCell ref="A41:B41"/>
    <mergeCell ref="O41:P41"/>
    <mergeCell ref="Q41:R41"/>
    <mergeCell ref="X41:Y41"/>
    <mergeCell ref="A42:B42"/>
    <mergeCell ref="O42:P42"/>
    <mergeCell ref="Q42:R42"/>
    <mergeCell ref="X42:Y42"/>
    <mergeCell ref="A43:B43"/>
    <mergeCell ref="O43:P43"/>
    <mergeCell ref="Q43:R43"/>
    <mergeCell ref="X43:Y43"/>
    <mergeCell ref="A44:B44"/>
    <mergeCell ref="O44:P47"/>
    <mergeCell ref="Q44:R44"/>
    <mergeCell ref="X44:X47"/>
    <mergeCell ref="Y44:Y45"/>
    <mergeCell ref="A45:B45"/>
    <mergeCell ref="Q45:R45"/>
    <mergeCell ref="A46:B46"/>
    <mergeCell ref="Q46:R46"/>
    <mergeCell ref="Y46:Y47"/>
    <mergeCell ref="A47:B47"/>
    <mergeCell ref="Q47:R47"/>
    <mergeCell ref="A48:B48"/>
    <mergeCell ref="O48:P51"/>
    <mergeCell ref="Q48:R48"/>
    <mergeCell ref="X48:X51"/>
    <mergeCell ref="Y48:Y49"/>
    <mergeCell ref="A49:B49"/>
    <mergeCell ref="Q49:R49"/>
    <mergeCell ref="A50:B50"/>
    <mergeCell ref="Q50:R50"/>
    <mergeCell ref="Y50:Y51"/>
    <mergeCell ref="A51:B51"/>
    <mergeCell ref="Q51:R51"/>
    <mergeCell ref="A52:B52"/>
    <mergeCell ref="O52:P53"/>
    <mergeCell ref="Q52:R52"/>
    <mergeCell ref="X52:X53"/>
    <mergeCell ref="A53:B53"/>
    <mergeCell ref="Q53:R53"/>
    <mergeCell ref="A54:B54"/>
    <mergeCell ref="O54:P55"/>
    <mergeCell ref="Q54:R54"/>
    <mergeCell ref="X54:X55"/>
    <mergeCell ref="A55:B55"/>
    <mergeCell ref="Q55:R55"/>
    <mergeCell ref="A56:B56"/>
    <mergeCell ref="O56:P59"/>
    <mergeCell ref="Q56:R56"/>
    <mergeCell ref="X56:X59"/>
    <mergeCell ref="Y56:Y57"/>
    <mergeCell ref="A57:B57"/>
    <mergeCell ref="Q57:R57"/>
    <mergeCell ref="A58:B58"/>
    <mergeCell ref="Q58:R58"/>
    <mergeCell ref="Y58:Y59"/>
    <mergeCell ref="A59:B59"/>
    <mergeCell ref="Q59:R59"/>
    <mergeCell ref="A60:B60"/>
    <mergeCell ref="C60:D60"/>
    <mergeCell ref="E60:F60"/>
    <mergeCell ref="G60:H60"/>
    <mergeCell ref="I60:J60"/>
    <mergeCell ref="K60:L60"/>
    <mergeCell ref="M60:N60"/>
    <mergeCell ref="O60:P63"/>
    <mergeCell ref="Q60:R60"/>
    <mergeCell ref="X60:X63"/>
    <mergeCell ref="Y60:Y61"/>
    <mergeCell ref="A61:B61"/>
    <mergeCell ref="C61:D61"/>
    <mergeCell ref="E61:F61"/>
    <mergeCell ref="G61:H61"/>
    <mergeCell ref="I61:J61"/>
    <mergeCell ref="K61:L61"/>
    <mergeCell ref="M61:N61"/>
    <mergeCell ref="Q61:R61"/>
    <mergeCell ref="A62:B62"/>
    <mergeCell ref="C62:D62"/>
    <mergeCell ref="E62:F62"/>
    <mergeCell ref="G62:H62"/>
    <mergeCell ref="I62:J62"/>
    <mergeCell ref="K62:L62"/>
    <mergeCell ref="M62:N62"/>
    <mergeCell ref="Q62:R62"/>
    <mergeCell ref="Y62:Y63"/>
    <mergeCell ref="A63:B63"/>
    <mergeCell ref="C63:D63"/>
    <mergeCell ref="E63:F63"/>
    <mergeCell ref="G63:H63"/>
    <mergeCell ref="I63:J63"/>
    <mergeCell ref="K63:L63"/>
    <mergeCell ref="M63:N63"/>
    <mergeCell ref="Q63:R63"/>
    <mergeCell ref="I65:J65"/>
    <mergeCell ref="K65:L65"/>
    <mergeCell ref="W65:X65"/>
  </mergeCells>
  <hyperlinks>
    <hyperlink ref="A62" r:id="rId1" display="昨日止年累计电量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8"/>
  <sheetViews>
    <sheetView showFormulas="false" showGridLines="true" showRowColHeaders="true" showZeros="true" rightToLeft="false" tabSelected="false" showOutlineSymbols="true" defaultGridColor="true" view="normal" topLeftCell="A49" colorId="64" zoomScale="75" zoomScaleNormal="75" zoomScalePageLayoutView="100" workbookViewId="0">
      <selection pane="topLeft" activeCell="E12" activeCellId="0" sqref="E12:F12"/>
    </sheetView>
  </sheetViews>
  <sheetFormatPr defaultColWidth="8.99609375" defaultRowHeight="13.5" zeroHeight="false" outlineLevelRow="0" outlineLevelCol="0"/>
  <cols>
    <col collapsed="false" customWidth="true" hidden="false" outlineLevel="0" max="1" min="1" style="333" width="9.75"/>
    <col collapsed="false" customWidth="true" hidden="false" outlineLevel="0" max="2" min="2" style="333" width="10.12"/>
    <col collapsed="false" customWidth="true" hidden="false" outlineLevel="0" max="3" min="3" style="333" width="9.62"/>
    <col collapsed="false" customWidth="true" hidden="false" outlineLevel="0" max="4" min="4" style="333" width="9.12"/>
    <col collapsed="false" customWidth="true" hidden="false" outlineLevel="0" max="5" min="5" style="333" width="7.99"/>
    <col collapsed="false" customWidth="true" hidden="false" outlineLevel="0" max="6" min="6" style="333" width="7.12"/>
    <col collapsed="false" customWidth="true" hidden="false" outlineLevel="0" max="7" min="7" style="333" width="7.87"/>
    <col collapsed="false" customWidth="true" hidden="false" outlineLevel="0" max="8" min="8" style="333" width="7.5"/>
    <col collapsed="false" customWidth="true" hidden="false" outlineLevel="0" max="9" min="9" style="333" width="7.99"/>
    <col collapsed="false" customWidth="true" hidden="false" outlineLevel="0" max="10" min="10" style="333" width="7.62"/>
    <col collapsed="false" customWidth="true" hidden="false" outlineLevel="0" max="11" min="11" style="333" width="8.62"/>
    <col collapsed="false" customWidth="true" hidden="false" outlineLevel="0" max="12" min="12" style="333" width="7.24"/>
    <col collapsed="false" customWidth="true" hidden="false" outlineLevel="0" max="13" min="13" style="333" width="9.36"/>
    <col collapsed="false" customWidth="false" hidden="false" outlineLevel="0" max="15" min="14" style="333" width="8.99"/>
    <col collapsed="false" customWidth="true" hidden="false" outlineLevel="0" max="16" min="16" style="333" width="8.87"/>
    <col collapsed="false" customWidth="true" hidden="false" outlineLevel="0" max="17" min="17" style="333" width="8.5"/>
    <col collapsed="false" customWidth="true" hidden="false" outlineLevel="0" max="18" min="18" style="333" width="8.62"/>
    <col collapsed="false" customWidth="true" hidden="false" outlineLevel="0" max="19" min="19" style="333" width="9.75"/>
    <col collapsed="false" customWidth="true" hidden="false" outlineLevel="0" max="20" min="20" style="333" width="10.12"/>
    <col collapsed="false" customWidth="true" hidden="false" outlineLevel="0" max="21" min="21" style="333" width="10.24"/>
    <col collapsed="false" customWidth="true" hidden="false" outlineLevel="0" max="22" min="22" style="333" width="10.37"/>
    <col collapsed="false" customWidth="true" hidden="false" outlineLevel="0" max="23" min="23" style="333" width="10.87"/>
    <col collapsed="false" customWidth="true" hidden="false" outlineLevel="0" max="24" min="24" style="333" width="14.36"/>
    <col collapsed="false" customWidth="true" hidden="false" outlineLevel="0" max="25" min="25" style="333" width="13.49"/>
    <col collapsed="false" customWidth="true" hidden="false" outlineLevel="0" max="26" min="26" style="333" width="9.5"/>
    <col collapsed="false" customWidth="true" hidden="false" outlineLevel="0" max="27" min="27" style="333" width="8.87"/>
    <col collapsed="false" customWidth="true" hidden="false" outlineLevel="0" max="28" min="28" style="333" width="9.99"/>
    <col collapsed="false" customWidth="true" hidden="false" outlineLevel="0" max="29" min="29" style="333" width="4.24"/>
    <col collapsed="false" customWidth="true" hidden="false" outlineLevel="0" max="30" min="30" style="333" width="7.5"/>
    <col collapsed="false" customWidth="true" hidden="false" outlineLevel="0" max="31" min="31" style="333" width="3.75"/>
    <col collapsed="false" customWidth="true" hidden="false" outlineLevel="0" max="32" min="32" style="333" width="8.62"/>
    <col collapsed="false" customWidth="true" hidden="false" outlineLevel="0" max="33" min="33" style="333" width="6.36"/>
    <col collapsed="false" customWidth="true" hidden="false" outlineLevel="0" max="34" min="34" style="333" width="5.99"/>
    <col collapsed="false" customWidth="true" hidden="false" outlineLevel="0" max="35" min="35" style="333" width="9.12"/>
    <col collapsed="false" customWidth="true" hidden="false" outlineLevel="0" max="36" min="36" style="333" width="6.5"/>
    <col collapsed="false" customWidth="true" hidden="false" outlineLevel="0" max="37" min="37" style="333" width="5.11"/>
    <col collapsed="false" customWidth="true" hidden="false" outlineLevel="0" max="38" min="38" style="333" width="7.12"/>
    <col collapsed="false" customWidth="true" hidden="false" outlineLevel="0" max="39" min="39" style="333" width="5.24"/>
    <col collapsed="false" customWidth="true" hidden="false" outlineLevel="0" max="40" min="40" style="333" width="4.37"/>
    <col collapsed="false" customWidth="true" hidden="false" outlineLevel="0" max="41" min="41" style="333" width="10.99"/>
    <col collapsed="false" customWidth="true" hidden="false" outlineLevel="0" max="42" min="42" style="333" width="4.5"/>
    <col collapsed="false" customWidth="true" hidden="false" outlineLevel="0" max="43" min="43" style="333" width="4.62"/>
    <col collapsed="false" customWidth="true" hidden="false" outlineLevel="0" max="44" min="44" style="333" width="7.12"/>
    <col collapsed="false" customWidth="true" hidden="false" outlineLevel="0" max="45" min="45" style="333" width="12.87"/>
    <col collapsed="false" customWidth="false" hidden="true" outlineLevel="0" max="48" min="46" style="333" width="8.99"/>
    <col collapsed="false" customWidth="false" hidden="false" outlineLevel="0" max="52" min="49" style="333" width="8.99"/>
    <col collapsed="false" customWidth="true" hidden="false" outlineLevel="0" max="53" min="53" style="333" width="12.5"/>
    <col collapsed="false" customWidth="true" hidden="false" outlineLevel="0" max="54" min="54" style="333" width="12.24"/>
    <col collapsed="false" customWidth="false" hidden="false" outlineLevel="0" max="257" min="55" style="333" width="8.99"/>
  </cols>
  <sheetData>
    <row r="1" customFormat="false" ht="28.5" hidden="false" customHeight="true" outlineLevel="0" collapsed="false">
      <c r="A1" s="334" t="s">
        <v>380</v>
      </c>
      <c r="B1" s="334"/>
      <c r="C1" s="334"/>
      <c r="D1" s="334"/>
      <c r="E1" s="334"/>
      <c r="F1" s="334"/>
      <c r="G1" s="334"/>
      <c r="H1" s="334"/>
      <c r="I1" s="334"/>
      <c r="J1" s="334"/>
      <c r="K1" s="334"/>
      <c r="L1" s="334"/>
      <c r="M1" s="334"/>
      <c r="N1" s="334"/>
      <c r="O1" s="334"/>
      <c r="P1" s="334"/>
      <c r="Q1" s="334"/>
      <c r="R1" s="334"/>
      <c r="S1" s="334"/>
      <c r="T1" s="334"/>
      <c r="U1" s="334"/>
      <c r="V1" s="334"/>
      <c r="W1" s="334"/>
      <c r="X1" s="334"/>
      <c r="Y1" s="334"/>
    </row>
    <row r="2" customFormat="false" ht="15" hidden="false" customHeight="false" outlineLevel="0" collapsed="false">
      <c r="A2" s="335" t="s">
        <v>381</v>
      </c>
      <c r="B2" s="335"/>
      <c r="C2" s="335" t="s">
        <v>382</v>
      </c>
      <c r="D2" s="335" t="s">
        <v>383</v>
      </c>
      <c r="E2" s="335" t="s">
        <v>384</v>
      </c>
      <c r="F2" s="335"/>
      <c r="G2" s="335" t="s">
        <v>385</v>
      </c>
      <c r="H2" s="335"/>
      <c r="I2" s="335" t="s">
        <v>386</v>
      </c>
      <c r="J2" s="335"/>
      <c r="K2" s="336" t="s">
        <v>387</v>
      </c>
      <c r="L2" s="336"/>
      <c r="M2" s="335" t="s">
        <v>388</v>
      </c>
      <c r="N2" s="335"/>
      <c r="O2" s="337" t="s">
        <v>389</v>
      </c>
      <c r="P2" s="337" t="s">
        <v>390</v>
      </c>
      <c r="Q2" s="338" t="s">
        <v>391</v>
      </c>
      <c r="R2" s="338" t="s">
        <v>392</v>
      </c>
      <c r="S2" s="335" t="s">
        <v>393</v>
      </c>
      <c r="T2" s="335" t="s">
        <v>394</v>
      </c>
      <c r="U2" s="339" t="s">
        <v>395</v>
      </c>
      <c r="V2" s="340" t="s">
        <v>396</v>
      </c>
      <c r="W2" s="340" t="s">
        <v>86</v>
      </c>
      <c r="X2" s="340" t="s">
        <v>397</v>
      </c>
      <c r="Y2" s="341" t="s">
        <v>86</v>
      </c>
    </row>
    <row r="3" customFormat="false" ht="15" hidden="false" customHeight="false" outlineLevel="0" collapsed="false">
      <c r="A3" s="342" t="s">
        <v>398</v>
      </c>
      <c r="B3" s="335" t="s">
        <v>104</v>
      </c>
      <c r="C3" s="343" t="n">
        <v>273.99</v>
      </c>
      <c r="D3" s="343" t="n">
        <v>166.07</v>
      </c>
      <c r="E3" s="344" t="n">
        <f aca="false">X41</f>
        <v>513.274999999991</v>
      </c>
      <c r="F3" s="344"/>
      <c r="G3" s="345" t="n">
        <f aca="false">[3]昨日发供电情况!I3</f>
        <v>5308.23</v>
      </c>
      <c r="H3" s="345"/>
      <c r="I3" s="345" t="n">
        <f aca="false">G3+E3</f>
        <v>5821.50499999999</v>
      </c>
      <c r="J3" s="345"/>
      <c r="K3" s="345" t="n">
        <f aca="false">[3]昨日发供电情况!M3</f>
        <v>52970.788</v>
      </c>
      <c r="L3" s="345"/>
      <c r="M3" s="346" t="n">
        <f aca="false">E3+K3</f>
        <v>53484.063</v>
      </c>
      <c r="N3" s="346"/>
      <c r="O3" s="347" t="n">
        <f aca="false">[3]系统及全网负荷!AM29</f>
        <v>50.343</v>
      </c>
      <c r="P3" s="348" t="n">
        <f aca="false">MAX(O3,[3]昨日发供电情况!P3)</f>
        <v>63.326</v>
      </c>
      <c r="Q3" s="348" t="n">
        <f aca="false">[3]系统及全网负荷!AM31</f>
        <v>31.757</v>
      </c>
      <c r="R3" s="349" t="n">
        <f aca="false">MIN(Q3,[3]昨日发供电情况!R3)</f>
        <v>-4.225</v>
      </c>
      <c r="S3" s="346" t="n">
        <f aca="false">E3/24*10</f>
        <v>213.864583333329</v>
      </c>
      <c r="T3" s="350" t="n">
        <f aca="false">S3/C3*100</f>
        <v>78.0556163850248</v>
      </c>
      <c r="U3" s="346" t="n">
        <f aca="false">[3]系统及全网负荷!AL24</f>
        <v>212.376</v>
      </c>
      <c r="V3" s="345" t="n">
        <f aca="false">MAX(C3,[3]昨日发供电情况!V3)</f>
        <v>278.25</v>
      </c>
      <c r="W3" s="351" t="str">
        <f aca="false">IF(C3&gt;[3]昨日发供电情况!V3,U$65,[3]昨日发供电情况!W3)</f>
        <v>07日</v>
      </c>
      <c r="X3" s="345" t="n">
        <f aca="false">MIN(D3,[3]昨日发供电情况!X3)</f>
        <v>136.85</v>
      </c>
      <c r="Y3" s="351" t="str">
        <f aca="false">IF(D3&lt;[3]昨日发供电情况!X3,U$65,[3]昨日发供电情况!Y3)</f>
        <v>01日</v>
      </c>
    </row>
    <row r="4" customFormat="false" ht="15" hidden="false" customHeight="false" outlineLevel="0" collapsed="false">
      <c r="A4" s="342"/>
      <c r="B4" s="335" t="s">
        <v>106</v>
      </c>
      <c r="C4" s="343" t="n">
        <v>46</v>
      </c>
      <c r="D4" s="343" t="n">
        <v>19</v>
      </c>
      <c r="E4" s="343" t="n">
        <v>76</v>
      </c>
      <c r="F4" s="343"/>
      <c r="G4" s="345" t="n">
        <f aca="false">[3]昨日发供电情况!I4</f>
        <v>941</v>
      </c>
      <c r="H4" s="345"/>
      <c r="I4" s="345" t="n">
        <f aca="false">G4+E4</f>
        <v>1017</v>
      </c>
      <c r="J4" s="345"/>
      <c r="K4" s="345" t="n">
        <f aca="false">[3]昨日发供电情况!M4</f>
        <v>11172</v>
      </c>
      <c r="L4" s="345"/>
      <c r="M4" s="346" t="n">
        <f aca="false">E4+K4</f>
        <v>11248</v>
      </c>
      <c r="N4" s="346"/>
      <c r="O4" s="352"/>
      <c r="P4" s="352"/>
      <c r="Q4" s="346"/>
      <c r="R4" s="345"/>
      <c r="S4" s="346" t="n">
        <f aca="false">E4/24*10</f>
        <v>31.6666666666667</v>
      </c>
      <c r="T4" s="350" t="n">
        <f aca="false">S4/C4*100</f>
        <v>68.8405797101449</v>
      </c>
      <c r="U4" s="346"/>
      <c r="V4" s="345" t="n">
        <f aca="false">MAX(C4,[3]昨日发供电情况!V4)</f>
        <v>54</v>
      </c>
      <c r="W4" s="351" t="str">
        <f aca="false">IF(C4&gt;[3]昨日发供电情况!V4,U$65,[3]昨日发供电情况!W4)</f>
        <v>09日</v>
      </c>
      <c r="X4" s="345" t="n">
        <f aca="false">MIN(D4,[3]昨日发供电情况!X4)</f>
        <v>16</v>
      </c>
      <c r="Y4" s="351" t="str">
        <f aca="false">IF(D4&lt;[3]昨日发供电情况!X4,U$65,[3]昨日发供电情况!Y4)</f>
        <v>10日</v>
      </c>
    </row>
    <row r="5" customFormat="false" ht="16.5" hidden="false" customHeight="true" outlineLevel="0" collapsed="false">
      <c r="A5" s="342"/>
      <c r="B5" s="335" t="s">
        <v>108</v>
      </c>
      <c r="C5" s="343" t="n">
        <v>45</v>
      </c>
      <c r="D5" s="343" t="n">
        <v>28</v>
      </c>
      <c r="E5" s="343" t="n">
        <v>87</v>
      </c>
      <c r="F5" s="343"/>
      <c r="G5" s="345" t="n">
        <f aca="false">[3]昨日发供电情况!I5</f>
        <v>877.8</v>
      </c>
      <c r="H5" s="345"/>
      <c r="I5" s="345" t="n">
        <f aca="false">G5+E5</f>
        <v>964.8</v>
      </c>
      <c r="J5" s="345"/>
      <c r="K5" s="345" t="n">
        <f aca="false">[3]昨日发供电情况!M5</f>
        <v>9193.3</v>
      </c>
      <c r="L5" s="345"/>
      <c r="M5" s="346" t="n">
        <f aca="false">E5+K5</f>
        <v>9280.3</v>
      </c>
      <c r="N5" s="346"/>
      <c r="O5" s="352"/>
      <c r="P5" s="352"/>
      <c r="Q5" s="346"/>
      <c r="R5" s="345"/>
      <c r="S5" s="346" t="n">
        <f aca="false">E5/24*10</f>
        <v>36.25</v>
      </c>
      <c r="T5" s="346" t="n">
        <f aca="false">S5/C5*100</f>
        <v>80.5555555555556</v>
      </c>
      <c r="U5" s="346"/>
      <c r="V5" s="345" t="n">
        <f aca="false">MAX(C5,[3]昨日发供电情况!V5)</f>
        <v>50</v>
      </c>
      <c r="W5" s="351" t="str">
        <f aca="false">IF(C5&gt;[3]昨日发供电情况!V5,U$65,[3]昨日发供电情况!W5)</f>
        <v>07日</v>
      </c>
      <c r="X5" s="345" t="n">
        <f aca="false">MIN(D5,[3]昨日发供电情况!X5)</f>
        <v>19</v>
      </c>
      <c r="Y5" s="351" t="str">
        <f aca="false">IF(D5&lt;[3]昨日发供电情况!X5,U$65,[3]昨日发供电情况!Y5)</f>
        <v>01日</v>
      </c>
      <c r="Z5" s="353"/>
    </row>
    <row r="6" customFormat="false" ht="16.5" hidden="false" customHeight="true" outlineLevel="0" collapsed="false">
      <c r="A6" s="342"/>
      <c r="B6" s="335" t="s">
        <v>111</v>
      </c>
      <c r="C6" s="343" t="n">
        <v>14</v>
      </c>
      <c r="D6" s="343" t="n">
        <v>5.1</v>
      </c>
      <c r="E6" s="343" t="n">
        <v>23.555</v>
      </c>
      <c r="F6" s="343"/>
      <c r="G6" s="345" t="n">
        <f aca="false">[3]昨日发供电情况!I6</f>
        <v>272.264</v>
      </c>
      <c r="H6" s="345"/>
      <c r="I6" s="345" t="n">
        <f aca="false">G6+E6</f>
        <v>295.819</v>
      </c>
      <c r="J6" s="345"/>
      <c r="K6" s="345" t="n">
        <f aca="false">[3]昨日发供电情况!M6</f>
        <v>2764.761</v>
      </c>
      <c r="L6" s="345"/>
      <c r="M6" s="346" t="n">
        <f aca="false">E6+K6</f>
        <v>2788.316</v>
      </c>
      <c r="N6" s="346"/>
      <c r="O6" s="352"/>
      <c r="P6" s="352"/>
      <c r="Q6" s="346"/>
      <c r="R6" s="345"/>
      <c r="S6" s="346" t="n">
        <f aca="false">E6/24*10</f>
        <v>9.81458333333333</v>
      </c>
      <c r="T6" s="346" t="n">
        <f aca="false">S6/C6*100</f>
        <v>70.1041666666667</v>
      </c>
      <c r="U6" s="346"/>
      <c r="V6" s="345" t="n">
        <f aca="false">MAX(C6,[3]昨日发供电情况!V6)</f>
        <v>16</v>
      </c>
      <c r="W6" s="351" t="str">
        <f aca="false">IF(C6&gt;[3]昨日发供电情况!V6,U$65,[3]昨日发供电情况!W6)</f>
        <v>08日</v>
      </c>
      <c r="X6" s="345" t="n">
        <f aca="false">MIN(D6,[3]昨日发供电情况!X6)</f>
        <v>5.1</v>
      </c>
      <c r="Y6" s="351" t="str">
        <f aca="false">IF(D6&lt;[3]昨日发供电情况!X6,U$65,[3]昨日发供电情况!Y6)</f>
        <v>12日</v>
      </c>
    </row>
    <row r="7" customFormat="false" ht="15" hidden="false" customHeight="false" outlineLevel="0" collapsed="false">
      <c r="A7" s="342"/>
      <c r="B7" s="335" t="s">
        <v>113</v>
      </c>
      <c r="C7" s="343" t="n">
        <v>16</v>
      </c>
      <c r="D7" s="343" t="n">
        <v>8.8</v>
      </c>
      <c r="E7" s="343" t="n">
        <v>28</v>
      </c>
      <c r="F7" s="343"/>
      <c r="G7" s="345" t="n">
        <f aca="false">[3]昨日发供电情况!I7</f>
        <v>284.19</v>
      </c>
      <c r="H7" s="345"/>
      <c r="I7" s="345" t="n">
        <f aca="false">G7+E7</f>
        <v>312.19</v>
      </c>
      <c r="J7" s="345"/>
      <c r="K7" s="345" t="n">
        <f aca="false">[3]昨日发供电情况!M7</f>
        <v>3069.59</v>
      </c>
      <c r="L7" s="345"/>
      <c r="M7" s="346" t="n">
        <f aca="false">E7+K7</f>
        <v>3097.59</v>
      </c>
      <c r="N7" s="346"/>
      <c r="O7" s="352"/>
      <c r="P7" s="352"/>
      <c r="Q7" s="346"/>
      <c r="R7" s="345"/>
      <c r="S7" s="346" t="n">
        <f aca="false">E7/24*10</f>
        <v>11.6666666666667</v>
      </c>
      <c r="T7" s="346" t="n">
        <f aca="false">S7/C7*100</f>
        <v>72.9166666666667</v>
      </c>
      <c r="U7" s="346"/>
      <c r="V7" s="345" t="n">
        <f aca="false">MAX(C7,[3]昨日发供电情况!V7)</f>
        <v>17</v>
      </c>
      <c r="W7" s="351" t="str">
        <f aca="false">IF(C7&gt;[3]昨日发供电情况!V7,U$65,[3]昨日发供电情况!W7)</f>
        <v>08日</v>
      </c>
      <c r="X7" s="345" t="n">
        <f aca="false">MIN(D7,[3]昨日发供电情况!X7)</f>
        <v>6</v>
      </c>
      <c r="Y7" s="351" t="str">
        <f aca="false">IF(D7&lt;[3]昨日发供电情况!X7,U$65,[3]昨日发供电情况!Y7)</f>
        <v>02日</v>
      </c>
    </row>
    <row r="8" customFormat="false" ht="15" hidden="false" customHeight="false" outlineLevel="0" collapsed="false">
      <c r="A8" s="354"/>
      <c r="B8" s="354"/>
      <c r="C8" s="345" t="n">
        <f aca="false">SUM(C3:C7)</f>
        <v>394.99</v>
      </c>
      <c r="D8" s="345" t="n">
        <f aca="false">SUM(D3:D7)</f>
        <v>226.97</v>
      </c>
      <c r="E8" s="344" t="n">
        <f aca="false">SUM(E3:E7)</f>
        <v>727.829999999991</v>
      </c>
      <c r="F8" s="344"/>
      <c r="G8" s="345" t="n">
        <f aca="false">[3]昨日发供电情况!I8</f>
        <v>7683.484</v>
      </c>
      <c r="H8" s="345"/>
      <c r="I8" s="345" t="n">
        <f aca="false">G8+E8</f>
        <v>8411.31399999999</v>
      </c>
      <c r="J8" s="345"/>
      <c r="K8" s="345" t="n">
        <f aca="false">[3]昨日发供电情况!M8</f>
        <v>79170.439</v>
      </c>
      <c r="L8" s="345"/>
      <c r="M8" s="346" t="n">
        <f aca="false">E8+K8</f>
        <v>79898.269</v>
      </c>
      <c r="N8" s="346"/>
      <c r="O8" s="347" t="n">
        <f aca="false">[3]系统及全网负荷!AG29</f>
        <v>50.498</v>
      </c>
      <c r="P8" s="352" t="n">
        <f aca="false">MAX(O8,[3]昨日发供电情况!P8)</f>
        <v>68.455</v>
      </c>
      <c r="Q8" s="355" t="n">
        <f aca="false">[3]系统及全网负荷!AG31</f>
        <v>26.714</v>
      </c>
      <c r="R8" s="345" t="n">
        <f aca="false">MIN(Q8,[3]昨日发供电情况!R8)</f>
        <v>0</v>
      </c>
      <c r="S8" s="346" t="n">
        <f aca="false">E8/24*10</f>
        <v>303.262499999996</v>
      </c>
      <c r="T8" s="350" t="n">
        <f aca="false">S8/C8*100</f>
        <v>76.7772601838011</v>
      </c>
      <c r="U8" s="346" t="n">
        <f aca="false">[3]系统及全网负荷!AF24</f>
        <v>325.556</v>
      </c>
      <c r="V8" s="345" t="n">
        <f aca="false">MAX(C8,[3]昨日发供电情况!V8)</f>
        <v>411.28</v>
      </c>
      <c r="W8" s="351" t="str">
        <f aca="false">IF(C8&gt;[3]昨日发供电情况!V8,U$65,[3]昨日发供电情况!W8)</f>
        <v>08日</v>
      </c>
      <c r="X8" s="345" t="n">
        <f aca="false">MIN(D8,[3]昨日发供电情况!X8)</f>
        <v>189.05</v>
      </c>
      <c r="Y8" s="351" t="str">
        <f aca="false">IF(D8&lt;[3]昨日发供电情况!X8,U$65,[3]昨日发供电情况!Y8)</f>
        <v>01日</v>
      </c>
    </row>
    <row r="9" customFormat="false" ht="13.5" hidden="false" customHeight="false" outlineLevel="0" collapsed="false">
      <c r="A9" s="354"/>
      <c r="B9" s="354"/>
      <c r="C9" s="356"/>
      <c r="D9" s="356"/>
      <c r="E9" s="357" t="s">
        <v>399</v>
      </c>
      <c r="F9" s="357"/>
      <c r="G9" s="357" t="s">
        <v>86</v>
      </c>
      <c r="H9" s="357"/>
      <c r="I9" s="357" t="s">
        <v>400</v>
      </c>
      <c r="J9" s="357"/>
      <c r="K9" s="357" t="s">
        <v>86</v>
      </c>
      <c r="L9" s="357"/>
      <c r="M9" s="358" t="s">
        <v>401</v>
      </c>
      <c r="N9" s="359" t="s">
        <v>402</v>
      </c>
      <c r="O9" s="335" t="s">
        <v>403</v>
      </c>
      <c r="P9" s="335"/>
      <c r="Q9" s="335"/>
      <c r="R9" s="335"/>
      <c r="S9" s="335"/>
      <c r="T9" s="335"/>
      <c r="U9" s="335"/>
      <c r="V9" s="335"/>
      <c r="W9" s="335"/>
      <c r="X9" s="335"/>
      <c r="Y9" s="335"/>
    </row>
    <row r="10" customFormat="false" ht="13.5" hidden="false" customHeight="false" outlineLevel="0" collapsed="false">
      <c r="A10" s="335" t="s">
        <v>104</v>
      </c>
      <c r="B10" s="335"/>
      <c r="C10" s="356"/>
      <c r="D10" s="356"/>
      <c r="E10" s="345" t="n">
        <f aca="false">MAX(E3,[3]昨日发供电情况!E10)</f>
        <v>529.071999999994</v>
      </c>
      <c r="F10" s="345"/>
      <c r="G10" s="345" t="str">
        <f aca="false">IF(E3&gt;[3]昨日发供电情况!E10,U$65,[3]昨日发供电情况!G10)</f>
        <v>06日</v>
      </c>
      <c r="H10" s="345"/>
      <c r="I10" s="345" t="n">
        <f aca="false">MIN(E3,[3]昨日发供电情况!I10)</f>
        <v>431.29</v>
      </c>
      <c r="J10" s="345"/>
      <c r="K10" s="345" t="str">
        <f aca="false">IF(E3&lt;[3]昨日发供电情况!I10,U$65,[3]昨日发供电情况!K10)</f>
        <v>01日</v>
      </c>
      <c r="L10" s="345"/>
      <c r="M10" s="360" t="s">
        <v>404</v>
      </c>
      <c r="N10" s="361" t="n">
        <v>18.14</v>
      </c>
      <c r="O10" s="335" t="s">
        <v>405</v>
      </c>
      <c r="P10" s="335"/>
      <c r="Q10" s="362" t="s">
        <v>406</v>
      </c>
      <c r="R10" s="362"/>
      <c r="S10" s="363"/>
      <c r="T10" s="364" t="s">
        <v>407</v>
      </c>
      <c r="U10" s="364" t="s">
        <v>408</v>
      </c>
      <c r="V10" s="335" t="s">
        <v>409</v>
      </c>
      <c r="W10" s="335" t="s">
        <v>410</v>
      </c>
      <c r="X10" s="335"/>
      <c r="Y10" s="335"/>
    </row>
    <row r="11" customFormat="false" ht="15" hidden="false" customHeight="false" outlineLevel="0" collapsed="false">
      <c r="A11" s="335" t="s">
        <v>106</v>
      </c>
      <c r="B11" s="335"/>
      <c r="C11" s="356"/>
      <c r="D11" s="356"/>
      <c r="E11" s="345" t="n">
        <f aca="false">MAX(E4,[3]昨日发供电情况!E11)</f>
        <v>95</v>
      </c>
      <c r="F11" s="345"/>
      <c r="G11" s="345" t="str">
        <f aca="false">IF(E4&gt;[3]昨日发供电情况!E11,U$65,[3]昨日发供电情况!G11)</f>
        <v>09日</v>
      </c>
      <c r="H11" s="345"/>
      <c r="I11" s="345" t="n">
        <f aca="false">MIN(E4,[3]昨日发供电情况!I11)</f>
        <v>72</v>
      </c>
      <c r="J11" s="345"/>
      <c r="K11" s="345" t="str">
        <f aca="false">IF(E4&lt;[3]昨日发供电情况!I11,U$65,[3]昨日发供电情况!K11)</f>
        <v>11日</v>
      </c>
      <c r="L11" s="345"/>
      <c r="M11" s="365" t="s">
        <v>411</v>
      </c>
      <c r="N11" s="366" t="n">
        <v>1.9</v>
      </c>
      <c r="O11" s="358" t="s">
        <v>185</v>
      </c>
      <c r="P11" s="358"/>
      <c r="Q11" s="367" t="s">
        <v>412</v>
      </c>
      <c r="R11" s="367"/>
      <c r="S11" s="362" t="s">
        <v>413</v>
      </c>
      <c r="T11" s="365" t="n">
        <v>11.2</v>
      </c>
      <c r="U11" s="365" t="n">
        <v>11.2</v>
      </c>
      <c r="V11" s="368" t="n">
        <v>33</v>
      </c>
      <c r="W11" s="369" t="n">
        <f aca="false">(U11-T11)*V11</f>
        <v>0</v>
      </c>
      <c r="X11" s="345" t="n">
        <f aca="false">Y11-Y13</f>
        <v>28.3800000000005</v>
      </c>
      <c r="Y11" s="351" t="n">
        <f aca="false">W11+W13</f>
        <v>28.3800000000005</v>
      </c>
    </row>
    <row r="12" customFormat="false" ht="15" hidden="false" customHeight="false" outlineLevel="0" collapsed="false">
      <c r="A12" s="335" t="s">
        <v>108</v>
      </c>
      <c r="B12" s="335"/>
      <c r="C12" s="356"/>
      <c r="D12" s="356"/>
      <c r="E12" s="345" t="n">
        <f aca="false">MAX(E5,[3]昨日发供电情况!E12)</f>
        <v>92</v>
      </c>
      <c r="F12" s="345"/>
      <c r="G12" s="345" t="str">
        <f aca="false">IF(E5&gt;[3]昨日发供电情况!E12,U$65,[3]昨日发供电情况!G12)</f>
        <v>08日</v>
      </c>
      <c r="H12" s="345"/>
      <c r="I12" s="345" t="n">
        <f aca="false">MIN(E5,[3]昨日发供电情况!I12)</f>
        <v>57.6</v>
      </c>
      <c r="J12" s="345"/>
      <c r="K12" s="345" t="str">
        <f aca="false">IF(E5&lt;[3]昨日发供电情况!I12,U$65,[3]昨日发供电情况!K12)</f>
        <v>01日</v>
      </c>
      <c r="L12" s="345"/>
      <c r="M12" s="365" t="s">
        <v>414</v>
      </c>
      <c r="N12" s="366" t="n">
        <v>51.54</v>
      </c>
      <c r="O12" s="358"/>
      <c r="P12" s="358"/>
      <c r="Q12" s="367" t="s">
        <v>412</v>
      </c>
      <c r="R12" s="367"/>
      <c r="S12" s="362" t="s">
        <v>415</v>
      </c>
      <c r="T12" s="365" t="n">
        <v>0.13</v>
      </c>
      <c r="U12" s="365" t="n">
        <v>0.13</v>
      </c>
      <c r="V12" s="368" t="n">
        <v>33</v>
      </c>
      <c r="W12" s="369" t="n">
        <f aca="false">(U12-T12)*V12</f>
        <v>0</v>
      </c>
      <c r="X12" s="345"/>
      <c r="Y12" s="351"/>
    </row>
    <row r="13" customFormat="false" ht="15" hidden="false" customHeight="false" outlineLevel="0" collapsed="false">
      <c r="A13" s="335" t="s">
        <v>111</v>
      </c>
      <c r="B13" s="335"/>
      <c r="C13" s="356"/>
      <c r="D13" s="356"/>
      <c r="E13" s="345" t="n">
        <f aca="false">MAX(E6,[3]昨日发供电情况!E13)</f>
        <v>28.767</v>
      </c>
      <c r="F13" s="345"/>
      <c r="G13" s="345" t="str">
        <f aca="false">IF(E6&gt;[3]昨日发供电情况!E13,U$65,[3]昨日发供电情况!G13)</f>
        <v>04日</v>
      </c>
      <c r="H13" s="345"/>
      <c r="I13" s="345" t="n">
        <f aca="false">MIN(E6,[3]昨日发供电情况!I13)</f>
        <v>21.502</v>
      </c>
      <c r="J13" s="345"/>
      <c r="K13" s="345" t="str">
        <f aca="false">IF(E6&lt;[3]昨日发供电情况!I13,U$65,[3]昨日发供电情况!K13)</f>
        <v>03日</v>
      </c>
      <c r="L13" s="345"/>
      <c r="M13" s="346"/>
      <c r="N13" s="346"/>
      <c r="O13" s="358"/>
      <c r="P13" s="358"/>
      <c r="Q13" s="367" t="s">
        <v>416</v>
      </c>
      <c r="R13" s="367"/>
      <c r="S13" s="362" t="s">
        <v>413</v>
      </c>
      <c r="T13" s="370" t="n">
        <v>380.61</v>
      </c>
      <c r="U13" s="370" t="n">
        <v>381.47</v>
      </c>
      <c r="V13" s="368" t="n">
        <v>33</v>
      </c>
      <c r="W13" s="369" t="n">
        <f aca="false">(U13-T13)*V13</f>
        <v>28.3800000000005</v>
      </c>
      <c r="X13" s="345"/>
      <c r="Y13" s="351" t="n">
        <f aca="false">W12+W14</f>
        <v>0</v>
      </c>
    </row>
    <row r="14" customFormat="false" ht="15" hidden="false" customHeight="false" outlineLevel="0" collapsed="false">
      <c r="A14" s="335" t="s">
        <v>113</v>
      </c>
      <c r="B14" s="335"/>
      <c r="C14" s="356"/>
      <c r="D14" s="356"/>
      <c r="E14" s="345" t="n">
        <f aca="false">MAX(E7,[3]昨日发供电情况!E14)</f>
        <v>30.9</v>
      </c>
      <c r="F14" s="345"/>
      <c r="G14" s="345" t="str">
        <f aca="false">IF(E7&gt;[3]昨日发供电情况!E14,U$65,[3]昨日发供电情况!G14)</f>
        <v>09日</v>
      </c>
      <c r="H14" s="345"/>
      <c r="I14" s="345" t="n">
        <f aca="false">MIN(E7,[3]昨日发供电情况!I14)</f>
        <v>21.74</v>
      </c>
      <c r="J14" s="345"/>
      <c r="K14" s="345" t="str">
        <f aca="false">IF(E7&lt;[3]昨日发供电情况!I14,U$65,[3]昨日发供电情况!K14)</f>
        <v>01日</v>
      </c>
      <c r="L14" s="345"/>
      <c r="M14" s="346"/>
      <c r="N14" s="346"/>
      <c r="O14" s="358"/>
      <c r="P14" s="358"/>
      <c r="Q14" s="367" t="s">
        <v>416</v>
      </c>
      <c r="R14" s="367"/>
      <c r="S14" s="362" t="s">
        <v>415</v>
      </c>
      <c r="T14" s="370" t="n">
        <v>0.13</v>
      </c>
      <c r="U14" s="370" t="n">
        <v>0.13</v>
      </c>
      <c r="V14" s="368" t="n">
        <v>33</v>
      </c>
      <c r="W14" s="369" t="n">
        <f aca="false">(U14-T14)*V14</f>
        <v>0</v>
      </c>
      <c r="X14" s="345"/>
      <c r="Y14" s="351"/>
    </row>
    <row r="15" customFormat="false" ht="15" hidden="false" customHeight="false" outlineLevel="0" collapsed="false">
      <c r="A15" s="342" t="s">
        <v>115</v>
      </c>
      <c r="B15" s="342"/>
      <c r="C15" s="356"/>
      <c r="D15" s="356"/>
      <c r="E15" s="345" t="n">
        <f aca="false">MAX(E8,[3]昨日发供电情况!E15)</f>
        <v>768.526000000004</v>
      </c>
      <c r="F15" s="345"/>
      <c r="G15" s="345" t="str">
        <f aca="false">IF(E8&gt;[3]昨日发供电情况!E15,U$65,[3]昨日发供电情况!G15)</f>
        <v>08日</v>
      </c>
      <c r="H15" s="345"/>
      <c r="I15" s="345" t="n">
        <f aca="false">MIN(E8,[3]昨日发供电情况!I15)</f>
        <v>611.93</v>
      </c>
      <c r="J15" s="345"/>
      <c r="K15" s="345" t="str">
        <f aca="false">IF(E8&lt;[3]昨日发供电情况!I15,U$65,[3]昨日发供电情况!K15)</f>
        <v>01日</v>
      </c>
      <c r="L15" s="345"/>
      <c r="M15" s="346"/>
      <c r="N15" s="346"/>
      <c r="O15" s="371" t="s">
        <v>182</v>
      </c>
      <c r="P15" s="371"/>
      <c r="Q15" s="367" t="s">
        <v>412</v>
      </c>
      <c r="R15" s="367"/>
      <c r="S15" s="362" t="s">
        <v>413</v>
      </c>
      <c r="T15" s="365" t="n">
        <v>0.24</v>
      </c>
      <c r="U15" s="365" t="n">
        <v>0.24</v>
      </c>
      <c r="V15" s="368" t="n">
        <v>30</v>
      </c>
      <c r="W15" s="369" t="n">
        <f aca="false">(U15-T15)*V15</f>
        <v>0</v>
      </c>
      <c r="X15" s="345" t="n">
        <f aca="false">W15+W16</f>
        <v>0</v>
      </c>
      <c r="Y15" s="345"/>
    </row>
    <row r="16" customFormat="false" ht="15" hidden="false" customHeight="false" outlineLevel="0" collapsed="false">
      <c r="A16" s="354"/>
      <c r="B16" s="354"/>
      <c r="C16" s="356"/>
      <c r="D16" s="356"/>
      <c r="E16" s="345"/>
      <c r="F16" s="345"/>
      <c r="G16" s="345"/>
      <c r="H16" s="345"/>
      <c r="I16" s="345"/>
      <c r="J16" s="345"/>
      <c r="K16" s="345"/>
      <c r="L16" s="345"/>
      <c r="M16" s="346"/>
      <c r="N16" s="346"/>
      <c r="O16" s="371"/>
      <c r="P16" s="371"/>
      <c r="Q16" s="367" t="s">
        <v>416</v>
      </c>
      <c r="R16" s="367"/>
      <c r="S16" s="362" t="s">
        <v>413</v>
      </c>
      <c r="T16" s="365" t="n">
        <v>6.24</v>
      </c>
      <c r="U16" s="365" t="n">
        <v>6.24</v>
      </c>
      <c r="V16" s="368" t="n">
        <v>30</v>
      </c>
      <c r="W16" s="369" t="n">
        <f aca="false">(U16-T16)*V16</f>
        <v>0</v>
      </c>
      <c r="X16" s="345"/>
      <c r="Y16" s="345"/>
    </row>
    <row r="17" customFormat="false" ht="15" hidden="false" customHeight="false" outlineLevel="0" collapsed="false">
      <c r="A17" s="335" t="s">
        <v>417</v>
      </c>
      <c r="B17" s="335"/>
      <c r="C17" s="335"/>
      <c r="D17" s="335"/>
      <c r="E17" s="335"/>
      <c r="F17" s="335"/>
      <c r="G17" s="335"/>
      <c r="H17" s="335"/>
      <c r="I17" s="335"/>
      <c r="J17" s="335"/>
      <c r="K17" s="335"/>
      <c r="L17" s="335"/>
      <c r="M17" s="335"/>
      <c r="N17" s="335"/>
      <c r="O17" s="358" t="s">
        <v>183</v>
      </c>
      <c r="P17" s="358"/>
      <c r="Q17" s="367" t="s">
        <v>412</v>
      </c>
      <c r="R17" s="367"/>
      <c r="S17" s="362" t="s">
        <v>413</v>
      </c>
      <c r="T17" s="370" t="n">
        <v>3609.75</v>
      </c>
      <c r="U17" s="370" t="n">
        <v>3617.88</v>
      </c>
      <c r="V17" s="383" t="n">
        <v>3</v>
      </c>
      <c r="W17" s="369" t="n">
        <f aca="false">(U17-T17)*V17</f>
        <v>24.3900000000003</v>
      </c>
      <c r="X17" s="369" t="n">
        <f aca="false">W17</f>
        <v>24.3900000000003</v>
      </c>
      <c r="Y17" s="369"/>
    </row>
    <row r="18" customFormat="false" ht="15" hidden="false" customHeight="false" outlineLevel="0" collapsed="false">
      <c r="A18" s="335" t="s">
        <v>418</v>
      </c>
      <c r="B18" s="335"/>
      <c r="C18" s="335" t="s">
        <v>104</v>
      </c>
      <c r="D18" s="335"/>
      <c r="E18" s="335" t="s">
        <v>106</v>
      </c>
      <c r="F18" s="335"/>
      <c r="G18" s="335" t="s">
        <v>108</v>
      </c>
      <c r="H18" s="335"/>
      <c r="I18" s="335" t="s">
        <v>419</v>
      </c>
      <c r="J18" s="335"/>
      <c r="K18" s="335" t="s">
        <v>113</v>
      </c>
      <c r="L18" s="335"/>
      <c r="M18" s="335" t="s">
        <v>420</v>
      </c>
      <c r="N18" s="335"/>
      <c r="O18" s="372"/>
      <c r="P18" s="373"/>
      <c r="Q18" s="367"/>
      <c r="R18" s="367"/>
      <c r="S18" s="363"/>
      <c r="T18" s="374"/>
      <c r="U18" s="374"/>
      <c r="V18" s="383"/>
      <c r="W18" s="369" t="n">
        <f aca="false">(U18-T18)*V18</f>
        <v>0</v>
      </c>
      <c r="X18" s="375"/>
      <c r="Y18" s="376"/>
    </row>
    <row r="19" customFormat="false" ht="15" hidden="false" customHeight="false" outlineLevel="0" collapsed="false">
      <c r="A19" s="342" t="s">
        <v>421</v>
      </c>
      <c r="B19" s="342"/>
      <c r="C19" s="346" t="n">
        <f aca="false">[3]三亚地区小水电负荷!N58</f>
        <v>533.477999999983</v>
      </c>
      <c r="D19" s="346"/>
      <c r="E19" s="346" t="n">
        <f aca="false">Y52+Y54+Y56</f>
        <v>75.6689999999965</v>
      </c>
      <c r="F19" s="346"/>
      <c r="G19" s="346" t="n">
        <f aca="false">Y60+Y11</f>
        <v>81.6222000000005</v>
      </c>
      <c r="H19" s="346"/>
      <c r="I19" s="345" t="n">
        <f aca="false">Y48</f>
        <v>10.472</v>
      </c>
      <c r="J19" s="345"/>
      <c r="K19" s="345" t="n">
        <f aca="false">Y44</f>
        <v>4.51275000000021</v>
      </c>
      <c r="L19" s="345"/>
      <c r="M19" s="345" t="n">
        <f aca="false">C19+E19+G19+I19+K19</f>
        <v>705.75394999998</v>
      </c>
      <c r="N19" s="345"/>
      <c r="O19" s="342" t="s">
        <v>58</v>
      </c>
      <c r="P19" s="342"/>
      <c r="Q19" s="341" t="s">
        <v>422</v>
      </c>
      <c r="R19" s="341"/>
      <c r="S19" s="362" t="s">
        <v>413</v>
      </c>
      <c r="T19" s="374" t="n">
        <v>50.8</v>
      </c>
      <c r="U19" s="374" t="n">
        <v>50.8</v>
      </c>
      <c r="V19" s="383" t="n">
        <v>8</v>
      </c>
      <c r="W19" s="369" t="n">
        <f aca="false">(U19-T19)*V19</f>
        <v>0</v>
      </c>
      <c r="X19" s="345" t="n">
        <f aca="false">W19+W20</f>
        <v>0.159999999999968</v>
      </c>
      <c r="Y19" s="345"/>
    </row>
    <row r="20" customFormat="false" ht="15" hidden="false" customHeight="false" outlineLevel="0" collapsed="false">
      <c r="A20" s="377" t="s">
        <v>423</v>
      </c>
      <c r="B20" s="377"/>
      <c r="C20" s="378" t="n">
        <v>272.3</v>
      </c>
      <c r="D20" s="378"/>
      <c r="E20" s="378" t="n">
        <v>41.9</v>
      </c>
      <c r="F20" s="378"/>
      <c r="G20" s="378" t="n">
        <v>45.9</v>
      </c>
      <c r="H20" s="378"/>
      <c r="I20" s="378" t="n">
        <v>8.2</v>
      </c>
      <c r="J20" s="378"/>
      <c r="K20" s="378" t="n">
        <v>6.3</v>
      </c>
      <c r="L20" s="378"/>
      <c r="M20" s="379" t="n">
        <v>366.44</v>
      </c>
      <c r="N20" s="379"/>
      <c r="O20" s="342"/>
      <c r="P20" s="342"/>
      <c r="Q20" s="341" t="s">
        <v>424</v>
      </c>
      <c r="R20" s="341"/>
      <c r="S20" s="362" t="s">
        <v>413</v>
      </c>
      <c r="T20" s="374" t="n">
        <v>44.7</v>
      </c>
      <c r="U20" s="374" t="n">
        <v>44.72</v>
      </c>
      <c r="V20" s="383" t="n">
        <v>8</v>
      </c>
      <c r="W20" s="369" t="n">
        <f aca="false">(U20-T20)*V20</f>
        <v>0.159999999999968</v>
      </c>
      <c r="X20" s="345"/>
      <c r="Y20" s="345"/>
      <c r="AA20" s="380"/>
    </row>
    <row r="21" customFormat="false" ht="15" hidden="false" customHeight="true" outlineLevel="0" collapsed="false">
      <c r="A21" s="381" t="s">
        <v>425</v>
      </c>
      <c r="B21" s="381"/>
      <c r="C21" s="346" t="n">
        <f aca="false">[3]昨日发供电情况!C23</f>
        <v>5670.84539999999</v>
      </c>
      <c r="D21" s="346"/>
      <c r="E21" s="346" t="n">
        <f aca="false">[3]昨日发供电情况!E23</f>
        <v>921.492</v>
      </c>
      <c r="F21" s="346"/>
      <c r="G21" s="346" t="n">
        <f aca="false">[3]昨日发供电情况!G23</f>
        <v>799.262200000001</v>
      </c>
      <c r="H21" s="346"/>
      <c r="I21" s="346" t="n">
        <f aca="false">[3]昨日发供电情况!I23</f>
        <v>133.474</v>
      </c>
      <c r="J21" s="346"/>
      <c r="K21" s="346" t="n">
        <f aca="false">[3]昨日发供电情况!K23</f>
        <v>36.56235</v>
      </c>
      <c r="L21" s="346"/>
      <c r="M21" s="346" t="n">
        <f aca="false">[3]昨日发供电情况!M23</f>
        <v>7561.63595</v>
      </c>
      <c r="N21" s="346"/>
      <c r="O21" s="342" t="s">
        <v>59</v>
      </c>
      <c r="P21" s="342"/>
      <c r="Q21" s="341" t="s">
        <v>422</v>
      </c>
      <c r="R21" s="341"/>
      <c r="S21" s="362" t="s">
        <v>413</v>
      </c>
      <c r="T21" s="374" t="n">
        <v>11771.37</v>
      </c>
      <c r="U21" s="374" t="n">
        <v>11780.1</v>
      </c>
      <c r="V21" s="383" t="n">
        <v>6</v>
      </c>
      <c r="W21" s="369" t="n">
        <f aca="false">(U21-T21)*V21</f>
        <v>52.3799999999974</v>
      </c>
      <c r="X21" s="345" t="n">
        <f aca="false">W21+W22</f>
        <v>99.8399999999965</v>
      </c>
      <c r="Y21" s="345"/>
      <c r="AA21" s="380"/>
    </row>
    <row r="22" customFormat="false" ht="15.75" hidden="false" customHeight="true" outlineLevel="0" collapsed="false">
      <c r="A22" s="381" t="s">
        <v>426</v>
      </c>
      <c r="B22" s="381"/>
      <c r="C22" s="346" t="n">
        <f aca="false">C19/24*10/C20*100</f>
        <v>81.6314726404674</v>
      </c>
      <c r="D22" s="346"/>
      <c r="E22" s="346" t="n">
        <f aca="false">E19/24*10/E20*100</f>
        <v>75.2476133651516</v>
      </c>
      <c r="F22" s="346"/>
      <c r="G22" s="346" t="n">
        <f aca="false">G19/24*10/G20*100</f>
        <v>74.0942265795212</v>
      </c>
      <c r="H22" s="346"/>
      <c r="I22" s="346" t="n">
        <f aca="false">I19/24*10/I20*100</f>
        <v>53.211382113821</v>
      </c>
      <c r="J22" s="346"/>
      <c r="K22" s="346" t="n">
        <f aca="false">K19/24*10/K20*100</f>
        <v>29.8462301587316</v>
      </c>
      <c r="L22" s="346"/>
      <c r="M22" s="346" t="n">
        <f aca="false">M19/24*10/M20*100</f>
        <v>80.2489209238415</v>
      </c>
      <c r="N22" s="346"/>
      <c r="O22" s="342"/>
      <c r="P22" s="342"/>
      <c r="Q22" s="341" t="s">
        <v>424</v>
      </c>
      <c r="R22" s="341"/>
      <c r="S22" s="362" t="s">
        <v>413</v>
      </c>
      <c r="T22" s="374" t="n">
        <v>9199.75</v>
      </c>
      <c r="U22" s="374" t="n">
        <v>9207.66</v>
      </c>
      <c r="V22" s="383" t="n">
        <v>6</v>
      </c>
      <c r="W22" s="369" t="n">
        <f aca="false">(U22-T22)*V22</f>
        <v>47.4599999999991</v>
      </c>
      <c r="X22" s="345"/>
      <c r="Y22" s="345"/>
    </row>
    <row r="23" customFormat="false" ht="15" hidden="false" customHeight="true" outlineLevel="0" collapsed="false">
      <c r="A23" s="381" t="s">
        <v>427</v>
      </c>
      <c r="B23" s="381"/>
      <c r="C23" s="346" t="n">
        <f aca="false">C19+C21</f>
        <v>6204.32339999998</v>
      </c>
      <c r="D23" s="346"/>
      <c r="E23" s="346" t="n">
        <f aca="false">E19+E21</f>
        <v>997.160999999996</v>
      </c>
      <c r="F23" s="346"/>
      <c r="G23" s="346" t="n">
        <f aca="false">G19+G21</f>
        <v>880.884400000002</v>
      </c>
      <c r="H23" s="346"/>
      <c r="I23" s="345" t="n">
        <f aca="false">I19+I21</f>
        <v>143.946</v>
      </c>
      <c r="J23" s="345"/>
      <c r="K23" s="345" t="n">
        <f aca="false">K19+K21</f>
        <v>41.0751000000002</v>
      </c>
      <c r="L23" s="345"/>
      <c r="M23" s="345" t="n">
        <f aca="false">C23+E23+G23+I23+K23</f>
        <v>8267.38989999998</v>
      </c>
      <c r="N23" s="345"/>
      <c r="O23" s="342" t="s">
        <v>60</v>
      </c>
      <c r="P23" s="342"/>
      <c r="Q23" s="341" t="s">
        <v>422</v>
      </c>
      <c r="R23" s="341"/>
      <c r="S23" s="362" t="s">
        <v>413</v>
      </c>
      <c r="T23" s="374" t="n">
        <v>9920.99</v>
      </c>
      <c r="U23" s="374" t="n">
        <v>9927.82</v>
      </c>
      <c r="V23" s="383" t="n">
        <v>6</v>
      </c>
      <c r="W23" s="369" t="n">
        <f aca="false">(U23-T23)*V23</f>
        <v>40.9799999999996</v>
      </c>
      <c r="X23" s="345" t="n">
        <f aca="false">W23+W24</f>
        <v>80.1000000000022</v>
      </c>
      <c r="Y23" s="345"/>
    </row>
    <row r="24" customFormat="false" ht="15.75" hidden="false" customHeight="true" outlineLevel="0" collapsed="false">
      <c r="A24" s="381" t="s">
        <v>428</v>
      </c>
      <c r="B24" s="381"/>
      <c r="C24" s="346" t="n">
        <f aca="false">C59/24*10/C55*100</f>
        <v>103.705533596839</v>
      </c>
      <c r="D24" s="346"/>
      <c r="E24" s="346" t="n">
        <f aca="false">E59/24*10/E55*100</f>
        <v>90.1272727272727</v>
      </c>
      <c r="F24" s="346"/>
      <c r="G24" s="346" t="n">
        <f aca="false">G59/24*10/G55*100</f>
        <v>70.6018518518519</v>
      </c>
      <c r="H24" s="346"/>
      <c r="I24" s="346" t="n">
        <f aca="false">I59/24*10/I55*100</f>
        <v>98.2860520094563</v>
      </c>
      <c r="J24" s="346"/>
      <c r="K24" s="346" t="n">
        <f aca="false">K59/24*10/K55*100</f>
        <v>95</v>
      </c>
      <c r="L24" s="346"/>
      <c r="M24" s="346" t="n">
        <f aca="false">M59/24*10/M55*100</f>
        <v>94.5249858836816</v>
      </c>
      <c r="N24" s="346"/>
      <c r="O24" s="342"/>
      <c r="P24" s="342"/>
      <c r="Q24" s="341" t="s">
        <v>424</v>
      </c>
      <c r="R24" s="341"/>
      <c r="S24" s="362" t="s">
        <v>413</v>
      </c>
      <c r="T24" s="374" t="n">
        <v>10158.26</v>
      </c>
      <c r="U24" s="374" t="n">
        <v>10164.78</v>
      </c>
      <c r="V24" s="383" t="n">
        <v>6</v>
      </c>
      <c r="W24" s="369" t="n">
        <f aca="false">(U24-T24)*V24</f>
        <v>39.1200000000026</v>
      </c>
      <c r="X24" s="345"/>
      <c r="Y24" s="345"/>
    </row>
    <row r="25" customFormat="false" ht="15.75" hidden="false" customHeight="true" outlineLevel="0" collapsed="false">
      <c r="A25" s="381" t="s">
        <v>429</v>
      </c>
      <c r="B25" s="381"/>
      <c r="C25" s="346" t="n">
        <f aca="false">[3]昨日发供电情况!C27</f>
        <v>56526.261</v>
      </c>
      <c r="D25" s="346"/>
      <c r="E25" s="346" t="n">
        <f aca="false">[3]昨日发供电情况!E27</f>
        <v>11227.931</v>
      </c>
      <c r="F25" s="346"/>
      <c r="G25" s="346" t="n">
        <f aca="false">[3]昨日发供电情况!G27</f>
        <v>8612.24540000001</v>
      </c>
      <c r="H25" s="346"/>
      <c r="I25" s="346" t="n">
        <f aca="false">[3]昨日发供电情况!I27</f>
        <v>1520.244</v>
      </c>
      <c r="J25" s="346"/>
      <c r="K25" s="346" t="n">
        <f aca="false">[3]昨日发供电情况!K27</f>
        <v>537.92805</v>
      </c>
      <c r="L25" s="346"/>
      <c r="M25" s="346" t="n">
        <f aca="false">[3]昨日发供电情况!M27</f>
        <v>78424.60945</v>
      </c>
      <c r="N25" s="346"/>
      <c r="O25" s="342" t="s">
        <v>61</v>
      </c>
      <c r="P25" s="342"/>
      <c r="Q25" s="362" t="s">
        <v>422</v>
      </c>
      <c r="R25" s="362"/>
      <c r="S25" s="362" t="s">
        <v>413</v>
      </c>
      <c r="T25" s="374" t="n">
        <v>7751.68</v>
      </c>
      <c r="U25" s="374" t="n">
        <v>7762.77</v>
      </c>
      <c r="V25" s="383" t="n">
        <v>6</v>
      </c>
      <c r="W25" s="369" t="n">
        <f aca="false">(U25-T25)*V25</f>
        <v>66.5400000000009</v>
      </c>
      <c r="X25" s="345" t="n">
        <f aca="false">W25+W26</f>
        <v>122.700000000004</v>
      </c>
      <c r="Y25" s="345"/>
    </row>
    <row r="26" customFormat="false" ht="14.25" hidden="false" customHeight="true" outlineLevel="0" collapsed="false">
      <c r="A26" s="381"/>
      <c r="B26" s="381"/>
      <c r="C26" s="346"/>
      <c r="D26" s="346"/>
      <c r="E26" s="346"/>
      <c r="F26" s="346"/>
      <c r="G26" s="346"/>
      <c r="H26" s="346"/>
      <c r="I26" s="346"/>
      <c r="J26" s="346"/>
      <c r="K26" s="346"/>
      <c r="L26" s="346"/>
      <c r="M26" s="346"/>
      <c r="N26" s="346"/>
      <c r="O26" s="342"/>
      <c r="P26" s="342"/>
      <c r="Q26" s="341" t="s">
        <v>424</v>
      </c>
      <c r="R26" s="341"/>
      <c r="S26" s="362" t="s">
        <v>413</v>
      </c>
      <c r="T26" s="374" t="n">
        <v>15638.91</v>
      </c>
      <c r="U26" s="374" t="n">
        <v>15648.27</v>
      </c>
      <c r="V26" s="383" t="n">
        <v>6</v>
      </c>
      <c r="W26" s="369" t="n">
        <f aca="false">(U26-T26)*V26</f>
        <v>56.1600000000035</v>
      </c>
      <c r="X26" s="345"/>
      <c r="Y26" s="345"/>
    </row>
    <row r="27" customFormat="false" ht="14.25" hidden="false" customHeight="true" outlineLevel="0" collapsed="false">
      <c r="A27" s="381" t="s">
        <v>430</v>
      </c>
      <c r="B27" s="381"/>
      <c r="C27" s="346" t="n">
        <f aca="false">C19+C25</f>
        <v>57059.739</v>
      </c>
      <c r="D27" s="346"/>
      <c r="E27" s="346" t="n">
        <f aca="false">E19+E25</f>
        <v>11303.6</v>
      </c>
      <c r="F27" s="346"/>
      <c r="G27" s="346" t="n">
        <f aca="false">G19+G25</f>
        <v>8693.86760000001</v>
      </c>
      <c r="H27" s="346"/>
      <c r="I27" s="346" t="n">
        <f aca="false">I19+I25</f>
        <v>1530.716</v>
      </c>
      <c r="J27" s="346"/>
      <c r="K27" s="345" t="n">
        <f aca="false">K19+K25</f>
        <v>542.4408</v>
      </c>
      <c r="L27" s="345"/>
      <c r="M27" s="345" t="n">
        <f aca="false">C27+E27+G27+I27+K27</f>
        <v>79130.3633999999</v>
      </c>
      <c r="N27" s="345"/>
      <c r="O27" s="342" t="s">
        <v>63</v>
      </c>
      <c r="P27" s="342"/>
      <c r="Q27" s="341" t="s">
        <v>422</v>
      </c>
      <c r="R27" s="341"/>
      <c r="S27" s="362" t="s">
        <v>413</v>
      </c>
      <c r="T27" s="374" t="n">
        <v>5999.26</v>
      </c>
      <c r="U27" s="374" t="n">
        <v>6004.42</v>
      </c>
      <c r="V27" s="383" t="n">
        <v>6</v>
      </c>
      <c r="W27" s="369" t="n">
        <f aca="false">(U27-T27)*V27</f>
        <v>30.9599999999991</v>
      </c>
      <c r="X27" s="345" t="n">
        <f aca="false">W27+W28</f>
        <v>30.9599999999991</v>
      </c>
      <c r="Y27" s="345"/>
    </row>
    <row r="28" customFormat="false" ht="15" hidden="false" customHeight="false" outlineLevel="0" collapsed="false">
      <c r="A28" s="381"/>
      <c r="B28" s="381"/>
      <c r="C28" s="346"/>
      <c r="D28" s="346"/>
      <c r="E28" s="346"/>
      <c r="F28" s="346"/>
      <c r="G28" s="346"/>
      <c r="H28" s="346"/>
      <c r="I28" s="346"/>
      <c r="J28" s="346"/>
      <c r="K28" s="345"/>
      <c r="L28" s="345"/>
      <c r="M28" s="345"/>
      <c r="N28" s="345"/>
      <c r="O28" s="342"/>
      <c r="P28" s="342"/>
      <c r="Q28" s="382" t="s">
        <v>431</v>
      </c>
      <c r="R28" s="341"/>
      <c r="S28" s="362" t="s">
        <v>413</v>
      </c>
      <c r="T28" s="374" t="n">
        <v>3843.71</v>
      </c>
      <c r="U28" s="374" t="n">
        <v>3843.71</v>
      </c>
      <c r="V28" s="383" t="n">
        <v>3.3</v>
      </c>
      <c r="W28" s="369" t="n">
        <f aca="false">(U28-T28)*V28</f>
        <v>0</v>
      </c>
      <c r="X28" s="345"/>
      <c r="Y28" s="345"/>
    </row>
    <row r="29" customFormat="false" ht="15.75" hidden="false" customHeight="false" outlineLevel="0" collapsed="false">
      <c r="A29" s="342" t="s">
        <v>432</v>
      </c>
      <c r="B29" s="342"/>
      <c r="C29" s="335" t="s">
        <v>104</v>
      </c>
      <c r="D29" s="335"/>
      <c r="E29" s="335" t="s">
        <v>106</v>
      </c>
      <c r="F29" s="335"/>
      <c r="G29" s="335" t="s">
        <v>108</v>
      </c>
      <c r="H29" s="335"/>
      <c r="I29" s="335" t="s">
        <v>419</v>
      </c>
      <c r="J29" s="335"/>
      <c r="K29" s="335" t="s">
        <v>113</v>
      </c>
      <c r="L29" s="335"/>
      <c r="M29" s="335" t="s">
        <v>420</v>
      </c>
      <c r="N29" s="335"/>
      <c r="O29" s="342" t="s">
        <v>62</v>
      </c>
      <c r="P29" s="342"/>
      <c r="Q29" s="341" t="s">
        <v>422</v>
      </c>
      <c r="R29" s="341"/>
      <c r="S29" s="362" t="s">
        <v>413</v>
      </c>
      <c r="T29" s="374" t="n">
        <v>1612.99</v>
      </c>
      <c r="U29" s="374" t="n">
        <v>1618.1</v>
      </c>
      <c r="V29" s="383" t="n">
        <v>4</v>
      </c>
      <c r="W29" s="369" t="n">
        <f aca="false">(U29-T29)*V29</f>
        <v>20.4399999999996</v>
      </c>
      <c r="X29" s="345" t="n">
        <f aca="false">W29+W30</f>
        <v>42.9999999999955</v>
      </c>
      <c r="Y29" s="345"/>
    </row>
    <row r="30" customFormat="false" ht="15.75" hidden="false" customHeight="false" outlineLevel="0" collapsed="false">
      <c r="A30" s="342"/>
      <c r="B30" s="342"/>
      <c r="C30" s="383" t="s">
        <v>172</v>
      </c>
      <c r="D30" s="383" t="s">
        <v>173</v>
      </c>
      <c r="E30" s="383" t="s">
        <v>172</v>
      </c>
      <c r="F30" s="383" t="s">
        <v>173</v>
      </c>
      <c r="G30" s="383" t="s">
        <v>172</v>
      </c>
      <c r="H30" s="383" t="s">
        <v>173</v>
      </c>
      <c r="I30" s="383" t="s">
        <v>172</v>
      </c>
      <c r="J30" s="383" t="s">
        <v>173</v>
      </c>
      <c r="K30" s="383" t="s">
        <v>172</v>
      </c>
      <c r="L30" s="383" t="s">
        <v>173</v>
      </c>
      <c r="M30" s="383" t="s">
        <v>172</v>
      </c>
      <c r="N30" s="383" t="s">
        <v>173</v>
      </c>
      <c r="O30" s="342"/>
      <c r="P30" s="342"/>
      <c r="Q30" s="341" t="s">
        <v>424</v>
      </c>
      <c r="R30" s="341"/>
      <c r="S30" s="362" t="s">
        <v>413</v>
      </c>
      <c r="T30" s="374" t="n">
        <v>4503.68</v>
      </c>
      <c r="U30" s="374" t="n">
        <v>4507.44</v>
      </c>
      <c r="V30" s="383" t="n">
        <v>6</v>
      </c>
      <c r="W30" s="369" t="n">
        <f aca="false">(U30-T30)*V30</f>
        <v>22.5599999999959</v>
      </c>
      <c r="X30" s="345"/>
      <c r="Y30" s="345"/>
    </row>
    <row r="31" customFormat="false" ht="15" hidden="false" customHeight="true" outlineLevel="0" collapsed="false">
      <c r="A31" s="335" t="n">
        <v>0</v>
      </c>
      <c r="B31" s="335"/>
      <c r="C31" s="384" t="n">
        <f aca="false">[3]三亚地区小水电负荷!P4</f>
        <v>2.235</v>
      </c>
      <c r="D31" s="384" t="n">
        <f aca="false">[3]三亚地区小水电负荷!Q4</f>
        <v>1.146</v>
      </c>
      <c r="E31" s="384" t="n">
        <f aca="false">[3]各地区小水电负荷!F4</f>
        <v>4.2</v>
      </c>
      <c r="F31" s="384" t="n">
        <f aca="false">[3]各地区小水电负荷!G4</f>
        <v>2.1</v>
      </c>
      <c r="G31" s="384" t="n">
        <f aca="false">[3]各地区小水电负荷!H4</f>
        <v>2.4</v>
      </c>
      <c r="H31" s="384" t="n">
        <f aca="false">[3]各地区小水电负荷!I4</f>
        <v>1.9</v>
      </c>
      <c r="I31" s="384" t="n">
        <f aca="false">[3]各地区小水电负荷!N4</f>
        <v>12.2</v>
      </c>
      <c r="J31" s="384" t="n">
        <f aca="false">[3]各地区小水电负荷!O4</f>
        <v>1.87</v>
      </c>
      <c r="K31" s="384" t="n">
        <f aca="false">[3]各地区小水电负荷!P4</f>
        <v>9</v>
      </c>
      <c r="L31" s="384" t="n">
        <f aca="false">[3]各地区小水电负荷!Q4</f>
        <v>0</v>
      </c>
      <c r="M31" s="384" t="n">
        <f aca="false">C31+E31+G31+I31+K31</f>
        <v>30.035</v>
      </c>
      <c r="N31" s="384" t="n">
        <f aca="false">D31+F31+H31+J31+L31</f>
        <v>7.016</v>
      </c>
      <c r="O31" s="342" t="s">
        <v>66</v>
      </c>
      <c r="P31" s="342"/>
      <c r="Q31" s="341" t="s">
        <v>422</v>
      </c>
      <c r="R31" s="341"/>
      <c r="S31" s="362" t="s">
        <v>413</v>
      </c>
      <c r="T31" s="374" t="n">
        <v>10901.02</v>
      </c>
      <c r="U31" s="374" t="n">
        <v>10910.46</v>
      </c>
      <c r="V31" s="383" t="n">
        <v>3</v>
      </c>
      <c r="W31" s="369" t="n">
        <f aca="false">(U31-T31)*V31</f>
        <v>28.3199999999961</v>
      </c>
      <c r="X31" s="345" t="n">
        <f aca="false">W31+W32+W33</f>
        <v>38.3849999999952</v>
      </c>
      <c r="Y31" s="345"/>
    </row>
    <row r="32" customFormat="false" ht="15.75" hidden="false" customHeight="false" outlineLevel="0" collapsed="false">
      <c r="A32" s="335" t="n">
        <v>1</v>
      </c>
      <c r="B32" s="335"/>
      <c r="C32" s="384" t="n">
        <f aca="false">[3]三亚地区小水电负荷!P5</f>
        <v>2.23</v>
      </c>
      <c r="D32" s="384" t="n">
        <f aca="false">[3]三亚地区小水电负荷!Q5</f>
        <v>1.061</v>
      </c>
      <c r="E32" s="384" t="n">
        <f aca="false">[3]各地区小水电负荷!F5</f>
        <v>4.2</v>
      </c>
      <c r="F32" s="384" t="n">
        <f aca="false">[3]各地区小水电负荷!G5</f>
        <v>2.1</v>
      </c>
      <c r="G32" s="384" t="n">
        <f aca="false">[3]各地区小水电负荷!H5</f>
        <v>2.4</v>
      </c>
      <c r="H32" s="384" t="n">
        <f aca="false">[3]各地区小水电负荷!I5</f>
        <v>2.1</v>
      </c>
      <c r="I32" s="384" t="n">
        <f aca="false">[3]各地区小水电负荷!N5</f>
        <v>12.5</v>
      </c>
      <c r="J32" s="384" t="n">
        <f aca="false">[3]各地区小水电负荷!O5</f>
        <v>2.17</v>
      </c>
      <c r="K32" s="384" t="n">
        <f aca="false">[3]各地区小水电负荷!P5</f>
        <v>9</v>
      </c>
      <c r="L32" s="384" t="n">
        <f aca="false">[3]各地区小水电负荷!Q5</f>
        <v>0</v>
      </c>
      <c r="M32" s="384" t="n">
        <f aca="false">C32+E32+G32+I32+K32</f>
        <v>30.33</v>
      </c>
      <c r="N32" s="384" t="n">
        <f aca="false">D32+F32+H32+J32+L32</f>
        <v>7.431</v>
      </c>
      <c r="O32" s="342"/>
      <c r="P32" s="342"/>
      <c r="Q32" s="341" t="s">
        <v>424</v>
      </c>
      <c r="R32" s="341"/>
      <c r="S32" s="362" t="s">
        <v>413</v>
      </c>
      <c r="T32" s="374" t="n">
        <v>786.04</v>
      </c>
      <c r="U32" s="374" t="n">
        <v>786.04</v>
      </c>
      <c r="V32" s="383" t="n">
        <v>1</v>
      </c>
      <c r="W32" s="369" t="n">
        <f aca="false">(U32-T32)*V32</f>
        <v>0</v>
      </c>
      <c r="X32" s="345"/>
      <c r="Y32" s="345"/>
    </row>
    <row r="33" customFormat="false" ht="15" hidden="false" customHeight="false" outlineLevel="0" collapsed="false">
      <c r="A33" s="335" t="n">
        <v>2</v>
      </c>
      <c r="B33" s="335"/>
      <c r="C33" s="384" t="n">
        <f aca="false">[3]三亚地区小水电负荷!P6</f>
        <v>2.235</v>
      </c>
      <c r="D33" s="384" t="n">
        <f aca="false">[3]三亚地区小水电负荷!Q6</f>
        <v>1.086</v>
      </c>
      <c r="E33" s="384" t="n">
        <f aca="false">[3]各地区小水电负荷!F6</f>
        <v>4.2</v>
      </c>
      <c r="F33" s="384" t="n">
        <f aca="false">[3]各地区小水电负荷!G6</f>
        <v>2.1</v>
      </c>
      <c r="G33" s="384" t="n">
        <f aca="false">[3]各地区小水电负荷!H6</f>
        <v>2.3</v>
      </c>
      <c r="H33" s="384" t="n">
        <f aca="false">[3]各地区小水电负荷!I6</f>
        <v>1.9</v>
      </c>
      <c r="I33" s="384" t="n">
        <f aca="false">[3]各地区小水电负荷!N6</f>
        <v>12.5</v>
      </c>
      <c r="J33" s="384" t="n">
        <f aca="false">[3]各地区小水电负荷!O6</f>
        <v>1.27</v>
      </c>
      <c r="K33" s="384" t="n">
        <f aca="false">[3]各地区小水电负荷!P6</f>
        <v>9</v>
      </c>
      <c r="L33" s="384" t="n">
        <f aca="false">[3]各地区小水电负荷!Q6</f>
        <v>0</v>
      </c>
      <c r="M33" s="384" t="n">
        <f aca="false">C33+E33+G33+I33+K33</f>
        <v>30.235</v>
      </c>
      <c r="N33" s="384" t="n">
        <f aca="false">D33+F33+H33+J33+L33</f>
        <v>6.356</v>
      </c>
      <c r="O33" s="342"/>
      <c r="P33" s="342"/>
      <c r="Q33" s="382" t="s">
        <v>433</v>
      </c>
      <c r="R33" s="341"/>
      <c r="S33" s="362" t="s">
        <v>413</v>
      </c>
      <c r="T33" s="374" t="n">
        <v>2714.42</v>
      </c>
      <c r="U33" s="374" t="n">
        <v>2717.47</v>
      </c>
      <c r="V33" s="383" t="n">
        <v>3.3</v>
      </c>
      <c r="W33" s="369" t="n">
        <f aca="false">(U33-T33)*V33</f>
        <v>10.0649999999991</v>
      </c>
      <c r="X33" s="345"/>
      <c r="Y33" s="345"/>
    </row>
    <row r="34" customFormat="false" ht="15.75" hidden="false" customHeight="false" outlineLevel="0" collapsed="false">
      <c r="A34" s="335" t="n">
        <v>3</v>
      </c>
      <c r="B34" s="335"/>
      <c r="C34" s="384" t="n">
        <f aca="false">[3]三亚地区小水电负荷!P7</f>
        <v>2.24</v>
      </c>
      <c r="D34" s="384" t="n">
        <f aca="false">[3]三亚地区小水电负荷!Q7</f>
        <v>1.093</v>
      </c>
      <c r="E34" s="384" t="n">
        <f aca="false">[3]各地区小水电负荷!F7</f>
        <v>4.2</v>
      </c>
      <c r="F34" s="384" t="n">
        <f aca="false">[3]各地区小水电负荷!G7</f>
        <v>2.1</v>
      </c>
      <c r="G34" s="384" t="n">
        <f aca="false">[3]各地区小水电负荷!H7</f>
        <v>2.4</v>
      </c>
      <c r="H34" s="384" t="n">
        <f aca="false">[3]各地区小水电负荷!I7</f>
        <v>1.9</v>
      </c>
      <c r="I34" s="384" t="n">
        <f aca="false">[3]各地区小水电负荷!N7</f>
        <v>12.4</v>
      </c>
      <c r="J34" s="384" t="n">
        <f aca="false">[3]各地区小水电负荷!O7</f>
        <v>1.87</v>
      </c>
      <c r="K34" s="384" t="n">
        <f aca="false">[3]各地区小水电负荷!P7</f>
        <v>9</v>
      </c>
      <c r="L34" s="384" t="n">
        <f aca="false">[3]各地区小水电负荷!Q7</f>
        <v>0</v>
      </c>
      <c r="M34" s="384" t="n">
        <f aca="false">C34+E34+G34+I34+K34</f>
        <v>30.24</v>
      </c>
      <c r="N34" s="384" t="n">
        <f aca="false">D34+F34+H34+J34+L34</f>
        <v>6.963</v>
      </c>
      <c r="O34" s="342" t="s">
        <v>64</v>
      </c>
      <c r="P34" s="342"/>
      <c r="Q34" s="341" t="s">
        <v>422</v>
      </c>
      <c r="R34" s="341"/>
      <c r="S34" s="362" t="s">
        <v>413</v>
      </c>
      <c r="T34" s="385" t="n">
        <v>8725.43</v>
      </c>
      <c r="U34" s="385" t="n">
        <v>8729.71</v>
      </c>
      <c r="V34" s="383" t="n">
        <v>3</v>
      </c>
      <c r="W34" s="369" t="n">
        <f aca="false">(U34-T34)*V34</f>
        <v>12.8399999999965</v>
      </c>
      <c r="X34" s="345" t="n">
        <f aca="false">W34+W35</f>
        <v>40.5999999999985</v>
      </c>
      <c r="Y34" s="345"/>
    </row>
    <row r="35" customFormat="false" ht="15.75" hidden="false" customHeight="false" outlineLevel="0" collapsed="false">
      <c r="A35" s="335" t="n">
        <v>4</v>
      </c>
      <c r="B35" s="335"/>
      <c r="C35" s="384" t="n">
        <f aca="false">[3]三亚地区小水电负荷!P8</f>
        <v>2.235</v>
      </c>
      <c r="D35" s="384" t="n">
        <f aca="false">[3]三亚地区小水电负荷!Q8</f>
        <v>1.165</v>
      </c>
      <c r="E35" s="384" t="n">
        <f aca="false">[3]各地区小水电负荷!F8</f>
        <v>4.2</v>
      </c>
      <c r="F35" s="384" t="n">
        <f aca="false">[3]各地区小水电负荷!G8</f>
        <v>2.1</v>
      </c>
      <c r="G35" s="384" t="n">
        <f aca="false">[3]各地区小水电负荷!H8</f>
        <v>2.2</v>
      </c>
      <c r="H35" s="384" t="n">
        <f aca="false">[3]各地区小水电负荷!I8</f>
        <v>1.8</v>
      </c>
      <c r="I35" s="384" t="n">
        <f aca="false">[3]各地区小水电负荷!N8</f>
        <v>12.4</v>
      </c>
      <c r="J35" s="384" t="n">
        <f aca="false">[3]各地区小水电负荷!O8</f>
        <v>1.67</v>
      </c>
      <c r="K35" s="384" t="n">
        <f aca="false">[3]各地区小水电负荷!P8</f>
        <v>9</v>
      </c>
      <c r="L35" s="384" t="n">
        <f aca="false">[3]各地区小水电负荷!Q8</f>
        <v>0</v>
      </c>
      <c r="M35" s="384" t="n">
        <f aca="false">C35+E35+G35+I35+K35</f>
        <v>30.035</v>
      </c>
      <c r="N35" s="384" t="n">
        <f aca="false">D35+F35+H35+J35+L35</f>
        <v>6.735</v>
      </c>
      <c r="O35" s="342"/>
      <c r="P35" s="342"/>
      <c r="Q35" s="341" t="s">
        <v>424</v>
      </c>
      <c r="R35" s="341"/>
      <c r="S35" s="362" t="s">
        <v>413</v>
      </c>
      <c r="T35" s="385" t="n">
        <v>8232.56</v>
      </c>
      <c r="U35" s="385" t="n">
        <v>8239.5</v>
      </c>
      <c r="V35" s="383" t="n">
        <v>4</v>
      </c>
      <c r="W35" s="369" t="n">
        <f aca="false">(U35-T35)*V35</f>
        <v>27.760000000002</v>
      </c>
      <c r="X35" s="345"/>
      <c r="Y35" s="345"/>
    </row>
    <row r="36" customFormat="false" ht="15" hidden="false" customHeight="false" outlineLevel="0" collapsed="false">
      <c r="A36" s="335" t="n">
        <v>5</v>
      </c>
      <c r="B36" s="335"/>
      <c r="C36" s="384" t="n">
        <f aca="false">[3]三亚地区小水电负荷!P9</f>
        <v>2.23</v>
      </c>
      <c r="D36" s="384" t="n">
        <f aca="false">[3]三亚地区小水电负荷!Q9</f>
        <v>1.161</v>
      </c>
      <c r="E36" s="384" t="n">
        <f aca="false">[3]各地区小水电负荷!F9</f>
        <v>4.2</v>
      </c>
      <c r="F36" s="384" t="n">
        <f aca="false">[3]各地区小水电负荷!G9</f>
        <v>2.1</v>
      </c>
      <c r="G36" s="384" t="n">
        <f aca="false">[3]各地区小水电负荷!H9</f>
        <v>2.3</v>
      </c>
      <c r="H36" s="384" t="n">
        <f aca="false">[3]各地区小水电负荷!I9</f>
        <v>1.8</v>
      </c>
      <c r="I36" s="384" t="n">
        <f aca="false">[3]各地区小水电负荷!N9</f>
        <v>12.3</v>
      </c>
      <c r="J36" s="384" t="n">
        <f aca="false">[3]各地区小水电负荷!O9</f>
        <v>1.77</v>
      </c>
      <c r="K36" s="384" t="n">
        <f aca="false">[3]各地区小水电负荷!P9</f>
        <v>9</v>
      </c>
      <c r="L36" s="384" t="n">
        <f aca="false">[3]各地区小水电负荷!Q9</f>
        <v>0</v>
      </c>
      <c r="M36" s="384" t="n">
        <f aca="false">C36+E36+G36+I36+K36</f>
        <v>30.03</v>
      </c>
      <c r="N36" s="384" t="n">
        <f aca="false">D36+F36+H36+J36+L36</f>
        <v>6.831</v>
      </c>
      <c r="O36" s="342" t="s">
        <v>65</v>
      </c>
      <c r="P36" s="342"/>
      <c r="Q36" s="362" t="s">
        <v>422</v>
      </c>
      <c r="R36" s="362"/>
      <c r="S36" s="362" t="s">
        <v>413</v>
      </c>
      <c r="T36" s="385" t="n">
        <v>6544.44</v>
      </c>
      <c r="U36" s="385" t="n">
        <v>6544.44</v>
      </c>
      <c r="V36" s="383" t="n">
        <v>3</v>
      </c>
      <c r="W36" s="369" t="n">
        <f aca="false">(U36-T36)*V36</f>
        <v>0</v>
      </c>
      <c r="X36" s="345" t="n">
        <f aca="false">W36+W37</f>
        <v>27.9599999999991</v>
      </c>
      <c r="Y36" s="345"/>
    </row>
    <row r="37" customFormat="false" ht="15" hidden="false" customHeight="false" outlineLevel="0" collapsed="false">
      <c r="A37" s="335" t="n">
        <v>6</v>
      </c>
      <c r="B37" s="335"/>
      <c r="C37" s="384" t="n">
        <f aca="false">[3]三亚地区小水电负荷!P10</f>
        <v>2.24</v>
      </c>
      <c r="D37" s="384" t="n">
        <f aca="false">[3]三亚地区小水电负荷!Q10</f>
        <v>1.14</v>
      </c>
      <c r="E37" s="384" t="n">
        <f aca="false">[3]各地区小水电负荷!F10</f>
        <v>4.2</v>
      </c>
      <c r="F37" s="384" t="n">
        <f aca="false">[3]各地区小水电负荷!G10</f>
        <v>2.1</v>
      </c>
      <c r="G37" s="384" t="n">
        <f aca="false">[3]各地区小水电负荷!H10</f>
        <v>2.4</v>
      </c>
      <c r="H37" s="384" t="n">
        <f aca="false">[3]各地区小水电负荷!I10</f>
        <v>1.8</v>
      </c>
      <c r="I37" s="384" t="n">
        <f aca="false">[3]各地区小水电负荷!N10</f>
        <v>12.4</v>
      </c>
      <c r="J37" s="384" t="n">
        <f aca="false">[3]各地区小水电负荷!O10</f>
        <v>1.87</v>
      </c>
      <c r="K37" s="384" t="n">
        <f aca="false">[3]各地区小水电负荷!P10</f>
        <v>9</v>
      </c>
      <c r="L37" s="384" t="n">
        <f aca="false">[3]各地区小水电负荷!Q10</f>
        <v>0</v>
      </c>
      <c r="M37" s="384" t="n">
        <f aca="false">C37+E37+G37+I37+K37</f>
        <v>30.24</v>
      </c>
      <c r="N37" s="384" t="n">
        <f aca="false">D37+F37+H37+J37+L37</f>
        <v>6.91</v>
      </c>
      <c r="O37" s="342"/>
      <c r="P37" s="342"/>
      <c r="Q37" s="362" t="s">
        <v>424</v>
      </c>
      <c r="R37" s="362"/>
      <c r="S37" s="362" t="s">
        <v>413</v>
      </c>
      <c r="T37" s="385" t="n">
        <v>3294.09</v>
      </c>
      <c r="U37" s="385" t="n">
        <v>3303.41</v>
      </c>
      <c r="V37" s="383" t="n">
        <v>3</v>
      </c>
      <c r="W37" s="369" t="n">
        <f aca="false">(U37-T37)*V37</f>
        <v>27.9599999999991</v>
      </c>
      <c r="X37" s="345"/>
      <c r="Y37" s="345"/>
    </row>
    <row r="38" customFormat="false" ht="15.75" hidden="false" customHeight="false" outlineLevel="0" collapsed="false">
      <c r="A38" s="335" t="n">
        <v>7</v>
      </c>
      <c r="B38" s="335"/>
      <c r="C38" s="384" t="n">
        <f aca="false">[3]三亚地区小水电负荷!P11</f>
        <v>2.38</v>
      </c>
      <c r="D38" s="384" t="n">
        <f aca="false">[3]三亚地区小水电负荷!Q11</f>
        <v>1.21</v>
      </c>
      <c r="E38" s="384" t="n">
        <f aca="false">[3]各地区小水电负荷!F11</f>
        <v>5.5</v>
      </c>
      <c r="F38" s="384" t="n">
        <f aca="false">[3]各地区小水电负荷!G11</f>
        <v>2.6</v>
      </c>
      <c r="G38" s="384" t="n">
        <f aca="false">[3]各地区小水电负荷!H11</f>
        <v>2.3</v>
      </c>
      <c r="H38" s="384" t="n">
        <f aca="false">[3]各地区小水电负荷!I11</f>
        <v>2.2</v>
      </c>
      <c r="I38" s="384" t="n">
        <f aca="false">[3]各地区小水电负荷!N11</f>
        <v>12.7</v>
      </c>
      <c r="J38" s="384" t="n">
        <f aca="false">[3]各地区小水电负荷!O11</f>
        <v>2.37</v>
      </c>
      <c r="K38" s="384" t="n">
        <f aca="false">[3]各地区小水电负荷!P11</f>
        <v>9.7</v>
      </c>
      <c r="L38" s="384" t="n">
        <f aca="false">[3]各地区小水电负荷!Q11</f>
        <v>0</v>
      </c>
      <c r="M38" s="384" t="n">
        <f aca="false">C38+E38+G38+I38+K38</f>
        <v>32.58</v>
      </c>
      <c r="N38" s="384" t="n">
        <f aca="false">D38+F38+H38+J38+L38</f>
        <v>8.38</v>
      </c>
      <c r="O38" s="342" t="s">
        <v>434</v>
      </c>
      <c r="P38" s="342"/>
      <c r="Q38" s="341" t="s">
        <v>422</v>
      </c>
      <c r="R38" s="341"/>
      <c r="S38" s="362" t="s">
        <v>413</v>
      </c>
      <c r="T38" s="385" t="n">
        <v>8177.8</v>
      </c>
      <c r="U38" s="385" t="n">
        <v>8186.7</v>
      </c>
      <c r="V38" s="383" t="n">
        <v>0.6</v>
      </c>
      <c r="W38" s="369" t="n">
        <f aca="false">(U38-T38)*V38</f>
        <v>5.33999999999978</v>
      </c>
      <c r="X38" s="345" t="n">
        <f aca="false">W38+W39</f>
        <v>5.33999999999978</v>
      </c>
      <c r="Y38" s="345"/>
    </row>
    <row r="39" customFormat="false" ht="15" hidden="false" customHeight="false" outlineLevel="0" collapsed="false">
      <c r="A39" s="335" t="n">
        <v>8</v>
      </c>
      <c r="B39" s="335"/>
      <c r="C39" s="384" t="n">
        <f aca="false">[3]三亚地区小水电负荷!P12</f>
        <v>2.28</v>
      </c>
      <c r="D39" s="384" t="n">
        <f aca="false">[3]三亚地区小水电负荷!Q12</f>
        <v>1.44</v>
      </c>
      <c r="E39" s="384" t="n">
        <f aca="false">[3]各地区小水电负荷!F12</f>
        <v>5.5</v>
      </c>
      <c r="F39" s="384" t="n">
        <f aca="false">[3]各地区小水电负荷!G12</f>
        <v>2.6</v>
      </c>
      <c r="G39" s="384" t="n">
        <f aca="false">[3]各地区小水电负荷!H12</f>
        <v>2.6</v>
      </c>
      <c r="H39" s="384" t="n">
        <f aca="false">[3]各地区小水电负荷!I12</f>
        <v>2.4</v>
      </c>
      <c r="I39" s="384" t="n">
        <f aca="false">[3]各地区小水电负荷!N12</f>
        <v>12.7</v>
      </c>
      <c r="J39" s="384" t="n">
        <f aca="false">[3]各地区小水电负荷!O12</f>
        <v>2.47</v>
      </c>
      <c r="K39" s="384" t="n">
        <f aca="false">[3]各地区小水电负荷!P12</f>
        <v>9.7</v>
      </c>
      <c r="L39" s="384" t="n">
        <f aca="false">[3]各地区小水电负荷!Q12</f>
        <v>0</v>
      </c>
      <c r="M39" s="384" t="n">
        <f aca="false">C39+E39+G39+I39+K39</f>
        <v>32.78</v>
      </c>
      <c r="N39" s="384" t="n">
        <f aca="false">D39+F39+H39+J39+L39</f>
        <v>8.91</v>
      </c>
      <c r="O39" s="342"/>
      <c r="P39" s="342"/>
      <c r="Q39" s="362" t="s">
        <v>424</v>
      </c>
      <c r="R39" s="362"/>
      <c r="S39" s="362" t="s">
        <v>413</v>
      </c>
      <c r="T39" s="385" t="n">
        <v>286.42</v>
      </c>
      <c r="U39" s="385" t="n">
        <v>286.42</v>
      </c>
      <c r="V39" s="383" t="n">
        <v>0.6</v>
      </c>
      <c r="W39" s="369" t="n">
        <f aca="false">(U39-T39)*V39</f>
        <v>0</v>
      </c>
      <c r="X39" s="345"/>
      <c r="Y39" s="345"/>
    </row>
    <row r="40" customFormat="false" ht="15" hidden="false" customHeight="false" outlineLevel="0" collapsed="false">
      <c r="A40" s="335" t="n">
        <v>9</v>
      </c>
      <c r="B40" s="335"/>
      <c r="C40" s="384" t="n">
        <f aca="false">[3]三亚地区小水电负荷!P13</f>
        <v>2.28</v>
      </c>
      <c r="D40" s="384" t="n">
        <f aca="false">[3]三亚地区小水电负荷!Q13</f>
        <v>1.41</v>
      </c>
      <c r="E40" s="384" t="n">
        <f aca="false">[3]各地区小水电负荷!F13</f>
        <v>5.5</v>
      </c>
      <c r="F40" s="384" t="n">
        <f aca="false">[3]各地区小水电负荷!G13</f>
        <v>2.6</v>
      </c>
      <c r="G40" s="384" t="n">
        <f aca="false">[3]各地区小水电负荷!H13</f>
        <v>2.5</v>
      </c>
      <c r="H40" s="384" t="n">
        <f aca="false">[3]各地区小水电负荷!I13</f>
        <v>3</v>
      </c>
      <c r="I40" s="384" t="n">
        <f aca="false">[3]各地区小水电负荷!N13</f>
        <v>13</v>
      </c>
      <c r="J40" s="384" t="n">
        <f aca="false">[3]各地区小水电负荷!O13</f>
        <v>3.27</v>
      </c>
      <c r="K40" s="384" t="n">
        <f aca="false">[3]各地区小水电负荷!P13</f>
        <v>9.7</v>
      </c>
      <c r="L40" s="384" t="n">
        <f aca="false">[3]各地区小水电负荷!Q13</f>
        <v>0</v>
      </c>
      <c r="M40" s="384" t="n">
        <f aca="false">C40+E40+G40+I40+K40</f>
        <v>32.98</v>
      </c>
      <c r="N40" s="384" t="n">
        <f aca="false">D40+F40+H40+J40+L40</f>
        <v>10.28</v>
      </c>
      <c r="O40" s="342" t="s">
        <v>435</v>
      </c>
      <c r="P40" s="342"/>
      <c r="Q40" s="362"/>
      <c r="R40" s="362"/>
      <c r="S40" s="363"/>
      <c r="T40" s="386"/>
      <c r="U40" s="386"/>
      <c r="V40" s="383"/>
      <c r="W40" s="369"/>
      <c r="X40" s="369" t="n">
        <f aca="false">[3]三亚地区小水电负荷!N75</f>
        <v>539.774999999983</v>
      </c>
      <c r="Y40" s="369"/>
    </row>
    <row r="41" customFormat="false" ht="15" hidden="false" customHeight="false" outlineLevel="0" collapsed="false">
      <c r="A41" s="335" t="n">
        <v>10</v>
      </c>
      <c r="B41" s="335"/>
      <c r="C41" s="384" t="n">
        <f aca="false">[3]三亚地区小水电负荷!P14</f>
        <v>2.23</v>
      </c>
      <c r="D41" s="384" t="n">
        <f aca="false">[3]三亚地区小水电负荷!Q14</f>
        <v>1.36</v>
      </c>
      <c r="E41" s="384" t="n">
        <f aca="false">[3]各地区小水电负荷!F14</f>
        <v>5.5</v>
      </c>
      <c r="F41" s="384" t="n">
        <f aca="false">[3]各地区小水电负荷!G14</f>
        <v>2.6</v>
      </c>
      <c r="G41" s="384" t="n">
        <f aca="false">[3]各地区小水电负荷!H14</f>
        <v>2.7</v>
      </c>
      <c r="H41" s="384" t="n">
        <f aca="false">[3]各地区小水电负荷!I14</f>
        <v>2.9</v>
      </c>
      <c r="I41" s="384" t="n">
        <f aca="false">[3]各地区小水电负荷!N14</f>
        <v>13.1</v>
      </c>
      <c r="J41" s="384" t="n">
        <f aca="false">[3]各地区小水电负荷!O14</f>
        <v>2.87</v>
      </c>
      <c r="K41" s="384" t="n">
        <f aca="false">[3]各地区小水电负荷!P14</f>
        <v>9.7</v>
      </c>
      <c r="L41" s="384" t="n">
        <f aca="false">[3]各地区小水电负荷!Q14</f>
        <v>0</v>
      </c>
      <c r="M41" s="384" t="n">
        <f aca="false">C41+E41+G41+I41+K41</f>
        <v>33.23</v>
      </c>
      <c r="N41" s="384" t="n">
        <f aca="false">D41+F41+H41+J41+L41</f>
        <v>9.73</v>
      </c>
      <c r="O41" s="342" t="s">
        <v>436</v>
      </c>
      <c r="P41" s="342"/>
      <c r="Q41" s="362"/>
      <c r="R41" s="362"/>
      <c r="S41" s="363"/>
      <c r="T41" s="386"/>
      <c r="U41" s="386"/>
      <c r="V41" s="383"/>
      <c r="W41" s="369"/>
      <c r="X41" s="369" t="n">
        <f aca="false">X15+X17+X21+X23+X25+X27+X29+X31+X34+X36+X38</f>
        <v>513.274999999991</v>
      </c>
      <c r="Y41" s="369"/>
    </row>
    <row r="42" customFormat="false" ht="15" hidden="false" customHeight="false" outlineLevel="0" collapsed="false">
      <c r="A42" s="335" t="n">
        <v>11</v>
      </c>
      <c r="B42" s="335"/>
      <c r="C42" s="384" t="n">
        <f aca="false">[3]三亚地区小水电负荷!P15</f>
        <v>2.53</v>
      </c>
      <c r="D42" s="384" t="n">
        <f aca="false">[3]三亚地区小水电负荷!Q15</f>
        <v>1.14</v>
      </c>
      <c r="E42" s="384" t="n">
        <f aca="false">[3]各地区小水电负荷!F15</f>
        <v>5.5</v>
      </c>
      <c r="F42" s="384" t="n">
        <f aca="false">[3]各地区小水电负荷!G15</f>
        <v>2.6</v>
      </c>
      <c r="G42" s="384" t="n">
        <f aca="false">[3]各地区小水电负荷!H15</f>
        <v>2.6</v>
      </c>
      <c r="H42" s="384" t="n">
        <f aca="false">[3]各地区小水电负荷!I15</f>
        <v>2.5</v>
      </c>
      <c r="I42" s="384" t="n">
        <f aca="false">[3]各地区小水电负荷!N15</f>
        <v>12.9</v>
      </c>
      <c r="J42" s="384" t="n">
        <f aca="false">[3]各地区小水电负荷!O15</f>
        <v>2.77</v>
      </c>
      <c r="K42" s="384" t="n">
        <f aca="false">[3]各地区小水电负荷!P15</f>
        <v>9.7</v>
      </c>
      <c r="L42" s="384" t="n">
        <f aca="false">[3]各地区小水电负荷!Q15</f>
        <v>0</v>
      </c>
      <c r="M42" s="384" t="n">
        <f aca="false">C42+E42+G42+I42+K42</f>
        <v>33.23</v>
      </c>
      <c r="N42" s="384" t="n">
        <f aca="false">D42+F42+H42+J42+L42</f>
        <v>9.01</v>
      </c>
      <c r="O42" s="342" t="s">
        <v>437</v>
      </c>
      <c r="P42" s="342"/>
      <c r="Q42" s="362"/>
      <c r="R42" s="362"/>
      <c r="S42" s="363"/>
      <c r="T42" s="386"/>
      <c r="U42" s="386"/>
      <c r="V42" s="383"/>
      <c r="W42" s="369"/>
      <c r="X42" s="369" t="n">
        <f aca="false">X40-X41</f>
        <v>26.4999999999922</v>
      </c>
      <c r="Y42" s="369"/>
    </row>
    <row r="43" customFormat="false" ht="15" hidden="false" customHeight="false" outlineLevel="0" collapsed="false">
      <c r="A43" s="335" t="n">
        <v>12</v>
      </c>
      <c r="B43" s="335"/>
      <c r="C43" s="384" t="n">
        <f aca="false">[3]三亚地区小水电负荷!P16</f>
        <v>2.53</v>
      </c>
      <c r="D43" s="384" t="n">
        <f aca="false">[3]三亚地区小水电负荷!Q16</f>
        <v>1.15</v>
      </c>
      <c r="E43" s="384" t="n">
        <f aca="false">[3]各地区小水电负荷!F16</f>
        <v>5.5</v>
      </c>
      <c r="F43" s="384" t="n">
        <f aca="false">[3]各地区小水电负荷!G16</f>
        <v>2.6</v>
      </c>
      <c r="G43" s="384" t="n">
        <f aca="false">[3]各地区小水电负荷!H17</f>
        <v>2.6</v>
      </c>
      <c r="H43" s="384" t="n">
        <f aca="false">[3]各地区小水电负荷!I16</f>
        <v>1.9</v>
      </c>
      <c r="I43" s="384" t="n">
        <f aca="false">[3]各地区小水电负荷!N16</f>
        <v>13.5</v>
      </c>
      <c r="J43" s="384" t="n">
        <f aca="false">[3]各地区小水电负荷!O16</f>
        <v>2.19</v>
      </c>
      <c r="K43" s="384" t="n">
        <f aca="false">[3]各地区小水电负荷!P16</f>
        <v>10</v>
      </c>
      <c r="L43" s="384" t="n">
        <f aca="false">[3]各地区小水电负荷!Q16</f>
        <v>0</v>
      </c>
      <c r="M43" s="384" t="n">
        <f aca="false">C43+E43+G43+I43+K43</f>
        <v>34.13</v>
      </c>
      <c r="N43" s="384" t="n">
        <f aca="false">D43+F43+H43+J43+L43</f>
        <v>7.84</v>
      </c>
      <c r="O43" s="342" t="s">
        <v>438</v>
      </c>
      <c r="P43" s="342"/>
      <c r="Q43" s="362"/>
      <c r="R43" s="362"/>
      <c r="S43" s="363"/>
      <c r="T43" s="386"/>
      <c r="U43" s="386"/>
      <c r="V43" s="383"/>
      <c r="W43" s="369"/>
      <c r="X43" s="369" t="n">
        <f aca="false">X42/X40*100</f>
        <v>4.90945301282812</v>
      </c>
      <c r="Y43" s="369"/>
    </row>
    <row r="44" customFormat="false" ht="15" hidden="false" customHeight="false" outlineLevel="0" collapsed="false">
      <c r="A44" s="335" t="n">
        <v>13</v>
      </c>
      <c r="B44" s="335"/>
      <c r="C44" s="384" t="n">
        <f aca="false">[3]三亚地区小水电负荷!P17</f>
        <v>2.53</v>
      </c>
      <c r="D44" s="384" t="n">
        <f aca="false">[3]三亚地区小水电负荷!Q17</f>
        <v>1.25</v>
      </c>
      <c r="E44" s="384" t="n">
        <f aca="false">[3]各地区小水电负荷!F17</f>
        <v>5.5</v>
      </c>
      <c r="F44" s="384" t="n">
        <f aca="false">[3]各地区小水电负荷!G17</f>
        <v>2.6</v>
      </c>
      <c r="G44" s="384" t="n">
        <f aca="false">[3]各地区小水电负荷!H18</f>
        <v>2.5</v>
      </c>
      <c r="H44" s="384" t="n">
        <f aca="false">[3]各地区小水电负荷!I17</f>
        <v>2.4</v>
      </c>
      <c r="I44" s="384" t="n">
        <f aca="false">[3]各地区小水电负荷!N17</f>
        <v>13.6</v>
      </c>
      <c r="J44" s="384" t="n">
        <f aca="false">[3]各地区小水电负荷!O17</f>
        <v>1.89</v>
      </c>
      <c r="K44" s="384" t="n">
        <f aca="false">[3]各地区小水电负荷!P17</f>
        <v>9.7</v>
      </c>
      <c r="L44" s="384" t="n">
        <f aca="false">[3]各地区小水电负荷!Q17</f>
        <v>0</v>
      </c>
      <c r="M44" s="384" t="n">
        <f aca="false">C44+E44+G44+I44+K44</f>
        <v>33.83</v>
      </c>
      <c r="N44" s="384" t="n">
        <f aca="false">D44+F44+H44+J44+L44</f>
        <v>8.14</v>
      </c>
      <c r="O44" s="342" t="s">
        <v>71</v>
      </c>
      <c r="P44" s="342"/>
      <c r="Q44" s="367" t="s">
        <v>412</v>
      </c>
      <c r="R44" s="367"/>
      <c r="S44" s="362" t="s">
        <v>413</v>
      </c>
      <c r="T44" s="385" t="n">
        <v>653.021</v>
      </c>
      <c r="U44" s="385" t="n">
        <v>654.565</v>
      </c>
      <c r="V44" s="383" t="n">
        <v>1.65</v>
      </c>
      <c r="W44" s="369" t="n">
        <f aca="false">(U44-T44)*V44</f>
        <v>2.54760000000016</v>
      </c>
      <c r="X44" s="345" t="n">
        <f aca="false">Y44-Y46</f>
        <v>4.29990000000037</v>
      </c>
      <c r="Y44" s="369" t="n">
        <f aca="false">W44+W46</f>
        <v>4.51275000000021</v>
      </c>
    </row>
    <row r="45" customFormat="false" ht="15" hidden="false" customHeight="false" outlineLevel="0" collapsed="false">
      <c r="A45" s="335" t="n">
        <v>14</v>
      </c>
      <c r="B45" s="335"/>
      <c r="C45" s="384" t="n">
        <f aca="false">[3]三亚地区小水电负荷!P18</f>
        <v>2.38</v>
      </c>
      <c r="D45" s="384" t="n">
        <f aca="false">[3]三亚地区小水电负荷!Q18</f>
        <v>1.24</v>
      </c>
      <c r="E45" s="384" t="n">
        <f aca="false">[3]各地区小水电负荷!F18</f>
        <v>5.5</v>
      </c>
      <c r="F45" s="384" t="n">
        <f aca="false">[3]各地区小水电负荷!G18</f>
        <v>2.6</v>
      </c>
      <c r="G45" s="384" t="n">
        <f aca="false">[3]各地区小水电负荷!H18</f>
        <v>2.5</v>
      </c>
      <c r="H45" s="384" t="n">
        <f aca="false">[3]各地区小水电负荷!I18</f>
        <v>2.3</v>
      </c>
      <c r="I45" s="384" t="n">
        <f aca="false">[3]各地区小水电负荷!N18</f>
        <v>13.6</v>
      </c>
      <c r="J45" s="384" t="n">
        <f aca="false">[3]各地区小水电负荷!O18</f>
        <v>1.89</v>
      </c>
      <c r="K45" s="384" t="n">
        <f aca="false">[3]各地区小水电负荷!P18</f>
        <v>9.7</v>
      </c>
      <c r="L45" s="384" t="n">
        <f aca="false">[3]各地区小水电负荷!Q18</f>
        <v>0</v>
      </c>
      <c r="M45" s="384" t="n">
        <f aca="false">C45+E45+G45+I45+K45</f>
        <v>33.68</v>
      </c>
      <c r="N45" s="384" t="n">
        <f aca="false">D45+F45+H45+J45+L45</f>
        <v>8.03</v>
      </c>
      <c r="O45" s="342"/>
      <c r="P45" s="342"/>
      <c r="Q45" s="367" t="s">
        <v>412</v>
      </c>
      <c r="R45" s="367"/>
      <c r="S45" s="362" t="s">
        <v>415</v>
      </c>
      <c r="T45" s="385" t="n">
        <v>3086.587</v>
      </c>
      <c r="U45" s="385" t="n">
        <v>3086.716</v>
      </c>
      <c r="V45" s="383" t="n">
        <v>1.65</v>
      </c>
      <c r="W45" s="369" t="n">
        <f aca="false">(U45-T45)*V45</f>
        <v>0.212849999999844</v>
      </c>
      <c r="X45" s="345"/>
      <c r="Y45" s="369"/>
    </row>
    <row r="46" customFormat="false" ht="15" hidden="false" customHeight="false" outlineLevel="0" collapsed="false">
      <c r="A46" s="335" t="n">
        <v>15</v>
      </c>
      <c r="B46" s="335"/>
      <c r="C46" s="384" t="n">
        <f aca="false">[3]三亚地区小水电负荷!P19</f>
        <v>2.43</v>
      </c>
      <c r="D46" s="384" t="n">
        <f aca="false">[3]三亚地区小水电负荷!Q19</f>
        <v>1.31</v>
      </c>
      <c r="E46" s="384" t="n">
        <f aca="false">[3]各地区小水电负荷!F19</f>
        <v>5.5</v>
      </c>
      <c r="F46" s="384" t="n">
        <f aca="false">[3]各地区小水电负荷!G19</f>
        <v>2.6</v>
      </c>
      <c r="G46" s="384" t="n">
        <f aca="false">[3]各地区小水电负荷!H19</f>
        <v>2.5</v>
      </c>
      <c r="H46" s="384" t="n">
        <f aca="false">[3]各地区小水电负荷!I19</f>
        <v>2.3</v>
      </c>
      <c r="I46" s="384" t="n">
        <f aca="false">[3]各地区小水电负荷!N19</f>
        <v>13.5</v>
      </c>
      <c r="J46" s="384" t="n">
        <f aca="false">[3]各地区小水电负荷!O19</f>
        <v>2.89</v>
      </c>
      <c r="K46" s="384" t="n">
        <f aca="false">[3]各地区小水电负荷!P19</f>
        <v>9.7</v>
      </c>
      <c r="L46" s="384" t="n">
        <f aca="false">[3]各地区小水电负荷!Q19</f>
        <v>0</v>
      </c>
      <c r="M46" s="384" t="n">
        <f aca="false">C46+E46+G46+I46+K46</f>
        <v>33.63</v>
      </c>
      <c r="N46" s="384" t="n">
        <f aca="false">D46+F46+H46+J46+L46</f>
        <v>9.1</v>
      </c>
      <c r="O46" s="342"/>
      <c r="P46" s="342"/>
      <c r="Q46" s="367" t="s">
        <v>416</v>
      </c>
      <c r="R46" s="367"/>
      <c r="S46" s="362" t="s">
        <v>413</v>
      </c>
      <c r="T46" s="385" t="n">
        <v>1180.683</v>
      </c>
      <c r="U46" s="385" t="n">
        <v>1181.874</v>
      </c>
      <c r="V46" s="383" t="n">
        <v>1.65</v>
      </c>
      <c r="W46" s="369" t="n">
        <f aca="false">(U46-T46)*V46</f>
        <v>1.96515000000005</v>
      </c>
      <c r="X46" s="345"/>
      <c r="Y46" s="369" t="n">
        <f aca="false">W45+W470</f>
        <v>0.212849999999844</v>
      </c>
    </row>
    <row r="47" customFormat="false" ht="16.5" hidden="false" customHeight="true" outlineLevel="0" collapsed="false">
      <c r="A47" s="335" t="n">
        <v>16</v>
      </c>
      <c r="B47" s="335"/>
      <c r="C47" s="384" t="n">
        <f aca="false">[3]三亚地区小水电负荷!P20</f>
        <v>2.4</v>
      </c>
      <c r="D47" s="384" t="n">
        <f aca="false">[3]三亚地区小水电负荷!Q20</f>
        <v>1.13</v>
      </c>
      <c r="E47" s="384" t="n">
        <f aca="false">[3]各地区小水电负荷!F20</f>
        <v>5.4</v>
      </c>
      <c r="F47" s="384" t="n">
        <f aca="false">[3]各地区小水电负荷!G20</f>
        <v>3</v>
      </c>
      <c r="G47" s="384" t="n">
        <f aca="false">[3]各地区小水电负荷!H20</f>
        <v>2.6</v>
      </c>
      <c r="H47" s="384" t="n">
        <f aca="false">[3]各地区小水电负荷!I20</f>
        <v>3</v>
      </c>
      <c r="I47" s="384" t="n">
        <f aca="false">[3]各地区小水电负荷!N20</f>
        <v>14</v>
      </c>
      <c r="J47" s="384" t="n">
        <f aca="false">[3]各地区小水电负荷!O20</f>
        <v>2.64</v>
      </c>
      <c r="K47" s="384" t="n">
        <f aca="false">[3]各地区小水电负荷!P20</f>
        <v>9.7</v>
      </c>
      <c r="L47" s="384" t="n">
        <f aca="false">[3]各地区小水电负荷!Q20</f>
        <v>0</v>
      </c>
      <c r="M47" s="384" t="n">
        <f aca="false">C47+E47+G47+I47+K47</f>
        <v>34.1</v>
      </c>
      <c r="N47" s="384" t="n">
        <f aca="false">D47+F47+H47+J47+L47</f>
        <v>9.77</v>
      </c>
      <c r="O47" s="342"/>
      <c r="P47" s="342"/>
      <c r="Q47" s="367" t="s">
        <v>416</v>
      </c>
      <c r="R47" s="367"/>
      <c r="S47" s="362" t="s">
        <v>415</v>
      </c>
      <c r="T47" s="385" t="n">
        <v>1416.318</v>
      </c>
      <c r="U47" s="385" t="n">
        <v>1416.442</v>
      </c>
      <c r="V47" s="383" t="n">
        <v>1.65</v>
      </c>
      <c r="W47" s="369" t="n">
        <f aca="false">(U47-T47)*V47</f>
        <v>0.204600000000039</v>
      </c>
      <c r="X47" s="345"/>
      <c r="Y47" s="369"/>
    </row>
    <row r="48" customFormat="false" ht="16.5" hidden="false" customHeight="true" outlineLevel="0" collapsed="false">
      <c r="A48" s="335" t="n">
        <v>17</v>
      </c>
      <c r="B48" s="335"/>
      <c r="C48" s="384" t="n">
        <f aca="false">[3]三亚地区小水电负荷!P21</f>
        <v>2.4</v>
      </c>
      <c r="D48" s="384" t="n">
        <f aca="false">[3]三亚地区小水电负荷!Q21</f>
        <v>1.14</v>
      </c>
      <c r="E48" s="384" t="n">
        <f aca="false">[3]各地区小水电负荷!F21</f>
        <v>5.4</v>
      </c>
      <c r="F48" s="384" t="n">
        <f aca="false">[3]各地区小水电负荷!G21</f>
        <v>3</v>
      </c>
      <c r="G48" s="384" t="n">
        <f aca="false">[3]各地区小水电负荷!H21</f>
        <v>2.4</v>
      </c>
      <c r="H48" s="384" t="n">
        <f aca="false">[3]各地区小水电负荷!I24</f>
        <v>3</v>
      </c>
      <c r="I48" s="384" t="n">
        <f aca="false">[3]各地区小水电负荷!N21</f>
        <v>14.1</v>
      </c>
      <c r="J48" s="384" t="n">
        <f aca="false">[3]各地区小水电负荷!O21</f>
        <v>3.04</v>
      </c>
      <c r="K48" s="384" t="n">
        <f aca="false">[3]各地区小水电负荷!P21</f>
        <v>9.7</v>
      </c>
      <c r="L48" s="384" t="n">
        <f aca="false">[3]各地区小水电负荷!Q21</f>
        <v>0</v>
      </c>
      <c r="M48" s="384" t="n">
        <f aca="false">C48+E48+G48+I48+K48</f>
        <v>34</v>
      </c>
      <c r="N48" s="384" t="n">
        <f aca="false">D48+F48+H48+J48+L48</f>
        <v>10.18</v>
      </c>
      <c r="O48" s="342" t="s">
        <v>70</v>
      </c>
      <c r="P48" s="342"/>
      <c r="Q48" s="367" t="s">
        <v>412</v>
      </c>
      <c r="R48" s="367"/>
      <c r="S48" s="362" t="s">
        <v>413</v>
      </c>
      <c r="T48" s="385" t="n">
        <v>1848.56</v>
      </c>
      <c r="U48" s="385" t="n">
        <v>1852.64</v>
      </c>
      <c r="V48" s="383" t="n">
        <v>2.2</v>
      </c>
      <c r="W48" s="369" t="n">
        <f aca="false">(U48-T48)*V48</f>
        <v>8.97600000000034</v>
      </c>
      <c r="X48" s="345" t="n">
        <f aca="false">Y48-Y50</f>
        <v>10.2739999999997</v>
      </c>
      <c r="Y48" s="369" t="n">
        <f aca="false">W48+W50</f>
        <v>10.472</v>
      </c>
    </row>
    <row r="49" customFormat="false" ht="15" hidden="false" customHeight="false" outlineLevel="0" collapsed="false">
      <c r="A49" s="335" t="n">
        <v>18</v>
      </c>
      <c r="B49" s="335"/>
      <c r="C49" s="384" t="n">
        <f aca="false">[3]三亚地区小水电负荷!P22</f>
        <v>2.38</v>
      </c>
      <c r="D49" s="384" t="n">
        <f aca="false">[3]三亚地区小水电负荷!Q22</f>
        <v>1.11</v>
      </c>
      <c r="E49" s="384" t="n">
        <f aca="false">[3]各地区小水电负荷!F22</f>
        <v>5.4</v>
      </c>
      <c r="F49" s="384" t="n">
        <f aca="false">[3]各地区小水电负荷!G22</f>
        <v>3</v>
      </c>
      <c r="G49" s="384" t="n">
        <f aca="false">[3]各地区小水电负荷!H22</f>
        <v>3.3</v>
      </c>
      <c r="H49" s="384" t="n">
        <f aca="false">[3]各地区小水电负荷!I22</f>
        <v>2.9</v>
      </c>
      <c r="I49" s="384" t="n">
        <f aca="false">[3]各地区小水电负荷!N22</f>
        <v>14.1</v>
      </c>
      <c r="J49" s="384" t="n">
        <f aca="false">[3]各地区小水电负荷!O22</f>
        <v>3.04</v>
      </c>
      <c r="K49" s="384" t="n">
        <f aca="false">[3]各地区小水电负荷!P26</f>
        <v>10</v>
      </c>
      <c r="L49" s="384" t="n">
        <f aca="false">[3]各地区小水电负荷!Q22</f>
        <v>0</v>
      </c>
      <c r="M49" s="384" t="n">
        <f aca="false">C49+E49+G49+I49+K49</f>
        <v>35.18</v>
      </c>
      <c r="N49" s="384" t="n">
        <f aca="false">D49+F49+H49+J49+L49</f>
        <v>10.05</v>
      </c>
      <c r="O49" s="342"/>
      <c r="P49" s="342"/>
      <c r="Q49" s="367" t="s">
        <v>412</v>
      </c>
      <c r="R49" s="367"/>
      <c r="S49" s="362" t="s">
        <v>415</v>
      </c>
      <c r="T49" s="385" t="n">
        <v>765.39</v>
      </c>
      <c r="U49" s="385" t="n">
        <v>765.39</v>
      </c>
      <c r="V49" s="383" t="n">
        <v>2.2</v>
      </c>
      <c r="W49" s="369" t="n">
        <f aca="false">(U49-T49)*V49</f>
        <v>0</v>
      </c>
      <c r="X49" s="345"/>
      <c r="Y49" s="369"/>
    </row>
    <row r="50" customFormat="false" ht="15" hidden="false" customHeight="false" outlineLevel="0" collapsed="false">
      <c r="A50" s="335" t="n">
        <v>19</v>
      </c>
      <c r="B50" s="335"/>
      <c r="C50" s="384" t="n">
        <f aca="false">[3]三亚地区小水电负荷!P23</f>
        <v>2.51</v>
      </c>
      <c r="D50" s="384" t="n">
        <f aca="false">[3]三亚地区小水电负荷!Q23</f>
        <v>1.32</v>
      </c>
      <c r="E50" s="384" t="n">
        <f aca="false">[3]各地区小水电负荷!F23</f>
        <v>5.4</v>
      </c>
      <c r="F50" s="384" t="n">
        <f aca="false">[3]各地区小水电负荷!G23</f>
        <v>3</v>
      </c>
      <c r="G50" s="384" t="n">
        <f aca="false">[3]各地区小水电负荷!H23</f>
        <v>3.3</v>
      </c>
      <c r="H50" s="384" t="n">
        <f aca="false">[3]各地区小水电负荷!I23</f>
        <v>2.6</v>
      </c>
      <c r="I50" s="384" t="n">
        <f aca="false">[3]各地区小水电负荷!N23</f>
        <v>14.1</v>
      </c>
      <c r="J50" s="384" t="n">
        <f aca="false">[3]各地区小水电负荷!O23</f>
        <v>1.99</v>
      </c>
      <c r="K50" s="384" t="n">
        <f aca="false">[3]各地区小水电负荷!P23</f>
        <v>9.9</v>
      </c>
      <c r="L50" s="384" t="n">
        <f aca="false">[3]各地区小水电负荷!Q23</f>
        <v>0</v>
      </c>
      <c r="M50" s="384" t="n">
        <f aca="false">C50+E50+G50+I50+K50</f>
        <v>35.21</v>
      </c>
      <c r="N50" s="384" t="n">
        <f aca="false">D50+F50+H50+J50+L50</f>
        <v>8.91</v>
      </c>
      <c r="O50" s="342"/>
      <c r="P50" s="342"/>
      <c r="Q50" s="367" t="s">
        <v>416</v>
      </c>
      <c r="R50" s="367"/>
      <c r="S50" s="362" t="s">
        <v>413</v>
      </c>
      <c r="T50" s="385" t="n">
        <v>3336.96</v>
      </c>
      <c r="U50" s="385" t="n">
        <v>3337.64</v>
      </c>
      <c r="V50" s="383" t="n">
        <v>2.2</v>
      </c>
      <c r="W50" s="369" t="n">
        <f aca="false">(U50-T50)*V50</f>
        <v>1.49599999999964</v>
      </c>
      <c r="X50" s="345"/>
      <c r="Y50" s="369" t="n">
        <f aca="false">W49+W51</f>
        <v>0.19800000000032</v>
      </c>
    </row>
    <row r="51" customFormat="false" ht="15" hidden="false" customHeight="false" outlineLevel="0" collapsed="false">
      <c r="A51" s="335" t="n">
        <v>20</v>
      </c>
      <c r="B51" s="335"/>
      <c r="C51" s="384" t="n">
        <f aca="false">[3]三亚地区小水电负荷!P24</f>
        <v>2.42</v>
      </c>
      <c r="D51" s="384" t="n">
        <f aca="false">[3]三亚地区小水电负荷!Q24</f>
        <v>1.28</v>
      </c>
      <c r="E51" s="384" t="n">
        <f aca="false">[3]各地区小水电负荷!F24</f>
        <v>5.4</v>
      </c>
      <c r="F51" s="384" t="n">
        <f aca="false">[3]各地区小水电负荷!G24</f>
        <v>3</v>
      </c>
      <c r="G51" s="384" t="n">
        <f aca="false">[3]各地区小水电负荷!H24</f>
        <v>2.7</v>
      </c>
      <c r="H51" s="384" t="n">
        <f aca="false">[3]各地区小水电负荷!I24</f>
        <v>3</v>
      </c>
      <c r="I51" s="384" t="n">
        <f aca="false">[3]各地区小水电负荷!N24</f>
        <v>14</v>
      </c>
      <c r="J51" s="384" t="n">
        <f aca="false">[3]各地区小水电负荷!O24</f>
        <v>3.19</v>
      </c>
      <c r="K51" s="384" t="n">
        <f aca="false">[3]各地区小水电负荷!P24</f>
        <v>10</v>
      </c>
      <c r="L51" s="384" t="n">
        <f aca="false">[3]各地区小水电负荷!Q24</f>
        <v>0</v>
      </c>
      <c r="M51" s="384" t="n">
        <f aca="false">C51+E51+G51+I51+K51</f>
        <v>34.52</v>
      </c>
      <c r="N51" s="384" t="n">
        <f aca="false">D51+F51+H51+J51+L51</f>
        <v>10.47</v>
      </c>
      <c r="O51" s="342"/>
      <c r="P51" s="342"/>
      <c r="Q51" s="367" t="s">
        <v>416</v>
      </c>
      <c r="R51" s="367"/>
      <c r="S51" s="362" t="s">
        <v>415</v>
      </c>
      <c r="T51" s="385" t="n">
        <v>3679.58</v>
      </c>
      <c r="U51" s="385" t="n">
        <v>3679.67</v>
      </c>
      <c r="V51" s="383" t="n">
        <v>2.2</v>
      </c>
      <c r="W51" s="369" t="n">
        <f aca="false">(U51-T51)*V51</f>
        <v>0.19800000000032</v>
      </c>
      <c r="X51" s="345"/>
      <c r="Y51" s="369"/>
    </row>
    <row r="52" customFormat="false" ht="15" hidden="false" customHeight="false" outlineLevel="0" collapsed="false">
      <c r="A52" s="335" t="n">
        <v>21</v>
      </c>
      <c r="B52" s="335"/>
      <c r="C52" s="384" t="n">
        <f aca="false">[3]三亚地区小水电负荷!P25</f>
        <v>2.42</v>
      </c>
      <c r="D52" s="384" t="n">
        <f aca="false">[3]三亚地区小水电负荷!Q25</f>
        <v>1.29</v>
      </c>
      <c r="E52" s="384" t="n">
        <f aca="false">[3]各地区小水电负荷!F25</f>
        <v>5.4</v>
      </c>
      <c r="F52" s="384" t="n">
        <f aca="false">[3]各地区小水电负荷!G25</f>
        <v>3</v>
      </c>
      <c r="G52" s="384" t="n">
        <f aca="false">[3]各地区小水电负荷!H25</f>
        <v>3.6</v>
      </c>
      <c r="H52" s="384" t="n">
        <f aca="false">[3]各地区小水电负荷!I25</f>
        <v>3</v>
      </c>
      <c r="I52" s="384" t="n">
        <f aca="false">[3]各地区小水电负荷!N25</f>
        <v>14</v>
      </c>
      <c r="J52" s="384" t="n">
        <f aca="false">[3]各地区小水电负荷!O25</f>
        <v>2.89</v>
      </c>
      <c r="K52" s="384" t="n">
        <f aca="false">[3]各地区小水电负荷!P25</f>
        <v>10</v>
      </c>
      <c r="L52" s="384" t="n">
        <f aca="false">[3]各地区小水电负荷!Q25</f>
        <v>0</v>
      </c>
      <c r="M52" s="384" t="n">
        <f aca="false">C52+E52+G52+I52+K52</f>
        <v>35.42</v>
      </c>
      <c r="N52" s="384" t="n">
        <f aca="false">D52+F52+H52+J52+L52</f>
        <v>10.18</v>
      </c>
      <c r="O52" s="342" t="s">
        <v>69</v>
      </c>
      <c r="P52" s="342"/>
      <c r="Q52" s="367" t="s">
        <v>412</v>
      </c>
      <c r="R52" s="367"/>
      <c r="S52" s="362" t="s">
        <v>413</v>
      </c>
      <c r="T52" s="385" t="n">
        <v>7363.14</v>
      </c>
      <c r="U52" s="385" t="n">
        <v>7368.4</v>
      </c>
      <c r="V52" s="383" t="n">
        <v>6.6</v>
      </c>
      <c r="W52" s="369" t="n">
        <f aca="false">(U52-T52)*V52</f>
        <v>34.7159999999954</v>
      </c>
      <c r="X52" s="345" t="n">
        <f aca="false">Y52-Y53</f>
        <v>34.7159999999954</v>
      </c>
      <c r="Y52" s="369" t="n">
        <f aca="false">W52</f>
        <v>34.7159999999954</v>
      </c>
      <c r="Z52" s="333" t="n">
        <f aca="false">+Z54</f>
        <v>0</v>
      </c>
    </row>
    <row r="53" customFormat="false" ht="15" hidden="false" customHeight="false" outlineLevel="0" collapsed="false">
      <c r="A53" s="335" t="n">
        <v>22</v>
      </c>
      <c r="B53" s="335"/>
      <c r="C53" s="384" t="n">
        <f aca="false">[3]三亚地区小水电负荷!P26</f>
        <v>1.92</v>
      </c>
      <c r="D53" s="384" t="n">
        <f aca="false">[3]三亚地区小水电负荷!Q26</f>
        <v>0.83</v>
      </c>
      <c r="E53" s="384" t="n">
        <f aca="false">[3]各地区小水电负荷!F26</f>
        <v>5.4</v>
      </c>
      <c r="F53" s="384" t="n">
        <f aca="false">[3]各地区小水电负荷!G26</f>
        <v>3</v>
      </c>
      <c r="G53" s="384" t="n">
        <f aca="false">[3]各地区小水电负荷!H27</f>
        <v>3.4</v>
      </c>
      <c r="H53" s="384" t="n">
        <f aca="false">[3]各地区小水电负荷!I27</f>
        <v>2.4</v>
      </c>
      <c r="I53" s="384" t="n">
        <f aca="false">[3]各地区小水电负荷!N26</f>
        <v>14.1</v>
      </c>
      <c r="J53" s="384" t="n">
        <f aca="false">[3]各地区小水电负荷!O26</f>
        <v>3.09</v>
      </c>
      <c r="K53" s="384" t="n">
        <f aca="false">[3]各地区小水电负荷!P26</f>
        <v>10</v>
      </c>
      <c r="L53" s="384" t="n">
        <f aca="false">[3]各地区小水电负荷!Q26</f>
        <v>0</v>
      </c>
      <c r="M53" s="384" t="n">
        <f aca="false">C53+E53+G53+I53+K53</f>
        <v>34.82</v>
      </c>
      <c r="N53" s="384" t="n">
        <f aca="false">D53+F53+H53+J53+L53</f>
        <v>9.32</v>
      </c>
      <c r="O53" s="342"/>
      <c r="P53" s="342"/>
      <c r="Q53" s="367" t="s">
        <v>412</v>
      </c>
      <c r="R53" s="367"/>
      <c r="S53" s="362" t="s">
        <v>415</v>
      </c>
      <c r="T53" s="385"/>
      <c r="U53" s="385"/>
      <c r="V53" s="383" t="n">
        <v>3.3</v>
      </c>
      <c r="W53" s="369" t="n">
        <f aca="false">(U53-T53)*V53</f>
        <v>0</v>
      </c>
      <c r="X53" s="345"/>
      <c r="Y53" s="369" t="n">
        <f aca="false">W53</f>
        <v>0</v>
      </c>
    </row>
    <row r="54" customFormat="false" ht="15" hidden="false" customHeight="false" outlineLevel="0" collapsed="false">
      <c r="A54" s="335" t="n">
        <v>23</v>
      </c>
      <c r="B54" s="335"/>
      <c r="C54" s="384" t="n">
        <f aca="false">[3]三亚地区小水电负荷!P27</f>
        <v>2.3</v>
      </c>
      <c r="D54" s="384" t="n">
        <f aca="false">[3]三亚地区小水电负荷!Q27</f>
        <v>0.8</v>
      </c>
      <c r="E54" s="384" t="n">
        <f aca="false">[3]各地区小水电负荷!F27</f>
        <v>4.5</v>
      </c>
      <c r="F54" s="384" t="n">
        <f aca="false">[3]各地区小水电负荷!G27</f>
        <v>2.2</v>
      </c>
      <c r="G54" s="384" t="n">
        <f aca="false">[3]各地区小水电负荷!H27</f>
        <v>3.4</v>
      </c>
      <c r="H54" s="384" t="n">
        <f aca="false">[3]各地区小水电负荷!I27</f>
        <v>2.4</v>
      </c>
      <c r="I54" s="384" t="n">
        <f aca="false">[3]各地区小水电负荷!N27</f>
        <v>12.8</v>
      </c>
      <c r="J54" s="384" t="n">
        <f aca="false">[3]各地区小水电负荷!O27</f>
        <v>1.75</v>
      </c>
      <c r="K54" s="384" t="n">
        <f aca="false">[3]各地区小水电负荷!P27</f>
        <v>9.3</v>
      </c>
      <c r="L54" s="384" t="n">
        <f aca="false">[3]各地区小水电负荷!Q27</f>
        <v>0</v>
      </c>
      <c r="M54" s="384" t="n">
        <f aca="false">C54+E54+G54+I54+K54</f>
        <v>32.3</v>
      </c>
      <c r="N54" s="384" t="n">
        <f aca="false">D54+F54+H54+J54+L54</f>
        <v>7.15</v>
      </c>
      <c r="O54" s="342" t="s">
        <v>181</v>
      </c>
      <c r="P54" s="342"/>
      <c r="Q54" s="367" t="s">
        <v>412</v>
      </c>
      <c r="R54" s="367"/>
      <c r="S54" s="362" t="s">
        <v>413</v>
      </c>
      <c r="T54" s="385" t="n">
        <v>783.47</v>
      </c>
      <c r="U54" s="385" t="n">
        <v>785.52</v>
      </c>
      <c r="V54" s="383" t="n">
        <v>6.6</v>
      </c>
      <c r="W54" s="369" t="n">
        <f aca="false">(U54-T54)*V54</f>
        <v>13.5299999999997</v>
      </c>
      <c r="X54" s="345" t="n">
        <f aca="false">Y54-Y55</f>
        <v>13.5299999999997</v>
      </c>
      <c r="Y54" s="369" t="n">
        <f aca="false">W54</f>
        <v>13.5299999999997</v>
      </c>
    </row>
    <row r="55" customFormat="false" ht="14.25" hidden="false" customHeight="true" outlineLevel="0" collapsed="false">
      <c r="A55" s="335" t="s">
        <v>439</v>
      </c>
      <c r="B55" s="335"/>
      <c r="C55" s="384" t="n">
        <f aca="false">MAX(C31:C54)</f>
        <v>2.53</v>
      </c>
      <c r="D55" s="384" t="n">
        <f aca="false">MAX(D31:D54)</f>
        <v>1.44</v>
      </c>
      <c r="E55" s="384" t="n">
        <f aca="false">MAX(E31:E54)</f>
        <v>5.5</v>
      </c>
      <c r="F55" s="384" t="n">
        <f aca="false">MAX(F31:F54)</f>
        <v>3</v>
      </c>
      <c r="G55" s="384" t="n">
        <f aca="false">MAX(G31:G54)</f>
        <v>3.6</v>
      </c>
      <c r="H55" s="384" t="n">
        <f aca="false">MAX(H31:H54)</f>
        <v>3</v>
      </c>
      <c r="I55" s="384" t="n">
        <f aca="false">MAX(I31:I54)</f>
        <v>14.1</v>
      </c>
      <c r="J55" s="384" t="n">
        <f aca="false">MAX(J31:J54)</f>
        <v>3.27</v>
      </c>
      <c r="K55" s="384" t="n">
        <f aca="false">MAX(K31:K54)</f>
        <v>10</v>
      </c>
      <c r="L55" s="384" t="n">
        <f aca="false">MAX(L31:L54)</f>
        <v>0</v>
      </c>
      <c r="M55" s="384" t="n">
        <f aca="false">MAX(M31:M54)</f>
        <v>35.42</v>
      </c>
      <c r="N55" s="384" t="n">
        <f aca="false">MAX(N31:N54)</f>
        <v>10.47</v>
      </c>
      <c r="O55" s="342"/>
      <c r="P55" s="342"/>
      <c r="Q55" s="367" t="s">
        <v>412</v>
      </c>
      <c r="R55" s="367"/>
      <c r="S55" s="362" t="s">
        <v>415</v>
      </c>
      <c r="T55" s="385" t="n">
        <v>270.07</v>
      </c>
      <c r="U55" s="385" t="n">
        <v>270.07</v>
      </c>
      <c r="V55" s="383" t="n">
        <v>6.6</v>
      </c>
      <c r="W55" s="369" t="n">
        <f aca="false">(U55-T55)*V55</f>
        <v>0</v>
      </c>
      <c r="X55" s="345"/>
      <c r="Y55" s="369" t="n">
        <f aca="false">W55</f>
        <v>0</v>
      </c>
    </row>
    <row r="56" customFormat="false" ht="14.25" hidden="false" customHeight="true" outlineLevel="0" collapsed="false">
      <c r="A56" s="335" t="s">
        <v>440</v>
      </c>
      <c r="B56" s="335"/>
      <c r="C56" s="384" t="n">
        <f aca="false">MAX([3]昨日发供电情况!C56,[3]发供电情况!C55)</f>
        <v>3.18</v>
      </c>
      <c r="D56" s="384" t="n">
        <f aca="false">MAX([3]昨日发供电情况!D56,[3]发供电情况!D55)</f>
        <v>1.48</v>
      </c>
      <c r="E56" s="384" t="n">
        <f aca="false">MAX([3]昨日发供电情况!E56,[3]发供电情况!E55)</f>
        <v>9.4</v>
      </c>
      <c r="F56" s="384" t="n">
        <f aca="false">MAX([3]昨日发供电情况!F56,[3]发供电情况!F55)</f>
        <v>4.6</v>
      </c>
      <c r="G56" s="384" t="n">
        <f aca="false">MAX([3]昨日发供电情况!G56,[3]发供电情况!G55)</f>
        <v>9.2</v>
      </c>
      <c r="H56" s="384" t="n">
        <f aca="false">MAX([3]昨日发供电情况!H56,[3]发供电情况!H55)</f>
        <v>4.2</v>
      </c>
      <c r="I56" s="384" t="n">
        <f aca="false">MAX([3]昨日发供电情况!I56,[3]发供电情况!I55)</f>
        <v>19.7</v>
      </c>
      <c r="J56" s="384" t="n">
        <f aca="false">MAX([3]昨日发供电情况!J56,[3]发供电情况!J55)</f>
        <v>4</v>
      </c>
      <c r="K56" s="384" t="n">
        <f aca="false">MAX([3]昨日发供电情况!K56,[3]发供电情况!K55)</f>
        <v>12.3</v>
      </c>
      <c r="L56" s="384" t="n">
        <f aca="false">MAX([3]昨日发供电情况!L56,[3]发供电情况!L55)</f>
        <v>0</v>
      </c>
      <c r="M56" s="384" t="n">
        <f aca="false">MAX([3]昨日发供电情况!M56,[3]发供电情况!M55)</f>
        <v>51.341</v>
      </c>
      <c r="N56" s="384" t="n">
        <f aca="false">MAX([3]昨日发供电情况!N56,[3]发供电情况!N55)</f>
        <v>11.52</v>
      </c>
      <c r="O56" s="342" t="s">
        <v>68</v>
      </c>
      <c r="P56" s="342"/>
      <c r="Q56" s="367" t="s">
        <v>412</v>
      </c>
      <c r="R56" s="367"/>
      <c r="S56" s="362" t="s">
        <v>413</v>
      </c>
      <c r="T56" s="385" t="n">
        <v>1561.34</v>
      </c>
      <c r="U56" s="385" t="n">
        <v>1561.34</v>
      </c>
      <c r="V56" s="383" t="n">
        <v>4.4</v>
      </c>
      <c r="W56" s="369" t="n">
        <f aca="false">(U56-T56)*V56</f>
        <v>0</v>
      </c>
      <c r="X56" s="345" t="n">
        <f aca="false">Y56-Y58</f>
        <v>27.4230000000013</v>
      </c>
      <c r="Y56" s="369" t="n">
        <f aca="false">W56+W58</f>
        <v>27.4230000000013</v>
      </c>
    </row>
    <row r="57" customFormat="false" ht="14.25" hidden="false" customHeight="true" outlineLevel="0" collapsed="false">
      <c r="A57" s="335" t="s">
        <v>441</v>
      </c>
      <c r="B57" s="335"/>
      <c r="C57" s="384" t="n">
        <f aca="false">MIN(C31:C54)</f>
        <v>1.92</v>
      </c>
      <c r="D57" s="384" t="n">
        <f aca="false">MIN(D31:D54)</f>
        <v>0.8</v>
      </c>
      <c r="E57" s="384" t="n">
        <f aca="false">MIN(E31:E54)</f>
        <v>4.2</v>
      </c>
      <c r="F57" s="384" t="n">
        <f aca="false">MIN(F31:F54)</f>
        <v>2.1</v>
      </c>
      <c r="G57" s="384" t="n">
        <f aca="false">MIN(G31:G54)</f>
        <v>2.2</v>
      </c>
      <c r="H57" s="384" t="n">
        <f aca="false">MIN(H31:H54)</f>
        <v>1.8</v>
      </c>
      <c r="I57" s="384" t="n">
        <f aca="false">MIN(I31:I54)</f>
        <v>12.2</v>
      </c>
      <c r="J57" s="384" t="n">
        <f aca="false">MIN(J31:J54)</f>
        <v>1.27</v>
      </c>
      <c r="K57" s="384" t="n">
        <f aca="false">MIN(K31:K54)</f>
        <v>9</v>
      </c>
      <c r="L57" s="384" t="n">
        <f aca="false">MIN(L31:L54)</f>
        <v>0</v>
      </c>
      <c r="M57" s="384" t="n">
        <f aca="false">MIN(M31:M54)</f>
        <v>30.03</v>
      </c>
      <c r="N57" s="384" t="n">
        <f aca="false">MIN(N31:N54)</f>
        <v>6.356</v>
      </c>
      <c r="O57" s="342"/>
      <c r="P57" s="342"/>
      <c r="Q57" s="367" t="s">
        <v>412</v>
      </c>
      <c r="R57" s="367"/>
      <c r="S57" s="362" t="s">
        <v>415</v>
      </c>
      <c r="T57" s="385" t="n">
        <v>8.85</v>
      </c>
      <c r="U57" s="385" t="n">
        <v>8.85</v>
      </c>
      <c r="V57" s="383" t="n">
        <v>4.4</v>
      </c>
      <c r="W57" s="369" t="n">
        <f aca="false">(U57-T57)*V57</f>
        <v>0</v>
      </c>
      <c r="X57" s="345"/>
      <c r="Y57" s="369"/>
    </row>
    <row r="58" customFormat="false" ht="14.25" hidden="false" customHeight="true" outlineLevel="0" collapsed="false">
      <c r="A58" s="335" t="s">
        <v>442</v>
      </c>
      <c r="B58" s="335"/>
      <c r="C58" s="384" t="n">
        <f aca="false">MIN(C57,[3]昨日发供电情况!C58)</f>
        <v>0.53</v>
      </c>
      <c r="D58" s="384" t="n">
        <f aca="false">MIN(D57,[3]昨日发供电情况!D58)</f>
        <v>0.42</v>
      </c>
      <c r="E58" s="384" t="n">
        <f aca="false">MIN(E57,[3]昨日发供电情况!E58)</f>
        <v>2.45</v>
      </c>
      <c r="F58" s="384" t="n">
        <f aca="false">MIN(F57,[3]昨日发供电情况!F58)</f>
        <v>1.3</v>
      </c>
      <c r="G58" s="384" t="n">
        <f aca="false">MIN(G57,[3]昨日发供电情况!G58)</f>
        <v>0.79</v>
      </c>
      <c r="H58" s="384" t="n">
        <f aca="false">MIN(H57,[3]昨日发供电情况!H58)</f>
        <v>0.09</v>
      </c>
      <c r="I58" s="384" t="n">
        <f aca="false">MIN(I57,[3]昨日发供电情况!I58)</f>
        <v>8.2</v>
      </c>
      <c r="J58" s="384" t="n">
        <f aca="false">MIN(J57,[3]昨日发供电情况!J58)</f>
        <v>0.96</v>
      </c>
      <c r="K58" s="384" t="n">
        <f aca="false">MIN(K57,[3]昨日发供电情况!K58)</f>
        <v>9</v>
      </c>
      <c r="L58" s="384" t="n">
        <f aca="false">MIN(L57,[3]昨日发供电情况!L58)</f>
        <v>0</v>
      </c>
      <c r="M58" s="384" t="n">
        <f aca="false">MIN(M57,[3]昨日发供电情况!M58)</f>
        <v>25.13</v>
      </c>
      <c r="N58" s="384" t="n">
        <f aca="false">MIN(N57,[3]昨日发供电情况!N58)</f>
        <v>5.736</v>
      </c>
      <c r="O58" s="342"/>
      <c r="P58" s="342"/>
      <c r="Q58" s="387" t="s">
        <v>416</v>
      </c>
      <c r="R58" s="387"/>
      <c r="S58" s="388" t="s">
        <v>413</v>
      </c>
      <c r="T58" s="385" t="n">
        <v>7638.12</v>
      </c>
      <c r="U58" s="385" t="n">
        <v>7646.43</v>
      </c>
      <c r="V58" s="389" t="n">
        <v>3.3</v>
      </c>
      <c r="W58" s="369" t="n">
        <f aca="false">(U58-T58)*V58</f>
        <v>27.4230000000013</v>
      </c>
      <c r="X58" s="345"/>
      <c r="Y58" s="369" t="n">
        <f aca="false">W57+W59</f>
        <v>0</v>
      </c>
    </row>
    <row r="59" customFormat="false" ht="14.25" hidden="false" customHeight="true" outlineLevel="0" collapsed="false">
      <c r="A59" s="335" t="s">
        <v>443</v>
      </c>
      <c r="B59" s="335"/>
      <c r="C59" s="384" t="n">
        <f aca="false">[3]三亚地区小水电负荷!P28</f>
        <v>6.29700000000005</v>
      </c>
      <c r="D59" s="384" t="n">
        <f aca="false">[3]三亚地区小水电负荷!Q28</f>
        <v>3.44749999999993</v>
      </c>
      <c r="E59" s="384" t="n">
        <f aca="false">[3]各地区小水电负荷!F28</f>
        <v>11.8968</v>
      </c>
      <c r="F59" s="384" t="n">
        <f aca="false">[3]各地区小水电负荷!G28</f>
        <v>6.3768</v>
      </c>
      <c r="G59" s="384" t="n">
        <f aca="false">[3]各地区小水电负荷!H28</f>
        <v>6.1</v>
      </c>
      <c r="H59" s="384" t="n">
        <f aca="false">[3]各地区小水电负荷!I28</f>
        <v>5.8</v>
      </c>
      <c r="I59" s="384" t="n">
        <f aca="false">[3]各地区小水电负荷!N28</f>
        <v>33.26</v>
      </c>
      <c r="J59" s="384" t="n">
        <f aca="false">[3]各地区小水电负荷!O28</f>
        <v>5.81</v>
      </c>
      <c r="K59" s="384" t="n">
        <f aca="false">[3]各地区小水电负荷!P28</f>
        <v>22.8</v>
      </c>
      <c r="L59" s="384" t="n">
        <f aca="false">[3]各地区小水电负荷!Q28</f>
        <v>0</v>
      </c>
      <c r="M59" s="384" t="n">
        <f aca="false">C59+E59+G59+I59+K59</f>
        <v>80.3538000000001</v>
      </c>
      <c r="N59" s="384" t="n">
        <f aca="false">D59+F59+H59+J59+L59</f>
        <v>21.4342999999999</v>
      </c>
      <c r="O59" s="342"/>
      <c r="P59" s="342"/>
      <c r="Q59" s="367" t="s">
        <v>416</v>
      </c>
      <c r="R59" s="367"/>
      <c r="S59" s="362" t="s">
        <v>415</v>
      </c>
      <c r="T59" s="385" t="n">
        <v>84.3</v>
      </c>
      <c r="U59" s="385" t="n">
        <v>84.3</v>
      </c>
      <c r="V59" s="383" t="n">
        <v>3.3</v>
      </c>
      <c r="W59" s="369" t="n">
        <f aca="false">(U59-T59)*V59</f>
        <v>0</v>
      </c>
      <c r="X59" s="345"/>
      <c r="Y59" s="369"/>
    </row>
    <row r="60" s="390" customFormat="true" ht="15" hidden="false" customHeight="true" outlineLevel="0" collapsed="false">
      <c r="A60" s="335" t="s">
        <v>444</v>
      </c>
      <c r="B60" s="335"/>
      <c r="C60" s="346" t="n">
        <f aca="false">[3]昨日发供电情况!C61</f>
        <v>73.9374999999991</v>
      </c>
      <c r="D60" s="346"/>
      <c r="E60" s="346" t="n">
        <f aca="false">[3]昨日发供电情况!E61</f>
        <v>155.2292</v>
      </c>
      <c r="F60" s="346"/>
      <c r="G60" s="346" t="n">
        <f aca="false">[3]昨日发供电情况!G61</f>
        <v>99.8</v>
      </c>
      <c r="H60" s="346"/>
      <c r="I60" s="346" t="n">
        <f aca="false">[3]昨日发供电情况!I61</f>
        <v>376.3128</v>
      </c>
      <c r="J60" s="346"/>
      <c r="K60" s="346" t="n">
        <f aca="false">[3]昨日发供电情况!K61</f>
        <v>267.27</v>
      </c>
      <c r="L60" s="346"/>
      <c r="M60" s="346" t="n">
        <f aca="false">[3]昨日发供电情况!M61</f>
        <v>972.549499999999</v>
      </c>
      <c r="N60" s="346"/>
      <c r="O60" s="342" t="s">
        <v>67</v>
      </c>
      <c r="P60" s="342"/>
      <c r="Q60" s="367" t="s">
        <v>412</v>
      </c>
      <c r="R60" s="367"/>
      <c r="S60" s="362" t="s">
        <v>413</v>
      </c>
      <c r="T60" s="385" t="n">
        <v>5927.052</v>
      </c>
      <c r="U60" s="385" t="n">
        <v>5931.567</v>
      </c>
      <c r="V60" s="383" t="n">
        <v>6.6</v>
      </c>
      <c r="W60" s="369" t="n">
        <f aca="false">(U60-T60)*V60</f>
        <v>29.7990000000022</v>
      </c>
      <c r="X60" s="345" t="n">
        <f aca="false">Y60-Y62</f>
        <v>53.2422000000001</v>
      </c>
      <c r="Y60" s="369" t="n">
        <f aca="false">W60+W62</f>
        <v>53.2422000000001</v>
      </c>
    </row>
    <row r="61" customFormat="false" ht="15" hidden="false" customHeight="true" outlineLevel="0" collapsed="false">
      <c r="A61" s="335" t="s">
        <v>445</v>
      </c>
      <c r="B61" s="335"/>
      <c r="C61" s="346" t="n">
        <f aca="false">C59+C60</f>
        <v>80.2344999999992</v>
      </c>
      <c r="D61" s="346"/>
      <c r="E61" s="346" t="n">
        <f aca="false">E59+E60</f>
        <v>167.126</v>
      </c>
      <c r="F61" s="346"/>
      <c r="G61" s="346" t="n">
        <f aca="false">G59+G60</f>
        <v>105.9</v>
      </c>
      <c r="H61" s="346"/>
      <c r="I61" s="346" t="n">
        <f aca="false">I59+I60</f>
        <v>409.5728</v>
      </c>
      <c r="J61" s="346"/>
      <c r="K61" s="346" t="n">
        <f aca="false">K59+K60</f>
        <v>290.07</v>
      </c>
      <c r="L61" s="346"/>
      <c r="M61" s="384" t="n">
        <f aca="false">C61+E61+G61+I61+K61</f>
        <v>1052.9033</v>
      </c>
      <c r="N61" s="384"/>
      <c r="O61" s="342"/>
      <c r="P61" s="342"/>
      <c r="Q61" s="367" t="s">
        <v>412</v>
      </c>
      <c r="R61" s="367"/>
      <c r="S61" s="362" t="s">
        <v>415</v>
      </c>
      <c r="T61" s="385" t="n">
        <v>0.125</v>
      </c>
      <c r="U61" s="385" t="n">
        <v>0.125</v>
      </c>
      <c r="V61" s="383" t="n">
        <v>6.6</v>
      </c>
      <c r="W61" s="369" t="n">
        <f aca="false">(U61-T61)*V61</f>
        <v>0</v>
      </c>
      <c r="X61" s="345"/>
      <c r="Y61" s="369"/>
    </row>
    <row r="62" customFormat="false" ht="14.25" hidden="false" customHeight="true" outlineLevel="0" collapsed="false">
      <c r="A62" s="335" t="s">
        <v>446</v>
      </c>
      <c r="B62" s="335"/>
      <c r="C62" s="346" t="n">
        <f aca="false">[3]昨日发供电情况!C63</f>
        <v>1602.1285</v>
      </c>
      <c r="D62" s="346"/>
      <c r="E62" s="346" t="n">
        <f aca="false">[3]昨日发供电情况!E63</f>
        <v>1619.5974</v>
      </c>
      <c r="F62" s="346"/>
      <c r="G62" s="346" t="n">
        <f aca="false">[3]昨日发供电情况!G63</f>
        <v>777.303</v>
      </c>
      <c r="H62" s="346"/>
      <c r="I62" s="346" t="n">
        <f aca="false">[3]昨日发供电情况!I63</f>
        <v>3724.423</v>
      </c>
      <c r="J62" s="346"/>
      <c r="K62" s="346" t="n">
        <f aca="false">[3]昨日发供电情况!K63</f>
        <v>2772.0205</v>
      </c>
      <c r="L62" s="346"/>
      <c r="M62" s="346" t="n">
        <f aca="false">[3]昨日发供电情况!M63</f>
        <v>10495.4724</v>
      </c>
      <c r="N62" s="346"/>
      <c r="O62" s="342"/>
      <c r="P62" s="342"/>
      <c r="Q62" s="367" t="s">
        <v>416</v>
      </c>
      <c r="R62" s="367"/>
      <c r="S62" s="362" t="s">
        <v>413</v>
      </c>
      <c r="T62" s="385" t="n">
        <v>5326.804</v>
      </c>
      <c r="U62" s="385" t="n">
        <v>5332.132</v>
      </c>
      <c r="V62" s="383" t="n">
        <v>4.4</v>
      </c>
      <c r="W62" s="369" t="n">
        <f aca="false">(U62-T62)*V62</f>
        <v>23.4431999999979</v>
      </c>
      <c r="X62" s="345"/>
      <c r="Y62" s="369" t="n">
        <f aca="false">W61+W63</f>
        <v>0</v>
      </c>
    </row>
    <row r="63" customFormat="false" ht="14.25" hidden="false" customHeight="true" outlineLevel="0" collapsed="false">
      <c r="A63" s="335" t="s">
        <v>447</v>
      </c>
      <c r="B63" s="335"/>
      <c r="C63" s="384" t="n">
        <f aca="false">C59+C62</f>
        <v>1608.4255</v>
      </c>
      <c r="D63" s="384"/>
      <c r="E63" s="384" t="n">
        <f aca="false">E59+E62</f>
        <v>1631.4942</v>
      </c>
      <c r="F63" s="384"/>
      <c r="G63" s="384" t="n">
        <f aca="false">G59+G62</f>
        <v>783.403</v>
      </c>
      <c r="H63" s="384"/>
      <c r="I63" s="384" t="n">
        <f aca="false">I59+I62</f>
        <v>3757.683</v>
      </c>
      <c r="J63" s="384"/>
      <c r="K63" s="384" t="n">
        <f aca="false">K59+K62</f>
        <v>2794.8205</v>
      </c>
      <c r="L63" s="384"/>
      <c r="M63" s="384" t="n">
        <f aca="false">C63+E63+G63+I63+K63</f>
        <v>10575.8262</v>
      </c>
      <c r="N63" s="384"/>
      <c r="O63" s="342"/>
      <c r="P63" s="342"/>
      <c r="Q63" s="367" t="s">
        <v>416</v>
      </c>
      <c r="R63" s="367"/>
      <c r="S63" s="362" t="s">
        <v>415</v>
      </c>
      <c r="T63" s="385" t="n">
        <v>110.529</v>
      </c>
      <c r="U63" s="385" t="n">
        <v>110.529</v>
      </c>
      <c r="V63" s="383" t="n">
        <v>4.4</v>
      </c>
      <c r="W63" s="369" t="n">
        <f aca="false">(U63-T63)*V63</f>
        <v>0</v>
      </c>
      <c r="X63" s="345"/>
      <c r="Y63" s="369"/>
    </row>
    <row r="64" customFormat="false" ht="14.25" hidden="false" customHeight="true" outlineLevel="0" collapsed="false">
      <c r="A64" s="392"/>
      <c r="B64" s="392"/>
      <c r="C64" s="393"/>
      <c r="D64" s="393"/>
      <c r="E64" s="393"/>
      <c r="F64" s="393"/>
      <c r="G64" s="393"/>
      <c r="H64" s="393"/>
      <c r="I64" s="393"/>
      <c r="J64" s="393"/>
      <c r="K64" s="393"/>
      <c r="L64" s="393"/>
      <c r="M64" s="393"/>
      <c r="N64" s="393"/>
      <c r="O64" s="394"/>
      <c r="P64" s="394"/>
      <c r="Q64" s="395"/>
      <c r="R64" s="392"/>
      <c r="S64" s="396"/>
      <c r="T64" s="397"/>
      <c r="U64" s="397"/>
      <c r="V64" s="380"/>
      <c r="W64" s="397"/>
      <c r="X64" s="398"/>
      <c r="Y64" s="399"/>
    </row>
    <row r="65" customFormat="false" ht="18.75" hidden="false" customHeight="false" outlineLevel="0" collapsed="false">
      <c r="A65" s="400" t="s">
        <v>378</v>
      </c>
      <c r="B65" s="393"/>
      <c r="C65" s="393"/>
      <c r="D65" s="393"/>
      <c r="E65" s="393"/>
      <c r="F65" s="393"/>
      <c r="G65" s="393"/>
      <c r="H65" s="393"/>
      <c r="I65" s="402"/>
      <c r="J65" s="402"/>
      <c r="K65" s="402" t="s">
        <v>448</v>
      </c>
      <c r="L65" s="402"/>
      <c r="M65" s="393"/>
      <c r="N65" s="393"/>
      <c r="O65" s="403"/>
      <c r="P65" s="403"/>
      <c r="Q65" s="404"/>
      <c r="R65" s="405"/>
      <c r="S65" s="406" t="s">
        <v>449</v>
      </c>
      <c r="T65" s="407" t="s">
        <v>450</v>
      </c>
      <c r="U65" s="407" t="s">
        <v>456</v>
      </c>
      <c r="V65" s="407"/>
      <c r="W65" s="408" t="s">
        <v>452</v>
      </c>
      <c r="X65" s="408"/>
      <c r="Y65" s="409"/>
    </row>
    <row r="66" customFormat="false" ht="15" hidden="false" customHeight="false" outlineLevel="0" collapsed="false">
      <c r="A66" s="393"/>
      <c r="B66" s="393"/>
      <c r="C66" s="393"/>
      <c r="D66" s="393"/>
      <c r="E66" s="393"/>
      <c r="F66" s="393"/>
      <c r="G66" s="393"/>
      <c r="H66" s="393"/>
      <c r="I66" s="393"/>
      <c r="J66" s="393"/>
      <c r="K66" s="393"/>
      <c r="L66" s="393"/>
      <c r="M66" s="393"/>
      <c r="N66" s="393"/>
      <c r="O66" s="403"/>
      <c r="P66" s="403"/>
      <c r="Q66" s="404"/>
      <c r="R66" s="405"/>
      <c r="S66" s="396"/>
      <c r="T66" s="410"/>
      <c r="U66" s="410"/>
      <c r="V66" s="380"/>
      <c r="W66" s="397"/>
      <c r="X66" s="411"/>
      <c r="Y66" s="409"/>
    </row>
    <row r="67" customFormat="false" ht="13.5" hidden="false" customHeight="false" outlineLevel="0" collapsed="false">
      <c r="T67" s="333" t="s">
        <v>453</v>
      </c>
      <c r="U67" s="410"/>
    </row>
    <row r="68" customFormat="false" ht="13.5" hidden="false" customHeight="false" outlineLevel="0" collapsed="false">
      <c r="D68" s="412"/>
      <c r="E68" s="412"/>
      <c r="F68" s="412"/>
      <c r="G68" s="412"/>
    </row>
    <row r="70" customFormat="false" ht="13.5" hidden="false" customHeight="false" outlineLevel="0" collapsed="false">
      <c r="F70" s="333" t="s">
        <v>453</v>
      </c>
    </row>
    <row r="71" customFormat="false" ht="13.5" hidden="false" customHeight="false" outlineLevel="0" collapsed="false">
      <c r="F71" s="333" t="s">
        <v>454</v>
      </c>
    </row>
    <row r="78" customFormat="false" ht="13.5" hidden="false" customHeight="false" outlineLevel="0" collapsed="false">
      <c r="G78" s="413"/>
    </row>
  </sheetData>
  <mergeCells count="307">
    <mergeCell ref="A1:Y1"/>
    <mergeCell ref="A2:B2"/>
    <mergeCell ref="E2:F2"/>
    <mergeCell ref="G2:H2"/>
    <mergeCell ref="I2:J2"/>
    <mergeCell ref="K2:L2"/>
    <mergeCell ref="M2:N2"/>
    <mergeCell ref="A3:A7"/>
    <mergeCell ref="E3:F3"/>
    <mergeCell ref="G3:H3"/>
    <mergeCell ref="I3:J3"/>
    <mergeCell ref="K3:L3"/>
    <mergeCell ref="M3:N3"/>
    <mergeCell ref="E4:F4"/>
    <mergeCell ref="G4:H4"/>
    <mergeCell ref="I4:J4"/>
    <mergeCell ref="K4:L4"/>
    <mergeCell ref="M4:N4"/>
    <mergeCell ref="E5:F5"/>
    <mergeCell ref="G5:H5"/>
    <mergeCell ref="I5:J5"/>
    <mergeCell ref="K5:L5"/>
    <mergeCell ref="M5:N5"/>
    <mergeCell ref="E6:F6"/>
    <mergeCell ref="G6:H6"/>
    <mergeCell ref="I6:J6"/>
    <mergeCell ref="K6:L6"/>
    <mergeCell ref="M6:N6"/>
    <mergeCell ref="E7:F7"/>
    <mergeCell ref="G7:H7"/>
    <mergeCell ref="I7:J7"/>
    <mergeCell ref="K7:L7"/>
    <mergeCell ref="M7:N7"/>
    <mergeCell ref="A8:B8"/>
    <mergeCell ref="E8:F8"/>
    <mergeCell ref="G8:H8"/>
    <mergeCell ref="I8:J8"/>
    <mergeCell ref="K8:L8"/>
    <mergeCell ref="M8:N8"/>
    <mergeCell ref="A9:B9"/>
    <mergeCell ref="E9:F9"/>
    <mergeCell ref="G9:H9"/>
    <mergeCell ref="I9:J9"/>
    <mergeCell ref="K9:L9"/>
    <mergeCell ref="O9:Y9"/>
    <mergeCell ref="A10:B10"/>
    <mergeCell ref="E10:F10"/>
    <mergeCell ref="G10:H10"/>
    <mergeCell ref="I10:J10"/>
    <mergeCell ref="K10:L10"/>
    <mergeCell ref="O10:P10"/>
    <mergeCell ref="Q10:R10"/>
    <mergeCell ref="W10:Y10"/>
    <mergeCell ref="A11:B11"/>
    <mergeCell ref="E11:F11"/>
    <mergeCell ref="G11:H11"/>
    <mergeCell ref="I11:J11"/>
    <mergeCell ref="K11:L11"/>
    <mergeCell ref="O11:P14"/>
    <mergeCell ref="Q11:R11"/>
    <mergeCell ref="X11:X14"/>
    <mergeCell ref="Y11:Y12"/>
    <mergeCell ref="A12:B12"/>
    <mergeCell ref="E12:F12"/>
    <mergeCell ref="G12:H12"/>
    <mergeCell ref="I12:J12"/>
    <mergeCell ref="K12:L12"/>
    <mergeCell ref="Q12:R12"/>
    <mergeCell ref="A13:B13"/>
    <mergeCell ref="E13:F13"/>
    <mergeCell ref="G13:H13"/>
    <mergeCell ref="I13:J13"/>
    <mergeCell ref="K13:L13"/>
    <mergeCell ref="Q13:R13"/>
    <mergeCell ref="Y13:Y14"/>
    <mergeCell ref="A14:B14"/>
    <mergeCell ref="E14:F14"/>
    <mergeCell ref="G14:H14"/>
    <mergeCell ref="I14:J14"/>
    <mergeCell ref="K14:L14"/>
    <mergeCell ref="Q14:R14"/>
    <mergeCell ref="A15:B15"/>
    <mergeCell ref="E15:F15"/>
    <mergeCell ref="G15:H15"/>
    <mergeCell ref="I15:J15"/>
    <mergeCell ref="K15:L15"/>
    <mergeCell ref="O15:P16"/>
    <mergeCell ref="Q15:R15"/>
    <mergeCell ref="X15:Y16"/>
    <mergeCell ref="A16:B16"/>
    <mergeCell ref="E16:F16"/>
    <mergeCell ref="G16:H16"/>
    <mergeCell ref="I16:J16"/>
    <mergeCell ref="K16:L16"/>
    <mergeCell ref="Q16:R16"/>
    <mergeCell ref="A17:N17"/>
    <mergeCell ref="O17:P17"/>
    <mergeCell ref="Q17:R17"/>
    <mergeCell ref="X17:Y17"/>
    <mergeCell ref="A18:B18"/>
    <mergeCell ref="C18:D18"/>
    <mergeCell ref="E18:F18"/>
    <mergeCell ref="G18:H18"/>
    <mergeCell ref="I18:J18"/>
    <mergeCell ref="K18:L18"/>
    <mergeCell ref="M18:N18"/>
    <mergeCell ref="Q18:R18"/>
    <mergeCell ref="A19:B19"/>
    <mergeCell ref="C19:D19"/>
    <mergeCell ref="E19:F19"/>
    <mergeCell ref="G19:H19"/>
    <mergeCell ref="I19:J19"/>
    <mergeCell ref="K19:L19"/>
    <mergeCell ref="M19:N19"/>
    <mergeCell ref="O19:P20"/>
    <mergeCell ref="X19:Y20"/>
    <mergeCell ref="C20:D20"/>
    <mergeCell ref="E20:F20"/>
    <mergeCell ref="G20:H20"/>
    <mergeCell ref="I20:J20"/>
    <mergeCell ref="K20:L20"/>
    <mergeCell ref="M20:N20"/>
    <mergeCell ref="A21:B21"/>
    <mergeCell ref="C21:D21"/>
    <mergeCell ref="E21:F21"/>
    <mergeCell ref="G21:H21"/>
    <mergeCell ref="I21:J21"/>
    <mergeCell ref="K21:L21"/>
    <mergeCell ref="M21:N21"/>
    <mergeCell ref="O21:P22"/>
    <mergeCell ref="X21:Y22"/>
    <mergeCell ref="A22:B22"/>
    <mergeCell ref="C22:D22"/>
    <mergeCell ref="E22:F22"/>
    <mergeCell ref="G22:H22"/>
    <mergeCell ref="I22:J22"/>
    <mergeCell ref="K22:L22"/>
    <mergeCell ref="M22:N22"/>
    <mergeCell ref="A23:B23"/>
    <mergeCell ref="C23:D23"/>
    <mergeCell ref="E23:F23"/>
    <mergeCell ref="G23:H23"/>
    <mergeCell ref="I23:J23"/>
    <mergeCell ref="K23:L23"/>
    <mergeCell ref="M23:N23"/>
    <mergeCell ref="O23:P24"/>
    <mergeCell ref="X23:Y24"/>
    <mergeCell ref="A24:B24"/>
    <mergeCell ref="C24:D24"/>
    <mergeCell ref="E24:F24"/>
    <mergeCell ref="G24:H24"/>
    <mergeCell ref="I24:J24"/>
    <mergeCell ref="K24:L24"/>
    <mergeCell ref="M24:N24"/>
    <mergeCell ref="A25:B26"/>
    <mergeCell ref="C25:D26"/>
    <mergeCell ref="E25:F26"/>
    <mergeCell ref="G25:H26"/>
    <mergeCell ref="I25:J26"/>
    <mergeCell ref="K25:L26"/>
    <mergeCell ref="M25:N26"/>
    <mergeCell ref="O25:P26"/>
    <mergeCell ref="Q25:R25"/>
    <mergeCell ref="X25:Y26"/>
    <mergeCell ref="A27:B28"/>
    <mergeCell ref="C27:D28"/>
    <mergeCell ref="E27:F28"/>
    <mergeCell ref="G27:H28"/>
    <mergeCell ref="I27:J28"/>
    <mergeCell ref="K27:L28"/>
    <mergeCell ref="M27:N28"/>
    <mergeCell ref="O27:P28"/>
    <mergeCell ref="X27:Y28"/>
    <mergeCell ref="A29:B30"/>
    <mergeCell ref="C29:D29"/>
    <mergeCell ref="E29:F29"/>
    <mergeCell ref="G29:H29"/>
    <mergeCell ref="I29:J29"/>
    <mergeCell ref="K29:L29"/>
    <mergeCell ref="M29:N29"/>
    <mergeCell ref="O29:P30"/>
    <mergeCell ref="X29:Y30"/>
    <mergeCell ref="A31:B31"/>
    <mergeCell ref="O31:P33"/>
    <mergeCell ref="X31:Y33"/>
    <mergeCell ref="A32:B32"/>
    <mergeCell ref="A33:B33"/>
    <mergeCell ref="A34:B34"/>
    <mergeCell ref="O34:P35"/>
    <mergeCell ref="Q34:R34"/>
    <mergeCell ref="X34:Y35"/>
    <mergeCell ref="A35:B35"/>
    <mergeCell ref="A36:B36"/>
    <mergeCell ref="O36:P37"/>
    <mergeCell ref="Q36:R36"/>
    <mergeCell ref="X36:Y37"/>
    <mergeCell ref="A37:B37"/>
    <mergeCell ref="Q37:R37"/>
    <mergeCell ref="A38:B38"/>
    <mergeCell ref="O38:P39"/>
    <mergeCell ref="Q38:R38"/>
    <mergeCell ref="X38:Y39"/>
    <mergeCell ref="A39:B39"/>
    <mergeCell ref="Q39:R39"/>
    <mergeCell ref="A40:B40"/>
    <mergeCell ref="O40:P40"/>
    <mergeCell ref="Q40:R40"/>
    <mergeCell ref="X40:Y40"/>
    <mergeCell ref="A41:B41"/>
    <mergeCell ref="O41:P41"/>
    <mergeCell ref="Q41:R41"/>
    <mergeCell ref="X41:Y41"/>
    <mergeCell ref="A42:B42"/>
    <mergeCell ref="O42:P42"/>
    <mergeCell ref="Q42:R42"/>
    <mergeCell ref="X42:Y42"/>
    <mergeCell ref="A43:B43"/>
    <mergeCell ref="O43:P43"/>
    <mergeCell ref="Q43:R43"/>
    <mergeCell ref="X43:Y43"/>
    <mergeCell ref="A44:B44"/>
    <mergeCell ref="O44:P47"/>
    <mergeCell ref="Q44:R44"/>
    <mergeCell ref="X44:X47"/>
    <mergeCell ref="Y44:Y45"/>
    <mergeCell ref="A45:B45"/>
    <mergeCell ref="Q45:R45"/>
    <mergeCell ref="A46:B46"/>
    <mergeCell ref="Q46:R46"/>
    <mergeCell ref="Y46:Y47"/>
    <mergeCell ref="A47:B47"/>
    <mergeCell ref="Q47:R47"/>
    <mergeCell ref="A48:B48"/>
    <mergeCell ref="O48:P51"/>
    <mergeCell ref="Q48:R48"/>
    <mergeCell ref="X48:X51"/>
    <mergeCell ref="Y48:Y49"/>
    <mergeCell ref="A49:B49"/>
    <mergeCell ref="Q49:R49"/>
    <mergeCell ref="A50:B50"/>
    <mergeCell ref="Q50:R50"/>
    <mergeCell ref="Y50:Y51"/>
    <mergeCell ref="A51:B51"/>
    <mergeCell ref="Q51:R51"/>
    <mergeCell ref="A52:B52"/>
    <mergeCell ref="O52:P53"/>
    <mergeCell ref="Q52:R52"/>
    <mergeCell ref="X52:X53"/>
    <mergeCell ref="A53:B53"/>
    <mergeCell ref="Q53:R53"/>
    <mergeCell ref="A54:B54"/>
    <mergeCell ref="O54:P55"/>
    <mergeCell ref="Q54:R54"/>
    <mergeCell ref="X54:X55"/>
    <mergeCell ref="A55:B55"/>
    <mergeCell ref="Q55:R55"/>
    <mergeCell ref="A56:B56"/>
    <mergeCell ref="O56:P59"/>
    <mergeCell ref="Q56:R56"/>
    <mergeCell ref="X56:X59"/>
    <mergeCell ref="Y56:Y57"/>
    <mergeCell ref="A57:B57"/>
    <mergeCell ref="Q57:R57"/>
    <mergeCell ref="A58:B58"/>
    <mergeCell ref="Q58:R58"/>
    <mergeCell ref="Y58:Y59"/>
    <mergeCell ref="A59:B59"/>
    <mergeCell ref="Q59:R59"/>
    <mergeCell ref="A60:B60"/>
    <mergeCell ref="C60:D60"/>
    <mergeCell ref="E60:F60"/>
    <mergeCell ref="G60:H60"/>
    <mergeCell ref="I60:J60"/>
    <mergeCell ref="K60:L60"/>
    <mergeCell ref="M60:N60"/>
    <mergeCell ref="O60:P63"/>
    <mergeCell ref="Q60:R60"/>
    <mergeCell ref="X60:X63"/>
    <mergeCell ref="Y60:Y61"/>
    <mergeCell ref="A61:B61"/>
    <mergeCell ref="C61:D61"/>
    <mergeCell ref="E61:F61"/>
    <mergeCell ref="G61:H61"/>
    <mergeCell ref="I61:J61"/>
    <mergeCell ref="K61:L61"/>
    <mergeCell ref="M61:N61"/>
    <mergeCell ref="Q61:R61"/>
    <mergeCell ref="A62:B62"/>
    <mergeCell ref="C62:D62"/>
    <mergeCell ref="E62:F62"/>
    <mergeCell ref="G62:H62"/>
    <mergeCell ref="I62:J62"/>
    <mergeCell ref="K62:L62"/>
    <mergeCell ref="M62:N62"/>
    <mergeCell ref="Q62:R62"/>
    <mergeCell ref="Y62:Y63"/>
    <mergeCell ref="A63:B63"/>
    <mergeCell ref="C63:D63"/>
    <mergeCell ref="E63:F63"/>
    <mergeCell ref="G63:H63"/>
    <mergeCell ref="I63:J63"/>
    <mergeCell ref="K63:L63"/>
    <mergeCell ref="M63:N63"/>
    <mergeCell ref="Q63:R63"/>
    <mergeCell ref="I65:J65"/>
    <mergeCell ref="K65:L65"/>
    <mergeCell ref="W65:X6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8"/>
  <sheetViews>
    <sheetView showFormulas="false" showGridLines="true" showRowColHeaders="true" showZeros="true" rightToLeft="false" tabSelected="false" showOutlineSymbols="true" defaultGridColor="true" view="normal" topLeftCell="A46" colorId="64" zoomScale="75" zoomScaleNormal="75" zoomScalePageLayoutView="100" workbookViewId="0">
      <selection pane="topLeft" activeCell="O31" activeCellId="0" sqref="O31:P33"/>
    </sheetView>
  </sheetViews>
  <sheetFormatPr defaultColWidth="8.99609375" defaultRowHeight="13.5" zeroHeight="false" outlineLevelRow="0" outlineLevelCol="0"/>
  <cols>
    <col collapsed="false" customWidth="true" hidden="false" outlineLevel="0" max="1" min="1" style="333" width="9.75"/>
    <col collapsed="false" customWidth="true" hidden="false" outlineLevel="0" max="2" min="2" style="333" width="10.12"/>
    <col collapsed="false" customWidth="true" hidden="false" outlineLevel="0" max="3" min="3" style="333" width="9.62"/>
    <col collapsed="false" customWidth="true" hidden="false" outlineLevel="0" max="4" min="4" style="333" width="9.12"/>
    <col collapsed="false" customWidth="true" hidden="false" outlineLevel="0" max="5" min="5" style="333" width="7.99"/>
    <col collapsed="false" customWidth="true" hidden="false" outlineLevel="0" max="6" min="6" style="333" width="7.12"/>
    <col collapsed="false" customWidth="true" hidden="false" outlineLevel="0" max="7" min="7" style="333" width="7.87"/>
    <col collapsed="false" customWidth="true" hidden="false" outlineLevel="0" max="8" min="8" style="333" width="7.5"/>
    <col collapsed="false" customWidth="true" hidden="false" outlineLevel="0" max="9" min="9" style="333" width="7.99"/>
    <col collapsed="false" customWidth="true" hidden="false" outlineLevel="0" max="10" min="10" style="333" width="7.62"/>
    <col collapsed="false" customWidth="true" hidden="false" outlineLevel="0" max="11" min="11" style="333" width="8.62"/>
    <col collapsed="false" customWidth="true" hidden="false" outlineLevel="0" max="12" min="12" style="333" width="7.24"/>
    <col collapsed="false" customWidth="true" hidden="false" outlineLevel="0" max="13" min="13" style="333" width="9.36"/>
    <col collapsed="false" customWidth="false" hidden="false" outlineLevel="0" max="15" min="14" style="333" width="8.99"/>
    <col collapsed="false" customWidth="true" hidden="false" outlineLevel="0" max="16" min="16" style="333" width="8.87"/>
    <col collapsed="false" customWidth="true" hidden="false" outlineLevel="0" max="17" min="17" style="333" width="8.5"/>
    <col collapsed="false" customWidth="true" hidden="false" outlineLevel="0" max="18" min="18" style="333" width="8.62"/>
    <col collapsed="false" customWidth="true" hidden="false" outlineLevel="0" max="19" min="19" style="333" width="9.75"/>
    <col collapsed="false" customWidth="true" hidden="false" outlineLevel="0" max="20" min="20" style="333" width="10.12"/>
    <col collapsed="false" customWidth="true" hidden="false" outlineLevel="0" max="21" min="21" style="333" width="10.24"/>
    <col collapsed="false" customWidth="true" hidden="false" outlineLevel="0" max="22" min="22" style="333" width="10.37"/>
    <col collapsed="false" customWidth="true" hidden="false" outlineLevel="0" max="23" min="23" style="333" width="10.87"/>
    <col collapsed="false" customWidth="true" hidden="false" outlineLevel="0" max="24" min="24" style="333" width="14.36"/>
    <col collapsed="false" customWidth="true" hidden="false" outlineLevel="0" max="25" min="25" style="333" width="13.49"/>
    <col collapsed="false" customWidth="true" hidden="false" outlineLevel="0" max="26" min="26" style="333" width="9.5"/>
    <col collapsed="false" customWidth="true" hidden="false" outlineLevel="0" max="27" min="27" style="333" width="8.87"/>
    <col collapsed="false" customWidth="true" hidden="false" outlineLevel="0" max="28" min="28" style="333" width="9.99"/>
    <col collapsed="false" customWidth="true" hidden="false" outlineLevel="0" max="29" min="29" style="333" width="4.24"/>
    <col collapsed="false" customWidth="true" hidden="false" outlineLevel="0" max="30" min="30" style="333" width="7.5"/>
    <col collapsed="false" customWidth="true" hidden="false" outlineLevel="0" max="31" min="31" style="333" width="3.75"/>
    <col collapsed="false" customWidth="true" hidden="false" outlineLevel="0" max="32" min="32" style="333" width="8.62"/>
    <col collapsed="false" customWidth="true" hidden="false" outlineLevel="0" max="33" min="33" style="333" width="6.36"/>
    <col collapsed="false" customWidth="true" hidden="false" outlineLevel="0" max="34" min="34" style="333" width="5.99"/>
    <col collapsed="false" customWidth="true" hidden="false" outlineLevel="0" max="35" min="35" style="333" width="9.12"/>
    <col collapsed="false" customWidth="true" hidden="false" outlineLevel="0" max="36" min="36" style="333" width="6.5"/>
    <col collapsed="false" customWidth="true" hidden="false" outlineLevel="0" max="37" min="37" style="333" width="5.11"/>
    <col collapsed="false" customWidth="true" hidden="false" outlineLevel="0" max="38" min="38" style="333" width="7.12"/>
    <col collapsed="false" customWidth="true" hidden="false" outlineLevel="0" max="39" min="39" style="333" width="5.24"/>
    <col collapsed="false" customWidth="true" hidden="false" outlineLevel="0" max="40" min="40" style="333" width="4.37"/>
    <col collapsed="false" customWidth="true" hidden="false" outlineLevel="0" max="41" min="41" style="333" width="10.99"/>
    <col collapsed="false" customWidth="true" hidden="false" outlineLevel="0" max="42" min="42" style="333" width="4.5"/>
    <col collapsed="false" customWidth="true" hidden="false" outlineLevel="0" max="43" min="43" style="333" width="4.62"/>
    <col collapsed="false" customWidth="true" hidden="false" outlineLevel="0" max="44" min="44" style="333" width="7.12"/>
    <col collapsed="false" customWidth="true" hidden="false" outlineLevel="0" max="45" min="45" style="333" width="12.87"/>
    <col collapsed="false" customWidth="false" hidden="true" outlineLevel="0" max="48" min="46" style="333" width="8.99"/>
    <col collapsed="false" customWidth="false" hidden="false" outlineLevel="0" max="52" min="49" style="333" width="8.99"/>
    <col collapsed="false" customWidth="true" hidden="false" outlineLevel="0" max="53" min="53" style="333" width="12.5"/>
    <col collapsed="false" customWidth="true" hidden="false" outlineLevel="0" max="54" min="54" style="333" width="12.24"/>
    <col collapsed="false" customWidth="false" hidden="false" outlineLevel="0" max="257" min="55" style="333" width="8.99"/>
  </cols>
  <sheetData>
    <row r="1" customFormat="false" ht="28.5" hidden="false" customHeight="true" outlineLevel="0" collapsed="false">
      <c r="A1" s="334" t="s">
        <v>380</v>
      </c>
      <c r="B1" s="334"/>
      <c r="C1" s="334"/>
      <c r="D1" s="334"/>
      <c r="E1" s="334"/>
      <c r="F1" s="334"/>
      <c r="G1" s="334"/>
      <c r="H1" s="334"/>
      <c r="I1" s="334"/>
      <c r="J1" s="334"/>
      <c r="K1" s="334"/>
      <c r="L1" s="334"/>
      <c r="M1" s="334"/>
      <c r="N1" s="334"/>
      <c r="O1" s="334"/>
      <c r="P1" s="334"/>
      <c r="Q1" s="334"/>
      <c r="R1" s="334"/>
      <c r="S1" s="334"/>
      <c r="T1" s="334"/>
      <c r="U1" s="334"/>
      <c r="V1" s="334"/>
      <c r="W1" s="334"/>
      <c r="X1" s="334"/>
      <c r="Y1" s="334"/>
    </row>
    <row r="2" customFormat="false" ht="15" hidden="false" customHeight="false" outlineLevel="0" collapsed="false">
      <c r="A2" s="335" t="s">
        <v>381</v>
      </c>
      <c r="B2" s="335"/>
      <c r="C2" s="335" t="s">
        <v>382</v>
      </c>
      <c r="D2" s="335" t="s">
        <v>383</v>
      </c>
      <c r="E2" s="335" t="s">
        <v>384</v>
      </c>
      <c r="F2" s="335"/>
      <c r="G2" s="335" t="s">
        <v>385</v>
      </c>
      <c r="H2" s="335"/>
      <c r="I2" s="335" t="s">
        <v>386</v>
      </c>
      <c r="J2" s="335"/>
      <c r="K2" s="336" t="s">
        <v>387</v>
      </c>
      <c r="L2" s="336"/>
      <c r="M2" s="335" t="s">
        <v>388</v>
      </c>
      <c r="N2" s="335"/>
      <c r="O2" s="337" t="s">
        <v>389</v>
      </c>
      <c r="P2" s="337" t="s">
        <v>390</v>
      </c>
      <c r="Q2" s="338" t="s">
        <v>391</v>
      </c>
      <c r="R2" s="338" t="s">
        <v>392</v>
      </c>
      <c r="S2" s="335" t="s">
        <v>393</v>
      </c>
      <c r="T2" s="335" t="s">
        <v>394</v>
      </c>
      <c r="U2" s="339" t="s">
        <v>395</v>
      </c>
      <c r="V2" s="340" t="s">
        <v>396</v>
      </c>
      <c r="W2" s="340" t="s">
        <v>86</v>
      </c>
      <c r="X2" s="340" t="s">
        <v>397</v>
      </c>
      <c r="Y2" s="341" t="s">
        <v>86</v>
      </c>
    </row>
    <row r="3" customFormat="false" ht="15" hidden="false" customHeight="false" outlineLevel="0" collapsed="false">
      <c r="A3" s="342" t="s">
        <v>398</v>
      </c>
      <c r="B3" s="335" t="s">
        <v>104</v>
      </c>
      <c r="C3" s="343" t="n">
        <v>270.63</v>
      </c>
      <c r="D3" s="343" t="n">
        <v>170.86</v>
      </c>
      <c r="E3" s="344" t="n">
        <f aca="false">X41</f>
        <v>495.715999999997</v>
      </c>
      <c r="F3" s="344"/>
      <c r="G3" s="345" t="n">
        <f aca="false">[4]昨日发供电情况!I3</f>
        <v>5821.50499999999</v>
      </c>
      <c r="H3" s="345"/>
      <c r="I3" s="345" t="n">
        <f aca="false">G3+E3</f>
        <v>6317.22099999999</v>
      </c>
      <c r="J3" s="345"/>
      <c r="K3" s="345" t="n">
        <f aca="false">[4]昨日发供电情况!M3</f>
        <v>53484.063</v>
      </c>
      <c r="L3" s="345"/>
      <c r="M3" s="346" t="n">
        <f aca="false">E3+K3</f>
        <v>53979.779</v>
      </c>
      <c r="N3" s="346"/>
      <c r="O3" s="347" t="n">
        <f aca="false">[4]系统及全网负荷!AM29</f>
        <v>51.873</v>
      </c>
      <c r="P3" s="348" t="n">
        <f aca="false">MAX(O3,[4]昨日发供电情况!P3)</f>
        <v>63.326</v>
      </c>
      <c r="Q3" s="348" t="n">
        <f aca="false">[4]系统及全网负荷!AM31</f>
        <v>29.24</v>
      </c>
      <c r="R3" s="349" t="n">
        <f aca="false">MIN(Q3,[4]昨日发供电情况!R3)</f>
        <v>-4.225</v>
      </c>
      <c r="S3" s="346" t="n">
        <f aca="false">E3/24*10</f>
        <v>206.548333333332</v>
      </c>
      <c r="T3" s="350" t="n">
        <f aca="false">S3/C3*100</f>
        <v>76.3212996834541</v>
      </c>
      <c r="U3" s="346" t="n">
        <f aca="false">[4]系统及全网负荷!AL24</f>
        <v>203.963</v>
      </c>
      <c r="V3" s="345" t="n">
        <f aca="false">MAX(C3,[4]昨日发供电情况!V3)</f>
        <v>278.25</v>
      </c>
      <c r="W3" s="351" t="str">
        <f aca="false">IF(C3&gt;[4]昨日发供电情况!V3,U$65,[4]昨日发供电情况!W3)</f>
        <v>07日</v>
      </c>
      <c r="X3" s="345" t="n">
        <f aca="false">MIN(D3,[4]昨日发供电情况!X3)</f>
        <v>136.85</v>
      </c>
      <c r="Y3" s="351" t="str">
        <f aca="false">IF(D3&lt;[4]昨日发供电情况!X3,U$65,[4]昨日发供电情况!Y3)</f>
        <v>01日</v>
      </c>
    </row>
    <row r="4" customFormat="false" ht="15" hidden="false" customHeight="false" outlineLevel="0" collapsed="false">
      <c r="A4" s="342"/>
      <c r="B4" s="335" t="s">
        <v>106</v>
      </c>
      <c r="C4" s="343" t="n">
        <v>48</v>
      </c>
      <c r="D4" s="343" t="n">
        <v>21</v>
      </c>
      <c r="E4" s="343" t="n">
        <v>82</v>
      </c>
      <c r="F4" s="343"/>
      <c r="G4" s="345" t="n">
        <f aca="false">[4]昨日发供电情况!I4</f>
        <v>1017</v>
      </c>
      <c r="H4" s="345"/>
      <c r="I4" s="345" t="n">
        <f aca="false">G4+E4</f>
        <v>1099</v>
      </c>
      <c r="J4" s="345"/>
      <c r="K4" s="345" t="n">
        <f aca="false">[4]昨日发供电情况!M4</f>
        <v>11248</v>
      </c>
      <c r="L4" s="345"/>
      <c r="M4" s="346" t="n">
        <f aca="false">E4+K4</f>
        <v>11330</v>
      </c>
      <c r="N4" s="346"/>
      <c r="O4" s="352"/>
      <c r="P4" s="352"/>
      <c r="Q4" s="346"/>
      <c r="R4" s="345"/>
      <c r="S4" s="346" t="n">
        <f aca="false">E4/24*10</f>
        <v>34.1666666666667</v>
      </c>
      <c r="T4" s="350" t="n">
        <f aca="false">S4/C4*100</f>
        <v>71.1805555555555</v>
      </c>
      <c r="U4" s="346"/>
      <c r="V4" s="345" t="n">
        <f aca="false">MAX(C4,[4]昨日发供电情况!V4)</f>
        <v>54</v>
      </c>
      <c r="W4" s="351" t="str">
        <f aca="false">IF(C4&gt;[4]昨日发供电情况!V4,U$65,[4]昨日发供电情况!W4)</f>
        <v>09日</v>
      </c>
      <c r="X4" s="345" t="n">
        <f aca="false">MIN(D4,[4]昨日发供电情况!X4)</f>
        <v>16</v>
      </c>
      <c r="Y4" s="351" t="str">
        <f aca="false">IF(D4&lt;[4]昨日发供电情况!X4,U$65,[4]昨日发供电情况!Y4)</f>
        <v>10日</v>
      </c>
    </row>
    <row r="5" customFormat="false" ht="16.5" hidden="false" customHeight="true" outlineLevel="0" collapsed="false">
      <c r="A5" s="342"/>
      <c r="B5" s="335" t="s">
        <v>108</v>
      </c>
      <c r="C5" s="343" t="n">
        <v>45</v>
      </c>
      <c r="D5" s="343" t="n">
        <v>24</v>
      </c>
      <c r="E5" s="343" t="n">
        <v>89</v>
      </c>
      <c r="F5" s="343"/>
      <c r="G5" s="345" t="n">
        <f aca="false">[4]昨日发供电情况!I5</f>
        <v>964.8</v>
      </c>
      <c r="H5" s="345"/>
      <c r="I5" s="345" t="n">
        <f aca="false">G5+E5</f>
        <v>1053.8</v>
      </c>
      <c r="J5" s="345"/>
      <c r="K5" s="345" t="n">
        <f aca="false">[4]昨日发供电情况!M5</f>
        <v>9280.3</v>
      </c>
      <c r="L5" s="345"/>
      <c r="M5" s="346" t="n">
        <f aca="false">E5+K5</f>
        <v>9369.3</v>
      </c>
      <c r="N5" s="346"/>
      <c r="O5" s="352"/>
      <c r="P5" s="352"/>
      <c r="Q5" s="346"/>
      <c r="R5" s="345"/>
      <c r="S5" s="346" t="n">
        <f aca="false">E5/24*10</f>
        <v>37.0833333333333</v>
      </c>
      <c r="T5" s="346" t="n">
        <f aca="false">S5/C5*100</f>
        <v>82.4074074074074</v>
      </c>
      <c r="U5" s="346"/>
      <c r="V5" s="345" t="n">
        <f aca="false">MAX(C5,[4]昨日发供电情况!V5)</f>
        <v>50</v>
      </c>
      <c r="W5" s="351" t="str">
        <f aca="false">IF(C5&gt;[4]昨日发供电情况!V5,U$65,[4]昨日发供电情况!W5)</f>
        <v>07日</v>
      </c>
      <c r="X5" s="345" t="n">
        <f aca="false">MIN(D5,[4]昨日发供电情况!X5)</f>
        <v>19</v>
      </c>
      <c r="Y5" s="351" t="str">
        <f aca="false">IF(D5&lt;[4]昨日发供电情况!X5,U$65,[4]昨日发供电情况!Y5)</f>
        <v>01日</v>
      </c>
      <c r="Z5" s="353"/>
    </row>
    <row r="6" customFormat="false" ht="16.5" hidden="false" customHeight="true" outlineLevel="0" collapsed="false">
      <c r="A6" s="342"/>
      <c r="B6" s="335" t="s">
        <v>111</v>
      </c>
      <c r="C6" s="343" t="n">
        <v>13</v>
      </c>
      <c r="D6" s="343" t="n">
        <v>6.5</v>
      </c>
      <c r="E6" s="343" t="n">
        <v>24.076</v>
      </c>
      <c r="F6" s="343"/>
      <c r="G6" s="345" t="n">
        <f aca="false">[4]昨日发供电情况!I6</f>
        <v>295.819</v>
      </c>
      <c r="H6" s="345"/>
      <c r="I6" s="345" t="n">
        <f aca="false">G6+E6</f>
        <v>319.895</v>
      </c>
      <c r="J6" s="345"/>
      <c r="K6" s="345" t="n">
        <f aca="false">[4]昨日发供电情况!M6</f>
        <v>2788.316</v>
      </c>
      <c r="L6" s="345"/>
      <c r="M6" s="346" t="n">
        <f aca="false">E6+K6</f>
        <v>2812.392</v>
      </c>
      <c r="N6" s="346"/>
      <c r="O6" s="352"/>
      <c r="P6" s="352"/>
      <c r="Q6" s="346"/>
      <c r="R6" s="345"/>
      <c r="S6" s="346" t="n">
        <f aca="false">E6/24*10</f>
        <v>10.0316666666667</v>
      </c>
      <c r="T6" s="346" t="n">
        <f aca="false">S6/C6*100</f>
        <v>77.1666666666667</v>
      </c>
      <c r="U6" s="346"/>
      <c r="V6" s="345" t="n">
        <f aca="false">MAX(C6,[4]昨日发供电情况!V6)</f>
        <v>16</v>
      </c>
      <c r="W6" s="351" t="str">
        <f aca="false">IF(C6&gt;[4]昨日发供电情况!V6,U$65,[4]昨日发供电情况!W6)</f>
        <v>08日</v>
      </c>
      <c r="X6" s="345" t="n">
        <f aca="false">MIN(D6,[4]昨日发供电情况!X6)</f>
        <v>5.1</v>
      </c>
      <c r="Y6" s="351" t="str">
        <f aca="false">IF(D6&lt;[4]昨日发供电情况!X6,U$65,[4]昨日发供电情况!Y6)</f>
        <v>12日</v>
      </c>
    </row>
    <row r="7" customFormat="false" ht="15" hidden="false" customHeight="false" outlineLevel="0" collapsed="false">
      <c r="A7" s="342"/>
      <c r="B7" s="335" t="s">
        <v>113</v>
      </c>
      <c r="C7" s="343" t="n">
        <v>16</v>
      </c>
      <c r="D7" s="343" t="n">
        <v>9.1</v>
      </c>
      <c r="E7" s="343" t="n">
        <v>28.5</v>
      </c>
      <c r="F7" s="343"/>
      <c r="G7" s="345" t="n">
        <f aca="false">[4]昨日发供电情况!I7</f>
        <v>312.19</v>
      </c>
      <c r="H7" s="345"/>
      <c r="I7" s="345" t="n">
        <f aca="false">G7+E7</f>
        <v>340.69</v>
      </c>
      <c r="J7" s="345"/>
      <c r="K7" s="345" t="n">
        <f aca="false">[4]昨日发供电情况!M7</f>
        <v>3097.59</v>
      </c>
      <c r="L7" s="345"/>
      <c r="M7" s="346" t="n">
        <f aca="false">E7+K7</f>
        <v>3126.09</v>
      </c>
      <c r="N7" s="346"/>
      <c r="O7" s="352"/>
      <c r="P7" s="352"/>
      <c r="Q7" s="346"/>
      <c r="R7" s="345"/>
      <c r="S7" s="346" t="n">
        <f aca="false">E7/24*10</f>
        <v>11.875</v>
      </c>
      <c r="T7" s="346" t="n">
        <f aca="false">S7/C7*100</f>
        <v>74.21875</v>
      </c>
      <c r="U7" s="346"/>
      <c r="V7" s="345" t="n">
        <f aca="false">MAX(C7,[4]昨日发供电情况!V7)</f>
        <v>17</v>
      </c>
      <c r="W7" s="351" t="str">
        <f aca="false">IF(C7&gt;[4]昨日发供电情况!V7,U$65,[4]昨日发供电情况!W7)</f>
        <v>08日</v>
      </c>
      <c r="X7" s="345" t="n">
        <f aca="false">MIN(D7,[4]昨日发供电情况!X7)</f>
        <v>6</v>
      </c>
      <c r="Y7" s="351" t="str">
        <f aca="false">IF(D7&lt;[4]昨日发供电情况!X7,U$65,[4]昨日发供电情况!Y7)</f>
        <v>02日</v>
      </c>
    </row>
    <row r="8" customFormat="false" ht="15" hidden="false" customHeight="false" outlineLevel="0" collapsed="false">
      <c r="A8" s="354"/>
      <c r="B8" s="354"/>
      <c r="C8" s="345" t="n">
        <f aca="false">SUM(C3:C7)</f>
        <v>392.63</v>
      </c>
      <c r="D8" s="345" t="n">
        <f aca="false">SUM(D3:D7)</f>
        <v>231.46</v>
      </c>
      <c r="E8" s="344" t="n">
        <f aca="false">SUM(E3:E7)</f>
        <v>719.291999999997</v>
      </c>
      <c r="F8" s="344"/>
      <c r="G8" s="345" t="n">
        <f aca="false">[4]昨日发供电情况!I8</f>
        <v>8411.31399999999</v>
      </c>
      <c r="H8" s="345"/>
      <c r="I8" s="345" t="n">
        <f aca="false">G8+E8</f>
        <v>9130.60599999999</v>
      </c>
      <c r="J8" s="345"/>
      <c r="K8" s="345" t="n">
        <f aca="false">[4]昨日发供电情况!M8</f>
        <v>79898.269</v>
      </c>
      <c r="L8" s="345"/>
      <c r="M8" s="346" t="n">
        <f aca="false">E8+K8</f>
        <v>80617.561</v>
      </c>
      <c r="N8" s="346"/>
      <c r="O8" s="347" t="n">
        <f aca="false">[4]系统及全网负荷!AG29</f>
        <v>40.566</v>
      </c>
      <c r="P8" s="352" t="n">
        <f aca="false">MAX(O8,[4]昨日发供电情况!P8)</f>
        <v>68.455</v>
      </c>
      <c r="Q8" s="355" t="n">
        <f aca="false">[4]系统及全网负荷!AG31</f>
        <v>23.615</v>
      </c>
      <c r="R8" s="345" t="n">
        <f aca="false">MIN(Q8,[4]昨日发供电情况!R8)</f>
        <v>0</v>
      </c>
      <c r="S8" s="346" t="n">
        <f aca="false">E8/24*10</f>
        <v>299.704999999999</v>
      </c>
      <c r="T8" s="350" t="n">
        <f aca="false">S8/C8*100</f>
        <v>76.3326796220356</v>
      </c>
      <c r="U8" s="346" t="n">
        <f aca="false">[4]系统及全网负荷!AF24</f>
        <v>322.128</v>
      </c>
      <c r="V8" s="345" t="n">
        <f aca="false">MAX(C8,[4]昨日发供电情况!V8)</f>
        <v>411.28</v>
      </c>
      <c r="W8" s="351" t="str">
        <f aca="false">IF(C8&gt;[4]昨日发供电情况!V8,U$65,[4]昨日发供电情况!W8)</f>
        <v>08日</v>
      </c>
      <c r="X8" s="345" t="n">
        <f aca="false">MIN(D8,[4]昨日发供电情况!X8)</f>
        <v>189.05</v>
      </c>
      <c r="Y8" s="351" t="str">
        <f aca="false">IF(D8&lt;[4]昨日发供电情况!X8,U$65,[4]昨日发供电情况!Y8)</f>
        <v>01日</v>
      </c>
    </row>
    <row r="9" customFormat="false" ht="13.5" hidden="false" customHeight="false" outlineLevel="0" collapsed="false">
      <c r="A9" s="354"/>
      <c r="B9" s="354"/>
      <c r="C9" s="356"/>
      <c r="D9" s="356"/>
      <c r="E9" s="357" t="s">
        <v>399</v>
      </c>
      <c r="F9" s="357"/>
      <c r="G9" s="357" t="s">
        <v>86</v>
      </c>
      <c r="H9" s="357"/>
      <c r="I9" s="357" t="s">
        <v>400</v>
      </c>
      <c r="J9" s="357"/>
      <c r="K9" s="357" t="s">
        <v>86</v>
      </c>
      <c r="L9" s="357"/>
      <c r="M9" s="358" t="s">
        <v>401</v>
      </c>
      <c r="N9" s="359" t="s">
        <v>402</v>
      </c>
      <c r="O9" s="335" t="s">
        <v>403</v>
      </c>
      <c r="P9" s="335"/>
      <c r="Q9" s="335"/>
      <c r="R9" s="335"/>
      <c r="S9" s="335"/>
      <c r="T9" s="335"/>
      <c r="U9" s="335"/>
      <c r="V9" s="335"/>
      <c r="W9" s="335"/>
      <c r="X9" s="335"/>
      <c r="Y9" s="335"/>
    </row>
    <row r="10" customFormat="false" ht="13.5" hidden="false" customHeight="false" outlineLevel="0" collapsed="false">
      <c r="A10" s="335" t="s">
        <v>104</v>
      </c>
      <c r="B10" s="335"/>
      <c r="C10" s="356"/>
      <c r="D10" s="356"/>
      <c r="E10" s="345" t="n">
        <f aca="false">MAX(E3,[4]昨日发供电情况!E10)</f>
        <v>529.071999999994</v>
      </c>
      <c r="F10" s="345"/>
      <c r="G10" s="345" t="str">
        <f aca="false">IF(E3&gt;[4]昨日发供电情况!E10,U$65,[4]昨日发供电情况!G10)</f>
        <v>06日</v>
      </c>
      <c r="H10" s="345"/>
      <c r="I10" s="345" t="n">
        <f aca="false">MIN(E3,[4]昨日发供电情况!I10)</f>
        <v>431.29</v>
      </c>
      <c r="J10" s="345"/>
      <c r="K10" s="345" t="str">
        <f aca="false">IF(E3&lt;[4]昨日发供电情况!I10,U$65,[4]昨日发供电情况!K10)</f>
        <v>01日</v>
      </c>
      <c r="L10" s="345"/>
      <c r="M10" s="360" t="s">
        <v>404</v>
      </c>
      <c r="N10" s="361" t="n">
        <v>17.8</v>
      </c>
      <c r="O10" s="335" t="s">
        <v>405</v>
      </c>
      <c r="P10" s="335"/>
      <c r="Q10" s="362" t="s">
        <v>406</v>
      </c>
      <c r="R10" s="362"/>
      <c r="S10" s="363"/>
      <c r="T10" s="364" t="s">
        <v>407</v>
      </c>
      <c r="U10" s="364" t="s">
        <v>408</v>
      </c>
      <c r="V10" s="335" t="s">
        <v>409</v>
      </c>
      <c r="W10" s="335" t="s">
        <v>410</v>
      </c>
      <c r="X10" s="335"/>
      <c r="Y10" s="335"/>
    </row>
    <row r="11" customFormat="false" ht="15" hidden="false" customHeight="false" outlineLevel="0" collapsed="false">
      <c r="A11" s="335" t="s">
        <v>106</v>
      </c>
      <c r="B11" s="335"/>
      <c r="C11" s="356"/>
      <c r="D11" s="356"/>
      <c r="E11" s="345" t="n">
        <f aca="false">MAX(E4,[4]昨日发供电情况!E11)</f>
        <v>95</v>
      </c>
      <c r="F11" s="345"/>
      <c r="G11" s="345" t="str">
        <f aca="false">IF(E4&gt;[4]昨日发供电情况!E11,U$65,[4]昨日发供电情况!G11)</f>
        <v>09日</v>
      </c>
      <c r="H11" s="345"/>
      <c r="I11" s="345" t="n">
        <f aca="false">MIN(E4,[4]昨日发供电情况!I11)</f>
        <v>72</v>
      </c>
      <c r="J11" s="345"/>
      <c r="K11" s="345" t="str">
        <f aca="false">IF(E4&lt;[4]昨日发供电情况!I11,U$65,[4]昨日发供电情况!K11)</f>
        <v>11日</v>
      </c>
      <c r="L11" s="345"/>
      <c r="M11" s="365" t="s">
        <v>411</v>
      </c>
      <c r="N11" s="366" t="n">
        <v>1.9</v>
      </c>
      <c r="O11" s="358" t="s">
        <v>185</v>
      </c>
      <c r="P11" s="358"/>
      <c r="Q11" s="367" t="s">
        <v>412</v>
      </c>
      <c r="R11" s="367"/>
      <c r="S11" s="362" t="s">
        <v>413</v>
      </c>
      <c r="T11" s="365" t="n">
        <v>11.2</v>
      </c>
      <c r="U11" s="365" t="n">
        <v>11.2</v>
      </c>
      <c r="V11" s="368" t="n">
        <v>33</v>
      </c>
      <c r="W11" s="369" t="n">
        <f aca="false">(U11-T11)*V11</f>
        <v>0</v>
      </c>
      <c r="X11" s="345" t="n">
        <f aca="false">Y11-Y13</f>
        <v>28.7099999999983</v>
      </c>
      <c r="Y11" s="351" t="n">
        <f aca="false">W11+W13</f>
        <v>28.7099999999983</v>
      </c>
    </row>
    <row r="12" customFormat="false" ht="15" hidden="false" customHeight="false" outlineLevel="0" collapsed="false">
      <c r="A12" s="335" t="s">
        <v>108</v>
      </c>
      <c r="B12" s="335"/>
      <c r="C12" s="356"/>
      <c r="D12" s="356"/>
      <c r="E12" s="345" t="n">
        <f aca="false">MAX(E5,[4]昨日发供电情况!E12)</f>
        <v>92</v>
      </c>
      <c r="F12" s="345"/>
      <c r="G12" s="345" t="str">
        <f aca="false">IF(E5&gt;[4]昨日发供电情况!E12,U$65,[4]昨日发供电情况!G12)</f>
        <v>08日</v>
      </c>
      <c r="H12" s="345"/>
      <c r="I12" s="345" t="n">
        <f aca="false">MIN(E5,[4]昨日发供电情况!I12)</f>
        <v>57.6</v>
      </c>
      <c r="J12" s="345"/>
      <c r="K12" s="345" t="str">
        <f aca="false">IF(E5&lt;[4]昨日发供电情况!I12,U$65,[4]昨日发供电情况!K12)</f>
        <v>01日</v>
      </c>
      <c r="L12" s="345"/>
      <c r="M12" s="365" t="s">
        <v>414</v>
      </c>
      <c r="N12" s="366" t="n">
        <v>51.39</v>
      </c>
      <c r="O12" s="358"/>
      <c r="P12" s="358"/>
      <c r="Q12" s="367" t="s">
        <v>412</v>
      </c>
      <c r="R12" s="367"/>
      <c r="S12" s="362" t="s">
        <v>415</v>
      </c>
      <c r="T12" s="365" t="n">
        <v>0.13</v>
      </c>
      <c r="U12" s="365" t="n">
        <v>0.13</v>
      </c>
      <c r="V12" s="368" t="n">
        <v>33</v>
      </c>
      <c r="W12" s="369" t="n">
        <f aca="false">(U12-T12)*V12</f>
        <v>0</v>
      </c>
      <c r="X12" s="345"/>
      <c r="Y12" s="351"/>
    </row>
    <row r="13" customFormat="false" ht="15" hidden="false" customHeight="false" outlineLevel="0" collapsed="false">
      <c r="A13" s="335" t="s">
        <v>111</v>
      </c>
      <c r="B13" s="335"/>
      <c r="C13" s="356"/>
      <c r="D13" s="356"/>
      <c r="E13" s="345" t="n">
        <f aca="false">MAX(E6,[4]昨日发供电情况!E13)</f>
        <v>28.767</v>
      </c>
      <c r="F13" s="345"/>
      <c r="G13" s="345" t="str">
        <f aca="false">IF(E6&gt;[4]昨日发供电情况!E13,U$65,[4]昨日发供电情况!G13)</f>
        <v>04日</v>
      </c>
      <c r="H13" s="345"/>
      <c r="I13" s="345" t="n">
        <f aca="false">MIN(E6,[4]昨日发供电情况!I13)</f>
        <v>21.502</v>
      </c>
      <c r="J13" s="345"/>
      <c r="K13" s="345" t="str">
        <f aca="false">IF(E6&lt;[4]昨日发供电情况!I13,U$65,[4]昨日发供电情况!K13)</f>
        <v>03日</v>
      </c>
      <c r="L13" s="345"/>
      <c r="M13" s="346"/>
      <c r="N13" s="346"/>
      <c r="O13" s="358"/>
      <c r="P13" s="358"/>
      <c r="Q13" s="367" t="s">
        <v>416</v>
      </c>
      <c r="R13" s="367"/>
      <c r="S13" s="362" t="s">
        <v>413</v>
      </c>
      <c r="T13" s="370" t="n">
        <v>381.47</v>
      </c>
      <c r="U13" s="370" t="n">
        <v>382.34</v>
      </c>
      <c r="V13" s="368" t="n">
        <v>33</v>
      </c>
      <c r="W13" s="369" t="n">
        <f aca="false">(U13-T13)*V13</f>
        <v>28.7099999999983</v>
      </c>
      <c r="X13" s="345"/>
      <c r="Y13" s="351" t="n">
        <f aca="false">W12+W14</f>
        <v>0</v>
      </c>
    </row>
    <row r="14" customFormat="false" ht="15" hidden="false" customHeight="false" outlineLevel="0" collapsed="false">
      <c r="A14" s="335" t="s">
        <v>113</v>
      </c>
      <c r="B14" s="335"/>
      <c r="C14" s="356"/>
      <c r="D14" s="356"/>
      <c r="E14" s="345" t="n">
        <f aca="false">MAX(E7,[4]昨日发供电情况!E14)</f>
        <v>30.9</v>
      </c>
      <c r="F14" s="345"/>
      <c r="G14" s="345" t="str">
        <f aca="false">IF(E7&gt;[4]昨日发供电情况!E14,U$65,[4]昨日发供电情况!G14)</f>
        <v>09日</v>
      </c>
      <c r="H14" s="345"/>
      <c r="I14" s="345" t="n">
        <f aca="false">MIN(E7,[4]昨日发供电情况!I14)</f>
        <v>21.74</v>
      </c>
      <c r="J14" s="345"/>
      <c r="K14" s="345" t="str">
        <f aca="false">IF(E7&lt;[4]昨日发供电情况!I14,U$65,[4]昨日发供电情况!K14)</f>
        <v>01日</v>
      </c>
      <c r="L14" s="345"/>
      <c r="M14" s="346"/>
      <c r="N14" s="346"/>
      <c r="O14" s="358"/>
      <c r="P14" s="358"/>
      <c r="Q14" s="367" t="s">
        <v>416</v>
      </c>
      <c r="R14" s="367"/>
      <c r="S14" s="362" t="s">
        <v>415</v>
      </c>
      <c r="T14" s="370" t="n">
        <v>0.13</v>
      </c>
      <c r="U14" s="370" t="n">
        <v>0.13</v>
      </c>
      <c r="V14" s="368" t="n">
        <v>33</v>
      </c>
      <c r="W14" s="369" t="n">
        <f aca="false">(U14-T14)*V14</f>
        <v>0</v>
      </c>
      <c r="X14" s="345"/>
      <c r="Y14" s="351"/>
    </row>
    <row r="15" customFormat="false" ht="15" hidden="false" customHeight="false" outlineLevel="0" collapsed="false">
      <c r="A15" s="342" t="s">
        <v>115</v>
      </c>
      <c r="B15" s="342"/>
      <c r="C15" s="356"/>
      <c r="D15" s="356"/>
      <c r="E15" s="345" t="n">
        <f aca="false">MAX(E8,[4]昨日发供电情况!E15)</f>
        <v>768.526000000004</v>
      </c>
      <c r="F15" s="345"/>
      <c r="G15" s="345" t="str">
        <f aca="false">IF(E8&gt;[4]昨日发供电情况!E15,U$65,[4]昨日发供电情况!G15)</f>
        <v>08日</v>
      </c>
      <c r="H15" s="345"/>
      <c r="I15" s="345" t="n">
        <f aca="false">MIN(E8,[4]昨日发供电情况!I15)</f>
        <v>611.93</v>
      </c>
      <c r="J15" s="345"/>
      <c r="K15" s="345" t="str">
        <f aca="false">IF(E8&lt;[4]昨日发供电情况!I15,U$65,[4]昨日发供电情况!K15)</f>
        <v>01日</v>
      </c>
      <c r="L15" s="345"/>
      <c r="M15" s="346"/>
      <c r="N15" s="346"/>
      <c r="O15" s="371" t="s">
        <v>182</v>
      </c>
      <c r="P15" s="371"/>
      <c r="Q15" s="367" t="s">
        <v>412</v>
      </c>
      <c r="R15" s="367"/>
      <c r="S15" s="362" t="s">
        <v>413</v>
      </c>
      <c r="T15" s="365" t="n">
        <v>0.24</v>
      </c>
      <c r="U15" s="365" t="n">
        <v>0.24</v>
      </c>
      <c r="V15" s="368" t="n">
        <v>30</v>
      </c>
      <c r="W15" s="369" t="n">
        <f aca="false">(U15-T15)*V15</f>
        <v>0</v>
      </c>
      <c r="X15" s="345" t="n">
        <f aca="false">W15+W16</f>
        <v>0</v>
      </c>
      <c r="Y15" s="345"/>
    </row>
    <row r="16" customFormat="false" ht="15" hidden="false" customHeight="false" outlineLevel="0" collapsed="false">
      <c r="A16" s="354"/>
      <c r="B16" s="354"/>
      <c r="C16" s="356"/>
      <c r="D16" s="356"/>
      <c r="E16" s="345"/>
      <c r="F16" s="345"/>
      <c r="G16" s="345"/>
      <c r="H16" s="345"/>
      <c r="I16" s="345"/>
      <c r="J16" s="345"/>
      <c r="K16" s="345"/>
      <c r="L16" s="345"/>
      <c r="M16" s="346"/>
      <c r="N16" s="346"/>
      <c r="O16" s="371"/>
      <c r="P16" s="371"/>
      <c r="Q16" s="367" t="s">
        <v>416</v>
      </c>
      <c r="R16" s="367"/>
      <c r="S16" s="362" t="s">
        <v>413</v>
      </c>
      <c r="T16" s="365" t="n">
        <v>6.24</v>
      </c>
      <c r="U16" s="365" t="n">
        <v>6.24</v>
      </c>
      <c r="V16" s="368" t="n">
        <v>30</v>
      </c>
      <c r="W16" s="369" t="n">
        <f aca="false">(U16-T16)*V16</f>
        <v>0</v>
      </c>
      <c r="X16" s="345"/>
      <c r="Y16" s="345"/>
    </row>
    <row r="17" customFormat="false" ht="15" hidden="false" customHeight="false" outlineLevel="0" collapsed="false">
      <c r="A17" s="335" t="s">
        <v>417</v>
      </c>
      <c r="B17" s="335"/>
      <c r="C17" s="335"/>
      <c r="D17" s="335"/>
      <c r="E17" s="335"/>
      <c r="F17" s="335"/>
      <c r="G17" s="335"/>
      <c r="H17" s="335"/>
      <c r="I17" s="335"/>
      <c r="J17" s="335"/>
      <c r="K17" s="335"/>
      <c r="L17" s="335"/>
      <c r="M17" s="335"/>
      <c r="N17" s="335"/>
      <c r="O17" s="358" t="s">
        <v>183</v>
      </c>
      <c r="P17" s="358"/>
      <c r="Q17" s="367" t="s">
        <v>412</v>
      </c>
      <c r="R17" s="367"/>
      <c r="S17" s="362" t="s">
        <v>413</v>
      </c>
      <c r="T17" s="370" t="n">
        <v>3617.88</v>
      </c>
      <c r="U17" s="370" t="n">
        <v>3624.8</v>
      </c>
      <c r="V17" s="383" t="n">
        <v>3</v>
      </c>
      <c r="W17" s="369" t="n">
        <f aca="false">(U17-T17)*V17</f>
        <v>20.7600000000002</v>
      </c>
      <c r="X17" s="369" t="n">
        <f aca="false">W17</f>
        <v>20.7600000000002</v>
      </c>
      <c r="Y17" s="369"/>
    </row>
    <row r="18" customFormat="false" ht="15" hidden="false" customHeight="false" outlineLevel="0" collapsed="false">
      <c r="A18" s="335" t="s">
        <v>418</v>
      </c>
      <c r="B18" s="335"/>
      <c r="C18" s="335" t="s">
        <v>104</v>
      </c>
      <c r="D18" s="335"/>
      <c r="E18" s="335" t="s">
        <v>106</v>
      </c>
      <c r="F18" s="335"/>
      <c r="G18" s="335" t="s">
        <v>108</v>
      </c>
      <c r="H18" s="335"/>
      <c r="I18" s="335" t="s">
        <v>419</v>
      </c>
      <c r="J18" s="335"/>
      <c r="K18" s="335" t="s">
        <v>113</v>
      </c>
      <c r="L18" s="335"/>
      <c r="M18" s="335" t="s">
        <v>420</v>
      </c>
      <c r="N18" s="335"/>
      <c r="O18" s="372"/>
      <c r="P18" s="373"/>
      <c r="Q18" s="367"/>
      <c r="R18" s="367"/>
      <c r="S18" s="363"/>
      <c r="T18" s="374"/>
      <c r="U18" s="374"/>
      <c r="V18" s="383"/>
      <c r="W18" s="369" t="n">
        <f aca="false">(U18-T18)*V18</f>
        <v>0</v>
      </c>
      <c r="X18" s="375"/>
      <c r="Y18" s="376"/>
    </row>
    <row r="19" customFormat="false" ht="15" hidden="false" customHeight="false" outlineLevel="0" collapsed="false">
      <c r="A19" s="342" t="s">
        <v>421</v>
      </c>
      <c r="B19" s="342"/>
      <c r="C19" s="346" t="n">
        <f aca="false">[4]三亚地区小水电负荷!N58</f>
        <v>547.173000000023</v>
      </c>
      <c r="D19" s="346"/>
      <c r="E19" s="346" t="n">
        <f aca="false">Y52+Y54+Y56</f>
        <v>79.5960000000041</v>
      </c>
      <c r="F19" s="346"/>
      <c r="G19" s="346" t="n">
        <f aca="false">Y60+Y11</f>
        <v>80.4298000000003</v>
      </c>
      <c r="H19" s="346"/>
      <c r="I19" s="345" t="n">
        <f aca="false">Y48</f>
        <v>12.7820000000004</v>
      </c>
      <c r="J19" s="345"/>
      <c r="K19" s="345" t="n">
        <f aca="false">Y44</f>
        <v>5.76509999999986</v>
      </c>
      <c r="L19" s="345"/>
      <c r="M19" s="345" t="n">
        <f aca="false">C19+E19+G19+I19+K19</f>
        <v>725.745900000027</v>
      </c>
      <c r="N19" s="345"/>
      <c r="O19" s="342" t="s">
        <v>58</v>
      </c>
      <c r="P19" s="342"/>
      <c r="Q19" s="341" t="s">
        <v>422</v>
      </c>
      <c r="R19" s="341"/>
      <c r="S19" s="362" t="s">
        <v>413</v>
      </c>
      <c r="T19" s="374" t="n">
        <v>50.8</v>
      </c>
      <c r="U19" s="374" t="n">
        <v>50.8</v>
      </c>
      <c r="V19" s="383" t="n">
        <v>8</v>
      </c>
      <c r="W19" s="369" t="n">
        <f aca="false">(U19-T19)*V19</f>
        <v>0</v>
      </c>
      <c r="X19" s="345" t="n">
        <f aca="false">W19+W20</f>
        <v>0.160000000000025</v>
      </c>
      <c r="Y19" s="345"/>
    </row>
    <row r="20" customFormat="false" ht="15" hidden="false" customHeight="false" outlineLevel="0" collapsed="false">
      <c r="A20" s="377" t="s">
        <v>423</v>
      </c>
      <c r="B20" s="377"/>
      <c r="C20" s="378" t="n">
        <v>268.9</v>
      </c>
      <c r="D20" s="378"/>
      <c r="E20" s="378" t="n">
        <v>46.3</v>
      </c>
      <c r="F20" s="378"/>
      <c r="G20" s="378" t="n">
        <v>44.3</v>
      </c>
      <c r="H20" s="378"/>
      <c r="I20" s="378" t="n">
        <v>9.5</v>
      </c>
      <c r="J20" s="378"/>
      <c r="K20" s="378" t="n">
        <v>6.2</v>
      </c>
      <c r="L20" s="378"/>
      <c r="M20" s="379" t="n">
        <v>363.82</v>
      </c>
      <c r="N20" s="379"/>
      <c r="O20" s="342"/>
      <c r="P20" s="342"/>
      <c r="Q20" s="341" t="s">
        <v>424</v>
      </c>
      <c r="R20" s="341"/>
      <c r="S20" s="362" t="s">
        <v>413</v>
      </c>
      <c r="T20" s="374" t="n">
        <v>44.72</v>
      </c>
      <c r="U20" s="374" t="n">
        <v>44.74</v>
      </c>
      <c r="V20" s="383" t="n">
        <v>8</v>
      </c>
      <c r="W20" s="369" t="n">
        <f aca="false">(U20-T20)*V20</f>
        <v>0.160000000000025</v>
      </c>
      <c r="X20" s="345"/>
      <c r="Y20" s="345"/>
      <c r="AA20" s="380"/>
    </row>
    <row r="21" customFormat="false" ht="15" hidden="false" customHeight="true" outlineLevel="0" collapsed="false">
      <c r="A21" s="381" t="s">
        <v>425</v>
      </c>
      <c r="B21" s="381"/>
      <c r="C21" s="346" t="n">
        <f aca="false">[4]昨日发供电情况!C23</f>
        <v>6204.32339999998</v>
      </c>
      <c r="D21" s="346"/>
      <c r="E21" s="346" t="n">
        <f aca="false">[4]昨日发供电情况!E23</f>
        <v>997.160999999996</v>
      </c>
      <c r="F21" s="346"/>
      <c r="G21" s="346" t="n">
        <f aca="false">[4]昨日发供电情况!G23</f>
        <v>880.884400000002</v>
      </c>
      <c r="H21" s="346"/>
      <c r="I21" s="346" t="n">
        <f aca="false">[4]昨日发供电情况!I23</f>
        <v>143.946</v>
      </c>
      <c r="J21" s="346"/>
      <c r="K21" s="346" t="n">
        <f aca="false">[4]昨日发供电情况!K23</f>
        <v>41.0751000000002</v>
      </c>
      <c r="L21" s="346"/>
      <c r="M21" s="346" t="n">
        <f aca="false">[4]昨日发供电情况!M23</f>
        <v>8267.38989999998</v>
      </c>
      <c r="N21" s="346"/>
      <c r="O21" s="342" t="s">
        <v>59</v>
      </c>
      <c r="P21" s="342"/>
      <c r="Q21" s="341" t="s">
        <v>422</v>
      </c>
      <c r="R21" s="341"/>
      <c r="S21" s="362" t="s">
        <v>413</v>
      </c>
      <c r="T21" s="374" t="n">
        <v>11780.1</v>
      </c>
      <c r="U21" s="374" t="n">
        <v>11788.73</v>
      </c>
      <c r="V21" s="383" t="n">
        <v>6</v>
      </c>
      <c r="W21" s="369" t="n">
        <f aca="false">(U21-T21)*V21</f>
        <v>51.7799999999952</v>
      </c>
      <c r="X21" s="345" t="n">
        <f aca="false">W21+W22</f>
        <v>92.8199999999961</v>
      </c>
      <c r="Y21" s="345"/>
      <c r="AA21" s="380"/>
    </row>
    <row r="22" customFormat="false" ht="15.75" hidden="false" customHeight="true" outlineLevel="0" collapsed="false">
      <c r="A22" s="381" t="s">
        <v>426</v>
      </c>
      <c r="B22" s="381"/>
      <c r="C22" s="346" t="n">
        <f aca="false">C19/24*10/C20*100</f>
        <v>84.7857010040942</v>
      </c>
      <c r="D22" s="346"/>
      <c r="E22" s="346" t="n">
        <f aca="false">E19/24*10/E20*100</f>
        <v>71.63066954644</v>
      </c>
      <c r="F22" s="346"/>
      <c r="G22" s="346" t="n">
        <f aca="false">G19/24*10/G20*100</f>
        <v>75.648796087284</v>
      </c>
      <c r="H22" s="346"/>
      <c r="I22" s="346" t="n">
        <f aca="false">I19/24*10/I20*100</f>
        <v>56.0614035087736</v>
      </c>
      <c r="J22" s="346"/>
      <c r="K22" s="346" t="n">
        <f aca="false">K19/24*10/K20*100</f>
        <v>38.7439516129023</v>
      </c>
      <c r="L22" s="346"/>
      <c r="M22" s="346" t="n">
        <f aca="false">M19/24*10/M20*100</f>
        <v>83.1164105876564</v>
      </c>
      <c r="N22" s="346"/>
      <c r="O22" s="342"/>
      <c r="P22" s="342"/>
      <c r="Q22" s="341" t="s">
        <v>424</v>
      </c>
      <c r="R22" s="341"/>
      <c r="S22" s="362" t="s">
        <v>413</v>
      </c>
      <c r="T22" s="374" t="n">
        <v>9207.66</v>
      </c>
      <c r="U22" s="374" t="n">
        <v>9214.5</v>
      </c>
      <c r="V22" s="383" t="n">
        <v>6</v>
      </c>
      <c r="W22" s="369" t="n">
        <f aca="false">(U22-T22)*V22</f>
        <v>41.0400000000009</v>
      </c>
      <c r="X22" s="345"/>
      <c r="Y22" s="345"/>
    </row>
    <row r="23" customFormat="false" ht="15" hidden="false" customHeight="true" outlineLevel="0" collapsed="false">
      <c r="A23" s="381" t="s">
        <v>427</v>
      </c>
      <c r="B23" s="381"/>
      <c r="C23" s="346" t="n">
        <f aca="false">C19+C21</f>
        <v>6751.4964</v>
      </c>
      <c r="D23" s="346"/>
      <c r="E23" s="346" t="n">
        <f aca="false">E19+E21</f>
        <v>1076.757</v>
      </c>
      <c r="F23" s="346"/>
      <c r="G23" s="346" t="n">
        <f aca="false">G19+G21</f>
        <v>961.314200000002</v>
      </c>
      <c r="H23" s="346"/>
      <c r="I23" s="345" t="n">
        <f aca="false">I19+I21</f>
        <v>156.728000000001</v>
      </c>
      <c r="J23" s="345"/>
      <c r="K23" s="345" t="n">
        <f aca="false">K19+K21</f>
        <v>46.8402000000001</v>
      </c>
      <c r="L23" s="345"/>
      <c r="M23" s="345" t="n">
        <f aca="false">C23+E23+G23+I23+K23</f>
        <v>8993.1358</v>
      </c>
      <c r="N23" s="345"/>
      <c r="O23" s="342" t="s">
        <v>60</v>
      </c>
      <c r="P23" s="342"/>
      <c r="Q23" s="341" t="s">
        <v>422</v>
      </c>
      <c r="R23" s="341"/>
      <c r="S23" s="362" t="s">
        <v>413</v>
      </c>
      <c r="T23" s="374" t="n">
        <v>9927.82</v>
      </c>
      <c r="U23" s="374" t="n">
        <v>9934.68</v>
      </c>
      <c r="V23" s="383" t="n">
        <v>6</v>
      </c>
      <c r="W23" s="369" t="n">
        <f aca="false">(U23-T23)*V23</f>
        <v>41.1600000000035</v>
      </c>
      <c r="X23" s="345" t="n">
        <f aca="false">W23+W24</f>
        <v>79.9799999999996</v>
      </c>
      <c r="Y23" s="345"/>
    </row>
    <row r="24" customFormat="false" ht="15.75" hidden="false" customHeight="true" outlineLevel="0" collapsed="false">
      <c r="A24" s="381" t="s">
        <v>428</v>
      </c>
      <c r="B24" s="381"/>
      <c r="C24" s="346" t="n">
        <f aca="false">C59/24*10/C55*100</f>
        <v>108.706839309427</v>
      </c>
      <c r="D24" s="346"/>
      <c r="E24" s="346" t="n">
        <f aca="false">E59/24*10/E55*100</f>
        <v>96.7530864197531</v>
      </c>
      <c r="F24" s="346"/>
      <c r="G24" s="346" t="n">
        <f aca="false">G59/24*10/G55*100</f>
        <v>78.0141843971631</v>
      </c>
      <c r="H24" s="346"/>
      <c r="I24" s="346" t="n">
        <f aca="false">I59/24*10/I55*100</f>
        <v>102.486666666667</v>
      </c>
      <c r="J24" s="346"/>
      <c r="K24" s="346" t="n">
        <f aca="false">K59/24*10/K55*100</f>
        <v>88.3333333333333</v>
      </c>
      <c r="L24" s="346"/>
      <c r="M24" s="346" t="n">
        <f aca="false">M59/24*10/M55*100</f>
        <v>96.8385492479377</v>
      </c>
      <c r="N24" s="346"/>
      <c r="O24" s="342"/>
      <c r="P24" s="342"/>
      <c r="Q24" s="341" t="s">
        <v>424</v>
      </c>
      <c r="R24" s="341"/>
      <c r="S24" s="362" t="s">
        <v>413</v>
      </c>
      <c r="T24" s="374" t="n">
        <v>10164.78</v>
      </c>
      <c r="U24" s="374" t="n">
        <v>10171.25</v>
      </c>
      <c r="V24" s="383" t="n">
        <v>6</v>
      </c>
      <c r="W24" s="369" t="n">
        <f aca="false">(U24-T24)*V24</f>
        <v>38.8199999999961</v>
      </c>
      <c r="X24" s="345"/>
      <c r="Y24" s="345"/>
    </row>
    <row r="25" customFormat="false" ht="15.75" hidden="false" customHeight="true" outlineLevel="0" collapsed="false">
      <c r="A25" s="381" t="s">
        <v>429</v>
      </c>
      <c r="B25" s="381"/>
      <c r="C25" s="346" t="n">
        <f aca="false">[4]昨日发供电情况!C27</f>
        <v>57059.739</v>
      </c>
      <c r="D25" s="346"/>
      <c r="E25" s="346" t="n">
        <f aca="false">[4]昨日发供电情况!E27</f>
        <v>11303.6</v>
      </c>
      <c r="F25" s="346"/>
      <c r="G25" s="346" t="n">
        <f aca="false">[4]昨日发供电情况!G27</f>
        <v>8693.86760000001</v>
      </c>
      <c r="H25" s="346"/>
      <c r="I25" s="346" t="n">
        <f aca="false">[4]昨日发供电情况!I27</f>
        <v>1530.716</v>
      </c>
      <c r="J25" s="346"/>
      <c r="K25" s="346" t="n">
        <f aca="false">[4]昨日发供电情况!K27</f>
        <v>542.4408</v>
      </c>
      <c r="L25" s="346"/>
      <c r="M25" s="346" t="n">
        <f aca="false">[4]昨日发供电情况!M27</f>
        <v>79130.3633999999</v>
      </c>
      <c r="N25" s="346"/>
      <c r="O25" s="342" t="s">
        <v>61</v>
      </c>
      <c r="P25" s="342"/>
      <c r="Q25" s="362" t="s">
        <v>422</v>
      </c>
      <c r="R25" s="362"/>
      <c r="S25" s="362" t="s">
        <v>413</v>
      </c>
      <c r="T25" s="374" t="n">
        <v>7762.77</v>
      </c>
      <c r="U25" s="374" t="n">
        <v>7773.27</v>
      </c>
      <c r="V25" s="383" t="n">
        <v>6</v>
      </c>
      <c r="W25" s="369" t="n">
        <f aca="false">(U25-T25)*V25</f>
        <v>63</v>
      </c>
      <c r="X25" s="345" t="n">
        <f aca="false">W25+W26</f>
        <v>119.819999999996</v>
      </c>
      <c r="Y25" s="345"/>
    </row>
    <row r="26" customFormat="false" ht="14.25" hidden="false" customHeight="true" outlineLevel="0" collapsed="false">
      <c r="A26" s="381"/>
      <c r="B26" s="381"/>
      <c r="C26" s="346"/>
      <c r="D26" s="346"/>
      <c r="E26" s="346"/>
      <c r="F26" s="346"/>
      <c r="G26" s="346"/>
      <c r="H26" s="346"/>
      <c r="I26" s="346"/>
      <c r="J26" s="346"/>
      <c r="K26" s="346"/>
      <c r="L26" s="346"/>
      <c r="M26" s="346"/>
      <c r="N26" s="346"/>
      <c r="O26" s="342"/>
      <c r="P26" s="342"/>
      <c r="Q26" s="341" t="s">
        <v>424</v>
      </c>
      <c r="R26" s="341"/>
      <c r="S26" s="362" t="s">
        <v>413</v>
      </c>
      <c r="T26" s="374" t="n">
        <v>15648.27</v>
      </c>
      <c r="U26" s="374" t="n">
        <v>15657.74</v>
      </c>
      <c r="V26" s="383" t="n">
        <v>6</v>
      </c>
      <c r="W26" s="369" t="n">
        <f aca="false">(U26-T26)*V26</f>
        <v>56.8199999999961</v>
      </c>
      <c r="X26" s="345"/>
      <c r="Y26" s="345"/>
    </row>
    <row r="27" customFormat="false" ht="14.25" hidden="false" customHeight="true" outlineLevel="0" collapsed="false">
      <c r="A27" s="381" t="s">
        <v>430</v>
      </c>
      <c r="B27" s="381"/>
      <c r="C27" s="346" t="n">
        <f aca="false">C19+C25</f>
        <v>57606.912</v>
      </c>
      <c r="D27" s="346"/>
      <c r="E27" s="346" t="n">
        <f aca="false">E19+E25</f>
        <v>11383.196</v>
      </c>
      <c r="F27" s="346"/>
      <c r="G27" s="346" t="n">
        <f aca="false">G19+G25</f>
        <v>8774.29740000001</v>
      </c>
      <c r="H27" s="346"/>
      <c r="I27" s="346" t="n">
        <f aca="false">I19+I25</f>
        <v>1543.498</v>
      </c>
      <c r="J27" s="346"/>
      <c r="K27" s="345" t="n">
        <f aca="false">K19+K25</f>
        <v>548.2059</v>
      </c>
      <c r="L27" s="345"/>
      <c r="M27" s="345" t="n">
        <f aca="false">C27+E27+G27+I27+K27</f>
        <v>79856.1093</v>
      </c>
      <c r="N27" s="345"/>
      <c r="O27" s="342" t="s">
        <v>63</v>
      </c>
      <c r="P27" s="342"/>
      <c r="Q27" s="341" t="s">
        <v>422</v>
      </c>
      <c r="R27" s="341"/>
      <c r="S27" s="362" t="s">
        <v>413</v>
      </c>
      <c r="T27" s="374" t="n">
        <v>6004.42</v>
      </c>
      <c r="U27" s="374" t="n">
        <v>6009.11</v>
      </c>
      <c r="V27" s="383" t="n">
        <v>6</v>
      </c>
      <c r="W27" s="369" t="n">
        <f aca="false">(U27-T27)*V27</f>
        <v>28.1399999999976</v>
      </c>
      <c r="X27" s="345" t="n">
        <f aca="false">W27+W28</f>
        <v>28.1399999999976</v>
      </c>
      <c r="Y27" s="345"/>
    </row>
    <row r="28" customFormat="false" ht="15" hidden="false" customHeight="false" outlineLevel="0" collapsed="false">
      <c r="A28" s="381"/>
      <c r="B28" s="381"/>
      <c r="C28" s="346"/>
      <c r="D28" s="346"/>
      <c r="E28" s="346"/>
      <c r="F28" s="346"/>
      <c r="G28" s="346"/>
      <c r="H28" s="346"/>
      <c r="I28" s="346"/>
      <c r="J28" s="346"/>
      <c r="K28" s="345"/>
      <c r="L28" s="345"/>
      <c r="M28" s="345"/>
      <c r="N28" s="345"/>
      <c r="O28" s="342"/>
      <c r="P28" s="342"/>
      <c r="Q28" s="382" t="s">
        <v>431</v>
      </c>
      <c r="R28" s="341"/>
      <c r="S28" s="362" t="s">
        <v>413</v>
      </c>
      <c r="T28" s="374" t="n">
        <v>3843.71</v>
      </c>
      <c r="U28" s="374" t="n">
        <v>3843.71</v>
      </c>
      <c r="V28" s="383" t="n">
        <v>3.3</v>
      </c>
      <c r="W28" s="369" t="n">
        <f aca="false">(U28-T28)*V28</f>
        <v>0</v>
      </c>
      <c r="X28" s="345"/>
      <c r="Y28" s="345"/>
    </row>
    <row r="29" customFormat="false" ht="15.75" hidden="false" customHeight="false" outlineLevel="0" collapsed="false">
      <c r="A29" s="342" t="s">
        <v>432</v>
      </c>
      <c r="B29" s="342"/>
      <c r="C29" s="335" t="s">
        <v>104</v>
      </c>
      <c r="D29" s="335"/>
      <c r="E29" s="335" t="s">
        <v>106</v>
      </c>
      <c r="F29" s="335"/>
      <c r="G29" s="335" t="s">
        <v>108</v>
      </c>
      <c r="H29" s="335"/>
      <c r="I29" s="335" t="s">
        <v>419</v>
      </c>
      <c r="J29" s="335"/>
      <c r="K29" s="335" t="s">
        <v>113</v>
      </c>
      <c r="L29" s="335"/>
      <c r="M29" s="335" t="s">
        <v>420</v>
      </c>
      <c r="N29" s="335"/>
      <c r="O29" s="342" t="s">
        <v>62</v>
      </c>
      <c r="P29" s="342"/>
      <c r="Q29" s="341" t="s">
        <v>422</v>
      </c>
      <c r="R29" s="341"/>
      <c r="S29" s="362" t="s">
        <v>413</v>
      </c>
      <c r="T29" s="374" t="n">
        <v>1618.1</v>
      </c>
      <c r="U29" s="374" t="n">
        <v>1623.32</v>
      </c>
      <c r="V29" s="383" t="n">
        <v>4</v>
      </c>
      <c r="W29" s="369" t="n">
        <f aca="false">(U29-T29)*V29</f>
        <v>20.8800000000001</v>
      </c>
      <c r="X29" s="345" t="n">
        <f aca="false">W29+W30</f>
        <v>43.920000000001</v>
      </c>
      <c r="Y29" s="345"/>
    </row>
    <row r="30" customFormat="false" ht="15.75" hidden="false" customHeight="false" outlineLevel="0" collapsed="false">
      <c r="A30" s="342"/>
      <c r="B30" s="342"/>
      <c r="C30" s="383" t="s">
        <v>172</v>
      </c>
      <c r="D30" s="383" t="s">
        <v>173</v>
      </c>
      <c r="E30" s="383" t="s">
        <v>172</v>
      </c>
      <c r="F30" s="383" t="s">
        <v>173</v>
      </c>
      <c r="G30" s="383" t="s">
        <v>172</v>
      </c>
      <c r="H30" s="383" t="s">
        <v>173</v>
      </c>
      <c r="I30" s="383" t="s">
        <v>172</v>
      </c>
      <c r="J30" s="383" t="s">
        <v>173</v>
      </c>
      <c r="K30" s="383" t="s">
        <v>172</v>
      </c>
      <c r="L30" s="383" t="s">
        <v>173</v>
      </c>
      <c r="M30" s="383" t="s">
        <v>172</v>
      </c>
      <c r="N30" s="383" t="s">
        <v>173</v>
      </c>
      <c r="O30" s="342"/>
      <c r="P30" s="342"/>
      <c r="Q30" s="341" t="s">
        <v>424</v>
      </c>
      <c r="R30" s="341"/>
      <c r="S30" s="362" t="s">
        <v>413</v>
      </c>
      <c r="T30" s="374" t="n">
        <v>4507.44</v>
      </c>
      <c r="U30" s="374" t="n">
        <v>4511.28</v>
      </c>
      <c r="V30" s="383" t="n">
        <v>6</v>
      </c>
      <c r="W30" s="369" t="n">
        <f aca="false">(U30-T30)*V30</f>
        <v>23.0400000000009</v>
      </c>
      <c r="X30" s="345"/>
      <c r="Y30" s="345"/>
    </row>
    <row r="31" customFormat="false" ht="15" hidden="false" customHeight="true" outlineLevel="0" collapsed="false">
      <c r="A31" s="335" t="n">
        <v>0</v>
      </c>
      <c r="B31" s="335"/>
      <c r="C31" s="384" t="n">
        <f aca="false">[4]三亚地区小水电负荷!P4</f>
        <v>2.32</v>
      </c>
      <c r="D31" s="384" t="n">
        <f aca="false">[4]三亚地区小水电负荷!Q4</f>
        <v>0.75</v>
      </c>
      <c r="E31" s="384" t="n">
        <f aca="false">[4]各地区小水电负荷!F4</f>
        <v>4.5</v>
      </c>
      <c r="F31" s="384" t="n">
        <f aca="false">[4]各地区小水电负荷!G4</f>
        <v>2.2</v>
      </c>
      <c r="G31" s="384" t="n">
        <f aca="false">[4]各地区小水电负荷!H4</f>
        <v>3.4</v>
      </c>
      <c r="H31" s="384" t="n">
        <f aca="false">[4]各地区小水电负荷!I4</f>
        <v>2.6</v>
      </c>
      <c r="I31" s="384" t="n">
        <f aca="false">[4]各地区小水电负荷!N4</f>
        <v>12.5</v>
      </c>
      <c r="J31" s="384" t="n">
        <f aca="false">[4]各地区小水电负荷!O4</f>
        <v>2.15</v>
      </c>
      <c r="K31" s="384" t="n">
        <f aca="false">[4]各地区小水电负荷!P4</f>
        <v>9.3</v>
      </c>
      <c r="L31" s="384" t="n">
        <f aca="false">[4]各地区小水电负荷!Q4</f>
        <v>0</v>
      </c>
      <c r="M31" s="384" t="n">
        <f aca="false">C31+E31+G31+I31+K31</f>
        <v>32.02</v>
      </c>
      <c r="N31" s="384" t="n">
        <f aca="false">D31+F31+H31+J31+L31</f>
        <v>7.7</v>
      </c>
      <c r="O31" s="342" t="s">
        <v>66</v>
      </c>
      <c r="P31" s="342"/>
      <c r="Q31" s="341" t="s">
        <v>422</v>
      </c>
      <c r="R31" s="341"/>
      <c r="S31" s="362" t="s">
        <v>413</v>
      </c>
      <c r="T31" s="374" t="n">
        <v>10910.46</v>
      </c>
      <c r="U31" s="374" t="n">
        <v>10919.9</v>
      </c>
      <c r="V31" s="383" t="n">
        <v>3</v>
      </c>
      <c r="W31" s="369" t="n">
        <f aca="false">(U31-T31)*V31</f>
        <v>28.3200000000015</v>
      </c>
      <c r="X31" s="345" t="n">
        <f aca="false">W31+W32+W33</f>
        <v>40.5960000000024</v>
      </c>
      <c r="Y31" s="345"/>
    </row>
    <row r="32" customFormat="false" ht="15.75" hidden="false" customHeight="false" outlineLevel="0" collapsed="false">
      <c r="A32" s="335" t="n">
        <v>1</v>
      </c>
      <c r="B32" s="335"/>
      <c r="C32" s="384" t="n">
        <f aca="false">[4]三亚地区小水电负荷!P5</f>
        <v>2.25</v>
      </c>
      <c r="D32" s="384" t="n">
        <f aca="false">[4]三亚地区小水电负荷!Q5</f>
        <v>0.75</v>
      </c>
      <c r="E32" s="384" t="n">
        <f aca="false">[4]各地区小水电负荷!F5</f>
        <v>4.5</v>
      </c>
      <c r="F32" s="384" t="n">
        <f aca="false">[4]各地区小水电负荷!G5</f>
        <v>2.2</v>
      </c>
      <c r="G32" s="384" t="n">
        <f aca="false">[4]各地区小水电负荷!H5</f>
        <v>3.5</v>
      </c>
      <c r="H32" s="384" t="n">
        <f aca="false">[4]各地区小水电负荷!I5</f>
        <v>2.6</v>
      </c>
      <c r="I32" s="384" t="n">
        <f aca="false">[4]各地区小水电负荷!N5</f>
        <v>12.5</v>
      </c>
      <c r="J32" s="384" t="n">
        <f aca="false">[4]各地区小水电负荷!O5</f>
        <v>1.75</v>
      </c>
      <c r="K32" s="384" t="n">
        <f aca="false">[4]各地区小水电负荷!P5</f>
        <v>9.3</v>
      </c>
      <c r="L32" s="384" t="n">
        <f aca="false">[4]各地区小水电负荷!Q5</f>
        <v>0</v>
      </c>
      <c r="M32" s="384" t="n">
        <f aca="false">C32+E32+G32+I32+K32</f>
        <v>32.05</v>
      </c>
      <c r="N32" s="384" t="n">
        <f aca="false">D32+F32+H32+J32+L32</f>
        <v>7.3</v>
      </c>
      <c r="O32" s="342"/>
      <c r="P32" s="342"/>
      <c r="Q32" s="341" t="s">
        <v>424</v>
      </c>
      <c r="R32" s="341"/>
      <c r="S32" s="362" t="s">
        <v>413</v>
      </c>
      <c r="T32" s="374" t="n">
        <v>786.04</v>
      </c>
      <c r="U32" s="374" t="n">
        <v>786.04</v>
      </c>
      <c r="V32" s="383" t="n">
        <v>1</v>
      </c>
      <c r="W32" s="369" t="n">
        <f aca="false">(U32-T32)*V32</f>
        <v>0</v>
      </c>
      <c r="X32" s="345"/>
      <c r="Y32" s="345"/>
    </row>
    <row r="33" customFormat="false" ht="15" hidden="false" customHeight="false" outlineLevel="0" collapsed="false">
      <c r="A33" s="335" t="n">
        <v>2</v>
      </c>
      <c r="B33" s="335"/>
      <c r="C33" s="384" t="n">
        <f aca="false">[4]三亚地区小水电负荷!P6</f>
        <v>2.35</v>
      </c>
      <c r="D33" s="384" t="n">
        <f aca="false">[4]三亚地区小水电负荷!Q6</f>
        <v>0.75</v>
      </c>
      <c r="E33" s="384" t="n">
        <f aca="false">[4]各地区小水电负荷!F6</f>
        <v>4.5</v>
      </c>
      <c r="F33" s="384" t="n">
        <f aca="false">[4]各地区小水电负荷!G6</f>
        <v>2.2</v>
      </c>
      <c r="G33" s="384" t="n">
        <f aca="false">[4]各地区小水电负荷!H6</f>
        <v>3.5</v>
      </c>
      <c r="H33" s="384" t="n">
        <f aca="false">[4]各地区小水电负荷!I6</f>
        <v>2.3</v>
      </c>
      <c r="I33" s="384" t="n">
        <f aca="false">[4]各地区小水电负荷!N6</f>
        <v>11.8</v>
      </c>
      <c r="J33" s="384" t="n">
        <f aca="false">[4]各地区小水电负荷!O6</f>
        <v>1.75</v>
      </c>
      <c r="K33" s="384" t="n">
        <f aca="false">[4]各地区小水电负荷!P6</f>
        <v>9.3</v>
      </c>
      <c r="L33" s="384" t="n">
        <f aca="false">[4]各地区小水电负荷!Q6</f>
        <v>0</v>
      </c>
      <c r="M33" s="384" t="n">
        <f aca="false">C33+E33+G33+I33+K33</f>
        <v>31.45</v>
      </c>
      <c r="N33" s="384" t="n">
        <f aca="false">D33+F33+H33+J33+L33</f>
        <v>7</v>
      </c>
      <c r="O33" s="342"/>
      <c r="P33" s="342"/>
      <c r="Q33" s="382" t="s">
        <v>433</v>
      </c>
      <c r="R33" s="341"/>
      <c r="S33" s="362" t="s">
        <v>413</v>
      </c>
      <c r="T33" s="374" t="n">
        <v>2717.47</v>
      </c>
      <c r="U33" s="374" t="n">
        <v>2721.19</v>
      </c>
      <c r="V33" s="383" t="n">
        <v>3.3</v>
      </c>
      <c r="W33" s="369" t="n">
        <f aca="false">(U33-T33)*V33</f>
        <v>12.2760000000008</v>
      </c>
      <c r="X33" s="345"/>
      <c r="Y33" s="345"/>
    </row>
    <row r="34" customFormat="false" ht="15.75" hidden="false" customHeight="false" outlineLevel="0" collapsed="false">
      <c r="A34" s="335" t="n">
        <v>3</v>
      </c>
      <c r="B34" s="335"/>
      <c r="C34" s="384" t="n">
        <f aca="false">[4]三亚地区小水电负荷!P7</f>
        <v>2.35</v>
      </c>
      <c r="D34" s="384" t="n">
        <f aca="false">[4]三亚地区小水电负荷!Q7</f>
        <v>0.75</v>
      </c>
      <c r="E34" s="384" t="n">
        <f aca="false">[4]各地区小水电负荷!F7</f>
        <v>4.5</v>
      </c>
      <c r="F34" s="384" t="n">
        <f aca="false">[4]各地区小水电负荷!G7</f>
        <v>2.2</v>
      </c>
      <c r="G34" s="384" t="n">
        <f aca="false">[4]各地区小水电负荷!H7</f>
        <v>3.3</v>
      </c>
      <c r="H34" s="384" t="n">
        <f aca="false">[4]各地区小水电负荷!I7</f>
        <v>2.4</v>
      </c>
      <c r="I34" s="384" t="n">
        <f aca="false">[4]各地区小水电负荷!N7</f>
        <v>12.4</v>
      </c>
      <c r="J34" s="384" t="n">
        <f aca="false">[4]各地区小水电负荷!O7</f>
        <v>1.75</v>
      </c>
      <c r="K34" s="384" t="n">
        <f aca="false">[4]各地区小水电负荷!P7</f>
        <v>9.3</v>
      </c>
      <c r="L34" s="384" t="n">
        <f aca="false">[4]各地区小水电负荷!Q7</f>
        <v>0</v>
      </c>
      <c r="M34" s="384" t="n">
        <f aca="false">C34+E34+G34+I34+K34</f>
        <v>31.85</v>
      </c>
      <c r="N34" s="384" t="n">
        <f aca="false">D34+F34+H34+J34+L34</f>
        <v>7.1</v>
      </c>
      <c r="O34" s="342" t="s">
        <v>64</v>
      </c>
      <c r="P34" s="342"/>
      <c r="Q34" s="341" t="s">
        <v>422</v>
      </c>
      <c r="R34" s="341"/>
      <c r="S34" s="362" t="s">
        <v>413</v>
      </c>
      <c r="T34" s="385" t="n">
        <v>8729.71</v>
      </c>
      <c r="U34" s="385" t="n">
        <v>8733.96</v>
      </c>
      <c r="V34" s="383" t="n">
        <v>3</v>
      </c>
      <c r="W34" s="369" t="n">
        <f aca="false">(U34-T34)*V34</f>
        <v>12.75</v>
      </c>
      <c r="X34" s="345" t="n">
        <f aca="false">W34+W35</f>
        <v>40.5500000000029</v>
      </c>
      <c r="Y34" s="345"/>
    </row>
    <row r="35" customFormat="false" ht="15.75" hidden="false" customHeight="false" outlineLevel="0" collapsed="false">
      <c r="A35" s="335" t="n">
        <v>4</v>
      </c>
      <c r="B35" s="335"/>
      <c r="C35" s="384" t="n">
        <f aca="false">[4]三亚地区小水电负荷!P8</f>
        <v>2.3</v>
      </c>
      <c r="D35" s="384" t="n">
        <f aca="false">[4]三亚地区小水电负荷!Q8</f>
        <v>0.7</v>
      </c>
      <c r="E35" s="384" t="n">
        <f aca="false">[4]各地区小水电负荷!F8</f>
        <v>4.5</v>
      </c>
      <c r="F35" s="384" t="n">
        <f aca="false">[4]各地区小水电负荷!G8</f>
        <v>2.2</v>
      </c>
      <c r="G35" s="384" t="n">
        <f aca="false">[4]各地区小水电负荷!H8</f>
        <v>3.3</v>
      </c>
      <c r="H35" s="384" t="n">
        <f aca="false">[4]各地区小水电负荷!I8</f>
        <v>2.4</v>
      </c>
      <c r="I35" s="384" t="n">
        <f aca="false">[4]各地区小水电负荷!N8</f>
        <v>12.3</v>
      </c>
      <c r="J35" s="384" t="n">
        <f aca="false">[4]各地区小水电负荷!O8</f>
        <v>1.75</v>
      </c>
      <c r="K35" s="384" t="n">
        <f aca="false">[4]各地区小水电负荷!P8</f>
        <v>9.3</v>
      </c>
      <c r="L35" s="384" t="n">
        <f aca="false">[4]各地区小水电负荷!Q8</f>
        <v>0</v>
      </c>
      <c r="M35" s="384" t="n">
        <f aca="false">C35+E35+G35+I35+K35</f>
        <v>31.7</v>
      </c>
      <c r="N35" s="384" t="n">
        <f aca="false">D35+F35+H35+J35+L35</f>
        <v>7.05</v>
      </c>
      <c r="O35" s="342"/>
      <c r="P35" s="342"/>
      <c r="Q35" s="341" t="s">
        <v>424</v>
      </c>
      <c r="R35" s="341"/>
      <c r="S35" s="362" t="s">
        <v>413</v>
      </c>
      <c r="T35" s="385" t="n">
        <v>8239.5</v>
      </c>
      <c r="U35" s="385" t="n">
        <v>8246.45</v>
      </c>
      <c r="V35" s="383" t="n">
        <v>4</v>
      </c>
      <c r="W35" s="369" t="n">
        <f aca="false">(U35-T35)*V35</f>
        <v>27.8000000000029</v>
      </c>
      <c r="X35" s="345"/>
      <c r="Y35" s="345"/>
    </row>
    <row r="36" customFormat="false" ht="15" hidden="false" customHeight="false" outlineLevel="0" collapsed="false">
      <c r="A36" s="335" t="n">
        <v>5</v>
      </c>
      <c r="B36" s="335"/>
      <c r="C36" s="384" t="n">
        <f aca="false">[4]三亚地区小水电负荷!P9</f>
        <v>2.3</v>
      </c>
      <c r="D36" s="384" t="n">
        <f aca="false">[4]三亚地区小水电负荷!Q9</f>
        <v>0.7</v>
      </c>
      <c r="E36" s="384" t="n">
        <f aca="false">[4]各地区小水电负荷!F9</f>
        <v>4.5</v>
      </c>
      <c r="F36" s="384" t="n">
        <f aca="false">[4]各地区小水电负荷!G9</f>
        <v>2.2</v>
      </c>
      <c r="G36" s="384" t="n">
        <f aca="false">[4]各地区小水电负荷!H9</f>
        <v>3.4</v>
      </c>
      <c r="H36" s="384" t="n">
        <f aca="false">[4]各地区小水电负荷!I9</f>
        <v>2.4</v>
      </c>
      <c r="I36" s="384" t="n">
        <f aca="false">[4]各地区小水电负荷!N9</f>
        <v>12.3</v>
      </c>
      <c r="J36" s="384" t="n">
        <f aca="false">[4]各地区小水电负荷!O9</f>
        <v>1.75</v>
      </c>
      <c r="K36" s="384" t="n">
        <f aca="false">[4]各地区小水电负荷!P9</f>
        <v>9.3</v>
      </c>
      <c r="L36" s="384" t="n">
        <f aca="false">[4]各地区小水电负荷!Q9</f>
        <v>0</v>
      </c>
      <c r="M36" s="384" t="n">
        <f aca="false">C36+E36+G36+I36+K36</f>
        <v>31.8</v>
      </c>
      <c r="N36" s="384" t="n">
        <f aca="false">D36+F36+H36+J36+L36</f>
        <v>7.05</v>
      </c>
      <c r="O36" s="342" t="s">
        <v>65</v>
      </c>
      <c r="P36" s="342"/>
      <c r="Q36" s="362" t="s">
        <v>422</v>
      </c>
      <c r="R36" s="362"/>
      <c r="S36" s="362" t="s">
        <v>413</v>
      </c>
      <c r="T36" s="385" t="n">
        <v>6544.44</v>
      </c>
      <c r="U36" s="385" t="n">
        <v>6544.44</v>
      </c>
      <c r="V36" s="383" t="n">
        <v>3</v>
      </c>
      <c r="W36" s="369" t="n">
        <f aca="false">(U36-T36)*V36</f>
        <v>0</v>
      </c>
      <c r="X36" s="345" t="n">
        <f aca="false">W36+W37</f>
        <v>24.9000000000005</v>
      </c>
      <c r="Y36" s="345"/>
    </row>
    <row r="37" customFormat="false" ht="15" hidden="false" customHeight="false" outlineLevel="0" collapsed="false">
      <c r="A37" s="335" t="n">
        <v>6</v>
      </c>
      <c r="B37" s="335"/>
      <c r="C37" s="384" t="n">
        <f aca="false">[4]三亚地区小水电负荷!P10</f>
        <v>1.98</v>
      </c>
      <c r="D37" s="384" t="n">
        <f aca="false">[4]三亚地区小水电负荷!Q10</f>
        <v>0.75</v>
      </c>
      <c r="E37" s="384" t="n">
        <f aca="false">[4]各地区小水电负荷!F10</f>
        <v>4.5</v>
      </c>
      <c r="F37" s="384" t="n">
        <f aca="false">[4]各地区小水电负荷!G10</f>
        <v>2.2</v>
      </c>
      <c r="G37" s="384" t="n">
        <f aca="false">[4]各地区小水电负荷!H10</f>
        <v>3.5</v>
      </c>
      <c r="H37" s="384" t="n">
        <f aca="false">[4]各地区小水电负荷!I10</f>
        <v>2.4</v>
      </c>
      <c r="I37" s="384" t="n">
        <f aca="false">[4]各地区小水电负荷!N10</f>
        <v>12.1</v>
      </c>
      <c r="J37" s="384" t="n">
        <f aca="false">[4]各地区小水电负荷!O10</f>
        <v>2.15</v>
      </c>
      <c r="K37" s="384" t="n">
        <f aca="false">[4]各地区小水电负荷!P10</f>
        <v>9.3</v>
      </c>
      <c r="L37" s="384" t="n">
        <f aca="false">[4]各地区小水电负荷!Q10</f>
        <v>0</v>
      </c>
      <c r="M37" s="384" t="n">
        <f aca="false">C37+E37+G37+I37+K37</f>
        <v>31.38</v>
      </c>
      <c r="N37" s="384" t="n">
        <f aca="false">D37+F37+H37+J37+L37</f>
        <v>7.5</v>
      </c>
      <c r="O37" s="342"/>
      <c r="P37" s="342"/>
      <c r="Q37" s="362" t="s">
        <v>424</v>
      </c>
      <c r="R37" s="362"/>
      <c r="S37" s="362" t="s">
        <v>413</v>
      </c>
      <c r="T37" s="385" t="n">
        <v>3303.41</v>
      </c>
      <c r="U37" s="385" t="n">
        <v>3311.71</v>
      </c>
      <c r="V37" s="383" t="n">
        <v>3</v>
      </c>
      <c r="W37" s="369" t="n">
        <f aca="false">(U37-T37)*V37</f>
        <v>24.9000000000005</v>
      </c>
      <c r="X37" s="345"/>
      <c r="Y37" s="345"/>
    </row>
    <row r="38" customFormat="false" ht="15.75" hidden="false" customHeight="false" outlineLevel="0" collapsed="false">
      <c r="A38" s="335" t="n">
        <v>7</v>
      </c>
      <c r="B38" s="335"/>
      <c r="C38" s="384" t="n">
        <f aca="false">[4]三亚地区小水电负荷!P11</f>
        <v>2.06</v>
      </c>
      <c r="D38" s="384" t="n">
        <f aca="false">[4]三亚地区小水电负荷!Q11</f>
        <v>0.92</v>
      </c>
      <c r="E38" s="384" t="n">
        <f aca="false">[4]各地区小水电负荷!F11</f>
        <v>5.4</v>
      </c>
      <c r="F38" s="384" t="n">
        <f aca="false">[4]各地区小水电负荷!G11</f>
        <v>3</v>
      </c>
      <c r="G38" s="384" t="n">
        <f aca="false">[4]各地区小水电负荷!H11</f>
        <v>4</v>
      </c>
      <c r="H38" s="384" t="n">
        <f aca="false">[4]各地区小水电负荷!I11</f>
        <v>3.2</v>
      </c>
      <c r="I38" s="384" t="n">
        <f aca="false">[4]各地区小水电负荷!N11</f>
        <v>11.4</v>
      </c>
      <c r="J38" s="384" t="n">
        <f aca="false">[4]各地区小水电负荷!O11</f>
        <v>2.53</v>
      </c>
      <c r="K38" s="384" t="n">
        <f aca="false">[4]各地区小水电负荷!P11</f>
        <v>9</v>
      </c>
      <c r="L38" s="384" t="n">
        <f aca="false">[4]各地区小水电负荷!Q11</f>
        <v>0</v>
      </c>
      <c r="M38" s="384" t="n">
        <f aca="false">C38+E38+G38+I38+K38</f>
        <v>31.86</v>
      </c>
      <c r="N38" s="384" t="n">
        <f aca="false">D38+F38+H38+J38+L38</f>
        <v>9.65</v>
      </c>
      <c r="O38" s="342" t="s">
        <v>434</v>
      </c>
      <c r="P38" s="342"/>
      <c r="Q38" s="341" t="s">
        <v>422</v>
      </c>
      <c r="R38" s="341"/>
      <c r="S38" s="362" t="s">
        <v>413</v>
      </c>
      <c r="T38" s="385" t="n">
        <v>8186.7</v>
      </c>
      <c r="U38" s="385" t="n">
        <v>8193.75</v>
      </c>
      <c r="V38" s="383" t="n">
        <v>0.6</v>
      </c>
      <c r="W38" s="369" t="n">
        <f aca="false">(U38-T38)*V38</f>
        <v>4.23000000000011</v>
      </c>
      <c r="X38" s="345" t="n">
        <f aca="false">W38+W39</f>
        <v>4.23000000000011</v>
      </c>
      <c r="Y38" s="345"/>
    </row>
    <row r="39" customFormat="false" ht="15" hidden="false" customHeight="false" outlineLevel="0" collapsed="false">
      <c r="A39" s="335" t="n">
        <v>8</v>
      </c>
      <c r="B39" s="335"/>
      <c r="C39" s="384" t="n">
        <f aca="false">[4]三亚地区小水电负荷!P12</f>
        <v>2.47</v>
      </c>
      <c r="D39" s="384" t="n">
        <f aca="false">[4]三亚地区小水电负荷!Q12</f>
        <v>0.84</v>
      </c>
      <c r="E39" s="384" t="n">
        <f aca="false">[4]各地区小水电负荷!F12</f>
        <v>5.4</v>
      </c>
      <c r="F39" s="384" t="n">
        <f aca="false">[4]各地区小水电负荷!G12</f>
        <v>3</v>
      </c>
      <c r="G39" s="384" t="n">
        <f aca="false">[4]各地区小水电负荷!H12</f>
        <v>3.8</v>
      </c>
      <c r="H39" s="384" t="n">
        <f aca="false">[4]各地区小水电负荷!I12</f>
        <v>3.3</v>
      </c>
      <c r="I39" s="384" t="n">
        <f aca="false">[4]各地区小水电负荷!N12</f>
        <v>11.1</v>
      </c>
      <c r="J39" s="384" t="n">
        <f aca="false">[4]各地区小水电负荷!O12</f>
        <v>2.83</v>
      </c>
      <c r="K39" s="384" t="n">
        <f aca="false">[4]各地区小水电负荷!P12</f>
        <v>9</v>
      </c>
      <c r="L39" s="384" t="n">
        <f aca="false">[4]各地区小水电负荷!Q12</f>
        <v>0</v>
      </c>
      <c r="M39" s="384" t="n">
        <f aca="false">C39+E39+G39+I39+K39</f>
        <v>31.77</v>
      </c>
      <c r="N39" s="384" t="n">
        <f aca="false">D39+F39+H39+J39+L39</f>
        <v>9.97</v>
      </c>
      <c r="O39" s="342"/>
      <c r="P39" s="342"/>
      <c r="Q39" s="362" t="s">
        <v>424</v>
      </c>
      <c r="R39" s="362"/>
      <c r="S39" s="362" t="s">
        <v>413</v>
      </c>
      <c r="T39" s="385" t="n">
        <v>286.42</v>
      </c>
      <c r="U39" s="385" t="n">
        <v>286.42</v>
      </c>
      <c r="V39" s="383" t="n">
        <v>0.6</v>
      </c>
      <c r="W39" s="369" t="n">
        <f aca="false">(U39-T39)*V39</f>
        <v>0</v>
      </c>
      <c r="X39" s="345"/>
      <c r="Y39" s="345"/>
    </row>
    <row r="40" customFormat="false" ht="15" hidden="false" customHeight="false" outlineLevel="0" collapsed="false">
      <c r="A40" s="335" t="n">
        <v>9</v>
      </c>
      <c r="B40" s="335"/>
      <c r="C40" s="384" t="n">
        <f aca="false">[4]三亚地区小水电负荷!P13</f>
        <v>2.51</v>
      </c>
      <c r="D40" s="384" t="n">
        <f aca="false">[4]三亚地区小水电负荷!Q13</f>
        <v>0.85</v>
      </c>
      <c r="E40" s="384" t="n">
        <f aca="false">[4]各地区小水电负荷!F13</f>
        <v>5.4</v>
      </c>
      <c r="F40" s="384" t="n">
        <f aca="false">[4]各地区小水电负荷!G13</f>
        <v>3</v>
      </c>
      <c r="G40" s="384" t="n">
        <f aca="false">[4]各地区小水电负荷!H13</f>
        <v>3.9</v>
      </c>
      <c r="H40" s="384" t="n">
        <f aca="false">[4]各地区小水电负荷!I13</f>
        <v>3.4</v>
      </c>
      <c r="I40" s="384" t="n">
        <f aca="false">[4]各地区小水电负荷!N13</f>
        <v>11.4</v>
      </c>
      <c r="J40" s="384" t="n">
        <f aca="false">[4]各地区小水电负荷!O13</f>
        <v>2.43</v>
      </c>
      <c r="K40" s="384" t="n">
        <f aca="false">[4]各地区小水电负荷!P13</f>
        <v>9</v>
      </c>
      <c r="L40" s="384" t="n">
        <f aca="false">[4]各地区小水电负荷!Q13</f>
        <v>0</v>
      </c>
      <c r="M40" s="384" t="n">
        <f aca="false">C40+E40+G40+I40+K40</f>
        <v>32.21</v>
      </c>
      <c r="N40" s="384" t="n">
        <f aca="false">D40+F40+H40+J40+L40</f>
        <v>9.68</v>
      </c>
      <c r="O40" s="342" t="s">
        <v>435</v>
      </c>
      <c r="P40" s="342"/>
      <c r="Q40" s="362"/>
      <c r="R40" s="362"/>
      <c r="S40" s="363"/>
      <c r="T40" s="386"/>
      <c r="U40" s="386"/>
      <c r="V40" s="383"/>
      <c r="W40" s="369"/>
      <c r="X40" s="369" t="n">
        <f aca="false">[4]三亚地区小水电负荷!N75</f>
        <v>553.721500000022</v>
      </c>
      <c r="Y40" s="369"/>
    </row>
    <row r="41" customFormat="false" ht="15" hidden="false" customHeight="false" outlineLevel="0" collapsed="false">
      <c r="A41" s="335" t="n">
        <v>10</v>
      </c>
      <c r="B41" s="335"/>
      <c r="C41" s="384" t="n">
        <f aca="false">[4]三亚地区小水电负荷!P14</f>
        <v>2.51</v>
      </c>
      <c r="D41" s="384" t="n">
        <f aca="false">[4]三亚地区小水电负荷!Q14</f>
        <v>1.2</v>
      </c>
      <c r="E41" s="384" t="n">
        <f aca="false">[4]各地区小水电负荷!F14</f>
        <v>5.4</v>
      </c>
      <c r="F41" s="384" t="n">
        <f aca="false">[4]各地区小水电负荷!G14</f>
        <v>3</v>
      </c>
      <c r="G41" s="384" t="n">
        <f aca="false">[4]各地区小水电负荷!H14</f>
        <v>4.1</v>
      </c>
      <c r="H41" s="384" t="n">
        <f aca="false">[4]各地区小水电负荷!I14</f>
        <v>3.2</v>
      </c>
      <c r="I41" s="384" t="n">
        <f aca="false">[4]各地区小水电负荷!N14</f>
        <v>11.4</v>
      </c>
      <c r="J41" s="384" t="n">
        <f aca="false">[4]各地区小水电负荷!O14</f>
        <v>2.63</v>
      </c>
      <c r="K41" s="384" t="n">
        <f aca="false">[4]各地区小水电负荷!P14</f>
        <v>9</v>
      </c>
      <c r="L41" s="384" t="n">
        <f aca="false">[4]各地区小水电负荷!Q14</f>
        <v>0</v>
      </c>
      <c r="M41" s="384" t="n">
        <f aca="false">C41+E41+G41+I41+K41</f>
        <v>32.41</v>
      </c>
      <c r="N41" s="384" t="n">
        <f aca="false">D41+F41+H41+J41+L41</f>
        <v>10.03</v>
      </c>
      <c r="O41" s="342" t="s">
        <v>436</v>
      </c>
      <c r="P41" s="342"/>
      <c r="Q41" s="362"/>
      <c r="R41" s="362"/>
      <c r="S41" s="363"/>
      <c r="T41" s="386"/>
      <c r="U41" s="386"/>
      <c r="V41" s="383"/>
      <c r="W41" s="369"/>
      <c r="X41" s="369" t="n">
        <f aca="false">X15+X17+X21+X23+X25+X27+X29+X31+X34+X36+X38</f>
        <v>495.715999999997</v>
      </c>
      <c r="Y41" s="369"/>
    </row>
    <row r="42" customFormat="false" ht="15" hidden="false" customHeight="false" outlineLevel="0" collapsed="false">
      <c r="A42" s="335" t="n">
        <v>11</v>
      </c>
      <c r="B42" s="335"/>
      <c r="C42" s="384" t="n">
        <f aca="false">[4]三亚地区小水电负荷!P15</f>
        <v>2.45</v>
      </c>
      <c r="D42" s="384" t="n">
        <f aca="false">[4]三亚地区小水电负荷!Q15</f>
        <v>1.1</v>
      </c>
      <c r="E42" s="384" t="n">
        <f aca="false">[4]各地区小水电负荷!F15</f>
        <v>5.4</v>
      </c>
      <c r="F42" s="384" t="n">
        <f aca="false">[4]各地区小水电负荷!G15</f>
        <v>3</v>
      </c>
      <c r="G42" s="384" t="n">
        <f aca="false">[4]各地区小水电负荷!H15</f>
        <v>3.3</v>
      </c>
      <c r="H42" s="384" t="n">
        <f aca="false">[4]各地区小水电负荷!I15</f>
        <v>2.6</v>
      </c>
      <c r="I42" s="384" t="n">
        <f aca="false">[4]各地区小水电负荷!N15</f>
        <v>11.2</v>
      </c>
      <c r="J42" s="384" t="n">
        <f aca="false">[4]各地区小水电负荷!O15</f>
        <v>2.48</v>
      </c>
      <c r="K42" s="384" t="n">
        <f aca="false">[4]各地区小水电负荷!P15</f>
        <v>9</v>
      </c>
      <c r="L42" s="384" t="n">
        <f aca="false">[4]各地区小水电负荷!Q15</f>
        <v>0</v>
      </c>
      <c r="M42" s="384" t="n">
        <f aca="false">C42+E42+G42+I42+K42</f>
        <v>31.35</v>
      </c>
      <c r="N42" s="384" t="n">
        <f aca="false">D42+F42+H42+J42+L42</f>
        <v>9.18</v>
      </c>
      <c r="O42" s="342" t="s">
        <v>437</v>
      </c>
      <c r="P42" s="342"/>
      <c r="Q42" s="362"/>
      <c r="R42" s="362"/>
      <c r="S42" s="363"/>
      <c r="T42" s="386"/>
      <c r="U42" s="386"/>
      <c r="V42" s="383"/>
      <c r="W42" s="369"/>
      <c r="X42" s="369" t="n">
        <f aca="false">X40-X41</f>
        <v>58.0055000000259</v>
      </c>
      <c r="Y42" s="369"/>
    </row>
    <row r="43" customFormat="false" ht="15" hidden="false" customHeight="false" outlineLevel="0" collapsed="false">
      <c r="A43" s="335" t="n">
        <v>12</v>
      </c>
      <c r="B43" s="335"/>
      <c r="C43" s="384" t="n">
        <f aca="false">[4]三亚地区小水电负荷!P16</f>
        <v>2.47</v>
      </c>
      <c r="D43" s="384" t="n">
        <f aca="false">[4]三亚地区小水电负荷!Q16</f>
        <v>0.71</v>
      </c>
      <c r="E43" s="384" t="n">
        <f aca="false">[4]各地区小水电负荷!F16</f>
        <v>5.4</v>
      </c>
      <c r="F43" s="384" t="n">
        <f aca="false">[4]各地区小水电负荷!G16</f>
        <v>3</v>
      </c>
      <c r="G43" s="384" t="n">
        <f aca="false">[4]各地区小水电负荷!H17</f>
        <v>3.8</v>
      </c>
      <c r="H43" s="384" t="n">
        <f aca="false">[4]各地区小水电负荷!I16</f>
        <v>2.4</v>
      </c>
      <c r="I43" s="384" t="n">
        <f aca="false">[4]各地区小水电负荷!N16</f>
        <v>11.6</v>
      </c>
      <c r="J43" s="384" t="n">
        <f aca="false">[4]各地区小水电负荷!O16</f>
        <v>2.28</v>
      </c>
      <c r="K43" s="384" t="n">
        <f aca="false">[4]各地区小水电负荷!P16</f>
        <v>9</v>
      </c>
      <c r="L43" s="384" t="n">
        <f aca="false">[4]各地区小水电负荷!Q16</f>
        <v>0</v>
      </c>
      <c r="M43" s="384" t="n">
        <f aca="false">C43+E43+G43+I43+K43</f>
        <v>32.27</v>
      </c>
      <c r="N43" s="384" t="n">
        <f aca="false">D43+F43+H43+J43+L43</f>
        <v>8.39</v>
      </c>
      <c r="O43" s="342" t="s">
        <v>438</v>
      </c>
      <c r="P43" s="342"/>
      <c r="Q43" s="362"/>
      <c r="R43" s="362"/>
      <c r="S43" s="363"/>
      <c r="T43" s="386"/>
      <c r="U43" s="386"/>
      <c r="V43" s="383"/>
      <c r="W43" s="369"/>
      <c r="X43" s="369" t="n">
        <f aca="false">X42/X40*100</f>
        <v>10.4755730091794</v>
      </c>
      <c r="Y43" s="369"/>
    </row>
    <row r="44" customFormat="false" ht="15" hidden="false" customHeight="false" outlineLevel="0" collapsed="false">
      <c r="A44" s="335" t="n">
        <v>13</v>
      </c>
      <c r="B44" s="335"/>
      <c r="C44" s="384" t="n">
        <f aca="false">[4]三亚地区小水电负荷!P17</f>
        <v>2.47</v>
      </c>
      <c r="D44" s="384" t="n">
        <f aca="false">[4]三亚地区小水电负荷!Q17</f>
        <v>1.08</v>
      </c>
      <c r="E44" s="384" t="n">
        <f aca="false">[4]各地区小水电负荷!F17</f>
        <v>5.4</v>
      </c>
      <c r="F44" s="384" t="n">
        <f aca="false">[4]各地区小水电负荷!G17</f>
        <v>3</v>
      </c>
      <c r="G44" s="384" t="n">
        <f aca="false">[4]各地区小水电负荷!H18</f>
        <v>3.9</v>
      </c>
      <c r="H44" s="384" t="n">
        <f aca="false">[4]各地区小水电负荷!I17</f>
        <v>2.6</v>
      </c>
      <c r="I44" s="384" t="n">
        <f aca="false">[4]各地区小水电负荷!N17</f>
        <v>11.9</v>
      </c>
      <c r="J44" s="384" t="n">
        <f aca="false">[4]各地区小水电负荷!O17</f>
        <v>2.48</v>
      </c>
      <c r="K44" s="384" t="n">
        <f aca="false">[4]各地区小水电负荷!P17</f>
        <v>9</v>
      </c>
      <c r="L44" s="384" t="n">
        <f aca="false">[4]各地区小水电负荷!Q17</f>
        <v>0</v>
      </c>
      <c r="M44" s="384" t="n">
        <f aca="false">C44+E44+G44+I44+K44</f>
        <v>32.67</v>
      </c>
      <c r="N44" s="384" t="n">
        <f aca="false">D44+F44+H44+J44+L44</f>
        <v>9.16</v>
      </c>
      <c r="O44" s="342" t="s">
        <v>71</v>
      </c>
      <c r="P44" s="342"/>
      <c r="Q44" s="367" t="s">
        <v>412</v>
      </c>
      <c r="R44" s="367"/>
      <c r="S44" s="362" t="s">
        <v>413</v>
      </c>
      <c r="T44" s="385" t="n">
        <v>654.565</v>
      </c>
      <c r="U44" s="385" t="n">
        <v>656.511</v>
      </c>
      <c r="V44" s="383" t="n">
        <v>1.65</v>
      </c>
      <c r="W44" s="369" t="n">
        <f aca="false">(U44-T44)*V44</f>
        <v>3.21089999999986</v>
      </c>
      <c r="X44" s="345" t="n">
        <f aca="false">Y44-Y46</f>
        <v>5.74199999999965</v>
      </c>
      <c r="Y44" s="369" t="n">
        <f aca="false">W44+W46</f>
        <v>5.76509999999986</v>
      </c>
    </row>
    <row r="45" customFormat="false" ht="15" hidden="false" customHeight="false" outlineLevel="0" collapsed="false">
      <c r="A45" s="335" t="n">
        <v>14</v>
      </c>
      <c r="B45" s="335"/>
      <c r="C45" s="384" t="n">
        <f aca="false">[4]三亚地区小水电负荷!P18</f>
        <v>2.47</v>
      </c>
      <c r="D45" s="384" t="n">
        <f aca="false">[4]三亚地区小水电负荷!Q18</f>
        <v>1.08</v>
      </c>
      <c r="E45" s="384" t="n">
        <f aca="false">[4]各地区小水电负荷!F18</f>
        <v>5.4</v>
      </c>
      <c r="F45" s="384" t="n">
        <f aca="false">[4]各地区小水电负荷!G18</f>
        <v>3</v>
      </c>
      <c r="G45" s="384" t="n">
        <f aca="false">[4]各地区小水电负荷!H18</f>
        <v>3.9</v>
      </c>
      <c r="H45" s="384" t="n">
        <f aca="false">[4]各地区小水电负荷!I18</f>
        <v>2.7</v>
      </c>
      <c r="I45" s="384" t="n">
        <f aca="false">[4]各地区小水电负荷!N18</f>
        <v>11.8</v>
      </c>
      <c r="J45" s="384" t="n">
        <f aca="false">[4]各地区小水电负荷!O18</f>
        <v>2.58</v>
      </c>
      <c r="K45" s="384" t="n">
        <f aca="false">[4]各地区小水电负荷!P18</f>
        <v>9</v>
      </c>
      <c r="L45" s="384" t="n">
        <f aca="false">[4]各地区小水电负荷!Q18</f>
        <v>0</v>
      </c>
      <c r="M45" s="384" t="n">
        <f aca="false">C45+E45+G45+I45+K45</f>
        <v>32.57</v>
      </c>
      <c r="N45" s="384" t="n">
        <f aca="false">D45+F45+H45+J45+L45</f>
        <v>9.36</v>
      </c>
      <c r="O45" s="342"/>
      <c r="P45" s="342"/>
      <c r="Q45" s="367" t="s">
        <v>412</v>
      </c>
      <c r="R45" s="367"/>
      <c r="S45" s="362" t="s">
        <v>415</v>
      </c>
      <c r="T45" s="385" t="n">
        <v>3086.716</v>
      </c>
      <c r="U45" s="385" t="n">
        <v>3086.73</v>
      </c>
      <c r="V45" s="383" t="n">
        <v>1.65</v>
      </c>
      <c r="W45" s="369" t="n">
        <f aca="false">(U45-T45)*V45</f>
        <v>0.0231000000002041</v>
      </c>
      <c r="X45" s="345"/>
      <c r="Y45" s="369"/>
    </row>
    <row r="46" customFormat="false" ht="15" hidden="false" customHeight="false" outlineLevel="0" collapsed="false">
      <c r="A46" s="335" t="n">
        <v>15</v>
      </c>
      <c r="B46" s="335"/>
      <c r="C46" s="384" t="n">
        <f aca="false">[4]三亚地区小水电负荷!P19</f>
        <v>2.47</v>
      </c>
      <c r="D46" s="384" t="n">
        <f aca="false">[4]三亚地区小水电负荷!Q19</f>
        <v>1.08</v>
      </c>
      <c r="E46" s="384" t="n">
        <f aca="false">[4]各地区小水电负荷!F19</f>
        <v>5.4</v>
      </c>
      <c r="F46" s="384" t="n">
        <f aca="false">[4]各地区小水电负荷!G19</f>
        <v>3</v>
      </c>
      <c r="G46" s="384" t="n">
        <f aca="false">[4]各地区小水电负荷!H19</f>
        <v>3.9</v>
      </c>
      <c r="H46" s="384" t="n">
        <f aca="false">[4]各地区小水电负荷!I19</f>
        <v>2.7</v>
      </c>
      <c r="I46" s="384" t="n">
        <f aca="false">[4]各地区小水电负荷!N19</f>
        <v>11.7</v>
      </c>
      <c r="J46" s="384" t="n">
        <f aca="false">[4]各地区小水电负荷!O19</f>
        <v>3.08</v>
      </c>
      <c r="K46" s="384" t="n">
        <f aca="false">[4]各地区小水电负荷!P19</f>
        <v>9</v>
      </c>
      <c r="L46" s="384" t="n">
        <f aca="false">[4]各地区小水电负荷!Q19</f>
        <v>0</v>
      </c>
      <c r="M46" s="384" t="n">
        <f aca="false">C46+E46+G46+I46+K46</f>
        <v>32.47</v>
      </c>
      <c r="N46" s="384" t="n">
        <f aca="false">D46+F46+H46+J46+L46</f>
        <v>9.86</v>
      </c>
      <c r="O46" s="342"/>
      <c r="P46" s="342"/>
      <c r="Q46" s="367" t="s">
        <v>416</v>
      </c>
      <c r="R46" s="367"/>
      <c r="S46" s="362" t="s">
        <v>413</v>
      </c>
      <c r="T46" s="385" t="n">
        <v>1181.874</v>
      </c>
      <c r="U46" s="385" t="n">
        <v>1183.422</v>
      </c>
      <c r="V46" s="383" t="n">
        <v>1.65</v>
      </c>
      <c r="W46" s="369" t="n">
        <f aca="false">(U46-T46)*V46</f>
        <v>2.5542</v>
      </c>
      <c r="X46" s="345"/>
      <c r="Y46" s="369" t="n">
        <f aca="false">W45+W470</f>
        <v>0.0231000000002041</v>
      </c>
    </row>
    <row r="47" customFormat="false" ht="16.5" hidden="false" customHeight="true" outlineLevel="0" collapsed="false">
      <c r="A47" s="335" t="n">
        <v>16</v>
      </c>
      <c r="B47" s="335"/>
      <c r="C47" s="384" t="n">
        <f aca="false">[4]三亚地区小水电负荷!P20</f>
        <v>2.45</v>
      </c>
      <c r="D47" s="384" t="n">
        <f aca="false">[4]三亚地区小水电负荷!Q20</f>
        <v>1.18</v>
      </c>
      <c r="E47" s="384" t="n">
        <f aca="false">[4]各地区小水电负荷!F20</f>
        <v>5.4</v>
      </c>
      <c r="F47" s="384" t="n">
        <f aca="false">[4]各地区小水电负荷!G20</f>
        <v>3.1</v>
      </c>
      <c r="G47" s="384" t="n">
        <f aca="false">[4]各地区小水电负荷!H20</f>
        <v>3.7</v>
      </c>
      <c r="H47" s="384" t="n">
        <f aca="false">[4]各地区小水电负荷!I20</f>
        <v>3.5</v>
      </c>
      <c r="I47" s="384" t="n">
        <f aca="false">[4]各地区小水电负荷!N20</f>
        <v>12</v>
      </c>
      <c r="J47" s="384" t="n">
        <f aca="false">[4]各地区小水电负荷!O20</f>
        <v>3.24</v>
      </c>
      <c r="K47" s="384" t="n">
        <f aca="false">[4]各地区小水电负荷!P20</f>
        <v>9.7</v>
      </c>
      <c r="L47" s="384" t="n">
        <f aca="false">[4]各地区小水电负荷!Q20</f>
        <v>0</v>
      </c>
      <c r="M47" s="384" t="n">
        <f aca="false">C47+E47+G47+I47+K47</f>
        <v>33.25</v>
      </c>
      <c r="N47" s="384" t="n">
        <f aca="false">D47+F47+H47+J47+L47</f>
        <v>11.02</v>
      </c>
      <c r="O47" s="342"/>
      <c r="P47" s="342"/>
      <c r="Q47" s="367" t="s">
        <v>416</v>
      </c>
      <c r="R47" s="367"/>
      <c r="S47" s="362" t="s">
        <v>415</v>
      </c>
      <c r="T47" s="385" t="n">
        <v>1416.442</v>
      </c>
      <c r="U47" s="385" t="n">
        <v>1416.451</v>
      </c>
      <c r="V47" s="383" t="n">
        <v>1.65</v>
      </c>
      <c r="W47" s="369" t="n">
        <f aca="false">(U47-T47)*V47</f>
        <v>0.014850000000024</v>
      </c>
      <c r="X47" s="345"/>
      <c r="Y47" s="369"/>
    </row>
    <row r="48" customFormat="false" ht="16.5" hidden="false" customHeight="true" outlineLevel="0" collapsed="false">
      <c r="A48" s="335" t="n">
        <v>17</v>
      </c>
      <c r="B48" s="335"/>
      <c r="C48" s="384" t="n">
        <f aca="false">[4]三亚地区小水电负荷!P21</f>
        <v>2.4</v>
      </c>
      <c r="D48" s="384" t="n">
        <f aca="false">[4]三亚地区小水电负荷!Q21</f>
        <v>1.32</v>
      </c>
      <c r="E48" s="384" t="n">
        <f aca="false">[4]各地区小水电负荷!F21</f>
        <v>5.4</v>
      </c>
      <c r="F48" s="384" t="n">
        <f aca="false">[4]各地区小水电负荷!G21</f>
        <v>3.1</v>
      </c>
      <c r="G48" s="384" t="n">
        <f aca="false">[4]各地区小水电负荷!H21</f>
        <v>4.6</v>
      </c>
      <c r="H48" s="384" t="n">
        <f aca="false">[4]各地区小水电负荷!I24</f>
        <v>4</v>
      </c>
      <c r="I48" s="384" t="n">
        <f aca="false">[4]各地区小水电负荷!N21</f>
        <v>11.7</v>
      </c>
      <c r="J48" s="384" t="n">
        <f aca="false">[4]各地区小水电负荷!O21</f>
        <v>3.14</v>
      </c>
      <c r="K48" s="384" t="n">
        <f aca="false">[4]各地区小水电负荷!P21</f>
        <v>9.7</v>
      </c>
      <c r="L48" s="384" t="n">
        <f aca="false">[4]各地区小水电负荷!Q21</f>
        <v>0</v>
      </c>
      <c r="M48" s="384" t="n">
        <f aca="false">C48+E48+G48+I48+K48</f>
        <v>33.8</v>
      </c>
      <c r="N48" s="384" t="n">
        <f aca="false">D48+F48+H48+J48+L48</f>
        <v>11.56</v>
      </c>
      <c r="O48" s="342" t="s">
        <v>70</v>
      </c>
      <c r="P48" s="342"/>
      <c r="Q48" s="367" t="s">
        <v>412</v>
      </c>
      <c r="R48" s="367"/>
      <c r="S48" s="362" t="s">
        <v>413</v>
      </c>
      <c r="T48" s="385" t="n">
        <v>1852.64</v>
      </c>
      <c r="U48" s="385" t="n">
        <v>1857.27</v>
      </c>
      <c r="V48" s="383" t="n">
        <v>2.2</v>
      </c>
      <c r="W48" s="369" t="n">
        <f aca="false">(U48-T48)*V48</f>
        <v>10.1859999999997</v>
      </c>
      <c r="X48" s="345" t="n">
        <f aca="false">Y48-Y50</f>
        <v>12.6500000000005</v>
      </c>
      <c r="Y48" s="369" t="n">
        <f aca="false">W48+W50</f>
        <v>12.7820000000004</v>
      </c>
    </row>
    <row r="49" customFormat="false" ht="15" hidden="false" customHeight="false" outlineLevel="0" collapsed="false">
      <c r="A49" s="335" t="n">
        <v>18</v>
      </c>
      <c r="B49" s="335"/>
      <c r="C49" s="384" t="n">
        <f aca="false">[4]三亚地区小水电负荷!P22</f>
        <v>2.35</v>
      </c>
      <c r="D49" s="384" t="n">
        <f aca="false">[4]三亚地区小水电负荷!Q22</f>
        <v>1.33</v>
      </c>
      <c r="E49" s="384" t="n">
        <f aca="false">[4]各地区小水电负荷!F22</f>
        <v>5.4</v>
      </c>
      <c r="F49" s="384" t="n">
        <f aca="false">[4]各地区小水电负荷!G22</f>
        <v>3.1</v>
      </c>
      <c r="G49" s="384" t="n">
        <f aca="false">[4]各地区小水电负荷!H22</f>
        <v>4.7</v>
      </c>
      <c r="H49" s="384" t="n">
        <f aca="false">[4]各地区小水电负荷!I22</f>
        <v>3.1</v>
      </c>
      <c r="I49" s="384" t="n">
        <f aca="false">[4]各地区小水电负荷!N22</f>
        <v>11.9</v>
      </c>
      <c r="J49" s="384" t="n">
        <f aca="false">[4]各地区小水电负荷!O22</f>
        <v>2.74</v>
      </c>
      <c r="K49" s="384" t="n">
        <f aca="false">[4]各地区小水电负荷!P26</f>
        <v>10</v>
      </c>
      <c r="L49" s="384" t="n">
        <f aca="false">[4]各地区小水电负荷!Q22</f>
        <v>0</v>
      </c>
      <c r="M49" s="384" t="n">
        <f aca="false">C49+E49+G49+I49+K49</f>
        <v>34.35</v>
      </c>
      <c r="N49" s="384" t="n">
        <f aca="false">D49+F49+H49+J49+L49</f>
        <v>10.27</v>
      </c>
      <c r="O49" s="342"/>
      <c r="P49" s="342"/>
      <c r="Q49" s="367" t="s">
        <v>412</v>
      </c>
      <c r="R49" s="367"/>
      <c r="S49" s="362" t="s">
        <v>415</v>
      </c>
      <c r="T49" s="385" t="n">
        <v>765.39</v>
      </c>
      <c r="U49" s="385" t="n">
        <v>765.39</v>
      </c>
      <c r="V49" s="383" t="n">
        <v>2.2</v>
      </c>
      <c r="W49" s="369" t="n">
        <f aca="false">(U49-T49)*V49</f>
        <v>0</v>
      </c>
      <c r="X49" s="345"/>
      <c r="Y49" s="369"/>
    </row>
    <row r="50" customFormat="false" ht="15" hidden="false" customHeight="false" outlineLevel="0" collapsed="false">
      <c r="A50" s="335" t="n">
        <v>19</v>
      </c>
      <c r="B50" s="335"/>
      <c r="C50" s="384" t="n">
        <f aca="false">[4]三亚地区小水电负荷!P23</f>
        <v>2.35</v>
      </c>
      <c r="D50" s="384" t="n">
        <f aca="false">[4]三亚地区小水电负荷!Q23</f>
        <v>1.38</v>
      </c>
      <c r="E50" s="384" t="n">
        <f aca="false">[4]各地区小水电负荷!F23</f>
        <v>5.4</v>
      </c>
      <c r="F50" s="384" t="n">
        <f aca="false">[4]各地区小水电负荷!G23</f>
        <v>3.1</v>
      </c>
      <c r="G50" s="384" t="n">
        <f aca="false">[4]各地区小水电负荷!H23</f>
        <v>4.5</v>
      </c>
      <c r="H50" s="384" t="n">
        <f aca="false">[4]各地区小水电负荷!I23</f>
        <v>2.8</v>
      </c>
      <c r="I50" s="384" t="n">
        <f aca="false">[4]各地区小水电负荷!N23</f>
        <v>11.8</v>
      </c>
      <c r="J50" s="384" t="n">
        <f aca="false">[4]各地区小水电负荷!O23</f>
        <v>2.34</v>
      </c>
      <c r="K50" s="384" t="n">
        <f aca="false">[4]各地区小水电负荷!P23</f>
        <v>9.9</v>
      </c>
      <c r="L50" s="384" t="n">
        <f aca="false">[4]各地区小水电负荷!Q23</f>
        <v>0</v>
      </c>
      <c r="M50" s="384" t="n">
        <f aca="false">C50+E50+G50+I50+K50</f>
        <v>33.95</v>
      </c>
      <c r="N50" s="384" t="n">
        <f aca="false">D50+F50+H50+J50+L50</f>
        <v>9.62</v>
      </c>
      <c r="O50" s="342"/>
      <c r="P50" s="342"/>
      <c r="Q50" s="367" t="s">
        <v>416</v>
      </c>
      <c r="R50" s="367"/>
      <c r="S50" s="362" t="s">
        <v>413</v>
      </c>
      <c r="T50" s="385" t="n">
        <v>3337.64</v>
      </c>
      <c r="U50" s="385" t="n">
        <v>3338.82</v>
      </c>
      <c r="V50" s="383" t="n">
        <v>2.2</v>
      </c>
      <c r="W50" s="369" t="n">
        <f aca="false">(U50-T50)*V50</f>
        <v>2.59600000000064</v>
      </c>
      <c r="X50" s="345"/>
      <c r="Y50" s="369" t="n">
        <f aca="false">W49+W51</f>
        <v>0.13199999999988</v>
      </c>
    </row>
    <row r="51" customFormat="false" ht="15" hidden="false" customHeight="false" outlineLevel="0" collapsed="false">
      <c r="A51" s="335" t="n">
        <v>20</v>
      </c>
      <c r="B51" s="335"/>
      <c r="C51" s="384" t="n">
        <f aca="false">[4]三亚地区小水电负荷!P24</f>
        <v>2.35</v>
      </c>
      <c r="D51" s="384" t="n">
        <f aca="false">[4]三亚地区小水电负荷!Q24</f>
        <v>1.34</v>
      </c>
      <c r="E51" s="384" t="n">
        <f aca="false">[4]各地区小水电负荷!F24</f>
        <v>5.4</v>
      </c>
      <c r="F51" s="384" t="n">
        <f aca="false">[4]各地区小水电负荷!G24</f>
        <v>3.1</v>
      </c>
      <c r="G51" s="384" t="n">
        <f aca="false">[4]各地区小水电负荷!H24</f>
        <v>4.5</v>
      </c>
      <c r="H51" s="384" t="n">
        <f aca="false">[4]各地区小水电负荷!I24</f>
        <v>4</v>
      </c>
      <c r="I51" s="384" t="n">
        <f aca="false">[4]各地区小水电负荷!N24</f>
        <v>11.8</v>
      </c>
      <c r="J51" s="384" t="n">
        <f aca="false">[4]各地区小水电负荷!O24</f>
        <v>2.94</v>
      </c>
      <c r="K51" s="384" t="n">
        <f aca="false">[4]各地区小水电负荷!P24</f>
        <v>10</v>
      </c>
      <c r="L51" s="384" t="n">
        <f aca="false">[4]各地区小水电负荷!Q24</f>
        <v>0</v>
      </c>
      <c r="M51" s="384" t="n">
        <f aca="false">C51+E51+G51+I51+K51</f>
        <v>34.05</v>
      </c>
      <c r="N51" s="384" t="n">
        <f aca="false">D51+F51+H51+J51+L51</f>
        <v>11.38</v>
      </c>
      <c r="O51" s="342"/>
      <c r="P51" s="342"/>
      <c r="Q51" s="367" t="s">
        <v>416</v>
      </c>
      <c r="R51" s="367"/>
      <c r="S51" s="362" t="s">
        <v>415</v>
      </c>
      <c r="T51" s="385" t="n">
        <v>3679.67</v>
      </c>
      <c r="U51" s="385" t="n">
        <v>3679.73</v>
      </c>
      <c r="V51" s="383" t="n">
        <v>2.2</v>
      </c>
      <c r="W51" s="369" t="n">
        <f aca="false">(U51-T51)*V51</f>
        <v>0.13199999999988</v>
      </c>
      <c r="X51" s="345"/>
      <c r="Y51" s="369"/>
    </row>
    <row r="52" customFormat="false" ht="15" hidden="false" customHeight="false" outlineLevel="0" collapsed="false">
      <c r="A52" s="335" t="n">
        <v>21</v>
      </c>
      <c r="B52" s="335"/>
      <c r="C52" s="384" t="n">
        <f aca="false">[4]三亚地区小水电负荷!P25</f>
        <v>2.4</v>
      </c>
      <c r="D52" s="384" t="n">
        <f aca="false">[4]三亚地区小水电负荷!Q25</f>
        <v>1.28</v>
      </c>
      <c r="E52" s="384" t="n">
        <f aca="false">[4]各地区小水电负荷!F25</f>
        <v>5.4</v>
      </c>
      <c r="F52" s="384" t="n">
        <f aca="false">[4]各地区小水电负荷!G25</f>
        <v>3.1</v>
      </c>
      <c r="G52" s="384" t="n">
        <f aca="false">[4]各地区小水电负荷!H25</f>
        <v>4.1</v>
      </c>
      <c r="H52" s="384" t="n">
        <f aca="false">[4]各地区小水电负荷!I25</f>
        <v>3.5</v>
      </c>
      <c r="I52" s="384" t="n">
        <f aca="false">[4]各地区小水电负荷!N25</f>
        <v>11.7</v>
      </c>
      <c r="J52" s="384" t="n">
        <f aca="false">[4]各地区小水电负荷!O25</f>
        <v>3.24</v>
      </c>
      <c r="K52" s="384" t="n">
        <f aca="false">[4]各地区小水电负荷!P25</f>
        <v>10</v>
      </c>
      <c r="L52" s="384" t="n">
        <f aca="false">[4]各地区小水电负荷!Q25</f>
        <v>0</v>
      </c>
      <c r="M52" s="384" t="n">
        <f aca="false">C52+E52+G52+I52+K52</f>
        <v>33.6</v>
      </c>
      <c r="N52" s="384" t="n">
        <f aca="false">D52+F52+H52+J52+L52</f>
        <v>11.12</v>
      </c>
      <c r="O52" s="342" t="s">
        <v>69</v>
      </c>
      <c r="P52" s="342"/>
      <c r="Q52" s="367" t="s">
        <v>412</v>
      </c>
      <c r="R52" s="367"/>
      <c r="S52" s="362" t="s">
        <v>413</v>
      </c>
      <c r="T52" s="385" t="n">
        <v>7368.4</v>
      </c>
      <c r="U52" s="385" t="n">
        <v>7373.6</v>
      </c>
      <c r="V52" s="383" t="n">
        <v>6.6</v>
      </c>
      <c r="W52" s="369" t="n">
        <f aca="false">(U52-T52)*V52</f>
        <v>34.3200000000048</v>
      </c>
      <c r="X52" s="345" t="n">
        <f aca="false">Y52-Y53</f>
        <v>34.3200000000048</v>
      </c>
      <c r="Y52" s="369" t="n">
        <f aca="false">W52</f>
        <v>34.3200000000048</v>
      </c>
      <c r="Z52" s="333" t="n">
        <f aca="false">+Z54</f>
        <v>0</v>
      </c>
    </row>
    <row r="53" customFormat="false" ht="15" hidden="false" customHeight="false" outlineLevel="0" collapsed="false">
      <c r="A53" s="335" t="n">
        <v>22</v>
      </c>
      <c r="B53" s="335"/>
      <c r="C53" s="384" t="n">
        <f aca="false">[4]三亚地区小水电负荷!P26</f>
        <v>2.4</v>
      </c>
      <c r="D53" s="384" t="n">
        <f aca="false">[4]三亚地区小水电负荷!Q26</f>
        <v>1.25</v>
      </c>
      <c r="E53" s="384" t="n">
        <f aca="false">[4]各地区小水电负荷!F26</f>
        <v>5.4</v>
      </c>
      <c r="F53" s="384" t="n">
        <f aca="false">[4]各地区小水电负荷!G26</f>
        <v>3.1</v>
      </c>
      <c r="G53" s="384" t="n">
        <f aca="false">[4]各地区小水电负荷!H27</f>
        <v>4</v>
      </c>
      <c r="H53" s="384" t="n">
        <f aca="false">[4]各地区小水电负荷!I27</f>
        <v>2.9</v>
      </c>
      <c r="I53" s="384" t="n">
        <f aca="false">[4]各地区小水电负荷!N26</f>
        <v>10.7</v>
      </c>
      <c r="J53" s="384" t="n">
        <f aca="false">[4]各地区小水电负荷!O26</f>
        <v>3.14</v>
      </c>
      <c r="K53" s="384" t="n">
        <f aca="false">[4]各地区小水电负荷!P26</f>
        <v>10</v>
      </c>
      <c r="L53" s="384" t="n">
        <f aca="false">[4]各地区小水电负荷!Q26</f>
        <v>0</v>
      </c>
      <c r="M53" s="384" t="n">
        <f aca="false">C53+E53+G53+I53+K53</f>
        <v>32.5</v>
      </c>
      <c r="N53" s="384" t="n">
        <f aca="false">D53+F53+H53+J53+L53</f>
        <v>10.39</v>
      </c>
      <c r="O53" s="342"/>
      <c r="P53" s="342"/>
      <c r="Q53" s="367" t="s">
        <v>412</v>
      </c>
      <c r="R53" s="367"/>
      <c r="S53" s="362" t="s">
        <v>415</v>
      </c>
      <c r="T53" s="385"/>
      <c r="U53" s="385"/>
      <c r="V53" s="383" t="n">
        <v>3.3</v>
      </c>
      <c r="W53" s="369" t="n">
        <f aca="false">(U53-T53)*V53</f>
        <v>0</v>
      </c>
      <c r="X53" s="345"/>
      <c r="Y53" s="369" t="n">
        <f aca="false">W53</f>
        <v>0</v>
      </c>
    </row>
    <row r="54" customFormat="false" ht="15" hidden="false" customHeight="false" outlineLevel="0" collapsed="false">
      <c r="A54" s="335" t="n">
        <v>23</v>
      </c>
      <c r="B54" s="335"/>
      <c r="C54" s="384" t="n">
        <f aca="false">[4]三亚地区小水电负荷!P27</f>
        <v>2.4</v>
      </c>
      <c r="D54" s="384" t="n">
        <f aca="false">[4]三亚地区小水电负荷!Q27</f>
        <v>1.169</v>
      </c>
      <c r="E54" s="384" t="n">
        <f aca="false">[4]各地区小水电负荷!F27</f>
        <v>4.5</v>
      </c>
      <c r="F54" s="384" t="n">
        <f aca="false">[4]各地区小水电负荷!G27</f>
        <v>3</v>
      </c>
      <c r="G54" s="384" t="n">
        <f aca="false">[4]各地区小水电负荷!H27</f>
        <v>4</v>
      </c>
      <c r="H54" s="384" t="n">
        <f aca="false">[4]各地区小水电负荷!I27</f>
        <v>2.9</v>
      </c>
      <c r="I54" s="384" t="n">
        <f aca="false">[4]各地区小水电负荷!N27</f>
        <v>11.4</v>
      </c>
      <c r="J54" s="384" t="n">
        <f aca="false">[4]各地区小水电负荷!O27</f>
        <v>2.1</v>
      </c>
      <c r="K54" s="384" t="n">
        <f aca="false">[4]各地区小水电负荷!P27</f>
        <v>9.9</v>
      </c>
      <c r="L54" s="384" t="n">
        <f aca="false">[4]各地区小水电负荷!Q27</f>
        <v>0</v>
      </c>
      <c r="M54" s="384" t="n">
        <f aca="false">C54+E54+G54+I54+K54</f>
        <v>32.2</v>
      </c>
      <c r="N54" s="384" t="n">
        <f aca="false">D54+F54+H54+J54+L54</f>
        <v>9.169</v>
      </c>
      <c r="O54" s="342" t="s">
        <v>181</v>
      </c>
      <c r="P54" s="342"/>
      <c r="Q54" s="367" t="s">
        <v>412</v>
      </c>
      <c r="R54" s="367"/>
      <c r="S54" s="362" t="s">
        <v>413</v>
      </c>
      <c r="T54" s="385" t="n">
        <v>785.52</v>
      </c>
      <c r="U54" s="385" t="n">
        <v>787.8</v>
      </c>
      <c r="V54" s="383" t="n">
        <v>6.6</v>
      </c>
      <c r="W54" s="369" t="n">
        <f aca="false">(U54-T54)*V54</f>
        <v>15.0479999999998</v>
      </c>
      <c r="X54" s="345" t="n">
        <f aca="false">Y54-Y55</f>
        <v>15.0479999999998</v>
      </c>
      <c r="Y54" s="369" t="n">
        <f aca="false">W54</f>
        <v>15.0479999999998</v>
      </c>
    </row>
    <row r="55" customFormat="false" ht="14.25" hidden="false" customHeight="true" outlineLevel="0" collapsed="false">
      <c r="A55" s="335" t="s">
        <v>439</v>
      </c>
      <c r="B55" s="335"/>
      <c r="C55" s="384" t="n">
        <f aca="false">MAX(C31:C54)</f>
        <v>2.51</v>
      </c>
      <c r="D55" s="384" t="n">
        <f aca="false">MAX(D31:D54)</f>
        <v>1.38</v>
      </c>
      <c r="E55" s="384" t="n">
        <f aca="false">MAX(E31:E54)</f>
        <v>5.4</v>
      </c>
      <c r="F55" s="384" t="n">
        <f aca="false">MAX(F31:F54)</f>
        <v>3.1</v>
      </c>
      <c r="G55" s="384" t="n">
        <f aca="false">MAX(G31:G54)</f>
        <v>4.7</v>
      </c>
      <c r="H55" s="384" t="n">
        <f aca="false">MAX(H31:H54)</f>
        <v>4</v>
      </c>
      <c r="I55" s="384" t="n">
        <f aca="false">MAX(I31:I54)</f>
        <v>12.5</v>
      </c>
      <c r="J55" s="384" t="n">
        <f aca="false">MAX(J31:J54)</f>
        <v>3.24</v>
      </c>
      <c r="K55" s="384" t="n">
        <f aca="false">MAX(K31:K54)</f>
        <v>10</v>
      </c>
      <c r="L55" s="384" t="n">
        <f aca="false">MAX(L31:L54)</f>
        <v>0</v>
      </c>
      <c r="M55" s="384" t="n">
        <f aca="false">MAX(M31:M54)</f>
        <v>34.35</v>
      </c>
      <c r="N55" s="384" t="n">
        <f aca="false">MAX(N31:N54)</f>
        <v>11.56</v>
      </c>
      <c r="O55" s="342"/>
      <c r="P55" s="342"/>
      <c r="Q55" s="367" t="s">
        <v>412</v>
      </c>
      <c r="R55" s="367"/>
      <c r="S55" s="362" t="s">
        <v>415</v>
      </c>
      <c r="T55" s="385" t="n">
        <v>270.07</v>
      </c>
      <c r="U55" s="385" t="n">
        <v>270.07</v>
      </c>
      <c r="V55" s="383" t="n">
        <v>6.6</v>
      </c>
      <c r="W55" s="369" t="n">
        <f aca="false">(U55-T55)*V55</f>
        <v>0</v>
      </c>
      <c r="X55" s="345"/>
      <c r="Y55" s="369" t="n">
        <f aca="false">W55</f>
        <v>0</v>
      </c>
    </row>
    <row r="56" customFormat="false" ht="14.25" hidden="false" customHeight="true" outlineLevel="0" collapsed="false">
      <c r="A56" s="335" t="s">
        <v>440</v>
      </c>
      <c r="B56" s="335"/>
      <c r="C56" s="384" t="n">
        <f aca="false">MAX([4]昨日发供电情况!C56,[4]发供电情况!C55)</f>
        <v>3.18</v>
      </c>
      <c r="D56" s="384" t="n">
        <f aca="false">MAX([4]昨日发供电情况!D56,[4]发供电情况!D55)</f>
        <v>1.48</v>
      </c>
      <c r="E56" s="384" t="n">
        <f aca="false">MAX([4]昨日发供电情况!E56,[4]发供电情况!E55)</f>
        <v>9.4</v>
      </c>
      <c r="F56" s="384" t="n">
        <f aca="false">MAX([4]昨日发供电情况!F56,[4]发供电情况!F55)</f>
        <v>4.6</v>
      </c>
      <c r="G56" s="384" t="n">
        <f aca="false">MAX([4]昨日发供电情况!G56,[4]发供电情况!G55)</f>
        <v>9.2</v>
      </c>
      <c r="H56" s="384" t="n">
        <f aca="false">MAX([4]昨日发供电情况!H56,[4]发供电情况!H55)</f>
        <v>4.2</v>
      </c>
      <c r="I56" s="384" t="n">
        <f aca="false">MAX([4]昨日发供电情况!I56,[4]发供电情况!I55)</f>
        <v>19.7</v>
      </c>
      <c r="J56" s="384" t="n">
        <f aca="false">MAX([4]昨日发供电情况!J56,[4]发供电情况!J55)</f>
        <v>4</v>
      </c>
      <c r="K56" s="384" t="n">
        <f aca="false">MAX([4]昨日发供电情况!K56,[4]发供电情况!K55)</f>
        <v>12.3</v>
      </c>
      <c r="L56" s="384" t="n">
        <f aca="false">MAX([4]昨日发供电情况!L56,[4]发供电情况!L55)</f>
        <v>0</v>
      </c>
      <c r="M56" s="384" t="n">
        <f aca="false">MAX([4]昨日发供电情况!M56,[4]发供电情况!M55)</f>
        <v>51.341</v>
      </c>
      <c r="N56" s="384" t="n">
        <f aca="false">MAX([4]昨日发供电情况!N56,[4]发供电情况!N55)</f>
        <v>11.56</v>
      </c>
      <c r="O56" s="342" t="s">
        <v>68</v>
      </c>
      <c r="P56" s="342"/>
      <c r="Q56" s="367" t="s">
        <v>412</v>
      </c>
      <c r="R56" s="367"/>
      <c r="S56" s="362" t="s">
        <v>413</v>
      </c>
      <c r="T56" s="385" t="n">
        <v>1561.34</v>
      </c>
      <c r="U56" s="385" t="n">
        <v>1561.34</v>
      </c>
      <c r="V56" s="383" t="n">
        <v>4.4</v>
      </c>
      <c r="W56" s="369" t="n">
        <f aca="false">(U56-T56)*V56</f>
        <v>0</v>
      </c>
      <c r="X56" s="345" t="n">
        <f aca="false">Y56-Y58</f>
        <v>30.2279999999995</v>
      </c>
      <c r="Y56" s="369" t="n">
        <f aca="false">W56+W58</f>
        <v>30.2279999999995</v>
      </c>
    </row>
    <row r="57" customFormat="false" ht="14.25" hidden="false" customHeight="true" outlineLevel="0" collapsed="false">
      <c r="A57" s="335" t="s">
        <v>441</v>
      </c>
      <c r="B57" s="335"/>
      <c r="C57" s="384" t="n">
        <f aca="false">MIN(C31:C54)</f>
        <v>1.98</v>
      </c>
      <c r="D57" s="384" t="n">
        <f aca="false">MIN(D31:D54)</f>
        <v>0.7</v>
      </c>
      <c r="E57" s="384" t="n">
        <f aca="false">MIN(E31:E54)</f>
        <v>4.5</v>
      </c>
      <c r="F57" s="384" t="n">
        <f aca="false">MIN(F31:F54)</f>
        <v>2.2</v>
      </c>
      <c r="G57" s="384" t="n">
        <f aca="false">MIN(G31:G54)</f>
        <v>3.3</v>
      </c>
      <c r="H57" s="384" t="n">
        <f aca="false">MIN(H31:H54)</f>
        <v>2.3</v>
      </c>
      <c r="I57" s="384" t="n">
        <f aca="false">MIN(I31:I54)</f>
        <v>10.7</v>
      </c>
      <c r="J57" s="384" t="n">
        <f aca="false">MIN(J31:J54)</f>
        <v>1.75</v>
      </c>
      <c r="K57" s="384" t="n">
        <f aca="false">MIN(K31:K54)</f>
        <v>9</v>
      </c>
      <c r="L57" s="384" t="n">
        <f aca="false">MIN(L31:L54)</f>
        <v>0</v>
      </c>
      <c r="M57" s="384" t="n">
        <f aca="false">MIN(M31:M54)</f>
        <v>31.35</v>
      </c>
      <c r="N57" s="384" t="n">
        <f aca="false">MIN(N31:N54)</f>
        <v>7</v>
      </c>
      <c r="O57" s="342"/>
      <c r="P57" s="342"/>
      <c r="Q57" s="367" t="s">
        <v>412</v>
      </c>
      <c r="R57" s="367"/>
      <c r="S57" s="362" t="s">
        <v>415</v>
      </c>
      <c r="T57" s="385" t="n">
        <v>8.85</v>
      </c>
      <c r="U57" s="385" t="n">
        <v>8.85</v>
      </c>
      <c r="V57" s="383" t="n">
        <v>4.4</v>
      </c>
      <c r="W57" s="369" t="n">
        <f aca="false">(U57-T57)*V57</f>
        <v>0</v>
      </c>
      <c r="X57" s="345"/>
      <c r="Y57" s="369"/>
    </row>
    <row r="58" customFormat="false" ht="14.25" hidden="false" customHeight="true" outlineLevel="0" collapsed="false">
      <c r="A58" s="335" t="s">
        <v>442</v>
      </c>
      <c r="B58" s="335"/>
      <c r="C58" s="384" t="n">
        <f aca="false">MIN(C57,[4]昨日发供电情况!C58)</f>
        <v>0.53</v>
      </c>
      <c r="D58" s="384" t="n">
        <f aca="false">MIN(D57,[4]昨日发供电情况!D58)</f>
        <v>0.42</v>
      </c>
      <c r="E58" s="384" t="n">
        <f aca="false">MIN(E57,[4]昨日发供电情况!E58)</f>
        <v>2.45</v>
      </c>
      <c r="F58" s="384" t="n">
        <f aca="false">MIN(F57,[4]昨日发供电情况!F58)</f>
        <v>1.3</v>
      </c>
      <c r="G58" s="384" t="n">
        <f aca="false">MIN(G57,[4]昨日发供电情况!G58)</f>
        <v>0.79</v>
      </c>
      <c r="H58" s="384" t="n">
        <f aca="false">MIN(H57,[4]昨日发供电情况!H58)</f>
        <v>0.09</v>
      </c>
      <c r="I58" s="384" t="n">
        <f aca="false">MIN(I57,[4]昨日发供电情况!I58)</f>
        <v>8.2</v>
      </c>
      <c r="J58" s="384" t="n">
        <f aca="false">MIN(J57,[4]昨日发供电情况!J58)</f>
        <v>0.96</v>
      </c>
      <c r="K58" s="384" t="n">
        <f aca="false">MIN(K57,[4]昨日发供电情况!K58)</f>
        <v>9</v>
      </c>
      <c r="L58" s="384" t="n">
        <f aca="false">MIN(L57,[4]昨日发供电情况!L58)</f>
        <v>0</v>
      </c>
      <c r="M58" s="384" t="n">
        <f aca="false">MIN(M57,[4]昨日发供电情况!M58)</f>
        <v>25.13</v>
      </c>
      <c r="N58" s="384" t="n">
        <f aca="false">MIN(N57,[4]昨日发供电情况!N58)</f>
        <v>5.736</v>
      </c>
      <c r="O58" s="342"/>
      <c r="P58" s="342"/>
      <c r="Q58" s="387" t="s">
        <v>416</v>
      </c>
      <c r="R58" s="387"/>
      <c r="S58" s="388" t="s">
        <v>413</v>
      </c>
      <c r="T58" s="385" t="n">
        <v>7646.43</v>
      </c>
      <c r="U58" s="385" t="n">
        <v>7655.59</v>
      </c>
      <c r="V58" s="389" t="n">
        <v>3.3</v>
      </c>
      <c r="W58" s="369" t="n">
        <f aca="false">(U58-T58)*V58</f>
        <v>30.2279999999995</v>
      </c>
      <c r="X58" s="345"/>
      <c r="Y58" s="369" t="n">
        <f aca="false">W57+W59</f>
        <v>0</v>
      </c>
    </row>
    <row r="59" customFormat="false" ht="14.25" hidden="false" customHeight="true" outlineLevel="0" collapsed="false">
      <c r="A59" s="335" t="s">
        <v>443</v>
      </c>
      <c r="B59" s="335"/>
      <c r="C59" s="384" t="n">
        <f aca="false">[4]三亚地区小水电负荷!P28</f>
        <v>6.54849999999985</v>
      </c>
      <c r="D59" s="384" t="n">
        <f aca="false">[4]三亚地区小水电负荷!Q28</f>
        <v>3.024</v>
      </c>
      <c r="E59" s="384" t="n">
        <f aca="false">[4]各地区小水电负荷!F28</f>
        <v>12.5392</v>
      </c>
      <c r="F59" s="384" t="n">
        <f aca="false">[4]各地区小水电负荷!G28</f>
        <v>6.5848</v>
      </c>
      <c r="G59" s="384" t="n">
        <f aca="false">[4]各地区小水电负荷!H28</f>
        <v>8.8</v>
      </c>
      <c r="H59" s="384" t="n">
        <f aca="false">[4]各地区小水电负荷!I28</f>
        <v>6.8</v>
      </c>
      <c r="I59" s="384" t="n">
        <f aca="false">[4]各地区小水电负荷!N28</f>
        <v>30.746</v>
      </c>
      <c r="J59" s="384" t="n">
        <f aca="false">[4]各地区小水电负荷!O28</f>
        <v>5.848</v>
      </c>
      <c r="K59" s="384" t="n">
        <f aca="false">[4]各地区小水电负荷!P28</f>
        <v>21.2</v>
      </c>
      <c r="L59" s="384" t="n">
        <f aca="false">[4]各地区小水电负荷!Q28</f>
        <v>0</v>
      </c>
      <c r="M59" s="384" t="n">
        <f aca="false">C59+E59+G59+I59+K59</f>
        <v>79.8336999999999</v>
      </c>
      <c r="N59" s="384" t="n">
        <f aca="false">D59+F59+H59+J59+L59</f>
        <v>22.2568</v>
      </c>
      <c r="O59" s="342"/>
      <c r="P59" s="342"/>
      <c r="Q59" s="367" t="s">
        <v>416</v>
      </c>
      <c r="R59" s="367"/>
      <c r="S59" s="362" t="s">
        <v>415</v>
      </c>
      <c r="T59" s="385" t="n">
        <v>84.3</v>
      </c>
      <c r="U59" s="385" t="n">
        <v>84.3</v>
      </c>
      <c r="V59" s="383" t="n">
        <v>3.3</v>
      </c>
      <c r="W59" s="369" t="n">
        <f aca="false">(U59-T59)*V59</f>
        <v>0</v>
      </c>
      <c r="X59" s="345"/>
      <c r="Y59" s="369"/>
    </row>
    <row r="60" s="390" customFormat="true" ht="15" hidden="false" customHeight="true" outlineLevel="0" collapsed="false">
      <c r="A60" s="335" t="s">
        <v>444</v>
      </c>
      <c r="B60" s="335"/>
      <c r="C60" s="346" t="n">
        <f aca="false">[4]昨日发供电情况!C61</f>
        <v>80.2344999999992</v>
      </c>
      <c r="D60" s="346"/>
      <c r="E60" s="346" t="n">
        <f aca="false">[4]昨日发供电情况!E61</f>
        <v>167.126</v>
      </c>
      <c r="F60" s="346"/>
      <c r="G60" s="346" t="n">
        <f aca="false">[4]昨日发供电情况!G61</f>
        <v>105.9</v>
      </c>
      <c r="H60" s="346"/>
      <c r="I60" s="346" t="n">
        <f aca="false">[4]昨日发供电情况!I61</f>
        <v>409.5728</v>
      </c>
      <c r="J60" s="346"/>
      <c r="K60" s="346" t="n">
        <f aca="false">[4]昨日发供电情况!K61</f>
        <v>290.07</v>
      </c>
      <c r="L60" s="346"/>
      <c r="M60" s="346" t="n">
        <f aca="false">[4]昨日发供电情况!M61</f>
        <v>1052.9033</v>
      </c>
      <c r="N60" s="346"/>
      <c r="O60" s="342" t="s">
        <v>67</v>
      </c>
      <c r="P60" s="342"/>
      <c r="Q60" s="367" t="s">
        <v>412</v>
      </c>
      <c r="R60" s="367"/>
      <c r="S60" s="362" t="s">
        <v>413</v>
      </c>
      <c r="T60" s="385" t="n">
        <v>5931.567</v>
      </c>
      <c r="U60" s="385" t="n">
        <v>5936.216</v>
      </c>
      <c r="V60" s="383" t="n">
        <v>6.6</v>
      </c>
      <c r="W60" s="369" t="n">
        <f aca="false">(U60-T60)*V60</f>
        <v>30.6834000000023</v>
      </c>
      <c r="X60" s="345" t="n">
        <f aca="false">Y60-Y62</f>
        <v>51.719800000002</v>
      </c>
      <c r="Y60" s="369" t="n">
        <f aca="false">W60+W62</f>
        <v>51.719800000002</v>
      </c>
    </row>
    <row r="61" customFormat="false" ht="15" hidden="false" customHeight="true" outlineLevel="0" collapsed="false">
      <c r="A61" s="335" t="s">
        <v>445</v>
      </c>
      <c r="B61" s="335"/>
      <c r="C61" s="346" t="n">
        <f aca="false">C59+C60</f>
        <v>86.782999999999</v>
      </c>
      <c r="D61" s="346"/>
      <c r="E61" s="346" t="n">
        <f aca="false">E59+E60</f>
        <v>179.6652</v>
      </c>
      <c r="F61" s="346"/>
      <c r="G61" s="346" t="n">
        <f aca="false">G59+G60</f>
        <v>114.7</v>
      </c>
      <c r="H61" s="346"/>
      <c r="I61" s="346" t="n">
        <f aca="false">I59+I60</f>
        <v>440.3188</v>
      </c>
      <c r="J61" s="346"/>
      <c r="K61" s="346" t="n">
        <f aca="false">K59+K60</f>
        <v>311.27</v>
      </c>
      <c r="L61" s="346"/>
      <c r="M61" s="384" t="n">
        <f aca="false">C61+E61+G61+I61+K61</f>
        <v>1132.737</v>
      </c>
      <c r="N61" s="384"/>
      <c r="O61" s="342"/>
      <c r="P61" s="342"/>
      <c r="Q61" s="367" t="s">
        <v>412</v>
      </c>
      <c r="R61" s="367"/>
      <c r="S61" s="362" t="s">
        <v>415</v>
      </c>
      <c r="T61" s="385" t="n">
        <v>0.125</v>
      </c>
      <c r="U61" s="385" t="n">
        <v>0.125</v>
      </c>
      <c r="V61" s="383" t="n">
        <v>6.6</v>
      </c>
      <c r="W61" s="369" t="n">
        <f aca="false">(U61-T61)*V61</f>
        <v>0</v>
      </c>
      <c r="X61" s="345"/>
      <c r="Y61" s="369"/>
    </row>
    <row r="62" customFormat="false" ht="14.25" hidden="false" customHeight="true" outlineLevel="0" collapsed="false">
      <c r="A62" s="335" t="s">
        <v>446</v>
      </c>
      <c r="B62" s="335"/>
      <c r="C62" s="346" t="n">
        <f aca="false">[4]昨日发供电情况!C63</f>
        <v>1608.4255</v>
      </c>
      <c r="D62" s="346"/>
      <c r="E62" s="346" t="n">
        <f aca="false">[4]昨日发供电情况!E63</f>
        <v>1631.4942</v>
      </c>
      <c r="F62" s="346"/>
      <c r="G62" s="346" t="n">
        <f aca="false">[4]昨日发供电情况!G63</f>
        <v>783.403</v>
      </c>
      <c r="H62" s="346"/>
      <c r="I62" s="346" t="n">
        <f aca="false">[4]昨日发供电情况!I63</f>
        <v>3757.683</v>
      </c>
      <c r="J62" s="346"/>
      <c r="K62" s="346" t="n">
        <f aca="false">[4]昨日发供电情况!K63</f>
        <v>2794.8205</v>
      </c>
      <c r="L62" s="346"/>
      <c r="M62" s="346" t="n">
        <f aca="false">[4]昨日发供电情况!M63</f>
        <v>10575.8262</v>
      </c>
      <c r="N62" s="346"/>
      <c r="O62" s="342"/>
      <c r="P62" s="342"/>
      <c r="Q62" s="367" t="s">
        <v>416</v>
      </c>
      <c r="R62" s="367"/>
      <c r="S62" s="362" t="s">
        <v>413</v>
      </c>
      <c r="T62" s="385" t="n">
        <v>5332.132</v>
      </c>
      <c r="U62" s="385" t="n">
        <v>5336.913</v>
      </c>
      <c r="V62" s="383" t="n">
        <v>4.4</v>
      </c>
      <c r="W62" s="369" t="n">
        <f aca="false">(U62-T62)*V62</f>
        <v>21.0363999999998</v>
      </c>
      <c r="X62" s="345"/>
      <c r="Y62" s="369" t="n">
        <f aca="false">W61+W63</f>
        <v>0</v>
      </c>
    </row>
    <row r="63" customFormat="false" ht="14.25" hidden="false" customHeight="true" outlineLevel="0" collapsed="false">
      <c r="A63" s="335" t="s">
        <v>447</v>
      </c>
      <c r="B63" s="335"/>
      <c r="C63" s="384" t="n">
        <f aca="false">C59+C62</f>
        <v>1614.974</v>
      </c>
      <c r="D63" s="384"/>
      <c r="E63" s="384" t="n">
        <f aca="false">E59+E62</f>
        <v>1644.0334</v>
      </c>
      <c r="F63" s="384"/>
      <c r="G63" s="384" t="n">
        <f aca="false">G59+G62</f>
        <v>792.203</v>
      </c>
      <c r="H63" s="384"/>
      <c r="I63" s="384" t="n">
        <f aca="false">I59+I62</f>
        <v>3788.429</v>
      </c>
      <c r="J63" s="384"/>
      <c r="K63" s="384" t="n">
        <f aca="false">K59+K62</f>
        <v>2816.0205</v>
      </c>
      <c r="L63" s="384"/>
      <c r="M63" s="384" t="n">
        <f aca="false">C63+E63+G63+I63+K63</f>
        <v>10655.6599</v>
      </c>
      <c r="N63" s="384"/>
      <c r="O63" s="342"/>
      <c r="P63" s="342"/>
      <c r="Q63" s="367" t="s">
        <v>416</v>
      </c>
      <c r="R63" s="367"/>
      <c r="S63" s="362" t="s">
        <v>415</v>
      </c>
      <c r="T63" s="385" t="n">
        <v>110.529</v>
      </c>
      <c r="U63" s="385" t="n">
        <v>110.529</v>
      </c>
      <c r="V63" s="383" t="n">
        <v>4.4</v>
      </c>
      <c r="W63" s="369" t="n">
        <f aca="false">(U63-T63)*V63</f>
        <v>0</v>
      </c>
      <c r="X63" s="345"/>
      <c r="Y63" s="369"/>
    </row>
    <row r="64" customFormat="false" ht="14.25" hidden="false" customHeight="true" outlineLevel="0" collapsed="false">
      <c r="A64" s="392"/>
      <c r="B64" s="392"/>
      <c r="C64" s="393"/>
      <c r="D64" s="393"/>
      <c r="E64" s="393"/>
      <c r="F64" s="393"/>
      <c r="G64" s="393"/>
      <c r="H64" s="393"/>
      <c r="I64" s="393"/>
      <c r="J64" s="393"/>
      <c r="K64" s="393"/>
      <c r="L64" s="393"/>
      <c r="M64" s="393"/>
      <c r="N64" s="393"/>
      <c r="O64" s="394"/>
      <c r="P64" s="394"/>
      <c r="Q64" s="395"/>
      <c r="R64" s="392"/>
      <c r="S64" s="396"/>
      <c r="T64" s="397"/>
      <c r="U64" s="397"/>
      <c r="V64" s="380"/>
      <c r="W64" s="397"/>
      <c r="X64" s="398"/>
      <c r="Y64" s="399"/>
    </row>
    <row r="65" customFormat="false" ht="18.75" hidden="false" customHeight="false" outlineLevel="0" collapsed="false">
      <c r="A65" s="400" t="s">
        <v>378</v>
      </c>
      <c r="B65" s="393"/>
      <c r="C65" s="393"/>
      <c r="D65" s="393"/>
      <c r="E65" s="393"/>
      <c r="F65" s="393"/>
      <c r="G65" s="393"/>
      <c r="H65" s="393"/>
      <c r="I65" s="402"/>
      <c r="J65" s="402"/>
      <c r="K65" s="402" t="s">
        <v>448</v>
      </c>
      <c r="L65" s="402"/>
      <c r="M65" s="393"/>
      <c r="N65" s="393"/>
      <c r="O65" s="403"/>
      <c r="P65" s="403"/>
      <c r="Q65" s="404"/>
      <c r="R65" s="405"/>
      <c r="S65" s="406" t="s">
        <v>449</v>
      </c>
      <c r="T65" s="407" t="s">
        <v>450</v>
      </c>
      <c r="U65" s="407" t="s">
        <v>457</v>
      </c>
      <c r="V65" s="407"/>
      <c r="W65" s="408" t="s">
        <v>452</v>
      </c>
      <c r="X65" s="408"/>
      <c r="Y65" s="409"/>
    </row>
    <row r="66" customFormat="false" ht="15" hidden="false" customHeight="false" outlineLevel="0" collapsed="false">
      <c r="A66" s="393"/>
      <c r="B66" s="393"/>
      <c r="C66" s="393"/>
      <c r="D66" s="393"/>
      <c r="E66" s="393"/>
      <c r="F66" s="393"/>
      <c r="G66" s="393"/>
      <c r="H66" s="393"/>
      <c r="I66" s="393"/>
      <c r="J66" s="393"/>
      <c r="K66" s="393"/>
      <c r="L66" s="393"/>
      <c r="M66" s="393"/>
      <c r="N66" s="393"/>
      <c r="O66" s="403"/>
      <c r="P66" s="403"/>
      <c r="Q66" s="404"/>
      <c r="R66" s="405"/>
      <c r="S66" s="396"/>
      <c r="T66" s="410"/>
      <c r="U66" s="410"/>
      <c r="V66" s="380"/>
      <c r="W66" s="397"/>
      <c r="X66" s="411"/>
      <c r="Y66" s="409"/>
    </row>
    <row r="67" customFormat="false" ht="13.5" hidden="false" customHeight="false" outlineLevel="0" collapsed="false">
      <c r="T67" s="333" t="s">
        <v>453</v>
      </c>
      <c r="U67" s="410"/>
    </row>
    <row r="68" customFormat="false" ht="13.5" hidden="false" customHeight="false" outlineLevel="0" collapsed="false">
      <c r="D68" s="412"/>
      <c r="E68" s="412"/>
      <c r="F68" s="412"/>
      <c r="G68" s="412"/>
    </row>
    <row r="70" customFormat="false" ht="13.5" hidden="false" customHeight="false" outlineLevel="0" collapsed="false">
      <c r="F70" s="333" t="s">
        <v>453</v>
      </c>
    </row>
    <row r="71" customFormat="false" ht="13.5" hidden="false" customHeight="false" outlineLevel="0" collapsed="false">
      <c r="F71" s="333" t="s">
        <v>454</v>
      </c>
    </row>
    <row r="78" customFormat="false" ht="13.5" hidden="false" customHeight="false" outlineLevel="0" collapsed="false">
      <c r="G78" s="413"/>
    </row>
  </sheetData>
  <mergeCells count="307">
    <mergeCell ref="A1:Y1"/>
    <mergeCell ref="A2:B2"/>
    <mergeCell ref="E2:F2"/>
    <mergeCell ref="G2:H2"/>
    <mergeCell ref="I2:J2"/>
    <mergeCell ref="K2:L2"/>
    <mergeCell ref="M2:N2"/>
    <mergeCell ref="A3:A7"/>
    <mergeCell ref="E3:F3"/>
    <mergeCell ref="G3:H3"/>
    <mergeCell ref="I3:J3"/>
    <mergeCell ref="K3:L3"/>
    <mergeCell ref="M3:N3"/>
    <mergeCell ref="E4:F4"/>
    <mergeCell ref="G4:H4"/>
    <mergeCell ref="I4:J4"/>
    <mergeCell ref="K4:L4"/>
    <mergeCell ref="M4:N4"/>
    <mergeCell ref="E5:F5"/>
    <mergeCell ref="G5:H5"/>
    <mergeCell ref="I5:J5"/>
    <mergeCell ref="K5:L5"/>
    <mergeCell ref="M5:N5"/>
    <mergeCell ref="E6:F6"/>
    <mergeCell ref="G6:H6"/>
    <mergeCell ref="I6:J6"/>
    <mergeCell ref="K6:L6"/>
    <mergeCell ref="M6:N6"/>
    <mergeCell ref="E7:F7"/>
    <mergeCell ref="G7:H7"/>
    <mergeCell ref="I7:J7"/>
    <mergeCell ref="K7:L7"/>
    <mergeCell ref="M7:N7"/>
    <mergeCell ref="A8:B8"/>
    <mergeCell ref="E8:F8"/>
    <mergeCell ref="G8:H8"/>
    <mergeCell ref="I8:J8"/>
    <mergeCell ref="K8:L8"/>
    <mergeCell ref="M8:N8"/>
    <mergeCell ref="A9:B9"/>
    <mergeCell ref="E9:F9"/>
    <mergeCell ref="G9:H9"/>
    <mergeCell ref="I9:J9"/>
    <mergeCell ref="K9:L9"/>
    <mergeCell ref="O9:Y9"/>
    <mergeCell ref="A10:B10"/>
    <mergeCell ref="E10:F10"/>
    <mergeCell ref="G10:H10"/>
    <mergeCell ref="I10:J10"/>
    <mergeCell ref="K10:L10"/>
    <mergeCell ref="O10:P10"/>
    <mergeCell ref="Q10:R10"/>
    <mergeCell ref="W10:Y10"/>
    <mergeCell ref="A11:B11"/>
    <mergeCell ref="E11:F11"/>
    <mergeCell ref="G11:H11"/>
    <mergeCell ref="I11:J11"/>
    <mergeCell ref="K11:L11"/>
    <mergeCell ref="O11:P14"/>
    <mergeCell ref="Q11:R11"/>
    <mergeCell ref="X11:X14"/>
    <mergeCell ref="Y11:Y12"/>
    <mergeCell ref="A12:B12"/>
    <mergeCell ref="E12:F12"/>
    <mergeCell ref="G12:H12"/>
    <mergeCell ref="I12:J12"/>
    <mergeCell ref="K12:L12"/>
    <mergeCell ref="Q12:R12"/>
    <mergeCell ref="A13:B13"/>
    <mergeCell ref="E13:F13"/>
    <mergeCell ref="G13:H13"/>
    <mergeCell ref="I13:J13"/>
    <mergeCell ref="K13:L13"/>
    <mergeCell ref="Q13:R13"/>
    <mergeCell ref="Y13:Y14"/>
    <mergeCell ref="A14:B14"/>
    <mergeCell ref="E14:F14"/>
    <mergeCell ref="G14:H14"/>
    <mergeCell ref="I14:J14"/>
    <mergeCell ref="K14:L14"/>
    <mergeCell ref="Q14:R14"/>
    <mergeCell ref="A15:B15"/>
    <mergeCell ref="E15:F15"/>
    <mergeCell ref="G15:H15"/>
    <mergeCell ref="I15:J15"/>
    <mergeCell ref="K15:L15"/>
    <mergeCell ref="O15:P16"/>
    <mergeCell ref="Q15:R15"/>
    <mergeCell ref="X15:Y16"/>
    <mergeCell ref="A16:B16"/>
    <mergeCell ref="E16:F16"/>
    <mergeCell ref="G16:H16"/>
    <mergeCell ref="I16:J16"/>
    <mergeCell ref="K16:L16"/>
    <mergeCell ref="Q16:R16"/>
    <mergeCell ref="A17:N17"/>
    <mergeCell ref="O17:P17"/>
    <mergeCell ref="Q17:R17"/>
    <mergeCell ref="X17:Y17"/>
    <mergeCell ref="A18:B18"/>
    <mergeCell ref="C18:D18"/>
    <mergeCell ref="E18:F18"/>
    <mergeCell ref="G18:H18"/>
    <mergeCell ref="I18:J18"/>
    <mergeCell ref="K18:L18"/>
    <mergeCell ref="M18:N18"/>
    <mergeCell ref="Q18:R18"/>
    <mergeCell ref="A19:B19"/>
    <mergeCell ref="C19:D19"/>
    <mergeCell ref="E19:F19"/>
    <mergeCell ref="G19:H19"/>
    <mergeCell ref="I19:J19"/>
    <mergeCell ref="K19:L19"/>
    <mergeCell ref="M19:N19"/>
    <mergeCell ref="O19:P20"/>
    <mergeCell ref="X19:Y20"/>
    <mergeCell ref="C20:D20"/>
    <mergeCell ref="E20:F20"/>
    <mergeCell ref="G20:H20"/>
    <mergeCell ref="I20:J20"/>
    <mergeCell ref="K20:L20"/>
    <mergeCell ref="M20:N20"/>
    <mergeCell ref="A21:B21"/>
    <mergeCell ref="C21:D21"/>
    <mergeCell ref="E21:F21"/>
    <mergeCell ref="G21:H21"/>
    <mergeCell ref="I21:J21"/>
    <mergeCell ref="K21:L21"/>
    <mergeCell ref="M21:N21"/>
    <mergeCell ref="O21:P22"/>
    <mergeCell ref="X21:Y22"/>
    <mergeCell ref="A22:B22"/>
    <mergeCell ref="C22:D22"/>
    <mergeCell ref="E22:F22"/>
    <mergeCell ref="G22:H22"/>
    <mergeCell ref="I22:J22"/>
    <mergeCell ref="K22:L22"/>
    <mergeCell ref="M22:N22"/>
    <mergeCell ref="A23:B23"/>
    <mergeCell ref="C23:D23"/>
    <mergeCell ref="E23:F23"/>
    <mergeCell ref="G23:H23"/>
    <mergeCell ref="I23:J23"/>
    <mergeCell ref="K23:L23"/>
    <mergeCell ref="M23:N23"/>
    <mergeCell ref="O23:P24"/>
    <mergeCell ref="X23:Y24"/>
    <mergeCell ref="A24:B24"/>
    <mergeCell ref="C24:D24"/>
    <mergeCell ref="E24:F24"/>
    <mergeCell ref="G24:H24"/>
    <mergeCell ref="I24:J24"/>
    <mergeCell ref="K24:L24"/>
    <mergeCell ref="M24:N24"/>
    <mergeCell ref="A25:B26"/>
    <mergeCell ref="C25:D26"/>
    <mergeCell ref="E25:F26"/>
    <mergeCell ref="G25:H26"/>
    <mergeCell ref="I25:J26"/>
    <mergeCell ref="K25:L26"/>
    <mergeCell ref="M25:N26"/>
    <mergeCell ref="O25:P26"/>
    <mergeCell ref="Q25:R25"/>
    <mergeCell ref="X25:Y26"/>
    <mergeCell ref="A27:B28"/>
    <mergeCell ref="C27:D28"/>
    <mergeCell ref="E27:F28"/>
    <mergeCell ref="G27:H28"/>
    <mergeCell ref="I27:J28"/>
    <mergeCell ref="K27:L28"/>
    <mergeCell ref="M27:N28"/>
    <mergeCell ref="O27:P28"/>
    <mergeCell ref="X27:Y28"/>
    <mergeCell ref="A29:B30"/>
    <mergeCell ref="C29:D29"/>
    <mergeCell ref="E29:F29"/>
    <mergeCell ref="G29:H29"/>
    <mergeCell ref="I29:J29"/>
    <mergeCell ref="K29:L29"/>
    <mergeCell ref="M29:N29"/>
    <mergeCell ref="O29:P30"/>
    <mergeCell ref="X29:Y30"/>
    <mergeCell ref="A31:B31"/>
    <mergeCell ref="O31:P33"/>
    <mergeCell ref="X31:Y33"/>
    <mergeCell ref="A32:B32"/>
    <mergeCell ref="A33:B33"/>
    <mergeCell ref="A34:B34"/>
    <mergeCell ref="O34:P35"/>
    <mergeCell ref="Q34:R34"/>
    <mergeCell ref="X34:Y35"/>
    <mergeCell ref="A35:B35"/>
    <mergeCell ref="A36:B36"/>
    <mergeCell ref="O36:P37"/>
    <mergeCell ref="Q36:R36"/>
    <mergeCell ref="X36:Y37"/>
    <mergeCell ref="A37:B37"/>
    <mergeCell ref="Q37:R37"/>
    <mergeCell ref="A38:B38"/>
    <mergeCell ref="O38:P39"/>
    <mergeCell ref="Q38:R38"/>
    <mergeCell ref="X38:Y39"/>
    <mergeCell ref="A39:B39"/>
    <mergeCell ref="Q39:R39"/>
    <mergeCell ref="A40:B40"/>
    <mergeCell ref="O40:P40"/>
    <mergeCell ref="Q40:R40"/>
    <mergeCell ref="X40:Y40"/>
    <mergeCell ref="A41:B41"/>
    <mergeCell ref="O41:P41"/>
    <mergeCell ref="Q41:R41"/>
    <mergeCell ref="X41:Y41"/>
    <mergeCell ref="A42:B42"/>
    <mergeCell ref="O42:P42"/>
    <mergeCell ref="Q42:R42"/>
    <mergeCell ref="X42:Y42"/>
    <mergeCell ref="A43:B43"/>
    <mergeCell ref="O43:P43"/>
    <mergeCell ref="Q43:R43"/>
    <mergeCell ref="X43:Y43"/>
    <mergeCell ref="A44:B44"/>
    <mergeCell ref="O44:P47"/>
    <mergeCell ref="Q44:R44"/>
    <mergeCell ref="X44:X47"/>
    <mergeCell ref="Y44:Y45"/>
    <mergeCell ref="A45:B45"/>
    <mergeCell ref="Q45:R45"/>
    <mergeCell ref="A46:B46"/>
    <mergeCell ref="Q46:R46"/>
    <mergeCell ref="Y46:Y47"/>
    <mergeCell ref="A47:B47"/>
    <mergeCell ref="Q47:R47"/>
    <mergeCell ref="A48:B48"/>
    <mergeCell ref="O48:P51"/>
    <mergeCell ref="Q48:R48"/>
    <mergeCell ref="X48:X51"/>
    <mergeCell ref="Y48:Y49"/>
    <mergeCell ref="A49:B49"/>
    <mergeCell ref="Q49:R49"/>
    <mergeCell ref="A50:B50"/>
    <mergeCell ref="Q50:R50"/>
    <mergeCell ref="Y50:Y51"/>
    <mergeCell ref="A51:B51"/>
    <mergeCell ref="Q51:R51"/>
    <mergeCell ref="A52:B52"/>
    <mergeCell ref="O52:P53"/>
    <mergeCell ref="Q52:R52"/>
    <mergeCell ref="X52:X53"/>
    <mergeCell ref="A53:B53"/>
    <mergeCell ref="Q53:R53"/>
    <mergeCell ref="A54:B54"/>
    <mergeCell ref="O54:P55"/>
    <mergeCell ref="Q54:R54"/>
    <mergeCell ref="X54:X55"/>
    <mergeCell ref="A55:B55"/>
    <mergeCell ref="Q55:R55"/>
    <mergeCell ref="A56:B56"/>
    <mergeCell ref="O56:P59"/>
    <mergeCell ref="Q56:R56"/>
    <mergeCell ref="X56:X59"/>
    <mergeCell ref="Y56:Y57"/>
    <mergeCell ref="A57:B57"/>
    <mergeCell ref="Q57:R57"/>
    <mergeCell ref="A58:B58"/>
    <mergeCell ref="Q58:R58"/>
    <mergeCell ref="Y58:Y59"/>
    <mergeCell ref="A59:B59"/>
    <mergeCell ref="Q59:R59"/>
    <mergeCell ref="A60:B60"/>
    <mergeCell ref="C60:D60"/>
    <mergeCell ref="E60:F60"/>
    <mergeCell ref="G60:H60"/>
    <mergeCell ref="I60:J60"/>
    <mergeCell ref="K60:L60"/>
    <mergeCell ref="M60:N60"/>
    <mergeCell ref="O60:P63"/>
    <mergeCell ref="Q60:R60"/>
    <mergeCell ref="X60:X63"/>
    <mergeCell ref="Y60:Y61"/>
    <mergeCell ref="A61:B61"/>
    <mergeCell ref="C61:D61"/>
    <mergeCell ref="E61:F61"/>
    <mergeCell ref="G61:H61"/>
    <mergeCell ref="I61:J61"/>
    <mergeCell ref="K61:L61"/>
    <mergeCell ref="M61:N61"/>
    <mergeCell ref="Q61:R61"/>
    <mergeCell ref="A62:B62"/>
    <mergeCell ref="C62:D62"/>
    <mergeCell ref="E62:F62"/>
    <mergeCell ref="G62:H62"/>
    <mergeCell ref="I62:J62"/>
    <mergeCell ref="K62:L62"/>
    <mergeCell ref="M62:N62"/>
    <mergeCell ref="Q62:R62"/>
    <mergeCell ref="Y62:Y63"/>
    <mergeCell ref="A63:B63"/>
    <mergeCell ref="C63:D63"/>
    <mergeCell ref="E63:F63"/>
    <mergeCell ref="G63:H63"/>
    <mergeCell ref="I63:J63"/>
    <mergeCell ref="K63:L63"/>
    <mergeCell ref="M63:N63"/>
    <mergeCell ref="Q63:R63"/>
    <mergeCell ref="I65:J65"/>
    <mergeCell ref="K65:L65"/>
    <mergeCell ref="W65:X6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8"/>
  <sheetViews>
    <sheetView showFormulas="false" showGridLines="true" showRowColHeaders="true" showZeros="true" rightToLeft="false" tabSelected="false" showOutlineSymbols="true" defaultGridColor="true" view="normal" topLeftCell="P43" colorId="64" zoomScale="75" zoomScaleNormal="75" zoomScalePageLayoutView="100" workbookViewId="0">
      <selection pane="topLeft" activeCell="C10" activeCellId="0" sqref="C10"/>
    </sheetView>
  </sheetViews>
  <sheetFormatPr defaultColWidth="8.99609375" defaultRowHeight="13.5" zeroHeight="false" outlineLevelRow="0" outlineLevelCol="0"/>
  <cols>
    <col collapsed="false" customWidth="true" hidden="false" outlineLevel="0" max="1" min="1" style="333" width="9.75"/>
    <col collapsed="false" customWidth="true" hidden="false" outlineLevel="0" max="2" min="2" style="333" width="10.12"/>
    <col collapsed="false" customWidth="true" hidden="false" outlineLevel="0" max="3" min="3" style="333" width="9.62"/>
    <col collapsed="false" customWidth="true" hidden="false" outlineLevel="0" max="4" min="4" style="333" width="9.12"/>
    <col collapsed="false" customWidth="true" hidden="false" outlineLevel="0" max="5" min="5" style="333" width="7.99"/>
    <col collapsed="false" customWidth="true" hidden="false" outlineLevel="0" max="6" min="6" style="333" width="7.12"/>
    <col collapsed="false" customWidth="true" hidden="false" outlineLevel="0" max="7" min="7" style="333" width="7.87"/>
    <col collapsed="false" customWidth="true" hidden="false" outlineLevel="0" max="8" min="8" style="333" width="7.5"/>
    <col collapsed="false" customWidth="true" hidden="false" outlineLevel="0" max="9" min="9" style="333" width="7.99"/>
    <col collapsed="false" customWidth="true" hidden="false" outlineLevel="0" max="10" min="10" style="333" width="7.62"/>
    <col collapsed="false" customWidth="true" hidden="false" outlineLevel="0" max="11" min="11" style="333" width="8.62"/>
    <col collapsed="false" customWidth="true" hidden="false" outlineLevel="0" max="12" min="12" style="333" width="7.24"/>
    <col collapsed="false" customWidth="true" hidden="false" outlineLevel="0" max="13" min="13" style="333" width="9.36"/>
    <col collapsed="false" customWidth="false" hidden="false" outlineLevel="0" max="15" min="14" style="333" width="8.99"/>
    <col collapsed="false" customWidth="true" hidden="false" outlineLevel="0" max="16" min="16" style="333" width="8.87"/>
    <col collapsed="false" customWidth="true" hidden="false" outlineLevel="0" max="17" min="17" style="333" width="8.5"/>
    <col collapsed="false" customWidth="true" hidden="false" outlineLevel="0" max="18" min="18" style="333" width="8.62"/>
    <col collapsed="false" customWidth="true" hidden="false" outlineLevel="0" max="19" min="19" style="333" width="9.75"/>
    <col collapsed="false" customWidth="true" hidden="false" outlineLevel="0" max="20" min="20" style="333" width="10.12"/>
    <col collapsed="false" customWidth="true" hidden="false" outlineLevel="0" max="21" min="21" style="333" width="10.24"/>
    <col collapsed="false" customWidth="true" hidden="false" outlineLevel="0" max="22" min="22" style="333" width="10.37"/>
    <col collapsed="false" customWidth="true" hidden="false" outlineLevel="0" max="23" min="23" style="333" width="10.87"/>
    <col collapsed="false" customWidth="true" hidden="false" outlineLevel="0" max="24" min="24" style="333" width="14.36"/>
    <col collapsed="false" customWidth="true" hidden="false" outlineLevel="0" max="25" min="25" style="333" width="13.49"/>
    <col collapsed="false" customWidth="true" hidden="false" outlineLevel="0" max="26" min="26" style="333" width="9.5"/>
    <col collapsed="false" customWidth="true" hidden="false" outlineLevel="0" max="27" min="27" style="333" width="8.87"/>
    <col collapsed="false" customWidth="true" hidden="false" outlineLevel="0" max="28" min="28" style="333" width="9.99"/>
    <col collapsed="false" customWidth="true" hidden="false" outlineLevel="0" max="29" min="29" style="333" width="4.24"/>
    <col collapsed="false" customWidth="true" hidden="false" outlineLevel="0" max="30" min="30" style="333" width="7.5"/>
    <col collapsed="false" customWidth="true" hidden="false" outlineLevel="0" max="31" min="31" style="333" width="3.75"/>
    <col collapsed="false" customWidth="true" hidden="false" outlineLevel="0" max="32" min="32" style="333" width="8.62"/>
    <col collapsed="false" customWidth="true" hidden="false" outlineLevel="0" max="33" min="33" style="333" width="6.36"/>
    <col collapsed="false" customWidth="true" hidden="false" outlineLevel="0" max="34" min="34" style="333" width="5.99"/>
    <col collapsed="false" customWidth="true" hidden="false" outlineLevel="0" max="35" min="35" style="333" width="9.12"/>
    <col collapsed="false" customWidth="true" hidden="false" outlineLevel="0" max="36" min="36" style="333" width="6.5"/>
    <col collapsed="false" customWidth="true" hidden="false" outlineLevel="0" max="37" min="37" style="333" width="5.11"/>
    <col collapsed="false" customWidth="true" hidden="false" outlineLevel="0" max="38" min="38" style="333" width="7.12"/>
    <col collapsed="false" customWidth="true" hidden="false" outlineLevel="0" max="39" min="39" style="333" width="5.24"/>
    <col collapsed="false" customWidth="true" hidden="false" outlineLevel="0" max="40" min="40" style="333" width="4.37"/>
    <col collapsed="false" customWidth="true" hidden="false" outlineLevel="0" max="41" min="41" style="333" width="10.99"/>
    <col collapsed="false" customWidth="true" hidden="false" outlineLevel="0" max="42" min="42" style="333" width="4.5"/>
    <col collapsed="false" customWidth="true" hidden="false" outlineLevel="0" max="43" min="43" style="333" width="4.62"/>
    <col collapsed="false" customWidth="true" hidden="false" outlineLevel="0" max="44" min="44" style="333" width="7.12"/>
    <col collapsed="false" customWidth="true" hidden="false" outlineLevel="0" max="45" min="45" style="333" width="12.87"/>
    <col collapsed="false" customWidth="false" hidden="true" outlineLevel="0" max="48" min="46" style="333" width="8.99"/>
    <col collapsed="false" customWidth="false" hidden="false" outlineLevel="0" max="52" min="49" style="333" width="8.99"/>
    <col collapsed="false" customWidth="true" hidden="false" outlineLevel="0" max="53" min="53" style="333" width="12.5"/>
    <col collapsed="false" customWidth="true" hidden="false" outlineLevel="0" max="54" min="54" style="333" width="12.24"/>
    <col collapsed="false" customWidth="false" hidden="false" outlineLevel="0" max="257" min="55" style="333" width="8.99"/>
  </cols>
  <sheetData>
    <row r="1" customFormat="false" ht="28.5" hidden="false" customHeight="true" outlineLevel="0" collapsed="false">
      <c r="A1" s="334" t="s">
        <v>380</v>
      </c>
      <c r="B1" s="334"/>
      <c r="C1" s="334"/>
      <c r="D1" s="334"/>
      <c r="E1" s="334"/>
      <c r="F1" s="334"/>
      <c r="G1" s="334"/>
      <c r="H1" s="334"/>
      <c r="I1" s="334"/>
      <c r="J1" s="334"/>
      <c r="K1" s="334"/>
      <c r="L1" s="334"/>
      <c r="M1" s="334"/>
      <c r="N1" s="334"/>
      <c r="O1" s="334"/>
      <c r="P1" s="334"/>
      <c r="Q1" s="334"/>
      <c r="R1" s="334"/>
      <c r="S1" s="334"/>
      <c r="T1" s="334"/>
      <c r="U1" s="334"/>
      <c r="V1" s="334"/>
      <c r="W1" s="334"/>
      <c r="X1" s="334"/>
      <c r="Y1" s="334"/>
    </row>
    <row r="2" customFormat="false" ht="15" hidden="false" customHeight="false" outlineLevel="0" collapsed="false">
      <c r="A2" s="335" t="s">
        <v>381</v>
      </c>
      <c r="B2" s="335"/>
      <c r="C2" s="335" t="s">
        <v>382</v>
      </c>
      <c r="D2" s="335" t="s">
        <v>383</v>
      </c>
      <c r="E2" s="335" t="s">
        <v>384</v>
      </c>
      <c r="F2" s="335"/>
      <c r="G2" s="335" t="s">
        <v>385</v>
      </c>
      <c r="H2" s="335"/>
      <c r="I2" s="335" t="s">
        <v>386</v>
      </c>
      <c r="J2" s="335"/>
      <c r="K2" s="336" t="s">
        <v>387</v>
      </c>
      <c r="L2" s="336"/>
      <c r="M2" s="335" t="s">
        <v>388</v>
      </c>
      <c r="N2" s="335"/>
      <c r="O2" s="337" t="s">
        <v>389</v>
      </c>
      <c r="P2" s="337" t="s">
        <v>390</v>
      </c>
      <c r="Q2" s="338" t="s">
        <v>391</v>
      </c>
      <c r="R2" s="338" t="s">
        <v>392</v>
      </c>
      <c r="S2" s="335" t="s">
        <v>393</v>
      </c>
      <c r="T2" s="335" t="s">
        <v>394</v>
      </c>
      <c r="U2" s="339" t="s">
        <v>395</v>
      </c>
      <c r="V2" s="340" t="s">
        <v>396</v>
      </c>
      <c r="W2" s="340" t="s">
        <v>86</v>
      </c>
      <c r="X2" s="340" t="s">
        <v>397</v>
      </c>
      <c r="Y2" s="341" t="s">
        <v>86</v>
      </c>
    </row>
    <row r="3" customFormat="false" ht="15" hidden="false" customHeight="false" outlineLevel="0" collapsed="false">
      <c r="A3" s="342" t="s">
        <v>398</v>
      </c>
      <c r="B3" s="335" t="s">
        <v>104</v>
      </c>
      <c r="C3" s="343" t="n">
        <v>285.89</v>
      </c>
      <c r="D3" s="343" t="n">
        <v>181.28</v>
      </c>
      <c r="E3" s="344" t="n">
        <f aca="false">X41</f>
        <v>525.150999999998</v>
      </c>
      <c r="F3" s="344"/>
      <c r="G3" s="345" t="n">
        <f aca="false">[5]昨日发供电情况!I3</f>
        <v>6317.22099999999</v>
      </c>
      <c r="H3" s="345"/>
      <c r="I3" s="345" t="n">
        <f aca="false">G3+E3</f>
        <v>6842.37199999999</v>
      </c>
      <c r="J3" s="345"/>
      <c r="K3" s="345" t="n">
        <f aca="false">[5]昨日发供电情况!M3</f>
        <v>53979.779</v>
      </c>
      <c r="L3" s="345"/>
      <c r="M3" s="346" t="n">
        <f aca="false">E3+K3</f>
        <v>54504.93</v>
      </c>
      <c r="N3" s="346"/>
      <c r="O3" s="347" t="n">
        <f aca="false">[5]系统及全网负荷!AM29</f>
        <v>55.439</v>
      </c>
      <c r="P3" s="348" t="n">
        <f aca="false">MAX(O3,[5]昨日发供电情况!P3)</f>
        <v>63.326</v>
      </c>
      <c r="Q3" s="348" t="n">
        <f aca="false">[5]系统及全网负荷!AM31</f>
        <v>27.746</v>
      </c>
      <c r="R3" s="349" t="n">
        <f aca="false">MIN(Q3,[5]昨日发供电情况!R3)</f>
        <v>-4.225</v>
      </c>
      <c r="S3" s="346" t="n">
        <f aca="false">E3/24*10</f>
        <v>218.812916666666</v>
      </c>
      <c r="T3" s="350" t="n">
        <f aca="false">S3/C3*100</f>
        <v>76.5374503013976</v>
      </c>
      <c r="U3" s="346" t="n">
        <f aca="false">[5]系统及全网负荷!AL24</f>
        <v>214.007</v>
      </c>
      <c r="V3" s="345" t="n">
        <f aca="false">MAX(C3,[5]昨日发供电情况!V3)</f>
        <v>285.89</v>
      </c>
      <c r="W3" s="351" t="str">
        <f aca="false">IF(C3&gt;[5]昨日发供电情况!V3,U$65,[5]昨日发供电情况!W3)</f>
        <v>14日</v>
      </c>
      <c r="X3" s="345" t="n">
        <f aca="false">MIN(D3,[5]昨日发供电情况!X3)</f>
        <v>136.85</v>
      </c>
      <c r="Y3" s="351" t="str">
        <f aca="false">IF(D3&lt;[5]昨日发供电情况!X3,U$65,[5]昨日发供电情况!Y3)</f>
        <v>01日</v>
      </c>
    </row>
    <row r="4" customFormat="false" ht="15" hidden="false" customHeight="false" outlineLevel="0" collapsed="false">
      <c r="A4" s="342"/>
      <c r="B4" s="335" t="s">
        <v>106</v>
      </c>
      <c r="C4" s="343" t="n">
        <v>52</v>
      </c>
      <c r="D4" s="343" t="n">
        <v>23</v>
      </c>
      <c r="E4" s="343" t="n">
        <v>87</v>
      </c>
      <c r="F4" s="343"/>
      <c r="G4" s="345" t="n">
        <f aca="false">[5]昨日发供电情况!I4</f>
        <v>1099</v>
      </c>
      <c r="H4" s="345"/>
      <c r="I4" s="345" t="n">
        <f aca="false">G4+E4</f>
        <v>1186</v>
      </c>
      <c r="J4" s="345"/>
      <c r="K4" s="345" t="n">
        <f aca="false">[5]昨日发供电情况!M4</f>
        <v>11330</v>
      </c>
      <c r="L4" s="345"/>
      <c r="M4" s="346" t="n">
        <f aca="false">E4+K4</f>
        <v>11417</v>
      </c>
      <c r="N4" s="346"/>
      <c r="O4" s="352"/>
      <c r="P4" s="352"/>
      <c r="Q4" s="346"/>
      <c r="R4" s="345"/>
      <c r="S4" s="346" t="n">
        <f aca="false">E4/24*10</f>
        <v>36.25</v>
      </c>
      <c r="T4" s="350" t="n">
        <f aca="false">S4/C4*100</f>
        <v>69.7115384615385</v>
      </c>
      <c r="U4" s="346"/>
      <c r="V4" s="345" t="n">
        <f aca="false">MAX(C4,[5]昨日发供电情况!V4)</f>
        <v>54</v>
      </c>
      <c r="W4" s="351" t="str">
        <f aca="false">IF(C4&gt;[5]昨日发供电情况!V4,U$65,[5]昨日发供电情况!W4)</f>
        <v>09日</v>
      </c>
      <c r="X4" s="345" t="n">
        <f aca="false">MIN(D4,[5]昨日发供电情况!X4)</f>
        <v>16</v>
      </c>
      <c r="Y4" s="351" t="str">
        <f aca="false">IF(D4&lt;[5]昨日发供电情况!X4,U$65,[5]昨日发供电情况!Y4)</f>
        <v>10日</v>
      </c>
    </row>
    <row r="5" customFormat="false" ht="16.5" hidden="false" customHeight="true" outlineLevel="0" collapsed="false">
      <c r="A5" s="342"/>
      <c r="B5" s="335" t="s">
        <v>108</v>
      </c>
      <c r="C5" s="343" t="n">
        <v>47</v>
      </c>
      <c r="D5" s="343" t="n">
        <v>30</v>
      </c>
      <c r="E5" s="343" t="n">
        <v>90.7</v>
      </c>
      <c r="F5" s="343"/>
      <c r="G5" s="345" t="n">
        <f aca="false">[5]昨日发供电情况!I5</f>
        <v>1053.8</v>
      </c>
      <c r="H5" s="345"/>
      <c r="I5" s="345" t="n">
        <f aca="false">G5+E5</f>
        <v>1144.5</v>
      </c>
      <c r="J5" s="345"/>
      <c r="K5" s="345" t="n">
        <f aca="false">[5]昨日发供电情况!M5</f>
        <v>9369.3</v>
      </c>
      <c r="L5" s="345"/>
      <c r="M5" s="346" t="n">
        <f aca="false">E5+K5</f>
        <v>9460</v>
      </c>
      <c r="N5" s="346"/>
      <c r="O5" s="352"/>
      <c r="P5" s="352"/>
      <c r="Q5" s="346"/>
      <c r="R5" s="345"/>
      <c r="S5" s="346" t="n">
        <f aca="false">E5/24*10</f>
        <v>37.7916666666667</v>
      </c>
      <c r="T5" s="346" t="n">
        <f aca="false">S5/C5*100</f>
        <v>80.4078014184397</v>
      </c>
      <c r="U5" s="346"/>
      <c r="V5" s="345" t="n">
        <f aca="false">MAX(C5,[5]昨日发供电情况!V5)</f>
        <v>50</v>
      </c>
      <c r="W5" s="351" t="str">
        <f aca="false">IF(C5&gt;[5]昨日发供电情况!V5,U$65,[5]昨日发供电情况!W5)</f>
        <v>07日</v>
      </c>
      <c r="X5" s="345" t="n">
        <f aca="false">MIN(D5,[5]昨日发供电情况!X5)</f>
        <v>19</v>
      </c>
      <c r="Y5" s="351" t="str">
        <f aca="false">IF(D5&lt;[5]昨日发供电情况!X5,U$65,[5]昨日发供电情况!Y5)</f>
        <v>01日</v>
      </c>
      <c r="Z5" s="353"/>
    </row>
    <row r="6" customFormat="false" ht="16.5" hidden="false" customHeight="true" outlineLevel="0" collapsed="false">
      <c r="A6" s="342"/>
      <c r="B6" s="335" t="s">
        <v>111</v>
      </c>
      <c r="C6" s="343" t="n">
        <v>13.3</v>
      </c>
      <c r="D6" s="343" t="n">
        <v>7.2</v>
      </c>
      <c r="E6" s="343" t="n">
        <v>24.04</v>
      </c>
      <c r="F6" s="343"/>
      <c r="G6" s="345" t="n">
        <f aca="false">[5]昨日发供电情况!I6</f>
        <v>319.895</v>
      </c>
      <c r="H6" s="345"/>
      <c r="I6" s="345" t="n">
        <f aca="false">G6+E6</f>
        <v>343.935</v>
      </c>
      <c r="J6" s="345"/>
      <c r="K6" s="345" t="n">
        <f aca="false">[5]昨日发供电情况!M6</f>
        <v>2812.392</v>
      </c>
      <c r="L6" s="345"/>
      <c r="M6" s="346" t="n">
        <f aca="false">E6+K6</f>
        <v>2836.432</v>
      </c>
      <c r="N6" s="346"/>
      <c r="O6" s="352"/>
      <c r="P6" s="352"/>
      <c r="Q6" s="346"/>
      <c r="R6" s="345"/>
      <c r="S6" s="346" t="n">
        <f aca="false">E6/24*10</f>
        <v>10.0166666666667</v>
      </c>
      <c r="T6" s="346" t="n">
        <f aca="false">S6/C6*100</f>
        <v>75.3132832080201</v>
      </c>
      <c r="U6" s="346"/>
      <c r="V6" s="345" t="n">
        <f aca="false">MAX(C6,[5]昨日发供电情况!V6)</f>
        <v>16</v>
      </c>
      <c r="W6" s="351" t="str">
        <f aca="false">IF(C6&gt;[5]昨日发供电情况!V6,U$65,[5]昨日发供电情况!W6)</f>
        <v>08日</v>
      </c>
      <c r="X6" s="345" t="n">
        <f aca="false">MIN(D6,[5]昨日发供电情况!X6)</f>
        <v>5.1</v>
      </c>
      <c r="Y6" s="351" t="str">
        <f aca="false">IF(D6&lt;[5]昨日发供电情况!X6,U$65,[5]昨日发供电情况!Y6)</f>
        <v>12日</v>
      </c>
    </row>
    <row r="7" customFormat="false" ht="15" hidden="false" customHeight="false" outlineLevel="0" collapsed="false">
      <c r="A7" s="342"/>
      <c r="B7" s="335" t="s">
        <v>113</v>
      </c>
      <c r="C7" s="343" t="n">
        <v>15</v>
      </c>
      <c r="D7" s="343" t="n">
        <v>8</v>
      </c>
      <c r="E7" s="343" t="n">
        <v>30.03</v>
      </c>
      <c r="F7" s="343"/>
      <c r="G7" s="345" t="n">
        <f aca="false">[5]昨日发供电情况!I7</f>
        <v>340.69</v>
      </c>
      <c r="H7" s="345"/>
      <c r="I7" s="345" t="n">
        <f aca="false">G7+E7</f>
        <v>370.72</v>
      </c>
      <c r="J7" s="345"/>
      <c r="K7" s="345" t="n">
        <f aca="false">[5]昨日发供电情况!M7</f>
        <v>3126.09</v>
      </c>
      <c r="L7" s="345"/>
      <c r="M7" s="346" t="n">
        <f aca="false">E7+K7</f>
        <v>3156.12</v>
      </c>
      <c r="N7" s="346"/>
      <c r="O7" s="352"/>
      <c r="P7" s="352"/>
      <c r="Q7" s="346"/>
      <c r="R7" s="345"/>
      <c r="S7" s="346" t="n">
        <f aca="false">E7/24*10</f>
        <v>12.5125</v>
      </c>
      <c r="T7" s="346" t="n">
        <f aca="false">S7/C7*100</f>
        <v>83.4166666666667</v>
      </c>
      <c r="U7" s="346"/>
      <c r="V7" s="345" t="n">
        <f aca="false">MAX(C7,[5]昨日发供电情况!V7)</f>
        <v>17</v>
      </c>
      <c r="W7" s="351" t="str">
        <f aca="false">IF(C7&gt;[5]昨日发供电情况!V7,U$65,[5]昨日发供电情况!W7)</f>
        <v>08日</v>
      </c>
      <c r="X7" s="345" t="n">
        <f aca="false">MIN(D7,[5]昨日发供电情况!X7)</f>
        <v>6</v>
      </c>
      <c r="Y7" s="351" t="str">
        <f aca="false">IF(D7&lt;[5]昨日发供电情况!X7,U$65,[5]昨日发供电情况!Y7)</f>
        <v>02日</v>
      </c>
    </row>
    <row r="8" customFormat="false" ht="15" hidden="false" customHeight="false" outlineLevel="0" collapsed="false">
      <c r="A8" s="354"/>
      <c r="B8" s="354"/>
      <c r="C8" s="345" t="n">
        <f aca="false">SUM(C3:C7)</f>
        <v>413.19</v>
      </c>
      <c r="D8" s="345" t="n">
        <f aca="false">SUM(D3:D7)</f>
        <v>249.48</v>
      </c>
      <c r="E8" s="344" t="n">
        <f aca="false">SUM(E3:E7)</f>
        <v>756.920999999998</v>
      </c>
      <c r="F8" s="344"/>
      <c r="G8" s="345" t="n">
        <f aca="false">[5]昨日发供电情况!I8</f>
        <v>9130.60599999999</v>
      </c>
      <c r="H8" s="345"/>
      <c r="I8" s="345" t="n">
        <f aca="false">G8+E8</f>
        <v>9887.52699999999</v>
      </c>
      <c r="J8" s="345"/>
      <c r="K8" s="345" t="n">
        <f aca="false">[5]昨日发供电情况!M8</f>
        <v>80617.561</v>
      </c>
      <c r="L8" s="345"/>
      <c r="M8" s="346" t="n">
        <f aca="false">E8+K8</f>
        <v>81374.482</v>
      </c>
      <c r="N8" s="346"/>
      <c r="O8" s="347" t="n">
        <f aca="false">[5]系统及全网负荷!AG29</f>
        <v>47.293</v>
      </c>
      <c r="P8" s="352" t="n">
        <f aca="false">MAX(O8,[5]昨日发供电情况!P8)</f>
        <v>68.455</v>
      </c>
      <c r="Q8" s="355" t="n">
        <f aca="false">[5]系统及全网负荷!AG31</f>
        <v>23.962</v>
      </c>
      <c r="R8" s="345" t="n">
        <f aca="false">MIN(Q8,[5]昨日发供电情况!R8)</f>
        <v>0</v>
      </c>
      <c r="S8" s="346" t="n">
        <f aca="false">E8/24*10</f>
        <v>315.383749999999</v>
      </c>
      <c r="T8" s="350" t="n">
        <f aca="false">S8/C8*100</f>
        <v>76.3289890849244</v>
      </c>
      <c r="U8" s="346" t="n">
        <f aca="false">[5]系统及全网负荷!AF24</f>
        <v>349.495</v>
      </c>
      <c r="V8" s="345" t="n">
        <f aca="false">MAX(C8,[5]昨日发供电情况!V8)</f>
        <v>413.19</v>
      </c>
      <c r="W8" s="351" t="str">
        <f aca="false">IF(C8&gt;[5]昨日发供电情况!V8,U$65,[5]昨日发供电情况!W8)</f>
        <v>14日</v>
      </c>
      <c r="X8" s="345" t="n">
        <f aca="false">MIN(D8,[5]昨日发供电情况!X8)</f>
        <v>189.05</v>
      </c>
      <c r="Y8" s="351" t="str">
        <f aca="false">IF(D8&lt;[5]昨日发供电情况!X8,U$65,[5]昨日发供电情况!Y8)</f>
        <v>01日</v>
      </c>
    </row>
    <row r="9" customFormat="false" ht="13.5" hidden="false" customHeight="false" outlineLevel="0" collapsed="false">
      <c r="A9" s="354"/>
      <c r="B9" s="354"/>
      <c r="C9" s="356"/>
      <c r="D9" s="356"/>
      <c r="E9" s="357" t="s">
        <v>399</v>
      </c>
      <c r="F9" s="357"/>
      <c r="G9" s="357" t="s">
        <v>86</v>
      </c>
      <c r="H9" s="357"/>
      <c r="I9" s="357" t="s">
        <v>400</v>
      </c>
      <c r="J9" s="357"/>
      <c r="K9" s="357" t="s">
        <v>86</v>
      </c>
      <c r="L9" s="357"/>
      <c r="M9" s="358" t="s">
        <v>401</v>
      </c>
      <c r="N9" s="359" t="s">
        <v>402</v>
      </c>
      <c r="O9" s="335" t="s">
        <v>403</v>
      </c>
      <c r="P9" s="335"/>
      <c r="Q9" s="335"/>
      <c r="R9" s="335"/>
      <c r="S9" s="335"/>
      <c r="T9" s="335"/>
      <c r="U9" s="335"/>
      <c r="V9" s="335"/>
      <c r="W9" s="335"/>
      <c r="X9" s="335"/>
      <c r="Y9" s="335"/>
    </row>
    <row r="10" customFormat="false" ht="13.5" hidden="false" customHeight="false" outlineLevel="0" collapsed="false">
      <c r="A10" s="335" t="s">
        <v>104</v>
      </c>
      <c r="B10" s="335"/>
      <c r="C10" s="356"/>
      <c r="D10" s="356"/>
      <c r="E10" s="345" t="n">
        <f aca="false">MAX(E3,[5]昨日发供电情况!E10)</f>
        <v>529.071999999994</v>
      </c>
      <c r="F10" s="345"/>
      <c r="G10" s="345" t="str">
        <f aca="false">IF(E3&gt;[5]昨日发供电情况!E10,U$65,[5]昨日发供电情况!G10)</f>
        <v>06日</v>
      </c>
      <c r="H10" s="345"/>
      <c r="I10" s="345" t="n">
        <f aca="false">MIN(E3,[5]昨日发供电情况!I10)</f>
        <v>431.29</v>
      </c>
      <c r="J10" s="345"/>
      <c r="K10" s="345" t="str">
        <f aca="false">IF(E3&lt;[5]昨日发供电情况!I10,U$65,[5]昨日发供电情况!K10)</f>
        <v>01日</v>
      </c>
      <c r="L10" s="345"/>
      <c r="M10" s="360" t="s">
        <v>404</v>
      </c>
      <c r="N10" s="361" t="n">
        <v>17.49</v>
      </c>
      <c r="O10" s="335" t="s">
        <v>405</v>
      </c>
      <c r="P10" s="335"/>
      <c r="Q10" s="362" t="s">
        <v>406</v>
      </c>
      <c r="R10" s="362"/>
      <c r="S10" s="363"/>
      <c r="T10" s="364" t="s">
        <v>407</v>
      </c>
      <c r="U10" s="364" t="s">
        <v>408</v>
      </c>
      <c r="V10" s="335" t="s">
        <v>409</v>
      </c>
      <c r="W10" s="335" t="s">
        <v>410</v>
      </c>
      <c r="X10" s="335"/>
      <c r="Y10" s="335"/>
    </row>
    <row r="11" customFormat="false" ht="15" hidden="false" customHeight="false" outlineLevel="0" collapsed="false">
      <c r="A11" s="335" t="s">
        <v>106</v>
      </c>
      <c r="B11" s="335"/>
      <c r="C11" s="356"/>
      <c r="D11" s="356"/>
      <c r="E11" s="345" t="n">
        <f aca="false">MAX(E4,[5]昨日发供电情况!E11)</f>
        <v>95</v>
      </c>
      <c r="F11" s="345"/>
      <c r="G11" s="345" t="str">
        <f aca="false">IF(E4&gt;[5]昨日发供电情况!E11,U$65,[5]昨日发供电情况!G11)</f>
        <v>09日</v>
      </c>
      <c r="H11" s="345"/>
      <c r="I11" s="345" t="n">
        <f aca="false">MIN(E4,[5]昨日发供电情况!I11)</f>
        <v>72</v>
      </c>
      <c r="J11" s="345"/>
      <c r="K11" s="345" t="str">
        <f aca="false">IF(E4&lt;[5]昨日发供电情况!I11,U$65,[5]昨日发供电情况!K11)</f>
        <v>11日</v>
      </c>
      <c r="L11" s="345"/>
      <c r="M11" s="365" t="s">
        <v>411</v>
      </c>
      <c r="N11" s="366" t="n">
        <v>1.9</v>
      </c>
      <c r="O11" s="358" t="s">
        <v>185</v>
      </c>
      <c r="P11" s="358"/>
      <c r="Q11" s="367" t="s">
        <v>412</v>
      </c>
      <c r="R11" s="367"/>
      <c r="S11" s="362" t="s">
        <v>413</v>
      </c>
      <c r="T11" s="365" t="n">
        <v>11.2</v>
      </c>
      <c r="U11" s="365" t="n">
        <v>11.2</v>
      </c>
      <c r="V11" s="368" t="n">
        <v>33</v>
      </c>
      <c r="W11" s="369" t="n">
        <f aca="false">(U11-T11)*V11</f>
        <v>0</v>
      </c>
      <c r="X11" s="345" t="n">
        <f aca="false">Y11-Y13</f>
        <v>29.7000000000011</v>
      </c>
      <c r="Y11" s="351" t="n">
        <f aca="false">W11+W13</f>
        <v>29.7000000000011</v>
      </c>
    </row>
    <row r="12" customFormat="false" ht="15" hidden="false" customHeight="false" outlineLevel="0" collapsed="false">
      <c r="A12" s="335" t="s">
        <v>108</v>
      </c>
      <c r="B12" s="335"/>
      <c r="C12" s="356"/>
      <c r="D12" s="356"/>
      <c r="E12" s="345" t="n">
        <f aca="false">MAX(E5,[5]昨日发供电情况!E12)</f>
        <v>92</v>
      </c>
      <c r="F12" s="345"/>
      <c r="G12" s="345" t="str">
        <f aca="false">IF(E5&gt;[5]昨日发供电情况!E12,U$65,[5]昨日发供电情况!G12)</f>
        <v>08日</v>
      </c>
      <c r="H12" s="345"/>
      <c r="I12" s="345" t="n">
        <f aca="false">MIN(E5,[5]昨日发供电情况!I12)</f>
        <v>57.6</v>
      </c>
      <c r="J12" s="345"/>
      <c r="K12" s="345" t="str">
        <f aca="false">IF(E5&lt;[5]昨日发供电情况!I12,U$65,[5]昨日发供电情况!K12)</f>
        <v>01日</v>
      </c>
      <c r="L12" s="345"/>
      <c r="M12" s="365" t="s">
        <v>414</v>
      </c>
      <c r="N12" s="366" t="n">
        <v>51.27</v>
      </c>
      <c r="O12" s="358"/>
      <c r="P12" s="358"/>
      <c r="Q12" s="367" t="s">
        <v>412</v>
      </c>
      <c r="R12" s="367"/>
      <c r="S12" s="362" t="s">
        <v>415</v>
      </c>
      <c r="T12" s="365" t="n">
        <v>0.13</v>
      </c>
      <c r="U12" s="365" t="n">
        <v>0.13</v>
      </c>
      <c r="V12" s="368" t="n">
        <v>33</v>
      </c>
      <c r="W12" s="369" t="n">
        <f aca="false">(U12-T12)*V12</f>
        <v>0</v>
      </c>
      <c r="X12" s="345"/>
      <c r="Y12" s="351"/>
    </row>
    <row r="13" customFormat="false" ht="15" hidden="false" customHeight="false" outlineLevel="0" collapsed="false">
      <c r="A13" s="335" t="s">
        <v>111</v>
      </c>
      <c r="B13" s="335"/>
      <c r="C13" s="356"/>
      <c r="D13" s="356"/>
      <c r="E13" s="345" t="n">
        <f aca="false">MAX(E6,[5]昨日发供电情况!E13)</f>
        <v>28.767</v>
      </c>
      <c r="F13" s="345"/>
      <c r="G13" s="345" t="str">
        <f aca="false">IF(E6&gt;[5]昨日发供电情况!E13,U$65,[5]昨日发供电情况!G13)</f>
        <v>04日</v>
      </c>
      <c r="H13" s="345"/>
      <c r="I13" s="345" t="n">
        <f aca="false">MIN(E6,[5]昨日发供电情况!I13)</f>
        <v>21.502</v>
      </c>
      <c r="J13" s="345"/>
      <c r="K13" s="345" t="str">
        <f aca="false">IF(E6&lt;[5]昨日发供电情况!I13,U$65,[5]昨日发供电情况!K13)</f>
        <v>03日</v>
      </c>
      <c r="L13" s="345"/>
      <c r="M13" s="346"/>
      <c r="N13" s="346"/>
      <c r="O13" s="358"/>
      <c r="P13" s="358"/>
      <c r="Q13" s="367" t="s">
        <v>416</v>
      </c>
      <c r="R13" s="367"/>
      <c r="S13" s="362" t="s">
        <v>413</v>
      </c>
      <c r="T13" s="370" t="n">
        <v>382.34</v>
      </c>
      <c r="U13" s="370" t="n">
        <v>383.24</v>
      </c>
      <c r="V13" s="368" t="n">
        <v>33</v>
      </c>
      <c r="W13" s="369" t="n">
        <f aca="false">(U13-T13)*V13</f>
        <v>29.7000000000011</v>
      </c>
      <c r="X13" s="345"/>
      <c r="Y13" s="351" t="n">
        <f aca="false">W12+W14</f>
        <v>0</v>
      </c>
    </row>
    <row r="14" customFormat="false" ht="15" hidden="false" customHeight="false" outlineLevel="0" collapsed="false">
      <c r="A14" s="335" t="s">
        <v>113</v>
      </c>
      <c r="B14" s="335"/>
      <c r="C14" s="356"/>
      <c r="D14" s="356"/>
      <c r="E14" s="345" t="n">
        <f aca="false">MAX(E7,[5]昨日发供电情况!E14)</f>
        <v>30.9</v>
      </c>
      <c r="F14" s="345"/>
      <c r="G14" s="345" t="str">
        <f aca="false">IF(E7&gt;[5]昨日发供电情况!E14,U$65,[5]昨日发供电情况!G14)</f>
        <v>09日</v>
      </c>
      <c r="H14" s="345"/>
      <c r="I14" s="345" t="n">
        <f aca="false">MIN(E7,[5]昨日发供电情况!I14)</f>
        <v>21.74</v>
      </c>
      <c r="J14" s="345"/>
      <c r="K14" s="345" t="str">
        <f aca="false">IF(E7&lt;[5]昨日发供电情况!I14,U$65,[5]昨日发供电情况!K14)</f>
        <v>01日</v>
      </c>
      <c r="L14" s="345"/>
      <c r="M14" s="346"/>
      <c r="N14" s="346"/>
      <c r="O14" s="358"/>
      <c r="P14" s="358"/>
      <c r="Q14" s="367" t="s">
        <v>416</v>
      </c>
      <c r="R14" s="367"/>
      <c r="S14" s="362" t="s">
        <v>415</v>
      </c>
      <c r="T14" s="370" t="n">
        <v>0.13</v>
      </c>
      <c r="U14" s="370" t="n">
        <v>0.13</v>
      </c>
      <c r="V14" s="368" t="n">
        <v>33</v>
      </c>
      <c r="W14" s="369" t="n">
        <f aca="false">(U14-T14)*V14</f>
        <v>0</v>
      </c>
      <c r="X14" s="345"/>
      <c r="Y14" s="351"/>
    </row>
    <row r="15" customFormat="false" ht="15" hidden="false" customHeight="false" outlineLevel="0" collapsed="false">
      <c r="A15" s="342" t="s">
        <v>115</v>
      </c>
      <c r="B15" s="342"/>
      <c r="C15" s="356"/>
      <c r="D15" s="356"/>
      <c r="E15" s="345" t="n">
        <f aca="false">MAX(E8,[5]昨日发供电情况!E15)</f>
        <v>768.526000000004</v>
      </c>
      <c r="F15" s="345"/>
      <c r="G15" s="345" t="str">
        <f aca="false">IF(E8&gt;[5]昨日发供电情况!E15,U$65,[5]昨日发供电情况!G15)</f>
        <v>08日</v>
      </c>
      <c r="H15" s="345"/>
      <c r="I15" s="345" t="n">
        <f aca="false">MIN(E8,[5]昨日发供电情况!I15)</f>
        <v>611.93</v>
      </c>
      <c r="J15" s="345"/>
      <c r="K15" s="345" t="str">
        <f aca="false">IF(E8&lt;[5]昨日发供电情况!I15,U$65,[5]昨日发供电情况!K15)</f>
        <v>01日</v>
      </c>
      <c r="L15" s="345"/>
      <c r="M15" s="346"/>
      <c r="N15" s="346"/>
      <c r="O15" s="371" t="s">
        <v>182</v>
      </c>
      <c r="P15" s="371"/>
      <c r="Q15" s="367" t="s">
        <v>412</v>
      </c>
      <c r="R15" s="367"/>
      <c r="S15" s="362" t="s">
        <v>413</v>
      </c>
      <c r="T15" s="365" t="n">
        <v>0.24</v>
      </c>
      <c r="U15" s="365" t="n">
        <v>0.24</v>
      </c>
      <c r="V15" s="368" t="n">
        <v>30</v>
      </c>
      <c r="W15" s="369" t="n">
        <f aca="false">(U15-T15)*V15</f>
        <v>0</v>
      </c>
      <c r="X15" s="345" t="n">
        <f aca="false">W15+W16</f>
        <v>0</v>
      </c>
      <c r="Y15" s="345"/>
    </row>
    <row r="16" customFormat="false" ht="15" hidden="false" customHeight="false" outlineLevel="0" collapsed="false">
      <c r="A16" s="354"/>
      <c r="B16" s="354"/>
      <c r="C16" s="356"/>
      <c r="D16" s="356"/>
      <c r="E16" s="345"/>
      <c r="F16" s="345"/>
      <c r="G16" s="345"/>
      <c r="H16" s="345"/>
      <c r="I16" s="345"/>
      <c r="J16" s="345"/>
      <c r="K16" s="345"/>
      <c r="L16" s="345"/>
      <c r="M16" s="346"/>
      <c r="N16" s="346"/>
      <c r="O16" s="371"/>
      <c r="P16" s="371"/>
      <c r="Q16" s="367" t="s">
        <v>416</v>
      </c>
      <c r="R16" s="367"/>
      <c r="S16" s="362" t="s">
        <v>413</v>
      </c>
      <c r="T16" s="365" t="n">
        <v>6.24</v>
      </c>
      <c r="U16" s="365" t="n">
        <v>6.24</v>
      </c>
      <c r="V16" s="368" t="n">
        <v>30</v>
      </c>
      <c r="W16" s="369" t="n">
        <f aca="false">(U16-T16)*V16</f>
        <v>0</v>
      </c>
      <c r="X16" s="345"/>
      <c r="Y16" s="345"/>
    </row>
    <row r="17" customFormat="false" ht="15" hidden="false" customHeight="false" outlineLevel="0" collapsed="false">
      <c r="A17" s="335" t="s">
        <v>417</v>
      </c>
      <c r="B17" s="335"/>
      <c r="C17" s="335"/>
      <c r="D17" s="335"/>
      <c r="E17" s="335"/>
      <c r="F17" s="335"/>
      <c r="G17" s="335"/>
      <c r="H17" s="335"/>
      <c r="I17" s="335"/>
      <c r="J17" s="335"/>
      <c r="K17" s="335"/>
      <c r="L17" s="335"/>
      <c r="M17" s="335"/>
      <c r="N17" s="335"/>
      <c r="O17" s="358" t="s">
        <v>183</v>
      </c>
      <c r="P17" s="358"/>
      <c r="Q17" s="367" t="s">
        <v>412</v>
      </c>
      <c r="R17" s="367"/>
      <c r="S17" s="362" t="s">
        <v>413</v>
      </c>
      <c r="T17" s="370" t="n">
        <v>3624.8</v>
      </c>
      <c r="U17" s="370" t="n">
        <v>3634.17</v>
      </c>
      <c r="V17" s="383" t="n">
        <v>3</v>
      </c>
      <c r="W17" s="369" t="n">
        <f aca="false">(U17-T17)*V17</f>
        <v>28.1099999999997</v>
      </c>
      <c r="X17" s="369" t="n">
        <f aca="false">W17</f>
        <v>28.1099999999997</v>
      </c>
      <c r="Y17" s="369"/>
    </row>
    <row r="18" customFormat="false" ht="15" hidden="false" customHeight="false" outlineLevel="0" collapsed="false">
      <c r="A18" s="335" t="s">
        <v>418</v>
      </c>
      <c r="B18" s="335"/>
      <c r="C18" s="335" t="s">
        <v>104</v>
      </c>
      <c r="D18" s="335"/>
      <c r="E18" s="335" t="s">
        <v>106</v>
      </c>
      <c r="F18" s="335"/>
      <c r="G18" s="335" t="s">
        <v>108</v>
      </c>
      <c r="H18" s="335"/>
      <c r="I18" s="335" t="s">
        <v>419</v>
      </c>
      <c r="J18" s="335"/>
      <c r="K18" s="335" t="s">
        <v>113</v>
      </c>
      <c r="L18" s="335"/>
      <c r="M18" s="335" t="s">
        <v>420</v>
      </c>
      <c r="N18" s="335"/>
      <c r="O18" s="372"/>
      <c r="P18" s="373"/>
      <c r="Q18" s="367"/>
      <c r="R18" s="367"/>
      <c r="S18" s="363"/>
      <c r="T18" s="374"/>
      <c r="U18" s="374"/>
      <c r="V18" s="383"/>
      <c r="W18" s="369" t="n">
        <f aca="false">(U18-T18)*V18</f>
        <v>0</v>
      </c>
      <c r="X18" s="375"/>
      <c r="Y18" s="376"/>
    </row>
    <row r="19" customFormat="false" ht="15" hidden="false" customHeight="false" outlineLevel="0" collapsed="false">
      <c r="A19" s="342" t="s">
        <v>421</v>
      </c>
      <c r="B19" s="342"/>
      <c r="C19" s="346" t="n">
        <f aca="false">[5]三亚地区小水电负荷!N58</f>
        <v>554.446200000016</v>
      </c>
      <c r="D19" s="346"/>
      <c r="E19" s="346" t="n">
        <f aca="false">Y52+Y54+Y56</f>
        <v>85.3379999999982</v>
      </c>
      <c r="F19" s="346"/>
      <c r="G19" s="346" t="n">
        <f aca="false">Y60+Y11</f>
        <v>80.5815999999985</v>
      </c>
      <c r="H19" s="346"/>
      <c r="I19" s="345" t="n">
        <f aca="false">Y48</f>
        <v>15.4439999999995</v>
      </c>
      <c r="J19" s="345"/>
      <c r="K19" s="345" t="n">
        <f aca="false">Y44</f>
        <v>14.9126999999998</v>
      </c>
      <c r="L19" s="345"/>
      <c r="M19" s="345" t="n">
        <f aca="false">C19+E19+G19+I19+K19</f>
        <v>750.722500000012</v>
      </c>
      <c r="N19" s="345"/>
      <c r="O19" s="342" t="s">
        <v>58</v>
      </c>
      <c r="P19" s="342"/>
      <c r="Q19" s="341" t="s">
        <v>422</v>
      </c>
      <c r="R19" s="341"/>
      <c r="S19" s="362" t="s">
        <v>413</v>
      </c>
      <c r="T19" s="374" t="n">
        <v>50.8</v>
      </c>
      <c r="U19" s="374" t="n">
        <v>50.8</v>
      </c>
      <c r="V19" s="383" t="n">
        <v>8</v>
      </c>
      <c r="W19" s="369" t="n">
        <f aca="false">(U19-T19)*V19</f>
        <v>0</v>
      </c>
      <c r="X19" s="345" t="n">
        <f aca="false">W19+W20</f>
        <v>0.159999999999968</v>
      </c>
      <c r="Y19" s="345"/>
    </row>
    <row r="20" customFormat="false" ht="15" hidden="false" customHeight="false" outlineLevel="0" collapsed="false">
      <c r="A20" s="377" t="s">
        <v>423</v>
      </c>
      <c r="B20" s="377"/>
      <c r="C20" s="378" t="n">
        <v>278.1</v>
      </c>
      <c r="D20" s="378"/>
      <c r="E20" s="378" t="n">
        <v>50.3</v>
      </c>
      <c r="F20" s="378"/>
      <c r="G20" s="378" t="n">
        <v>44.7</v>
      </c>
      <c r="H20" s="378"/>
      <c r="I20" s="378" t="n">
        <v>9.7</v>
      </c>
      <c r="J20" s="378"/>
      <c r="K20" s="378" t="n">
        <v>14</v>
      </c>
      <c r="L20" s="378"/>
      <c r="M20" s="379" t="n">
        <v>387.62</v>
      </c>
      <c r="N20" s="379"/>
      <c r="O20" s="342"/>
      <c r="P20" s="342"/>
      <c r="Q20" s="341" t="s">
        <v>424</v>
      </c>
      <c r="R20" s="341"/>
      <c r="S20" s="362" t="s">
        <v>413</v>
      </c>
      <c r="T20" s="374" t="n">
        <v>44.74</v>
      </c>
      <c r="U20" s="374" t="n">
        <v>44.76</v>
      </c>
      <c r="V20" s="383" t="n">
        <v>8</v>
      </c>
      <c r="W20" s="369" t="n">
        <f aca="false">(U20-T20)*V20</f>
        <v>0.159999999999968</v>
      </c>
      <c r="X20" s="345"/>
      <c r="Y20" s="345"/>
      <c r="AA20" s="380"/>
    </row>
    <row r="21" customFormat="false" ht="15" hidden="false" customHeight="true" outlineLevel="0" collapsed="false">
      <c r="A21" s="381" t="s">
        <v>425</v>
      </c>
      <c r="B21" s="381"/>
      <c r="C21" s="346" t="n">
        <f aca="false">[5]昨日发供电情况!C23</f>
        <v>6751.4964</v>
      </c>
      <c r="D21" s="346"/>
      <c r="E21" s="346" t="n">
        <f aca="false">[5]昨日发供电情况!E23</f>
        <v>1076.757</v>
      </c>
      <c r="F21" s="346"/>
      <c r="G21" s="346" t="n">
        <f aca="false">[5]昨日发供电情况!G23</f>
        <v>961.314200000002</v>
      </c>
      <c r="H21" s="346"/>
      <c r="I21" s="346" t="n">
        <f aca="false">[5]昨日发供电情况!I23</f>
        <v>156.728000000001</v>
      </c>
      <c r="J21" s="346"/>
      <c r="K21" s="346" t="n">
        <f aca="false">[5]昨日发供电情况!K23</f>
        <v>46.8402000000001</v>
      </c>
      <c r="L21" s="346"/>
      <c r="M21" s="346" t="n">
        <f aca="false">[5]昨日发供电情况!M23</f>
        <v>8993.1358</v>
      </c>
      <c r="N21" s="346"/>
      <c r="O21" s="342" t="s">
        <v>59</v>
      </c>
      <c r="P21" s="342"/>
      <c r="Q21" s="341" t="s">
        <v>422</v>
      </c>
      <c r="R21" s="341"/>
      <c r="S21" s="362" t="s">
        <v>413</v>
      </c>
      <c r="T21" s="374" t="n">
        <v>11788.73</v>
      </c>
      <c r="U21" s="374" t="n">
        <v>11797.72</v>
      </c>
      <c r="V21" s="383" t="n">
        <v>6</v>
      </c>
      <c r="W21" s="369" t="n">
        <f aca="false">(U21-T21)*V21</f>
        <v>53.9399999999987</v>
      </c>
      <c r="X21" s="345" t="n">
        <f aca="false">W21+W22</f>
        <v>96.7199999999939</v>
      </c>
      <c r="Y21" s="345"/>
      <c r="AA21" s="380"/>
    </row>
    <row r="22" customFormat="false" ht="15.75" hidden="false" customHeight="true" outlineLevel="0" collapsed="false">
      <c r="A22" s="381" t="s">
        <v>426</v>
      </c>
      <c r="B22" s="381"/>
      <c r="C22" s="346" t="n">
        <f aca="false">C19/24*10/C20*100</f>
        <v>83.0705681409589</v>
      </c>
      <c r="D22" s="346"/>
      <c r="E22" s="346" t="n">
        <f aca="false">E19/24*10/E20*100</f>
        <v>70.6908548707738</v>
      </c>
      <c r="F22" s="346"/>
      <c r="G22" s="346" t="n">
        <f aca="false">G19/24*10/G20*100</f>
        <v>75.113348247575</v>
      </c>
      <c r="H22" s="346"/>
      <c r="I22" s="346" t="n">
        <f aca="false">I19/24*10/I20*100</f>
        <v>66.3402061855647</v>
      </c>
      <c r="J22" s="346"/>
      <c r="K22" s="346" t="n">
        <f aca="false">K19/24*10/K20*100</f>
        <v>44.3830357142852</v>
      </c>
      <c r="L22" s="346"/>
      <c r="M22" s="346" t="n">
        <f aca="false">M19/24*10/M20*100</f>
        <v>80.6978591575955</v>
      </c>
      <c r="N22" s="346"/>
      <c r="O22" s="342"/>
      <c r="P22" s="342"/>
      <c r="Q22" s="341" t="s">
        <v>424</v>
      </c>
      <c r="R22" s="341"/>
      <c r="S22" s="362" t="s">
        <v>413</v>
      </c>
      <c r="T22" s="374" t="n">
        <v>9214.5</v>
      </c>
      <c r="U22" s="374" t="n">
        <v>9221.63</v>
      </c>
      <c r="V22" s="383" t="n">
        <v>6</v>
      </c>
      <c r="W22" s="369" t="n">
        <f aca="false">(U22-T22)*V22</f>
        <v>42.7799999999952</v>
      </c>
      <c r="X22" s="345"/>
      <c r="Y22" s="345"/>
    </row>
    <row r="23" customFormat="false" ht="15" hidden="false" customHeight="true" outlineLevel="0" collapsed="false">
      <c r="A23" s="381" t="s">
        <v>427</v>
      </c>
      <c r="B23" s="381"/>
      <c r="C23" s="346" t="n">
        <f aca="false">C19+C21</f>
        <v>7305.94260000002</v>
      </c>
      <c r="D23" s="346"/>
      <c r="E23" s="346" t="n">
        <f aca="false">E19+E21</f>
        <v>1162.095</v>
      </c>
      <c r="F23" s="346"/>
      <c r="G23" s="346" t="n">
        <f aca="false">G19+G21</f>
        <v>1041.8958</v>
      </c>
      <c r="H23" s="346"/>
      <c r="I23" s="345" t="n">
        <f aca="false">I19+I21</f>
        <v>172.172</v>
      </c>
      <c r="J23" s="345"/>
      <c r="K23" s="345" t="n">
        <f aca="false">K19+K21</f>
        <v>61.7528999999999</v>
      </c>
      <c r="L23" s="345"/>
      <c r="M23" s="345" t="n">
        <f aca="false">C23+E23+G23+I23+K23</f>
        <v>9743.85830000001</v>
      </c>
      <c r="N23" s="345"/>
      <c r="O23" s="342" t="s">
        <v>60</v>
      </c>
      <c r="P23" s="342"/>
      <c r="Q23" s="341" t="s">
        <v>422</v>
      </c>
      <c r="R23" s="341"/>
      <c r="S23" s="362" t="s">
        <v>413</v>
      </c>
      <c r="T23" s="374" t="n">
        <v>9934.68</v>
      </c>
      <c r="U23" s="374" t="n">
        <v>9941.6</v>
      </c>
      <c r="V23" s="383" t="n">
        <v>6</v>
      </c>
      <c r="W23" s="369" t="n">
        <f aca="false">(U23-T23)*V23</f>
        <v>41.5200000000004</v>
      </c>
      <c r="X23" s="345" t="n">
        <f aca="false">W23+W24</f>
        <v>80.5800000000018</v>
      </c>
      <c r="Y23" s="345"/>
    </row>
    <row r="24" customFormat="false" ht="15.75" hidden="false" customHeight="true" outlineLevel="0" collapsed="false">
      <c r="A24" s="381" t="s">
        <v>428</v>
      </c>
      <c r="B24" s="381"/>
      <c r="C24" s="346" t="n">
        <f aca="false">C59/24*10/C55*100</f>
        <v>108.900745257468</v>
      </c>
      <c r="D24" s="346"/>
      <c r="E24" s="346" t="n">
        <f aca="false">E59/24*10/E55*100</f>
        <v>73.6488095238095</v>
      </c>
      <c r="F24" s="346"/>
      <c r="G24" s="346" t="n">
        <f aca="false">G59/24*10/G55*100</f>
        <v>86.8055555555556</v>
      </c>
      <c r="H24" s="346"/>
      <c r="I24" s="346" t="n">
        <f aca="false">I59/24*10/I55*100</f>
        <v>97.8418803418804</v>
      </c>
      <c r="J24" s="346"/>
      <c r="K24" s="346" t="n">
        <f aca="false">K59/24*10/K55*100</f>
        <v>47.1380471380471</v>
      </c>
      <c r="L24" s="346"/>
      <c r="M24" s="346" t="n">
        <f aca="false">M59/24*10/M55*100</f>
        <v>84.112189440995</v>
      </c>
      <c r="N24" s="346"/>
      <c r="O24" s="342"/>
      <c r="P24" s="342"/>
      <c r="Q24" s="341" t="s">
        <v>424</v>
      </c>
      <c r="R24" s="341"/>
      <c r="S24" s="362" t="s">
        <v>413</v>
      </c>
      <c r="T24" s="374" t="n">
        <v>10171.25</v>
      </c>
      <c r="U24" s="374" t="n">
        <v>10177.76</v>
      </c>
      <c r="V24" s="383" t="n">
        <v>6</v>
      </c>
      <c r="W24" s="369" t="n">
        <f aca="false">(U24-T24)*V24</f>
        <v>39.0600000000013</v>
      </c>
      <c r="X24" s="345"/>
      <c r="Y24" s="345"/>
    </row>
    <row r="25" customFormat="false" ht="15.75" hidden="false" customHeight="true" outlineLevel="0" collapsed="false">
      <c r="A25" s="381" t="s">
        <v>429</v>
      </c>
      <c r="B25" s="381"/>
      <c r="C25" s="346" t="n">
        <f aca="false">[5]昨日发供电情况!C27</f>
        <v>57606.912</v>
      </c>
      <c r="D25" s="346"/>
      <c r="E25" s="346" t="n">
        <f aca="false">[5]昨日发供电情况!E27</f>
        <v>11383.196</v>
      </c>
      <c r="F25" s="346"/>
      <c r="G25" s="346" t="n">
        <f aca="false">[5]昨日发供电情况!G27</f>
        <v>8774.29740000001</v>
      </c>
      <c r="H25" s="346"/>
      <c r="I25" s="346" t="n">
        <f aca="false">[5]昨日发供电情况!I27</f>
        <v>1543.498</v>
      </c>
      <c r="J25" s="346"/>
      <c r="K25" s="346" t="n">
        <f aca="false">[5]昨日发供电情况!K27</f>
        <v>548.2059</v>
      </c>
      <c r="L25" s="346"/>
      <c r="M25" s="346" t="n">
        <f aca="false">[5]昨日发供电情况!M27</f>
        <v>79856.1093</v>
      </c>
      <c r="N25" s="346"/>
      <c r="O25" s="342" t="s">
        <v>61</v>
      </c>
      <c r="P25" s="342"/>
      <c r="Q25" s="362" t="s">
        <v>422</v>
      </c>
      <c r="R25" s="362"/>
      <c r="S25" s="362" t="s">
        <v>413</v>
      </c>
      <c r="T25" s="374" t="n">
        <v>7773.27</v>
      </c>
      <c r="U25" s="374" t="n">
        <v>7784.34</v>
      </c>
      <c r="V25" s="383" t="n">
        <v>6</v>
      </c>
      <c r="W25" s="369" t="n">
        <f aca="false">(U25-T25)*V25</f>
        <v>66.4199999999983</v>
      </c>
      <c r="X25" s="345" t="n">
        <f aca="false">W25+W26</f>
        <v>124.799999999996</v>
      </c>
      <c r="Y25" s="345"/>
    </row>
    <row r="26" customFormat="false" ht="14.25" hidden="false" customHeight="true" outlineLevel="0" collapsed="false">
      <c r="A26" s="381"/>
      <c r="B26" s="381"/>
      <c r="C26" s="346"/>
      <c r="D26" s="346"/>
      <c r="E26" s="346"/>
      <c r="F26" s="346"/>
      <c r="G26" s="346"/>
      <c r="H26" s="346"/>
      <c r="I26" s="346"/>
      <c r="J26" s="346"/>
      <c r="K26" s="346"/>
      <c r="L26" s="346"/>
      <c r="M26" s="346"/>
      <c r="N26" s="346"/>
      <c r="O26" s="342"/>
      <c r="P26" s="342"/>
      <c r="Q26" s="341" t="s">
        <v>424</v>
      </c>
      <c r="R26" s="341"/>
      <c r="S26" s="362" t="s">
        <v>413</v>
      </c>
      <c r="T26" s="374" t="n">
        <v>15657.74</v>
      </c>
      <c r="U26" s="374" t="n">
        <v>15667.47</v>
      </c>
      <c r="V26" s="383" t="n">
        <v>6</v>
      </c>
      <c r="W26" s="369" t="n">
        <f aca="false">(U26-T26)*V26</f>
        <v>58.3799999999974</v>
      </c>
      <c r="X26" s="345"/>
      <c r="Y26" s="345"/>
    </row>
    <row r="27" customFormat="false" ht="14.25" hidden="false" customHeight="true" outlineLevel="0" collapsed="false">
      <c r="A27" s="381" t="s">
        <v>430</v>
      </c>
      <c r="B27" s="381"/>
      <c r="C27" s="346" t="n">
        <f aca="false">C19+C25</f>
        <v>58161.3582</v>
      </c>
      <c r="D27" s="346"/>
      <c r="E27" s="346" t="n">
        <f aca="false">E19+E25</f>
        <v>11468.534</v>
      </c>
      <c r="F27" s="346"/>
      <c r="G27" s="346" t="n">
        <f aca="false">G19+G25</f>
        <v>8854.879</v>
      </c>
      <c r="H27" s="346"/>
      <c r="I27" s="346" t="n">
        <f aca="false">I19+I25</f>
        <v>1558.942</v>
      </c>
      <c r="J27" s="346"/>
      <c r="K27" s="345" t="n">
        <f aca="false">K19+K25</f>
        <v>563.1186</v>
      </c>
      <c r="L27" s="345"/>
      <c r="M27" s="345" t="n">
        <f aca="false">C27+E27+G27+I27+K27</f>
        <v>80606.8318</v>
      </c>
      <c r="N27" s="345"/>
      <c r="O27" s="342" t="s">
        <v>63</v>
      </c>
      <c r="P27" s="342"/>
      <c r="Q27" s="341" t="s">
        <v>422</v>
      </c>
      <c r="R27" s="341"/>
      <c r="S27" s="362" t="s">
        <v>413</v>
      </c>
      <c r="T27" s="374" t="n">
        <v>6009.11</v>
      </c>
      <c r="U27" s="374" t="n">
        <v>6013.46</v>
      </c>
      <c r="V27" s="383" t="n">
        <v>6</v>
      </c>
      <c r="W27" s="369" t="n">
        <f aca="false">(U27-T27)*V27</f>
        <v>26.1000000000022</v>
      </c>
      <c r="X27" s="345" t="n">
        <f aca="false">W27+W28</f>
        <v>26.1000000000022</v>
      </c>
      <c r="Y27" s="345"/>
    </row>
    <row r="28" customFormat="false" ht="15" hidden="false" customHeight="false" outlineLevel="0" collapsed="false">
      <c r="A28" s="381"/>
      <c r="B28" s="381"/>
      <c r="C28" s="346"/>
      <c r="D28" s="346"/>
      <c r="E28" s="346"/>
      <c r="F28" s="346"/>
      <c r="G28" s="346"/>
      <c r="H28" s="346"/>
      <c r="I28" s="346"/>
      <c r="J28" s="346"/>
      <c r="K28" s="345"/>
      <c r="L28" s="345"/>
      <c r="M28" s="345"/>
      <c r="N28" s="345"/>
      <c r="O28" s="342"/>
      <c r="P28" s="342"/>
      <c r="Q28" s="382" t="s">
        <v>431</v>
      </c>
      <c r="R28" s="341"/>
      <c r="S28" s="362" t="s">
        <v>413</v>
      </c>
      <c r="T28" s="374" t="n">
        <v>3843.71</v>
      </c>
      <c r="U28" s="374" t="n">
        <v>3843.71</v>
      </c>
      <c r="V28" s="383" t="n">
        <v>3.3</v>
      </c>
      <c r="W28" s="369" t="n">
        <f aca="false">(U28-T28)*V28</f>
        <v>0</v>
      </c>
      <c r="X28" s="345"/>
      <c r="Y28" s="345"/>
    </row>
    <row r="29" customFormat="false" ht="15.75" hidden="false" customHeight="false" outlineLevel="0" collapsed="false">
      <c r="A29" s="342" t="s">
        <v>432</v>
      </c>
      <c r="B29" s="342"/>
      <c r="C29" s="335" t="s">
        <v>104</v>
      </c>
      <c r="D29" s="335"/>
      <c r="E29" s="335" t="s">
        <v>106</v>
      </c>
      <c r="F29" s="335"/>
      <c r="G29" s="335" t="s">
        <v>108</v>
      </c>
      <c r="H29" s="335"/>
      <c r="I29" s="335" t="s">
        <v>419</v>
      </c>
      <c r="J29" s="335"/>
      <c r="K29" s="335" t="s">
        <v>113</v>
      </c>
      <c r="L29" s="335"/>
      <c r="M29" s="335" t="s">
        <v>420</v>
      </c>
      <c r="N29" s="335"/>
      <c r="O29" s="342" t="s">
        <v>62</v>
      </c>
      <c r="P29" s="342"/>
      <c r="Q29" s="341" t="s">
        <v>422</v>
      </c>
      <c r="R29" s="341"/>
      <c r="S29" s="362" t="s">
        <v>413</v>
      </c>
      <c r="T29" s="374" t="n">
        <v>1623.32</v>
      </c>
      <c r="U29" s="374" t="n">
        <v>1629.74</v>
      </c>
      <c r="V29" s="383" t="n">
        <v>4</v>
      </c>
      <c r="W29" s="369" t="n">
        <f aca="false">(U29-T29)*V29</f>
        <v>25.6800000000003</v>
      </c>
      <c r="X29" s="345" t="n">
        <f aca="false">W29+W30</f>
        <v>50.5800000000036</v>
      </c>
      <c r="Y29" s="345"/>
    </row>
    <row r="30" customFormat="false" ht="15.75" hidden="false" customHeight="false" outlineLevel="0" collapsed="false">
      <c r="A30" s="342"/>
      <c r="B30" s="342"/>
      <c r="C30" s="383" t="s">
        <v>172</v>
      </c>
      <c r="D30" s="383" t="s">
        <v>173</v>
      </c>
      <c r="E30" s="383" t="s">
        <v>172</v>
      </c>
      <c r="F30" s="383" t="s">
        <v>173</v>
      </c>
      <c r="G30" s="383" t="s">
        <v>172</v>
      </c>
      <c r="H30" s="383" t="s">
        <v>173</v>
      </c>
      <c r="I30" s="383" t="s">
        <v>172</v>
      </c>
      <c r="J30" s="383" t="s">
        <v>173</v>
      </c>
      <c r="K30" s="383" t="s">
        <v>172</v>
      </c>
      <c r="L30" s="383" t="s">
        <v>173</v>
      </c>
      <c r="M30" s="383" t="s">
        <v>172</v>
      </c>
      <c r="N30" s="383" t="s">
        <v>173</v>
      </c>
      <c r="O30" s="342"/>
      <c r="P30" s="342"/>
      <c r="Q30" s="341" t="s">
        <v>424</v>
      </c>
      <c r="R30" s="341"/>
      <c r="S30" s="362" t="s">
        <v>413</v>
      </c>
      <c r="T30" s="374" t="n">
        <v>4511.28</v>
      </c>
      <c r="U30" s="374" t="n">
        <v>4515.43</v>
      </c>
      <c r="V30" s="383" t="n">
        <v>6</v>
      </c>
      <c r="W30" s="369" t="n">
        <f aca="false">(U30-T30)*V30</f>
        <v>24.9000000000033</v>
      </c>
      <c r="X30" s="345"/>
      <c r="Y30" s="345"/>
    </row>
    <row r="31" customFormat="false" ht="15" hidden="false" customHeight="true" outlineLevel="0" collapsed="false">
      <c r="A31" s="335" t="n">
        <v>0</v>
      </c>
      <c r="B31" s="335"/>
      <c r="C31" s="384" t="n">
        <f aca="false">[5]三亚地区小水电负荷!P4</f>
        <v>2.2</v>
      </c>
      <c r="D31" s="384" t="n">
        <f aca="false">[5]三亚地区小水电负荷!Q4</f>
        <v>1.2</v>
      </c>
      <c r="E31" s="384" t="n">
        <f aca="false">[5]各地区小水电负荷!F4</f>
        <v>4.5</v>
      </c>
      <c r="F31" s="384" t="n">
        <f aca="false">[5]各地区小水电负荷!G4</f>
        <v>3</v>
      </c>
      <c r="G31" s="384" t="n">
        <f aca="false">[5]各地区小水电负荷!H4</f>
        <v>4.7</v>
      </c>
      <c r="H31" s="384" t="n">
        <f aca="false">[5]各地区小水电负荷!I4</f>
        <v>3.1</v>
      </c>
      <c r="I31" s="384" t="n">
        <f aca="false">[5]各地区小水电负荷!N4</f>
        <v>10.8</v>
      </c>
      <c r="J31" s="384" t="n">
        <f aca="false">[5]各地区小水电负荷!O4</f>
        <v>2.38</v>
      </c>
      <c r="K31" s="384" t="n">
        <f aca="false">[5]各地区小水电负荷!P4</f>
        <v>9.9</v>
      </c>
      <c r="L31" s="384" t="n">
        <f aca="false">[5]各地区小水电负荷!Q4</f>
        <v>0</v>
      </c>
      <c r="M31" s="384" t="n">
        <f aca="false">C31+E31+G31+I31+K31</f>
        <v>32.1</v>
      </c>
      <c r="N31" s="384" t="n">
        <f aca="false">D31+F31+H31+J31+L31</f>
        <v>9.68</v>
      </c>
      <c r="O31" s="342" t="s">
        <v>66</v>
      </c>
      <c r="P31" s="342"/>
      <c r="Q31" s="341" t="s">
        <v>422</v>
      </c>
      <c r="R31" s="341"/>
      <c r="S31" s="362" t="s">
        <v>413</v>
      </c>
      <c r="T31" s="374" t="n">
        <v>10919.9</v>
      </c>
      <c r="U31" s="374" t="n">
        <v>10929.56</v>
      </c>
      <c r="V31" s="383" t="n">
        <v>3</v>
      </c>
      <c r="W31" s="369" t="n">
        <f aca="false">(U31-T31)*V31</f>
        <v>28.9799999999996</v>
      </c>
      <c r="X31" s="345" t="n">
        <f aca="false">W31+W32+W33</f>
        <v>41.4869999999994</v>
      </c>
      <c r="Y31" s="345"/>
    </row>
    <row r="32" customFormat="false" ht="15.75" hidden="false" customHeight="false" outlineLevel="0" collapsed="false">
      <c r="A32" s="335" t="n">
        <v>1</v>
      </c>
      <c r="B32" s="335"/>
      <c r="C32" s="384" t="n">
        <f aca="false">[5]三亚地区小水电负荷!P5</f>
        <v>2.2</v>
      </c>
      <c r="D32" s="384" t="n">
        <f aca="false">[5]三亚地区小水电负荷!Q5</f>
        <v>1.1</v>
      </c>
      <c r="E32" s="384" t="n">
        <f aca="false">[5]各地区小水电负荷!F5</f>
        <v>4.5</v>
      </c>
      <c r="F32" s="384" t="n">
        <f aca="false">[5]各地区小水电负荷!G5</f>
        <v>3</v>
      </c>
      <c r="G32" s="384" t="n">
        <f aca="false">[5]各地区小水电负荷!H5</f>
        <v>4.8</v>
      </c>
      <c r="H32" s="384" t="n">
        <f aca="false">[5]各地区小水电负荷!I5</f>
        <v>3.1</v>
      </c>
      <c r="I32" s="384" t="n">
        <f aca="false">[5]各地区小水电负荷!N5</f>
        <v>11.2</v>
      </c>
      <c r="J32" s="384" t="n">
        <f aca="false">[5]各地区小水电负荷!O5</f>
        <v>2.28</v>
      </c>
      <c r="K32" s="384" t="n">
        <f aca="false">[5]各地区小水电负荷!P5</f>
        <v>9.5</v>
      </c>
      <c r="L32" s="384" t="n">
        <f aca="false">[5]各地区小水电负荷!Q5</f>
        <v>0</v>
      </c>
      <c r="M32" s="384" t="n">
        <f aca="false">C32+E32+G32+I32+K32</f>
        <v>32.2</v>
      </c>
      <c r="N32" s="384" t="n">
        <f aca="false">D32+F32+H32+J32+L32</f>
        <v>9.48</v>
      </c>
      <c r="O32" s="342"/>
      <c r="P32" s="342"/>
      <c r="Q32" s="341" t="s">
        <v>424</v>
      </c>
      <c r="R32" s="341"/>
      <c r="S32" s="362" t="s">
        <v>413</v>
      </c>
      <c r="T32" s="374" t="n">
        <v>786.04</v>
      </c>
      <c r="U32" s="374" t="n">
        <v>786.04</v>
      </c>
      <c r="V32" s="383" t="n">
        <v>1</v>
      </c>
      <c r="W32" s="369" t="n">
        <f aca="false">(U32-T32)*V32</f>
        <v>0</v>
      </c>
      <c r="X32" s="345"/>
      <c r="Y32" s="345"/>
    </row>
    <row r="33" customFormat="false" ht="15" hidden="false" customHeight="false" outlineLevel="0" collapsed="false">
      <c r="A33" s="335" t="n">
        <v>2</v>
      </c>
      <c r="B33" s="335"/>
      <c r="C33" s="384" t="n">
        <f aca="false">[5]三亚地区小水电负荷!P6</f>
        <v>2.2</v>
      </c>
      <c r="D33" s="384" t="n">
        <f aca="false">[5]三亚地区小水电负荷!Q6</f>
        <v>1.15</v>
      </c>
      <c r="E33" s="384" t="n">
        <f aca="false">[5]各地区小水电负荷!F6</f>
        <v>4.5</v>
      </c>
      <c r="F33" s="384" t="n">
        <f aca="false">[5]各地区小水电负荷!G6</f>
        <v>3</v>
      </c>
      <c r="G33" s="384" t="n">
        <f aca="false">[5]各地区小水电负荷!H6</f>
        <v>4.6</v>
      </c>
      <c r="H33" s="384" t="n">
        <f aca="false">[5]各地区小水电负荷!I6</f>
        <v>3.1</v>
      </c>
      <c r="I33" s="384" t="n">
        <f aca="false">[5]各地区小水电负荷!N6</f>
        <v>11.4</v>
      </c>
      <c r="J33" s="384" t="n">
        <f aca="false">[5]各地区小水电负荷!O6</f>
        <v>2.08</v>
      </c>
      <c r="K33" s="384" t="n">
        <f aca="false">[5]各地区小水电负荷!P6</f>
        <v>9.4</v>
      </c>
      <c r="L33" s="384" t="n">
        <f aca="false">[5]各地区小水电负荷!Q6</f>
        <v>0</v>
      </c>
      <c r="M33" s="384" t="n">
        <f aca="false">C33+E33+G33+I33+K33</f>
        <v>32.1</v>
      </c>
      <c r="N33" s="384" t="n">
        <f aca="false">D33+F33+H33+J33+L33</f>
        <v>9.33</v>
      </c>
      <c r="O33" s="342"/>
      <c r="P33" s="342"/>
      <c r="Q33" s="382" t="s">
        <v>433</v>
      </c>
      <c r="R33" s="341"/>
      <c r="S33" s="362" t="s">
        <v>413</v>
      </c>
      <c r="T33" s="374" t="n">
        <v>2721.19</v>
      </c>
      <c r="U33" s="374" t="n">
        <v>2724.98</v>
      </c>
      <c r="V33" s="383" t="n">
        <v>3.3</v>
      </c>
      <c r="W33" s="369" t="n">
        <f aca="false">(U33-T33)*V33</f>
        <v>12.5069999999999</v>
      </c>
      <c r="X33" s="345"/>
      <c r="Y33" s="345"/>
    </row>
    <row r="34" customFormat="false" ht="15.75" hidden="false" customHeight="false" outlineLevel="0" collapsed="false">
      <c r="A34" s="335" t="n">
        <v>3</v>
      </c>
      <c r="B34" s="335"/>
      <c r="C34" s="384" t="n">
        <f aca="false">[5]三亚地区小水电负荷!P7</f>
        <v>2.2</v>
      </c>
      <c r="D34" s="384" t="n">
        <f aca="false">[5]三亚地区小水电负荷!Q7</f>
        <v>1.15</v>
      </c>
      <c r="E34" s="384" t="n">
        <f aca="false">[5]各地区小水电负荷!F7</f>
        <v>4.5</v>
      </c>
      <c r="F34" s="384" t="n">
        <f aca="false">[5]各地区小水电负荷!G7</f>
        <v>3</v>
      </c>
      <c r="G34" s="384" t="n">
        <f aca="false">[5]各地区小水电负荷!H7</f>
        <v>4.6</v>
      </c>
      <c r="H34" s="384" t="n">
        <f aca="false">[5]各地区小水电负荷!I7</f>
        <v>3.1</v>
      </c>
      <c r="I34" s="384" t="n">
        <f aca="false">[5]各地区小水电负荷!N7</f>
        <v>11.2</v>
      </c>
      <c r="J34" s="384" t="n">
        <f aca="false">[5]各地区小水电负荷!O7</f>
        <v>2.08</v>
      </c>
      <c r="K34" s="384" t="n">
        <f aca="false">[5]各地区小水电负荷!P7</f>
        <v>9.4</v>
      </c>
      <c r="L34" s="384" t="n">
        <f aca="false">[5]各地区小水电负荷!Q7</f>
        <v>0</v>
      </c>
      <c r="M34" s="384" t="n">
        <f aca="false">C34+E34+G34+I34+K34</f>
        <v>31.9</v>
      </c>
      <c r="N34" s="384" t="n">
        <f aca="false">D34+F34+H34+J34+L34</f>
        <v>9.33</v>
      </c>
      <c r="O34" s="342" t="s">
        <v>64</v>
      </c>
      <c r="P34" s="342"/>
      <c r="Q34" s="341" t="s">
        <v>422</v>
      </c>
      <c r="R34" s="341"/>
      <c r="S34" s="362" t="s">
        <v>413</v>
      </c>
      <c r="T34" s="385" t="n">
        <v>8733.96</v>
      </c>
      <c r="U34" s="385" t="n">
        <v>8738.32</v>
      </c>
      <c r="V34" s="383" t="n">
        <v>3</v>
      </c>
      <c r="W34" s="369" t="n">
        <f aca="false">(U34-T34)*V34</f>
        <v>13.0800000000017</v>
      </c>
      <c r="X34" s="345" t="n">
        <f aca="false">W34+W35</f>
        <v>42.4000000000015</v>
      </c>
      <c r="Y34" s="345"/>
    </row>
    <row r="35" customFormat="false" ht="15.75" hidden="false" customHeight="false" outlineLevel="0" collapsed="false">
      <c r="A35" s="335" t="n">
        <v>4</v>
      </c>
      <c r="B35" s="335"/>
      <c r="C35" s="384" t="n">
        <f aca="false">[5]三亚地区小水电负荷!P8</f>
        <v>2.2</v>
      </c>
      <c r="D35" s="384" t="n">
        <f aca="false">[5]三亚地区小水电负荷!Q8</f>
        <v>1.2</v>
      </c>
      <c r="E35" s="384" t="n">
        <f aca="false">[5]各地区小水电负荷!F8</f>
        <v>4.5</v>
      </c>
      <c r="F35" s="384" t="n">
        <f aca="false">[5]各地区小水电负荷!G8</f>
        <v>3</v>
      </c>
      <c r="G35" s="384" t="n">
        <f aca="false">[5]各地区小水电负荷!H8</f>
        <v>4.2</v>
      </c>
      <c r="H35" s="384" t="n">
        <f aca="false">[5]各地区小水电负荷!I8</f>
        <v>2.8</v>
      </c>
      <c r="I35" s="384" t="n">
        <f aca="false">[5]各地区小水电负荷!N8</f>
        <v>11.1</v>
      </c>
      <c r="J35" s="384" t="n">
        <f aca="false">[5]各地区小水电负荷!O8</f>
        <v>2.08</v>
      </c>
      <c r="K35" s="384" t="n">
        <f aca="false">[5]各地区小水电负荷!P8</f>
        <v>8.5</v>
      </c>
      <c r="L35" s="384" t="n">
        <f aca="false">[5]各地区小水电负荷!Q8</f>
        <v>0</v>
      </c>
      <c r="M35" s="384" t="n">
        <f aca="false">C35+E35+G35+I35+K35</f>
        <v>30.5</v>
      </c>
      <c r="N35" s="384" t="n">
        <f aca="false">D35+F35+H35+J35+L35</f>
        <v>9.08</v>
      </c>
      <c r="O35" s="342"/>
      <c r="P35" s="342"/>
      <c r="Q35" s="341" t="s">
        <v>424</v>
      </c>
      <c r="R35" s="341"/>
      <c r="S35" s="362" t="s">
        <v>413</v>
      </c>
      <c r="T35" s="385" t="n">
        <v>8246.45</v>
      </c>
      <c r="U35" s="385" t="n">
        <v>8253.78</v>
      </c>
      <c r="V35" s="383" t="n">
        <v>4</v>
      </c>
      <c r="W35" s="369" t="n">
        <f aca="false">(U35-T35)*V35</f>
        <v>29.3199999999997</v>
      </c>
      <c r="X35" s="345"/>
      <c r="Y35" s="345"/>
    </row>
    <row r="36" customFormat="false" ht="15" hidden="false" customHeight="false" outlineLevel="0" collapsed="false">
      <c r="A36" s="335" t="n">
        <v>5</v>
      </c>
      <c r="B36" s="335"/>
      <c r="C36" s="384" t="n">
        <f aca="false">[5]三亚地区小水电负荷!P9</f>
        <v>2.2</v>
      </c>
      <c r="D36" s="384" t="n">
        <f aca="false">[5]三亚地区小水电负荷!Q9</f>
        <v>1.1</v>
      </c>
      <c r="E36" s="384" t="n">
        <f aca="false">[5]各地区小水电负荷!F9</f>
        <v>4.5</v>
      </c>
      <c r="F36" s="384" t="n">
        <f aca="false">[5]各地区小水电负荷!G9</f>
        <v>3</v>
      </c>
      <c r="G36" s="384" t="n">
        <f aca="false">[5]各地区小水电负荷!H9</f>
        <v>4.4</v>
      </c>
      <c r="H36" s="384" t="n">
        <f aca="false">[5]各地区小水电负荷!I9</f>
        <v>2.8</v>
      </c>
      <c r="I36" s="384" t="n">
        <f aca="false">[5]各地区小水电负荷!N9</f>
        <v>11.3</v>
      </c>
      <c r="J36" s="384" t="n">
        <f aca="false">[5]各地区小水电负荷!O9</f>
        <v>2.08</v>
      </c>
      <c r="K36" s="384" t="n">
        <f aca="false">[5]各地区小水电负荷!P9</f>
        <v>8.4</v>
      </c>
      <c r="L36" s="384" t="n">
        <f aca="false">[5]各地区小水电负荷!Q9</f>
        <v>0</v>
      </c>
      <c r="M36" s="384" t="n">
        <f aca="false">C36+E36+G36+I36+K36</f>
        <v>30.8</v>
      </c>
      <c r="N36" s="384" t="n">
        <f aca="false">D36+F36+H36+J36+L36</f>
        <v>8.98</v>
      </c>
      <c r="O36" s="342" t="s">
        <v>65</v>
      </c>
      <c r="P36" s="342"/>
      <c r="Q36" s="362" t="s">
        <v>422</v>
      </c>
      <c r="R36" s="362"/>
      <c r="S36" s="362" t="s">
        <v>413</v>
      </c>
      <c r="T36" s="385" t="n">
        <v>6544.44</v>
      </c>
      <c r="U36" s="385" t="n">
        <v>6544.44</v>
      </c>
      <c r="V36" s="383" t="n">
        <v>3</v>
      </c>
      <c r="W36" s="369" t="n">
        <f aca="false">(U36-T36)*V36</f>
        <v>0</v>
      </c>
      <c r="X36" s="345" t="n">
        <f aca="false">W36+W37</f>
        <v>28.0800000000004</v>
      </c>
      <c r="Y36" s="345"/>
    </row>
    <row r="37" customFormat="false" ht="15" hidden="false" customHeight="false" outlineLevel="0" collapsed="false">
      <c r="A37" s="335" t="n">
        <v>6</v>
      </c>
      <c r="B37" s="335"/>
      <c r="C37" s="384" t="n">
        <f aca="false">[5]三亚地区小水电负荷!P10</f>
        <v>2.2</v>
      </c>
      <c r="D37" s="384" t="n">
        <f aca="false">[5]三亚地区小水电负荷!Q10</f>
        <v>1.15</v>
      </c>
      <c r="E37" s="384" t="n">
        <f aca="false">[5]各地区小水电负荷!F10</f>
        <v>4.5</v>
      </c>
      <c r="F37" s="384" t="n">
        <f aca="false">[5]各地区小水电负荷!G10</f>
        <v>3</v>
      </c>
      <c r="G37" s="384" t="n">
        <f aca="false">[5]各地区小水电负荷!H10</f>
        <v>4.3</v>
      </c>
      <c r="H37" s="384" t="n">
        <f aca="false">[5]各地区小水电负荷!I10</f>
        <v>2.8</v>
      </c>
      <c r="I37" s="384" t="n">
        <f aca="false">[5]各地区小水电负荷!N10</f>
        <v>11.2</v>
      </c>
      <c r="J37" s="384" t="n">
        <f aca="false">[5]各地区小水电负荷!O10</f>
        <v>1.98</v>
      </c>
      <c r="K37" s="384" t="n">
        <f aca="false">[5]各地区小水电负荷!P10</f>
        <v>8.4</v>
      </c>
      <c r="L37" s="384" t="n">
        <f aca="false">[5]各地区小水电负荷!Q10</f>
        <v>0</v>
      </c>
      <c r="M37" s="384" t="n">
        <f aca="false">C37+E37+G37+I37+K37</f>
        <v>30.6</v>
      </c>
      <c r="N37" s="384" t="n">
        <f aca="false">D37+F37+H37+J37+L37</f>
        <v>8.93</v>
      </c>
      <c r="O37" s="342"/>
      <c r="P37" s="342"/>
      <c r="Q37" s="362" t="s">
        <v>424</v>
      </c>
      <c r="R37" s="362"/>
      <c r="S37" s="362" t="s">
        <v>413</v>
      </c>
      <c r="T37" s="385" t="n">
        <v>3311.71</v>
      </c>
      <c r="U37" s="385" t="n">
        <v>3321.07</v>
      </c>
      <c r="V37" s="383" t="n">
        <v>3</v>
      </c>
      <c r="W37" s="369" t="n">
        <f aca="false">(U37-T37)*V37</f>
        <v>28.0800000000004</v>
      </c>
      <c r="X37" s="345"/>
      <c r="Y37" s="345"/>
    </row>
    <row r="38" customFormat="false" ht="15.75" hidden="false" customHeight="false" outlineLevel="0" collapsed="false">
      <c r="A38" s="335" t="n">
        <v>7</v>
      </c>
      <c r="B38" s="335"/>
      <c r="C38" s="384" t="n">
        <f aca="false">[5]三亚地区小水电负荷!P11</f>
        <v>2.205</v>
      </c>
      <c r="D38" s="384" t="n">
        <f aca="false">[5]三亚地区小水电负荷!Q11</f>
        <v>1.278</v>
      </c>
      <c r="E38" s="384" t="n">
        <f aca="false">[5]各地区小水电负荷!F11</f>
        <v>5.2</v>
      </c>
      <c r="F38" s="384" t="n">
        <f aca="false">[5]各地区小水电负荷!G11</f>
        <v>3.3</v>
      </c>
      <c r="G38" s="384" t="n">
        <f aca="false">[5]各地区小水电负荷!H11</f>
        <v>4.5</v>
      </c>
      <c r="H38" s="384" t="n">
        <f aca="false">[5]各地区小水电负荷!I11</f>
        <v>3.4</v>
      </c>
      <c r="I38" s="384" t="n">
        <f aca="false">[5]各地区小水电负荷!N11</f>
        <v>11.4</v>
      </c>
      <c r="J38" s="384" t="n">
        <f aca="false">[5]各地区小水电负荷!O11</f>
        <v>2.86</v>
      </c>
      <c r="K38" s="384" t="n">
        <f aca="false">[5]各地区小水电负荷!P11</f>
        <v>2</v>
      </c>
      <c r="L38" s="384" t="n">
        <f aca="false">[5]各地区小水电负荷!Q11</f>
        <v>0</v>
      </c>
      <c r="M38" s="384" t="n">
        <f aca="false">C38+E38+G38+I38+K38</f>
        <v>25.305</v>
      </c>
      <c r="N38" s="384" t="n">
        <f aca="false">D38+F38+H38+J38+L38</f>
        <v>10.838</v>
      </c>
      <c r="O38" s="342" t="s">
        <v>434</v>
      </c>
      <c r="P38" s="342"/>
      <c r="Q38" s="341" t="s">
        <v>422</v>
      </c>
      <c r="R38" s="341"/>
      <c r="S38" s="362" t="s">
        <v>413</v>
      </c>
      <c r="T38" s="385" t="n">
        <v>8193.75</v>
      </c>
      <c r="U38" s="385" t="n">
        <v>8204.24</v>
      </c>
      <c r="V38" s="383" t="n">
        <v>0.6</v>
      </c>
      <c r="W38" s="369" t="n">
        <f aca="false">(U38-T38)*V38</f>
        <v>6.29399999999987</v>
      </c>
      <c r="X38" s="345" t="n">
        <f aca="false">W38+W39</f>
        <v>6.29399999999987</v>
      </c>
      <c r="Y38" s="345"/>
    </row>
    <row r="39" customFormat="false" ht="15" hidden="false" customHeight="false" outlineLevel="0" collapsed="false">
      <c r="A39" s="335" t="n">
        <v>8</v>
      </c>
      <c r="B39" s="335"/>
      <c r="C39" s="384" t="n">
        <f aca="false">[5]三亚地区小水电负荷!P12</f>
        <v>2.46</v>
      </c>
      <c r="D39" s="384" t="n">
        <f aca="false">[5]三亚地区小水电负荷!Q12</f>
        <v>1.137</v>
      </c>
      <c r="E39" s="384" t="n">
        <f aca="false">[5]各地区小水电负荷!F12</f>
        <v>5.2</v>
      </c>
      <c r="F39" s="384" t="n">
        <f aca="false">[5]各地区小水电负荷!G12</f>
        <v>3.3</v>
      </c>
      <c r="G39" s="384" t="n">
        <f aca="false">[5]各地区小水电负荷!H12</f>
        <v>4.4</v>
      </c>
      <c r="H39" s="384" t="n">
        <f aca="false">[5]各地区小水电负荷!I12</f>
        <v>3.8</v>
      </c>
      <c r="I39" s="384" t="n">
        <f aca="false">[5]各地区小水电负荷!N12</f>
        <v>11.2</v>
      </c>
      <c r="J39" s="384" t="n">
        <f aca="false">[5]各地区小水电负荷!O12</f>
        <v>3.36</v>
      </c>
      <c r="K39" s="384" t="n">
        <f aca="false">[5]各地区小水电负荷!P12</f>
        <v>2</v>
      </c>
      <c r="L39" s="384" t="n">
        <f aca="false">[5]各地区小水电负荷!Q12</f>
        <v>0</v>
      </c>
      <c r="M39" s="384" t="n">
        <f aca="false">C39+E39+G39+I39+K39</f>
        <v>25.26</v>
      </c>
      <c r="N39" s="384" t="n">
        <f aca="false">D39+F39+H39+J39+L39</f>
        <v>11.597</v>
      </c>
      <c r="O39" s="342"/>
      <c r="P39" s="342"/>
      <c r="Q39" s="362" t="s">
        <v>424</v>
      </c>
      <c r="R39" s="362"/>
      <c r="S39" s="362" t="s">
        <v>413</v>
      </c>
      <c r="T39" s="385" t="n">
        <v>286.42</v>
      </c>
      <c r="U39" s="385" t="n">
        <v>286.42</v>
      </c>
      <c r="V39" s="383" t="n">
        <v>0.6</v>
      </c>
      <c r="W39" s="369" t="n">
        <f aca="false">(U39-T39)*V39</f>
        <v>0</v>
      </c>
      <c r="X39" s="345"/>
      <c r="Y39" s="345"/>
    </row>
    <row r="40" customFormat="false" ht="15" hidden="false" customHeight="false" outlineLevel="0" collapsed="false">
      <c r="A40" s="335" t="n">
        <v>9</v>
      </c>
      <c r="B40" s="335"/>
      <c r="C40" s="384" t="n">
        <f aca="false">[5]三亚地区小水电负荷!P13</f>
        <v>2.382</v>
      </c>
      <c r="D40" s="384" t="n">
        <f aca="false">[5]三亚地区小水电负荷!Q13</f>
        <v>1.185</v>
      </c>
      <c r="E40" s="384" t="n">
        <f aca="false">[5]各地区小水电负荷!F13</f>
        <v>5.2</v>
      </c>
      <c r="F40" s="384" t="n">
        <f aca="false">[5]各地区小水电负荷!G13</f>
        <v>3.3</v>
      </c>
      <c r="G40" s="384" t="n">
        <f aca="false">[5]各地区小水电负荷!H13</f>
        <v>4.6</v>
      </c>
      <c r="H40" s="384" t="n">
        <f aca="false">[5]各地区小水电负荷!I13</f>
        <v>4</v>
      </c>
      <c r="I40" s="384" t="n">
        <f aca="false">[5]各地区小水电负荷!N13</f>
        <v>11</v>
      </c>
      <c r="J40" s="384" t="n">
        <f aca="false">[5]各地区小水电负荷!O13</f>
        <v>3.11</v>
      </c>
      <c r="K40" s="384" t="n">
        <f aca="false">[5]各地区小水电负荷!P13</f>
        <v>2</v>
      </c>
      <c r="L40" s="384" t="n">
        <f aca="false">[5]各地区小水电负荷!Q13</f>
        <v>0</v>
      </c>
      <c r="M40" s="384" t="n">
        <f aca="false">C40+E40+G40+I40+K40</f>
        <v>25.182</v>
      </c>
      <c r="N40" s="384" t="n">
        <f aca="false">D40+F40+H40+J40+L40</f>
        <v>11.595</v>
      </c>
      <c r="O40" s="342" t="s">
        <v>435</v>
      </c>
      <c r="P40" s="342"/>
      <c r="Q40" s="362"/>
      <c r="R40" s="362"/>
      <c r="S40" s="363"/>
      <c r="T40" s="386"/>
      <c r="U40" s="386"/>
      <c r="V40" s="383"/>
      <c r="W40" s="369"/>
      <c r="X40" s="369" t="n">
        <f aca="false">[5]三亚地区小水电负荷!N75</f>
        <v>560.875700000017</v>
      </c>
      <c r="Y40" s="369"/>
    </row>
    <row r="41" customFormat="false" ht="15" hidden="false" customHeight="false" outlineLevel="0" collapsed="false">
      <c r="A41" s="335" t="n">
        <v>10</v>
      </c>
      <c r="B41" s="335"/>
      <c r="C41" s="384" t="n">
        <f aca="false">[5]三亚地区小水电负荷!P14</f>
        <v>2.377</v>
      </c>
      <c r="D41" s="384" t="n">
        <f aca="false">[5]三亚地区小水电负荷!Q14</f>
        <v>1.357</v>
      </c>
      <c r="E41" s="384" t="n">
        <f aca="false">[5]各地区小水电负荷!F14</f>
        <v>5.2</v>
      </c>
      <c r="F41" s="384" t="n">
        <f aca="false">[5]各地区小水电负荷!G14</f>
        <v>3.3</v>
      </c>
      <c r="G41" s="384" t="n">
        <f aca="false">[5]各地区小水电负荷!H14</f>
        <v>4.4</v>
      </c>
      <c r="H41" s="384" t="n">
        <f aca="false">[5]各地区小水电负荷!I14</f>
        <v>3.9</v>
      </c>
      <c r="I41" s="384" t="n">
        <f aca="false">[5]各地区小水电负荷!N14</f>
        <v>10.8</v>
      </c>
      <c r="J41" s="384" t="n">
        <f aca="false">[5]各地区小水电负荷!O14</f>
        <v>3.01</v>
      </c>
      <c r="K41" s="384" t="n">
        <f aca="false">[5]各地区小水电负荷!P14</f>
        <v>2</v>
      </c>
      <c r="L41" s="384" t="n">
        <f aca="false">[5]各地区小水电负荷!Q14</f>
        <v>0</v>
      </c>
      <c r="M41" s="384" t="n">
        <f aca="false">C41+E41+G41+I41+K41</f>
        <v>24.777</v>
      </c>
      <c r="N41" s="384" t="n">
        <f aca="false">D41+F41+H41+J41+L41</f>
        <v>11.567</v>
      </c>
      <c r="O41" s="342" t="s">
        <v>436</v>
      </c>
      <c r="P41" s="342"/>
      <c r="Q41" s="362"/>
      <c r="R41" s="362"/>
      <c r="S41" s="363"/>
      <c r="T41" s="386"/>
      <c r="U41" s="386"/>
      <c r="V41" s="383"/>
      <c r="W41" s="369"/>
      <c r="X41" s="369" t="n">
        <f aca="false">X15+X17+X21+X23+X25+X27+X29+X31+X34+X36+X38</f>
        <v>525.150999999998</v>
      </c>
      <c r="Y41" s="369"/>
    </row>
    <row r="42" customFormat="false" ht="15" hidden="false" customHeight="false" outlineLevel="0" collapsed="false">
      <c r="A42" s="335" t="n">
        <v>11</v>
      </c>
      <c r="B42" s="335"/>
      <c r="C42" s="384" t="n">
        <f aca="false">[5]三亚地区小水电负荷!P15</f>
        <v>2.422</v>
      </c>
      <c r="D42" s="384" t="n">
        <f aca="false">[5]三亚地区小水电负荷!Q15</f>
        <v>1.479</v>
      </c>
      <c r="E42" s="384" t="n">
        <f aca="false">[5]各地区小水电负荷!F15</f>
        <v>5.2</v>
      </c>
      <c r="F42" s="384" t="n">
        <f aca="false">[5]各地区小水电负荷!G15</f>
        <v>3.3</v>
      </c>
      <c r="G42" s="384" t="n">
        <f aca="false">[5]各地区小水电负荷!H15</f>
        <v>3.8</v>
      </c>
      <c r="H42" s="384" t="n">
        <f aca="false">[5]各地区小水电负荷!I15</f>
        <v>3.4</v>
      </c>
      <c r="I42" s="384" t="n">
        <f aca="false">[5]各地区小水电负荷!N15</f>
        <v>11.2</v>
      </c>
      <c r="J42" s="384" t="n">
        <f aca="false">[5]各地区小水电负荷!O15</f>
        <v>2.99</v>
      </c>
      <c r="K42" s="384" t="n">
        <f aca="false">[5]各地区小水电负荷!P15</f>
        <v>2</v>
      </c>
      <c r="L42" s="384" t="n">
        <f aca="false">[5]各地区小水电负荷!Q15</f>
        <v>0</v>
      </c>
      <c r="M42" s="384" t="n">
        <f aca="false">C42+E42+G42+I42+K42</f>
        <v>24.622</v>
      </c>
      <c r="N42" s="384" t="n">
        <f aca="false">D42+F42+H42+J42+L42</f>
        <v>11.169</v>
      </c>
      <c r="O42" s="342" t="s">
        <v>437</v>
      </c>
      <c r="P42" s="342"/>
      <c r="Q42" s="362"/>
      <c r="R42" s="362"/>
      <c r="S42" s="363"/>
      <c r="T42" s="386"/>
      <c r="U42" s="386"/>
      <c r="V42" s="383"/>
      <c r="W42" s="369"/>
      <c r="X42" s="369" t="n">
        <f aca="false">X40-X41</f>
        <v>35.724700000019</v>
      </c>
      <c r="Y42" s="369"/>
    </row>
    <row r="43" customFormat="false" ht="15" hidden="false" customHeight="false" outlineLevel="0" collapsed="false">
      <c r="A43" s="335" t="n">
        <v>12</v>
      </c>
      <c r="B43" s="335"/>
      <c r="C43" s="384" t="n">
        <f aca="false">[5]三亚地区小水电负荷!P16</f>
        <v>2.408</v>
      </c>
      <c r="D43" s="384" t="n">
        <f aca="false">[5]三亚地区小水电负荷!Q16</f>
        <v>1.325</v>
      </c>
      <c r="E43" s="384" t="n">
        <f aca="false">[5]各地区小水电负荷!F16</f>
        <v>5.2</v>
      </c>
      <c r="F43" s="384" t="n">
        <f aca="false">[5]各地区小水电负荷!G16</f>
        <v>3.3</v>
      </c>
      <c r="G43" s="384" t="n">
        <f aca="false">[5]各地区小水电负荷!H17</f>
        <v>4.1</v>
      </c>
      <c r="H43" s="384" t="n">
        <f aca="false">[5]各地区小水电负荷!I16</f>
        <v>2.5</v>
      </c>
      <c r="I43" s="384" t="n">
        <f aca="false">[5]各地区小水电负荷!N16</f>
        <v>11.1</v>
      </c>
      <c r="J43" s="384" t="n">
        <f aca="false">[5]各地区小水电负荷!O16</f>
        <v>2.19</v>
      </c>
      <c r="K43" s="384" t="n">
        <f aca="false">[5]各地区小水电负荷!P16</f>
        <v>2</v>
      </c>
      <c r="L43" s="384" t="n">
        <f aca="false">[5]各地区小水电负荷!Q16</f>
        <v>0</v>
      </c>
      <c r="M43" s="384" t="n">
        <f aca="false">C43+E43+G43+I43+K43</f>
        <v>24.808</v>
      </c>
      <c r="N43" s="384" t="n">
        <f aca="false">D43+F43+H43+J43+L43</f>
        <v>9.315</v>
      </c>
      <c r="O43" s="342" t="s">
        <v>438</v>
      </c>
      <c r="P43" s="342"/>
      <c r="Q43" s="362"/>
      <c r="R43" s="362"/>
      <c r="S43" s="363"/>
      <c r="T43" s="386"/>
      <c r="U43" s="386"/>
      <c r="V43" s="383"/>
      <c r="W43" s="369"/>
      <c r="X43" s="369" t="n">
        <f aca="false">X42/X40*100</f>
        <v>6.36945048609129</v>
      </c>
      <c r="Y43" s="369"/>
    </row>
    <row r="44" customFormat="false" ht="15" hidden="false" customHeight="false" outlineLevel="0" collapsed="false">
      <c r="A44" s="335" t="n">
        <v>13</v>
      </c>
      <c r="B44" s="335"/>
      <c r="C44" s="384" t="n">
        <f aca="false">[5]三亚地区小水电负荷!P17</f>
        <v>2.427</v>
      </c>
      <c r="D44" s="384" t="n">
        <f aca="false">[5]三亚地区小水电负荷!Q17</f>
        <v>1.259</v>
      </c>
      <c r="E44" s="384" t="n">
        <f aca="false">[5]各地区小水电负荷!F17</f>
        <v>5.2</v>
      </c>
      <c r="F44" s="384" t="n">
        <f aca="false">[5]各地区小水电负荷!G17</f>
        <v>3.3</v>
      </c>
      <c r="G44" s="384" t="n">
        <f aca="false">[5]各地区小水电负荷!H18</f>
        <v>4.3</v>
      </c>
      <c r="H44" s="384" t="n">
        <f aca="false">[5]各地区小水电负荷!I17</f>
        <v>2.9</v>
      </c>
      <c r="I44" s="384" t="n">
        <f aca="false">[5]各地区小水电负荷!N17</f>
        <v>11.3</v>
      </c>
      <c r="J44" s="384" t="n">
        <f aca="false">[5]各地区小水电负荷!O17</f>
        <v>2.39</v>
      </c>
      <c r="K44" s="384" t="n">
        <f aca="false">[5]各地区小水电负荷!P17</f>
        <v>2</v>
      </c>
      <c r="L44" s="384" t="n">
        <f aca="false">[5]各地区小水电负荷!Q17</f>
        <v>0</v>
      </c>
      <c r="M44" s="384" t="n">
        <f aca="false">C44+E44+G44+I44+K44</f>
        <v>25.227</v>
      </c>
      <c r="N44" s="384" t="n">
        <f aca="false">D44+F44+H44+J44+L44</f>
        <v>9.849</v>
      </c>
      <c r="O44" s="342" t="s">
        <v>71</v>
      </c>
      <c r="P44" s="342"/>
      <c r="Q44" s="367" t="s">
        <v>412</v>
      </c>
      <c r="R44" s="367"/>
      <c r="S44" s="362" t="s">
        <v>413</v>
      </c>
      <c r="T44" s="385" t="n">
        <v>656.511</v>
      </c>
      <c r="U44" s="385" t="n">
        <v>661.573</v>
      </c>
      <c r="V44" s="383" t="n">
        <v>1.65</v>
      </c>
      <c r="W44" s="369" t="n">
        <f aca="false">(U44-T44)*V44</f>
        <v>8.35230000000002</v>
      </c>
      <c r="X44" s="345" t="n">
        <f aca="false">Y44-Y46</f>
        <v>13.2478499999998</v>
      </c>
      <c r="Y44" s="369" t="n">
        <f aca="false">W44+W46</f>
        <v>14.9126999999998</v>
      </c>
    </row>
    <row r="45" customFormat="false" ht="15" hidden="false" customHeight="false" outlineLevel="0" collapsed="false">
      <c r="A45" s="335" t="n">
        <v>14</v>
      </c>
      <c r="B45" s="335"/>
      <c r="C45" s="384" t="n">
        <f aca="false">[5]三亚地区小水电负荷!P18</f>
        <v>2.432</v>
      </c>
      <c r="D45" s="384" t="n">
        <f aca="false">[5]三亚地区小水电负荷!Q18</f>
        <v>1.379</v>
      </c>
      <c r="E45" s="384" t="n">
        <f aca="false">[5]各地区小水电负荷!F18</f>
        <v>5.2</v>
      </c>
      <c r="F45" s="384" t="n">
        <f aca="false">[5]各地区小水电负荷!G18</f>
        <v>3.3</v>
      </c>
      <c r="G45" s="384" t="n">
        <f aca="false">[5]各地区小水电负荷!H18</f>
        <v>4.3</v>
      </c>
      <c r="H45" s="384" t="n">
        <f aca="false">[5]各地区小水电负荷!I18</f>
        <v>3.2</v>
      </c>
      <c r="I45" s="384" t="n">
        <f aca="false">[5]各地区小水电负荷!N18</f>
        <v>11.3</v>
      </c>
      <c r="J45" s="384" t="n">
        <f aca="false">[5]各地区小水电负荷!O18</f>
        <v>2.29</v>
      </c>
      <c r="K45" s="384" t="n">
        <f aca="false">[5]各地区小水电负荷!P18</f>
        <v>2</v>
      </c>
      <c r="L45" s="384" t="n">
        <f aca="false">[5]各地区小水电负荷!Q18</f>
        <v>0</v>
      </c>
      <c r="M45" s="384" t="n">
        <f aca="false">C45+E45+G45+I45+K45</f>
        <v>25.232</v>
      </c>
      <c r="N45" s="384" t="n">
        <f aca="false">D45+F45+H45+J45+L45</f>
        <v>10.169</v>
      </c>
      <c r="O45" s="342"/>
      <c r="P45" s="342"/>
      <c r="Q45" s="367" t="s">
        <v>412</v>
      </c>
      <c r="R45" s="367"/>
      <c r="S45" s="362" t="s">
        <v>415</v>
      </c>
      <c r="T45" s="385" t="n">
        <v>3086.73</v>
      </c>
      <c r="U45" s="385" t="n">
        <v>3087.739</v>
      </c>
      <c r="V45" s="383" t="n">
        <v>1.65</v>
      </c>
      <c r="W45" s="369" t="n">
        <f aca="false">(U45-T45)*V45</f>
        <v>1.66485000000002</v>
      </c>
      <c r="X45" s="345"/>
      <c r="Y45" s="369"/>
    </row>
    <row r="46" customFormat="false" ht="15" hidden="false" customHeight="false" outlineLevel="0" collapsed="false">
      <c r="A46" s="335" t="n">
        <v>15</v>
      </c>
      <c r="B46" s="335"/>
      <c r="C46" s="384" t="n">
        <f aca="false">[5]三亚地区小水电负荷!P19</f>
        <v>2.436</v>
      </c>
      <c r="D46" s="384" t="n">
        <f aca="false">[5]三亚地区小水电负荷!Q19</f>
        <v>1.443</v>
      </c>
      <c r="E46" s="384" t="n">
        <f aca="false">[5]各地区小水电负荷!F19</f>
        <v>5.2</v>
      </c>
      <c r="F46" s="384" t="n">
        <f aca="false">[5]各地区小水电负荷!G19</f>
        <v>3.3</v>
      </c>
      <c r="G46" s="384" t="n">
        <f aca="false">[5]各地区小水电负荷!H19</f>
        <v>4.3</v>
      </c>
      <c r="H46" s="384" t="n">
        <f aca="false">[5]各地区小水电负荷!I19</f>
        <v>3.2</v>
      </c>
      <c r="I46" s="384" t="n">
        <f aca="false">[5]各地区小水电负荷!N19</f>
        <v>11.2</v>
      </c>
      <c r="J46" s="384" t="n">
        <f aca="false">[5]各地区小水电负荷!O19</f>
        <v>3.09</v>
      </c>
      <c r="K46" s="384" t="n">
        <f aca="false">[5]各地区小水电负荷!P19</f>
        <v>2</v>
      </c>
      <c r="L46" s="384" t="n">
        <f aca="false">[5]各地区小水电负荷!Q19</f>
        <v>0</v>
      </c>
      <c r="M46" s="384" t="n">
        <f aca="false">C46+E46+G46+I46+K46</f>
        <v>25.136</v>
      </c>
      <c r="N46" s="384" t="n">
        <f aca="false">D46+F46+H46+J46+L46</f>
        <v>11.033</v>
      </c>
      <c r="O46" s="342"/>
      <c r="P46" s="342"/>
      <c r="Q46" s="367" t="s">
        <v>416</v>
      </c>
      <c r="R46" s="367"/>
      <c r="S46" s="362" t="s">
        <v>413</v>
      </c>
      <c r="T46" s="385" t="n">
        <v>1183.422</v>
      </c>
      <c r="U46" s="385" t="n">
        <v>1187.398</v>
      </c>
      <c r="V46" s="383" t="n">
        <v>1.65</v>
      </c>
      <c r="W46" s="369" t="n">
        <f aca="false">(U46-T46)*V46</f>
        <v>6.56039999999981</v>
      </c>
      <c r="X46" s="345"/>
      <c r="Y46" s="369" t="n">
        <f aca="false">W45+W470</f>
        <v>1.66485000000002</v>
      </c>
    </row>
    <row r="47" customFormat="false" ht="16.5" hidden="false" customHeight="true" outlineLevel="0" collapsed="false">
      <c r="A47" s="335" t="n">
        <v>16</v>
      </c>
      <c r="B47" s="335"/>
      <c r="C47" s="384" t="n">
        <f aca="false">[5]三亚地区小水电负荷!P20</f>
        <v>2.38</v>
      </c>
      <c r="D47" s="384" t="n">
        <f aca="false">[5]三亚地区小水电负荷!Q20</f>
        <v>1.3</v>
      </c>
      <c r="E47" s="384" t="n">
        <f aca="false">[5]各地区小水电负荷!F20</f>
        <v>3.7</v>
      </c>
      <c r="F47" s="384" t="n">
        <f aca="false">[5]各地区小水电负荷!G20</f>
        <v>3.3</v>
      </c>
      <c r="G47" s="384" t="n">
        <f aca="false">[5]各地区小水电负荷!H20</f>
        <v>4.3</v>
      </c>
      <c r="H47" s="384" t="n">
        <f aca="false">[5]各地区小水电负荷!I20</f>
        <v>3.9</v>
      </c>
      <c r="I47" s="384" t="n">
        <f aca="false">[5]各地区小水电负荷!N20</f>
        <v>11.3</v>
      </c>
      <c r="J47" s="384" t="n">
        <f aca="false">[5]各地区小水电负荷!O20</f>
        <v>3.23</v>
      </c>
      <c r="K47" s="384" t="n">
        <f aca="false">[5]各地区小水电负荷!P20</f>
        <v>2</v>
      </c>
      <c r="L47" s="384" t="n">
        <f aca="false">[5]各地区小水电负荷!Q20</f>
        <v>0</v>
      </c>
      <c r="M47" s="384" t="n">
        <f aca="false">C47+E47+G47+I47+K47</f>
        <v>23.68</v>
      </c>
      <c r="N47" s="384" t="n">
        <f aca="false">D47+F47+H47+J47+L47</f>
        <v>11.73</v>
      </c>
      <c r="O47" s="342"/>
      <c r="P47" s="342"/>
      <c r="Q47" s="367" t="s">
        <v>416</v>
      </c>
      <c r="R47" s="367"/>
      <c r="S47" s="362" t="s">
        <v>415</v>
      </c>
      <c r="T47" s="385" t="n">
        <v>1416.451</v>
      </c>
      <c r="U47" s="385" t="n">
        <v>1416.457</v>
      </c>
      <c r="V47" s="383" t="n">
        <v>1.65</v>
      </c>
      <c r="W47" s="369" t="n">
        <f aca="false">(U47-T47)*V47</f>
        <v>0.00990000000014106</v>
      </c>
      <c r="X47" s="345"/>
      <c r="Y47" s="369"/>
    </row>
    <row r="48" customFormat="false" ht="16.5" hidden="false" customHeight="true" outlineLevel="0" collapsed="false">
      <c r="A48" s="335" t="n">
        <v>17</v>
      </c>
      <c r="B48" s="335"/>
      <c r="C48" s="384" t="n">
        <f aca="false">[5]三亚地区小水电负荷!P21</f>
        <v>2.35</v>
      </c>
      <c r="D48" s="384" t="n">
        <f aca="false">[5]三亚地区小水电负荷!Q21</f>
        <v>1.3</v>
      </c>
      <c r="E48" s="384" t="n">
        <f aca="false">[5]各地区小水电负荷!F21</f>
        <v>3.7</v>
      </c>
      <c r="F48" s="384" t="n">
        <f aca="false">[5]各地区小水电负荷!G21</f>
        <v>3.3</v>
      </c>
      <c r="G48" s="384" t="n">
        <f aca="false">[5]各地区小水电负荷!H21</f>
        <v>4</v>
      </c>
      <c r="H48" s="384" t="n">
        <f aca="false">[5]各地区小水电负荷!I24</f>
        <v>3.5</v>
      </c>
      <c r="I48" s="384" t="n">
        <f aca="false">[5]各地区小水电负荷!N21</f>
        <v>11.7</v>
      </c>
      <c r="J48" s="384" t="n">
        <f aca="false">[5]各地区小水电负荷!O21</f>
        <v>3.03</v>
      </c>
      <c r="K48" s="384" t="n">
        <f aca="false">[5]各地区小水电负荷!P21</f>
        <v>2</v>
      </c>
      <c r="L48" s="384" t="n">
        <f aca="false">[5]各地区小水电负荷!Q21</f>
        <v>0</v>
      </c>
      <c r="M48" s="384" t="n">
        <f aca="false">C48+E48+G48+I48+K48</f>
        <v>23.75</v>
      </c>
      <c r="N48" s="384" t="n">
        <f aca="false">D48+F48+H48+J48+L48</f>
        <v>11.13</v>
      </c>
      <c r="O48" s="342" t="s">
        <v>70</v>
      </c>
      <c r="P48" s="342"/>
      <c r="Q48" s="367" t="s">
        <v>412</v>
      </c>
      <c r="R48" s="367"/>
      <c r="S48" s="362" t="s">
        <v>413</v>
      </c>
      <c r="T48" s="385" t="n">
        <v>1857.27</v>
      </c>
      <c r="U48" s="385" t="n">
        <v>1862.05</v>
      </c>
      <c r="V48" s="383" t="n">
        <v>2.2</v>
      </c>
      <c r="W48" s="369" t="n">
        <f aca="false">(U48-T48)*V48</f>
        <v>10.5159999999999</v>
      </c>
      <c r="X48" s="345" t="n">
        <f aca="false">Y48-Y50</f>
        <v>15.4439999999995</v>
      </c>
      <c r="Y48" s="369" t="n">
        <f aca="false">W48+W50</f>
        <v>15.4439999999995</v>
      </c>
    </row>
    <row r="49" customFormat="false" ht="15" hidden="false" customHeight="false" outlineLevel="0" collapsed="false">
      <c r="A49" s="335" t="n">
        <v>18</v>
      </c>
      <c r="B49" s="335"/>
      <c r="C49" s="384" t="n">
        <f aca="false">[5]三亚地区小水电负荷!P22</f>
        <v>2.35</v>
      </c>
      <c r="D49" s="384" t="n">
        <f aca="false">[5]三亚地区小水电负荷!Q22</f>
        <v>1.3</v>
      </c>
      <c r="E49" s="384" t="n">
        <f aca="false">[5]各地区小水电负荷!F22</f>
        <v>3.7</v>
      </c>
      <c r="F49" s="384" t="n">
        <f aca="false">[5]各地区小水电负荷!G22</f>
        <v>3.3</v>
      </c>
      <c r="G49" s="384" t="n">
        <f aca="false">[5]各地区小水电负荷!H22</f>
        <v>4.2</v>
      </c>
      <c r="H49" s="384" t="n">
        <f aca="false">[5]各地区小水电负荷!I22</f>
        <v>3.2</v>
      </c>
      <c r="I49" s="384" t="n">
        <f aca="false">[5]各地区小水电负荷!N22</f>
        <v>11.1</v>
      </c>
      <c r="J49" s="384" t="n">
        <f aca="false">[5]各地区小水电负荷!O22</f>
        <v>3.03</v>
      </c>
      <c r="K49" s="384" t="n">
        <f aca="false">[5]各地区小水电负荷!P26</f>
        <v>2</v>
      </c>
      <c r="L49" s="384" t="n">
        <f aca="false">[5]各地区小水电负荷!Q22</f>
        <v>0</v>
      </c>
      <c r="M49" s="384" t="n">
        <f aca="false">C49+E49+G49+I49+K49</f>
        <v>23.35</v>
      </c>
      <c r="N49" s="384" t="n">
        <f aca="false">D49+F49+H49+J49+L49</f>
        <v>10.83</v>
      </c>
      <c r="O49" s="342"/>
      <c r="P49" s="342"/>
      <c r="Q49" s="367" t="s">
        <v>412</v>
      </c>
      <c r="R49" s="367"/>
      <c r="S49" s="362" t="s">
        <v>415</v>
      </c>
      <c r="T49" s="385" t="n">
        <v>765.39</v>
      </c>
      <c r="U49" s="385" t="n">
        <v>765.39</v>
      </c>
      <c r="V49" s="383" t="n">
        <v>2.2</v>
      </c>
      <c r="W49" s="369" t="n">
        <f aca="false">(U49-T49)*V49</f>
        <v>0</v>
      </c>
      <c r="X49" s="345"/>
      <c r="Y49" s="369"/>
    </row>
    <row r="50" customFormat="false" ht="15" hidden="false" customHeight="false" outlineLevel="0" collapsed="false">
      <c r="A50" s="335" t="n">
        <v>19</v>
      </c>
      <c r="B50" s="335"/>
      <c r="C50" s="384" t="n">
        <f aca="false">[5]三亚地区小水电负荷!P23</f>
        <v>2.35</v>
      </c>
      <c r="D50" s="384" t="n">
        <f aca="false">[5]三亚地区小水电负荷!Q23</f>
        <v>1.2</v>
      </c>
      <c r="E50" s="384" t="n">
        <f aca="false">[5]各地区小水电负荷!F23</f>
        <v>3.7</v>
      </c>
      <c r="F50" s="384" t="n">
        <f aca="false">[5]各地区小水电负荷!G23</f>
        <v>3.3</v>
      </c>
      <c r="G50" s="384" t="n">
        <f aca="false">[5]各地区小水电负荷!H23</f>
        <v>4.4</v>
      </c>
      <c r="H50" s="384" t="n">
        <f aca="false">[5]各地区小水电负荷!I23</f>
        <v>2.7</v>
      </c>
      <c r="I50" s="384" t="n">
        <f aca="false">[5]各地区小水电负荷!N23</f>
        <v>10.3</v>
      </c>
      <c r="J50" s="384" t="n">
        <f aca="false">[5]各地区小水电负荷!O23</f>
        <v>2.33</v>
      </c>
      <c r="K50" s="384" t="n">
        <f aca="false">[5]各地区小水电负荷!P23</f>
        <v>2</v>
      </c>
      <c r="L50" s="384" t="n">
        <f aca="false">[5]各地区小水电负荷!Q23</f>
        <v>0</v>
      </c>
      <c r="M50" s="384" t="n">
        <f aca="false">C50+E50+G50+I50+K50</f>
        <v>22.75</v>
      </c>
      <c r="N50" s="384" t="n">
        <f aca="false">D50+F50+H50+J50+L50</f>
        <v>9.53</v>
      </c>
      <c r="O50" s="342"/>
      <c r="P50" s="342"/>
      <c r="Q50" s="367" t="s">
        <v>416</v>
      </c>
      <c r="R50" s="367"/>
      <c r="S50" s="362" t="s">
        <v>413</v>
      </c>
      <c r="T50" s="385" t="n">
        <v>3338.82</v>
      </c>
      <c r="U50" s="385" t="n">
        <v>3341.06</v>
      </c>
      <c r="V50" s="383" t="n">
        <v>2.2</v>
      </c>
      <c r="W50" s="369" t="n">
        <f aca="false">(U50-T50)*V50</f>
        <v>4.92799999999952</v>
      </c>
      <c r="X50" s="345"/>
      <c r="Y50" s="369" t="n">
        <f aca="false">W49+W51</f>
        <v>0</v>
      </c>
    </row>
    <row r="51" customFormat="false" ht="15" hidden="false" customHeight="false" outlineLevel="0" collapsed="false">
      <c r="A51" s="335" t="n">
        <v>20</v>
      </c>
      <c r="B51" s="335"/>
      <c r="C51" s="384" t="n">
        <f aca="false">[5]三亚地区小水电负荷!P24</f>
        <v>2.4</v>
      </c>
      <c r="D51" s="384" t="n">
        <f aca="false">[5]三亚地区小水电负荷!Q24</f>
        <v>1.45</v>
      </c>
      <c r="E51" s="384" t="n">
        <f aca="false">[5]各地区小水电负荷!F24</f>
        <v>4.1</v>
      </c>
      <c r="F51" s="384" t="n">
        <f aca="false">[5]各地区小水电负荷!G24</f>
        <v>3.3</v>
      </c>
      <c r="G51" s="384" t="n">
        <f aca="false">[5]各地区小水电负荷!H24</f>
        <v>4.2</v>
      </c>
      <c r="H51" s="384" t="n">
        <f aca="false">[5]各地区小水电负荷!I24</f>
        <v>3.5</v>
      </c>
      <c r="I51" s="384" t="n">
        <f aca="false">[5]各地区小水电负荷!N24</f>
        <v>10.7</v>
      </c>
      <c r="J51" s="384" t="n">
        <f aca="false">[5]各地区小水电负荷!O24</f>
        <v>3.55</v>
      </c>
      <c r="K51" s="384" t="n">
        <f aca="false">[5]各地区小水电负荷!P24</f>
        <v>2</v>
      </c>
      <c r="L51" s="384" t="n">
        <f aca="false">[5]各地区小水电负荷!Q24</f>
        <v>0</v>
      </c>
      <c r="M51" s="384" t="n">
        <f aca="false">C51+E51+G51+I51+K51</f>
        <v>23.4</v>
      </c>
      <c r="N51" s="384" t="n">
        <f aca="false">D51+F51+H51+J51+L51</f>
        <v>11.8</v>
      </c>
      <c r="O51" s="342"/>
      <c r="P51" s="342"/>
      <c r="Q51" s="367" t="s">
        <v>416</v>
      </c>
      <c r="R51" s="367"/>
      <c r="S51" s="362" t="s">
        <v>415</v>
      </c>
      <c r="T51" s="385" t="n">
        <v>3679.73</v>
      </c>
      <c r="U51" s="385" t="n">
        <v>3679.73</v>
      </c>
      <c r="V51" s="383" t="n">
        <v>2.2</v>
      </c>
      <c r="W51" s="369" t="n">
        <f aca="false">(U51-T51)*V51</f>
        <v>0</v>
      </c>
      <c r="X51" s="345"/>
      <c r="Y51" s="369"/>
    </row>
    <row r="52" customFormat="false" ht="15" hidden="false" customHeight="false" outlineLevel="0" collapsed="false">
      <c r="A52" s="335" t="n">
        <v>21</v>
      </c>
      <c r="B52" s="335"/>
      <c r="C52" s="384" t="n">
        <f aca="false">[5]三亚地区小水电负荷!P25</f>
        <v>2.4</v>
      </c>
      <c r="D52" s="384" t="n">
        <f aca="false">[5]三亚地区小水电负荷!Q25</f>
        <v>1.42</v>
      </c>
      <c r="E52" s="384" t="n">
        <f aca="false">[5]各地区小水电负荷!F25</f>
        <v>5</v>
      </c>
      <c r="F52" s="384" t="n">
        <f aca="false">[5]各地区小水电负荷!G25</f>
        <v>3.3</v>
      </c>
      <c r="G52" s="384" t="n">
        <f aca="false">[5]各地区小水电负荷!H25</f>
        <v>4.2</v>
      </c>
      <c r="H52" s="384" t="n">
        <f aca="false">[5]各地区小水电负荷!I25</f>
        <v>2.9</v>
      </c>
      <c r="I52" s="384" t="n">
        <f aca="false">[5]各地区小水电负荷!N25</f>
        <v>11.2</v>
      </c>
      <c r="J52" s="384" t="n">
        <f aca="false">[5]各地区小水电负荷!O25</f>
        <v>3.45</v>
      </c>
      <c r="K52" s="384" t="n">
        <f aca="false">[5]各地区小水电负荷!P25</f>
        <v>2</v>
      </c>
      <c r="L52" s="384" t="n">
        <f aca="false">[5]各地区小水电负荷!Q25</f>
        <v>0</v>
      </c>
      <c r="M52" s="384" t="n">
        <f aca="false">C52+E52+G52+I52+K52</f>
        <v>24.8</v>
      </c>
      <c r="N52" s="384" t="n">
        <f aca="false">D52+F52+H52+J52+L52</f>
        <v>11.07</v>
      </c>
      <c r="O52" s="342" t="s">
        <v>69</v>
      </c>
      <c r="P52" s="342"/>
      <c r="Q52" s="367" t="s">
        <v>412</v>
      </c>
      <c r="R52" s="367"/>
      <c r="S52" s="362" t="s">
        <v>413</v>
      </c>
      <c r="T52" s="385" t="n">
        <v>7373.6</v>
      </c>
      <c r="U52" s="385" t="n">
        <v>7379.47</v>
      </c>
      <c r="V52" s="383" t="n">
        <v>6.6</v>
      </c>
      <c r="W52" s="369" t="n">
        <f aca="false">(U52-T52)*V52</f>
        <v>38.7419999999993</v>
      </c>
      <c r="X52" s="345" t="n">
        <f aca="false">Y52-Y53</f>
        <v>38.7419999999993</v>
      </c>
      <c r="Y52" s="369" t="n">
        <f aca="false">W52</f>
        <v>38.7419999999993</v>
      </c>
      <c r="Z52" s="333" t="n">
        <f aca="false">+Z54</f>
        <v>0</v>
      </c>
    </row>
    <row r="53" customFormat="false" ht="15" hidden="false" customHeight="false" outlineLevel="0" collapsed="false">
      <c r="A53" s="335" t="n">
        <v>22</v>
      </c>
      <c r="B53" s="335"/>
      <c r="C53" s="384" t="n">
        <f aca="false">[5]三亚地区小水电负荷!P26</f>
        <v>2.4</v>
      </c>
      <c r="D53" s="384" t="n">
        <f aca="false">[5]三亚地区小水电负荷!Q26</f>
        <v>1.4</v>
      </c>
      <c r="E53" s="384" t="n">
        <f aca="false">[5]各地区小水电负荷!F26</f>
        <v>5.6</v>
      </c>
      <c r="F53" s="384" t="n">
        <f aca="false">[5]各地区小水电负荷!G26</f>
        <v>3.3</v>
      </c>
      <c r="G53" s="384" t="n">
        <f aca="false">[5]各地区小水电负荷!H27</f>
        <v>4.1</v>
      </c>
      <c r="H53" s="384" t="n">
        <f aca="false">[5]各地区小水电负荷!I27</f>
        <v>3</v>
      </c>
      <c r="I53" s="384" t="n">
        <f aca="false">[5]各地区小水电负荷!N26</f>
        <v>11.3</v>
      </c>
      <c r="J53" s="384" t="n">
        <f aca="false">[5]各地区小水电负荷!O26</f>
        <v>3.05</v>
      </c>
      <c r="K53" s="384" t="n">
        <f aca="false">[5]各地区小水电负荷!P26</f>
        <v>2</v>
      </c>
      <c r="L53" s="384" t="n">
        <f aca="false">[5]各地区小水电负荷!Q26</f>
        <v>0</v>
      </c>
      <c r="M53" s="384" t="n">
        <f aca="false">C53+E53+G53+I53+K53</f>
        <v>25.4</v>
      </c>
      <c r="N53" s="384" t="n">
        <f aca="false">D53+F53+H53+J53+L53</f>
        <v>10.75</v>
      </c>
      <c r="O53" s="342"/>
      <c r="P53" s="342"/>
      <c r="Q53" s="367" t="s">
        <v>412</v>
      </c>
      <c r="R53" s="367"/>
      <c r="S53" s="362" t="s">
        <v>415</v>
      </c>
      <c r="T53" s="385"/>
      <c r="U53" s="385"/>
      <c r="V53" s="383" t="n">
        <v>3.3</v>
      </c>
      <c r="W53" s="369" t="n">
        <f aca="false">(U53-T53)*V53</f>
        <v>0</v>
      </c>
      <c r="X53" s="345"/>
      <c r="Y53" s="369" t="n">
        <f aca="false">W53</f>
        <v>0</v>
      </c>
    </row>
    <row r="54" customFormat="false" ht="15" hidden="false" customHeight="false" outlineLevel="0" collapsed="false">
      <c r="A54" s="335" t="n">
        <v>23</v>
      </c>
      <c r="B54" s="335"/>
      <c r="C54" s="384" t="n">
        <f aca="false">[5]三亚地区小水电负荷!P27</f>
        <v>2.15</v>
      </c>
      <c r="D54" s="384" t="n">
        <f aca="false">[5]三亚地区小水电负荷!Q27</f>
        <v>1.4</v>
      </c>
      <c r="E54" s="384" t="n">
        <f aca="false">[5]各地区小水电负荷!F27</f>
        <v>4.7</v>
      </c>
      <c r="F54" s="384" t="n">
        <f aca="false">[5]各地区小水电负荷!G27</f>
        <v>2</v>
      </c>
      <c r="G54" s="384" t="n">
        <f aca="false">[5]各地区小水电负荷!H27</f>
        <v>4.1</v>
      </c>
      <c r="H54" s="384" t="n">
        <f aca="false">[5]各地区小水电负荷!I27</f>
        <v>3</v>
      </c>
      <c r="I54" s="384" t="n">
        <f aca="false">[5]各地区小水电负荷!N27</f>
        <v>11</v>
      </c>
      <c r="J54" s="384" t="n">
        <f aca="false">[5]各地区小水电负荷!O27</f>
        <v>2.44</v>
      </c>
      <c r="K54" s="384" t="n">
        <f aca="false">[5]各地区小水电负荷!P27</f>
        <v>1</v>
      </c>
      <c r="L54" s="384" t="n">
        <f aca="false">[5]各地区小水电负荷!Q27</f>
        <v>0</v>
      </c>
      <c r="M54" s="384" t="n">
        <f aca="false">C54+E54+G54+I54+K54</f>
        <v>22.95</v>
      </c>
      <c r="N54" s="384" t="n">
        <f aca="false">D54+F54+H54+J54+L54</f>
        <v>8.84</v>
      </c>
      <c r="O54" s="342" t="s">
        <v>181</v>
      </c>
      <c r="P54" s="342"/>
      <c r="Q54" s="367" t="s">
        <v>412</v>
      </c>
      <c r="R54" s="367"/>
      <c r="S54" s="362" t="s">
        <v>413</v>
      </c>
      <c r="T54" s="385" t="n">
        <v>787.8</v>
      </c>
      <c r="U54" s="385" t="n">
        <v>790.08</v>
      </c>
      <c r="V54" s="383" t="n">
        <v>6.6</v>
      </c>
      <c r="W54" s="369" t="n">
        <f aca="false">(U54-T54)*V54</f>
        <v>15.0480000000006</v>
      </c>
      <c r="X54" s="345" t="n">
        <f aca="false">Y54-Y55</f>
        <v>15.0480000000006</v>
      </c>
      <c r="Y54" s="369" t="n">
        <f aca="false">W54</f>
        <v>15.0480000000006</v>
      </c>
    </row>
    <row r="55" customFormat="false" ht="14.25" hidden="false" customHeight="true" outlineLevel="0" collapsed="false">
      <c r="A55" s="335" t="s">
        <v>439</v>
      </c>
      <c r="B55" s="335"/>
      <c r="C55" s="384" t="n">
        <f aca="false">MAX(C31:C54)</f>
        <v>2.46</v>
      </c>
      <c r="D55" s="384" t="n">
        <f aca="false">MAX(D31:D54)</f>
        <v>1.479</v>
      </c>
      <c r="E55" s="384" t="n">
        <f aca="false">MAX(E31:E54)</f>
        <v>5.6</v>
      </c>
      <c r="F55" s="384" t="n">
        <f aca="false">MAX(F31:F54)</f>
        <v>3.3</v>
      </c>
      <c r="G55" s="384" t="n">
        <f aca="false">MAX(G31:G54)</f>
        <v>4.8</v>
      </c>
      <c r="H55" s="384" t="n">
        <f aca="false">MAX(H31:H54)</f>
        <v>4</v>
      </c>
      <c r="I55" s="384" t="n">
        <f aca="false">MAX(I31:I54)</f>
        <v>11.7</v>
      </c>
      <c r="J55" s="384" t="n">
        <f aca="false">MAX(J31:J54)</f>
        <v>3.55</v>
      </c>
      <c r="K55" s="384" t="n">
        <f aca="false">MAX(K31:K54)</f>
        <v>9.9</v>
      </c>
      <c r="L55" s="384" t="n">
        <f aca="false">MAX(L31:L54)</f>
        <v>0</v>
      </c>
      <c r="M55" s="384" t="n">
        <f aca="false">MAX(M31:M54)</f>
        <v>32.2</v>
      </c>
      <c r="N55" s="384" t="n">
        <f aca="false">MAX(N31:N54)</f>
        <v>11.8</v>
      </c>
      <c r="O55" s="342"/>
      <c r="P55" s="342"/>
      <c r="Q55" s="367" t="s">
        <v>412</v>
      </c>
      <c r="R55" s="367"/>
      <c r="S55" s="362" t="s">
        <v>415</v>
      </c>
      <c r="T55" s="385" t="n">
        <v>270.07</v>
      </c>
      <c r="U55" s="385" t="n">
        <v>270.07</v>
      </c>
      <c r="V55" s="383" t="n">
        <v>6.6</v>
      </c>
      <c r="W55" s="369" t="n">
        <f aca="false">(U55-T55)*V55</f>
        <v>0</v>
      </c>
      <c r="X55" s="345"/>
      <c r="Y55" s="369" t="n">
        <f aca="false">W55</f>
        <v>0</v>
      </c>
    </row>
    <row r="56" customFormat="false" ht="14.25" hidden="false" customHeight="true" outlineLevel="0" collapsed="false">
      <c r="A56" s="335" t="s">
        <v>440</v>
      </c>
      <c r="B56" s="335"/>
      <c r="C56" s="384" t="n">
        <f aca="false">MAX([5]昨日发供电情况!C56,[5]发供电情况!C55)</f>
        <v>3.18</v>
      </c>
      <c r="D56" s="384" t="n">
        <f aca="false">MAX([5]昨日发供电情况!D56,[5]发供电情况!D55)</f>
        <v>1.48</v>
      </c>
      <c r="E56" s="384" t="n">
        <f aca="false">MAX([5]昨日发供电情况!E56,[5]发供电情况!E55)</f>
        <v>9.4</v>
      </c>
      <c r="F56" s="384" t="n">
        <f aca="false">MAX([5]昨日发供电情况!F56,[5]发供电情况!F55)</f>
        <v>4.6</v>
      </c>
      <c r="G56" s="384" t="n">
        <f aca="false">MAX([5]昨日发供电情况!G56,[5]发供电情况!G55)</f>
        <v>9.2</v>
      </c>
      <c r="H56" s="384" t="n">
        <f aca="false">MAX([5]昨日发供电情况!H56,[5]发供电情况!H55)</f>
        <v>4.2</v>
      </c>
      <c r="I56" s="384" t="n">
        <f aca="false">MAX([5]昨日发供电情况!I56,[5]发供电情况!I55)</f>
        <v>19.7</v>
      </c>
      <c r="J56" s="384" t="n">
        <f aca="false">MAX([5]昨日发供电情况!J56,[5]发供电情况!J55)</f>
        <v>4</v>
      </c>
      <c r="K56" s="384" t="n">
        <f aca="false">MAX([5]昨日发供电情况!K56,[5]发供电情况!K55)</f>
        <v>12.3</v>
      </c>
      <c r="L56" s="384" t="n">
        <f aca="false">MAX([5]昨日发供电情况!L56,[5]发供电情况!L55)</f>
        <v>0</v>
      </c>
      <c r="M56" s="384" t="n">
        <f aca="false">MAX([5]昨日发供电情况!M56,[5]发供电情况!M55)</f>
        <v>51.341</v>
      </c>
      <c r="N56" s="384" t="n">
        <f aca="false">MAX([5]昨日发供电情况!N56,[5]发供电情况!N55)</f>
        <v>11.8</v>
      </c>
      <c r="O56" s="342" t="s">
        <v>68</v>
      </c>
      <c r="P56" s="342"/>
      <c r="Q56" s="367" t="s">
        <v>412</v>
      </c>
      <c r="R56" s="367"/>
      <c r="S56" s="362" t="s">
        <v>413</v>
      </c>
      <c r="T56" s="385" t="n">
        <v>1561.34</v>
      </c>
      <c r="U56" s="385" t="n">
        <v>1561.34</v>
      </c>
      <c r="V56" s="383" t="n">
        <v>4.4</v>
      </c>
      <c r="W56" s="369" t="n">
        <f aca="false">(U56-T56)*V56</f>
        <v>0</v>
      </c>
      <c r="X56" s="345" t="n">
        <f aca="false">Y56-Y58</f>
        <v>31.5479999999983</v>
      </c>
      <c r="Y56" s="369" t="n">
        <f aca="false">W56+W58</f>
        <v>31.5479999999983</v>
      </c>
    </row>
    <row r="57" customFormat="false" ht="14.25" hidden="false" customHeight="true" outlineLevel="0" collapsed="false">
      <c r="A57" s="335" t="s">
        <v>441</v>
      </c>
      <c r="B57" s="335"/>
      <c r="C57" s="384" t="n">
        <f aca="false">MIN(C31:C54)</f>
        <v>2.15</v>
      </c>
      <c r="D57" s="384" t="n">
        <f aca="false">MIN(D31:D54)</f>
        <v>1.1</v>
      </c>
      <c r="E57" s="384" t="n">
        <f aca="false">MIN(E31:E54)</f>
        <v>3.7</v>
      </c>
      <c r="F57" s="384" t="n">
        <f aca="false">MIN(F31:F54)</f>
        <v>2</v>
      </c>
      <c r="G57" s="384" t="n">
        <f aca="false">MIN(G31:G54)</f>
        <v>3.8</v>
      </c>
      <c r="H57" s="384" t="n">
        <f aca="false">MIN(H31:H54)</f>
        <v>2.5</v>
      </c>
      <c r="I57" s="384" t="n">
        <f aca="false">MIN(I31:I54)</f>
        <v>10.3</v>
      </c>
      <c r="J57" s="384" t="n">
        <f aca="false">MIN(J31:J54)</f>
        <v>1.98</v>
      </c>
      <c r="K57" s="384" t="n">
        <f aca="false">MIN(K31:K54)</f>
        <v>1</v>
      </c>
      <c r="L57" s="384" t="n">
        <f aca="false">MIN(L31:L54)</f>
        <v>0</v>
      </c>
      <c r="M57" s="384" t="n">
        <f aca="false">MIN(M31:M54)</f>
        <v>22.75</v>
      </c>
      <c r="N57" s="384" t="n">
        <f aca="false">MIN(N31:N54)</f>
        <v>8.84</v>
      </c>
      <c r="O57" s="342"/>
      <c r="P57" s="342"/>
      <c r="Q57" s="367" t="s">
        <v>412</v>
      </c>
      <c r="R57" s="367"/>
      <c r="S57" s="362" t="s">
        <v>415</v>
      </c>
      <c r="T57" s="385" t="n">
        <v>8.85</v>
      </c>
      <c r="U57" s="385" t="n">
        <v>8.85</v>
      </c>
      <c r="V57" s="383" t="n">
        <v>4.4</v>
      </c>
      <c r="W57" s="369" t="n">
        <f aca="false">(U57-T57)*V57</f>
        <v>0</v>
      </c>
      <c r="X57" s="345"/>
      <c r="Y57" s="369"/>
    </row>
    <row r="58" customFormat="false" ht="14.25" hidden="false" customHeight="true" outlineLevel="0" collapsed="false">
      <c r="A58" s="335" t="s">
        <v>442</v>
      </c>
      <c r="B58" s="335"/>
      <c r="C58" s="384" t="n">
        <f aca="false">MIN(C57,[5]昨日发供电情况!C58)</f>
        <v>0.53</v>
      </c>
      <c r="D58" s="384" t="n">
        <f aca="false">MIN(D57,[5]昨日发供电情况!D58)</f>
        <v>0.42</v>
      </c>
      <c r="E58" s="384" t="n">
        <f aca="false">MIN(E57,[5]昨日发供电情况!E58)</f>
        <v>2.45</v>
      </c>
      <c r="F58" s="384" t="n">
        <f aca="false">MIN(F57,[5]昨日发供电情况!F58)</f>
        <v>1.3</v>
      </c>
      <c r="G58" s="384" t="n">
        <f aca="false">MIN(G57,[5]昨日发供电情况!G58)</f>
        <v>0.79</v>
      </c>
      <c r="H58" s="384" t="n">
        <f aca="false">MIN(H57,[5]昨日发供电情况!H58)</f>
        <v>0.09</v>
      </c>
      <c r="I58" s="384" t="n">
        <f aca="false">MIN(I57,[5]昨日发供电情况!I58)</f>
        <v>8.2</v>
      </c>
      <c r="J58" s="384" t="n">
        <f aca="false">MIN(J57,[5]昨日发供电情况!J58)</f>
        <v>0.96</v>
      </c>
      <c r="K58" s="384" t="n">
        <f aca="false">MIN(K57,[5]昨日发供电情况!K58)</f>
        <v>1</v>
      </c>
      <c r="L58" s="384" t="n">
        <f aca="false">MIN(L57,[5]昨日发供电情况!L58)</f>
        <v>0</v>
      </c>
      <c r="M58" s="384" t="n">
        <f aca="false">MIN(M57,[5]昨日发供电情况!M58)</f>
        <v>22.75</v>
      </c>
      <c r="N58" s="384" t="n">
        <f aca="false">MIN(N57,[5]昨日发供电情况!N58)</f>
        <v>5.736</v>
      </c>
      <c r="O58" s="342"/>
      <c r="P58" s="342"/>
      <c r="Q58" s="387" t="s">
        <v>416</v>
      </c>
      <c r="R58" s="387"/>
      <c r="S58" s="388" t="s">
        <v>413</v>
      </c>
      <c r="T58" s="385" t="n">
        <v>7655.59</v>
      </c>
      <c r="U58" s="385" t="n">
        <v>7665.15</v>
      </c>
      <c r="V58" s="389" t="n">
        <v>3.3</v>
      </c>
      <c r="W58" s="369" t="n">
        <f aca="false">(U58-T58)*V58</f>
        <v>31.5479999999983</v>
      </c>
      <c r="X58" s="345"/>
      <c r="Y58" s="369" t="n">
        <f aca="false">W57+W59</f>
        <v>0</v>
      </c>
    </row>
    <row r="59" customFormat="false" ht="14.25" hidden="false" customHeight="true" outlineLevel="0" collapsed="false">
      <c r="A59" s="335" t="s">
        <v>443</v>
      </c>
      <c r="B59" s="335"/>
      <c r="C59" s="384" t="n">
        <f aca="false">[5]三亚地区小水电负荷!P28</f>
        <v>6.42950000000092</v>
      </c>
      <c r="D59" s="384" t="n">
        <f aca="false">[5]三亚地区小水电负荷!Q28</f>
        <v>3.7800000000001</v>
      </c>
      <c r="E59" s="384" t="n">
        <f aca="false">[5]各地区小水电负荷!F28</f>
        <v>9.8984</v>
      </c>
      <c r="F59" s="384" t="n">
        <f aca="false">[5]各地区小水电负荷!G28</f>
        <v>7.0752</v>
      </c>
      <c r="G59" s="384" t="n">
        <f aca="false">[5]各地区小水电负荷!H28</f>
        <v>10</v>
      </c>
      <c r="H59" s="384" t="n">
        <f aca="false">[5]各地区小水电负荷!I28</f>
        <v>7.9</v>
      </c>
      <c r="I59" s="384" t="n">
        <f aca="false">[5]各地区小水电负荷!N28</f>
        <v>27.474</v>
      </c>
      <c r="J59" s="384" t="n">
        <f aca="false">[5]各地区小水电负荷!O28</f>
        <v>6.222</v>
      </c>
      <c r="K59" s="384" t="n">
        <f aca="false">[5]各地区小水电负荷!P28</f>
        <v>11.2</v>
      </c>
      <c r="L59" s="384" t="n">
        <f aca="false">[5]各地区小水电负荷!Q28</f>
        <v>0</v>
      </c>
      <c r="M59" s="384" t="n">
        <f aca="false">C59+E59+G59+I59+K59</f>
        <v>65.0019000000009</v>
      </c>
      <c r="N59" s="384" t="n">
        <f aca="false">D59+F59+H59+J59+L59</f>
        <v>24.9772000000001</v>
      </c>
      <c r="O59" s="342"/>
      <c r="P59" s="342"/>
      <c r="Q59" s="367" t="s">
        <v>416</v>
      </c>
      <c r="R59" s="367"/>
      <c r="S59" s="362" t="s">
        <v>415</v>
      </c>
      <c r="T59" s="385" t="n">
        <v>84.3</v>
      </c>
      <c r="U59" s="385" t="n">
        <v>84.3</v>
      </c>
      <c r="V59" s="383" t="n">
        <v>3.3</v>
      </c>
      <c r="W59" s="369" t="n">
        <f aca="false">(U59-T59)*V59</f>
        <v>0</v>
      </c>
      <c r="X59" s="345"/>
      <c r="Y59" s="369"/>
    </row>
    <row r="60" s="390" customFormat="true" ht="15" hidden="false" customHeight="true" outlineLevel="0" collapsed="false">
      <c r="A60" s="335" t="s">
        <v>444</v>
      </c>
      <c r="B60" s="335"/>
      <c r="C60" s="346" t="n">
        <f aca="false">[5]昨日发供电情况!C61</f>
        <v>86.782999999999</v>
      </c>
      <c r="D60" s="346"/>
      <c r="E60" s="346" t="n">
        <f aca="false">[5]昨日发供电情况!E61</f>
        <v>179.6652</v>
      </c>
      <c r="F60" s="346"/>
      <c r="G60" s="346" t="n">
        <f aca="false">[5]昨日发供电情况!G61</f>
        <v>114.7</v>
      </c>
      <c r="H60" s="346"/>
      <c r="I60" s="346" t="n">
        <f aca="false">[5]昨日发供电情况!I61</f>
        <v>440.3188</v>
      </c>
      <c r="J60" s="346"/>
      <c r="K60" s="346" t="n">
        <f aca="false">[5]昨日发供电情况!K61</f>
        <v>311.27</v>
      </c>
      <c r="L60" s="346"/>
      <c r="M60" s="346" t="n">
        <f aca="false">[5]昨日发供电情况!M61</f>
        <v>1132.737</v>
      </c>
      <c r="N60" s="346"/>
      <c r="O60" s="342" t="s">
        <v>67</v>
      </c>
      <c r="P60" s="342"/>
      <c r="Q60" s="367" t="s">
        <v>412</v>
      </c>
      <c r="R60" s="367"/>
      <c r="S60" s="362" t="s">
        <v>413</v>
      </c>
      <c r="T60" s="385" t="n">
        <v>5936.216</v>
      </c>
      <c r="U60" s="385" t="n">
        <v>5940.856</v>
      </c>
      <c r="V60" s="383" t="n">
        <v>6.6</v>
      </c>
      <c r="W60" s="369" t="n">
        <f aca="false">(U60-T60)*V60</f>
        <v>30.6239999999962</v>
      </c>
      <c r="X60" s="345" t="n">
        <f aca="false">Y60-Y62</f>
        <v>50.8815999999974</v>
      </c>
      <c r="Y60" s="369" t="n">
        <f aca="false">W60+W62</f>
        <v>50.8815999999974</v>
      </c>
    </row>
    <row r="61" customFormat="false" ht="15" hidden="false" customHeight="true" outlineLevel="0" collapsed="false">
      <c r="A61" s="335" t="s">
        <v>445</v>
      </c>
      <c r="B61" s="335"/>
      <c r="C61" s="346" t="n">
        <f aca="false">C59+C60</f>
        <v>93.2124999999999</v>
      </c>
      <c r="D61" s="346"/>
      <c r="E61" s="346" t="n">
        <f aca="false">E59+E60</f>
        <v>189.5636</v>
      </c>
      <c r="F61" s="346"/>
      <c r="G61" s="346" t="n">
        <f aca="false">G59+G60</f>
        <v>124.7</v>
      </c>
      <c r="H61" s="346"/>
      <c r="I61" s="346" t="n">
        <f aca="false">I59+I60</f>
        <v>467.7928</v>
      </c>
      <c r="J61" s="346"/>
      <c r="K61" s="346" t="n">
        <f aca="false">K59+K60</f>
        <v>322.47</v>
      </c>
      <c r="L61" s="346"/>
      <c r="M61" s="384" t="n">
        <f aca="false">C61+E61+G61+I61+K61</f>
        <v>1197.7389</v>
      </c>
      <c r="N61" s="384"/>
      <c r="O61" s="342"/>
      <c r="P61" s="342"/>
      <c r="Q61" s="367" t="s">
        <v>412</v>
      </c>
      <c r="R61" s="367"/>
      <c r="S61" s="362" t="s">
        <v>415</v>
      </c>
      <c r="T61" s="385" t="n">
        <v>0.125</v>
      </c>
      <c r="U61" s="385" t="n">
        <v>0.125</v>
      </c>
      <c r="V61" s="383" t="n">
        <v>6.6</v>
      </c>
      <c r="W61" s="369" t="n">
        <f aca="false">(U61-T61)*V61</f>
        <v>0</v>
      </c>
      <c r="X61" s="345"/>
      <c r="Y61" s="369"/>
    </row>
    <row r="62" customFormat="false" ht="14.25" hidden="false" customHeight="true" outlineLevel="0" collapsed="false">
      <c r="A62" s="335" t="s">
        <v>446</v>
      </c>
      <c r="B62" s="335"/>
      <c r="C62" s="346" t="n">
        <f aca="false">[5]昨日发供电情况!C63</f>
        <v>1614.974</v>
      </c>
      <c r="D62" s="346"/>
      <c r="E62" s="346" t="n">
        <f aca="false">[5]昨日发供电情况!E63</f>
        <v>1644.0334</v>
      </c>
      <c r="F62" s="346"/>
      <c r="G62" s="346" t="n">
        <f aca="false">[5]昨日发供电情况!G63</f>
        <v>792.203</v>
      </c>
      <c r="H62" s="346"/>
      <c r="I62" s="346" t="n">
        <f aca="false">[5]昨日发供电情况!I63</f>
        <v>3788.429</v>
      </c>
      <c r="J62" s="346"/>
      <c r="K62" s="346" t="n">
        <f aca="false">[5]昨日发供电情况!K63</f>
        <v>2816.0205</v>
      </c>
      <c r="L62" s="346"/>
      <c r="M62" s="346" t="n">
        <f aca="false">[5]昨日发供电情况!M63</f>
        <v>10655.6599</v>
      </c>
      <c r="N62" s="346"/>
      <c r="O62" s="342"/>
      <c r="P62" s="342"/>
      <c r="Q62" s="367" t="s">
        <v>416</v>
      </c>
      <c r="R62" s="367"/>
      <c r="S62" s="362" t="s">
        <v>413</v>
      </c>
      <c r="T62" s="385" t="n">
        <v>5336.913</v>
      </c>
      <c r="U62" s="385" t="n">
        <v>5341.517</v>
      </c>
      <c r="V62" s="383" t="n">
        <v>4.4</v>
      </c>
      <c r="W62" s="369" t="n">
        <f aca="false">(U62-T62)*V62</f>
        <v>20.2576000000012</v>
      </c>
      <c r="X62" s="345"/>
      <c r="Y62" s="369" t="n">
        <f aca="false">W61+W63</f>
        <v>0</v>
      </c>
    </row>
    <row r="63" customFormat="false" ht="14.25" hidden="false" customHeight="true" outlineLevel="0" collapsed="false">
      <c r="A63" s="335" t="s">
        <v>447</v>
      </c>
      <c r="B63" s="335"/>
      <c r="C63" s="384" t="n">
        <f aca="false">C59+C62</f>
        <v>1621.4035</v>
      </c>
      <c r="D63" s="384"/>
      <c r="E63" s="384" t="n">
        <f aca="false">E59+E62</f>
        <v>1653.9318</v>
      </c>
      <c r="F63" s="384"/>
      <c r="G63" s="384" t="n">
        <f aca="false">G59+G62</f>
        <v>802.203</v>
      </c>
      <c r="H63" s="384"/>
      <c r="I63" s="384" t="n">
        <f aca="false">I59+I62</f>
        <v>3815.903</v>
      </c>
      <c r="J63" s="384"/>
      <c r="K63" s="384" t="n">
        <f aca="false">K59+K62</f>
        <v>2827.2205</v>
      </c>
      <c r="L63" s="384"/>
      <c r="M63" s="384" t="n">
        <f aca="false">C63+E63+G63+I63+K63</f>
        <v>10720.6618</v>
      </c>
      <c r="N63" s="384"/>
      <c r="O63" s="342"/>
      <c r="P63" s="342"/>
      <c r="Q63" s="367" t="s">
        <v>416</v>
      </c>
      <c r="R63" s="367"/>
      <c r="S63" s="362" t="s">
        <v>415</v>
      </c>
      <c r="T63" s="385" t="n">
        <v>110.529</v>
      </c>
      <c r="U63" s="385" t="n">
        <v>110.529</v>
      </c>
      <c r="V63" s="383" t="n">
        <v>4.4</v>
      </c>
      <c r="W63" s="369" t="n">
        <f aca="false">(U63-T63)*V63</f>
        <v>0</v>
      </c>
      <c r="X63" s="345"/>
      <c r="Y63" s="369"/>
    </row>
    <row r="64" customFormat="false" ht="14.25" hidden="false" customHeight="true" outlineLevel="0" collapsed="false">
      <c r="A64" s="392"/>
      <c r="B64" s="392"/>
      <c r="C64" s="393"/>
      <c r="D64" s="393"/>
      <c r="E64" s="393"/>
      <c r="F64" s="393"/>
      <c r="G64" s="393"/>
      <c r="H64" s="393"/>
      <c r="I64" s="393"/>
      <c r="J64" s="393"/>
      <c r="K64" s="393"/>
      <c r="L64" s="393"/>
      <c r="M64" s="393"/>
      <c r="N64" s="393"/>
      <c r="O64" s="394"/>
      <c r="P64" s="394"/>
      <c r="Q64" s="395"/>
      <c r="R64" s="392"/>
      <c r="S64" s="396"/>
      <c r="T64" s="397"/>
      <c r="U64" s="397"/>
      <c r="V64" s="380"/>
      <c r="W64" s="397"/>
      <c r="X64" s="398"/>
      <c r="Y64" s="399"/>
    </row>
    <row r="65" customFormat="false" ht="18.75" hidden="false" customHeight="false" outlineLevel="0" collapsed="false">
      <c r="A65" s="400" t="s">
        <v>378</v>
      </c>
      <c r="B65" s="393"/>
      <c r="C65" s="393"/>
      <c r="D65" s="393"/>
      <c r="E65" s="393"/>
      <c r="F65" s="393"/>
      <c r="G65" s="393"/>
      <c r="H65" s="393"/>
      <c r="I65" s="402"/>
      <c r="J65" s="402"/>
      <c r="K65" s="402" t="s">
        <v>448</v>
      </c>
      <c r="L65" s="402"/>
      <c r="M65" s="393"/>
      <c r="N65" s="393"/>
      <c r="O65" s="403"/>
      <c r="P65" s="403"/>
      <c r="Q65" s="404"/>
      <c r="R65" s="405"/>
      <c r="S65" s="406" t="s">
        <v>449</v>
      </c>
      <c r="T65" s="407" t="s">
        <v>450</v>
      </c>
      <c r="U65" s="407" t="s">
        <v>458</v>
      </c>
      <c r="V65" s="407"/>
      <c r="W65" s="408" t="s">
        <v>452</v>
      </c>
      <c r="X65" s="408"/>
      <c r="Y65" s="409"/>
    </row>
    <row r="66" customFormat="false" ht="15" hidden="false" customHeight="false" outlineLevel="0" collapsed="false">
      <c r="A66" s="393"/>
      <c r="B66" s="393"/>
      <c r="C66" s="393"/>
      <c r="D66" s="393"/>
      <c r="E66" s="393"/>
      <c r="F66" s="393"/>
      <c r="G66" s="393"/>
      <c r="H66" s="393"/>
      <c r="I66" s="393"/>
      <c r="J66" s="393"/>
      <c r="K66" s="393"/>
      <c r="L66" s="393"/>
      <c r="M66" s="393"/>
      <c r="N66" s="393"/>
      <c r="O66" s="403"/>
      <c r="P66" s="403"/>
      <c r="Q66" s="404"/>
      <c r="R66" s="405"/>
      <c r="S66" s="396"/>
      <c r="T66" s="410"/>
      <c r="U66" s="410"/>
      <c r="V66" s="380"/>
      <c r="W66" s="397"/>
      <c r="X66" s="411"/>
      <c r="Y66" s="409"/>
    </row>
    <row r="67" customFormat="false" ht="13.5" hidden="false" customHeight="false" outlineLevel="0" collapsed="false">
      <c r="T67" s="333" t="s">
        <v>453</v>
      </c>
      <c r="U67" s="410"/>
    </row>
    <row r="68" customFormat="false" ht="13.5" hidden="false" customHeight="false" outlineLevel="0" collapsed="false">
      <c r="D68" s="412"/>
      <c r="E68" s="412"/>
      <c r="F68" s="412"/>
      <c r="G68" s="412"/>
    </row>
    <row r="70" customFormat="false" ht="13.5" hidden="false" customHeight="false" outlineLevel="0" collapsed="false">
      <c r="F70" s="333" t="s">
        <v>453</v>
      </c>
    </row>
    <row r="71" customFormat="false" ht="13.5" hidden="false" customHeight="false" outlineLevel="0" collapsed="false">
      <c r="F71" s="333" t="s">
        <v>454</v>
      </c>
    </row>
    <row r="78" customFormat="false" ht="13.5" hidden="false" customHeight="false" outlineLevel="0" collapsed="false">
      <c r="G78" s="413"/>
    </row>
  </sheetData>
  <mergeCells count="307">
    <mergeCell ref="A1:Y1"/>
    <mergeCell ref="A2:B2"/>
    <mergeCell ref="E2:F2"/>
    <mergeCell ref="G2:H2"/>
    <mergeCell ref="I2:J2"/>
    <mergeCell ref="K2:L2"/>
    <mergeCell ref="M2:N2"/>
    <mergeCell ref="A3:A7"/>
    <mergeCell ref="E3:F3"/>
    <mergeCell ref="G3:H3"/>
    <mergeCell ref="I3:J3"/>
    <mergeCell ref="K3:L3"/>
    <mergeCell ref="M3:N3"/>
    <mergeCell ref="E4:F4"/>
    <mergeCell ref="G4:H4"/>
    <mergeCell ref="I4:J4"/>
    <mergeCell ref="K4:L4"/>
    <mergeCell ref="M4:N4"/>
    <mergeCell ref="E5:F5"/>
    <mergeCell ref="G5:H5"/>
    <mergeCell ref="I5:J5"/>
    <mergeCell ref="K5:L5"/>
    <mergeCell ref="M5:N5"/>
    <mergeCell ref="E6:F6"/>
    <mergeCell ref="G6:H6"/>
    <mergeCell ref="I6:J6"/>
    <mergeCell ref="K6:L6"/>
    <mergeCell ref="M6:N6"/>
    <mergeCell ref="E7:F7"/>
    <mergeCell ref="G7:H7"/>
    <mergeCell ref="I7:J7"/>
    <mergeCell ref="K7:L7"/>
    <mergeCell ref="M7:N7"/>
    <mergeCell ref="A8:B8"/>
    <mergeCell ref="E8:F8"/>
    <mergeCell ref="G8:H8"/>
    <mergeCell ref="I8:J8"/>
    <mergeCell ref="K8:L8"/>
    <mergeCell ref="M8:N8"/>
    <mergeCell ref="A9:B9"/>
    <mergeCell ref="E9:F9"/>
    <mergeCell ref="G9:H9"/>
    <mergeCell ref="I9:J9"/>
    <mergeCell ref="K9:L9"/>
    <mergeCell ref="O9:Y9"/>
    <mergeCell ref="A10:B10"/>
    <mergeCell ref="E10:F10"/>
    <mergeCell ref="G10:H10"/>
    <mergeCell ref="I10:J10"/>
    <mergeCell ref="K10:L10"/>
    <mergeCell ref="O10:P10"/>
    <mergeCell ref="Q10:R10"/>
    <mergeCell ref="W10:Y10"/>
    <mergeCell ref="A11:B11"/>
    <mergeCell ref="E11:F11"/>
    <mergeCell ref="G11:H11"/>
    <mergeCell ref="I11:J11"/>
    <mergeCell ref="K11:L11"/>
    <mergeCell ref="O11:P14"/>
    <mergeCell ref="Q11:R11"/>
    <mergeCell ref="X11:X14"/>
    <mergeCell ref="Y11:Y12"/>
    <mergeCell ref="A12:B12"/>
    <mergeCell ref="E12:F12"/>
    <mergeCell ref="G12:H12"/>
    <mergeCell ref="I12:J12"/>
    <mergeCell ref="K12:L12"/>
    <mergeCell ref="Q12:R12"/>
    <mergeCell ref="A13:B13"/>
    <mergeCell ref="E13:F13"/>
    <mergeCell ref="G13:H13"/>
    <mergeCell ref="I13:J13"/>
    <mergeCell ref="K13:L13"/>
    <mergeCell ref="Q13:R13"/>
    <mergeCell ref="Y13:Y14"/>
    <mergeCell ref="A14:B14"/>
    <mergeCell ref="E14:F14"/>
    <mergeCell ref="G14:H14"/>
    <mergeCell ref="I14:J14"/>
    <mergeCell ref="K14:L14"/>
    <mergeCell ref="Q14:R14"/>
    <mergeCell ref="A15:B15"/>
    <mergeCell ref="E15:F15"/>
    <mergeCell ref="G15:H15"/>
    <mergeCell ref="I15:J15"/>
    <mergeCell ref="K15:L15"/>
    <mergeCell ref="O15:P16"/>
    <mergeCell ref="Q15:R15"/>
    <mergeCell ref="X15:Y16"/>
    <mergeCell ref="A16:B16"/>
    <mergeCell ref="E16:F16"/>
    <mergeCell ref="G16:H16"/>
    <mergeCell ref="I16:J16"/>
    <mergeCell ref="K16:L16"/>
    <mergeCell ref="Q16:R16"/>
    <mergeCell ref="A17:N17"/>
    <mergeCell ref="O17:P17"/>
    <mergeCell ref="Q17:R17"/>
    <mergeCell ref="X17:Y17"/>
    <mergeCell ref="A18:B18"/>
    <mergeCell ref="C18:D18"/>
    <mergeCell ref="E18:F18"/>
    <mergeCell ref="G18:H18"/>
    <mergeCell ref="I18:J18"/>
    <mergeCell ref="K18:L18"/>
    <mergeCell ref="M18:N18"/>
    <mergeCell ref="Q18:R18"/>
    <mergeCell ref="A19:B19"/>
    <mergeCell ref="C19:D19"/>
    <mergeCell ref="E19:F19"/>
    <mergeCell ref="G19:H19"/>
    <mergeCell ref="I19:J19"/>
    <mergeCell ref="K19:L19"/>
    <mergeCell ref="M19:N19"/>
    <mergeCell ref="O19:P20"/>
    <mergeCell ref="X19:Y20"/>
    <mergeCell ref="C20:D20"/>
    <mergeCell ref="E20:F20"/>
    <mergeCell ref="G20:H20"/>
    <mergeCell ref="I20:J20"/>
    <mergeCell ref="K20:L20"/>
    <mergeCell ref="M20:N20"/>
    <mergeCell ref="A21:B21"/>
    <mergeCell ref="C21:D21"/>
    <mergeCell ref="E21:F21"/>
    <mergeCell ref="G21:H21"/>
    <mergeCell ref="I21:J21"/>
    <mergeCell ref="K21:L21"/>
    <mergeCell ref="M21:N21"/>
    <mergeCell ref="O21:P22"/>
    <mergeCell ref="X21:Y22"/>
    <mergeCell ref="A22:B22"/>
    <mergeCell ref="C22:D22"/>
    <mergeCell ref="E22:F22"/>
    <mergeCell ref="G22:H22"/>
    <mergeCell ref="I22:J22"/>
    <mergeCell ref="K22:L22"/>
    <mergeCell ref="M22:N22"/>
    <mergeCell ref="A23:B23"/>
    <mergeCell ref="C23:D23"/>
    <mergeCell ref="E23:F23"/>
    <mergeCell ref="G23:H23"/>
    <mergeCell ref="I23:J23"/>
    <mergeCell ref="K23:L23"/>
    <mergeCell ref="M23:N23"/>
    <mergeCell ref="O23:P24"/>
    <mergeCell ref="X23:Y24"/>
    <mergeCell ref="A24:B24"/>
    <mergeCell ref="C24:D24"/>
    <mergeCell ref="E24:F24"/>
    <mergeCell ref="G24:H24"/>
    <mergeCell ref="I24:J24"/>
    <mergeCell ref="K24:L24"/>
    <mergeCell ref="M24:N24"/>
    <mergeCell ref="A25:B26"/>
    <mergeCell ref="C25:D26"/>
    <mergeCell ref="E25:F26"/>
    <mergeCell ref="G25:H26"/>
    <mergeCell ref="I25:J26"/>
    <mergeCell ref="K25:L26"/>
    <mergeCell ref="M25:N26"/>
    <mergeCell ref="O25:P26"/>
    <mergeCell ref="Q25:R25"/>
    <mergeCell ref="X25:Y26"/>
    <mergeCell ref="A27:B28"/>
    <mergeCell ref="C27:D28"/>
    <mergeCell ref="E27:F28"/>
    <mergeCell ref="G27:H28"/>
    <mergeCell ref="I27:J28"/>
    <mergeCell ref="K27:L28"/>
    <mergeCell ref="M27:N28"/>
    <mergeCell ref="O27:P28"/>
    <mergeCell ref="X27:Y28"/>
    <mergeCell ref="A29:B30"/>
    <mergeCell ref="C29:D29"/>
    <mergeCell ref="E29:F29"/>
    <mergeCell ref="G29:H29"/>
    <mergeCell ref="I29:J29"/>
    <mergeCell ref="K29:L29"/>
    <mergeCell ref="M29:N29"/>
    <mergeCell ref="O29:P30"/>
    <mergeCell ref="X29:Y30"/>
    <mergeCell ref="A31:B31"/>
    <mergeCell ref="O31:P33"/>
    <mergeCell ref="X31:Y33"/>
    <mergeCell ref="A32:B32"/>
    <mergeCell ref="A33:B33"/>
    <mergeCell ref="A34:B34"/>
    <mergeCell ref="O34:P35"/>
    <mergeCell ref="Q34:R34"/>
    <mergeCell ref="X34:Y35"/>
    <mergeCell ref="A35:B35"/>
    <mergeCell ref="A36:B36"/>
    <mergeCell ref="O36:P37"/>
    <mergeCell ref="Q36:R36"/>
    <mergeCell ref="X36:Y37"/>
    <mergeCell ref="A37:B37"/>
    <mergeCell ref="Q37:R37"/>
    <mergeCell ref="A38:B38"/>
    <mergeCell ref="O38:P39"/>
    <mergeCell ref="Q38:R38"/>
    <mergeCell ref="X38:Y39"/>
    <mergeCell ref="A39:B39"/>
    <mergeCell ref="Q39:R39"/>
    <mergeCell ref="A40:B40"/>
    <mergeCell ref="O40:P40"/>
    <mergeCell ref="Q40:R40"/>
    <mergeCell ref="X40:Y40"/>
    <mergeCell ref="A41:B41"/>
    <mergeCell ref="O41:P41"/>
    <mergeCell ref="Q41:R41"/>
    <mergeCell ref="X41:Y41"/>
    <mergeCell ref="A42:B42"/>
    <mergeCell ref="O42:P42"/>
    <mergeCell ref="Q42:R42"/>
    <mergeCell ref="X42:Y42"/>
    <mergeCell ref="A43:B43"/>
    <mergeCell ref="O43:P43"/>
    <mergeCell ref="Q43:R43"/>
    <mergeCell ref="X43:Y43"/>
    <mergeCell ref="A44:B44"/>
    <mergeCell ref="O44:P47"/>
    <mergeCell ref="Q44:R44"/>
    <mergeCell ref="X44:X47"/>
    <mergeCell ref="Y44:Y45"/>
    <mergeCell ref="A45:B45"/>
    <mergeCell ref="Q45:R45"/>
    <mergeCell ref="A46:B46"/>
    <mergeCell ref="Q46:R46"/>
    <mergeCell ref="Y46:Y47"/>
    <mergeCell ref="A47:B47"/>
    <mergeCell ref="Q47:R47"/>
    <mergeCell ref="A48:B48"/>
    <mergeCell ref="O48:P51"/>
    <mergeCell ref="Q48:R48"/>
    <mergeCell ref="X48:X51"/>
    <mergeCell ref="Y48:Y49"/>
    <mergeCell ref="A49:B49"/>
    <mergeCell ref="Q49:R49"/>
    <mergeCell ref="A50:B50"/>
    <mergeCell ref="Q50:R50"/>
    <mergeCell ref="Y50:Y51"/>
    <mergeCell ref="A51:B51"/>
    <mergeCell ref="Q51:R51"/>
    <mergeCell ref="A52:B52"/>
    <mergeCell ref="O52:P53"/>
    <mergeCell ref="Q52:R52"/>
    <mergeCell ref="X52:X53"/>
    <mergeCell ref="A53:B53"/>
    <mergeCell ref="Q53:R53"/>
    <mergeCell ref="A54:B54"/>
    <mergeCell ref="O54:P55"/>
    <mergeCell ref="Q54:R54"/>
    <mergeCell ref="X54:X55"/>
    <mergeCell ref="A55:B55"/>
    <mergeCell ref="Q55:R55"/>
    <mergeCell ref="A56:B56"/>
    <mergeCell ref="O56:P59"/>
    <mergeCell ref="Q56:R56"/>
    <mergeCell ref="X56:X59"/>
    <mergeCell ref="Y56:Y57"/>
    <mergeCell ref="A57:B57"/>
    <mergeCell ref="Q57:R57"/>
    <mergeCell ref="A58:B58"/>
    <mergeCell ref="Q58:R58"/>
    <mergeCell ref="Y58:Y59"/>
    <mergeCell ref="A59:B59"/>
    <mergeCell ref="Q59:R59"/>
    <mergeCell ref="A60:B60"/>
    <mergeCell ref="C60:D60"/>
    <mergeCell ref="E60:F60"/>
    <mergeCell ref="G60:H60"/>
    <mergeCell ref="I60:J60"/>
    <mergeCell ref="K60:L60"/>
    <mergeCell ref="M60:N60"/>
    <mergeCell ref="O60:P63"/>
    <mergeCell ref="Q60:R60"/>
    <mergeCell ref="X60:X63"/>
    <mergeCell ref="Y60:Y61"/>
    <mergeCell ref="A61:B61"/>
    <mergeCell ref="C61:D61"/>
    <mergeCell ref="E61:F61"/>
    <mergeCell ref="G61:H61"/>
    <mergeCell ref="I61:J61"/>
    <mergeCell ref="K61:L61"/>
    <mergeCell ref="M61:N61"/>
    <mergeCell ref="Q61:R61"/>
    <mergeCell ref="A62:B62"/>
    <mergeCell ref="C62:D62"/>
    <mergeCell ref="E62:F62"/>
    <mergeCell ref="G62:H62"/>
    <mergeCell ref="I62:J62"/>
    <mergeCell ref="K62:L62"/>
    <mergeCell ref="M62:N62"/>
    <mergeCell ref="Q62:R62"/>
    <mergeCell ref="Y62:Y63"/>
    <mergeCell ref="A63:B63"/>
    <mergeCell ref="C63:D63"/>
    <mergeCell ref="E63:F63"/>
    <mergeCell ref="G63:H63"/>
    <mergeCell ref="I63:J63"/>
    <mergeCell ref="K63:L63"/>
    <mergeCell ref="M63:N63"/>
    <mergeCell ref="Q63:R63"/>
    <mergeCell ref="I65:J65"/>
    <mergeCell ref="K65:L65"/>
    <mergeCell ref="W65:X6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C11" activeCellId="0" sqref="C11"/>
    </sheetView>
  </sheetViews>
  <sheetFormatPr defaultColWidth="8.99609375" defaultRowHeight="13.5" zeroHeight="false" outlineLevelRow="0" outlineLevelCol="0"/>
  <cols>
    <col collapsed="false" customWidth="true" hidden="false" outlineLevel="0" max="1" min="1" style="333" width="9.75"/>
    <col collapsed="false" customWidth="true" hidden="false" outlineLevel="0" max="2" min="2" style="333" width="10.12"/>
    <col collapsed="false" customWidth="true" hidden="false" outlineLevel="0" max="3" min="3" style="333" width="9.62"/>
    <col collapsed="false" customWidth="true" hidden="false" outlineLevel="0" max="4" min="4" style="333" width="9.12"/>
    <col collapsed="false" customWidth="true" hidden="false" outlineLevel="0" max="5" min="5" style="333" width="7.99"/>
    <col collapsed="false" customWidth="true" hidden="false" outlineLevel="0" max="6" min="6" style="333" width="7.12"/>
    <col collapsed="false" customWidth="true" hidden="false" outlineLevel="0" max="7" min="7" style="333" width="7.87"/>
    <col collapsed="false" customWidth="true" hidden="false" outlineLevel="0" max="8" min="8" style="333" width="7.5"/>
    <col collapsed="false" customWidth="true" hidden="false" outlineLevel="0" max="9" min="9" style="333" width="7.99"/>
    <col collapsed="false" customWidth="true" hidden="false" outlineLevel="0" max="10" min="10" style="333" width="7.62"/>
    <col collapsed="false" customWidth="true" hidden="false" outlineLevel="0" max="11" min="11" style="333" width="8.62"/>
    <col collapsed="false" customWidth="true" hidden="false" outlineLevel="0" max="12" min="12" style="333" width="7.24"/>
    <col collapsed="false" customWidth="true" hidden="false" outlineLevel="0" max="13" min="13" style="333" width="9.36"/>
    <col collapsed="false" customWidth="false" hidden="false" outlineLevel="0" max="15" min="14" style="333" width="8.99"/>
    <col collapsed="false" customWidth="true" hidden="false" outlineLevel="0" max="16" min="16" style="333" width="8.87"/>
    <col collapsed="false" customWidth="true" hidden="false" outlineLevel="0" max="17" min="17" style="333" width="8.5"/>
    <col collapsed="false" customWidth="true" hidden="false" outlineLevel="0" max="18" min="18" style="333" width="8.62"/>
    <col collapsed="false" customWidth="true" hidden="false" outlineLevel="0" max="19" min="19" style="333" width="9.75"/>
    <col collapsed="false" customWidth="true" hidden="false" outlineLevel="0" max="20" min="20" style="333" width="10.12"/>
    <col collapsed="false" customWidth="true" hidden="false" outlineLevel="0" max="21" min="21" style="333" width="10.24"/>
    <col collapsed="false" customWidth="true" hidden="false" outlineLevel="0" max="22" min="22" style="333" width="10.37"/>
    <col collapsed="false" customWidth="true" hidden="false" outlineLevel="0" max="23" min="23" style="333" width="10.87"/>
    <col collapsed="false" customWidth="true" hidden="false" outlineLevel="0" max="24" min="24" style="333" width="14.36"/>
    <col collapsed="false" customWidth="true" hidden="false" outlineLevel="0" max="25" min="25" style="333" width="13.49"/>
    <col collapsed="false" customWidth="true" hidden="false" outlineLevel="0" max="26" min="26" style="333" width="9.5"/>
    <col collapsed="false" customWidth="true" hidden="false" outlineLevel="0" max="27" min="27" style="333" width="8.87"/>
    <col collapsed="false" customWidth="true" hidden="false" outlineLevel="0" max="28" min="28" style="333" width="9.99"/>
    <col collapsed="false" customWidth="true" hidden="false" outlineLevel="0" max="29" min="29" style="333" width="4.24"/>
    <col collapsed="false" customWidth="true" hidden="false" outlineLevel="0" max="30" min="30" style="333" width="7.5"/>
    <col collapsed="false" customWidth="true" hidden="false" outlineLevel="0" max="31" min="31" style="333" width="3.75"/>
    <col collapsed="false" customWidth="true" hidden="false" outlineLevel="0" max="32" min="32" style="333" width="8.62"/>
    <col collapsed="false" customWidth="true" hidden="false" outlineLevel="0" max="33" min="33" style="333" width="6.36"/>
    <col collapsed="false" customWidth="true" hidden="false" outlineLevel="0" max="34" min="34" style="333" width="5.99"/>
    <col collapsed="false" customWidth="true" hidden="false" outlineLevel="0" max="35" min="35" style="333" width="9.12"/>
    <col collapsed="false" customWidth="true" hidden="false" outlineLevel="0" max="36" min="36" style="333" width="6.5"/>
    <col collapsed="false" customWidth="true" hidden="false" outlineLevel="0" max="37" min="37" style="333" width="5.11"/>
    <col collapsed="false" customWidth="true" hidden="false" outlineLevel="0" max="38" min="38" style="333" width="7.12"/>
    <col collapsed="false" customWidth="true" hidden="false" outlineLevel="0" max="39" min="39" style="333" width="5.24"/>
    <col collapsed="false" customWidth="true" hidden="false" outlineLevel="0" max="40" min="40" style="333" width="4.37"/>
    <col collapsed="false" customWidth="true" hidden="false" outlineLevel="0" max="41" min="41" style="333" width="10.99"/>
    <col collapsed="false" customWidth="true" hidden="false" outlineLevel="0" max="42" min="42" style="333" width="4.5"/>
    <col collapsed="false" customWidth="true" hidden="false" outlineLevel="0" max="43" min="43" style="333" width="4.62"/>
    <col collapsed="false" customWidth="true" hidden="false" outlineLevel="0" max="44" min="44" style="333" width="7.12"/>
    <col collapsed="false" customWidth="true" hidden="false" outlineLevel="0" max="45" min="45" style="333" width="12.87"/>
    <col collapsed="false" customWidth="false" hidden="true" outlineLevel="0" max="48" min="46" style="333" width="8.99"/>
    <col collapsed="false" customWidth="false" hidden="false" outlineLevel="0" max="52" min="49" style="333" width="8.99"/>
    <col collapsed="false" customWidth="true" hidden="false" outlineLevel="0" max="53" min="53" style="333" width="12.5"/>
    <col collapsed="false" customWidth="true" hidden="false" outlineLevel="0" max="54" min="54" style="333" width="12.24"/>
    <col collapsed="false" customWidth="false" hidden="false" outlineLevel="0" max="257" min="55" style="333" width="8.99"/>
  </cols>
  <sheetData>
    <row r="1" customFormat="false" ht="28.5" hidden="false" customHeight="true" outlineLevel="0" collapsed="false">
      <c r="A1" s="334" t="s">
        <v>380</v>
      </c>
      <c r="B1" s="334"/>
      <c r="C1" s="334"/>
      <c r="D1" s="334"/>
      <c r="E1" s="334"/>
      <c r="F1" s="334"/>
      <c r="G1" s="334"/>
      <c r="H1" s="334"/>
      <c r="I1" s="334"/>
      <c r="J1" s="334"/>
      <c r="K1" s="334"/>
      <c r="L1" s="334"/>
      <c r="M1" s="334"/>
      <c r="N1" s="334"/>
      <c r="O1" s="334"/>
      <c r="P1" s="334"/>
      <c r="Q1" s="334"/>
      <c r="R1" s="334"/>
      <c r="S1" s="334"/>
      <c r="T1" s="334"/>
      <c r="U1" s="334"/>
      <c r="V1" s="334"/>
      <c r="W1" s="334"/>
      <c r="X1" s="334"/>
      <c r="Y1" s="334"/>
    </row>
    <row r="2" customFormat="false" ht="15" hidden="false" customHeight="false" outlineLevel="0" collapsed="false">
      <c r="A2" s="335" t="s">
        <v>381</v>
      </c>
      <c r="B2" s="335"/>
      <c r="C2" s="335" t="s">
        <v>382</v>
      </c>
      <c r="D2" s="335" t="s">
        <v>383</v>
      </c>
      <c r="E2" s="335" t="s">
        <v>384</v>
      </c>
      <c r="F2" s="335"/>
      <c r="G2" s="335" t="s">
        <v>385</v>
      </c>
      <c r="H2" s="335"/>
      <c r="I2" s="335" t="s">
        <v>386</v>
      </c>
      <c r="J2" s="335"/>
      <c r="K2" s="336" t="s">
        <v>387</v>
      </c>
      <c r="L2" s="336"/>
      <c r="M2" s="335" t="s">
        <v>388</v>
      </c>
      <c r="N2" s="335"/>
      <c r="O2" s="337" t="s">
        <v>389</v>
      </c>
      <c r="P2" s="337" t="s">
        <v>390</v>
      </c>
      <c r="Q2" s="338" t="s">
        <v>391</v>
      </c>
      <c r="R2" s="338" t="s">
        <v>392</v>
      </c>
      <c r="S2" s="335" t="s">
        <v>393</v>
      </c>
      <c r="T2" s="335" t="s">
        <v>394</v>
      </c>
      <c r="U2" s="339" t="s">
        <v>395</v>
      </c>
      <c r="V2" s="340" t="s">
        <v>396</v>
      </c>
      <c r="W2" s="340" t="s">
        <v>86</v>
      </c>
      <c r="X2" s="340" t="s">
        <v>397</v>
      </c>
      <c r="Y2" s="341" t="s">
        <v>86</v>
      </c>
    </row>
    <row r="3" customFormat="false" ht="15" hidden="false" customHeight="false" outlineLevel="0" collapsed="false">
      <c r="A3" s="342" t="s">
        <v>398</v>
      </c>
      <c r="B3" s="335" t="s">
        <v>104</v>
      </c>
      <c r="C3" s="343" t="n">
        <v>280.58</v>
      </c>
      <c r="D3" s="343" t="n">
        <v>190.43</v>
      </c>
      <c r="E3" s="344" t="n">
        <f aca="false">X41</f>
        <v>536.051000000005</v>
      </c>
      <c r="F3" s="344"/>
      <c r="G3" s="345" t="n">
        <f aca="false">[6]昨日发供电情况!I3</f>
        <v>6842.37199999999</v>
      </c>
      <c r="H3" s="345"/>
      <c r="I3" s="345" t="n">
        <f aca="false">G3+E3</f>
        <v>7378.42299999999</v>
      </c>
      <c r="J3" s="345"/>
      <c r="K3" s="345" t="n">
        <f aca="false">[6]昨日发供电情况!M3</f>
        <v>54504.93</v>
      </c>
      <c r="L3" s="345"/>
      <c r="M3" s="346" t="n">
        <f aca="false">E3+K3</f>
        <v>55040.981</v>
      </c>
      <c r="N3" s="346"/>
      <c r="O3" s="347" t="n">
        <f aca="false">[6]系统及全网负荷!AM29</f>
        <v>54.609</v>
      </c>
      <c r="P3" s="348" t="n">
        <f aca="false">MAX(O3,[6]昨日发供电情况!P3)</f>
        <v>63.326</v>
      </c>
      <c r="Q3" s="348" t="n">
        <f aca="false">[6]系统及全网负荷!AM31</f>
        <v>29.297</v>
      </c>
      <c r="R3" s="349" t="n">
        <f aca="false">MIN(Q3,[6]昨日发供电情况!R3)</f>
        <v>-4.225</v>
      </c>
      <c r="S3" s="346" t="n">
        <f aca="false">E3/24*10</f>
        <v>223.354583333335</v>
      </c>
      <c r="T3" s="350" t="n">
        <f aca="false">S3/C3*100</f>
        <v>79.6045988072334</v>
      </c>
      <c r="U3" s="346" t="n">
        <f aca="false">[6]系统及全网负荷!AL24</f>
        <v>214.715</v>
      </c>
      <c r="V3" s="345" t="n">
        <f aca="false">MAX(C3,[6]昨日发供电情况!V3)</f>
        <v>285.89</v>
      </c>
      <c r="W3" s="351" t="str">
        <f aca="false">IF(C3&gt;[6]昨日发供电情况!V3,U$65,[6]昨日发供电情况!W3)</f>
        <v>14日</v>
      </c>
      <c r="X3" s="345" t="n">
        <f aca="false">MIN(D3,[6]昨日发供电情况!X3)</f>
        <v>136.85</v>
      </c>
      <c r="Y3" s="351" t="str">
        <f aca="false">IF(D3&lt;[6]昨日发供电情况!X3,U$65,[6]昨日发供电情况!Y3)</f>
        <v>01日</v>
      </c>
    </row>
    <row r="4" customFormat="false" ht="15" hidden="false" customHeight="false" outlineLevel="0" collapsed="false">
      <c r="A4" s="342"/>
      <c r="B4" s="335" t="s">
        <v>106</v>
      </c>
      <c r="C4" s="343" t="n">
        <v>50</v>
      </c>
      <c r="D4" s="343" t="n">
        <v>25</v>
      </c>
      <c r="E4" s="343" t="n">
        <v>97</v>
      </c>
      <c r="F4" s="343"/>
      <c r="G4" s="345" t="n">
        <f aca="false">[6]昨日发供电情况!I4</f>
        <v>1186</v>
      </c>
      <c r="H4" s="345"/>
      <c r="I4" s="345" t="n">
        <f aca="false">G4+E4</f>
        <v>1283</v>
      </c>
      <c r="J4" s="345"/>
      <c r="K4" s="345" t="n">
        <f aca="false">[6]昨日发供电情况!M4</f>
        <v>11417</v>
      </c>
      <c r="L4" s="345"/>
      <c r="M4" s="346" t="n">
        <f aca="false">E4+K4</f>
        <v>11514</v>
      </c>
      <c r="N4" s="346"/>
      <c r="O4" s="352"/>
      <c r="P4" s="352"/>
      <c r="Q4" s="346"/>
      <c r="R4" s="345"/>
      <c r="S4" s="346" t="n">
        <f aca="false">E4/24*10</f>
        <v>40.4166666666667</v>
      </c>
      <c r="T4" s="350" t="n">
        <f aca="false">S4/C4*100</f>
        <v>80.8333333333333</v>
      </c>
      <c r="U4" s="346"/>
      <c r="V4" s="345" t="n">
        <f aca="false">MAX(C4,[6]昨日发供电情况!V4)</f>
        <v>54</v>
      </c>
      <c r="W4" s="351" t="str">
        <f aca="false">IF(C4&gt;[6]昨日发供电情况!V4,U$65,[6]昨日发供电情况!W4)</f>
        <v>09日</v>
      </c>
      <c r="X4" s="345" t="n">
        <f aca="false">MIN(D4,[6]昨日发供电情况!X4)</f>
        <v>16</v>
      </c>
      <c r="Y4" s="351" t="str">
        <f aca="false">IF(D4&lt;[6]昨日发供电情况!X4,U$65,[6]昨日发供电情况!Y4)</f>
        <v>10日</v>
      </c>
    </row>
    <row r="5" customFormat="false" ht="16.5" hidden="false" customHeight="true" outlineLevel="0" collapsed="false">
      <c r="A5" s="342"/>
      <c r="B5" s="335" t="s">
        <v>108</v>
      </c>
      <c r="C5" s="343" t="n">
        <v>48</v>
      </c>
      <c r="D5" s="343" t="n">
        <v>31</v>
      </c>
      <c r="E5" s="343" t="n">
        <v>91</v>
      </c>
      <c r="F5" s="343"/>
      <c r="G5" s="345" t="n">
        <f aca="false">[6]昨日发供电情况!I5</f>
        <v>1144.5</v>
      </c>
      <c r="H5" s="345"/>
      <c r="I5" s="345" t="n">
        <f aca="false">G5+E5</f>
        <v>1235.5</v>
      </c>
      <c r="J5" s="345"/>
      <c r="K5" s="345" t="n">
        <f aca="false">[6]昨日发供电情况!M5</f>
        <v>9460</v>
      </c>
      <c r="L5" s="345"/>
      <c r="M5" s="346" t="n">
        <f aca="false">E5+K5</f>
        <v>9551</v>
      </c>
      <c r="N5" s="346"/>
      <c r="O5" s="352"/>
      <c r="P5" s="352"/>
      <c r="Q5" s="346"/>
      <c r="R5" s="345"/>
      <c r="S5" s="346" t="n">
        <f aca="false">E5/24*10</f>
        <v>37.9166666666667</v>
      </c>
      <c r="T5" s="346" t="n">
        <f aca="false">S5/C5*100</f>
        <v>78.9930555555555</v>
      </c>
      <c r="U5" s="346"/>
      <c r="V5" s="345" t="n">
        <f aca="false">MAX(C5,[6]昨日发供电情况!V5)</f>
        <v>50</v>
      </c>
      <c r="W5" s="351" t="str">
        <f aca="false">IF(C5&gt;[6]昨日发供电情况!V5,U$65,[6]昨日发供电情况!W5)</f>
        <v>07日</v>
      </c>
      <c r="X5" s="345" t="n">
        <f aca="false">MIN(D5,[6]昨日发供电情况!X5)</f>
        <v>19</v>
      </c>
      <c r="Y5" s="351" t="str">
        <f aca="false">IF(D5&lt;[6]昨日发供电情况!X5,U$65,[6]昨日发供电情况!Y5)</f>
        <v>01日</v>
      </c>
      <c r="Z5" s="353"/>
    </row>
    <row r="6" customFormat="false" ht="16.5" hidden="false" customHeight="true" outlineLevel="0" collapsed="false">
      <c r="A6" s="342"/>
      <c r="B6" s="335" t="s">
        <v>111</v>
      </c>
      <c r="C6" s="343" t="n">
        <v>13</v>
      </c>
      <c r="D6" s="343" t="n">
        <v>6.6</v>
      </c>
      <c r="E6" s="343" t="n">
        <v>23.67</v>
      </c>
      <c r="F6" s="343"/>
      <c r="G6" s="345" t="n">
        <f aca="false">[6]昨日发供电情况!I6</f>
        <v>343.935</v>
      </c>
      <c r="H6" s="345"/>
      <c r="I6" s="345" t="n">
        <f aca="false">G6+E6</f>
        <v>367.605</v>
      </c>
      <c r="J6" s="345"/>
      <c r="K6" s="345" t="n">
        <f aca="false">[6]昨日发供电情况!M6</f>
        <v>2836.432</v>
      </c>
      <c r="L6" s="345"/>
      <c r="M6" s="346" t="n">
        <f aca="false">E6+K6</f>
        <v>2860.102</v>
      </c>
      <c r="N6" s="346"/>
      <c r="O6" s="352"/>
      <c r="P6" s="352"/>
      <c r="Q6" s="346"/>
      <c r="R6" s="345"/>
      <c r="S6" s="346" t="n">
        <f aca="false">E6/24*10</f>
        <v>9.8625</v>
      </c>
      <c r="T6" s="346" t="n">
        <f aca="false">S6/C6*100</f>
        <v>75.8653846153846</v>
      </c>
      <c r="U6" s="346"/>
      <c r="V6" s="345" t="n">
        <f aca="false">MAX(C6,[6]昨日发供电情况!V6)</f>
        <v>16</v>
      </c>
      <c r="W6" s="351" t="str">
        <f aca="false">IF(C6&gt;[6]昨日发供电情况!V6,U$65,[6]昨日发供电情况!W6)</f>
        <v>08日</v>
      </c>
      <c r="X6" s="345" t="n">
        <f aca="false">MIN(D6,[6]昨日发供电情况!X6)</f>
        <v>5.1</v>
      </c>
      <c r="Y6" s="351" t="str">
        <f aca="false">IF(D6&lt;[6]昨日发供电情况!X6,U$65,[6]昨日发供电情况!Y6)</f>
        <v>12日</v>
      </c>
    </row>
    <row r="7" customFormat="false" ht="15" hidden="false" customHeight="false" outlineLevel="0" collapsed="false">
      <c r="A7" s="342"/>
      <c r="B7" s="335" t="s">
        <v>113</v>
      </c>
      <c r="C7" s="343" t="n">
        <v>15.5</v>
      </c>
      <c r="D7" s="343" t="n">
        <v>8.7</v>
      </c>
      <c r="E7" s="343" t="n">
        <v>31.5</v>
      </c>
      <c r="F7" s="343"/>
      <c r="G7" s="345" t="n">
        <f aca="false">[6]昨日发供电情况!I7</f>
        <v>370.72</v>
      </c>
      <c r="H7" s="345"/>
      <c r="I7" s="345" t="n">
        <f aca="false">G7+E7</f>
        <v>402.22</v>
      </c>
      <c r="J7" s="345"/>
      <c r="K7" s="345" t="n">
        <f aca="false">[6]昨日发供电情况!M7</f>
        <v>3156.12</v>
      </c>
      <c r="L7" s="345"/>
      <c r="M7" s="346" t="n">
        <f aca="false">E7+K7</f>
        <v>3187.62</v>
      </c>
      <c r="N7" s="346"/>
      <c r="O7" s="352"/>
      <c r="P7" s="352"/>
      <c r="Q7" s="346"/>
      <c r="R7" s="345"/>
      <c r="S7" s="346" t="n">
        <f aca="false">E7/24*10</f>
        <v>13.125</v>
      </c>
      <c r="T7" s="346" t="n">
        <f aca="false">S7/C7*100</f>
        <v>84.6774193548387</v>
      </c>
      <c r="U7" s="346"/>
      <c r="V7" s="345" t="n">
        <f aca="false">MAX(C7,[6]昨日发供电情况!V7)</f>
        <v>17</v>
      </c>
      <c r="W7" s="351" t="str">
        <f aca="false">IF(C7&gt;[6]昨日发供电情况!V7,U$65,[6]昨日发供电情况!W7)</f>
        <v>08日</v>
      </c>
      <c r="X7" s="345" t="n">
        <f aca="false">MIN(D7,[6]昨日发供电情况!X7)</f>
        <v>6</v>
      </c>
      <c r="Y7" s="351" t="str">
        <f aca="false">IF(D7&lt;[6]昨日发供电情况!X7,U$65,[6]昨日发供电情况!Y7)</f>
        <v>02日</v>
      </c>
    </row>
    <row r="8" customFormat="false" ht="15" hidden="false" customHeight="false" outlineLevel="0" collapsed="false">
      <c r="A8" s="354"/>
      <c r="B8" s="354"/>
      <c r="C8" s="345" t="n">
        <f aca="false">SUM(C3:C7)</f>
        <v>407.08</v>
      </c>
      <c r="D8" s="345" t="n">
        <f aca="false">SUM(D3:D7)</f>
        <v>261.73</v>
      </c>
      <c r="E8" s="344" t="n">
        <f aca="false">SUM(E3:E7)</f>
        <v>779.221000000005</v>
      </c>
      <c r="F8" s="344"/>
      <c r="G8" s="345" t="n">
        <f aca="false">[6]昨日发供电情况!I8</f>
        <v>9887.52699999999</v>
      </c>
      <c r="H8" s="345"/>
      <c r="I8" s="345" t="n">
        <f aca="false">G8+E8</f>
        <v>10666.748</v>
      </c>
      <c r="J8" s="345"/>
      <c r="K8" s="345" t="n">
        <f aca="false">[6]昨日发供电情况!M8</f>
        <v>81374.482</v>
      </c>
      <c r="L8" s="345"/>
      <c r="M8" s="346" t="n">
        <f aca="false">E8+K8</f>
        <v>82153.703</v>
      </c>
      <c r="N8" s="346"/>
      <c r="O8" s="347" t="n">
        <f aca="false">[6]系统及全网负荷!AG29</f>
        <v>53.244</v>
      </c>
      <c r="P8" s="352" t="n">
        <f aca="false">MAX(O8,[6]昨日发供电情况!P8)</f>
        <v>68.455</v>
      </c>
      <c r="Q8" s="355" t="n">
        <f aca="false">[6]系统及全网负荷!AG31</f>
        <v>15.687</v>
      </c>
      <c r="R8" s="345" t="n">
        <f aca="false">MIN(Q8,[6]昨日发供电情况!R8)</f>
        <v>0</v>
      </c>
      <c r="S8" s="346" t="n">
        <f aca="false">E8/24*10</f>
        <v>324.675416666669</v>
      </c>
      <c r="T8" s="350" t="n">
        <f aca="false">S8/C8*100</f>
        <v>79.7571525662447</v>
      </c>
      <c r="U8" s="346" t="n">
        <f aca="false">[6]系统及全网负荷!AF24</f>
        <v>342.145</v>
      </c>
      <c r="V8" s="345" t="n">
        <f aca="false">MAX(C8,[6]昨日发供电情况!V8)</f>
        <v>413.19</v>
      </c>
      <c r="W8" s="351" t="str">
        <f aca="false">IF(C8&gt;[6]昨日发供电情况!V8,U$65,[6]昨日发供电情况!W8)</f>
        <v>14日</v>
      </c>
      <c r="X8" s="345" t="n">
        <f aca="false">MIN(D8,[6]昨日发供电情况!X8)</f>
        <v>189.05</v>
      </c>
      <c r="Y8" s="351" t="str">
        <f aca="false">IF(D8&lt;[6]昨日发供电情况!X8,U$65,[6]昨日发供电情况!Y8)</f>
        <v>01日</v>
      </c>
    </row>
    <row r="9" customFormat="false" ht="13.5" hidden="false" customHeight="false" outlineLevel="0" collapsed="false">
      <c r="A9" s="354"/>
      <c r="B9" s="354"/>
      <c r="C9" s="356"/>
      <c r="D9" s="356"/>
      <c r="E9" s="357" t="s">
        <v>399</v>
      </c>
      <c r="F9" s="357"/>
      <c r="G9" s="357" t="s">
        <v>86</v>
      </c>
      <c r="H9" s="357"/>
      <c r="I9" s="357" t="s">
        <v>400</v>
      </c>
      <c r="J9" s="357"/>
      <c r="K9" s="357" t="s">
        <v>86</v>
      </c>
      <c r="L9" s="357"/>
      <c r="M9" s="358" t="s">
        <v>401</v>
      </c>
      <c r="N9" s="359" t="s">
        <v>402</v>
      </c>
      <c r="O9" s="335" t="s">
        <v>403</v>
      </c>
      <c r="P9" s="335"/>
      <c r="Q9" s="335"/>
      <c r="R9" s="335"/>
      <c r="S9" s="335"/>
      <c r="T9" s="335"/>
      <c r="U9" s="335"/>
      <c r="V9" s="335"/>
      <c r="W9" s="335"/>
      <c r="X9" s="335"/>
      <c r="Y9" s="335"/>
    </row>
    <row r="10" customFormat="false" ht="13.5" hidden="false" customHeight="false" outlineLevel="0" collapsed="false">
      <c r="A10" s="335" t="s">
        <v>104</v>
      </c>
      <c r="B10" s="335"/>
      <c r="C10" s="356"/>
      <c r="D10" s="356"/>
      <c r="E10" s="345" t="n">
        <f aca="false">MAX(E3,[6]昨日发供电情况!E10)</f>
        <v>536.051000000005</v>
      </c>
      <c r="F10" s="345"/>
      <c r="G10" s="345" t="str">
        <f aca="false">IF(E3&gt;[6]昨日发供电情况!E10,U$65,[6]昨日发供电情况!G10)</f>
        <v>15日</v>
      </c>
      <c r="H10" s="345"/>
      <c r="I10" s="345" t="n">
        <f aca="false">MIN(E3,[6]昨日发供电情况!I10)</f>
        <v>431.29</v>
      </c>
      <c r="J10" s="345"/>
      <c r="K10" s="345" t="str">
        <f aca="false">IF(E3&lt;[6]昨日发供电情况!I10,U$65,[6]昨日发供电情况!K10)</f>
        <v>01日</v>
      </c>
      <c r="L10" s="345"/>
      <c r="M10" s="360" t="s">
        <v>404</v>
      </c>
      <c r="N10" s="361" t="n">
        <v>17.4</v>
      </c>
      <c r="O10" s="335" t="s">
        <v>405</v>
      </c>
      <c r="P10" s="335"/>
      <c r="Q10" s="362" t="s">
        <v>406</v>
      </c>
      <c r="R10" s="362"/>
      <c r="S10" s="363"/>
      <c r="T10" s="364" t="s">
        <v>407</v>
      </c>
      <c r="U10" s="364" t="s">
        <v>408</v>
      </c>
      <c r="V10" s="335" t="s">
        <v>409</v>
      </c>
      <c r="W10" s="335" t="s">
        <v>410</v>
      </c>
      <c r="X10" s="335"/>
      <c r="Y10" s="335"/>
    </row>
    <row r="11" customFormat="false" ht="15" hidden="false" customHeight="false" outlineLevel="0" collapsed="false">
      <c r="A11" s="335" t="s">
        <v>106</v>
      </c>
      <c r="B11" s="335"/>
      <c r="C11" s="356"/>
      <c r="D11" s="356"/>
      <c r="E11" s="345" t="n">
        <f aca="false">MAX(E4,[6]昨日发供电情况!E11)</f>
        <v>97</v>
      </c>
      <c r="F11" s="345"/>
      <c r="G11" s="345" t="str">
        <f aca="false">IF(E4&gt;[6]昨日发供电情况!E11,U$65,[6]昨日发供电情况!G11)</f>
        <v>15日</v>
      </c>
      <c r="H11" s="345"/>
      <c r="I11" s="345" t="n">
        <f aca="false">MIN(E4,[6]昨日发供电情况!I11)</f>
        <v>72</v>
      </c>
      <c r="J11" s="345"/>
      <c r="K11" s="345" t="str">
        <f aca="false">IF(E4&lt;[6]昨日发供电情况!I11,U$65,[6]昨日发供电情况!K11)</f>
        <v>11日</v>
      </c>
      <c r="L11" s="345"/>
      <c r="M11" s="365" t="s">
        <v>411</v>
      </c>
      <c r="N11" s="366" t="n">
        <v>1.9</v>
      </c>
      <c r="O11" s="358" t="s">
        <v>185</v>
      </c>
      <c r="P11" s="358"/>
      <c r="Q11" s="367" t="s">
        <v>412</v>
      </c>
      <c r="R11" s="367"/>
      <c r="S11" s="362" t="s">
        <v>413</v>
      </c>
      <c r="T11" s="365" t="n">
        <v>11.2</v>
      </c>
      <c r="U11" s="365" t="n">
        <v>11.2</v>
      </c>
      <c r="V11" s="368" t="n">
        <v>33</v>
      </c>
      <c r="W11" s="369" t="n">
        <f aca="false">(U11-T11)*V11</f>
        <v>0</v>
      </c>
      <c r="X11" s="345" t="n">
        <f aca="false">Y11-Y13</f>
        <v>29.0399999999999</v>
      </c>
      <c r="Y11" s="351" t="n">
        <f aca="false">W11+W13</f>
        <v>29.0399999999999</v>
      </c>
    </row>
    <row r="12" customFormat="false" ht="15" hidden="false" customHeight="false" outlineLevel="0" collapsed="false">
      <c r="A12" s="335" t="s">
        <v>108</v>
      </c>
      <c r="B12" s="335"/>
      <c r="C12" s="356"/>
      <c r="D12" s="356"/>
      <c r="E12" s="345" t="n">
        <f aca="false">MAX(E5,[6]昨日发供电情况!E12)</f>
        <v>92</v>
      </c>
      <c r="F12" s="345"/>
      <c r="G12" s="345" t="str">
        <f aca="false">IF(E5&gt;[6]昨日发供电情况!E12,U$65,[6]昨日发供电情况!G12)</f>
        <v>08日</v>
      </c>
      <c r="H12" s="345"/>
      <c r="I12" s="345" t="n">
        <f aca="false">MIN(E5,[6]昨日发供电情况!I12)</f>
        <v>57.6</v>
      </c>
      <c r="J12" s="345"/>
      <c r="K12" s="345" t="str">
        <f aca="false">IF(E5&lt;[6]昨日发供电情况!I12,U$65,[6]昨日发供电情况!K12)</f>
        <v>01日</v>
      </c>
      <c r="L12" s="345"/>
      <c r="M12" s="365" t="s">
        <v>414</v>
      </c>
      <c r="N12" s="366" t="n">
        <v>51.19</v>
      </c>
      <c r="O12" s="358"/>
      <c r="P12" s="358"/>
      <c r="Q12" s="367" t="s">
        <v>412</v>
      </c>
      <c r="R12" s="367"/>
      <c r="S12" s="362" t="s">
        <v>415</v>
      </c>
      <c r="T12" s="365" t="n">
        <v>0.13</v>
      </c>
      <c r="U12" s="365" t="n">
        <v>0.13</v>
      </c>
      <c r="V12" s="368" t="n">
        <v>33</v>
      </c>
      <c r="W12" s="369" t="n">
        <f aca="false">(U12-T12)*V12</f>
        <v>0</v>
      </c>
      <c r="X12" s="345"/>
      <c r="Y12" s="351"/>
    </row>
    <row r="13" customFormat="false" ht="15" hidden="false" customHeight="false" outlineLevel="0" collapsed="false">
      <c r="A13" s="335" t="s">
        <v>111</v>
      </c>
      <c r="B13" s="335"/>
      <c r="C13" s="356"/>
      <c r="D13" s="356"/>
      <c r="E13" s="345" t="n">
        <f aca="false">MAX(E6,[6]昨日发供电情况!E13)</f>
        <v>28.767</v>
      </c>
      <c r="F13" s="345"/>
      <c r="G13" s="345" t="str">
        <f aca="false">IF(E6&gt;[6]昨日发供电情况!E13,U$65,[6]昨日发供电情况!G13)</f>
        <v>04日</v>
      </c>
      <c r="H13" s="345"/>
      <c r="I13" s="345" t="n">
        <f aca="false">MIN(E6,[6]昨日发供电情况!I13)</f>
        <v>21.502</v>
      </c>
      <c r="J13" s="345"/>
      <c r="K13" s="345" t="str">
        <f aca="false">IF(E6&lt;[6]昨日发供电情况!I13,U$65,[6]昨日发供电情况!K13)</f>
        <v>03日</v>
      </c>
      <c r="L13" s="345"/>
      <c r="M13" s="346"/>
      <c r="N13" s="346"/>
      <c r="O13" s="358"/>
      <c r="P13" s="358"/>
      <c r="Q13" s="367" t="s">
        <v>416</v>
      </c>
      <c r="R13" s="367"/>
      <c r="S13" s="362" t="s">
        <v>413</v>
      </c>
      <c r="T13" s="370" t="n">
        <v>383.24</v>
      </c>
      <c r="U13" s="370" t="n">
        <v>384.12</v>
      </c>
      <c r="V13" s="368" t="n">
        <v>33</v>
      </c>
      <c r="W13" s="369" t="n">
        <f aca="false">(U13-T13)*V13</f>
        <v>29.0399999999999</v>
      </c>
      <c r="X13" s="345"/>
      <c r="Y13" s="351" t="n">
        <f aca="false">W12+W14</f>
        <v>0</v>
      </c>
    </row>
    <row r="14" customFormat="false" ht="15" hidden="false" customHeight="false" outlineLevel="0" collapsed="false">
      <c r="A14" s="335" t="s">
        <v>113</v>
      </c>
      <c r="B14" s="335"/>
      <c r="C14" s="356"/>
      <c r="D14" s="356"/>
      <c r="E14" s="345" t="n">
        <f aca="false">MAX(E7,[6]昨日发供电情况!E14)</f>
        <v>31.5</v>
      </c>
      <c r="F14" s="345"/>
      <c r="G14" s="345" t="str">
        <f aca="false">IF(E7&gt;[6]昨日发供电情况!E14,U$65,[6]昨日发供电情况!G14)</f>
        <v>15日</v>
      </c>
      <c r="H14" s="345"/>
      <c r="I14" s="345" t="n">
        <f aca="false">MIN(E7,[6]昨日发供电情况!I14)</f>
        <v>21.74</v>
      </c>
      <c r="J14" s="345"/>
      <c r="K14" s="345" t="str">
        <f aca="false">IF(E7&lt;[6]昨日发供电情况!I14,U$65,[6]昨日发供电情况!K14)</f>
        <v>01日</v>
      </c>
      <c r="L14" s="345"/>
      <c r="M14" s="346"/>
      <c r="N14" s="346"/>
      <c r="O14" s="358"/>
      <c r="P14" s="358"/>
      <c r="Q14" s="367" t="s">
        <v>416</v>
      </c>
      <c r="R14" s="367"/>
      <c r="S14" s="362" t="s">
        <v>415</v>
      </c>
      <c r="T14" s="370" t="n">
        <v>0.13</v>
      </c>
      <c r="U14" s="370" t="n">
        <v>0.13</v>
      </c>
      <c r="V14" s="368" t="n">
        <v>33</v>
      </c>
      <c r="W14" s="369" t="n">
        <f aca="false">(U14-T14)*V14</f>
        <v>0</v>
      </c>
      <c r="X14" s="345"/>
      <c r="Y14" s="351"/>
    </row>
    <row r="15" customFormat="false" ht="15" hidden="false" customHeight="false" outlineLevel="0" collapsed="false">
      <c r="A15" s="342" t="s">
        <v>115</v>
      </c>
      <c r="B15" s="342"/>
      <c r="C15" s="356"/>
      <c r="D15" s="356"/>
      <c r="E15" s="345" t="n">
        <f aca="false">MAX(E8,[6]昨日发供电情况!E15)</f>
        <v>779.221000000005</v>
      </c>
      <c r="F15" s="345"/>
      <c r="G15" s="345" t="str">
        <f aca="false">IF(E8&gt;[6]昨日发供电情况!E15,U$65,[6]昨日发供电情况!G15)</f>
        <v>15日</v>
      </c>
      <c r="H15" s="345"/>
      <c r="I15" s="345" t="n">
        <f aca="false">MIN(E8,[6]昨日发供电情况!I15)</f>
        <v>611.93</v>
      </c>
      <c r="J15" s="345"/>
      <c r="K15" s="345" t="str">
        <f aca="false">IF(E8&lt;[6]昨日发供电情况!I15,U$65,[6]昨日发供电情况!K15)</f>
        <v>01日</v>
      </c>
      <c r="L15" s="345"/>
      <c r="M15" s="346"/>
      <c r="N15" s="346"/>
      <c r="O15" s="371" t="s">
        <v>182</v>
      </c>
      <c r="P15" s="371"/>
      <c r="Q15" s="367" t="s">
        <v>412</v>
      </c>
      <c r="R15" s="367"/>
      <c r="S15" s="362" t="s">
        <v>413</v>
      </c>
      <c r="T15" s="365" t="n">
        <v>0.24</v>
      </c>
      <c r="U15" s="365" t="n">
        <v>0.24</v>
      </c>
      <c r="V15" s="368" t="n">
        <v>30</v>
      </c>
      <c r="W15" s="369" t="n">
        <f aca="false">(U15-T15)*V15</f>
        <v>0</v>
      </c>
      <c r="X15" s="345" t="n">
        <f aca="false">W15+W16</f>
        <v>0</v>
      </c>
      <c r="Y15" s="345"/>
    </row>
    <row r="16" customFormat="false" ht="15" hidden="false" customHeight="false" outlineLevel="0" collapsed="false">
      <c r="A16" s="354"/>
      <c r="B16" s="354"/>
      <c r="C16" s="356"/>
      <c r="D16" s="356"/>
      <c r="E16" s="345"/>
      <c r="F16" s="345"/>
      <c r="G16" s="345"/>
      <c r="H16" s="345"/>
      <c r="I16" s="345"/>
      <c r="J16" s="345"/>
      <c r="K16" s="345"/>
      <c r="L16" s="345"/>
      <c r="M16" s="346"/>
      <c r="N16" s="346"/>
      <c r="O16" s="371"/>
      <c r="P16" s="371"/>
      <c r="Q16" s="367" t="s">
        <v>416</v>
      </c>
      <c r="R16" s="367"/>
      <c r="S16" s="362" t="s">
        <v>413</v>
      </c>
      <c r="T16" s="365" t="n">
        <v>6.24</v>
      </c>
      <c r="U16" s="365" t="n">
        <v>6.24</v>
      </c>
      <c r="V16" s="368" t="n">
        <v>30</v>
      </c>
      <c r="W16" s="369" t="n">
        <f aca="false">(U16-T16)*V16</f>
        <v>0</v>
      </c>
      <c r="X16" s="345"/>
      <c r="Y16" s="345"/>
    </row>
    <row r="17" customFormat="false" ht="15" hidden="false" customHeight="false" outlineLevel="0" collapsed="false">
      <c r="A17" s="335" t="s">
        <v>417</v>
      </c>
      <c r="B17" s="335"/>
      <c r="C17" s="335"/>
      <c r="D17" s="335"/>
      <c r="E17" s="335"/>
      <c r="F17" s="335"/>
      <c r="G17" s="335"/>
      <c r="H17" s="335"/>
      <c r="I17" s="335"/>
      <c r="J17" s="335"/>
      <c r="K17" s="335"/>
      <c r="L17" s="335"/>
      <c r="M17" s="335"/>
      <c r="N17" s="335"/>
      <c r="O17" s="358" t="s">
        <v>183</v>
      </c>
      <c r="P17" s="358"/>
      <c r="Q17" s="367" t="s">
        <v>412</v>
      </c>
      <c r="R17" s="367"/>
      <c r="S17" s="362" t="s">
        <v>413</v>
      </c>
      <c r="T17" s="370" t="n">
        <v>3634.17</v>
      </c>
      <c r="U17" s="370" t="n">
        <v>3646.26</v>
      </c>
      <c r="V17" s="383" t="n">
        <v>3</v>
      </c>
      <c r="W17" s="369" t="n">
        <f aca="false">(U17-T17)*V17</f>
        <v>36.2700000000004</v>
      </c>
      <c r="X17" s="369" t="n">
        <f aca="false">W17</f>
        <v>36.2700000000004</v>
      </c>
      <c r="Y17" s="369"/>
    </row>
    <row r="18" customFormat="false" ht="15" hidden="false" customHeight="false" outlineLevel="0" collapsed="false">
      <c r="A18" s="335" t="s">
        <v>418</v>
      </c>
      <c r="B18" s="335"/>
      <c r="C18" s="335" t="s">
        <v>104</v>
      </c>
      <c r="D18" s="335"/>
      <c r="E18" s="335" t="s">
        <v>106</v>
      </c>
      <c r="F18" s="335"/>
      <c r="G18" s="335" t="s">
        <v>108</v>
      </c>
      <c r="H18" s="335"/>
      <c r="I18" s="335" t="s">
        <v>419</v>
      </c>
      <c r="J18" s="335"/>
      <c r="K18" s="335" t="s">
        <v>113</v>
      </c>
      <c r="L18" s="335"/>
      <c r="M18" s="335" t="s">
        <v>420</v>
      </c>
      <c r="N18" s="335"/>
      <c r="O18" s="372"/>
      <c r="P18" s="373"/>
      <c r="Q18" s="367"/>
      <c r="R18" s="367"/>
      <c r="S18" s="363"/>
      <c r="T18" s="374"/>
      <c r="U18" s="374"/>
      <c r="V18" s="383"/>
      <c r="W18" s="369" t="n">
        <f aca="false">(U18-T18)*V18</f>
        <v>0</v>
      </c>
      <c r="X18" s="375"/>
      <c r="Y18" s="376"/>
    </row>
    <row r="19" customFormat="false" ht="15" hidden="false" customHeight="false" outlineLevel="0" collapsed="false">
      <c r="A19" s="342" t="s">
        <v>421</v>
      </c>
      <c r="B19" s="342"/>
      <c r="C19" s="346" t="n">
        <f aca="false">[6]三亚地区小水电负荷!N58</f>
        <v>573.988799999985</v>
      </c>
      <c r="D19" s="346"/>
      <c r="E19" s="346" t="n">
        <f aca="false">Y52+Y54+Y56</f>
        <v>92.3009999999993</v>
      </c>
      <c r="F19" s="346"/>
      <c r="G19" s="346" t="n">
        <f aca="false">Y60+Y11</f>
        <v>82.636400000002</v>
      </c>
      <c r="H19" s="346"/>
      <c r="I19" s="345" t="n">
        <f aca="false">Y48</f>
        <v>12.7599999999999</v>
      </c>
      <c r="J19" s="345"/>
      <c r="K19" s="345" t="n">
        <f aca="false">Y44</f>
        <v>21.9318000000002</v>
      </c>
      <c r="L19" s="345"/>
      <c r="M19" s="345" t="n">
        <f aca="false">C19+E19+G19+I19+K19</f>
        <v>783.617999999986</v>
      </c>
      <c r="N19" s="345"/>
      <c r="O19" s="342" t="s">
        <v>58</v>
      </c>
      <c r="P19" s="342"/>
      <c r="Q19" s="341" t="s">
        <v>422</v>
      </c>
      <c r="R19" s="341"/>
      <c r="S19" s="362" t="s">
        <v>413</v>
      </c>
      <c r="T19" s="374" t="n">
        <v>50.8</v>
      </c>
      <c r="U19" s="374" t="n">
        <v>50.8</v>
      </c>
      <c r="V19" s="383" t="n">
        <v>8</v>
      </c>
      <c r="W19" s="369" t="n">
        <f aca="false">(U19-T19)*V19</f>
        <v>0</v>
      </c>
      <c r="X19" s="345" t="n">
        <f aca="false">W19+W20</f>
        <v>0.0800000000000409</v>
      </c>
      <c r="Y19" s="345"/>
    </row>
    <row r="20" customFormat="false" ht="15" hidden="false" customHeight="false" outlineLevel="0" collapsed="false">
      <c r="A20" s="377" t="s">
        <v>423</v>
      </c>
      <c r="B20" s="377"/>
      <c r="C20" s="378" t="n">
        <v>279.5</v>
      </c>
      <c r="D20" s="378"/>
      <c r="E20" s="378" t="n">
        <v>47.3</v>
      </c>
      <c r="F20" s="378"/>
      <c r="G20" s="378" t="n">
        <v>46.1</v>
      </c>
      <c r="H20" s="378"/>
      <c r="I20" s="378" t="n">
        <v>8.6</v>
      </c>
      <c r="J20" s="378"/>
      <c r="K20" s="378" t="n">
        <v>14.4</v>
      </c>
      <c r="L20" s="378"/>
      <c r="M20" s="379" t="n">
        <v>382.56</v>
      </c>
      <c r="N20" s="379"/>
      <c r="O20" s="342"/>
      <c r="P20" s="342"/>
      <c r="Q20" s="341" t="s">
        <v>424</v>
      </c>
      <c r="R20" s="341"/>
      <c r="S20" s="362" t="s">
        <v>413</v>
      </c>
      <c r="T20" s="374" t="n">
        <v>44.76</v>
      </c>
      <c r="U20" s="374" t="n">
        <v>44.77</v>
      </c>
      <c r="V20" s="383" t="n">
        <v>8</v>
      </c>
      <c r="W20" s="369" t="n">
        <f aca="false">(U20-T20)*V20</f>
        <v>0.0800000000000409</v>
      </c>
      <c r="X20" s="345"/>
      <c r="Y20" s="345"/>
      <c r="AA20" s="380"/>
    </row>
    <row r="21" customFormat="false" ht="15" hidden="false" customHeight="true" outlineLevel="0" collapsed="false">
      <c r="A21" s="381" t="s">
        <v>425</v>
      </c>
      <c r="B21" s="381"/>
      <c r="C21" s="346" t="n">
        <f aca="false">[6]昨日发供电情况!C23</f>
        <v>7305.94260000002</v>
      </c>
      <c r="D21" s="346"/>
      <c r="E21" s="346" t="n">
        <f aca="false">[6]昨日发供电情况!E23</f>
        <v>1162.095</v>
      </c>
      <c r="F21" s="346"/>
      <c r="G21" s="346" t="n">
        <f aca="false">[6]昨日发供电情况!G23</f>
        <v>1041.8958</v>
      </c>
      <c r="H21" s="346"/>
      <c r="I21" s="346" t="n">
        <f aca="false">[6]昨日发供电情况!I23</f>
        <v>172.172</v>
      </c>
      <c r="J21" s="346"/>
      <c r="K21" s="346" t="n">
        <f aca="false">[6]昨日发供电情况!K23</f>
        <v>61.7528999999999</v>
      </c>
      <c r="L21" s="346"/>
      <c r="M21" s="346" t="n">
        <f aca="false">[6]昨日发供电情况!M23</f>
        <v>9743.85830000001</v>
      </c>
      <c r="N21" s="346"/>
      <c r="O21" s="342" t="s">
        <v>59</v>
      </c>
      <c r="P21" s="342"/>
      <c r="Q21" s="341" t="s">
        <v>422</v>
      </c>
      <c r="R21" s="341"/>
      <c r="S21" s="362" t="s">
        <v>413</v>
      </c>
      <c r="T21" s="374" t="n">
        <v>11797.72</v>
      </c>
      <c r="U21" s="374" t="n">
        <v>11806.21</v>
      </c>
      <c r="V21" s="383" t="n">
        <v>6</v>
      </c>
      <c r="W21" s="369" t="n">
        <f aca="false">(U21-T21)*V21</f>
        <v>50.9399999999987</v>
      </c>
      <c r="X21" s="345" t="n">
        <f aca="false">W21+W22</f>
        <v>95.4599999999991</v>
      </c>
      <c r="Y21" s="345"/>
      <c r="AA21" s="380"/>
    </row>
    <row r="22" customFormat="false" ht="15.75" hidden="false" customHeight="true" outlineLevel="0" collapsed="false">
      <c r="A22" s="381" t="s">
        <v>426</v>
      </c>
      <c r="B22" s="381"/>
      <c r="C22" s="346" t="n">
        <f aca="false">C19/24*10/C20*100</f>
        <v>85.567799642216</v>
      </c>
      <c r="D22" s="346"/>
      <c r="E22" s="346" t="n">
        <f aca="false">E19/24*10/E20*100</f>
        <v>81.3081395348831</v>
      </c>
      <c r="F22" s="346"/>
      <c r="G22" s="346" t="n">
        <f aca="false">G19/24*10/G20*100</f>
        <v>74.6894432393366</v>
      </c>
      <c r="H22" s="346"/>
      <c r="I22" s="346" t="n">
        <f aca="false">I19/24*10/I20*100</f>
        <v>61.8217054263561</v>
      </c>
      <c r="J22" s="346"/>
      <c r="K22" s="346" t="n">
        <f aca="false">K19/24*10/K20*100</f>
        <v>63.4600694444451</v>
      </c>
      <c r="L22" s="346"/>
      <c r="M22" s="346" t="n">
        <f aca="false">M19/24*10/M20*100</f>
        <v>85.3480499790868</v>
      </c>
      <c r="N22" s="346"/>
      <c r="O22" s="342"/>
      <c r="P22" s="342"/>
      <c r="Q22" s="341" t="s">
        <v>424</v>
      </c>
      <c r="R22" s="341"/>
      <c r="S22" s="362" t="s">
        <v>413</v>
      </c>
      <c r="T22" s="374" t="n">
        <v>9221.63</v>
      </c>
      <c r="U22" s="374" t="n">
        <v>9229.05</v>
      </c>
      <c r="V22" s="383" t="n">
        <v>6</v>
      </c>
      <c r="W22" s="369" t="n">
        <f aca="false">(U22-T22)*V22</f>
        <v>44.5200000000004</v>
      </c>
      <c r="X22" s="345"/>
      <c r="Y22" s="345"/>
    </row>
    <row r="23" customFormat="false" ht="15" hidden="false" customHeight="true" outlineLevel="0" collapsed="false">
      <c r="A23" s="381" t="s">
        <v>427</v>
      </c>
      <c r="B23" s="381"/>
      <c r="C23" s="346" t="n">
        <f aca="false">C19+C21</f>
        <v>7879.9314</v>
      </c>
      <c r="D23" s="346"/>
      <c r="E23" s="346" t="n">
        <f aca="false">E19+E21</f>
        <v>1254.396</v>
      </c>
      <c r="F23" s="346"/>
      <c r="G23" s="346" t="n">
        <f aca="false">G19+G21</f>
        <v>1124.5322</v>
      </c>
      <c r="H23" s="346"/>
      <c r="I23" s="345" t="n">
        <f aca="false">I19+I21</f>
        <v>184.932</v>
      </c>
      <c r="J23" s="345"/>
      <c r="K23" s="345" t="n">
        <f aca="false">K19+K21</f>
        <v>83.6847000000001</v>
      </c>
      <c r="L23" s="345"/>
      <c r="M23" s="345" t="n">
        <f aca="false">C23+E23+G23+I23+K23</f>
        <v>10527.4763</v>
      </c>
      <c r="N23" s="345"/>
      <c r="O23" s="342" t="s">
        <v>60</v>
      </c>
      <c r="P23" s="342"/>
      <c r="Q23" s="341" t="s">
        <v>422</v>
      </c>
      <c r="R23" s="341"/>
      <c r="S23" s="362" t="s">
        <v>413</v>
      </c>
      <c r="T23" s="374" t="n">
        <v>9941.6</v>
      </c>
      <c r="U23" s="374" t="n">
        <v>9948.66</v>
      </c>
      <c r="V23" s="383" t="n">
        <v>6</v>
      </c>
      <c r="W23" s="369" t="n">
        <f aca="false">(U23-T23)*V23</f>
        <v>42.3599999999969</v>
      </c>
      <c r="X23" s="345" t="n">
        <f aca="false">W23+W24</f>
        <v>82.4399999999987</v>
      </c>
      <c r="Y23" s="345"/>
    </row>
    <row r="24" customFormat="false" ht="15.75" hidden="false" customHeight="true" outlineLevel="0" collapsed="false">
      <c r="A24" s="381" t="s">
        <v>428</v>
      </c>
      <c r="B24" s="381"/>
      <c r="C24" s="346" t="n">
        <f aca="false">C59/24*10/C55*100</f>
        <v>110.16493055554</v>
      </c>
      <c r="D24" s="346"/>
      <c r="E24" s="346" t="n">
        <f aca="false">E59/24*10/E55*100</f>
        <v>97.5723270440252</v>
      </c>
      <c r="F24" s="346"/>
      <c r="G24" s="346" t="n">
        <f aca="false">G59/24*10/G55*100</f>
        <v>87.1212121212121</v>
      </c>
      <c r="H24" s="346"/>
      <c r="I24" s="346" t="n">
        <f aca="false">I59/24*10/I55*100</f>
        <v>90.2716049382716</v>
      </c>
      <c r="J24" s="346"/>
      <c r="K24" s="346" t="n">
        <f aca="false">K59/24*10/K55*100</f>
        <v>71.969696969697</v>
      </c>
      <c r="L24" s="346"/>
      <c r="M24" s="346" t="n">
        <f aca="false">M59/24*10/M55*100</f>
        <v>94.1430555555541</v>
      </c>
      <c r="N24" s="346"/>
      <c r="O24" s="342"/>
      <c r="P24" s="342"/>
      <c r="Q24" s="341" t="s">
        <v>424</v>
      </c>
      <c r="R24" s="341"/>
      <c r="S24" s="362" t="s">
        <v>413</v>
      </c>
      <c r="T24" s="374" t="n">
        <v>10177.76</v>
      </c>
      <c r="U24" s="374" t="n">
        <v>10184.44</v>
      </c>
      <c r="V24" s="383" t="n">
        <v>6</v>
      </c>
      <c r="W24" s="369" t="n">
        <f aca="false">(U24-T24)*V24</f>
        <v>40.0800000000017</v>
      </c>
      <c r="X24" s="345"/>
      <c r="Y24" s="345"/>
    </row>
    <row r="25" customFormat="false" ht="15.75" hidden="false" customHeight="true" outlineLevel="0" collapsed="false">
      <c r="A25" s="381" t="s">
        <v>429</v>
      </c>
      <c r="B25" s="381"/>
      <c r="C25" s="346" t="n">
        <f aca="false">[6]昨日发供电情况!C27</f>
        <v>58161.3582</v>
      </c>
      <c r="D25" s="346"/>
      <c r="E25" s="346" t="n">
        <f aca="false">[6]昨日发供电情况!E27</f>
        <v>11468.534</v>
      </c>
      <c r="F25" s="346"/>
      <c r="G25" s="346" t="n">
        <f aca="false">[6]昨日发供电情况!G27</f>
        <v>8854.879</v>
      </c>
      <c r="H25" s="346"/>
      <c r="I25" s="346" t="n">
        <f aca="false">[6]昨日发供电情况!I27</f>
        <v>1558.942</v>
      </c>
      <c r="J25" s="346"/>
      <c r="K25" s="346" t="n">
        <f aca="false">[6]昨日发供电情况!K27</f>
        <v>563.1186</v>
      </c>
      <c r="L25" s="346"/>
      <c r="M25" s="346" t="n">
        <f aca="false">[6]昨日发供电情况!M27</f>
        <v>80606.8318</v>
      </c>
      <c r="N25" s="346"/>
      <c r="O25" s="342" t="s">
        <v>61</v>
      </c>
      <c r="P25" s="342"/>
      <c r="Q25" s="362" t="s">
        <v>422</v>
      </c>
      <c r="R25" s="362"/>
      <c r="S25" s="362" t="s">
        <v>413</v>
      </c>
      <c r="T25" s="374" t="n">
        <v>7784.34</v>
      </c>
      <c r="U25" s="374" t="n">
        <v>7795.67</v>
      </c>
      <c r="V25" s="383" t="n">
        <v>6</v>
      </c>
      <c r="W25" s="369" t="n">
        <f aca="false">(U25-T25)*V25</f>
        <v>67.9799999999996</v>
      </c>
      <c r="X25" s="345" t="n">
        <f aca="false">W25+W26</f>
        <v>129.660000000004</v>
      </c>
      <c r="Y25" s="345"/>
    </row>
    <row r="26" customFormat="false" ht="14.25" hidden="false" customHeight="true" outlineLevel="0" collapsed="false">
      <c r="A26" s="381"/>
      <c r="B26" s="381"/>
      <c r="C26" s="346"/>
      <c r="D26" s="346"/>
      <c r="E26" s="346"/>
      <c r="F26" s="346"/>
      <c r="G26" s="346"/>
      <c r="H26" s="346"/>
      <c r="I26" s="346"/>
      <c r="J26" s="346"/>
      <c r="K26" s="346"/>
      <c r="L26" s="346"/>
      <c r="M26" s="346"/>
      <c r="N26" s="346"/>
      <c r="O26" s="342"/>
      <c r="P26" s="342"/>
      <c r="Q26" s="341" t="s">
        <v>424</v>
      </c>
      <c r="R26" s="341"/>
      <c r="S26" s="362" t="s">
        <v>413</v>
      </c>
      <c r="T26" s="374" t="n">
        <v>15667.47</v>
      </c>
      <c r="U26" s="374" t="n">
        <v>15677.75</v>
      </c>
      <c r="V26" s="383" t="n">
        <v>6</v>
      </c>
      <c r="W26" s="369" t="n">
        <f aca="false">(U26-T26)*V26</f>
        <v>61.6800000000039</v>
      </c>
      <c r="X26" s="345"/>
      <c r="Y26" s="345"/>
    </row>
    <row r="27" customFormat="false" ht="14.25" hidden="false" customHeight="true" outlineLevel="0" collapsed="false">
      <c r="A27" s="381" t="s">
        <v>430</v>
      </c>
      <c r="B27" s="381"/>
      <c r="C27" s="346" t="n">
        <f aca="false">C19+C25</f>
        <v>58735.347</v>
      </c>
      <c r="D27" s="346"/>
      <c r="E27" s="346" t="n">
        <f aca="false">E19+E25</f>
        <v>11560.835</v>
      </c>
      <c r="F27" s="346"/>
      <c r="G27" s="346" t="n">
        <f aca="false">G19+G25</f>
        <v>8937.5154</v>
      </c>
      <c r="H27" s="346"/>
      <c r="I27" s="346" t="n">
        <f aca="false">I19+I25</f>
        <v>1571.702</v>
      </c>
      <c r="J27" s="346"/>
      <c r="K27" s="345" t="n">
        <f aca="false">K19+K25</f>
        <v>585.0504</v>
      </c>
      <c r="L27" s="345"/>
      <c r="M27" s="345" t="n">
        <f aca="false">C27+E27+G27+I27+K27</f>
        <v>81390.4498</v>
      </c>
      <c r="N27" s="345"/>
      <c r="O27" s="342" t="s">
        <v>63</v>
      </c>
      <c r="P27" s="342"/>
      <c r="Q27" s="341" t="s">
        <v>422</v>
      </c>
      <c r="R27" s="341"/>
      <c r="S27" s="362" t="s">
        <v>413</v>
      </c>
      <c r="T27" s="374" t="n">
        <v>6013.46</v>
      </c>
      <c r="U27" s="374" t="n">
        <v>6018.1</v>
      </c>
      <c r="V27" s="383" t="n">
        <v>6</v>
      </c>
      <c r="W27" s="369" t="n">
        <f aca="false">(U27-T27)*V27</f>
        <v>27.840000000002</v>
      </c>
      <c r="X27" s="345" t="n">
        <f aca="false">W27+W28</f>
        <v>27.840000000002</v>
      </c>
      <c r="Y27" s="345"/>
    </row>
    <row r="28" customFormat="false" ht="15" hidden="false" customHeight="false" outlineLevel="0" collapsed="false">
      <c r="A28" s="381"/>
      <c r="B28" s="381"/>
      <c r="C28" s="346"/>
      <c r="D28" s="346"/>
      <c r="E28" s="346"/>
      <c r="F28" s="346"/>
      <c r="G28" s="346"/>
      <c r="H28" s="346"/>
      <c r="I28" s="346"/>
      <c r="J28" s="346"/>
      <c r="K28" s="345"/>
      <c r="L28" s="345"/>
      <c r="M28" s="345"/>
      <c r="N28" s="345"/>
      <c r="O28" s="342"/>
      <c r="P28" s="342"/>
      <c r="Q28" s="382" t="s">
        <v>431</v>
      </c>
      <c r="R28" s="341"/>
      <c r="S28" s="362" t="s">
        <v>413</v>
      </c>
      <c r="T28" s="374" t="n">
        <v>3843.71</v>
      </c>
      <c r="U28" s="374" t="n">
        <v>3843.71</v>
      </c>
      <c r="V28" s="383" t="n">
        <v>3.3</v>
      </c>
      <c r="W28" s="369" t="n">
        <f aca="false">(U28-T28)*V28</f>
        <v>0</v>
      </c>
      <c r="X28" s="345"/>
      <c r="Y28" s="345"/>
    </row>
    <row r="29" customFormat="false" ht="15.75" hidden="false" customHeight="false" outlineLevel="0" collapsed="false">
      <c r="A29" s="342" t="s">
        <v>432</v>
      </c>
      <c r="B29" s="342"/>
      <c r="C29" s="335" t="s">
        <v>104</v>
      </c>
      <c r="D29" s="335"/>
      <c r="E29" s="335" t="s">
        <v>106</v>
      </c>
      <c r="F29" s="335"/>
      <c r="G29" s="335" t="s">
        <v>108</v>
      </c>
      <c r="H29" s="335"/>
      <c r="I29" s="335" t="s">
        <v>419</v>
      </c>
      <c r="J29" s="335"/>
      <c r="K29" s="335" t="s">
        <v>113</v>
      </c>
      <c r="L29" s="335"/>
      <c r="M29" s="335" t="s">
        <v>420</v>
      </c>
      <c r="N29" s="335"/>
      <c r="O29" s="342" t="s">
        <v>62</v>
      </c>
      <c r="P29" s="342"/>
      <c r="Q29" s="341" t="s">
        <v>422</v>
      </c>
      <c r="R29" s="341"/>
      <c r="S29" s="362" t="s">
        <v>413</v>
      </c>
      <c r="T29" s="374" t="n">
        <v>1629.74</v>
      </c>
      <c r="U29" s="374" t="n">
        <v>1635.99</v>
      </c>
      <c r="V29" s="383" t="n">
        <v>4</v>
      </c>
      <c r="W29" s="369" t="n">
        <f aca="false">(U29-T29)*V29</f>
        <v>25</v>
      </c>
      <c r="X29" s="345" t="n">
        <f aca="false">W29+W30</f>
        <v>48.7600000000002</v>
      </c>
      <c r="Y29" s="345"/>
    </row>
    <row r="30" customFormat="false" ht="15.75" hidden="false" customHeight="false" outlineLevel="0" collapsed="false">
      <c r="A30" s="342"/>
      <c r="B30" s="342"/>
      <c r="C30" s="383" t="s">
        <v>172</v>
      </c>
      <c r="D30" s="383" t="s">
        <v>173</v>
      </c>
      <c r="E30" s="383" t="s">
        <v>172</v>
      </c>
      <c r="F30" s="383" t="s">
        <v>173</v>
      </c>
      <c r="G30" s="383" t="s">
        <v>172</v>
      </c>
      <c r="H30" s="383" t="s">
        <v>173</v>
      </c>
      <c r="I30" s="383" t="s">
        <v>172</v>
      </c>
      <c r="J30" s="383" t="s">
        <v>173</v>
      </c>
      <c r="K30" s="383" t="s">
        <v>172</v>
      </c>
      <c r="L30" s="383" t="s">
        <v>173</v>
      </c>
      <c r="M30" s="383" t="s">
        <v>172</v>
      </c>
      <c r="N30" s="383" t="s">
        <v>173</v>
      </c>
      <c r="O30" s="342"/>
      <c r="P30" s="342"/>
      <c r="Q30" s="341" t="s">
        <v>424</v>
      </c>
      <c r="R30" s="341"/>
      <c r="S30" s="362" t="s">
        <v>413</v>
      </c>
      <c r="T30" s="374" t="n">
        <v>4515.43</v>
      </c>
      <c r="U30" s="374" t="n">
        <v>4519.39</v>
      </c>
      <c r="V30" s="383" t="n">
        <v>6</v>
      </c>
      <c r="W30" s="369" t="n">
        <f aca="false">(U30-T30)*V30</f>
        <v>23.7600000000002</v>
      </c>
      <c r="X30" s="345"/>
      <c r="Y30" s="345"/>
    </row>
    <row r="31" customFormat="false" ht="15" hidden="false" customHeight="true" outlineLevel="0" collapsed="false">
      <c r="A31" s="335" t="n">
        <v>0</v>
      </c>
      <c r="B31" s="335"/>
      <c r="C31" s="384" t="n">
        <f aca="false">[6]三亚地区小水电负荷!P4</f>
        <v>2.1</v>
      </c>
      <c r="D31" s="384" t="n">
        <f aca="false">[6]三亚地区小水电负荷!Q4</f>
        <v>1.35</v>
      </c>
      <c r="E31" s="384" t="n">
        <f aca="false">[6]各地区小水电负荷!F4</f>
        <v>4.7</v>
      </c>
      <c r="F31" s="384" t="n">
        <f aca="false">[6]各地区小水电负荷!G4</f>
        <v>2</v>
      </c>
      <c r="G31" s="384" t="n">
        <f aca="false">[6]各地区小水电负荷!H4</f>
        <v>4.2</v>
      </c>
      <c r="H31" s="384" t="n">
        <f aca="false">[6]各地区小水电负荷!I4</f>
        <v>2.7</v>
      </c>
      <c r="I31" s="384" t="n">
        <f aca="false">[6]各地区小水电负荷!N4</f>
        <v>11</v>
      </c>
      <c r="J31" s="384" t="n">
        <f aca="false">[6]各地区小水电负荷!O4</f>
        <v>2.24</v>
      </c>
      <c r="K31" s="384" t="n">
        <f aca="false">[6]各地区小水电负荷!P4</f>
        <v>1</v>
      </c>
      <c r="L31" s="384" t="n">
        <f aca="false">[6]各地区小水电负荷!Q4</f>
        <v>0</v>
      </c>
      <c r="M31" s="384" t="n">
        <f aca="false">C31+E31+G31+I31+K31</f>
        <v>23</v>
      </c>
      <c r="N31" s="384" t="n">
        <f aca="false">D31+F31+H31+J31+L31</f>
        <v>8.29</v>
      </c>
      <c r="O31" s="342" t="s">
        <v>66</v>
      </c>
      <c r="P31" s="342"/>
      <c r="Q31" s="341" t="s">
        <v>422</v>
      </c>
      <c r="R31" s="341"/>
      <c r="S31" s="362" t="s">
        <v>413</v>
      </c>
      <c r="T31" s="374" t="n">
        <v>10929.56</v>
      </c>
      <c r="U31" s="374" t="n">
        <v>10939.38</v>
      </c>
      <c r="V31" s="383" t="n">
        <v>3</v>
      </c>
      <c r="W31" s="369" t="n">
        <f aca="false">(U31-T31)*V31</f>
        <v>29.4599999999991</v>
      </c>
      <c r="X31" s="345" t="n">
        <f aca="false">W31+W32+W33</f>
        <v>41.5709999999994</v>
      </c>
      <c r="Y31" s="345"/>
    </row>
    <row r="32" customFormat="false" ht="15.75" hidden="false" customHeight="false" outlineLevel="0" collapsed="false">
      <c r="A32" s="335" t="n">
        <v>1</v>
      </c>
      <c r="B32" s="335"/>
      <c r="C32" s="384" t="n">
        <f aca="false">[6]三亚地区小水电负荷!P5</f>
        <v>2.1</v>
      </c>
      <c r="D32" s="384" t="n">
        <f aca="false">[6]三亚地区小水电负荷!Q5</f>
        <v>1.4</v>
      </c>
      <c r="E32" s="384" t="n">
        <f aca="false">[6]各地区小水电负荷!F5</f>
        <v>4.7</v>
      </c>
      <c r="F32" s="384" t="n">
        <f aca="false">[6]各地区小水电负荷!G5</f>
        <v>2</v>
      </c>
      <c r="G32" s="384" t="n">
        <f aca="false">[6]各地区小水电负荷!H5</f>
        <v>4.2</v>
      </c>
      <c r="H32" s="384" t="n">
        <f aca="false">[6]各地区小水电负荷!I5</f>
        <v>2.4</v>
      </c>
      <c r="I32" s="384" t="n">
        <f aca="false">[6]各地区小水电负荷!N5</f>
        <v>10.8</v>
      </c>
      <c r="J32" s="384" t="n">
        <f aca="false">[6]各地区小水电负荷!O5</f>
        <v>2.24</v>
      </c>
      <c r="K32" s="384" t="n">
        <f aca="false">[6]各地区小水电负荷!P5</f>
        <v>1</v>
      </c>
      <c r="L32" s="384" t="n">
        <f aca="false">[6]各地区小水电负荷!Q5</f>
        <v>0</v>
      </c>
      <c r="M32" s="384" t="n">
        <f aca="false">C32+E32+G32+I32+K32</f>
        <v>22.8</v>
      </c>
      <c r="N32" s="384" t="n">
        <f aca="false">D32+F32+H32+J32+L32</f>
        <v>8.04</v>
      </c>
      <c r="O32" s="342"/>
      <c r="P32" s="342"/>
      <c r="Q32" s="341" t="s">
        <v>424</v>
      </c>
      <c r="R32" s="341"/>
      <c r="S32" s="362" t="s">
        <v>413</v>
      </c>
      <c r="T32" s="374" t="n">
        <v>786.04</v>
      </c>
      <c r="U32" s="374" t="n">
        <v>786.04</v>
      </c>
      <c r="V32" s="383" t="n">
        <v>1</v>
      </c>
      <c r="W32" s="369" t="n">
        <f aca="false">(U32-T32)*V32</f>
        <v>0</v>
      </c>
      <c r="X32" s="345"/>
      <c r="Y32" s="345"/>
    </row>
    <row r="33" customFormat="false" ht="15" hidden="false" customHeight="false" outlineLevel="0" collapsed="false">
      <c r="A33" s="335" t="n">
        <v>2</v>
      </c>
      <c r="B33" s="335"/>
      <c r="C33" s="384" t="n">
        <f aca="false">[6]三亚地区小水电负荷!P6</f>
        <v>2.25</v>
      </c>
      <c r="D33" s="384" t="n">
        <f aca="false">[6]三亚地区小水电负荷!Q6</f>
        <v>1.4</v>
      </c>
      <c r="E33" s="384" t="n">
        <f aca="false">[6]各地区小水电负荷!F6</f>
        <v>4.7</v>
      </c>
      <c r="F33" s="384" t="n">
        <f aca="false">[6]各地区小水电负荷!G6</f>
        <v>2</v>
      </c>
      <c r="G33" s="384" t="n">
        <f aca="false">[6]各地区小水电负荷!H6</f>
        <v>4.2</v>
      </c>
      <c r="H33" s="384" t="n">
        <f aca="false">[6]各地区小水电负荷!I6</f>
        <v>2.3</v>
      </c>
      <c r="I33" s="384" t="n">
        <f aca="false">[6]各地区小水电负荷!N6</f>
        <v>10.6</v>
      </c>
      <c r="J33" s="384" t="n">
        <f aca="false">[6]各地区小水电负荷!O6</f>
        <v>1.94</v>
      </c>
      <c r="K33" s="384" t="n">
        <f aca="false">[6]各地区小水电负荷!P6</f>
        <v>1</v>
      </c>
      <c r="L33" s="384" t="n">
        <f aca="false">[6]各地区小水电负荷!Q6</f>
        <v>0</v>
      </c>
      <c r="M33" s="384" t="n">
        <f aca="false">C33+E33+G33+I33+K33</f>
        <v>22.75</v>
      </c>
      <c r="N33" s="384" t="n">
        <f aca="false">D33+F33+H33+J33+L33</f>
        <v>7.64</v>
      </c>
      <c r="O33" s="342"/>
      <c r="P33" s="342"/>
      <c r="Q33" s="382" t="s">
        <v>433</v>
      </c>
      <c r="R33" s="341"/>
      <c r="S33" s="362" t="s">
        <v>413</v>
      </c>
      <c r="T33" s="374" t="n">
        <v>2724.98</v>
      </c>
      <c r="U33" s="374" t="n">
        <v>2728.65</v>
      </c>
      <c r="V33" s="383" t="n">
        <v>3.3</v>
      </c>
      <c r="W33" s="369" t="n">
        <f aca="false">(U33-T33)*V33</f>
        <v>12.1110000000002</v>
      </c>
      <c r="X33" s="345"/>
      <c r="Y33" s="345"/>
    </row>
    <row r="34" customFormat="false" ht="15.75" hidden="false" customHeight="false" outlineLevel="0" collapsed="false">
      <c r="A34" s="335" t="n">
        <v>3</v>
      </c>
      <c r="B34" s="335"/>
      <c r="C34" s="384" t="n">
        <f aca="false">[6]三亚地区小水电负荷!P7</f>
        <v>2.25</v>
      </c>
      <c r="D34" s="384" t="n">
        <f aca="false">[6]三亚地区小水电负荷!Q7</f>
        <v>1.4</v>
      </c>
      <c r="E34" s="384" t="n">
        <f aca="false">[6]各地区小水电负荷!F7</f>
        <v>4.7</v>
      </c>
      <c r="F34" s="384" t="n">
        <f aca="false">[6]各地区小水电负荷!G7</f>
        <v>2</v>
      </c>
      <c r="G34" s="384" t="n">
        <f aca="false">[6]各地区小水电负荷!H7</f>
        <v>4.2</v>
      </c>
      <c r="H34" s="384" t="n">
        <f aca="false">[6]各地区小水电负荷!I7</f>
        <v>2.6</v>
      </c>
      <c r="I34" s="384" t="n">
        <f aca="false">[6]各地区小水电负荷!N7</f>
        <v>10.3</v>
      </c>
      <c r="J34" s="384" t="n">
        <f aca="false">[6]各地区小水电负荷!O7</f>
        <v>2.14</v>
      </c>
      <c r="K34" s="384" t="n">
        <f aca="false">[6]各地区小水电负荷!P7</f>
        <v>1</v>
      </c>
      <c r="L34" s="384" t="n">
        <f aca="false">[6]各地区小水电负荷!Q7</f>
        <v>0</v>
      </c>
      <c r="M34" s="384" t="n">
        <f aca="false">C34+E34+G34+I34+K34</f>
        <v>22.45</v>
      </c>
      <c r="N34" s="384" t="n">
        <f aca="false">D34+F34+H34+J34+L34</f>
        <v>8.14</v>
      </c>
      <c r="O34" s="342" t="s">
        <v>64</v>
      </c>
      <c r="P34" s="342"/>
      <c r="Q34" s="341" t="s">
        <v>422</v>
      </c>
      <c r="R34" s="341"/>
      <c r="S34" s="362" t="s">
        <v>413</v>
      </c>
      <c r="T34" s="385" t="n">
        <v>8738.32</v>
      </c>
      <c r="U34" s="385" t="n">
        <v>8742.52</v>
      </c>
      <c r="V34" s="383" t="n">
        <v>3</v>
      </c>
      <c r="W34" s="369" t="n">
        <f aca="false">(U34-T34)*V34</f>
        <v>12.6000000000022</v>
      </c>
      <c r="X34" s="345" t="n">
        <f aca="false">W34+W35</f>
        <v>41.9200000000019</v>
      </c>
      <c r="Y34" s="345"/>
    </row>
    <row r="35" customFormat="false" ht="15.75" hidden="false" customHeight="false" outlineLevel="0" collapsed="false">
      <c r="A35" s="335" t="n">
        <v>4</v>
      </c>
      <c r="B35" s="335"/>
      <c r="C35" s="384" t="n">
        <f aca="false">[6]三亚地区小水电负荷!P8</f>
        <v>2.2</v>
      </c>
      <c r="D35" s="384" t="n">
        <f aca="false">[6]三亚地区小水电负荷!Q8</f>
        <v>1.4</v>
      </c>
      <c r="E35" s="384" t="n">
        <f aca="false">[6]各地区小水电负荷!F8</f>
        <v>4.7</v>
      </c>
      <c r="F35" s="384" t="n">
        <f aca="false">[6]各地区小水电负荷!G8</f>
        <v>2</v>
      </c>
      <c r="G35" s="384" t="n">
        <f aca="false">[6]各地区小水电负荷!H8</f>
        <v>4.4</v>
      </c>
      <c r="H35" s="384" t="n">
        <f aca="false">[6]各地区小水电负荷!I8</f>
        <v>2.6</v>
      </c>
      <c r="I35" s="384" t="n">
        <f aca="false">[6]各地区小水电负荷!N8</f>
        <v>10.2</v>
      </c>
      <c r="J35" s="384" t="n">
        <f aca="false">[6]各地区小水电负荷!O8</f>
        <v>1.94</v>
      </c>
      <c r="K35" s="384" t="n">
        <f aca="false">[6]各地区小水电负荷!P8</f>
        <v>1</v>
      </c>
      <c r="L35" s="384" t="n">
        <f aca="false">[6]各地区小水电负荷!Q8</f>
        <v>0</v>
      </c>
      <c r="M35" s="384" t="n">
        <f aca="false">C35+E35+G35+I35+K35</f>
        <v>22.5</v>
      </c>
      <c r="N35" s="384" t="n">
        <f aca="false">D35+F35+H35+J35+L35</f>
        <v>7.94</v>
      </c>
      <c r="O35" s="342"/>
      <c r="P35" s="342"/>
      <c r="Q35" s="341" t="s">
        <v>424</v>
      </c>
      <c r="R35" s="341"/>
      <c r="S35" s="362" t="s">
        <v>413</v>
      </c>
      <c r="T35" s="385" t="n">
        <v>8253.78</v>
      </c>
      <c r="U35" s="385" t="n">
        <v>8261.11</v>
      </c>
      <c r="V35" s="383" t="n">
        <v>4</v>
      </c>
      <c r="W35" s="369" t="n">
        <f aca="false">(U35-T35)*V35</f>
        <v>29.3199999999997</v>
      </c>
      <c r="X35" s="345"/>
      <c r="Y35" s="345"/>
    </row>
    <row r="36" customFormat="false" ht="15" hidden="false" customHeight="false" outlineLevel="0" collapsed="false">
      <c r="A36" s="335" t="n">
        <v>5</v>
      </c>
      <c r="B36" s="335"/>
      <c r="C36" s="384" t="n">
        <f aca="false">[6]三亚地区小水电负荷!P9</f>
        <v>2.2</v>
      </c>
      <c r="D36" s="384" t="n">
        <f aca="false">[6]三亚地区小水电负荷!Q9</f>
        <v>1.4</v>
      </c>
      <c r="E36" s="384" t="n">
        <f aca="false">[6]各地区小水电负荷!F9</f>
        <v>4.7</v>
      </c>
      <c r="F36" s="384" t="n">
        <f aca="false">[6]各地区小水电负荷!G9</f>
        <v>2</v>
      </c>
      <c r="G36" s="384" t="n">
        <f aca="false">[6]各地区小水电负荷!H9</f>
        <v>4.1</v>
      </c>
      <c r="H36" s="384" t="n">
        <f aca="false">[6]各地区小水电负荷!I9</f>
        <v>2.5</v>
      </c>
      <c r="I36" s="384" t="n">
        <f aca="false">[6]各地区小水电负荷!N9</f>
        <v>10.7</v>
      </c>
      <c r="J36" s="384" t="n">
        <f aca="false">[6]各地区小水电负荷!O9</f>
        <v>2.04</v>
      </c>
      <c r="K36" s="384" t="n">
        <f aca="false">[6]各地区小水电负荷!P9</f>
        <v>1</v>
      </c>
      <c r="L36" s="384" t="n">
        <f aca="false">[6]各地区小水电负荷!Q9</f>
        <v>0</v>
      </c>
      <c r="M36" s="384" t="n">
        <f aca="false">C36+E36+G36+I36+K36</f>
        <v>22.7</v>
      </c>
      <c r="N36" s="384" t="n">
        <f aca="false">D36+F36+H36+J36+L36</f>
        <v>7.94</v>
      </c>
      <c r="O36" s="342" t="s">
        <v>65</v>
      </c>
      <c r="P36" s="342"/>
      <c r="Q36" s="362" t="s">
        <v>422</v>
      </c>
      <c r="R36" s="362"/>
      <c r="S36" s="362" t="s">
        <v>413</v>
      </c>
      <c r="T36" s="385" t="n">
        <v>6544.44</v>
      </c>
      <c r="U36" s="385" t="n">
        <v>6544.44</v>
      </c>
      <c r="V36" s="383" t="n">
        <v>3</v>
      </c>
      <c r="W36" s="369" t="n">
        <f aca="false">(U36-T36)*V36</f>
        <v>0</v>
      </c>
      <c r="X36" s="345" t="n">
        <f aca="false">W36+W37</f>
        <v>27.4199999999996</v>
      </c>
      <c r="Y36" s="345"/>
    </row>
    <row r="37" customFormat="false" ht="15" hidden="false" customHeight="false" outlineLevel="0" collapsed="false">
      <c r="A37" s="335" t="n">
        <v>6</v>
      </c>
      <c r="B37" s="335"/>
      <c r="C37" s="384" t="n">
        <f aca="false">[6]三亚地区小水电负荷!P10</f>
        <v>2.4</v>
      </c>
      <c r="D37" s="384" t="n">
        <f aca="false">[6]三亚地区小水电负荷!Q10</f>
        <v>1.45</v>
      </c>
      <c r="E37" s="384" t="n">
        <f aca="false">[6]各地区小水电负荷!F10</f>
        <v>4.7</v>
      </c>
      <c r="F37" s="384" t="n">
        <f aca="false">[6]各地区小水电负荷!G10</f>
        <v>2</v>
      </c>
      <c r="G37" s="384" t="n">
        <f aca="false">[6]各地区小水电负荷!H10</f>
        <v>4</v>
      </c>
      <c r="H37" s="384" t="n">
        <f aca="false">[6]各地区小水电负荷!I10</f>
        <v>2.4</v>
      </c>
      <c r="I37" s="384" t="n">
        <f aca="false">[6]各地区小水电负荷!N10</f>
        <v>10.5</v>
      </c>
      <c r="J37" s="384" t="n">
        <f aca="false">[6]各地区小水电负荷!O10</f>
        <v>2.44</v>
      </c>
      <c r="K37" s="384" t="n">
        <f aca="false">[6]各地区小水电负荷!P10</f>
        <v>1</v>
      </c>
      <c r="L37" s="384" t="n">
        <f aca="false">[6]各地区小水电负荷!Q10</f>
        <v>0</v>
      </c>
      <c r="M37" s="384" t="n">
        <f aca="false">C37+E37+G37+I37+K37</f>
        <v>22.6</v>
      </c>
      <c r="N37" s="384" t="n">
        <f aca="false">D37+F37+H37+J37+L37</f>
        <v>8.29</v>
      </c>
      <c r="O37" s="342"/>
      <c r="P37" s="342"/>
      <c r="Q37" s="362" t="s">
        <v>424</v>
      </c>
      <c r="R37" s="362"/>
      <c r="S37" s="362" t="s">
        <v>413</v>
      </c>
      <c r="T37" s="385" t="n">
        <v>3321.07</v>
      </c>
      <c r="U37" s="385" t="n">
        <v>3330.21</v>
      </c>
      <c r="V37" s="383" t="n">
        <v>3</v>
      </c>
      <c r="W37" s="369" t="n">
        <f aca="false">(U37-T37)*V37</f>
        <v>27.4199999999996</v>
      </c>
      <c r="X37" s="345"/>
      <c r="Y37" s="345"/>
    </row>
    <row r="38" customFormat="false" ht="15.75" hidden="false" customHeight="false" outlineLevel="0" collapsed="false">
      <c r="A38" s="335" t="n">
        <v>7</v>
      </c>
      <c r="B38" s="335"/>
      <c r="C38" s="384" t="n">
        <f aca="false">[6]三亚地区小水电负荷!P11</f>
        <v>2.4</v>
      </c>
      <c r="D38" s="384" t="n">
        <f aca="false">[6]三亚地区小水电负荷!Q11</f>
        <v>1.45</v>
      </c>
      <c r="E38" s="384" t="n">
        <f aca="false">[6]各地区小水电负荷!F11</f>
        <v>5.3</v>
      </c>
      <c r="F38" s="384" t="n">
        <f aca="false">[6]各地区小水电负荷!G11</f>
        <v>3.5</v>
      </c>
      <c r="G38" s="384" t="n">
        <f aca="false">[6]各地区小水电负荷!H11</f>
        <v>4.1</v>
      </c>
      <c r="H38" s="384" t="n">
        <f aca="false">[6]各地区小水电负荷!I11</f>
        <v>3.1</v>
      </c>
      <c r="I38" s="384" t="n">
        <f aca="false">[6]各地区小水电负荷!N11</f>
        <v>10.8</v>
      </c>
      <c r="J38" s="384" t="n">
        <f aca="false">[6]各地区小水电负荷!O11</f>
        <v>2.08</v>
      </c>
      <c r="K38" s="384" t="n">
        <f aca="false">[6]各地区小水电负荷!P11</f>
        <v>1.3</v>
      </c>
      <c r="L38" s="384" t="n">
        <f aca="false">[6]各地区小水电负荷!Q11</f>
        <v>0</v>
      </c>
      <c r="M38" s="384" t="n">
        <f aca="false">C38+E38+G38+I38+K38</f>
        <v>23.9</v>
      </c>
      <c r="N38" s="384" t="n">
        <f aca="false">D38+F38+H38+J38+L38</f>
        <v>10.13</v>
      </c>
      <c r="O38" s="342" t="s">
        <v>434</v>
      </c>
      <c r="P38" s="342"/>
      <c r="Q38" s="341" t="s">
        <v>422</v>
      </c>
      <c r="R38" s="341"/>
      <c r="S38" s="362" t="s">
        <v>413</v>
      </c>
      <c r="T38" s="385" t="n">
        <v>8204.24</v>
      </c>
      <c r="U38" s="385" t="n">
        <v>8212.09</v>
      </c>
      <c r="V38" s="383" t="n">
        <v>0.6</v>
      </c>
      <c r="W38" s="369" t="n">
        <f aca="false">(U38-T38)*V38</f>
        <v>4.71000000000022</v>
      </c>
      <c r="X38" s="345" t="n">
        <f aca="false">W38+W39</f>
        <v>4.71000000000022</v>
      </c>
      <c r="Y38" s="345"/>
    </row>
    <row r="39" customFormat="false" ht="15" hidden="false" customHeight="false" outlineLevel="0" collapsed="false">
      <c r="A39" s="335" t="n">
        <v>8</v>
      </c>
      <c r="B39" s="335"/>
      <c r="C39" s="384" t="n">
        <f aca="false">[6]三亚地区小水电负荷!P12</f>
        <v>2.38</v>
      </c>
      <c r="D39" s="384" t="n">
        <f aca="false">[6]三亚地区小水电负荷!Q12</f>
        <v>1.6</v>
      </c>
      <c r="E39" s="384" t="n">
        <f aca="false">[6]各地区小水电负荷!F12</f>
        <v>5.3</v>
      </c>
      <c r="F39" s="384" t="n">
        <f aca="false">[6]各地区小水电负荷!G12</f>
        <v>3.5</v>
      </c>
      <c r="G39" s="384" t="n">
        <f aca="false">[6]各地区小水电负荷!H12</f>
        <v>4.2</v>
      </c>
      <c r="H39" s="384" t="n">
        <f aca="false">[6]各地区小水电负荷!I12</f>
        <v>3.5</v>
      </c>
      <c r="I39" s="384" t="n">
        <f aca="false">[6]各地区小水电负荷!N12</f>
        <v>9.9</v>
      </c>
      <c r="J39" s="384" t="n">
        <f aca="false">[6]各地区小水电负荷!O12</f>
        <v>3.27</v>
      </c>
      <c r="K39" s="384" t="n">
        <f aca="false">[6]各地区小水电负荷!P12</f>
        <v>1.3</v>
      </c>
      <c r="L39" s="384" t="n">
        <f aca="false">[6]各地区小水电负荷!Q12</f>
        <v>0</v>
      </c>
      <c r="M39" s="384" t="n">
        <f aca="false">C39+E39+G39+I39+K39</f>
        <v>23.08</v>
      </c>
      <c r="N39" s="384" t="n">
        <f aca="false">D39+F39+H39+J39+L39</f>
        <v>11.87</v>
      </c>
      <c r="O39" s="342"/>
      <c r="P39" s="342"/>
      <c r="Q39" s="362" t="s">
        <v>424</v>
      </c>
      <c r="R39" s="362"/>
      <c r="S39" s="362" t="s">
        <v>413</v>
      </c>
      <c r="T39" s="385" t="n">
        <v>286.42</v>
      </c>
      <c r="U39" s="385" t="n">
        <v>286.42</v>
      </c>
      <c r="V39" s="383" t="n">
        <v>0.6</v>
      </c>
      <c r="W39" s="369" t="n">
        <f aca="false">(U39-T39)*V39</f>
        <v>0</v>
      </c>
      <c r="X39" s="345"/>
      <c r="Y39" s="345"/>
    </row>
    <row r="40" customFormat="false" ht="15" hidden="false" customHeight="false" outlineLevel="0" collapsed="false">
      <c r="A40" s="335" t="n">
        <v>9</v>
      </c>
      <c r="B40" s="335"/>
      <c r="C40" s="384" t="n">
        <f aca="false">[6]三亚地区小水电负荷!P13</f>
        <v>2.4</v>
      </c>
      <c r="D40" s="384" t="n">
        <f aca="false">[6]三亚地区小水电负荷!Q13</f>
        <v>1.45</v>
      </c>
      <c r="E40" s="384" t="n">
        <f aca="false">[6]各地区小水电负荷!F13</f>
        <v>5.3</v>
      </c>
      <c r="F40" s="384" t="n">
        <f aca="false">[6]各地区小水电负荷!G13</f>
        <v>3.5</v>
      </c>
      <c r="G40" s="384" t="n">
        <f aca="false">[6]各地区小水电负荷!H13</f>
        <v>4</v>
      </c>
      <c r="H40" s="384" t="n">
        <f aca="false">[6]各地区小水电负荷!I13</f>
        <v>3.8</v>
      </c>
      <c r="I40" s="384" t="n">
        <f aca="false">[6]各地区小水电负荷!N13</f>
        <v>10.9</v>
      </c>
      <c r="J40" s="384" t="n">
        <f aca="false">[6]各地区小水电负荷!O13</f>
        <v>3.27</v>
      </c>
      <c r="K40" s="384" t="n">
        <f aca="false">[6]各地区小水电负荷!P13</f>
        <v>1.3</v>
      </c>
      <c r="L40" s="384" t="n">
        <f aca="false">[6]各地区小水电负荷!Q13</f>
        <v>0</v>
      </c>
      <c r="M40" s="384" t="n">
        <f aca="false">C40+E40+G40+I40+K40</f>
        <v>23.9</v>
      </c>
      <c r="N40" s="384" t="n">
        <f aca="false">D40+F40+H40+J40+L40</f>
        <v>12.02</v>
      </c>
      <c r="O40" s="342" t="s">
        <v>435</v>
      </c>
      <c r="P40" s="342"/>
      <c r="Q40" s="362"/>
      <c r="R40" s="362"/>
      <c r="S40" s="363"/>
      <c r="T40" s="386"/>
      <c r="U40" s="386"/>
      <c r="V40" s="383"/>
      <c r="W40" s="369"/>
      <c r="X40" s="369" t="n">
        <f aca="false">[6]三亚地区小水电负荷!N75</f>
        <v>580.334299999984</v>
      </c>
      <c r="Y40" s="369"/>
    </row>
    <row r="41" customFormat="false" ht="15" hidden="false" customHeight="false" outlineLevel="0" collapsed="false">
      <c r="A41" s="335" t="n">
        <v>10</v>
      </c>
      <c r="B41" s="335"/>
      <c r="C41" s="384" t="n">
        <f aca="false">[6]三亚地区小水电负荷!P14</f>
        <v>2.35</v>
      </c>
      <c r="D41" s="384" t="n">
        <f aca="false">[6]三亚地区小水电负荷!Q14</f>
        <v>1.4</v>
      </c>
      <c r="E41" s="384" t="n">
        <f aca="false">[6]各地区小水电负荷!F14</f>
        <v>5.3</v>
      </c>
      <c r="F41" s="384" t="n">
        <f aca="false">[6]各地区小水电负荷!G14</f>
        <v>3.5</v>
      </c>
      <c r="G41" s="384" t="n">
        <f aca="false">[6]各地区小水电负荷!H14</f>
        <v>3.9</v>
      </c>
      <c r="H41" s="384" t="n">
        <f aca="false">[6]各地区小水电负荷!I14</f>
        <v>3.4</v>
      </c>
      <c r="I41" s="384" t="n">
        <f aca="false">[6]各地区小水电负荷!N14</f>
        <v>10.9</v>
      </c>
      <c r="J41" s="384" t="n">
        <f aca="false">[6]各地区小水电负荷!O14</f>
        <v>3.17</v>
      </c>
      <c r="K41" s="384" t="n">
        <f aca="false">[6]各地区小水电负荷!P14</f>
        <v>1.4</v>
      </c>
      <c r="L41" s="384" t="n">
        <f aca="false">[6]各地区小水电负荷!Q14</f>
        <v>0</v>
      </c>
      <c r="M41" s="384" t="n">
        <f aca="false">C41+E41+G41+I41+K41</f>
        <v>23.85</v>
      </c>
      <c r="N41" s="384" t="n">
        <f aca="false">D41+F41+H41+J41+L41</f>
        <v>11.47</v>
      </c>
      <c r="O41" s="342" t="s">
        <v>436</v>
      </c>
      <c r="P41" s="342"/>
      <c r="Q41" s="362"/>
      <c r="R41" s="362"/>
      <c r="S41" s="363"/>
      <c r="T41" s="386"/>
      <c r="U41" s="386"/>
      <c r="V41" s="383"/>
      <c r="W41" s="369"/>
      <c r="X41" s="369" t="n">
        <f aca="false">X15+X17+X21+X23+X25+X27+X29+X31+X34+X36+X38</f>
        <v>536.051000000005</v>
      </c>
      <c r="Y41" s="369"/>
    </row>
    <row r="42" customFormat="false" ht="15" hidden="false" customHeight="false" outlineLevel="0" collapsed="false">
      <c r="A42" s="335" t="n">
        <v>11</v>
      </c>
      <c r="B42" s="335"/>
      <c r="C42" s="384" t="n">
        <f aca="false">[6]三亚地区小水电负荷!P15</f>
        <v>2.35</v>
      </c>
      <c r="D42" s="384" t="n">
        <f aca="false">[6]三亚地区小水电负荷!Q15</f>
        <v>1.5</v>
      </c>
      <c r="E42" s="384" t="n">
        <f aca="false">[6]各地区小水电负荷!F15</f>
        <v>5.3</v>
      </c>
      <c r="F42" s="384" t="n">
        <f aca="false">[6]各地区小水电负荷!G15</f>
        <v>3.5</v>
      </c>
      <c r="G42" s="384" t="n">
        <f aca="false">[6]各地区小水电负荷!H15</f>
        <v>3.9</v>
      </c>
      <c r="H42" s="384" t="n">
        <f aca="false">[6]各地区小水电负荷!I15</f>
        <v>3</v>
      </c>
      <c r="I42" s="384" t="n">
        <f aca="false">[6]各地区小水电负荷!N15</f>
        <v>10.9</v>
      </c>
      <c r="J42" s="384" t="n">
        <f aca="false">[6]各地区小水电负荷!O15</f>
        <v>2.87</v>
      </c>
      <c r="K42" s="384" t="n">
        <f aca="false">[6]各地区小水电负荷!P15</f>
        <v>1.4</v>
      </c>
      <c r="L42" s="384" t="n">
        <f aca="false">[6]各地区小水电负荷!Q15</f>
        <v>0</v>
      </c>
      <c r="M42" s="384" t="n">
        <f aca="false">C42+E42+G42+I42+K42</f>
        <v>23.85</v>
      </c>
      <c r="N42" s="384" t="n">
        <f aca="false">D42+F42+H42+J42+L42</f>
        <v>10.87</v>
      </c>
      <c r="O42" s="342" t="s">
        <v>437</v>
      </c>
      <c r="P42" s="342"/>
      <c r="Q42" s="362"/>
      <c r="R42" s="362"/>
      <c r="S42" s="363"/>
      <c r="T42" s="386"/>
      <c r="U42" s="386"/>
      <c r="V42" s="383"/>
      <c r="W42" s="369"/>
      <c r="X42" s="369" t="n">
        <f aca="false">X40-X41</f>
        <v>44.2832999999788</v>
      </c>
      <c r="Y42" s="369"/>
    </row>
    <row r="43" customFormat="false" ht="15" hidden="false" customHeight="false" outlineLevel="0" collapsed="false">
      <c r="A43" s="335" t="n">
        <v>12</v>
      </c>
      <c r="B43" s="335"/>
      <c r="C43" s="384" t="n">
        <f aca="false">[6]三亚地区小水电负荷!P16</f>
        <v>2.35</v>
      </c>
      <c r="D43" s="384" t="n">
        <f aca="false">[6]三亚地区小水电负荷!Q16</f>
        <v>1.5</v>
      </c>
      <c r="E43" s="384" t="n">
        <f aca="false">[6]各地区小水电负荷!F16</f>
        <v>5.3</v>
      </c>
      <c r="F43" s="384" t="n">
        <f aca="false">[6]各地区小水电负荷!G16</f>
        <v>3.5</v>
      </c>
      <c r="G43" s="384" t="n">
        <f aca="false">[6]各地区小水电负荷!H17</f>
        <v>3.8</v>
      </c>
      <c r="H43" s="384" t="n">
        <f aca="false">[6]各地区小水电负荷!I16</f>
        <v>3.5</v>
      </c>
      <c r="I43" s="384" t="n">
        <f aca="false">[6]各地区小水电负荷!N16</f>
        <v>10.1</v>
      </c>
      <c r="J43" s="384" t="n">
        <f aca="false">[6]各地区小水电负荷!O16</f>
        <v>2.67</v>
      </c>
      <c r="K43" s="384" t="n">
        <f aca="false">[6]各地区小水电负荷!P16</f>
        <v>1.6</v>
      </c>
      <c r="L43" s="384" t="n">
        <f aca="false">[6]各地区小水电负荷!Q16</f>
        <v>0</v>
      </c>
      <c r="M43" s="384" t="n">
        <f aca="false">C43+E43+G43+I43+K43</f>
        <v>23.15</v>
      </c>
      <c r="N43" s="384" t="n">
        <f aca="false">D43+F43+H43+J43+L43</f>
        <v>11.17</v>
      </c>
      <c r="O43" s="342" t="s">
        <v>438</v>
      </c>
      <c r="P43" s="342"/>
      <c r="Q43" s="362"/>
      <c r="R43" s="362"/>
      <c r="S43" s="363"/>
      <c r="T43" s="386"/>
      <c r="U43" s="386"/>
      <c r="V43" s="383"/>
      <c r="W43" s="369"/>
      <c r="X43" s="369" t="n">
        <f aca="false">X42/X40*100</f>
        <v>7.63065357329043</v>
      </c>
      <c r="Y43" s="369"/>
    </row>
    <row r="44" customFormat="false" ht="15" hidden="false" customHeight="false" outlineLevel="0" collapsed="false">
      <c r="A44" s="335" t="n">
        <v>13</v>
      </c>
      <c r="B44" s="335"/>
      <c r="C44" s="384" t="n">
        <f aca="false">[6]三亚地区小水电负荷!P17</f>
        <v>2.35</v>
      </c>
      <c r="D44" s="384" t="n">
        <f aca="false">[6]三亚地区小水电负荷!Q17</f>
        <v>1.45</v>
      </c>
      <c r="E44" s="384" t="n">
        <f aca="false">[6]各地区小水电负荷!F17</f>
        <v>5.3</v>
      </c>
      <c r="F44" s="384" t="n">
        <f aca="false">[6]各地区小水电负荷!G17</f>
        <v>3.5</v>
      </c>
      <c r="G44" s="384" t="n">
        <f aca="false">[6]各地区小水电负荷!H18</f>
        <v>3.9</v>
      </c>
      <c r="H44" s="384" t="n">
        <f aca="false">[6]各地区小水电负荷!I17</f>
        <v>2.6</v>
      </c>
      <c r="I44" s="384" t="n">
        <f aca="false">[6]各地区小水电负荷!N17</f>
        <v>9.7</v>
      </c>
      <c r="J44" s="384" t="n">
        <f aca="false">[6]各地区小水电负荷!O17</f>
        <v>2.25</v>
      </c>
      <c r="K44" s="384" t="n">
        <f aca="false">[6]各地区小水电负荷!P17</f>
        <v>1.7</v>
      </c>
      <c r="L44" s="384" t="n">
        <f aca="false">[6]各地区小水电负荷!Q17</f>
        <v>0</v>
      </c>
      <c r="M44" s="384" t="n">
        <f aca="false">C44+E44+G44+I44+K44</f>
        <v>22.95</v>
      </c>
      <c r="N44" s="384" t="n">
        <f aca="false">D44+F44+H44+J44+L44</f>
        <v>9.8</v>
      </c>
      <c r="O44" s="342" t="s">
        <v>71</v>
      </c>
      <c r="P44" s="342"/>
      <c r="Q44" s="367" t="s">
        <v>412</v>
      </c>
      <c r="R44" s="367"/>
      <c r="S44" s="362" t="s">
        <v>413</v>
      </c>
      <c r="T44" s="385" t="n">
        <v>661.573</v>
      </c>
      <c r="U44" s="385" t="n">
        <v>669.015</v>
      </c>
      <c r="V44" s="383" t="n">
        <v>1.65</v>
      </c>
      <c r="W44" s="369" t="n">
        <f aca="false">(U44-T44)*V44</f>
        <v>12.2793</v>
      </c>
      <c r="X44" s="345" t="n">
        <f aca="false">Y44-Y46</f>
        <v>21.9318000000002</v>
      </c>
      <c r="Y44" s="369" t="n">
        <f aca="false">W44+W46</f>
        <v>21.9318000000002</v>
      </c>
    </row>
    <row r="45" customFormat="false" ht="15" hidden="false" customHeight="false" outlineLevel="0" collapsed="false">
      <c r="A45" s="335" t="n">
        <v>14</v>
      </c>
      <c r="B45" s="335"/>
      <c r="C45" s="384" t="n">
        <f aca="false">[6]三亚地区小水电负荷!P18</f>
        <v>2.4</v>
      </c>
      <c r="D45" s="384" t="n">
        <f aca="false">[6]三亚地区小水电负荷!Q18</f>
        <v>1.45</v>
      </c>
      <c r="E45" s="384" t="n">
        <f aca="false">[6]各地区小水电负荷!F18</f>
        <v>5.3</v>
      </c>
      <c r="F45" s="384" t="n">
        <f aca="false">[6]各地区小水电负荷!G18</f>
        <v>3.5</v>
      </c>
      <c r="G45" s="384" t="n">
        <f aca="false">[6]各地区小水电负荷!H18</f>
        <v>3.9</v>
      </c>
      <c r="H45" s="384" t="n">
        <f aca="false">[6]各地区小水电负荷!I18</f>
        <v>2.5</v>
      </c>
      <c r="I45" s="384" t="n">
        <f aca="false">[6]各地区小水电负荷!N18</f>
        <v>9.8</v>
      </c>
      <c r="J45" s="384" t="n">
        <f aca="false">[6]各地区小水电负荷!O18</f>
        <v>2.45</v>
      </c>
      <c r="K45" s="384" t="n">
        <f aca="false">[6]各地区小水电负荷!P18</f>
        <v>1.5</v>
      </c>
      <c r="L45" s="384" t="n">
        <f aca="false">[6]各地区小水电负荷!Q18</f>
        <v>0</v>
      </c>
      <c r="M45" s="384" t="n">
        <f aca="false">C45+E45+G45+I45+K45</f>
        <v>22.9</v>
      </c>
      <c r="N45" s="384" t="n">
        <f aca="false">D45+F45+H45+J45+L45</f>
        <v>9.9</v>
      </c>
      <c r="O45" s="342"/>
      <c r="P45" s="342"/>
      <c r="Q45" s="367" t="s">
        <v>412</v>
      </c>
      <c r="R45" s="367"/>
      <c r="S45" s="362" t="s">
        <v>415</v>
      </c>
      <c r="T45" s="385" t="n">
        <v>3086.739</v>
      </c>
      <c r="U45" s="385" t="n">
        <v>3086.739</v>
      </c>
      <c r="V45" s="383" t="n">
        <v>1.65</v>
      </c>
      <c r="W45" s="369" t="n">
        <f aca="false">(U45-T45)*V45</f>
        <v>0</v>
      </c>
      <c r="X45" s="345"/>
      <c r="Y45" s="369"/>
    </row>
    <row r="46" customFormat="false" ht="15" hidden="false" customHeight="false" outlineLevel="0" collapsed="false">
      <c r="A46" s="335" t="n">
        <v>15</v>
      </c>
      <c r="B46" s="335"/>
      <c r="C46" s="384" t="n">
        <f aca="false">[6]三亚地区小水电负荷!P19</f>
        <v>2.4</v>
      </c>
      <c r="D46" s="384" t="n">
        <f aca="false">[6]三亚地区小水电负荷!Q19</f>
        <v>1.5</v>
      </c>
      <c r="E46" s="384" t="n">
        <f aca="false">[6]各地区小水电负荷!F19</f>
        <v>5.3</v>
      </c>
      <c r="F46" s="384" t="n">
        <f aca="false">[6]各地区小水电负荷!G19</f>
        <v>3.5</v>
      </c>
      <c r="G46" s="384" t="n">
        <f aca="false">[6]各地区小水电负荷!H19</f>
        <v>3.9</v>
      </c>
      <c r="H46" s="384" t="n">
        <f aca="false">[6]各地区小水电负荷!I19</f>
        <v>2.5</v>
      </c>
      <c r="I46" s="384" t="n">
        <f aca="false">[6]各地区小水电负荷!N19</f>
        <v>10.1</v>
      </c>
      <c r="J46" s="384" t="n">
        <f aca="false">[6]各地区小水电负荷!O19</f>
        <v>2.4</v>
      </c>
      <c r="K46" s="384" t="n">
        <f aca="false">[6]各地区小水电负荷!P19</f>
        <v>1.3</v>
      </c>
      <c r="L46" s="384" t="n">
        <f aca="false">[6]各地区小水电负荷!Q19</f>
        <v>0</v>
      </c>
      <c r="M46" s="384" t="n">
        <f aca="false">C46+E46+G46+I46+K46</f>
        <v>23</v>
      </c>
      <c r="N46" s="384" t="n">
        <f aca="false">D46+F46+H46+J46+L46</f>
        <v>9.9</v>
      </c>
      <c r="O46" s="342"/>
      <c r="P46" s="342"/>
      <c r="Q46" s="367" t="s">
        <v>416</v>
      </c>
      <c r="R46" s="367"/>
      <c r="S46" s="362" t="s">
        <v>413</v>
      </c>
      <c r="T46" s="385" t="n">
        <v>1187.398</v>
      </c>
      <c r="U46" s="385" t="n">
        <v>1193.248</v>
      </c>
      <c r="V46" s="383" t="n">
        <v>1.65</v>
      </c>
      <c r="W46" s="369" t="n">
        <f aca="false">(U46-T46)*V46</f>
        <v>9.65250000000023</v>
      </c>
      <c r="X46" s="345"/>
      <c r="Y46" s="369" t="n">
        <f aca="false">W45+W470</f>
        <v>0</v>
      </c>
    </row>
    <row r="47" customFormat="false" ht="16.5" hidden="false" customHeight="true" outlineLevel="0" collapsed="false">
      <c r="A47" s="335" t="n">
        <v>16</v>
      </c>
      <c r="B47" s="335"/>
      <c r="C47" s="384" t="n">
        <f aca="false">[6]三亚地区小水电负荷!P20</f>
        <v>2.35</v>
      </c>
      <c r="D47" s="384" t="n">
        <f aca="false">[6]三亚地区小水电负荷!Q20</f>
        <v>1.5</v>
      </c>
      <c r="E47" s="384" t="n">
        <f aca="false">[6]各地区小水电负荷!F20</f>
        <v>5.3</v>
      </c>
      <c r="F47" s="384" t="n">
        <f aca="false">[6]各地区小水电负荷!G20</f>
        <v>3.5</v>
      </c>
      <c r="G47" s="384" t="n">
        <f aca="false">[6]各地区小水电负荷!H20</f>
        <v>3.9</v>
      </c>
      <c r="H47" s="384" t="n">
        <f aca="false">[6]各地区小水电负荷!I20</f>
        <v>3.7</v>
      </c>
      <c r="I47" s="384" t="n">
        <f aca="false">[6]各地区小水电负荷!N20</f>
        <v>12.3</v>
      </c>
      <c r="J47" s="384" t="n">
        <f aca="false">[6]各地区小水电负荷!O20</f>
        <v>3.3</v>
      </c>
      <c r="K47" s="384" t="n">
        <f aca="false">[6]各地区小水电负荷!P20</f>
        <v>1.2</v>
      </c>
      <c r="L47" s="384" t="n">
        <f aca="false">[6]各地区小水电负荷!Q20</f>
        <v>0</v>
      </c>
      <c r="M47" s="384" t="n">
        <f aca="false">C47+E47+G47+I47+K47</f>
        <v>25.05</v>
      </c>
      <c r="N47" s="384" t="n">
        <f aca="false">D47+F47+H47+J47+L47</f>
        <v>12</v>
      </c>
      <c r="O47" s="342"/>
      <c r="P47" s="342"/>
      <c r="Q47" s="367" t="s">
        <v>416</v>
      </c>
      <c r="R47" s="367"/>
      <c r="S47" s="362" t="s">
        <v>415</v>
      </c>
      <c r="T47" s="385" t="n">
        <v>1416.457</v>
      </c>
      <c r="U47" s="385" t="n">
        <v>1416.457</v>
      </c>
      <c r="V47" s="383" t="n">
        <v>1.65</v>
      </c>
      <c r="W47" s="369" t="n">
        <f aca="false">(U47-T47)*V47</f>
        <v>0</v>
      </c>
      <c r="X47" s="345"/>
      <c r="Y47" s="369"/>
    </row>
    <row r="48" customFormat="false" ht="16.5" hidden="false" customHeight="true" outlineLevel="0" collapsed="false">
      <c r="A48" s="335" t="n">
        <v>17</v>
      </c>
      <c r="B48" s="335"/>
      <c r="C48" s="384" t="n">
        <f aca="false">[6]三亚地区小水电负荷!P21</f>
        <v>2.4</v>
      </c>
      <c r="D48" s="384" t="n">
        <f aca="false">[6]三亚地区小水电负荷!Q21</f>
        <v>1.32</v>
      </c>
      <c r="E48" s="384" t="n">
        <f aca="false">[6]各地区小水电负荷!F21</f>
        <v>5.3</v>
      </c>
      <c r="F48" s="384" t="n">
        <f aca="false">[6]各地区小水电负荷!G21</f>
        <v>3.5</v>
      </c>
      <c r="G48" s="384" t="n">
        <f aca="false">[6]各地区小水电负荷!H21</f>
        <v>3.9</v>
      </c>
      <c r="H48" s="384" t="n">
        <f aca="false">[6]各地区小水电负荷!I24</f>
        <v>3.5</v>
      </c>
      <c r="I48" s="384" t="n">
        <f aca="false">[6]各地区小水电负荷!N21</f>
        <v>12.9</v>
      </c>
      <c r="J48" s="384" t="n">
        <f aca="false">[6]各地区小水电负荷!O21</f>
        <v>2.9</v>
      </c>
      <c r="K48" s="384" t="n">
        <f aca="false">[6]各地区小水电负荷!P21</f>
        <v>1.2</v>
      </c>
      <c r="L48" s="384" t="n">
        <f aca="false">[6]各地区小水电负荷!Q21</f>
        <v>0</v>
      </c>
      <c r="M48" s="384" t="n">
        <f aca="false">C48+E48+G48+I48+K48</f>
        <v>25.7</v>
      </c>
      <c r="N48" s="384" t="n">
        <f aca="false">D48+F48+H48+J48+L48</f>
        <v>11.22</v>
      </c>
      <c r="O48" s="342" t="s">
        <v>70</v>
      </c>
      <c r="P48" s="342"/>
      <c r="Q48" s="367" t="s">
        <v>412</v>
      </c>
      <c r="R48" s="367"/>
      <c r="S48" s="362" t="s">
        <v>413</v>
      </c>
      <c r="T48" s="385" t="n">
        <v>1862.05</v>
      </c>
      <c r="U48" s="385" t="n">
        <v>1866.71</v>
      </c>
      <c r="V48" s="383" t="n">
        <v>2.2</v>
      </c>
      <c r="W48" s="369" t="n">
        <f aca="false">(U48-T48)*V48</f>
        <v>10.2520000000002</v>
      </c>
      <c r="X48" s="345" t="n">
        <f aca="false">Y48-Y50</f>
        <v>12.7599999999999</v>
      </c>
      <c r="Y48" s="369" t="n">
        <f aca="false">W48+W50</f>
        <v>12.7599999999999</v>
      </c>
    </row>
    <row r="49" customFormat="false" ht="15" hidden="false" customHeight="false" outlineLevel="0" collapsed="false">
      <c r="A49" s="335" t="n">
        <v>18</v>
      </c>
      <c r="B49" s="335"/>
      <c r="C49" s="384" t="n">
        <f aca="false">[6]三亚地区小水电负荷!P22</f>
        <v>2.4</v>
      </c>
      <c r="D49" s="384" t="n">
        <f aca="false">[6]三亚地区小水电负荷!Q22</f>
        <v>1.32</v>
      </c>
      <c r="E49" s="384" t="n">
        <f aca="false">[6]各地区小水电负荷!F22</f>
        <v>5.3</v>
      </c>
      <c r="F49" s="384" t="n">
        <f aca="false">[6]各地区小水电负荷!G22</f>
        <v>3.5</v>
      </c>
      <c r="G49" s="384" t="n">
        <f aca="false">[6]各地区小水电负荷!H22</f>
        <v>3.9</v>
      </c>
      <c r="H49" s="384" t="n">
        <f aca="false">[6]各地区小水电负荷!I22</f>
        <v>2.9</v>
      </c>
      <c r="I49" s="384" t="n">
        <f aca="false">[6]各地区小水电负荷!N22</f>
        <v>11.9</v>
      </c>
      <c r="J49" s="384" t="n">
        <f aca="false">[6]各地区小水电负荷!O22</f>
        <v>3.1</v>
      </c>
      <c r="K49" s="384" t="n">
        <f aca="false">[6]各地区小水电负荷!P26</f>
        <v>2.2</v>
      </c>
      <c r="L49" s="384" t="n">
        <f aca="false">[6]各地区小水电负荷!Q22</f>
        <v>0</v>
      </c>
      <c r="M49" s="384" t="n">
        <f aca="false">C49+E49+G49+I49+K49</f>
        <v>25.7</v>
      </c>
      <c r="N49" s="384" t="n">
        <f aca="false">D49+F49+H49+J49+L49</f>
        <v>10.82</v>
      </c>
      <c r="O49" s="342"/>
      <c r="P49" s="342"/>
      <c r="Q49" s="367" t="s">
        <v>412</v>
      </c>
      <c r="R49" s="367"/>
      <c r="S49" s="362" t="s">
        <v>415</v>
      </c>
      <c r="T49" s="385" t="n">
        <v>765.39</v>
      </c>
      <c r="U49" s="385" t="n">
        <v>765.39</v>
      </c>
      <c r="V49" s="383" t="n">
        <v>2.2</v>
      </c>
      <c r="W49" s="369" t="n">
        <f aca="false">(U49-T49)*V49</f>
        <v>0</v>
      </c>
      <c r="X49" s="345"/>
      <c r="Y49" s="369"/>
    </row>
    <row r="50" customFormat="false" ht="15" hidden="false" customHeight="false" outlineLevel="0" collapsed="false">
      <c r="A50" s="335" t="n">
        <v>19</v>
      </c>
      <c r="B50" s="335"/>
      <c r="C50" s="384" t="n">
        <f aca="false">[6]三亚地区小水电负荷!P23</f>
        <v>2.4</v>
      </c>
      <c r="D50" s="384" t="n">
        <f aca="false">[6]三亚地区小水电负荷!Q23</f>
        <v>1.35</v>
      </c>
      <c r="E50" s="384" t="n">
        <f aca="false">[6]各地区小水电负荷!F23</f>
        <v>5.3</v>
      </c>
      <c r="F50" s="384" t="n">
        <f aca="false">[6]各地区小水电负荷!G23</f>
        <v>3.5</v>
      </c>
      <c r="G50" s="384" t="n">
        <f aca="false">[6]各地区小水电负荷!H23</f>
        <v>3.9</v>
      </c>
      <c r="H50" s="384" t="n">
        <f aca="false">[6]各地区小水电负荷!I23</f>
        <v>2.7</v>
      </c>
      <c r="I50" s="384" t="n">
        <f aca="false">[6]各地区小水电负荷!N23</f>
        <v>11.9</v>
      </c>
      <c r="J50" s="384" t="n">
        <f aca="false">[6]各地区小水电负荷!O23</f>
        <v>2.3</v>
      </c>
      <c r="K50" s="384" t="n">
        <f aca="false">[6]各地区小水电负荷!P23</f>
        <v>2.2</v>
      </c>
      <c r="L50" s="384" t="n">
        <f aca="false">[6]各地区小水电负荷!Q23</f>
        <v>0</v>
      </c>
      <c r="M50" s="384" t="n">
        <f aca="false">C50+E50+G50+I50+K50</f>
        <v>25.7</v>
      </c>
      <c r="N50" s="384" t="n">
        <f aca="false">D50+F50+H50+J50+L50</f>
        <v>9.85</v>
      </c>
      <c r="O50" s="342"/>
      <c r="P50" s="342"/>
      <c r="Q50" s="367" t="s">
        <v>416</v>
      </c>
      <c r="R50" s="367"/>
      <c r="S50" s="362" t="s">
        <v>413</v>
      </c>
      <c r="T50" s="385" t="n">
        <v>3341.06</v>
      </c>
      <c r="U50" s="385" t="n">
        <v>3342.2</v>
      </c>
      <c r="V50" s="383" t="n">
        <v>2.2</v>
      </c>
      <c r="W50" s="369" t="n">
        <f aca="false">(U50-T50)*V50</f>
        <v>2.50799999999972</v>
      </c>
      <c r="X50" s="345"/>
      <c r="Y50" s="369" t="n">
        <f aca="false">W49+W51</f>
        <v>0</v>
      </c>
    </row>
    <row r="51" customFormat="false" ht="15" hidden="false" customHeight="false" outlineLevel="0" collapsed="false">
      <c r="A51" s="335" t="n">
        <v>20</v>
      </c>
      <c r="B51" s="335"/>
      <c r="C51" s="384" t="n">
        <f aca="false">[6]三亚地区小水电负荷!P24</f>
        <v>2.4</v>
      </c>
      <c r="D51" s="384" t="n">
        <f aca="false">[6]三亚地区小水电负荷!Q24</f>
        <v>1.5</v>
      </c>
      <c r="E51" s="384" t="n">
        <f aca="false">[6]各地区小水电负荷!F24</f>
        <v>5.3</v>
      </c>
      <c r="F51" s="384" t="n">
        <f aca="false">[6]各地区小水电负荷!G24</f>
        <v>3.5</v>
      </c>
      <c r="G51" s="384" t="n">
        <f aca="false">[6]各地区小水电负荷!H24</f>
        <v>3.6</v>
      </c>
      <c r="H51" s="384" t="n">
        <f aca="false">[6]各地区小水电负荷!I24</f>
        <v>3.5</v>
      </c>
      <c r="I51" s="384" t="n">
        <f aca="false">[6]各地区小水电负荷!N24</f>
        <v>13.5</v>
      </c>
      <c r="J51" s="384" t="n">
        <f aca="false">[6]各地区小水电负荷!O24</f>
        <v>3</v>
      </c>
      <c r="K51" s="384" t="n">
        <f aca="false">[6]各地区小水电负荷!P24</f>
        <v>2.2</v>
      </c>
      <c r="L51" s="384" t="n">
        <f aca="false">[6]各地区小水电负荷!Q24</f>
        <v>0</v>
      </c>
      <c r="M51" s="384" t="n">
        <f aca="false">C51+E51+G51+I51+K51</f>
        <v>27</v>
      </c>
      <c r="N51" s="384" t="n">
        <f aca="false">D51+F51+H51+J51+L51</f>
        <v>11.5</v>
      </c>
      <c r="O51" s="342"/>
      <c r="P51" s="342"/>
      <c r="Q51" s="367" t="s">
        <v>416</v>
      </c>
      <c r="R51" s="367"/>
      <c r="S51" s="362" t="s">
        <v>415</v>
      </c>
      <c r="T51" s="385" t="n">
        <v>3679.73</v>
      </c>
      <c r="U51" s="385" t="n">
        <v>3679.73</v>
      </c>
      <c r="V51" s="383" t="n">
        <v>2.2</v>
      </c>
      <c r="W51" s="369" t="n">
        <f aca="false">(U51-T51)*V51</f>
        <v>0</v>
      </c>
      <c r="X51" s="345"/>
      <c r="Y51" s="369"/>
    </row>
    <row r="52" customFormat="false" ht="15" hidden="false" customHeight="false" outlineLevel="0" collapsed="false">
      <c r="A52" s="335" t="n">
        <v>21</v>
      </c>
      <c r="B52" s="335"/>
      <c r="C52" s="384" t="n">
        <f aca="false">[6]三亚地区小水电负荷!P25</f>
        <v>2.25</v>
      </c>
      <c r="D52" s="384" t="n">
        <f aca="false">[6]三亚地区小水电负荷!Q25</f>
        <v>1.4</v>
      </c>
      <c r="E52" s="384" t="n">
        <f aca="false">[6]各地区小水电负荷!F25</f>
        <v>5.3</v>
      </c>
      <c r="F52" s="384" t="n">
        <f aca="false">[6]各地区小水电负荷!G25</f>
        <v>3.5</v>
      </c>
      <c r="G52" s="384" t="n">
        <f aca="false">[6]各地区小水电负荷!H25</f>
        <v>3.8</v>
      </c>
      <c r="H52" s="384" t="n">
        <f aca="false">[6]各地区小水电负荷!I25</f>
        <v>3.4</v>
      </c>
      <c r="I52" s="384" t="n">
        <f aca="false">[6]各地区小水电负荷!N25</f>
        <v>13.1</v>
      </c>
      <c r="J52" s="384" t="n">
        <f aca="false">[6]各地区小水电负荷!O25</f>
        <v>2.7</v>
      </c>
      <c r="K52" s="384" t="n">
        <f aca="false">[6]各地区小水电负荷!P25</f>
        <v>2.2</v>
      </c>
      <c r="L52" s="384" t="n">
        <f aca="false">[6]各地区小水电负荷!Q25</f>
        <v>0</v>
      </c>
      <c r="M52" s="384" t="n">
        <f aca="false">C52+E52+G52+I52+K52</f>
        <v>26.65</v>
      </c>
      <c r="N52" s="384" t="n">
        <f aca="false">D52+F52+H52+J52+L52</f>
        <v>11</v>
      </c>
      <c r="O52" s="342" t="s">
        <v>69</v>
      </c>
      <c r="P52" s="342"/>
      <c r="Q52" s="367" t="s">
        <v>412</v>
      </c>
      <c r="R52" s="367"/>
      <c r="S52" s="362" t="s">
        <v>413</v>
      </c>
      <c r="T52" s="385" t="n">
        <v>7379.47</v>
      </c>
      <c r="U52" s="385" t="n">
        <v>7386.05</v>
      </c>
      <c r="V52" s="383" t="n">
        <v>6.6</v>
      </c>
      <c r="W52" s="369" t="n">
        <f aca="false">(U52-T52)*V52</f>
        <v>43.4279999999995</v>
      </c>
      <c r="X52" s="345" t="n">
        <f aca="false">Y52-Y53</f>
        <v>43.4279999999995</v>
      </c>
      <c r="Y52" s="369" t="n">
        <f aca="false">W52</f>
        <v>43.4279999999995</v>
      </c>
      <c r="Z52" s="333" t="n">
        <f aca="false">+Z54</f>
        <v>0</v>
      </c>
    </row>
    <row r="53" customFormat="false" ht="15" hidden="false" customHeight="false" outlineLevel="0" collapsed="false">
      <c r="A53" s="335" t="n">
        <v>22</v>
      </c>
      <c r="B53" s="335"/>
      <c r="C53" s="384" t="n">
        <f aca="false">[6]三亚地区小水电负荷!P26</f>
        <v>2.25</v>
      </c>
      <c r="D53" s="384" t="n">
        <f aca="false">[6]三亚地区小水电负荷!Q26</f>
        <v>1.4</v>
      </c>
      <c r="E53" s="384" t="n">
        <f aca="false">[6]各地区小水电负荷!F26</f>
        <v>5.3</v>
      </c>
      <c r="F53" s="384" t="n">
        <f aca="false">[6]各地区小水电负荷!G26</f>
        <v>3.5</v>
      </c>
      <c r="G53" s="384" t="n">
        <f aca="false">[6]各地区小水电负荷!H27</f>
        <v>3.7</v>
      </c>
      <c r="H53" s="384" t="n">
        <f aca="false">[6]各地区小水电负荷!I27</f>
        <v>2.6</v>
      </c>
      <c r="I53" s="384" t="n">
        <f aca="false">[6]各地区小水电负荷!N26</f>
        <v>13.4</v>
      </c>
      <c r="J53" s="384" t="n">
        <f aca="false">[6]各地区小水电负荷!O26</f>
        <v>2.6</v>
      </c>
      <c r="K53" s="384" t="n">
        <f aca="false">[6]各地区小水电负荷!P26</f>
        <v>2.2</v>
      </c>
      <c r="L53" s="384" t="n">
        <f aca="false">[6]各地区小水电负荷!Q26</f>
        <v>0</v>
      </c>
      <c r="M53" s="384" t="n">
        <f aca="false">C53+E53+G53+I53+K53</f>
        <v>26.85</v>
      </c>
      <c r="N53" s="384" t="n">
        <f aca="false">D53+F53+H53+J53+L53</f>
        <v>10.1</v>
      </c>
      <c r="O53" s="342"/>
      <c r="P53" s="342"/>
      <c r="Q53" s="367" t="s">
        <v>412</v>
      </c>
      <c r="R53" s="367"/>
      <c r="S53" s="362" t="s">
        <v>415</v>
      </c>
      <c r="T53" s="385"/>
      <c r="U53" s="385"/>
      <c r="V53" s="383" t="n">
        <v>3.3</v>
      </c>
      <c r="W53" s="369" t="n">
        <f aca="false">(U53-T53)*V53</f>
        <v>0</v>
      </c>
      <c r="X53" s="345"/>
      <c r="Y53" s="369" t="n">
        <f aca="false">W53</f>
        <v>0</v>
      </c>
    </row>
    <row r="54" customFormat="false" ht="15" hidden="false" customHeight="false" outlineLevel="0" collapsed="false">
      <c r="A54" s="335" t="n">
        <v>23</v>
      </c>
      <c r="B54" s="335"/>
      <c r="C54" s="384" t="n">
        <f aca="false">[6]三亚地区小水电负荷!P27</f>
        <v>2.212</v>
      </c>
      <c r="D54" s="384" t="n">
        <f aca="false">[6]三亚地区小水电负荷!Q27</f>
        <v>1.3</v>
      </c>
      <c r="E54" s="384" t="n">
        <f aca="false">[6]各地区小水电负荷!F27</f>
        <v>4.7</v>
      </c>
      <c r="F54" s="384" t="n">
        <f aca="false">[6]各地区小水电负荷!G27</f>
        <v>2.6</v>
      </c>
      <c r="G54" s="384" t="n">
        <f aca="false">[6]各地区小水电负荷!H27</f>
        <v>3.7</v>
      </c>
      <c r="H54" s="384" t="n">
        <f aca="false">[6]各地区小水电负荷!I27</f>
        <v>2.6</v>
      </c>
      <c r="I54" s="384" t="n">
        <f aca="false">[6]各地区小水电负荷!N27</f>
        <v>12.3</v>
      </c>
      <c r="J54" s="384" t="n">
        <f aca="false">[6]各地区小水电负荷!O27</f>
        <v>1.96</v>
      </c>
      <c r="K54" s="384" t="n">
        <f aca="false">[6]各地区小水电负荷!P27</f>
        <v>1.3</v>
      </c>
      <c r="L54" s="384" t="n">
        <f aca="false">[6]各地区小水电负荷!Q27</f>
        <v>0</v>
      </c>
      <c r="M54" s="384" t="n">
        <f aca="false">C54+E54+G54+I54+K54</f>
        <v>24.212</v>
      </c>
      <c r="N54" s="384" t="n">
        <f aca="false">D54+F54+H54+J54+L54</f>
        <v>8.46</v>
      </c>
      <c r="O54" s="342" t="s">
        <v>181</v>
      </c>
      <c r="P54" s="342"/>
      <c r="Q54" s="367" t="s">
        <v>412</v>
      </c>
      <c r="R54" s="367"/>
      <c r="S54" s="362" t="s">
        <v>413</v>
      </c>
      <c r="T54" s="385" t="n">
        <v>790.08</v>
      </c>
      <c r="U54" s="385" t="n">
        <v>792.59</v>
      </c>
      <c r="V54" s="383" t="n">
        <v>6.6</v>
      </c>
      <c r="W54" s="369" t="n">
        <f aca="false">(U54-T54)*V54</f>
        <v>16.5659999999999</v>
      </c>
      <c r="X54" s="345" t="n">
        <f aca="false">Y54-Y55</f>
        <v>16.5659999999999</v>
      </c>
      <c r="Y54" s="369" t="n">
        <f aca="false">W54</f>
        <v>16.5659999999999</v>
      </c>
    </row>
    <row r="55" customFormat="false" ht="14.25" hidden="false" customHeight="true" outlineLevel="0" collapsed="false">
      <c r="A55" s="335" t="s">
        <v>439</v>
      </c>
      <c r="B55" s="335"/>
      <c r="C55" s="384" t="n">
        <f aca="false">MAX(C31:C54)</f>
        <v>2.4</v>
      </c>
      <c r="D55" s="384" t="n">
        <f aca="false">MAX(D31:D54)</f>
        <v>1.6</v>
      </c>
      <c r="E55" s="384" t="n">
        <f aca="false">MAX(E31:E54)</f>
        <v>5.3</v>
      </c>
      <c r="F55" s="384" t="n">
        <f aca="false">MAX(F31:F54)</f>
        <v>3.5</v>
      </c>
      <c r="G55" s="384" t="n">
        <f aca="false">MAX(G31:G54)</f>
        <v>4.4</v>
      </c>
      <c r="H55" s="384" t="n">
        <f aca="false">MAX(H31:H54)</f>
        <v>3.8</v>
      </c>
      <c r="I55" s="384" t="n">
        <f aca="false">MAX(I31:I54)</f>
        <v>13.5</v>
      </c>
      <c r="J55" s="384" t="n">
        <f aca="false">MAX(J31:J54)</f>
        <v>3.3</v>
      </c>
      <c r="K55" s="384" t="n">
        <f aca="false">MAX(K31:K54)</f>
        <v>2.2</v>
      </c>
      <c r="L55" s="384" t="n">
        <f aca="false">MAX(L31:L54)</f>
        <v>0</v>
      </c>
      <c r="M55" s="384" t="n">
        <f aca="false">MAX(M31:M54)</f>
        <v>27</v>
      </c>
      <c r="N55" s="384" t="n">
        <f aca="false">MAX(N31:N54)</f>
        <v>12.02</v>
      </c>
      <c r="O55" s="342"/>
      <c r="P55" s="342"/>
      <c r="Q55" s="367" t="s">
        <v>412</v>
      </c>
      <c r="R55" s="367"/>
      <c r="S55" s="362" t="s">
        <v>415</v>
      </c>
      <c r="T55" s="385" t="n">
        <v>270.07</v>
      </c>
      <c r="U55" s="385" t="n">
        <v>270.07</v>
      </c>
      <c r="V55" s="383" t="n">
        <v>6.6</v>
      </c>
      <c r="W55" s="369" t="n">
        <f aca="false">(U55-T55)*V55</f>
        <v>0</v>
      </c>
      <c r="X55" s="345"/>
      <c r="Y55" s="369" t="n">
        <f aca="false">W55</f>
        <v>0</v>
      </c>
    </row>
    <row r="56" customFormat="false" ht="14.25" hidden="false" customHeight="true" outlineLevel="0" collapsed="false">
      <c r="A56" s="335" t="s">
        <v>440</v>
      </c>
      <c r="B56" s="335"/>
      <c r="C56" s="384" t="n">
        <f aca="false">MAX([6]昨日发供电情况!C56,[6]发供电情况!C55)</f>
        <v>3.18</v>
      </c>
      <c r="D56" s="384" t="n">
        <f aca="false">MAX([6]昨日发供电情况!D56,[6]发供电情况!D55)</f>
        <v>1.6</v>
      </c>
      <c r="E56" s="384" t="n">
        <f aca="false">MAX([6]昨日发供电情况!E56,[6]发供电情况!E55)</f>
        <v>9.4</v>
      </c>
      <c r="F56" s="384" t="n">
        <f aca="false">MAX([6]昨日发供电情况!F56,[6]发供电情况!F55)</f>
        <v>4.6</v>
      </c>
      <c r="G56" s="384" t="n">
        <f aca="false">MAX([6]昨日发供电情况!G56,[6]发供电情况!G55)</f>
        <v>9.2</v>
      </c>
      <c r="H56" s="384" t="n">
        <f aca="false">MAX([6]昨日发供电情况!H56,[6]发供电情况!H55)</f>
        <v>4.2</v>
      </c>
      <c r="I56" s="384" t="n">
        <f aca="false">MAX([6]昨日发供电情况!I56,[6]发供电情况!I55)</f>
        <v>19.7</v>
      </c>
      <c r="J56" s="384" t="n">
        <f aca="false">MAX([6]昨日发供电情况!J56,[6]发供电情况!J55)</f>
        <v>4</v>
      </c>
      <c r="K56" s="384" t="n">
        <f aca="false">MAX([6]昨日发供电情况!K56,[6]发供电情况!K55)</f>
        <v>12.3</v>
      </c>
      <c r="L56" s="384" t="n">
        <f aca="false">MAX([6]昨日发供电情况!L56,[6]发供电情况!L55)</f>
        <v>0</v>
      </c>
      <c r="M56" s="384" t="n">
        <f aca="false">MAX([6]昨日发供电情况!M56,[6]发供电情况!M55)</f>
        <v>51.341</v>
      </c>
      <c r="N56" s="384" t="n">
        <f aca="false">MAX([6]昨日发供电情况!N56,[6]发供电情况!N55)</f>
        <v>12.02</v>
      </c>
      <c r="O56" s="342" t="s">
        <v>68</v>
      </c>
      <c r="P56" s="342"/>
      <c r="Q56" s="367" t="s">
        <v>412</v>
      </c>
      <c r="R56" s="367"/>
      <c r="S56" s="362" t="s">
        <v>413</v>
      </c>
      <c r="T56" s="385" t="n">
        <v>1561.34</v>
      </c>
      <c r="U56" s="385" t="n">
        <v>1561.34</v>
      </c>
      <c r="V56" s="383" t="n">
        <v>4.4</v>
      </c>
      <c r="W56" s="369" t="n">
        <f aca="false">(U56-T56)*V56</f>
        <v>0</v>
      </c>
      <c r="X56" s="345" t="n">
        <f aca="false">Y56-Y58</f>
        <v>32.3069999999999</v>
      </c>
      <c r="Y56" s="369" t="n">
        <f aca="false">W56+W58</f>
        <v>32.3069999999999</v>
      </c>
    </row>
    <row r="57" customFormat="false" ht="14.25" hidden="false" customHeight="true" outlineLevel="0" collapsed="false">
      <c r="A57" s="335" t="s">
        <v>441</v>
      </c>
      <c r="B57" s="335"/>
      <c r="C57" s="384" t="n">
        <f aca="false">MIN(C31:C54)</f>
        <v>2.1</v>
      </c>
      <c r="D57" s="384" t="n">
        <f aca="false">MIN(D31:D54)</f>
        <v>1.3</v>
      </c>
      <c r="E57" s="384" t="n">
        <f aca="false">MIN(E31:E54)</f>
        <v>4.7</v>
      </c>
      <c r="F57" s="384" t="n">
        <f aca="false">MIN(F31:F54)</f>
        <v>2</v>
      </c>
      <c r="G57" s="384" t="n">
        <f aca="false">MIN(G31:G54)</f>
        <v>3.6</v>
      </c>
      <c r="H57" s="384" t="n">
        <f aca="false">MIN(H31:H54)</f>
        <v>2.3</v>
      </c>
      <c r="I57" s="384" t="n">
        <f aca="false">MIN(I31:I54)</f>
        <v>9.7</v>
      </c>
      <c r="J57" s="384" t="n">
        <f aca="false">MIN(J31:J54)</f>
        <v>1.94</v>
      </c>
      <c r="K57" s="384" t="n">
        <f aca="false">MIN(K31:K54)</f>
        <v>1</v>
      </c>
      <c r="L57" s="384" t="n">
        <f aca="false">MIN(L31:L54)</f>
        <v>0</v>
      </c>
      <c r="M57" s="384" t="n">
        <f aca="false">MIN(M31:M54)</f>
        <v>22.45</v>
      </c>
      <c r="N57" s="384" t="n">
        <f aca="false">MIN(N31:N54)</f>
        <v>7.64</v>
      </c>
      <c r="O57" s="342"/>
      <c r="P57" s="342"/>
      <c r="Q57" s="367" t="s">
        <v>412</v>
      </c>
      <c r="R57" s="367"/>
      <c r="S57" s="362" t="s">
        <v>415</v>
      </c>
      <c r="T57" s="385" t="n">
        <v>8.85</v>
      </c>
      <c r="U57" s="385" t="n">
        <v>8.85</v>
      </c>
      <c r="V57" s="383" t="n">
        <v>4.4</v>
      </c>
      <c r="W57" s="369" t="n">
        <f aca="false">(U57-T57)*V57</f>
        <v>0</v>
      </c>
      <c r="X57" s="345"/>
      <c r="Y57" s="369"/>
    </row>
    <row r="58" customFormat="false" ht="14.25" hidden="false" customHeight="true" outlineLevel="0" collapsed="false">
      <c r="A58" s="335" t="s">
        <v>442</v>
      </c>
      <c r="B58" s="335"/>
      <c r="C58" s="384" t="n">
        <f aca="false">MIN(C57,[6]昨日发供电情况!C58)</f>
        <v>0.53</v>
      </c>
      <c r="D58" s="384" t="n">
        <f aca="false">MIN(D57,[6]昨日发供电情况!D58)</f>
        <v>0.42</v>
      </c>
      <c r="E58" s="384" t="n">
        <f aca="false">MIN(E57,[6]昨日发供电情况!E58)</f>
        <v>2.45</v>
      </c>
      <c r="F58" s="384" t="n">
        <f aca="false">MIN(F57,[6]昨日发供电情况!F58)</f>
        <v>1.3</v>
      </c>
      <c r="G58" s="384" t="n">
        <f aca="false">MIN(G57,[6]昨日发供电情况!G58)</f>
        <v>0.79</v>
      </c>
      <c r="H58" s="384" t="n">
        <f aca="false">MIN(H57,[6]昨日发供电情况!H58)</f>
        <v>0.09</v>
      </c>
      <c r="I58" s="384" t="n">
        <f aca="false">MIN(I57,[6]昨日发供电情况!I58)</f>
        <v>8.2</v>
      </c>
      <c r="J58" s="384" t="n">
        <f aca="false">MIN(J57,[6]昨日发供电情况!J58)</f>
        <v>0.96</v>
      </c>
      <c r="K58" s="384" t="n">
        <f aca="false">MIN(K57,[6]昨日发供电情况!K58)</f>
        <v>1</v>
      </c>
      <c r="L58" s="384" t="n">
        <f aca="false">MIN(L57,[6]昨日发供电情况!L58)</f>
        <v>0</v>
      </c>
      <c r="M58" s="384" t="n">
        <f aca="false">MIN(M57,[6]昨日发供电情况!M58)</f>
        <v>22.45</v>
      </c>
      <c r="N58" s="384" t="n">
        <f aca="false">MIN(N57,[6]昨日发供电情况!N58)</f>
        <v>5.736</v>
      </c>
      <c r="O58" s="342"/>
      <c r="P58" s="342"/>
      <c r="Q58" s="387" t="s">
        <v>416</v>
      </c>
      <c r="R58" s="387"/>
      <c r="S58" s="388" t="s">
        <v>413</v>
      </c>
      <c r="T58" s="385" t="n">
        <v>7665.15</v>
      </c>
      <c r="U58" s="385" t="n">
        <v>7674.94</v>
      </c>
      <c r="V58" s="389" t="n">
        <v>3.3</v>
      </c>
      <c r="W58" s="369" t="n">
        <f aca="false">(U58-T58)*V58</f>
        <v>32.3069999999999</v>
      </c>
      <c r="X58" s="345"/>
      <c r="Y58" s="369" t="n">
        <f aca="false">W57+W59</f>
        <v>0</v>
      </c>
    </row>
    <row r="59" customFormat="false" ht="14.25" hidden="false" customHeight="true" outlineLevel="0" collapsed="false">
      <c r="A59" s="335" t="s">
        <v>443</v>
      </c>
      <c r="B59" s="335"/>
      <c r="C59" s="384" t="n">
        <f aca="false">[6]三亚地区小水电负荷!P28</f>
        <v>6.34549999999908</v>
      </c>
      <c r="D59" s="384" t="n">
        <f aca="false">[6]三亚地区小水电负荷!Q28</f>
        <v>4.02149999999988</v>
      </c>
      <c r="E59" s="384" t="n">
        <f aca="false">[6]各地区小水电负荷!F28</f>
        <v>12.4112</v>
      </c>
      <c r="F59" s="384" t="n">
        <f aca="false">[6]各地区小水电负荷!G28</f>
        <v>7.1384</v>
      </c>
      <c r="G59" s="384" t="n">
        <f aca="false">[6]各地区小水电负荷!H28</f>
        <v>9.2</v>
      </c>
      <c r="H59" s="384" t="n">
        <f aca="false">[6]各地区小水电负荷!I28</f>
        <v>6.9</v>
      </c>
      <c r="I59" s="384" t="n">
        <f aca="false">[6]各地区小水电负荷!N28</f>
        <v>29.248</v>
      </c>
      <c r="J59" s="384" t="n">
        <f aca="false">[6]各地区小水电负荷!O28</f>
        <v>6.338</v>
      </c>
      <c r="K59" s="384" t="n">
        <f aca="false">[6]各地区小水电负荷!P28</f>
        <v>3.8</v>
      </c>
      <c r="L59" s="384" t="n">
        <f aca="false">[6]各地区小水电负荷!Q28</f>
        <v>0</v>
      </c>
      <c r="M59" s="384" t="n">
        <f aca="false">C59+E59+G59+I59+K59</f>
        <v>61.0046999999991</v>
      </c>
      <c r="N59" s="384" t="n">
        <f aca="false">D59+F59+H59+J59+L59</f>
        <v>24.3978999999999</v>
      </c>
      <c r="O59" s="342"/>
      <c r="P59" s="342"/>
      <c r="Q59" s="367" t="s">
        <v>416</v>
      </c>
      <c r="R59" s="367"/>
      <c r="S59" s="362" t="s">
        <v>415</v>
      </c>
      <c r="T59" s="385" t="n">
        <v>84.3</v>
      </c>
      <c r="U59" s="385" t="n">
        <v>84.3</v>
      </c>
      <c r="V59" s="383" t="n">
        <v>3.3</v>
      </c>
      <c r="W59" s="369" t="n">
        <f aca="false">(U59-T59)*V59</f>
        <v>0</v>
      </c>
      <c r="X59" s="345"/>
      <c r="Y59" s="369"/>
    </row>
    <row r="60" s="390" customFormat="true" ht="15" hidden="false" customHeight="true" outlineLevel="0" collapsed="false">
      <c r="A60" s="335" t="s">
        <v>444</v>
      </c>
      <c r="B60" s="335"/>
      <c r="C60" s="346" t="n">
        <f aca="false">[6]昨日发供电情况!C61</f>
        <v>93.2124999999999</v>
      </c>
      <c r="D60" s="346"/>
      <c r="E60" s="346" t="n">
        <f aca="false">[6]昨日发供电情况!E61</f>
        <v>189.5636</v>
      </c>
      <c r="F60" s="346"/>
      <c r="G60" s="346" t="n">
        <f aca="false">[6]昨日发供电情况!G61</f>
        <v>124.7</v>
      </c>
      <c r="H60" s="346"/>
      <c r="I60" s="346" t="n">
        <f aca="false">[6]昨日发供电情况!I61</f>
        <v>467.7928</v>
      </c>
      <c r="J60" s="346"/>
      <c r="K60" s="346" t="n">
        <f aca="false">[6]昨日发供电情况!K61</f>
        <v>322.47</v>
      </c>
      <c r="L60" s="346"/>
      <c r="M60" s="346" t="n">
        <f aca="false">[6]昨日发供电情况!M61</f>
        <v>1197.7389</v>
      </c>
      <c r="N60" s="346"/>
      <c r="O60" s="342" t="s">
        <v>67</v>
      </c>
      <c r="P60" s="342"/>
      <c r="Q60" s="367" t="s">
        <v>412</v>
      </c>
      <c r="R60" s="367"/>
      <c r="S60" s="362" t="s">
        <v>413</v>
      </c>
      <c r="T60" s="385" t="n">
        <v>5940.856</v>
      </c>
      <c r="U60" s="385" t="n">
        <v>5945.562</v>
      </c>
      <c r="V60" s="383" t="n">
        <v>6.6</v>
      </c>
      <c r="W60" s="369" t="n">
        <f aca="false">(U60-T60)*V60</f>
        <v>31.0596000000009</v>
      </c>
      <c r="X60" s="345" t="n">
        <f aca="false">Y60-Y62</f>
        <v>53.5964000000022</v>
      </c>
      <c r="Y60" s="369" t="n">
        <f aca="false">W60+W62</f>
        <v>53.5964000000022</v>
      </c>
    </row>
    <row r="61" customFormat="false" ht="15" hidden="false" customHeight="true" outlineLevel="0" collapsed="false">
      <c r="A61" s="335" t="s">
        <v>445</v>
      </c>
      <c r="B61" s="335"/>
      <c r="C61" s="346" t="n">
        <f aca="false">C59+C60</f>
        <v>99.557999999999</v>
      </c>
      <c r="D61" s="346"/>
      <c r="E61" s="346" t="n">
        <f aca="false">E59+E60</f>
        <v>201.9748</v>
      </c>
      <c r="F61" s="346"/>
      <c r="G61" s="346" t="n">
        <f aca="false">G59+G60</f>
        <v>133.9</v>
      </c>
      <c r="H61" s="346"/>
      <c r="I61" s="346" t="n">
        <f aca="false">I59+I60</f>
        <v>497.0408</v>
      </c>
      <c r="J61" s="346"/>
      <c r="K61" s="346" t="n">
        <f aca="false">K59+K60</f>
        <v>326.27</v>
      </c>
      <c r="L61" s="346"/>
      <c r="M61" s="384" t="n">
        <f aca="false">C61+E61+G61+I61+K61</f>
        <v>1258.7436</v>
      </c>
      <c r="N61" s="384"/>
      <c r="O61" s="342"/>
      <c r="P61" s="342"/>
      <c r="Q61" s="367" t="s">
        <v>412</v>
      </c>
      <c r="R61" s="367"/>
      <c r="S61" s="362" t="s">
        <v>415</v>
      </c>
      <c r="T61" s="385" t="n">
        <v>0.125</v>
      </c>
      <c r="U61" s="385" t="n">
        <v>0.125</v>
      </c>
      <c r="V61" s="383" t="n">
        <v>6.6</v>
      </c>
      <c r="W61" s="369" t="n">
        <f aca="false">(U61-T61)*V61</f>
        <v>0</v>
      </c>
      <c r="X61" s="345"/>
      <c r="Y61" s="369"/>
    </row>
    <row r="62" customFormat="false" ht="14.25" hidden="false" customHeight="true" outlineLevel="0" collapsed="false">
      <c r="A62" s="335" t="s">
        <v>446</v>
      </c>
      <c r="B62" s="335"/>
      <c r="C62" s="346" t="n">
        <f aca="false">[6]昨日发供电情况!C63</f>
        <v>1621.4035</v>
      </c>
      <c r="D62" s="346"/>
      <c r="E62" s="346" t="n">
        <f aca="false">[6]昨日发供电情况!E63</f>
        <v>1653.9318</v>
      </c>
      <c r="F62" s="346"/>
      <c r="G62" s="346" t="n">
        <f aca="false">[6]昨日发供电情况!G63</f>
        <v>802.203</v>
      </c>
      <c r="H62" s="346"/>
      <c r="I62" s="346" t="n">
        <f aca="false">[6]昨日发供电情况!I63</f>
        <v>3815.903</v>
      </c>
      <c r="J62" s="346"/>
      <c r="K62" s="346" t="n">
        <f aca="false">[6]昨日发供电情况!K63</f>
        <v>2827.2205</v>
      </c>
      <c r="L62" s="346"/>
      <c r="M62" s="346" t="n">
        <f aca="false">[6]昨日发供电情况!M63</f>
        <v>10720.6618</v>
      </c>
      <c r="N62" s="346"/>
      <c r="O62" s="342"/>
      <c r="P62" s="342"/>
      <c r="Q62" s="367" t="s">
        <v>416</v>
      </c>
      <c r="R62" s="367"/>
      <c r="S62" s="362" t="s">
        <v>413</v>
      </c>
      <c r="T62" s="385" t="n">
        <v>5341.517</v>
      </c>
      <c r="U62" s="385" t="n">
        <v>5346.639</v>
      </c>
      <c r="V62" s="383" t="n">
        <v>4.4</v>
      </c>
      <c r="W62" s="369" t="n">
        <f aca="false">(U62-T62)*V62</f>
        <v>22.5368000000013</v>
      </c>
      <c r="X62" s="345"/>
      <c r="Y62" s="369" t="n">
        <f aca="false">W61+W63</f>
        <v>0</v>
      </c>
    </row>
    <row r="63" customFormat="false" ht="14.25" hidden="false" customHeight="true" outlineLevel="0" collapsed="false">
      <c r="A63" s="335" t="s">
        <v>447</v>
      </c>
      <c r="B63" s="335"/>
      <c r="C63" s="384" t="n">
        <f aca="false">C59+C62</f>
        <v>1627.749</v>
      </c>
      <c r="D63" s="384"/>
      <c r="E63" s="384" t="n">
        <f aca="false">E59+E62</f>
        <v>1666.343</v>
      </c>
      <c r="F63" s="384"/>
      <c r="G63" s="384" t="n">
        <f aca="false">G59+G62</f>
        <v>811.403</v>
      </c>
      <c r="H63" s="384"/>
      <c r="I63" s="384" t="n">
        <f aca="false">I59+I62</f>
        <v>3845.151</v>
      </c>
      <c r="J63" s="384"/>
      <c r="K63" s="384" t="n">
        <f aca="false">K59+K62</f>
        <v>2831.0205</v>
      </c>
      <c r="L63" s="384"/>
      <c r="M63" s="384" t="n">
        <f aca="false">C63+E63+G63+I63+K63</f>
        <v>10781.6665</v>
      </c>
      <c r="N63" s="384"/>
      <c r="O63" s="342"/>
      <c r="P63" s="342"/>
      <c r="Q63" s="367" t="s">
        <v>416</v>
      </c>
      <c r="R63" s="367"/>
      <c r="S63" s="362" t="s">
        <v>415</v>
      </c>
      <c r="T63" s="385" t="n">
        <v>110.529</v>
      </c>
      <c r="U63" s="385" t="n">
        <v>110.529</v>
      </c>
      <c r="V63" s="383" t="n">
        <v>4.4</v>
      </c>
      <c r="W63" s="369" t="n">
        <f aca="false">(U63-T63)*V63</f>
        <v>0</v>
      </c>
      <c r="X63" s="345"/>
      <c r="Y63" s="369"/>
    </row>
    <row r="64" customFormat="false" ht="14.25" hidden="false" customHeight="true" outlineLevel="0" collapsed="false">
      <c r="A64" s="392"/>
      <c r="B64" s="392"/>
      <c r="C64" s="393"/>
      <c r="D64" s="393"/>
      <c r="E64" s="393"/>
      <c r="F64" s="393"/>
      <c r="G64" s="393"/>
      <c r="H64" s="393"/>
      <c r="I64" s="393"/>
      <c r="J64" s="393"/>
      <c r="K64" s="393"/>
      <c r="L64" s="393"/>
      <c r="M64" s="393"/>
      <c r="N64" s="393"/>
      <c r="O64" s="394"/>
      <c r="P64" s="394"/>
      <c r="Q64" s="395"/>
      <c r="R64" s="392"/>
      <c r="S64" s="396"/>
      <c r="T64" s="397"/>
      <c r="U64" s="397"/>
      <c r="V64" s="380"/>
      <c r="W64" s="397"/>
      <c r="X64" s="398"/>
      <c r="Y64" s="399"/>
    </row>
    <row r="65" customFormat="false" ht="18.75" hidden="false" customHeight="false" outlineLevel="0" collapsed="false">
      <c r="A65" s="400" t="s">
        <v>378</v>
      </c>
      <c r="B65" s="393"/>
      <c r="C65" s="393"/>
      <c r="D65" s="393"/>
      <c r="E65" s="393"/>
      <c r="F65" s="393"/>
      <c r="G65" s="393"/>
      <c r="H65" s="393"/>
      <c r="I65" s="402"/>
      <c r="J65" s="402"/>
      <c r="K65" s="402" t="s">
        <v>448</v>
      </c>
      <c r="L65" s="402"/>
      <c r="M65" s="393"/>
      <c r="N65" s="393"/>
      <c r="O65" s="403"/>
      <c r="P65" s="403"/>
      <c r="Q65" s="404"/>
      <c r="R65" s="405"/>
      <c r="S65" s="406" t="s">
        <v>449</v>
      </c>
      <c r="T65" s="407" t="s">
        <v>450</v>
      </c>
      <c r="U65" s="407" t="s">
        <v>459</v>
      </c>
      <c r="V65" s="407"/>
      <c r="W65" s="408" t="s">
        <v>452</v>
      </c>
      <c r="X65" s="408"/>
      <c r="Y65" s="409"/>
    </row>
    <row r="66" customFormat="false" ht="15" hidden="false" customHeight="false" outlineLevel="0" collapsed="false">
      <c r="A66" s="393"/>
      <c r="B66" s="393"/>
      <c r="C66" s="393"/>
      <c r="D66" s="393"/>
      <c r="E66" s="393"/>
      <c r="F66" s="393"/>
      <c r="G66" s="393"/>
      <c r="H66" s="393"/>
      <c r="I66" s="393"/>
      <c r="J66" s="393"/>
      <c r="K66" s="393"/>
      <c r="L66" s="393"/>
      <c r="M66" s="393"/>
      <c r="N66" s="393"/>
      <c r="O66" s="403"/>
      <c r="P66" s="403"/>
      <c r="Q66" s="404"/>
      <c r="R66" s="405"/>
      <c r="S66" s="396"/>
      <c r="T66" s="410"/>
      <c r="U66" s="410"/>
      <c r="V66" s="380"/>
      <c r="W66" s="397"/>
      <c r="X66" s="411"/>
      <c r="Y66" s="409"/>
    </row>
    <row r="67" customFormat="false" ht="13.5" hidden="false" customHeight="false" outlineLevel="0" collapsed="false">
      <c r="T67" s="333" t="s">
        <v>453</v>
      </c>
      <c r="U67" s="410"/>
    </row>
    <row r="68" customFormat="false" ht="13.5" hidden="false" customHeight="false" outlineLevel="0" collapsed="false">
      <c r="D68" s="412"/>
      <c r="E68" s="412"/>
      <c r="F68" s="412"/>
      <c r="G68" s="412"/>
    </row>
    <row r="70" customFormat="false" ht="13.5" hidden="false" customHeight="false" outlineLevel="0" collapsed="false">
      <c r="F70" s="333" t="s">
        <v>453</v>
      </c>
    </row>
    <row r="71" customFormat="false" ht="13.5" hidden="false" customHeight="false" outlineLevel="0" collapsed="false">
      <c r="F71" s="333" t="s">
        <v>454</v>
      </c>
    </row>
    <row r="78" customFormat="false" ht="13.5" hidden="false" customHeight="false" outlineLevel="0" collapsed="false">
      <c r="G78" s="413"/>
    </row>
  </sheetData>
  <mergeCells count="307">
    <mergeCell ref="A1:Y1"/>
    <mergeCell ref="A2:B2"/>
    <mergeCell ref="E2:F2"/>
    <mergeCell ref="G2:H2"/>
    <mergeCell ref="I2:J2"/>
    <mergeCell ref="K2:L2"/>
    <mergeCell ref="M2:N2"/>
    <mergeCell ref="A3:A7"/>
    <mergeCell ref="E3:F3"/>
    <mergeCell ref="G3:H3"/>
    <mergeCell ref="I3:J3"/>
    <mergeCell ref="K3:L3"/>
    <mergeCell ref="M3:N3"/>
    <mergeCell ref="E4:F4"/>
    <mergeCell ref="G4:H4"/>
    <mergeCell ref="I4:J4"/>
    <mergeCell ref="K4:L4"/>
    <mergeCell ref="M4:N4"/>
    <mergeCell ref="E5:F5"/>
    <mergeCell ref="G5:H5"/>
    <mergeCell ref="I5:J5"/>
    <mergeCell ref="K5:L5"/>
    <mergeCell ref="M5:N5"/>
    <mergeCell ref="E6:F6"/>
    <mergeCell ref="G6:H6"/>
    <mergeCell ref="I6:J6"/>
    <mergeCell ref="K6:L6"/>
    <mergeCell ref="M6:N6"/>
    <mergeCell ref="E7:F7"/>
    <mergeCell ref="G7:H7"/>
    <mergeCell ref="I7:J7"/>
    <mergeCell ref="K7:L7"/>
    <mergeCell ref="M7:N7"/>
    <mergeCell ref="A8:B8"/>
    <mergeCell ref="E8:F8"/>
    <mergeCell ref="G8:H8"/>
    <mergeCell ref="I8:J8"/>
    <mergeCell ref="K8:L8"/>
    <mergeCell ref="M8:N8"/>
    <mergeCell ref="A9:B9"/>
    <mergeCell ref="E9:F9"/>
    <mergeCell ref="G9:H9"/>
    <mergeCell ref="I9:J9"/>
    <mergeCell ref="K9:L9"/>
    <mergeCell ref="O9:Y9"/>
    <mergeCell ref="A10:B10"/>
    <mergeCell ref="E10:F10"/>
    <mergeCell ref="G10:H10"/>
    <mergeCell ref="I10:J10"/>
    <mergeCell ref="K10:L10"/>
    <mergeCell ref="O10:P10"/>
    <mergeCell ref="Q10:R10"/>
    <mergeCell ref="W10:Y10"/>
    <mergeCell ref="A11:B11"/>
    <mergeCell ref="E11:F11"/>
    <mergeCell ref="G11:H11"/>
    <mergeCell ref="I11:J11"/>
    <mergeCell ref="K11:L11"/>
    <mergeCell ref="O11:P14"/>
    <mergeCell ref="Q11:R11"/>
    <mergeCell ref="X11:X14"/>
    <mergeCell ref="Y11:Y12"/>
    <mergeCell ref="A12:B12"/>
    <mergeCell ref="E12:F12"/>
    <mergeCell ref="G12:H12"/>
    <mergeCell ref="I12:J12"/>
    <mergeCell ref="K12:L12"/>
    <mergeCell ref="Q12:R12"/>
    <mergeCell ref="A13:B13"/>
    <mergeCell ref="E13:F13"/>
    <mergeCell ref="G13:H13"/>
    <mergeCell ref="I13:J13"/>
    <mergeCell ref="K13:L13"/>
    <mergeCell ref="Q13:R13"/>
    <mergeCell ref="Y13:Y14"/>
    <mergeCell ref="A14:B14"/>
    <mergeCell ref="E14:F14"/>
    <mergeCell ref="G14:H14"/>
    <mergeCell ref="I14:J14"/>
    <mergeCell ref="K14:L14"/>
    <mergeCell ref="Q14:R14"/>
    <mergeCell ref="A15:B15"/>
    <mergeCell ref="E15:F15"/>
    <mergeCell ref="G15:H15"/>
    <mergeCell ref="I15:J15"/>
    <mergeCell ref="K15:L15"/>
    <mergeCell ref="O15:P16"/>
    <mergeCell ref="Q15:R15"/>
    <mergeCell ref="X15:Y16"/>
    <mergeCell ref="A16:B16"/>
    <mergeCell ref="E16:F16"/>
    <mergeCell ref="G16:H16"/>
    <mergeCell ref="I16:J16"/>
    <mergeCell ref="K16:L16"/>
    <mergeCell ref="Q16:R16"/>
    <mergeCell ref="A17:N17"/>
    <mergeCell ref="O17:P17"/>
    <mergeCell ref="Q17:R17"/>
    <mergeCell ref="X17:Y17"/>
    <mergeCell ref="A18:B18"/>
    <mergeCell ref="C18:D18"/>
    <mergeCell ref="E18:F18"/>
    <mergeCell ref="G18:H18"/>
    <mergeCell ref="I18:J18"/>
    <mergeCell ref="K18:L18"/>
    <mergeCell ref="M18:N18"/>
    <mergeCell ref="Q18:R18"/>
    <mergeCell ref="A19:B19"/>
    <mergeCell ref="C19:D19"/>
    <mergeCell ref="E19:F19"/>
    <mergeCell ref="G19:H19"/>
    <mergeCell ref="I19:J19"/>
    <mergeCell ref="K19:L19"/>
    <mergeCell ref="M19:N19"/>
    <mergeCell ref="O19:P20"/>
    <mergeCell ref="X19:Y20"/>
    <mergeCell ref="C20:D20"/>
    <mergeCell ref="E20:F20"/>
    <mergeCell ref="G20:H20"/>
    <mergeCell ref="I20:J20"/>
    <mergeCell ref="K20:L20"/>
    <mergeCell ref="M20:N20"/>
    <mergeCell ref="A21:B21"/>
    <mergeCell ref="C21:D21"/>
    <mergeCell ref="E21:F21"/>
    <mergeCell ref="G21:H21"/>
    <mergeCell ref="I21:J21"/>
    <mergeCell ref="K21:L21"/>
    <mergeCell ref="M21:N21"/>
    <mergeCell ref="O21:P22"/>
    <mergeCell ref="X21:Y22"/>
    <mergeCell ref="A22:B22"/>
    <mergeCell ref="C22:D22"/>
    <mergeCell ref="E22:F22"/>
    <mergeCell ref="G22:H22"/>
    <mergeCell ref="I22:J22"/>
    <mergeCell ref="K22:L22"/>
    <mergeCell ref="M22:N22"/>
    <mergeCell ref="A23:B23"/>
    <mergeCell ref="C23:D23"/>
    <mergeCell ref="E23:F23"/>
    <mergeCell ref="G23:H23"/>
    <mergeCell ref="I23:J23"/>
    <mergeCell ref="K23:L23"/>
    <mergeCell ref="M23:N23"/>
    <mergeCell ref="O23:P24"/>
    <mergeCell ref="X23:Y24"/>
    <mergeCell ref="A24:B24"/>
    <mergeCell ref="C24:D24"/>
    <mergeCell ref="E24:F24"/>
    <mergeCell ref="G24:H24"/>
    <mergeCell ref="I24:J24"/>
    <mergeCell ref="K24:L24"/>
    <mergeCell ref="M24:N24"/>
    <mergeCell ref="A25:B26"/>
    <mergeCell ref="C25:D26"/>
    <mergeCell ref="E25:F26"/>
    <mergeCell ref="G25:H26"/>
    <mergeCell ref="I25:J26"/>
    <mergeCell ref="K25:L26"/>
    <mergeCell ref="M25:N26"/>
    <mergeCell ref="O25:P26"/>
    <mergeCell ref="Q25:R25"/>
    <mergeCell ref="X25:Y26"/>
    <mergeCell ref="A27:B28"/>
    <mergeCell ref="C27:D28"/>
    <mergeCell ref="E27:F28"/>
    <mergeCell ref="G27:H28"/>
    <mergeCell ref="I27:J28"/>
    <mergeCell ref="K27:L28"/>
    <mergeCell ref="M27:N28"/>
    <mergeCell ref="O27:P28"/>
    <mergeCell ref="X27:Y28"/>
    <mergeCell ref="A29:B30"/>
    <mergeCell ref="C29:D29"/>
    <mergeCell ref="E29:F29"/>
    <mergeCell ref="G29:H29"/>
    <mergeCell ref="I29:J29"/>
    <mergeCell ref="K29:L29"/>
    <mergeCell ref="M29:N29"/>
    <mergeCell ref="O29:P30"/>
    <mergeCell ref="X29:Y30"/>
    <mergeCell ref="A31:B31"/>
    <mergeCell ref="O31:P33"/>
    <mergeCell ref="X31:Y33"/>
    <mergeCell ref="A32:B32"/>
    <mergeCell ref="A33:B33"/>
    <mergeCell ref="A34:B34"/>
    <mergeCell ref="O34:P35"/>
    <mergeCell ref="Q34:R34"/>
    <mergeCell ref="X34:Y35"/>
    <mergeCell ref="A35:B35"/>
    <mergeCell ref="A36:B36"/>
    <mergeCell ref="O36:P37"/>
    <mergeCell ref="Q36:R36"/>
    <mergeCell ref="X36:Y37"/>
    <mergeCell ref="A37:B37"/>
    <mergeCell ref="Q37:R37"/>
    <mergeCell ref="A38:B38"/>
    <mergeCell ref="O38:P39"/>
    <mergeCell ref="Q38:R38"/>
    <mergeCell ref="X38:Y39"/>
    <mergeCell ref="A39:B39"/>
    <mergeCell ref="Q39:R39"/>
    <mergeCell ref="A40:B40"/>
    <mergeCell ref="O40:P40"/>
    <mergeCell ref="Q40:R40"/>
    <mergeCell ref="X40:Y40"/>
    <mergeCell ref="A41:B41"/>
    <mergeCell ref="O41:P41"/>
    <mergeCell ref="Q41:R41"/>
    <mergeCell ref="X41:Y41"/>
    <mergeCell ref="A42:B42"/>
    <mergeCell ref="O42:P42"/>
    <mergeCell ref="Q42:R42"/>
    <mergeCell ref="X42:Y42"/>
    <mergeCell ref="A43:B43"/>
    <mergeCell ref="O43:P43"/>
    <mergeCell ref="Q43:R43"/>
    <mergeCell ref="X43:Y43"/>
    <mergeCell ref="A44:B44"/>
    <mergeCell ref="O44:P47"/>
    <mergeCell ref="Q44:R44"/>
    <mergeCell ref="X44:X47"/>
    <mergeCell ref="Y44:Y45"/>
    <mergeCell ref="A45:B45"/>
    <mergeCell ref="Q45:R45"/>
    <mergeCell ref="A46:B46"/>
    <mergeCell ref="Q46:R46"/>
    <mergeCell ref="Y46:Y47"/>
    <mergeCell ref="A47:B47"/>
    <mergeCell ref="Q47:R47"/>
    <mergeCell ref="A48:B48"/>
    <mergeCell ref="O48:P51"/>
    <mergeCell ref="Q48:R48"/>
    <mergeCell ref="X48:X51"/>
    <mergeCell ref="Y48:Y49"/>
    <mergeCell ref="A49:B49"/>
    <mergeCell ref="Q49:R49"/>
    <mergeCell ref="A50:B50"/>
    <mergeCell ref="Q50:R50"/>
    <mergeCell ref="Y50:Y51"/>
    <mergeCell ref="A51:B51"/>
    <mergeCell ref="Q51:R51"/>
    <mergeCell ref="A52:B52"/>
    <mergeCell ref="O52:P53"/>
    <mergeCell ref="Q52:R52"/>
    <mergeCell ref="X52:X53"/>
    <mergeCell ref="A53:B53"/>
    <mergeCell ref="Q53:R53"/>
    <mergeCell ref="A54:B54"/>
    <mergeCell ref="O54:P55"/>
    <mergeCell ref="Q54:R54"/>
    <mergeCell ref="X54:X55"/>
    <mergeCell ref="A55:B55"/>
    <mergeCell ref="Q55:R55"/>
    <mergeCell ref="A56:B56"/>
    <mergeCell ref="O56:P59"/>
    <mergeCell ref="Q56:R56"/>
    <mergeCell ref="X56:X59"/>
    <mergeCell ref="Y56:Y57"/>
    <mergeCell ref="A57:B57"/>
    <mergeCell ref="Q57:R57"/>
    <mergeCell ref="A58:B58"/>
    <mergeCell ref="Q58:R58"/>
    <mergeCell ref="Y58:Y59"/>
    <mergeCell ref="A59:B59"/>
    <mergeCell ref="Q59:R59"/>
    <mergeCell ref="A60:B60"/>
    <mergeCell ref="C60:D60"/>
    <mergeCell ref="E60:F60"/>
    <mergeCell ref="G60:H60"/>
    <mergeCell ref="I60:J60"/>
    <mergeCell ref="K60:L60"/>
    <mergeCell ref="M60:N60"/>
    <mergeCell ref="O60:P63"/>
    <mergeCell ref="Q60:R60"/>
    <mergeCell ref="X60:X63"/>
    <mergeCell ref="Y60:Y61"/>
    <mergeCell ref="A61:B61"/>
    <mergeCell ref="C61:D61"/>
    <mergeCell ref="E61:F61"/>
    <mergeCell ref="G61:H61"/>
    <mergeCell ref="I61:J61"/>
    <mergeCell ref="K61:L61"/>
    <mergeCell ref="M61:N61"/>
    <mergeCell ref="Q61:R61"/>
    <mergeCell ref="A62:B62"/>
    <mergeCell ref="C62:D62"/>
    <mergeCell ref="E62:F62"/>
    <mergeCell ref="G62:H62"/>
    <mergeCell ref="I62:J62"/>
    <mergeCell ref="K62:L62"/>
    <mergeCell ref="M62:N62"/>
    <mergeCell ref="Q62:R62"/>
    <mergeCell ref="Y62:Y63"/>
    <mergeCell ref="A63:B63"/>
    <mergeCell ref="C63:D63"/>
    <mergeCell ref="E63:F63"/>
    <mergeCell ref="G63:H63"/>
    <mergeCell ref="I63:J63"/>
    <mergeCell ref="K63:L63"/>
    <mergeCell ref="M63:N63"/>
    <mergeCell ref="Q63:R63"/>
    <mergeCell ref="I65:J65"/>
    <mergeCell ref="K65:L65"/>
    <mergeCell ref="W65:X6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2" activeCellId="0" sqref="A12:B12"/>
    </sheetView>
  </sheetViews>
  <sheetFormatPr defaultColWidth="8.99609375" defaultRowHeight="13.5" zeroHeight="false" outlineLevelRow="0" outlineLevelCol="0"/>
  <cols>
    <col collapsed="false" customWidth="true" hidden="false" outlineLevel="0" max="1" min="1" style="333" width="9.75"/>
    <col collapsed="false" customWidth="true" hidden="false" outlineLevel="0" max="2" min="2" style="333" width="10.12"/>
    <col collapsed="false" customWidth="true" hidden="false" outlineLevel="0" max="3" min="3" style="333" width="9.62"/>
    <col collapsed="false" customWidth="true" hidden="false" outlineLevel="0" max="4" min="4" style="333" width="9.12"/>
    <col collapsed="false" customWidth="true" hidden="false" outlineLevel="0" max="5" min="5" style="333" width="7.99"/>
    <col collapsed="false" customWidth="true" hidden="false" outlineLevel="0" max="6" min="6" style="333" width="7.12"/>
    <col collapsed="false" customWidth="true" hidden="false" outlineLevel="0" max="7" min="7" style="333" width="7.87"/>
    <col collapsed="false" customWidth="true" hidden="false" outlineLevel="0" max="8" min="8" style="333" width="7.5"/>
    <col collapsed="false" customWidth="true" hidden="false" outlineLevel="0" max="9" min="9" style="333" width="7.99"/>
    <col collapsed="false" customWidth="true" hidden="false" outlineLevel="0" max="10" min="10" style="333" width="7.62"/>
    <col collapsed="false" customWidth="true" hidden="false" outlineLevel="0" max="11" min="11" style="333" width="8.62"/>
    <col collapsed="false" customWidth="true" hidden="false" outlineLevel="0" max="12" min="12" style="333" width="7.24"/>
    <col collapsed="false" customWidth="true" hidden="false" outlineLevel="0" max="13" min="13" style="333" width="9.36"/>
    <col collapsed="false" customWidth="false" hidden="false" outlineLevel="0" max="15" min="14" style="333" width="8.99"/>
    <col collapsed="false" customWidth="true" hidden="false" outlineLevel="0" max="16" min="16" style="333" width="8.87"/>
    <col collapsed="false" customWidth="true" hidden="false" outlineLevel="0" max="17" min="17" style="333" width="8.5"/>
    <col collapsed="false" customWidth="true" hidden="false" outlineLevel="0" max="18" min="18" style="333" width="8.62"/>
    <col collapsed="false" customWidth="true" hidden="false" outlineLevel="0" max="19" min="19" style="333" width="9.75"/>
    <col collapsed="false" customWidth="true" hidden="false" outlineLevel="0" max="20" min="20" style="333" width="10.12"/>
    <col collapsed="false" customWidth="true" hidden="false" outlineLevel="0" max="21" min="21" style="333" width="10.24"/>
    <col collapsed="false" customWidth="true" hidden="false" outlineLevel="0" max="22" min="22" style="333" width="10.37"/>
    <col collapsed="false" customWidth="true" hidden="false" outlineLevel="0" max="23" min="23" style="333" width="10.87"/>
    <col collapsed="false" customWidth="true" hidden="false" outlineLevel="0" max="24" min="24" style="333" width="14.36"/>
    <col collapsed="false" customWidth="true" hidden="false" outlineLevel="0" max="25" min="25" style="333" width="13.49"/>
    <col collapsed="false" customWidth="true" hidden="false" outlineLevel="0" max="26" min="26" style="333" width="9.5"/>
    <col collapsed="false" customWidth="true" hidden="false" outlineLevel="0" max="27" min="27" style="333" width="8.87"/>
    <col collapsed="false" customWidth="true" hidden="false" outlineLevel="0" max="28" min="28" style="333" width="9.99"/>
    <col collapsed="false" customWidth="true" hidden="false" outlineLevel="0" max="29" min="29" style="333" width="4.24"/>
    <col collapsed="false" customWidth="true" hidden="false" outlineLevel="0" max="30" min="30" style="333" width="7.5"/>
    <col collapsed="false" customWidth="true" hidden="false" outlineLevel="0" max="31" min="31" style="333" width="3.75"/>
    <col collapsed="false" customWidth="true" hidden="false" outlineLevel="0" max="32" min="32" style="333" width="8.62"/>
    <col collapsed="false" customWidth="true" hidden="false" outlineLevel="0" max="33" min="33" style="333" width="6.36"/>
    <col collapsed="false" customWidth="true" hidden="false" outlineLevel="0" max="34" min="34" style="333" width="5.99"/>
    <col collapsed="false" customWidth="true" hidden="false" outlineLevel="0" max="35" min="35" style="333" width="9.12"/>
    <col collapsed="false" customWidth="true" hidden="false" outlineLevel="0" max="36" min="36" style="333" width="6.5"/>
    <col collapsed="false" customWidth="true" hidden="false" outlineLevel="0" max="37" min="37" style="333" width="5.11"/>
    <col collapsed="false" customWidth="true" hidden="false" outlineLevel="0" max="38" min="38" style="333" width="7.12"/>
    <col collapsed="false" customWidth="true" hidden="false" outlineLevel="0" max="39" min="39" style="333" width="5.24"/>
    <col collapsed="false" customWidth="true" hidden="false" outlineLevel="0" max="40" min="40" style="333" width="4.37"/>
    <col collapsed="false" customWidth="true" hidden="false" outlineLevel="0" max="41" min="41" style="333" width="10.99"/>
    <col collapsed="false" customWidth="true" hidden="false" outlineLevel="0" max="42" min="42" style="333" width="4.5"/>
    <col collapsed="false" customWidth="true" hidden="false" outlineLevel="0" max="43" min="43" style="333" width="4.62"/>
    <col collapsed="false" customWidth="true" hidden="false" outlineLevel="0" max="44" min="44" style="333" width="7.12"/>
    <col collapsed="false" customWidth="true" hidden="false" outlineLevel="0" max="45" min="45" style="333" width="12.87"/>
    <col collapsed="false" customWidth="false" hidden="true" outlineLevel="0" max="48" min="46" style="333" width="8.99"/>
    <col collapsed="false" customWidth="false" hidden="false" outlineLevel="0" max="52" min="49" style="333" width="8.99"/>
    <col collapsed="false" customWidth="true" hidden="false" outlineLevel="0" max="53" min="53" style="333" width="12.5"/>
    <col collapsed="false" customWidth="true" hidden="false" outlineLevel="0" max="54" min="54" style="333" width="12.24"/>
    <col collapsed="false" customWidth="false" hidden="false" outlineLevel="0" max="257" min="55" style="333" width="8.99"/>
  </cols>
  <sheetData>
    <row r="1" customFormat="false" ht="28.5" hidden="false" customHeight="true" outlineLevel="0" collapsed="false">
      <c r="A1" s="334" t="s">
        <v>380</v>
      </c>
      <c r="B1" s="334"/>
      <c r="C1" s="334"/>
      <c r="D1" s="334"/>
      <c r="E1" s="334"/>
      <c r="F1" s="334"/>
      <c r="G1" s="334"/>
      <c r="H1" s="334"/>
      <c r="I1" s="334"/>
      <c r="J1" s="334"/>
      <c r="K1" s="334"/>
      <c r="L1" s="334"/>
      <c r="M1" s="334"/>
      <c r="N1" s="334"/>
      <c r="O1" s="334"/>
      <c r="P1" s="334"/>
      <c r="Q1" s="334"/>
      <c r="R1" s="334"/>
      <c r="S1" s="334"/>
      <c r="T1" s="334"/>
      <c r="U1" s="334"/>
      <c r="V1" s="334"/>
      <c r="W1" s="334"/>
      <c r="X1" s="334"/>
      <c r="Y1" s="334"/>
    </row>
    <row r="2" customFormat="false" ht="15" hidden="false" customHeight="false" outlineLevel="0" collapsed="false">
      <c r="A2" s="335" t="s">
        <v>381</v>
      </c>
      <c r="B2" s="335"/>
      <c r="C2" s="335" t="s">
        <v>382</v>
      </c>
      <c r="D2" s="335" t="s">
        <v>383</v>
      </c>
      <c r="E2" s="335" t="s">
        <v>384</v>
      </c>
      <c r="F2" s="335"/>
      <c r="G2" s="335" t="s">
        <v>385</v>
      </c>
      <c r="H2" s="335"/>
      <c r="I2" s="335" t="s">
        <v>386</v>
      </c>
      <c r="J2" s="335"/>
      <c r="K2" s="336" t="s">
        <v>387</v>
      </c>
      <c r="L2" s="336"/>
      <c r="M2" s="335" t="s">
        <v>388</v>
      </c>
      <c r="N2" s="335"/>
      <c r="O2" s="337" t="s">
        <v>389</v>
      </c>
      <c r="P2" s="337" t="s">
        <v>390</v>
      </c>
      <c r="Q2" s="338" t="s">
        <v>391</v>
      </c>
      <c r="R2" s="338" t="s">
        <v>392</v>
      </c>
      <c r="S2" s="335" t="s">
        <v>393</v>
      </c>
      <c r="T2" s="335" t="s">
        <v>394</v>
      </c>
      <c r="U2" s="339" t="s">
        <v>395</v>
      </c>
      <c r="V2" s="340" t="s">
        <v>396</v>
      </c>
      <c r="W2" s="340" t="s">
        <v>86</v>
      </c>
      <c r="X2" s="340" t="s">
        <v>397</v>
      </c>
      <c r="Y2" s="341" t="s">
        <v>86</v>
      </c>
    </row>
    <row r="3" customFormat="false" ht="15" hidden="false" customHeight="false" outlineLevel="0" collapsed="false">
      <c r="A3" s="342" t="s">
        <v>398</v>
      </c>
      <c r="B3" s="335" t="s">
        <v>104</v>
      </c>
      <c r="C3" s="343" t="n">
        <v>274.82</v>
      </c>
      <c r="D3" s="343" t="n">
        <v>191.14</v>
      </c>
      <c r="E3" s="344" t="n">
        <f aca="false">X41</f>
        <v>518.441</v>
      </c>
      <c r="F3" s="344"/>
      <c r="G3" s="345" t="n">
        <f aca="false">[7]昨日发供电情况!I3</f>
        <v>7378.42299999999</v>
      </c>
      <c r="H3" s="345"/>
      <c r="I3" s="345" t="n">
        <f aca="false">G3+E3</f>
        <v>7896.86399999999</v>
      </c>
      <c r="J3" s="345"/>
      <c r="K3" s="345" t="n">
        <f aca="false">[7]昨日发供电情况!M3</f>
        <v>55040.981</v>
      </c>
      <c r="L3" s="345"/>
      <c r="M3" s="346" t="n">
        <f aca="false">E3+K3</f>
        <v>55559.422</v>
      </c>
      <c r="N3" s="346"/>
      <c r="O3" s="347" t="n">
        <f aca="false">[7]系统及全网负荷!AM29</f>
        <v>49.41</v>
      </c>
      <c r="P3" s="348" t="n">
        <f aca="false">MAX(O3,[7]昨日发供电情况!P3)</f>
        <v>63.326</v>
      </c>
      <c r="Q3" s="348" t="n">
        <f aca="false">[7]系统及全网负荷!AM31</f>
        <v>33.792</v>
      </c>
      <c r="R3" s="349" t="n">
        <f aca="false">MIN(Q3,[7]昨日发供电情况!R3)</f>
        <v>-4.225</v>
      </c>
      <c r="S3" s="346" t="n">
        <f aca="false">E3/24*10</f>
        <v>216.017083333333</v>
      </c>
      <c r="T3" s="350" t="n">
        <f aca="false">S3/C3*100</f>
        <v>78.6031159789437</v>
      </c>
      <c r="U3" s="346" t="n">
        <f aca="false">[7]系统及全网负荷!AL24</f>
        <v>204.756</v>
      </c>
      <c r="V3" s="345" t="n">
        <f aca="false">MAX(C3,[7]昨日发供电情况!V3)</f>
        <v>285.89</v>
      </c>
      <c r="W3" s="351" t="str">
        <f aca="false">IF(C3&gt;[7]昨日发供电情况!V3,U$65,[7]昨日发供电情况!W3)</f>
        <v>14日</v>
      </c>
      <c r="X3" s="345" t="n">
        <f aca="false">MIN(D3,[7]昨日发供电情况!X3)</f>
        <v>136.85</v>
      </c>
      <c r="Y3" s="351" t="str">
        <f aca="false">IF(D3&lt;[7]昨日发供电情况!X3,U$65,[7]昨日发供电情况!Y3)</f>
        <v>01日</v>
      </c>
    </row>
    <row r="4" customFormat="false" ht="15" hidden="false" customHeight="false" outlineLevel="0" collapsed="false">
      <c r="A4" s="342"/>
      <c r="B4" s="335" t="s">
        <v>106</v>
      </c>
      <c r="C4" s="343" t="n">
        <v>51</v>
      </c>
      <c r="D4" s="343" t="n">
        <v>24</v>
      </c>
      <c r="E4" s="343" t="n">
        <v>95</v>
      </c>
      <c r="F4" s="343"/>
      <c r="G4" s="345" t="n">
        <f aca="false">[7]昨日发供电情况!I4</f>
        <v>1283</v>
      </c>
      <c r="H4" s="345"/>
      <c r="I4" s="345" t="n">
        <f aca="false">G4+E4</f>
        <v>1378</v>
      </c>
      <c r="J4" s="345"/>
      <c r="K4" s="345" t="n">
        <f aca="false">[7]昨日发供电情况!M4</f>
        <v>11514</v>
      </c>
      <c r="L4" s="345"/>
      <c r="M4" s="346" t="n">
        <f aca="false">E4+K4</f>
        <v>11609</v>
      </c>
      <c r="N4" s="346"/>
      <c r="O4" s="352"/>
      <c r="P4" s="352"/>
      <c r="Q4" s="346"/>
      <c r="R4" s="345"/>
      <c r="S4" s="346" t="n">
        <f aca="false">E4/24*10</f>
        <v>39.5833333333333</v>
      </c>
      <c r="T4" s="350" t="n">
        <f aca="false">S4/C4*100</f>
        <v>77.6143790849673</v>
      </c>
      <c r="U4" s="346"/>
      <c r="V4" s="345" t="n">
        <f aca="false">MAX(C4,[7]昨日发供电情况!V4)</f>
        <v>54</v>
      </c>
      <c r="W4" s="351" t="str">
        <f aca="false">IF(C4&gt;[7]昨日发供电情况!V4,U$65,[7]昨日发供电情况!W4)</f>
        <v>09日</v>
      </c>
      <c r="X4" s="345" t="n">
        <f aca="false">MIN(D4,[7]昨日发供电情况!X4)</f>
        <v>16</v>
      </c>
      <c r="Y4" s="351" t="str">
        <f aca="false">IF(D4&lt;[7]昨日发供电情况!X4,U$65,[7]昨日发供电情况!Y4)</f>
        <v>10日</v>
      </c>
    </row>
    <row r="5" customFormat="false" ht="16.5" hidden="false" customHeight="true" outlineLevel="0" collapsed="false">
      <c r="A5" s="342"/>
      <c r="B5" s="335" t="s">
        <v>108</v>
      </c>
      <c r="C5" s="343" t="n">
        <v>46</v>
      </c>
      <c r="D5" s="343" t="n">
        <v>30</v>
      </c>
      <c r="E5" s="343" t="n">
        <v>86</v>
      </c>
      <c r="F5" s="343"/>
      <c r="G5" s="345" t="n">
        <f aca="false">[7]昨日发供电情况!I5</f>
        <v>1235.5</v>
      </c>
      <c r="H5" s="345"/>
      <c r="I5" s="345" t="n">
        <f aca="false">G5+E5</f>
        <v>1321.5</v>
      </c>
      <c r="J5" s="345"/>
      <c r="K5" s="345" t="n">
        <f aca="false">[7]昨日发供电情况!M5</f>
        <v>9551</v>
      </c>
      <c r="L5" s="345"/>
      <c r="M5" s="346" t="n">
        <f aca="false">E5+K5</f>
        <v>9637</v>
      </c>
      <c r="N5" s="346"/>
      <c r="O5" s="352"/>
      <c r="P5" s="352"/>
      <c r="Q5" s="346"/>
      <c r="R5" s="345"/>
      <c r="S5" s="346" t="n">
        <f aca="false">E5/24*10</f>
        <v>35.8333333333333</v>
      </c>
      <c r="T5" s="346" t="n">
        <f aca="false">S5/C5*100</f>
        <v>77.8985507246377</v>
      </c>
      <c r="U5" s="346"/>
      <c r="V5" s="345" t="n">
        <f aca="false">MAX(C5,[7]昨日发供电情况!V5)</f>
        <v>50</v>
      </c>
      <c r="W5" s="351" t="str">
        <f aca="false">IF(C5&gt;[7]昨日发供电情况!V5,U$65,[7]昨日发供电情况!W5)</f>
        <v>07日</v>
      </c>
      <c r="X5" s="345" t="n">
        <f aca="false">MIN(D5,[7]昨日发供电情况!X5)</f>
        <v>19</v>
      </c>
      <c r="Y5" s="351" t="str">
        <f aca="false">IF(D5&lt;[7]昨日发供电情况!X5,U$65,[7]昨日发供电情况!Y5)</f>
        <v>01日</v>
      </c>
      <c r="Z5" s="353"/>
    </row>
    <row r="6" customFormat="false" ht="16.5" hidden="false" customHeight="true" outlineLevel="0" collapsed="false">
      <c r="A6" s="342"/>
      <c r="B6" s="335" t="s">
        <v>111</v>
      </c>
      <c r="C6" s="343" t="n">
        <v>12</v>
      </c>
      <c r="D6" s="343" t="n">
        <v>6.5</v>
      </c>
      <c r="E6" s="343" t="n">
        <v>21.968</v>
      </c>
      <c r="F6" s="343"/>
      <c r="G6" s="345" t="n">
        <f aca="false">[7]昨日发供电情况!I6</f>
        <v>367.605</v>
      </c>
      <c r="H6" s="345"/>
      <c r="I6" s="345" t="n">
        <f aca="false">G6+E6</f>
        <v>389.573</v>
      </c>
      <c r="J6" s="345"/>
      <c r="K6" s="345" t="n">
        <f aca="false">[7]昨日发供电情况!M6</f>
        <v>2860.102</v>
      </c>
      <c r="L6" s="345"/>
      <c r="M6" s="346" t="n">
        <f aca="false">E6+K6</f>
        <v>2882.07</v>
      </c>
      <c r="N6" s="346"/>
      <c r="O6" s="352"/>
      <c r="P6" s="352"/>
      <c r="Q6" s="346"/>
      <c r="R6" s="345"/>
      <c r="S6" s="346" t="n">
        <f aca="false">E6/24*10</f>
        <v>9.15333333333333</v>
      </c>
      <c r="T6" s="346" t="n">
        <f aca="false">S6/C6*100</f>
        <v>76.2777777777778</v>
      </c>
      <c r="U6" s="346"/>
      <c r="V6" s="345" t="n">
        <f aca="false">MAX(C6,[7]昨日发供电情况!V6)</f>
        <v>16</v>
      </c>
      <c r="W6" s="351" t="str">
        <f aca="false">IF(C6&gt;[7]昨日发供电情况!V6,U$65,[7]昨日发供电情况!W6)</f>
        <v>08日</v>
      </c>
      <c r="X6" s="345" t="n">
        <f aca="false">MIN(D6,[7]昨日发供电情况!X6)</f>
        <v>5.1</v>
      </c>
      <c r="Y6" s="351" t="str">
        <f aca="false">IF(D6&lt;[7]昨日发供电情况!X6,U$65,[7]昨日发供电情况!Y6)</f>
        <v>12日</v>
      </c>
    </row>
    <row r="7" customFormat="false" ht="15" hidden="false" customHeight="false" outlineLevel="0" collapsed="false">
      <c r="A7" s="342"/>
      <c r="B7" s="335" t="s">
        <v>113</v>
      </c>
      <c r="C7" s="343" t="n">
        <v>15</v>
      </c>
      <c r="D7" s="343" t="n">
        <v>8.5</v>
      </c>
      <c r="E7" s="343" t="n">
        <v>31.3</v>
      </c>
      <c r="F7" s="343"/>
      <c r="G7" s="345" t="n">
        <f aca="false">[7]昨日发供电情况!I7</f>
        <v>402.22</v>
      </c>
      <c r="H7" s="345"/>
      <c r="I7" s="345" t="n">
        <f aca="false">G7+E7</f>
        <v>433.52</v>
      </c>
      <c r="J7" s="345"/>
      <c r="K7" s="345" t="n">
        <f aca="false">[7]昨日发供电情况!M7</f>
        <v>3187.62</v>
      </c>
      <c r="L7" s="345"/>
      <c r="M7" s="346" t="n">
        <f aca="false">E7+K7</f>
        <v>3218.92</v>
      </c>
      <c r="N7" s="346"/>
      <c r="O7" s="352"/>
      <c r="P7" s="352"/>
      <c r="Q7" s="346"/>
      <c r="R7" s="345"/>
      <c r="S7" s="346" t="n">
        <f aca="false">E7/24*10</f>
        <v>13.0416666666667</v>
      </c>
      <c r="T7" s="346" t="n">
        <f aca="false">S7/C7*100</f>
        <v>86.9444444444445</v>
      </c>
      <c r="U7" s="346"/>
      <c r="V7" s="345" t="n">
        <f aca="false">MAX(C7,[7]昨日发供电情况!V7)</f>
        <v>17</v>
      </c>
      <c r="W7" s="351" t="str">
        <f aca="false">IF(C7&gt;[7]昨日发供电情况!V7,U$65,[7]昨日发供电情况!W7)</f>
        <v>08日</v>
      </c>
      <c r="X7" s="345" t="n">
        <f aca="false">MIN(D7,[7]昨日发供电情况!X7)</f>
        <v>6</v>
      </c>
      <c r="Y7" s="351" t="str">
        <f aca="false">IF(D7&lt;[7]昨日发供电情况!X7,U$65,[7]昨日发供电情况!Y7)</f>
        <v>02日</v>
      </c>
    </row>
    <row r="8" customFormat="false" ht="15" hidden="false" customHeight="false" outlineLevel="0" collapsed="false">
      <c r="A8" s="354"/>
      <c r="B8" s="354"/>
      <c r="C8" s="345" t="n">
        <f aca="false">SUM(C3:C7)</f>
        <v>398.82</v>
      </c>
      <c r="D8" s="345" t="n">
        <f aca="false">SUM(D3:D7)</f>
        <v>260.14</v>
      </c>
      <c r="E8" s="344" t="n">
        <f aca="false">SUM(E3:E7)</f>
        <v>752.709</v>
      </c>
      <c r="F8" s="344"/>
      <c r="G8" s="345" t="n">
        <f aca="false">[7]昨日发供电情况!I8</f>
        <v>10666.748</v>
      </c>
      <c r="H8" s="345"/>
      <c r="I8" s="345" t="n">
        <f aca="false">G8+E8</f>
        <v>11419.457</v>
      </c>
      <c r="J8" s="345"/>
      <c r="K8" s="345" t="n">
        <f aca="false">[7]昨日发供电情况!M8</f>
        <v>82153.703</v>
      </c>
      <c r="L8" s="345"/>
      <c r="M8" s="346" t="n">
        <f aca="false">E8+K8</f>
        <v>82906.412</v>
      </c>
      <c r="N8" s="346"/>
      <c r="O8" s="347" t="n">
        <f aca="false">[7]系统及全网负荷!AG29</f>
        <v>45.378</v>
      </c>
      <c r="P8" s="352" t="n">
        <f aca="false">MAX(O8,[7]昨日发供电情况!P8)</f>
        <v>68.455</v>
      </c>
      <c r="Q8" s="355" t="n">
        <f aca="false">[7]系统及全网负荷!AG31</f>
        <v>17.796</v>
      </c>
      <c r="R8" s="345" t="n">
        <f aca="false">MIN(Q8,[7]昨日发供电情况!R8)</f>
        <v>0</v>
      </c>
      <c r="S8" s="346" t="n">
        <f aca="false">E8/24*10</f>
        <v>313.62875</v>
      </c>
      <c r="T8" s="350" t="n">
        <f aca="false">S8/C8*100</f>
        <v>78.6391730605285</v>
      </c>
      <c r="U8" s="346" t="n">
        <f aca="false">[7]系统及全网负荷!AF24</f>
        <v>331.085</v>
      </c>
      <c r="V8" s="345" t="n">
        <f aca="false">MAX(C8,[7]昨日发供电情况!V8)</f>
        <v>413.19</v>
      </c>
      <c r="W8" s="351" t="str">
        <f aca="false">IF(C8&gt;[7]昨日发供电情况!V8,U$65,[7]昨日发供电情况!W8)</f>
        <v>14日</v>
      </c>
      <c r="X8" s="345" t="n">
        <f aca="false">MIN(D8,[7]昨日发供电情况!X8)</f>
        <v>189.05</v>
      </c>
      <c r="Y8" s="351" t="str">
        <f aca="false">IF(D8&lt;[7]昨日发供电情况!X8,U$65,[7]昨日发供电情况!Y8)</f>
        <v>01日</v>
      </c>
    </row>
    <row r="9" customFormat="false" ht="13.5" hidden="false" customHeight="false" outlineLevel="0" collapsed="false">
      <c r="A9" s="354"/>
      <c r="B9" s="354"/>
      <c r="C9" s="356"/>
      <c r="D9" s="356"/>
      <c r="E9" s="357" t="s">
        <v>399</v>
      </c>
      <c r="F9" s="357"/>
      <c r="G9" s="357" t="s">
        <v>86</v>
      </c>
      <c r="H9" s="357"/>
      <c r="I9" s="357" t="s">
        <v>400</v>
      </c>
      <c r="J9" s="357"/>
      <c r="K9" s="357" t="s">
        <v>86</v>
      </c>
      <c r="L9" s="357"/>
      <c r="M9" s="358" t="s">
        <v>401</v>
      </c>
      <c r="N9" s="359" t="s">
        <v>402</v>
      </c>
      <c r="O9" s="335" t="s">
        <v>403</v>
      </c>
      <c r="P9" s="335"/>
      <c r="Q9" s="335"/>
      <c r="R9" s="335"/>
      <c r="S9" s="335"/>
      <c r="T9" s="335"/>
      <c r="U9" s="335"/>
      <c r="V9" s="335"/>
      <c r="W9" s="335"/>
      <c r="X9" s="335"/>
      <c r="Y9" s="335"/>
    </row>
    <row r="10" customFormat="false" ht="13.5" hidden="false" customHeight="false" outlineLevel="0" collapsed="false">
      <c r="A10" s="335" t="s">
        <v>104</v>
      </c>
      <c r="B10" s="335"/>
      <c r="C10" s="356"/>
      <c r="D10" s="356"/>
      <c r="E10" s="345" t="n">
        <f aca="false">MAX(E3,[7]昨日发供电情况!E10)</f>
        <v>536.051000000005</v>
      </c>
      <c r="F10" s="345"/>
      <c r="G10" s="345" t="str">
        <f aca="false">IF(E3&gt;[7]昨日发供电情况!E10,U$65,[7]昨日发供电情况!G10)</f>
        <v>15日</v>
      </c>
      <c r="H10" s="345"/>
      <c r="I10" s="345" t="n">
        <f aca="false">MIN(E3,[7]昨日发供电情况!I10)</f>
        <v>431.29</v>
      </c>
      <c r="J10" s="345"/>
      <c r="K10" s="345" t="str">
        <f aca="false">IF(E3&lt;[7]昨日发供电情况!I10,U$65,[7]昨日发供电情况!K10)</f>
        <v>01日</v>
      </c>
      <c r="L10" s="345"/>
      <c r="M10" s="360" t="s">
        <v>404</v>
      </c>
      <c r="N10" s="361" t="n">
        <v>16.77</v>
      </c>
      <c r="O10" s="335" t="s">
        <v>405</v>
      </c>
      <c r="P10" s="335"/>
      <c r="Q10" s="362" t="s">
        <v>406</v>
      </c>
      <c r="R10" s="362"/>
      <c r="S10" s="363"/>
      <c r="T10" s="364" t="s">
        <v>407</v>
      </c>
      <c r="U10" s="364" t="s">
        <v>408</v>
      </c>
      <c r="V10" s="335" t="s">
        <v>409</v>
      </c>
      <c r="W10" s="335" t="s">
        <v>410</v>
      </c>
      <c r="X10" s="335"/>
      <c r="Y10" s="335"/>
    </row>
    <row r="11" customFormat="false" ht="15" hidden="false" customHeight="false" outlineLevel="0" collapsed="false">
      <c r="A11" s="335" t="s">
        <v>106</v>
      </c>
      <c r="B11" s="335"/>
      <c r="C11" s="356"/>
      <c r="D11" s="356"/>
      <c r="E11" s="345" t="n">
        <f aca="false">MAX(E4,[7]昨日发供电情况!E11)</f>
        <v>97</v>
      </c>
      <c r="F11" s="345"/>
      <c r="G11" s="345" t="str">
        <f aca="false">IF(E4&gt;[7]昨日发供电情况!E11,U$65,[7]昨日发供电情况!G11)</f>
        <v>15日</v>
      </c>
      <c r="H11" s="345"/>
      <c r="I11" s="345" t="n">
        <f aca="false">MIN(E4,[7]昨日发供电情况!I11)</f>
        <v>72</v>
      </c>
      <c r="J11" s="345"/>
      <c r="K11" s="345" t="str">
        <f aca="false">IF(E4&lt;[7]昨日发供电情况!I11,U$65,[7]昨日发供电情况!K11)</f>
        <v>11日</v>
      </c>
      <c r="L11" s="345"/>
      <c r="M11" s="365" t="s">
        <v>411</v>
      </c>
      <c r="N11" s="366" t="n">
        <v>1.9</v>
      </c>
      <c r="O11" s="358" t="s">
        <v>185</v>
      </c>
      <c r="P11" s="358"/>
      <c r="Q11" s="367" t="s">
        <v>412</v>
      </c>
      <c r="R11" s="367"/>
      <c r="S11" s="362" t="s">
        <v>413</v>
      </c>
      <c r="T11" s="365" t="n">
        <v>11.2</v>
      </c>
      <c r="U11" s="365" t="n">
        <v>11.2</v>
      </c>
      <c r="V11" s="368" t="n">
        <v>33</v>
      </c>
      <c r="W11" s="369" t="n">
        <f aca="false">(U11-T11)*V11</f>
        <v>0</v>
      </c>
      <c r="X11" s="345" t="n">
        <f aca="false">Y11-Y13</f>
        <v>29.0399999999999</v>
      </c>
      <c r="Y11" s="351" t="n">
        <f aca="false">W11+W13</f>
        <v>29.0399999999999</v>
      </c>
    </row>
    <row r="12" customFormat="false" ht="15" hidden="false" customHeight="false" outlineLevel="0" collapsed="false">
      <c r="A12" s="335" t="s">
        <v>108</v>
      </c>
      <c r="B12" s="335"/>
      <c r="C12" s="356"/>
      <c r="D12" s="356"/>
      <c r="E12" s="345" t="n">
        <f aca="false">MAX(E5,[7]昨日发供电情况!E12)</f>
        <v>92</v>
      </c>
      <c r="F12" s="345"/>
      <c r="G12" s="345" t="str">
        <f aca="false">IF(E5&gt;[7]昨日发供电情况!E12,U$65,[7]昨日发供电情况!G12)</f>
        <v>08日</v>
      </c>
      <c r="H12" s="345"/>
      <c r="I12" s="345" t="n">
        <f aca="false">MIN(E5,[7]昨日发供电情况!I12)</f>
        <v>57.6</v>
      </c>
      <c r="J12" s="345"/>
      <c r="K12" s="345" t="str">
        <f aca="false">IF(E5&lt;[7]昨日发供电情况!I12,U$65,[7]昨日发供电情况!K12)</f>
        <v>01日</v>
      </c>
      <c r="L12" s="345"/>
      <c r="M12" s="365" t="s">
        <v>414</v>
      </c>
      <c r="N12" s="366" t="n">
        <v>51.08</v>
      </c>
      <c r="O12" s="358"/>
      <c r="P12" s="358"/>
      <c r="Q12" s="367" t="s">
        <v>412</v>
      </c>
      <c r="R12" s="367"/>
      <c r="S12" s="362" t="s">
        <v>415</v>
      </c>
      <c r="T12" s="365" t="n">
        <v>0.13</v>
      </c>
      <c r="U12" s="365" t="n">
        <v>0.13</v>
      </c>
      <c r="V12" s="368" t="n">
        <v>33</v>
      </c>
      <c r="W12" s="369" t="n">
        <f aca="false">(U12-T12)*V12</f>
        <v>0</v>
      </c>
      <c r="X12" s="345"/>
      <c r="Y12" s="351"/>
    </row>
    <row r="13" customFormat="false" ht="15" hidden="false" customHeight="false" outlineLevel="0" collapsed="false">
      <c r="A13" s="335" t="s">
        <v>111</v>
      </c>
      <c r="B13" s="335"/>
      <c r="C13" s="356"/>
      <c r="D13" s="356"/>
      <c r="E13" s="345" t="n">
        <f aca="false">MAX(E6,[7]昨日发供电情况!E13)</f>
        <v>28.767</v>
      </c>
      <c r="F13" s="345"/>
      <c r="G13" s="345" t="str">
        <f aca="false">IF(E6&gt;[7]昨日发供电情况!E13,U$65,[7]昨日发供电情况!G13)</f>
        <v>04日</v>
      </c>
      <c r="H13" s="345"/>
      <c r="I13" s="345" t="n">
        <f aca="false">MIN(E6,[7]昨日发供电情况!I13)</f>
        <v>21.502</v>
      </c>
      <c r="J13" s="345"/>
      <c r="K13" s="345" t="str">
        <f aca="false">IF(E6&lt;[7]昨日发供电情况!I13,U$65,[7]昨日发供电情况!K13)</f>
        <v>03日</v>
      </c>
      <c r="L13" s="345"/>
      <c r="M13" s="346"/>
      <c r="N13" s="346"/>
      <c r="O13" s="358"/>
      <c r="P13" s="358"/>
      <c r="Q13" s="367" t="s">
        <v>416</v>
      </c>
      <c r="R13" s="367"/>
      <c r="S13" s="362" t="s">
        <v>413</v>
      </c>
      <c r="T13" s="370" t="n">
        <v>384.12</v>
      </c>
      <c r="U13" s="370" t="n">
        <v>385</v>
      </c>
      <c r="V13" s="368" t="n">
        <v>33</v>
      </c>
      <c r="W13" s="369" t="n">
        <f aca="false">(U13-T13)*V13</f>
        <v>29.0399999999999</v>
      </c>
      <c r="X13" s="345"/>
      <c r="Y13" s="351" t="n">
        <f aca="false">W12+W14</f>
        <v>0</v>
      </c>
    </row>
    <row r="14" customFormat="false" ht="15" hidden="false" customHeight="false" outlineLevel="0" collapsed="false">
      <c r="A14" s="335" t="s">
        <v>113</v>
      </c>
      <c r="B14" s="335"/>
      <c r="C14" s="356"/>
      <c r="D14" s="356"/>
      <c r="E14" s="345" t="n">
        <f aca="false">MAX(E7,[7]昨日发供电情况!E14)</f>
        <v>31.5</v>
      </c>
      <c r="F14" s="345"/>
      <c r="G14" s="345" t="str">
        <f aca="false">IF(E7&gt;[7]昨日发供电情况!E14,U$65,[7]昨日发供电情况!G14)</f>
        <v>15日</v>
      </c>
      <c r="H14" s="345"/>
      <c r="I14" s="345" t="n">
        <f aca="false">MIN(E7,[7]昨日发供电情况!I14)</f>
        <v>21.74</v>
      </c>
      <c r="J14" s="345"/>
      <c r="K14" s="345" t="str">
        <f aca="false">IF(E7&lt;[7]昨日发供电情况!I14,U$65,[7]昨日发供电情况!K14)</f>
        <v>01日</v>
      </c>
      <c r="L14" s="345"/>
      <c r="M14" s="346"/>
      <c r="N14" s="346"/>
      <c r="O14" s="358"/>
      <c r="P14" s="358"/>
      <c r="Q14" s="367" t="s">
        <v>416</v>
      </c>
      <c r="R14" s="367"/>
      <c r="S14" s="362" t="s">
        <v>415</v>
      </c>
      <c r="T14" s="370" t="n">
        <v>0.13</v>
      </c>
      <c r="U14" s="370" t="n">
        <v>0.13</v>
      </c>
      <c r="V14" s="368" t="n">
        <v>33</v>
      </c>
      <c r="W14" s="369" t="n">
        <f aca="false">(U14-T14)*V14</f>
        <v>0</v>
      </c>
      <c r="X14" s="345"/>
      <c r="Y14" s="351"/>
    </row>
    <row r="15" customFormat="false" ht="15" hidden="false" customHeight="false" outlineLevel="0" collapsed="false">
      <c r="A15" s="342" t="s">
        <v>115</v>
      </c>
      <c r="B15" s="342"/>
      <c r="C15" s="356"/>
      <c r="D15" s="356"/>
      <c r="E15" s="345" t="n">
        <f aca="false">MAX(E8,[7]昨日发供电情况!E15)</f>
        <v>779.221000000005</v>
      </c>
      <c r="F15" s="345"/>
      <c r="G15" s="345" t="str">
        <f aca="false">IF(E8&gt;[7]昨日发供电情况!E15,U$65,[7]昨日发供电情况!G15)</f>
        <v>15日</v>
      </c>
      <c r="H15" s="345"/>
      <c r="I15" s="345" t="n">
        <f aca="false">MIN(E8,[7]昨日发供电情况!I15)</f>
        <v>611.93</v>
      </c>
      <c r="J15" s="345"/>
      <c r="K15" s="345" t="str">
        <f aca="false">IF(E8&lt;[7]昨日发供电情况!I15,U$65,[7]昨日发供电情况!K15)</f>
        <v>01日</v>
      </c>
      <c r="L15" s="345"/>
      <c r="M15" s="346"/>
      <c r="N15" s="346"/>
      <c r="O15" s="371" t="s">
        <v>182</v>
      </c>
      <c r="P15" s="371"/>
      <c r="Q15" s="367" t="s">
        <v>412</v>
      </c>
      <c r="R15" s="367"/>
      <c r="S15" s="362" t="s">
        <v>413</v>
      </c>
      <c r="T15" s="365" t="n">
        <v>0.24</v>
      </c>
      <c r="U15" s="365" t="n">
        <v>0.24</v>
      </c>
      <c r="V15" s="368" t="n">
        <v>30</v>
      </c>
      <c r="W15" s="369" t="n">
        <f aca="false">(U15-T15)*V15</f>
        <v>0</v>
      </c>
      <c r="X15" s="345" t="n">
        <f aca="false">W15+W16</f>
        <v>0</v>
      </c>
      <c r="Y15" s="345"/>
    </row>
    <row r="16" customFormat="false" ht="15" hidden="false" customHeight="false" outlineLevel="0" collapsed="false">
      <c r="A16" s="354"/>
      <c r="B16" s="354"/>
      <c r="C16" s="356"/>
      <c r="D16" s="356"/>
      <c r="E16" s="345"/>
      <c r="F16" s="345"/>
      <c r="G16" s="345"/>
      <c r="H16" s="345"/>
      <c r="I16" s="345"/>
      <c r="J16" s="345"/>
      <c r="K16" s="345"/>
      <c r="L16" s="345"/>
      <c r="M16" s="346"/>
      <c r="N16" s="346"/>
      <c r="O16" s="371"/>
      <c r="P16" s="371"/>
      <c r="Q16" s="367" t="s">
        <v>416</v>
      </c>
      <c r="R16" s="367"/>
      <c r="S16" s="362" t="s">
        <v>413</v>
      </c>
      <c r="T16" s="365" t="n">
        <v>6.24</v>
      </c>
      <c r="U16" s="365" t="n">
        <v>6.24</v>
      </c>
      <c r="V16" s="368" t="n">
        <v>30</v>
      </c>
      <c r="W16" s="369" t="n">
        <f aca="false">(U16-T16)*V16</f>
        <v>0</v>
      </c>
      <c r="X16" s="345"/>
      <c r="Y16" s="345"/>
    </row>
    <row r="17" customFormat="false" ht="15" hidden="false" customHeight="false" outlineLevel="0" collapsed="false">
      <c r="A17" s="335" t="s">
        <v>417</v>
      </c>
      <c r="B17" s="335"/>
      <c r="C17" s="335"/>
      <c r="D17" s="335"/>
      <c r="E17" s="335"/>
      <c r="F17" s="335"/>
      <c r="G17" s="335"/>
      <c r="H17" s="335"/>
      <c r="I17" s="335"/>
      <c r="J17" s="335"/>
      <c r="K17" s="335"/>
      <c r="L17" s="335"/>
      <c r="M17" s="335"/>
      <c r="N17" s="335"/>
      <c r="O17" s="358" t="s">
        <v>183</v>
      </c>
      <c r="P17" s="358"/>
      <c r="Q17" s="367" t="s">
        <v>412</v>
      </c>
      <c r="R17" s="367"/>
      <c r="S17" s="362" t="s">
        <v>413</v>
      </c>
      <c r="T17" s="370" t="n">
        <v>3646.26</v>
      </c>
      <c r="U17" s="370" t="n">
        <v>3654.83</v>
      </c>
      <c r="V17" s="383" t="n">
        <v>3</v>
      </c>
      <c r="W17" s="369" t="n">
        <f aca="false">(U17-T17)*V17</f>
        <v>25.7099999999991</v>
      </c>
      <c r="X17" s="369" t="n">
        <f aca="false">W17</f>
        <v>25.7099999999991</v>
      </c>
      <c r="Y17" s="369"/>
    </row>
    <row r="18" customFormat="false" ht="15" hidden="false" customHeight="false" outlineLevel="0" collapsed="false">
      <c r="A18" s="335" t="s">
        <v>418</v>
      </c>
      <c r="B18" s="335"/>
      <c r="C18" s="335" t="s">
        <v>104</v>
      </c>
      <c r="D18" s="335"/>
      <c r="E18" s="335" t="s">
        <v>106</v>
      </c>
      <c r="F18" s="335"/>
      <c r="G18" s="335" t="s">
        <v>108</v>
      </c>
      <c r="H18" s="335"/>
      <c r="I18" s="335" t="s">
        <v>419</v>
      </c>
      <c r="J18" s="335"/>
      <c r="K18" s="335" t="s">
        <v>113</v>
      </c>
      <c r="L18" s="335"/>
      <c r="M18" s="335" t="s">
        <v>420</v>
      </c>
      <c r="N18" s="335"/>
      <c r="O18" s="372"/>
      <c r="P18" s="373"/>
      <c r="Q18" s="367"/>
      <c r="R18" s="367"/>
      <c r="S18" s="363"/>
      <c r="T18" s="374"/>
      <c r="U18" s="374"/>
      <c r="V18" s="383"/>
      <c r="W18" s="369" t="n">
        <f aca="false">(U18-T18)*V18</f>
        <v>0</v>
      </c>
      <c r="X18" s="375"/>
      <c r="Y18" s="376"/>
    </row>
    <row r="19" customFormat="false" ht="15" hidden="false" customHeight="false" outlineLevel="0" collapsed="false">
      <c r="A19" s="342" t="s">
        <v>421</v>
      </c>
      <c r="B19" s="342"/>
      <c r="C19" s="346" t="n">
        <f aca="false">[7]三亚地区小水电负荷!N58</f>
        <v>559.033200000014</v>
      </c>
      <c r="D19" s="346"/>
      <c r="E19" s="346" t="n">
        <f aca="false">Y52+Y54+Y56</f>
        <v>94.4460000000004</v>
      </c>
      <c r="F19" s="346"/>
      <c r="G19" s="346" t="n">
        <f aca="false">Y60+Y11</f>
        <v>78.1769999999979</v>
      </c>
      <c r="H19" s="346"/>
      <c r="I19" s="345" t="n">
        <f aca="false">Y48</f>
        <v>14.7840000000006</v>
      </c>
      <c r="J19" s="345"/>
      <c r="K19" s="345" t="n">
        <f aca="false">Y44</f>
        <v>22.3245000000001</v>
      </c>
      <c r="L19" s="345"/>
      <c r="M19" s="345" t="n">
        <f aca="false">C19+E19+G19+I19+K19</f>
        <v>768.764700000013</v>
      </c>
      <c r="N19" s="345"/>
      <c r="O19" s="342" t="s">
        <v>58</v>
      </c>
      <c r="P19" s="342"/>
      <c r="Q19" s="341" t="s">
        <v>422</v>
      </c>
      <c r="R19" s="341"/>
      <c r="S19" s="362" t="s">
        <v>413</v>
      </c>
      <c r="T19" s="374" t="n">
        <v>50.8</v>
      </c>
      <c r="U19" s="374" t="n">
        <v>50.8</v>
      </c>
      <c r="V19" s="383" t="n">
        <v>8</v>
      </c>
      <c r="W19" s="369" t="n">
        <f aca="false">(U19-T19)*V19</f>
        <v>0</v>
      </c>
      <c r="X19" s="345" t="n">
        <f aca="false">W19+W20</f>
        <v>0.159999999999968</v>
      </c>
      <c r="Y19" s="345"/>
    </row>
    <row r="20" customFormat="false" ht="15" hidden="false" customHeight="false" outlineLevel="0" collapsed="false">
      <c r="A20" s="377" t="s">
        <v>423</v>
      </c>
      <c r="B20" s="377"/>
      <c r="C20" s="378" t="n">
        <v>273.3</v>
      </c>
      <c r="D20" s="378"/>
      <c r="E20" s="378" t="n">
        <v>47.7</v>
      </c>
      <c r="F20" s="378"/>
      <c r="G20" s="378" t="n">
        <v>42.9</v>
      </c>
      <c r="H20" s="378"/>
      <c r="I20" s="378" t="n">
        <v>8.9</v>
      </c>
      <c r="J20" s="378"/>
      <c r="K20" s="378" t="n">
        <v>14.9</v>
      </c>
      <c r="L20" s="378"/>
      <c r="M20" s="379" t="n">
        <v>378.52</v>
      </c>
      <c r="N20" s="379"/>
      <c r="O20" s="342"/>
      <c r="P20" s="342"/>
      <c r="Q20" s="341" t="s">
        <v>424</v>
      </c>
      <c r="R20" s="341"/>
      <c r="S20" s="362" t="s">
        <v>413</v>
      </c>
      <c r="T20" s="374" t="n">
        <v>44.77</v>
      </c>
      <c r="U20" s="374" t="n">
        <v>44.79</v>
      </c>
      <c r="V20" s="383" t="n">
        <v>8</v>
      </c>
      <c r="W20" s="369" t="n">
        <f aca="false">(U20-T20)*V20</f>
        <v>0.159999999999968</v>
      </c>
      <c r="X20" s="345"/>
      <c r="Y20" s="345"/>
      <c r="AA20" s="380"/>
    </row>
    <row r="21" customFormat="false" ht="15" hidden="false" customHeight="true" outlineLevel="0" collapsed="false">
      <c r="A21" s="381" t="s">
        <v>425</v>
      </c>
      <c r="B21" s="381"/>
      <c r="C21" s="346" t="n">
        <f aca="false">[7]昨日发供电情况!C23</f>
        <v>7879.9314</v>
      </c>
      <c r="D21" s="346"/>
      <c r="E21" s="346" t="n">
        <f aca="false">[7]昨日发供电情况!E23</f>
        <v>1254.396</v>
      </c>
      <c r="F21" s="346"/>
      <c r="G21" s="346" t="n">
        <f aca="false">[7]昨日发供电情况!G23</f>
        <v>1124.5322</v>
      </c>
      <c r="H21" s="346"/>
      <c r="I21" s="346" t="n">
        <f aca="false">[7]昨日发供电情况!I23</f>
        <v>184.932</v>
      </c>
      <c r="J21" s="346"/>
      <c r="K21" s="346" t="n">
        <f aca="false">[7]昨日发供电情况!K23</f>
        <v>83.6847000000001</v>
      </c>
      <c r="L21" s="346"/>
      <c r="M21" s="346" t="n">
        <f aca="false">[7]昨日发供电情况!M23</f>
        <v>10527.4763</v>
      </c>
      <c r="N21" s="346"/>
      <c r="O21" s="342" t="s">
        <v>59</v>
      </c>
      <c r="P21" s="342"/>
      <c r="Q21" s="341" t="s">
        <v>422</v>
      </c>
      <c r="R21" s="341"/>
      <c r="S21" s="362" t="s">
        <v>413</v>
      </c>
      <c r="T21" s="374" t="n">
        <v>11806.21</v>
      </c>
      <c r="U21" s="374" t="n">
        <v>11815.22</v>
      </c>
      <c r="V21" s="383" t="n">
        <v>6</v>
      </c>
      <c r="W21" s="369" t="n">
        <f aca="false">(U21-T21)*V21</f>
        <v>54.0600000000013</v>
      </c>
      <c r="X21" s="345" t="n">
        <f aca="false">W21+W22</f>
        <v>101.640000000003</v>
      </c>
      <c r="Y21" s="345"/>
      <c r="AA21" s="380"/>
    </row>
    <row r="22" customFormat="false" ht="15.75" hidden="false" customHeight="true" outlineLevel="0" collapsed="false">
      <c r="A22" s="381" t="s">
        <v>426</v>
      </c>
      <c r="B22" s="381"/>
      <c r="C22" s="346" t="n">
        <f aca="false">C19/24*10/C20*100</f>
        <v>85.228869374316</v>
      </c>
      <c r="D22" s="346"/>
      <c r="E22" s="346" t="n">
        <f aca="false">E19/24*10/E20*100</f>
        <v>82.5000000000003</v>
      </c>
      <c r="F22" s="346"/>
      <c r="G22" s="346" t="n">
        <f aca="false">G19/24*10/G20*100</f>
        <v>75.9294871794852</v>
      </c>
      <c r="H22" s="346"/>
      <c r="I22" s="346" t="n">
        <f aca="false">I19/24*10/I20*100</f>
        <v>69.2134831460701</v>
      </c>
      <c r="J22" s="346"/>
      <c r="K22" s="346" t="n">
        <f aca="false">K19/24*10/K20*100</f>
        <v>62.4286912751682</v>
      </c>
      <c r="L22" s="346"/>
      <c r="M22" s="346" t="n">
        <f aca="false">M19/24*10/M20*100</f>
        <v>84.6239630666822</v>
      </c>
      <c r="N22" s="346"/>
      <c r="O22" s="342"/>
      <c r="P22" s="342"/>
      <c r="Q22" s="341" t="s">
        <v>424</v>
      </c>
      <c r="R22" s="341"/>
      <c r="S22" s="362" t="s">
        <v>413</v>
      </c>
      <c r="T22" s="374" t="n">
        <v>9229.05</v>
      </c>
      <c r="U22" s="374" t="n">
        <v>9236.98</v>
      </c>
      <c r="V22" s="383" t="n">
        <v>6</v>
      </c>
      <c r="W22" s="369" t="n">
        <f aca="false">(U22-T22)*V22</f>
        <v>47.5800000000017</v>
      </c>
      <c r="X22" s="345"/>
      <c r="Y22" s="345"/>
    </row>
    <row r="23" customFormat="false" ht="15" hidden="false" customHeight="true" outlineLevel="0" collapsed="false">
      <c r="A23" s="381" t="s">
        <v>427</v>
      </c>
      <c r="B23" s="381"/>
      <c r="C23" s="346" t="n">
        <f aca="false">C19+C21</f>
        <v>8438.96460000001</v>
      </c>
      <c r="D23" s="346"/>
      <c r="E23" s="346" t="n">
        <f aca="false">E19+E21</f>
        <v>1348.842</v>
      </c>
      <c r="F23" s="346"/>
      <c r="G23" s="346" t="n">
        <f aca="false">G19+G21</f>
        <v>1202.7092</v>
      </c>
      <c r="H23" s="346"/>
      <c r="I23" s="345" t="n">
        <f aca="false">I19+I21</f>
        <v>199.716</v>
      </c>
      <c r="J23" s="345"/>
      <c r="K23" s="345" t="n">
        <f aca="false">K19+K21</f>
        <v>106.0092</v>
      </c>
      <c r="L23" s="345"/>
      <c r="M23" s="345" t="n">
        <f aca="false">C23+E23+G23+I23+K23</f>
        <v>11296.241</v>
      </c>
      <c r="N23" s="345"/>
      <c r="O23" s="342" t="s">
        <v>60</v>
      </c>
      <c r="P23" s="342"/>
      <c r="Q23" s="341" t="s">
        <v>422</v>
      </c>
      <c r="R23" s="341"/>
      <c r="S23" s="362" t="s">
        <v>413</v>
      </c>
      <c r="T23" s="374" t="n">
        <v>9948.66</v>
      </c>
      <c r="U23" s="374" t="n">
        <v>9955.68</v>
      </c>
      <c r="V23" s="383" t="n">
        <v>6</v>
      </c>
      <c r="W23" s="369" t="n">
        <f aca="false">(U23-T23)*V23</f>
        <v>42.1200000000026</v>
      </c>
      <c r="X23" s="345" t="n">
        <f aca="false">W23+W24</f>
        <v>81.4199999999983</v>
      </c>
      <c r="Y23" s="345"/>
    </row>
    <row r="24" customFormat="false" ht="15.75" hidden="false" customHeight="true" outlineLevel="0" collapsed="false">
      <c r="A24" s="381" t="s">
        <v>428</v>
      </c>
      <c r="B24" s="381"/>
      <c r="C24" s="346" t="n">
        <f aca="false">C59/24*10/C55*100</f>
        <v>103.741830065365</v>
      </c>
      <c r="D24" s="346"/>
      <c r="E24" s="346" t="n">
        <f aca="false">E59/24*10/E55*100</f>
        <v>87.5432098765432</v>
      </c>
      <c r="F24" s="346"/>
      <c r="G24" s="346" t="n">
        <f aca="false">G59/24*10/G55*100</f>
        <v>87.3015873015873</v>
      </c>
      <c r="H24" s="346"/>
      <c r="I24" s="346" t="n">
        <f aca="false">I59/24*10/I55*100</f>
        <v>85.0745257452575</v>
      </c>
      <c r="J24" s="346"/>
      <c r="K24" s="346" t="n">
        <f aca="false">K59/24*10/K55*100</f>
        <v>61.5079365079365</v>
      </c>
      <c r="L24" s="346"/>
      <c r="M24" s="346" t="n">
        <f aca="false">M59/24*10/M55*100</f>
        <v>92.739015459724</v>
      </c>
      <c r="N24" s="346"/>
      <c r="O24" s="342"/>
      <c r="P24" s="342"/>
      <c r="Q24" s="341" t="s">
        <v>424</v>
      </c>
      <c r="R24" s="341"/>
      <c r="S24" s="362" t="s">
        <v>413</v>
      </c>
      <c r="T24" s="374" t="n">
        <v>10184.44</v>
      </c>
      <c r="U24" s="374" t="n">
        <v>10190.99</v>
      </c>
      <c r="V24" s="383" t="n">
        <v>6</v>
      </c>
      <c r="W24" s="369" t="n">
        <f aca="false">(U24-T24)*V24</f>
        <v>39.2999999999956</v>
      </c>
      <c r="X24" s="345"/>
      <c r="Y24" s="345"/>
    </row>
    <row r="25" customFormat="false" ht="15.75" hidden="false" customHeight="true" outlineLevel="0" collapsed="false">
      <c r="A25" s="381" t="s">
        <v>429</v>
      </c>
      <c r="B25" s="381"/>
      <c r="C25" s="346" t="n">
        <f aca="false">[7]昨日发供电情况!C27</f>
        <v>58735.347</v>
      </c>
      <c r="D25" s="346"/>
      <c r="E25" s="346" t="n">
        <f aca="false">[7]昨日发供电情况!E27</f>
        <v>11560.835</v>
      </c>
      <c r="F25" s="346"/>
      <c r="G25" s="346" t="n">
        <f aca="false">[7]昨日发供电情况!G27</f>
        <v>8937.5154</v>
      </c>
      <c r="H25" s="346"/>
      <c r="I25" s="346" t="n">
        <f aca="false">[7]昨日发供电情况!I27</f>
        <v>1571.702</v>
      </c>
      <c r="J25" s="346"/>
      <c r="K25" s="346" t="n">
        <f aca="false">[7]昨日发供电情况!K27</f>
        <v>585.0504</v>
      </c>
      <c r="L25" s="346"/>
      <c r="M25" s="346" t="n">
        <f aca="false">[7]昨日发供电情况!M27</f>
        <v>81390.4498</v>
      </c>
      <c r="N25" s="346"/>
      <c r="O25" s="342" t="s">
        <v>61</v>
      </c>
      <c r="P25" s="342"/>
      <c r="Q25" s="362" t="s">
        <v>422</v>
      </c>
      <c r="R25" s="362"/>
      <c r="S25" s="362" t="s">
        <v>413</v>
      </c>
      <c r="T25" s="374" t="n">
        <v>7795.67</v>
      </c>
      <c r="U25" s="374" t="n">
        <v>7806.79</v>
      </c>
      <c r="V25" s="383" t="n">
        <v>6</v>
      </c>
      <c r="W25" s="369" t="n">
        <f aca="false">(U25-T25)*V25</f>
        <v>66.7199999999994</v>
      </c>
      <c r="X25" s="345" t="n">
        <f aca="false">W25+W26</f>
        <v>121.079999999996</v>
      </c>
      <c r="Y25" s="345"/>
    </row>
    <row r="26" customFormat="false" ht="14.25" hidden="false" customHeight="true" outlineLevel="0" collapsed="false">
      <c r="A26" s="381"/>
      <c r="B26" s="381"/>
      <c r="C26" s="346"/>
      <c r="D26" s="346"/>
      <c r="E26" s="346"/>
      <c r="F26" s="346"/>
      <c r="G26" s="346"/>
      <c r="H26" s="346"/>
      <c r="I26" s="346"/>
      <c r="J26" s="346"/>
      <c r="K26" s="346"/>
      <c r="L26" s="346"/>
      <c r="M26" s="346"/>
      <c r="N26" s="346"/>
      <c r="O26" s="342"/>
      <c r="P26" s="342"/>
      <c r="Q26" s="341" t="s">
        <v>424</v>
      </c>
      <c r="R26" s="341"/>
      <c r="S26" s="362" t="s">
        <v>413</v>
      </c>
      <c r="T26" s="374" t="n">
        <v>15677.75</v>
      </c>
      <c r="U26" s="374" t="n">
        <v>15686.81</v>
      </c>
      <c r="V26" s="383" t="n">
        <v>6</v>
      </c>
      <c r="W26" s="369" t="n">
        <f aca="false">(U26-T26)*V26</f>
        <v>54.3599999999969</v>
      </c>
      <c r="X26" s="345"/>
      <c r="Y26" s="345"/>
    </row>
    <row r="27" customFormat="false" ht="14.25" hidden="false" customHeight="true" outlineLevel="0" collapsed="false">
      <c r="A27" s="381" t="s">
        <v>430</v>
      </c>
      <c r="B27" s="381"/>
      <c r="C27" s="346" t="n">
        <f aca="false">C19+C25</f>
        <v>59294.3802</v>
      </c>
      <c r="D27" s="346"/>
      <c r="E27" s="346" t="n">
        <f aca="false">E19+E25</f>
        <v>11655.281</v>
      </c>
      <c r="F27" s="346"/>
      <c r="G27" s="346" t="n">
        <f aca="false">G19+G25</f>
        <v>9015.6924</v>
      </c>
      <c r="H27" s="346"/>
      <c r="I27" s="346" t="n">
        <f aca="false">I19+I25</f>
        <v>1586.486</v>
      </c>
      <c r="J27" s="346"/>
      <c r="K27" s="345" t="n">
        <f aca="false">K19+K25</f>
        <v>607.3749</v>
      </c>
      <c r="L27" s="345"/>
      <c r="M27" s="345" t="n">
        <f aca="false">C27+E27+G27+I27+K27</f>
        <v>82159.2145</v>
      </c>
      <c r="N27" s="345"/>
      <c r="O27" s="342" t="s">
        <v>63</v>
      </c>
      <c r="P27" s="342"/>
      <c r="Q27" s="341" t="s">
        <v>422</v>
      </c>
      <c r="R27" s="341"/>
      <c r="S27" s="362" t="s">
        <v>413</v>
      </c>
      <c r="T27" s="374" t="n">
        <v>6018.1</v>
      </c>
      <c r="U27" s="374" t="n">
        <v>6022.59</v>
      </c>
      <c r="V27" s="383" t="n">
        <v>6</v>
      </c>
      <c r="W27" s="369" t="n">
        <f aca="false">(U27-T27)*V27</f>
        <v>26.9399999999987</v>
      </c>
      <c r="X27" s="345" t="n">
        <f aca="false">W27+W28</f>
        <v>26.9399999999987</v>
      </c>
      <c r="Y27" s="345"/>
    </row>
    <row r="28" customFormat="false" ht="15" hidden="false" customHeight="false" outlineLevel="0" collapsed="false">
      <c r="A28" s="381"/>
      <c r="B28" s="381"/>
      <c r="C28" s="346"/>
      <c r="D28" s="346"/>
      <c r="E28" s="346"/>
      <c r="F28" s="346"/>
      <c r="G28" s="346"/>
      <c r="H28" s="346"/>
      <c r="I28" s="346"/>
      <c r="J28" s="346"/>
      <c r="K28" s="345"/>
      <c r="L28" s="345"/>
      <c r="M28" s="345"/>
      <c r="N28" s="345"/>
      <c r="O28" s="342"/>
      <c r="P28" s="342"/>
      <c r="Q28" s="382" t="s">
        <v>431</v>
      </c>
      <c r="R28" s="341"/>
      <c r="S28" s="362" t="s">
        <v>413</v>
      </c>
      <c r="T28" s="374" t="n">
        <v>3843.71</v>
      </c>
      <c r="U28" s="374" t="n">
        <v>3843.71</v>
      </c>
      <c r="V28" s="383" t="n">
        <v>3.3</v>
      </c>
      <c r="W28" s="369" t="n">
        <f aca="false">(U28-T28)*V28</f>
        <v>0</v>
      </c>
      <c r="X28" s="345"/>
      <c r="Y28" s="345"/>
    </row>
    <row r="29" customFormat="false" ht="15.75" hidden="false" customHeight="false" outlineLevel="0" collapsed="false">
      <c r="A29" s="342" t="s">
        <v>432</v>
      </c>
      <c r="B29" s="342"/>
      <c r="C29" s="335" t="s">
        <v>104</v>
      </c>
      <c r="D29" s="335"/>
      <c r="E29" s="335" t="s">
        <v>106</v>
      </c>
      <c r="F29" s="335"/>
      <c r="G29" s="335" t="s">
        <v>108</v>
      </c>
      <c r="H29" s="335"/>
      <c r="I29" s="335" t="s">
        <v>419</v>
      </c>
      <c r="J29" s="335"/>
      <c r="K29" s="335" t="s">
        <v>113</v>
      </c>
      <c r="L29" s="335"/>
      <c r="M29" s="335" t="s">
        <v>420</v>
      </c>
      <c r="N29" s="335"/>
      <c r="O29" s="342" t="s">
        <v>62</v>
      </c>
      <c r="P29" s="342"/>
      <c r="Q29" s="341" t="s">
        <v>422</v>
      </c>
      <c r="R29" s="341"/>
      <c r="S29" s="362" t="s">
        <v>413</v>
      </c>
      <c r="T29" s="374" t="n">
        <v>1635.99</v>
      </c>
      <c r="U29" s="374" t="n">
        <v>1641.76</v>
      </c>
      <c r="V29" s="383" t="n">
        <v>4</v>
      </c>
      <c r="W29" s="369" t="n">
        <f aca="false">(U29-T29)*V29</f>
        <v>23.0799999999999</v>
      </c>
      <c r="X29" s="345" t="n">
        <f aca="false">W29+W30</f>
        <v>46.8400000000001</v>
      </c>
      <c r="Y29" s="345"/>
    </row>
    <row r="30" customFormat="false" ht="15.75" hidden="false" customHeight="false" outlineLevel="0" collapsed="false">
      <c r="A30" s="342"/>
      <c r="B30" s="342"/>
      <c r="C30" s="383" t="s">
        <v>172</v>
      </c>
      <c r="D30" s="383" t="s">
        <v>173</v>
      </c>
      <c r="E30" s="383" t="s">
        <v>172</v>
      </c>
      <c r="F30" s="383" t="s">
        <v>173</v>
      </c>
      <c r="G30" s="383" t="s">
        <v>172</v>
      </c>
      <c r="H30" s="383" t="s">
        <v>173</v>
      </c>
      <c r="I30" s="383" t="s">
        <v>172</v>
      </c>
      <c r="J30" s="383" t="s">
        <v>173</v>
      </c>
      <c r="K30" s="383" t="s">
        <v>172</v>
      </c>
      <c r="L30" s="383" t="s">
        <v>173</v>
      </c>
      <c r="M30" s="383" t="s">
        <v>172</v>
      </c>
      <c r="N30" s="383" t="s">
        <v>173</v>
      </c>
      <c r="O30" s="342"/>
      <c r="P30" s="342"/>
      <c r="Q30" s="341" t="s">
        <v>424</v>
      </c>
      <c r="R30" s="341"/>
      <c r="S30" s="362" t="s">
        <v>413</v>
      </c>
      <c r="T30" s="374" t="n">
        <v>4519.39</v>
      </c>
      <c r="U30" s="374" t="n">
        <v>4523.35</v>
      </c>
      <c r="V30" s="383" t="n">
        <v>6</v>
      </c>
      <c r="W30" s="369" t="n">
        <f aca="false">(U30-T30)*V30</f>
        <v>23.7600000000002</v>
      </c>
      <c r="X30" s="345"/>
      <c r="Y30" s="345"/>
    </row>
    <row r="31" customFormat="false" ht="15" hidden="false" customHeight="true" outlineLevel="0" collapsed="false">
      <c r="A31" s="335" t="n">
        <v>0</v>
      </c>
      <c r="B31" s="335"/>
      <c r="C31" s="384" t="n">
        <f aca="false">[7]三亚地区小水电负荷!P4</f>
        <v>2.2</v>
      </c>
      <c r="D31" s="384" t="n">
        <f aca="false">[7]三亚地区小水电负荷!Q4</f>
        <v>1.2</v>
      </c>
      <c r="E31" s="384" t="n">
        <f aca="false">[7]各地区小水电负荷!F4</f>
        <v>4.7</v>
      </c>
      <c r="F31" s="384" t="n">
        <f aca="false">[7]各地区小水电负荷!G4</f>
        <v>2.6</v>
      </c>
      <c r="G31" s="384" t="n">
        <f aca="false">[7]各地区小水电负荷!H4</f>
        <v>3.8</v>
      </c>
      <c r="H31" s="384" t="n">
        <f aca="false">[7]各地区小水电负荷!I4</f>
        <v>2.8</v>
      </c>
      <c r="I31" s="384" t="n">
        <f aca="false">[7]各地区小水电负荷!N4</f>
        <v>12.3</v>
      </c>
      <c r="J31" s="384" t="n">
        <f aca="false">[7]各地区小水电负荷!O4</f>
        <v>2.45</v>
      </c>
      <c r="K31" s="384" t="n">
        <f aca="false">[7]各地区小水电负荷!P4</f>
        <v>1.3</v>
      </c>
      <c r="L31" s="384" t="n">
        <f aca="false">[7]各地区小水电负荷!Q4</f>
        <v>0</v>
      </c>
      <c r="M31" s="384" t="n">
        <f aca="false">C31+E31+G31+I31+K31</f>
        <v>24.3</v>
      </c>
      <c r="N31" s="384" t="n">
        <f aca="false">D31+F31+H31+J31+L31</f>
        <v>9.05</v>
      </c>
      <c r="O31" s="342" t="s">
        <v>66</v>
      </c>
      <c r="P31" s="342"/>
      <c r="Q31" s="341" t="s">
        <v>422</v>
      </c>
      <c r="R31" s="341"/>
      <c r="S31" s="362" t="s">
        <v>413</v>
      </c>
      <c r="T31" s="374" t="n">
        <v>10939.38</v>
      </c>
      <c r="U31" s="374" t="n">
        <v>10949.04</v>
      </c>
      <c r="V31" s="383" t="n">
        <v>3</v>
      </c>
      <c r="W31" s="369" t="n">
        <f aca="false">(U31-T31)*V31</f>
        <v>28.980000000005</v>
      </c>
      <c r="X31" s="345" t="n">
        <f aca="false">W31+W32+W33</f>
        <v>41.7510000000047</v>
      </c>
      <c r="Y31" s="345"/>
    </row>
    <row r="32" customFormat="false" ht="15.75" hidden="false" customHeight="false" outlineLevel="0" collapsed="false">
      <c r="A32" s="335" t="n">
        <v>1</v>
      </c>
      <c r="B32" s="335"/>
      <c r="C32" s="384" t="n">
        <f aca="false">[7]三亚地区小水电负荷!P5</f>
        <v>2.2</v>
      </c>
      <c r="D32" s="384" t="n">
        <f aca="false">[7]三亚地区小水电负荷!Q5</f>
        <v>0.87</v>
      </c>
      <c r="E32" s="384" t="n">
        <f aca="false">[7]各地区小水电负荷!F5</f>
        <v>4.7</v>
      </c>
      <c r="F32" s="384" t="n">
        <f aca="false">[7]各地区小水电负荷!G5</f>
        <v>2.6</v>
      </c>
      <c r="G32" s="384" t="n">
        <f aca="false">[7]各地区小水电负荷!H5</f>
        <v>3.8</v>
      </c>
      <c r="H32" s="384" t="n">
        <f aca="false">[7]各地区小水电负荷!I5</f>
        <v>2.6</v>
      </c>
      <c r="I32" s="384" t="n">
        <f aca="false">[7]各地区小水电负荷!N5</f>
        <v>12.2</v>
      </c>
      <c r="J32" s="384" t="n">
        <f aca="false">[7]各地区小水电负荷!O5</f>
        <v>2.05</v>
      </c>
      <c r="K32" s="384" t="n">
        <f aca="false">[7]各地区小水电负荷!P5</f>
        <v>0.93</v>
      </c>
      <c r="L32" s="384" t="n">
        <f aca="false">[7]各地区小水电负荷!Q5</f>
        <v>0</v>
      </c>
      <c r="M32" s="384" t="n">
        <f aca="false">C32+E32+G32+I32+K32</f>
        <v>23.83</v>
      </c>
      <c r="N32" s="384" t="n">
        <f aca="false">D32+F32+H32+J32+L32</f>
        <v>8.12</v>
      </c>
      <c r="O32" s="342"/>
      <c r="P32" s="342"/>
      <c r="Q32" s="341" t="s">
        <v>424</v>
      </c>
      <c r="R32" s="341"/>
      <c r="S32" s="362" t="s">
        <v>413</v>
      </c>
      <c r="T32" s="374" t="n">
        <v>786.04</v>
      </c>
      <c r="U32" s="374" t="n">
        <v>786.04</v>
      </c>
      <c r="V32" s="383" t="n">
        <v>1</v>
      </c>
      <c r="W32" s="369" t="n">
        <f aca="false">(U32-T32)*V32</f>
        <v>0</v>
      </c>
      <c r="X32" s="345"/>
      <c r="Y32" s="345"/>
    </row>
    <row r="33" customFormat="false" ht="15" hidden="false" customHeight="false" outlineLevel="0" collapsed="false">
      <c r="A33" s="335" t="n">
        <v>2</v>
      </c>
      <c r="B33" s="335"/>
      <c r="C33" s="384" t="n">
        <f aca="false">[7]三亚地区小水电负荷!P6</f>
        <v>2.2</v>
      </c>
      <c r="D33" s="384" t="n">
        <f aca="false">[7]三亚地区小水电负荷!Q6</f>
        <v>0.99</v>
      </c>
      <c r="E33" s="384" t="n">
        <f aca="false">[7]各地区小水电负荷!F6</f>
        <v>4.7</v>
      </c>
      <c r="F33" s="384" t="n">
        <f aca="false">[7]各地区小水电负荷!G6</f>
        <v>2.6</v>
      </c>
      <c r="G33" s="384" t="n">
        <f aca="false">[7]各地区小水电负荷!H6</f>
        <v>3.9</v>
      </c>
      <c r="H33" s="384" t="n">
        <f aca="false">[7]各地区小水电负荷!I6</f>
        <v>3</v>
      </c>
      <c r="I33" s="384" t="n">
        <f aca="false">[7]各地区小水电负荷!N6</f>
        <v>12.1</v>
      </c>
      <c r="J33" s="384" t="n">
        <f aca="false">[7]各地区小水电负荷!O6</f>
        <v>2.45</v>
      </c>
      <c r="K33" s="384" t="n">
        <f aca="false">[7]各地区小水电负荷!P6</f>
        <v>0.93</v>
      </c>
      <c r="L33" s="384" t="n">
        <f aca="false">[7]各地区小水电负荷!Q6</f>
        <v>0</v>
      </c>
      <c r="M33" s="384" t="n">
        <f aca="false">C33+E33+G33+I33+K33</f>
        <v>23.83</v>
      </c>
      <c r="N33" s="384" t="n">
        <f aca="false">D33+F33+H33+J33+L33</f>
        <v>9.04</v>
      </c>
      <c r="O33" s="342"/>
      <c r="P33" s="342"/>
      <c r="Q33" s="382" t="s">
        <v>433</v>
      </c>
      <c r="R33" s="341"/>
      <c r="S33" s="362" t="s">
        <v>413</v>
      </c>
      <c r="T33" s="374" t="n">
        <v>2728.65</v>
      </c>
      <c r="U33" s="374" t="n">
        <v>2732.52</v>
      </c>
      <c r="V33" s="383" t="n">
        <v>3.3</v>
      </c>
      <c r="W33" s="369" t="n">
        <f aca="false">(U33-T33)*V33</f>
        <v>12.7709999999996</v>
      </c>
      <c r="X33" s="345"/>
      <c r="Y33" s="345"/>
    </row>
    <row r="34" customFormat="false" ht="15.75" hidden="false" customHeight="false" outlineLevel="0" collapsed="false">
      <c r="A34" s="335" t="n">
        <v>3</v>
      </c>
      <c r="B34" s="335"/>
      <c r="C34" s="384" t="n">
        <f aca="false">[7]三亚地区小水电负荷!P7</f>
        <v>2.2</v>
      </c>
      <c r="D34" s="384" t="n">
        <f aca="false">[7]三亚地区小水电负荷!Q7</f>
        <v>0.9</v>
      </c>
      <c r="E34" s="384" t="n">
        <f aca="false">[7]各地区小水电负荷!F7</f>
        <v>4.7</v>
      </c>
      <c r="F34" s="384" t="n">
        <f aca="false">[7]各地区小水电负荷!G7</f>
        <v>2.6</v>
      </c>
      <c r="G34" s="384" t="n">
        <f aca="false">[7]各地区小水电负荷!H7</f>
        <v>3.8</v>
      </c>
      <c r="H34" s="384" t="n">
        <f aca="false">[7]各地区小水电负荷!I7</f>
        <v>2.9</v>
      </c>
      <c r="I34" s="384" t="n">
        <f aca="false">[7]各地区小水电负荷!N7</f>
        <v>11.9</v>
      </c>
      <c r="J34" s="384" t="n">
        <f aca="false">[7]各地区小水电负荷!O7</f>
        <v>2.25</v>
      </c>
      <c r="K34" s="384" t="n">
        <f aca="false">[7]各地区小水电负荷!P7</f>
        <v>0.93</v>
      </c>
      <c r="L34" s="384" t="n">
        <f aca="false">[7]各地区小水电负荷!Q7</f>
        <v>0</v>
      </c>
      <c r="M34" s="384" t="n">
        <f aca="false">C34+E34+G34+I34+K34</f>
        <v>23.53</v>
      </c>
      <c r="N34" s="384" t="n">
        <f aca="false">D34+F34+H34+J34+L34</f>
        <v>8.65</v>
      </c>
      <c r="O34" s="342" t="s">
        <v>64</v>
      </c>
      <c r="P34" s="342"/>
      <c r="Q34" s="341" t="s">
        <v>422</v>
      </c>
      <c r="R34" s="341"/>
      <c r="S34" s="362" t="s">
        <v>413</v>
      </c>
      <c r="T34" s="385" t="n">
        <v>8742.52</v>
      </c>
      <c r="U34" s="385" t="n">
        <v>8746.53</v>
      </c>
      <c r="V34" s="383" t="n">
        <v>3</v>
      </c>
      <c r="W34" s="369" t="n">
        <f aca="false">(U34-T34)*V34</f>
        <v>12.0300000000007</v>
      </c>
      <c r="X34" s="345" t="n">
        <f aca="false">W34+W35</f>
        <v>40.6299999999992</v>
      </c>
      <c r="Y34" s="345"/>
    </row>
    <row r="35" customFormat="false" ht="15.75" hidden="false" customHeight="false" outlineLevel="0" collapsed="false">
      <c r="A35" s="335" t="n">
        <v>4</v>
      </c>
      <c r="B35" s="335"/>
      <c r="C35" s="384" t="n">
        <f aca="false">[7]三亚地区小水电负荷!P8</f>
        <v>2.2</v>
      </c>
      <c r="D35" s="384" t="n">
        <f aca="false">[7]三亚地区小水电负荷!Q8</f>
        <v>0.9</v>
      </c>
      <c r="E35" s="384" t="n">
        <f aca="false">[7]各地区小水电负荷!F8</f>
        <v>4.7</v>
      </c>
      <c r="F35" s="384" t="n">
        <f aca="false">[7]各地区小水电负荷!G8</f>
        <v>2.6</v>
      </c>
      <c r="G35" s="384" t="n">
        <f aca="false">[7]各地区小水电负荷!H8</f>
        <v>3.9</v>
      </c>
      <c r="H35" s="384" t="n">
        <f aca="false">[7]各地区小水电负荷!I8</f>
        <v>2.8</v>
      </c>
      <c r="I35" s="384" t="n">
        <f aca="false">[7]各地区小水电负荷!N8</f>
        <v>12.1</v>
      </c>
      <c r="J35" s="384" t="n">
        <f aca="false">[7]各地区小水电负荷!O8</f>
        <v>2.05</v>
      </c>
      <c r="K35" s="384" t="n">
        <f aca="false">[7]各地区小水电负荷!P8</f>
        <v>0.93</v>
      </c>
      <c r="L35" s="384" t="n">
        <f aca="false">[7]各地区小水电负荷!Q8</f>
        <v>0</v>
      </c>
      <c r="M35" s="384" t="n">
        <f aca="false">C35+E35+G35+I35+K35</f>
        <v>23.83</v>
      </c>
      <c r="N35" s="384" t="n">
        <f aca="false">D35+F35+H35+J35+L35</f>
        <v>8.35</v>
      </c>
      <c r="O35" s="342"/>
      <c r="P35" s="342"/>
      <c r="Q35" s="341" t="s">
        <v>424</v>
      </c>
      <c r="R35" s="341"/>
      <c r="S35" s="362" t="s">
        <v>413</v>
      </c>
      <c r="T35" s="385" t="n">
        <v>8261.11</v>
      </c>
      <c r="U35" s="385" t="n">
        <v>8268.26</v>
      </c>
      <c r="V35" s="383" t="n">
        <v>4</v>
      </c>
      <c r="W35" s="369" t="n">
        <f aca="false">(U35-T35)*V35</f>
        <v>28.5999999999985</v>
      </c>
      <c r="X35" s="345"/>
      <c r="Y35" s="345"/>
    </row>
    <row r="36" customFormat="false" ht="15" hidden="false" customHeight="false" outlineLevel="0" collapsed="false">
      <c r="A36" s="335" t="n">
        <v>5</v>
      </c>
      <c r="B36" s="335"/>
      <c r="C36" s="384" t="n">
        <f aca="false">[7]三亚地区小水电负荷!P9</f>
        <v>2.2</v>
      </c>
      <c r="D36" s="384" t="n">
        <f aca="false">[7]三亚地区小水电负荷!Q9</f>
        <v>0.85</v>
      </c>
      <c r="E36" s="384" t="n">
        <f aca="false">[7]各地区小水电负荷!F9</f>
        <v>4.7</v>
      </c>
      <c r="F36" s="384" t="n">
        <f aca="false">[7]各地区小水电负荷!G9</f>
        <v>2.6</v>
      </c>
      <c r="G36" s="384" t="n">
        <f aca="false">[7]各地区小水电负荷!H9</f>
        <v>3.8</v>
      </c>
      <c r="H36" s="384" t="n">
        <f aca="false">[7]各地区小水电负荷!I9</f>
        <v>2.8</v>
      </c>
      <c r="I36" s="384" t="n">
        <f aca="false">[7]各地区小水电负荷!N9</f>
        <v>11.6</v>
      </c>
      <c r="J36" s="384" t="n">
        <f aca="false">[7]各地区小水电负荷!O9</f>
        <v>2.55</v>
      </c>
      <c r="K36" s="384" t="n">
        <f aca="false">[7]各地区小水电负荷!P9</f>
        <v>0.93</v>
      </c>
      <c r="L36" s="384" t="n">
        <f aca="false">[7]各地区小水电负荷!Q9</f>
        <v>0</v>
      </c>
      <c r="M36" s="384" t="n">
        <f aca="false">C36+E36+G36+I36+K36</f>
        <v>23.23</v>
      </c>
      <c r="N36" s="384" t="n">
        <f aca="false">D36+F36+H36+J36+L36</f>
        <v>8.8</v>
      </c>
      <c r="O36" s="342" t="s">
        <v>65</v>
      </c>
      <c r="P36" s="342"/>
      <c r="Q36" s="362" t="s">
        <v>422</v>
      </c>
      <c r="R36" s="362"/>
      <c r="S36" s="362" t="s">
        <v>413</v>
      </c>
      <c r="T36" s="385" t="n">
        <v>6544.44</v>
      </c>
      <c r="U36" s="385" t="n">
        <v>6544.44</v>
      </c>
      <c r="V36" s="383" t="n">
        <v>3</v>
      </c>
      <c r="W36" s="369" t="n">
        <f aca="false">(U36-T36)*V36</f>
        <v>0</v>
      </c>
      <c r="X36" s="345" t="n">
        <f aca="false">W36+W37</f>
        <v>27.3900000000003</v>
      </c>
      <c r="Y36" s="345"/>
    </row>
    <row r="37" customFormat="false" ht="15" hidden="false" customHeight="false" outlineLevel="0" collapsed="false">
      <c r="A37" s="335" t="n">
        <v>6</v>
      </c>
      <c r="B37" s="335"/>
      <c r="C37" s="384" t="n">
        <f aca="false">[7]三亚地区小水电负荷!P10</f>
        <v>2.2</v>
      </c>
      <c r="D37" s="384" t="n">
        <f aca="false">[7]三亚地区小水电负荷!Q10</f>
        <v>0.9</v>
      </c>
      <c r="E37" s="384" t="n">
        <f aca="false">[7]各地区小水电负荷!F10</f>
        <v>4.7</v>
      </c>
      <c r="F37" s="384" t="n">
        <f aca="false">[7]各地区小水电负荷!G10</f>
        <v>2.6</v>
      </c>
      <c r="G37" s="384" t="n">
        <f aca="false">[7]各地区小水电负荷!H10</f>
        <v>3.8</v>
      </c>
      <c r="H37" s="384" t="n">
        <f aca="false">[7]各地区小水电负荷!I10</f>
        <v>2.7</v>
      </c>
      <c r="I37" s="384" t="n">
        <f aca="false">[7]各地区小水电负荷!N10</f>
        <v>11.4</v>
      </c>
      <c r="J37" s="384" t="n">
        <f aca="false">[7]各地区小水电负荷!O10</f>
        <v>2.55</v>
      </c>
      <c r="K37" s="384" t="n">
        <f aca="false">[7]各地区小水电负荷!P10</f>
        <v>0.93</v>
      </c>
      <c r="L37" s="384" t="n">
        <f aca="false">[7]各地区小水电负荷!Q10</f>
        <v>0</v>
      </c>
      <c r="M37" s="384" t="n">
        <f aca="false">C37+E37+G37+I37+K37</f>
        <v>23.03</v>
      </c>
      <c r="N37" s="384" t="n">
        <f aca="false">D37+F37+H37+J37+L37</f>
        <v>8.75</v>
      </c>
      <c r="O37" s="342"/>
      <c r="P37" s="342"/>
      <c r="Q37" s="362" t="s">
        <v>424</v>
      </c>
      <c r="R37" s="362"/>
      <c r="S37" s="362" t="s">
        <v>413</v>
      </c>
      <c r="T37" s="385" t="n">
        <v>3330.21</v>
      </c>
      <c r="U37" s="385" t="n">
        <v>3339.34</v>
      </c>
      <c r="V37" s="383" t="n">
        <v>3</v>
      </c>
      <c r="W37" s="369" t="n">
        <f aca="false">(U37-T37)*V37</f>
        <v>27.3900000000003</v>
      </c>
      <c r="X37" s="345"/>
      <c r="Y37" s="345"/>
    </row>
    <row r="38" customFormat="false" ht="15.75" hidden="false" customHeight="false" outlineLevel="0" collapsed="false">
      <c r="A38" s="335" t="n">
        <v>7</v>
      </c>
      <c r="B38" s="335"/>
      <c r="C38" s="384" t="n">
        <f aca="false">[7]三亚地区小水电负荷!P11</f>
        <v>2.35</v>
      </c>
      <c r="D38" s="384" t="n">
        <f aca="false">[7]三亚地区小水电负荷!Q11</f>
        <v>1.21</v>
      </c>
      <c r="E38" s="384" t="n">
        <f aca="false">[7]各地区小水电负荷!F11</f>
        <v>5.4</v>
      </c>
      <c r="F38" s="384" t="n">
        <f aca="false">[7]各地区小水电负荷!G11</f>
        <v>3.1</v>
      </c>
      <c r="G38" s="384" t="n">
        <f aca="false">[7]各地区小水电负荷!H11</f>
        <v>3.7</v>
      </c>
      <c r="H38" s="384" t="n">
        <f aca="false">[7]各地区小水电负荷!I11</f>
        <v>3</v>
      </c>
      <c r="I38" s="384" t="n">
        <f aca="false">[7]各地区小水电负荷!N11</f>
        <v>11.5</v>
      </c>
      <c r="J38" s="384" t="n">
        <f aca="false">[7]各地区小水电负荷!O11</f>
        <v>2.41</v>
      </c>
      <c r="K38" s="384" t="n">
        <f aca="false">[7]各地区小水电负荷!P11</f>
        <v>1</v>
      </c>
      <c r="L38" s="384" t="n">
        <f aca="false">[7]各地区小水电负荷!Q11</f>
        <v>0</v>
      </c>
      <c r="M38" s="384" t="n">
        <f aca="false">C38+E38+G38+I38+K38</f>
        <v>23.95</v>
      </c>
      <c r="N38" s="384" t="n">
        <f aca="false">D38+F38+H38+J38+L38</f>
        <v>9.72</v>
      </c>
      <c r="O38" s="342" t="s">
        <v>434</v>
      </c>
      <c r="P38" s="342"/>
      <c r="Q38" s="341" t="s">
        <v>422</v>
      </c>
      <c r="R38" s="341"/>
      <c r="S38" s="362" t="s">
        <v>413</v>
      </c>
      <c r="T38" s="385" t="n">
        <v>8212.09</v>
      </c>
      <c r="U38" s="385" t="n">
        <v>8220.49</v>
      </c>
      <c r="V38" s="383" t="n">
        <v>0.6</v>
      </c>
      <c r="W38" s="369" t="n">
        <f aca="false">(U38-T38)*V38</f>
        <v>5.03999999999978</v>
      </c>
      <c r="X38" s="345" t="n">
        <f aca="false">W38+W39</f>
        <v>5.03999999999978</v>
      </c>
      <c r="Y38" s="345"/>
    </row>
    <row r="39" customFormat="false" ht="15" hidden="false" customHeight="false" outlineLevel="0" collapsed="false">
      <c r="A39" s="335" t="n">
        <v>8</v>
      </c>
      <c r="B39" s="335"/>
      <c r="C39" s="384" t="n">
        <f aca="false">[7]三亚地区小水电负荷!P12</f>
        <v>2.35</v>
      </c>
      <c r="D39" s="384" t="n">
        <f aca="false">[7]三亚地区小水电负荷!Q12</f>
        <v>1.28</v>
      </c>
      <c r="E39" s="384" t="n">
        <f aca="false">[7]各地区小水电负荷!F12</f>
        <v>5.4</v>
      </c>
      <c r="F39" s="384" t="n">
        <f aca="false">[7]各地区小水电负荷!G12</f>
        <v>3.1</v>
      </c>
      <c r="G39" s="384" t="n">
        <f aca="false">[7]各地区小水电负荷!H12</f>
        <v>4</v>
      </c>
      <c r="H39" s="384" t="n">
        <f aca="false">[7]各地区小水电负荷!I12</f>
        <v>3.3</v>
      </c>
      <c r="I39" s="384" t="n">
        <f aca="false">[7]各地区小水电负荷!N12</f>
        <v>9.8</v>
      </c>
      <c r="J39" s="384" t="n">
        <f aca="false">[7]各地区小水电负荷!O12</f>
        <v>3.23</v>
      </c>
      <c r="K39" s="384" t="n">
        <f aca="false">[7]各地区小水电负荷!P12</f>
        <v>1.4</v>
      </c>
      <c r="L39" s="384" t="n">
        <f aca="false">[7]各地区小水电负荷!Q12</f>
        <v>0</v>
      </c>
      <c r="M39" s="384" t="n">
        <f aca="false">C39+E39+G39+I39+K39</f>
        <v>22.95</v>
      </c>
      <c r="N39" s="384" t="n">
        <f aca="false">D39+F39+H39+J39+L39</f>
        <v>10.91</v>
      </c>
      <c r="O39" s="342"/>
      <c r="P39" s="342"/>
      <c r="Q39" s="362" t="s">
        <v>424</v>
      </c>
      <c r="R39" s="362"/>
      <c r="S39" s="362" t="s">
        <v>413</v>
      </c>
      <c r="T39" s="385" t="n">
        <v>286.42</v>
      </c>
      <c r="U39" s="385" t="n">
        <v>286.42</v>
      </c>
      <c r="V39" s="383" t="n">
        <v>0.6</v>
      </c>
      <c r="W39" s="369" t="n">
        <f aca="false">(U39-T39)*V39</f>
        <v>0</v>
      </c>
      <c r="X39" s="345"/>
      <c r="Y39" s="345"/>
    </row>
    <row r="40" customFormat="false" ht="15" hidden="false" customHeight="false" outlineLevel="0" collapsed="false">
      <c r="A40" s="335" t="n">
        <v>9</v>
      </c>
      <c r="B40" s="335"/>
      <c r="C40" s="384" t="n">
        <f aca="false">[7]三亚地区小水电负荷!P13</f>
        <v>2.25</v>
      </c>
      <c r="D40" s="384" t="n">
        <f aca="false">[7]三亚地区小水电负荷!Q13</f>
        <v>1.12</v>
      </c>
      <c r="E40" s="384" t="n">
        <f aca="false">[7]各地区小水电负荷!F13</f>
        <v>5.4</v>
      </c>
      <c r="F40" s="384" t="n">
        <f aca="false">[7]各地区小水电负荷!G13</f>
        <v>3.1</v>
      </c>
      <c r="G40" s="384" t="n">
        <f aca="false">[7]各地区小水电负荷!H13</f>
        <v>3.9</v>
      </c>
      <c r="H40" s="384" t="n">
        <f aca="false">[7]各地区小水电负荷!I13</f>
        <v>3.6</v>
      </c>
      <c r="I40" s="384" t="n">
        <f aca="false">[7]各地区小水电负荷!N13</f>
        <v>9.9</v>
      </c>
      <c r="J40" s="384" t="n">
        <f aca="false">[7]各地区小水电负荷!O13</f>
        <v>3.53</v>
      </c>
      <c r="K40" s="384" t="n">
        <f aca="false">[7]各地区小水电负荷!P13</f>
        <v>1.3</v>
      </c>
      <c r="L40" s="384" t="n">
        <f aca="false">[7]各地区小水电负荷!Q13</f>
        <v>0</v>
      </c>
      <c r="M40" s="384" t="n">
        <f aca="false">C40+E40+G40+I40+K40</f>
        <v>22.75</v>
      </c>
      <c r="N40" s="384" t="n">
        <f aca="false">D40+F40+H40+J40+L40</f>
        <v>11.35</v>
      </c>
      <c r="O40" s="342" t="s">
        <v>435</v>
      </c>
      <c r="P40" s="342"/>
      <c r="Q40" s="362"/>
      <c r="R40" s="362"/>
      <c r="S40" s="363"/>
      <c r="T40" s="386"/>
      <c r="U40" s="386"/>
      <c r="V40" s="383"/>
      <c r="W40" s="369"/>
      <c r="X40" s="369" t="n">
        <f aca="false">[7]三亚地区小水电负荷!N75</f>
        <v>565.382200000014</v>
      </c>
      <c r="Y40" s="369"/>
    </row>
    <row r="41" customFormat="false" ht="15" hidden="false" customHeight="false" outlineLevel="0" collapsed="false">
      <c r="A41" s="335" t="n">
        <v>10</v>
      </c>
      <c r="B41" s="335"/>
      <c r="C41" s="384" t="n">
        <f aca="false">[7]三亚地区小水电负荷!P14</f>
        <v>2.25</v>
      </c>
      <c r="D41" s="384" t="n">
        <f aca="false">[7]三亚地区小水电负荷!Q14</f>
        <v>1.4</v>
      </c>
      <c r="E41" s="384" t="n">
        <f aca="false">[7]各地区小水电负荷!F14</f>
        <v>5.4</v>
      </c>
      <c r="F41" s="384" t="n">
        <f aca="false">[7]各地区小水电负荷!G14</f>
        <v>3.1</v>
      </c>
      <c r="G41" s="384" t="n">
        <f aca="false">[7]各地区小水电负荷!H14</f>
        <v>3.5</v>
      </c>
      <c r="H41" s="384" t="n">
        <f aca="false">[7]各地区小水电负荷!I14</f>
        <v>3.7</v>
      </c>
      <c r="I41" s="384" t="n">
        <f aca="false">[7]各地区小水电负荷!N14</f>
        <v>10</v>
      </c>
      <c r="J41" s="384" t="n">
        <f aca="false">[7]各地区小水电负荷!O14</f>
        <v>3.23</v>
      </c>
      <c r="K41" s="384" t="n">
        <f aca="false">[7]各地区小水电负荷!P14</f>
        <v>1.4</v>
      </c>
      <c r="L41" s="384" t="n">
        <f aca="false">[7]各地区小水电负荷!Q14</f>
        <v>0</v>
      </c>
      <c r="M41" s="384" t="n">
        <f aca="false">C41+E41+G41+I41+K41</f>
        <v>22.55</v>
      </c>
      <c r="N41" s="384" t="n">
        <f aca="false">D41+F41+H41+J41+L41</f>
        <v>11.43</v>
      </c>
      <c r="O41" s="342" t="s">
        <v>436</v>
      </c>
      <c r="P41" s="342"/>
      <c r="Q41" s="362"/>
      <c r="R41" s="362"/>
      <c r="S41" s="363"/>
      <c r="T41" s="386"/>
      <c r="U41" s="386"/>
      <c r="V41" s="383"/>
      <c r="W41" s="369"/>
      <c r="X41" s="369" t="n">
        <f aca="false">X15+X17+X21+X23+X25+X27+X29+X31+X34+X36+X38</f>
        <v>518.441</v>
      </c>
      <c r="Y41" s="369"/>
    </row>
    <row r="42" customFormat="false" ht="15" hidden="false" customHeight="false" outlineLevel="0" collapsed="false">
      <c r="A42" s="335" t="n">
        <v>11</v>
      </c>
      <c r="B42" s="335"/>
      <c r="C42" s="384" t="n">
        <f aca="false">[7]三亚地区小水电负荷!P15</f>
        <v>2.55</v>
      </c>
      <c r="D42" s="384" t="n">
        <f aca="false">[7]三亚地区小水电负荷!Q15</f>
        <v>1.3</v>
      </c>
      <c r="E42" s="384" t="n">
        <f aca="false">[7]各地区小水电负荷!F15</f>
        <v>5.4</v>
      </c>
      <c r="F42" s="384" t="n">
        <f aca="false">[7]各地区小水电负荷!G15</f>
        <v>3.1</v>
      </c>
      <c r="G42" s="384" t="n">
        <f aca="false">[7]各地区小水电负荷!H15</f>
        <v>3.5</v>
      </c>
      <c r="H42" s="384" t="n">
        <f aca="false">[7]各地区小水电负荷!I15</f>
        <v>3.7</v>
      </c>
      <c r="I42" s="384" t="n">
        <f aca="false">[7]各地区小水电负荷!N15</f>
        <v>9.8</v>
      </c>
      <c r="J42" s="384" t="n">
        <f aca="false">[7]各地区小水电负荷!O15</f>
        <v>2.53</v>
      </c>
      <c r="K42" s="384" t="n">
        <f aca="false">[7]各地区小水电负荷!P15</f>
        <v>1.4</v>
      </c>
      <c r="L42" s="384" t="n">
        <f aca="false">[7]各地区小水电负荷!Q15</f>
        <v>0</v>
      </c>
      <c r="M42" s="384" t="n">
        <f aca="false">C42+E42+G42+I42+K42</f>
        <v>22.65</v>
      </c>
      <c r="N42" s="384" t="n">
        <f aca="false">D42+F42+H42+J42+L42</f>
        <v>10.63</v>
      </c>
      <c r="O42" s="342" t="s">
        <v>437</v>
      </c>
      <c r="P42" s="342"/>
      <c r="Q42" s="362"/>
      <c r="R42" s="362"/>
      <c r="S42" s="363"/>
      <c r="T42" s="386"/>
      <c r="U42" s="386"/>
      <c r="V42" s="383"/>
      <c r="W42" s="369"/>
      <c r="X42" s="369" t="n">
        <f aca="false">X40-X41</f>
        <v>46.9412000000145</v>
      </c>
      <c r="Y42" s="369"/>
    </row>
    <row r="43" customFormat="false" ht="15" hidden="false" customHeight="false" outlineLevel="0" collapsed="false">
      <c r="A43" s="335" t="n">
        <v>12</v>
      </c>
      <c r="B43" s="335"/>
      <c r="C43" s="384" t="n">
        <f aca="false">[7]三亚地区小水电负荷!P16</f>
        <v>2.55</v>
      </c>
      <c r="D43" s="384" t="n">
        <f aca="false">[7]三亚地区小水电负荷!Q16</f>
        <v>1.22</v>
      </c>
      <c r="E43" s="384" t="n">
        <f aca="false">[7]各地区小水电负荷!F16</f>
        <v>5.4</v>
      </c>
      <c r="F43" s="384" t="n">
        <f aca="false">[7]各地区小水电负荷!G16</f>
        <v>3.1</v>
      </c>
      <c r="G43" s="384" t="n">
        <f aca="false">[7]各地区小水电负荷!H17</f>
        <v>3.8</v>
      </c>
      <c r="H43" s="384" t="n">
        <f aca="false">[7]各地区小水电负荷!I16</f>
        <v>2.8</v>
      </c>
      <c r="I43" s="384" t="n">
        <f aca="false">[7]各地区小水电负荷!N16</f>
        <v>9.9</v>
      </c>
      <c r="J43" s="384" t="n">
        <f aca="false">[7]各地区小水电负荷!O16</f>
        <v>2.53</v>
      </c>
      <c r="K43" s="384" t="n">
        <f aca="false">[7]各地区小水电负荷!P16</f>
        <v>1.3</v>
      </c>
      <c r="L43" s="384" t="n">
        <f aca="false">[7]各地区小水电负荷!Q16</f>
        <v>0</v>
      </c>
      <c r="M43" s="384" t="n">
        <f aca="false">C43+E43+G43+I43+K43</f>
        <v>22.95</v>
      </c>
      <c r="N43" s="384" t="n">
        <f aca="false">D43+F43+H43+J43+L43</f>
        <v>9.65</v>
      </c>
      <c r="O43" s="342" t="s">
        <v>438</v>
      </c>
      <c r="P43" s="342"/>
      <c r="Q43" s="362"/>
      <c r="R43" s="362"/>
      <c r="S43" s="363"/>
      <c r="T43" s="386"/>
      <c r="U43" s="386"/>
      <c r="V43" s="383"/>
      <c r="W43" s="369"/>
      <c r="X43" s="369" t="n">
        <f aca="false">X42/X40*100</f>
        <v>8.30256063951312</v>
      </c>
      <c r="Y43" s="369"/>
    </row>
    <row r="44" customFormat="false" ht="15" hidden="false" customHeight="false" outlineLevel="0" collapsed="false">
      <c r="A44" s="335" t="n">
        <v>13</v>
      </c>
      <c r="B44" s="335"/>
      <c r="C44" s="384" t="n">
        <f aca="false">[7]三亚地区小水电负荷!P17</f>
        <v>2.55</v>
      </c>
      <c r="D44" s="384" t="n">
        <f aca="false">[7]三亚地区小水电负荷!Q17</f>
        <v>1.3</v>
      </c>
      <c r="E44" s="384" t="n">
        <f aca="false">[7]各地区小水电负荷!F17</f>
        <v>5.4</v>
      </c>
      <c r="F44" s="384" t="n">
        <f aca="false">[7]各地区小水电负荷!G17</f>
        <v>3.1</v>
      </c>
      <c r="G44" s="384" t="n">
        <f aca="false">[7]各地区小水电负荷!H18</f>
        <v>3.6</v>
      </c>
      <c r="H44" s="384" t="n">
        <f aca="false">[7]各地区小水电负荷!I17</f>
        <v>3</v>
      </c>
      <c r="I44" s="384" t="n">
        <f aca="false">[7]各地区小水电负荷!N17</f>
        <v>9.4</v>
      </c>
      <c r="J44" s="384" t="n">
        <f aca="false">[7]各地区小水电负荷!O17</f>
        <v>2.33</v>
      </c>
      <c r="K44" s="384" t="n">
        <f aca="false">[7]各地区小水电负荷!P17</f>
        <v>1.2</v>
      </c>
      <c r="L44" s="384" t="n">
        <f aca="false">[7]各地区小水电负荷!Q17</f>
        <v>0</v>
      </c>
      <c r="M44" s="384" t="n">
        <f aca="false">C44+E44+G44+I44+K44</f>
        <v>22.15</v>
      </c>
      <c r="N44" s="384" t="n">
        <f aca="false">D44+F44+H44+J44+L44</f>
        <v>9.73</v>
      </c>
      <c r="O44" s="342" t="s">
        <v>71</v>
      </c>
      <c r="P44" s="342"/>
      <c r="Q44" s="367" t="s">
        <v>412</v>
      </c>
      <c r="R44" s="367"/>
      <c r="S44" s="362" t="s">
        <v>413</v>
      </c>
      <c r="T44" s="385" t="n">
        <v>669.015</v>
      </c>
      <c r="U44" s="385" t="n">
        <v>676.595</v>
      </c>
      <c r="V44" s="383" t="n">
        <v>1.65</v>
      </c>
      <c r="W44" s="369" t="n">
        <f aca="false">(U44-T44)*V44</f>
        <v>12.5070000000001</v>
      </c>
      <c r="X44" s="345" t="n">
        <f aca="false">Y44-Y46</f>
        <v>22.3245000000001</v>
      </c>
      <c r="Y44" s="369" t="n">
        <f aca="false">W44+W46</f>
        <v>22.3245000000001</v>
      </c>
    </row>
    <row r="45" customFormat="false" ht="15" hidden="false" customHeight="false" outlineLevel="0" collapsed="false">
      <c r="A45" s="335" t="n">
        <v>14</v>
      </c>
      <c r="B45" s="335"/>
      <c r="C45" s="384" t="n">
        <f aca="false">[7]三亚地区小水电负荷!P18</f>
        <v>2.4</v>
      </c>
      <c r="D45" s="384" t="n">
        <f aca="false">[7]三亚地区小水电负荷!Q18</f>
        <v>1.4</v>
      </c>
      <c r="E45" s="384" t="n">
        <f aca="false">[7]各地区小水电负荷!F18</f>
        <v>5.4</v>
      </c>
      <c r="F45" s="384" t="n">
        <f aca="false">[7]各地区小水电负荷!G18</f>
        <v>3.1</v>
      </c>
      <c r="G45" s="384" t="n">
        <f aca="false">[7]各地区小水电负荷!H18</f>
        <v>3.6</v>
      </c>
      <c r="H45" s="384" t="n">
        <f aca="false">[7]各地区小水电负荷!I18</f>
        <v>3.2</v>
      </c>
      <c r="I45" s="384" t="n">
        <f aca="false">[7]各地区小水电负荷!N18</f>
        <v>9.3</v>
      </c>
      <c r="J45" s="384" t="n">
        <f aca="false">[7]各地区小水电负荷!O18</f>
        <v>3.03</v>
      </c>
      <c r="K45" s="384" t="n">
        <f aca="false">[7]各地区小水电负荷!P18</f>
        <v>1.3</v>
      </c>
      <c r="L45" s="384" t="n">
        <f aca="false">[7]各地区小水电负荷!Q18</f>
        <v>0</v>
      </c>
      <c r="M45" s="384" t="n">
        <f aca="false">C45+E45+G45+I45+K45</f>
        <v>22</v>
      </c>
      <c r="N45" s="384" t="n">
        <f aca="false">D45+F45+H45+J45+L45</f>
        <v>10.73</v>
      </c>
      <c r="O45" s="342"/>
      <c r="P45" s="342"/>
      <c r="Q45" s="367" t="s">
        <v>412</v>
      </c>
      <c r="R45" s="367"/>
      <c r="S45" s="362" t="s">
        <v>415</v>
      </c>
      <c r="T45" s="385" t="n">
        <v>3086.739</v>
      </c>
      <c r="U45" s="385" t="n">
        <v>3086.739</v>
      </c>
      <c r="V45" s="383" t="n">
        <v>1.65</v>
      </c>
      <c r="W45" s="369" t="n">
        <f aca="false">(U45-T45)*V45</f>
        <v>0</v>
      </c>
      <c r="X45" s="345"/>
      <c r="Y45" s="369"/>
    </row>
    <row r="46" customFormat="false" ht="15" hidden="false" customHeight="false" outlineLevel="0" collapsed="false">
      <c r="A46" s="335" t="n">
        <v>15</v>
      </c>
      <c r="B46" s="335"/>
      <c r="C46" s="384" t="n">
        <f aca="false">[7]三亚地区小水电负荷!P19</f>
        <v>2.4</v>
      </c>
      <c r="D46" s="384" t="n">
        <f aca="false">[7]三亚地区小水电负荷!Q19</f>
        <v>1.45</v>
      </c>
      <c r="E46" s="384" t="n">
        <f aca="false">[7]各地区小水电负荷!F19</f>
        <v>5.4</v>
      </c>
      <c r="F46" s="384" t="n">
        <f aca="false">[7]各地区小水电负荷!G19</f>
        <v>3.1</v>
      </c>
      <c r="G46" s="384" t="n">
        <f aca="false">[7]各地区小水电负荷!H19</f>
        <v>3.5</v>
      </c>
      <c r="H46" s="384" t="n">
        <f aca="false">[7]各地区小水电负荷!I19</f>
        <v>3.1</v>
      </c>
      <c r="I46" s="384" t="n">
        <f aca="false">[7]各地区小水电负荷!N19</f>
        <v>9.6</v>
      </c>
      <c r="J46" s="384" t="n">
        <f aca="false">[7]各地区小水电负荷!O19</f>
        <v>3.13</v>
      </c>
      <c r="K46" s="384" t="n">
        <f aca="false">[7]各地区小水电负荷!P19</f>
        <v>1.3</v>
      </c>
      <c r="L46" s="384" t="n">
        <f aca="false">[7]各地区小水电负荷!Q19</f>
        <v>0</v>
      </c>
      <c r="M46" s="384" t="n">
        <f aca="false">C46+E46+G46+I46+K46</f>
        <v>22.2</v>
      </c>
      <c r="N46" s="384" t="n">
        <f aca="false">D46+F46+H46+J46+L46</f>
        <v>10.78</v>
      </c>
      <c r="O46" s="342"/>
      <c r="P46" s="342"/>
      <c r="Q46" s="367" t="s">
        <v>416</v>
      </c>
      <c r="R46" s="367"/>
      <c r="S46" s="362" t="s">
        <v>413</v>
      </c>
      <c r="T46" s="385" t="n">
        <v>1193.248</v>
      </c>
      <c r="U46" s="385" t="n">
        <v>1199.198</v>
      </c>
      <c r="V46" s="383" t="n">
        <v>1.65</v>
      </c>
      <c r="W46" s="369" t="n">
        <f aca="false">(U46-T46)*V46</f>
        <v>9.81750000000008</v>
      </c>
      <c r="X46" s="345"/>
      <c r="Y46" s="369" t="n">
        <f aca="false">W45+W470</f>
        <v>0</v>
      </c>
    </row>
    <row r="47" customFormat="false" ht="16.5" hidden="false" customHeight="true" outlineLevel="0" collapsed="false">
      <c r="A47" s="335" t="n">
        <v>16</v>
      </c>
      <c r="B47" s="335"/>
      <c r="C47" s="384" t="n">
        <f aca="false">[7]三亚地区小水电负荷!P20</f>
        <v>2.36</v>
      </c>
      <c r="D47" s="384" t="n">
        <f aca="false">[7]三亚地区小水电负荷!Q20</f>
        <v>1.15</v>
      </c>
      <c r="E47" s="384" t="n">
        <f aca="false">[7]各地区小水电负荷!F20</f>
        <v>5</v>
      </c>
      <c r="F47" s="384" t="n">
        <f aca="false">[7]各地区小水电负荷!G20</f>
        <v>3.5</v>
      </c>
      <c r="G47" s="384" t="n">
        <f aca="false">[7]各地区小水电负荷!H20</f>
        <v>3.8</v>
      </c>
      <c r="H47" s="384" t="n">
        <f aca="false">[7]各地区小水电负荷!I20</f>
        <v>4.4</v>
      </c>
      <c r="I47" s="384" t="n">
        <f aca="false">[7]各地区小水电负荷!N20</f>
        <v>9</v>
      </c>
      <c r="J47" s="384" t="n">
        <f aca="false">[7]各地区小水电负荷!O20</f>
        <v>3.58</v>
      </c>
      <c r="K47" s="384" t="n">
        <f aca="false">[7]各地区小水电负荷!P20</f>
        <v>1.3</v>
      </c>
      <c r="L47" s="384" t="n">
        <f aca="false">[7]各地区小水电负荷!Q20</f>
        <v>0</v>
      </c>
      <c r="M47" s="384" t="n">
        <f aca="false">C47+E47+G47+I47+K47</f>
        <v>21.46</v>
      </c>
      <c r="N47" s="384" t="n">
        <f aca="false">D47+F47+H47+J47+L47</f>
        <v>12.63</v>
      </c>
      <c r="O47" s="342"/>
      <c r="P47" s="342"/>
      <c r="Q47" s="367" t="s">
        <v>416</v>
      </c>
      <c r="R47" s="367"/>
      <c r="S47" s="362" t="s">
        <v>415</v>
      </c>
      <c r="T47" s="385" t="n">
        <v>1416.457</v>
      </c>
      <c r="U47" s="385" t="n">
        <v>1416.457</v>
      </c>
      <c r="V47" s="383" t="n">
        <v>1.65</v>
      </c>
      <c r="W47" s="369" t="n">
        <f aca="false">(U47-T47)*V47</f>
        <v>0</v>
      </c>
      <c r="X47" s="345"/>
      <c r="Y47" s="369"/>
    </row>
    <row r="48" customFormat="false" ht="16.5" hidden="false" customHeight="true" outlineLevel="0" collapsed="false">
      <c r="A48" s="335" t="n">
        <v>17</v>
      </c>
      <c r="B48" s="335"/>
      <c r="C48" s="384" t="n">
        <f aca="false">[7]三亚地区小水电负荷!P21</f>
        <v>2.33</v>
      </c>
      <c r="D48" s="384" t="n">
        <f aca="false">[7]三亚地区小水电负荷!Q21</f>
        <v>1.5</v>
      </c>
      <c r="E48" s="384" t="n">
        <f aca="false">[7]各地区小水电负荷!F21</f>
        <v>5</v>
      </c>
      <c r="F48" s="384" t="n">
        <f aca="false">[7]各地区小水电负荷!G21</f>
        <v>3.6</v>
      </c>
      <c r="G48" s="384" t="n">
        <f aca="false">[7]各地区小水电负荷!H21</f>
        <v>4.2</v>
      </c>
      <c r="H48" s="384" t="n">
        <f aca="false">[7]各地区小水电负荷!I24</f>
        <v>4.1</v>
      </c>
      <c r="I48" s="384" t="n">
        <f aca="false">[7]各地区小水电负荷!N21</f>
        <v>9.1</v>
      </c>
      <c r="J48" s="384" t="n">
        <f aca="false">[7]各地区小水电负荷!O21</f>
        <v>3.68</v>
      </c>
      <c r="K48" s="384" t="n">
        <f aca="false">[7]各地区小水电负荷!P21</f>
        <v>1.2</v>
      </c>
      <c r="L48" s="384" t="n">
        <f aca="false">[7]各地区小水电负荷!Q21</f>
        <v>0</v>
      </c>
      <c r="M48" s="384" t="n">
        <f aca="false">C48+E48+G48+I48+K48</f>
        <v>21.83</v>
      </c>
      <c r="N48" s="384" t="n">
        <f aca="false">D48+F48+H48+J48+L48</f>
        <v>12.88</v>
      </c>
      <c r="O48" s="342" t="s">
        <v>70</v>
      </c>
      <c r="P48" s="342"/>
      <c r="Q48" s="367" t="s">
        <v>412</v>
      </c>
      <c r="R48" s="367"/>
      <c r="S48" s="362" t="s">
        <v>413</v>
      </c>
      <c r="T48" s="385" t="n">
        <v>1866.71</v>
      </c>
      <c r="U48" s="385" t="n">
        <v>1871.83</v>
      </c>
      <c r="V48" s="383" t="n">
        <v>2.2</v>
      </c>
      <c r="W48" s="369" t="n">
        <f aca="false">(U48-T48)*V48</f>
        <v>11.2639999999998</v>
      </c>
      <c r="X48" s="345" t="n">
        <f aca="false">Y48-Y50</f>
        <v>14.7620000000011</v>
      </c>
      <c r="Y48" s="369" t="n">
        <f aca="false">W48+W50</f>
        <v>14.7840000000006</v>
      </c>
    </row>
    <row r="49" customFormat="false" ht="15" hidden="false" customHeight="false" outlineLevel="0" collapsed="false">
      <c r="A49" s="335" t="n">
        <v>18</v>
      </c>
      <c r="B49" s="335"/>
      <c r="C49" s="384" t="n">
        <f aca="false">[7]三亚地区小水电负荷!P22</f>
        <v>2.33</v>
      </c>
      <c r="D49" s="384" t="n">
        <f aca="false">[7]三亚地区小水电负荷!Q22</f>
        <v>1.6</v>
      </c>
      <c r="E49" s="384" t="n">
        <f aca="false">[7]各地区小水电负荷!F22</f>
        <v>5</v>
      </c>
      <c r="F49" s="384" t="n">
        <f aca="false">[7]各地区小水电负荷!G22</f>
        <v>3.7</v>
      </c>
      <c r="G49" s="384" t="n">
        <f aca="false">[7]各地区小水电负荷!H22</f>
        <v>3.8</v>
      </c>
      <c r="H49" s="384" t="n">
        <f aca="false">[7]各地区小水电负荷!I22</f>
        <v>4.2</v>
      </c>
      <c r="I49" s="384" t="n">
        <f aca="false">[7]各地区小水电负荷!N22</f>
        <v>9.7</v>
      </c>
      <c r="J49" s="384" t="n">
        <f aca="false">[7]各地区小水电负荷!O22</f>
        <v>3.41</v>
      </c>
      <c r="K49" s="384" t="n">
        <f aca="false">[7]各地区小水电负荷!P26</f>
        <v>2.1</v>
      </c>
      <c r="L49" s="384" t="n">
        <f aca="false">[7]各地区小水电负荷!Q22</f>
        <v>0</v>
      </c>
      <c r="M49" s="384" t="n">
        <f aca="false">C49+E49+G49+I49+K49</f>
        <v>22.93</v>
      </c>
      <c r="N49" s="384" t="n">
        <f aca="false">D49+F49+H49+J49+L49</f>
        <v>12.91</v>
      </c>
      <c r="O49" s="342"/>
      <c r="P49" s="342"/>
      <c r="Q49" s="367" t="s">
        <v>412</v>
      </c>
      <c r="R49" s="367"/>
      <c r="S49" s="362" t="s">
        <v>415</v>
      </c>
      <c r="T49" s="385" t="n">
        <v>765.39</v>
      </c>
      <c r="U49" s="385" t="n">
        <v>765.39</v>
      </c>
      <c r="V49" s="383" t="n">
        <v>2.2</v>
      </c>
      <c r="W49" s="369" t="n">
        <f aca="false">(U49-T49)*V49</f>
        <v>0</v>
      </c>
      <c r="X49" s="345"/>
      <c r="Y49" s="369"/>
    </row>
    <row r="50" customFormat="false" ht="15" hidden="false" customHeight="false" outlineLevel="0" collapsed="false">
      <c r="A50" s="335" t="n">
        <v>19</v>
      </c>
      <c r="B50" s="335"/>
      <c r="C50" s="384" t="n">
        <f aca="false">[7]三亚地区小水电负荷!P23</f>
        <v>2.38</v>
      </c>
      <c r="D50" s="384" t="n">
        <f aca="false">[7]三亚地区小水电负荷!Q23</f>
        <v>1.6</v>
      </c>
      <c r="E50" s="384" t="n">
        <f aca="false">[7]各地区小水电负荷!F23</f>
        <v>5</v>
      </c>
      <c r="F50" s="384" t="n">
        <f aca="false">[7]各地区小水电负荷!G23</f>
        <v>3.7</v>
      </c>
      <c r="G50" s="384" t="n">
        <f aca="false">[7]各地区小水电负荷!H23</f>
        <v>3.8</v>
      </c>
      <c r="H50" s="384" t="n">
        <f aca="false">[7]各地区小水电负荷!I23</f>
        <v>3.1</v>
      </c>
      <c r="I50" s="384" t="n">
        <f aca="false">[7]各地区小水电负荷!N23</f>
        <v>10.8</v>
      </c>
      <c r="J50" s="384" t="n">
        <f aca="false">[7]各地区小水电负荷!O23</f>
        <v>2.41</v>
      </c>
      <c r="K50" s="384" t="n">
        <f aca="false">[7]各地区小水电负荷!P23</f>
        <v>1.8</v>
      </c>
      <c r="L50" s="384" t="n">
        <f aca="false">[7]各地区小水电负荷!Q23</f>
        <v>0</v>
      </c>
      <c r="M50" s="384" t="n">
        <f aca="false">C50+E50+G50+I50+K50</f>
        <v>23.78</v>
      </c>
      <c r="N50" s="384" t="n">
        <f aca="false">D50+F50+H50+J50+L50</f>
        <v>10.81</v>
      </c>
      <c r="O50" s="342"/>
      <c r="P50" s="342"/>
      <c r="Q50" s="367" t="s">
        <v>416</v>
      </c>
      <c r="R50" s="367"/>
      <c r="S50" s="362" t="s">
        <v>413</v>
      </c>
      <c r="T50" s="385" t="n">
        <v>3342.2</v>
      </c>
      <c r="U50" s="385" t="n">
        <v>3343.8</v>
      </c>
      <c r="V50" s="383" t="n">
        <v>2.2</v>
      </c>
      <c r="W50" s="369" t="n">
        <f aca="false">(U50-T50)*V50</f>
        <v>3.5200000000008</v>
      </c>
      <c r="X50" s="345"/>
      <c r="Y50" s="369" t="n">
        <f aca="false">W49+W51</f>
        <v>0.0219999999994798</v>
      </c>
    </row>
    <row r="51" customFormat="false" ht="15" hidden="false" customHeight="false" outlineLevel="0" collapsed="false">
      <c r="A51" s="335" t="n">
        <v>20</v>
      </c>
      <c r="B51" s="335"/>
      <c r="C51" s="384" t="n">
        <f aca="false">[7]三亚地区小水电负荷!P24</f>
        <v>2.38</v>
      </c>
      <c r="D51" s="384" t="n">
        <f aca="false">[7]三亚地区小水电负荷!Q24</f>
        <v>1.7</v>
      </c>
      <c r="E51" s="384" t="n">
        <f aca="false">[7]各地区小水电负荷!F24</f>
        <v>5</v>
      </c>
      <c r="F51" s="384" t="n">
        <f aca="false">[7]各地区小水电负荷!G24</f>
        <v>3.8</v>
      </c>
      <c r="G51" s="384" t="n">
        <f aca="false">[7]各地区小水电负荷!H24</f>
        <v>3.6</v>
      </c>
      <c r="H51" s="384" t="n">
        <f aca="false">[7]各地区小水电负荷!I24</f>
        <v>4.1</v>
      </c>
      <c r="I51" s="384" t="n">
        <f aca="false">[7]各地区小水电负荷!N24</f>
        <v>10.6</v>
      </c>
      <c r="J51" s="384" t="n">
        <f aca="false">[7]各地区小水电负荷!O24</f>
        <v>3.41</v>
      </c>
      <c r="K51" s="384" t="n">
        <f aca="false">[7]各地区小水电负荷!P24</f>
        <v>1.8</v>
      </c>
      <c r="L51" s="384" t="n">
        <f aca="false">[7]各地区小水电负荷!Q24</f>
        <v>0</v>
      </c>
      <c r="M51" s="384" t="n">
        <f aca="false">C51+E51+G51+I51+K51</f>
        <v>23.38</v>
      </c>
      <c r="N51" s="384" t="n">
        <f aca="false">D51+F51+H51+J51+L51</f>
        <v>13.01</v>
      </c>
      <c r="O51" s="342"/>
      <c r="P51" s="342"/>
      <c r="Q51" s="367" t="s">
        <v>416</v>
      </c>
      <c r="R51" s="367"/>
      <c r="S51" s="362" t="s">
        <v>415</v>
      </c>
      <c r="T51" s="385" t="n">
        <v>3679.73</v>
      </c>
      <c r="U51" s="385" t="n">
        <v>3679.74</v>
      </c>
      <c r="V51" s="383" t="n">
        <v>2.2</v>
      </c>
      <c r="W51" s="369" t="n">
        <f aca="false">(U51-T51)*V51</f>
        <v>0.0219999999994798</v>
      </c>
      <c r="X51" s="345"/>
      <c r="Y51" s="369"/>
    </row>
    <row r="52" customFormat="false" ht="15" hidden="false" customHeight="false" outlineLevel="0" collapsed="false">
      <c r="A52" s="335" t="n">
        <v>21</v>
      </c>
      <c r="B52" s="335"/>
      <c r="C52" s="384" t="n">
        <f aca="false">[7]三亚地区小水电负荷!P25</f>
        <v>2.38</v>
      </c>
      <c r="D52" s="384" t="n">
        <f aca="false">[7]三亚地区小水电负荷!Q25</f>
        <v>2.6</v>
      </c>
      <c r="E52" s="384" t="n">
        <f aca="false">[7]各地区小水电负荷!F25</f>
        <v>5</v>
      </c>
      <c r="F52" s="384" t="n">
        <f aca="false">[7]各地区小水电负荷!G25</f>
        <v>4.1</v>
      </c>
      <c r="G52" s="384" t="n">
        <f aca="false">[7]各地区小水电负荷!H25</f>
        <v>3.6</v>
      </c>
      <c r="H52" s="384" t="n">
        <f aca="false">[7]各地区小水电负荷!I25</f>
        <v>3.9</v>
      </c>
      <c r="I52" s="384" t="n">
        <f aca="false">[7]各地区小水电负荷!N25</f>
        <v>11.5</v>
      </c>
      <c r="J52" s="384" t="n">
        <f aca="false">[7]各地区小水电负荷!O25</f>
        <v>3.11</v>
      </c>
      <c r="K52" s="384" t="n">
        <f aca="false">[7]各地区小水电负荷!P25</f>
        <v>1.8</v>
      </c>
      <c r="L52" s="384" t="n">
        <f aca="false">[7]各地区小水电负荷!Q25</f>
        <v>0</v>
      </c>
      <c r="M52" s="384" t="n">
        <f aca="false">C52+E52+G52+I52+K52</f>
        <v>24.28</v>
      </c>
      <c r="N52" s="384" t="n">
        <f aca="false">D52+F52+H52+J52+L52</f>
        <v>13.71</v>
      </c>
      <c r="O52" s="342" t="s">
        <v>69</v>
      </c>
      <c r="P52" s="342"/>
      <c r="Q52" s="367" t="s">
        <v>412</v>
      </c>
      <c r="R52" s="367"/>
      <c r="S52" s="362" t="s">
        <v>413</v>
      </c>
      <c r="T52" s="385" t="n">
        <v>7386.05</v>
      </c>
      <c r="U52" s="385" t="n">
        <v>7392.63</v>
      </c>
      <c r="V52" s="383" t="n">
        <v>6.6</v>
      </c>
      <c r="W52" s="369" t="n">
        <f aca="false">(U52-T52)*V52</f>
        <v>43.4279999999995</v>
      </c>
      <c r="X52" s="345" t="n">
        <f aca="false">Y52-Y53</f>
        <v>43.4279999999995</v>
      </c>
      <c r="Y52" s="369" t="n">
        <f aca="false">W52</f>
        <v>43.4279999999995</v>
      </c>
      <c r="Z52" s="333" t="n">
        <f aca="false">+Z54</f>
        <v>0</v>
      </c>
    </row>
    <row r="53" customFormat="false" ht="15" hidden="false" customHeight="false" outlineLevel="0" collapsed="false">
      <c r="A53" s="335" t="n">
        <v>22</v>
      </c>
      <c r="B53" s="335"/>
      <c r="C53" s="384" t="n">
        <f aca="false">[7]三亚地区小水电负荷!P26</f>
        <v>2.38</v>
      </c>
      <c r="D53" s="384" t="n">
        <f aca="false">[7]三亚地区小水电负荷!Q26</f>
        <v>2.5</v>
      </c>
      <c r="E53" s="384" t="n">
        <f aca="false">[7]各地区小水电负荷!F26</f>
        <v>5</v>
      </c>
      <c r="F53" s="384" t="n">
        <f aca="false">[7]各地区小水电负荷!G26</f>
        <v>4.1</v>
      </c>
      <c r="G53" s="384" t="n">
        <f aca="false">[7]各地区小水电负荷!H27</f>
        <v>3.6</v>
      </c>
      <c r="H53" s="384" t="n">
        <f aca="false">[7]各地区小水电负荷!I27</f>
        <v>3.3</v>
      </c>
      <c r="I53" s="384" t="n">
        <f aca="false">[7]各地区小水电负荷!N26</f>
        <v>11.5</v>
      </c>
      <c r="J53" s="384" t="n">
        <f aca="false">[7]各地区小水电负荷!O26</f>
        <v>3.01</v>
      </c>
      <c r="K53" s="384" t="n">
        <f aca="false">[7]各地区小水电负荷!P26</f>
        <v>2.1</v>
      </c>
      <c r="L53" s="384" t="n">
        <f aca="false">[7]各地区小水电负荷!Q26</f>
        <v>0</v>
      </c>
      <c r="M53" s="384" t="n">
        <f aca="false">C53+E53+G53+I53+K53</f>
        <v>24.58</v>
      </c>
      <c r="N53" s="384" t="n">
        <f aca="false">D53+F53+H53+J53+L53</f>
        <v>12.91</v>
      </c>
      <c r="O53" s="342"/>
      <c r="P53" s="342"/>
      <c r="Q53" s="367" t="s">
        <v>412</v>
      </c>
      <c r="R53" s="367"/>
      <c r="S53" s="362" t="s">
        <v>415</v>
      </c>
      <c r="T53" s="385"/>
      <c r="U53" s="385"/>
      <c r="V53" s="383" t="n">
        <v>3.3</v>
      </c>
      <c r="W53" s="369" t="n">
        <f aca="false">(U53-T53)*V53</f>
        <v>0</v>
      </c>
      <c r="X53" s="345"/>
      <c r="Y53" s="369" t="n">
        <f aca="false">W53</f>
        <v>0</v>
      </c>
    </row>
    <row r="54" customFormat="false" ht="15" hidden="false" customHeight="false" outlineLevel="0" collapsed="false">
      <c r="A54" s="335" t="n">
        <v>23</v>
      </c>
      <c r="B54" s="335"/>
      <c r="C54" s="384" t="n">
        <f aca="false">[7]三亚地区小水电负荷!P27</f>
        <v>2.4</v>
      </c>
      <c r="D54" s="384" t="n">
        <f aca="false">[7]三亚地区小水电负荷!Q27</f>
        <v>1.8</v>
      </c>
      <c r="E54" s="384" t="n">
        <f aca="false">[7]各地区小水电负荷!F27</f>
        <v>4.6</v>
      </c>
      <c r="F54" s="384" t="n">
        <f aca="false">[7]各地区小水电负荷!G27</f>
        <v>3.2</v>
      </c>
      <c r="G54" s="384" t="n">
        <f aca="false">[7]各地区小水电负荷!H27</f>
        <v>3.6</v>
      </c>
      <c r="H54" s="384" t="n">
        <f aca="false">[7]各地区小水电负荷!I27</f>
        <v>3.3</v>
      </c>
      <c r="I54" s="384" t="n">
        <f aca="false">[7]各地区小水电负荷!N27</f>
        <v>11.5</v>
      </c>
      <c r="J54" s="384" t="n">
        <f aca="false">[7]各地区小水电负荷!O27</f>
        <v>2.32</v>
      </c>
      <c r="K54" s="384" t="n">
        <f aca="false">[7]各地区小水电负荷!P27</f>
        <v>1.7</v>
      </c>
      <c r="L54" s="384" t="n">
        <f aca="false">[7]各地区小水电负荷!Q27</f>
        <v>0</v>
      </c>
      <c r="M54" s="384" t="n">
        <f aca="false">C54+E54+G54+I54+K54</f>
        <v>23.8</v>
      </c>
      <c r="N54" s="384" t="n">
        <f aca="false">D54+F54+H54+J54+L54</f>
        <v>10.62</v>
      </c>
      <c r="O54" s="342" t="s">
        <v>181</v>
      </c>
      <c r="P54" s="342"/>
      <c r="Q54" s="367" t="s">
        <v>412</v>
      </c>
      <c r="R54" s="367"/>
      <c r="S54" s="362" t="s">
        <v>413</v>
      </c>
      <c r="T54" s="385" t="n">
        <v>792.59</v>
      </c>
      <c r="U54" s="385" t="n">
        <v>795.5</v>
      </c>
      <c r="V54" s="383" t="n">
        <v>6.6</v>
      </c>
      <c r="W54" s="369" t="n">
        <f aca="false">(U54-T54)*V54</f>
        <v>19.2059999999998</v>
      </c>
      <c r="X54" s="345" t="n">
        <f aca="false">Y54-Y55</f>
        <v>19.2059999999998</v>
      </c>
      <c r="Y54" s="369" t="n">
        <f aca="false">W54</f>
        <v>19.2059999999998</v>
      </c>
    </row>
    <row r="55" customFormat="false" ht="14.25" hidden="false" customHeight="true" outlineLevel="0" collapsed="false">
      <c r="A55" s="335" t="s">
        <v>439</v>
      </c>
      <c r="B55" s="335"/>
      <c r="C55" s="384" t="n">
        <f aca="false">MAX(C31:C54)</f>
        <v>2.55</v>
      </c>
      <c r="D55" s="384" t="n">
        <f aca="false">MAX(D31:D54)</f>
        <v>2.6</v>
      </c>
      <c r="E55" s="384" t="n">
        <f aca="false">MAX(E31:E54)</f>
        <v>5.4</v>
      </c>
      <c r="F55" s="384" t="n">
        <f aca="false">MAX(F31:F54)</f>
        <v>4.1</v>
      </c>
      <c r="G55" s="384" t="n">
        <f aca="false">MAX(G31:G54)</f>
        <v>4.2</v>
      </c>
      <c r="H55" s="384" t="n">
        <f aca="false">MAX(H31:H54)</f>
        <v>4.4</v>
      </c>
      <c r="I55" s="384" t="n">
        <f aca="false">MAX(I31:I54)</f>
        <v>12.3</v>
      </c>
      <c r="J55" s="384" t="n">
        <f aca="false">MAX(J31:J54)</f>
        <v>3.68</v>
      </c>
      <c r="K55" s="384" t="n">
        <f aca="false">MAX(K31:K54)</f>
        <v>2.1</v>
      </c>
      <c r="L55" s="384" t="n">
        <f aca="false">MAX(L31:L54)</f>
        <v>0</v>
      </c>
      <c r="M55" s="384" t="n">
        <f aca="false">MAX(M31:M54)</f>
        <v>24.58</v>
      </c>
      <c r="N55" s="384" t="n">
        <f aca="false">MAX(N31:N54)</f>
        <v>13.71</v>
      </c>
      <c r="O55" s="342"/>
      <c r="P55" s="342"/>
      <c r="Q55" s="367" t="s">
        <v>412</v>
      </c>
      <c r="R55" s="367"/>
      <c r="S55" s="362" t="s">
        <v>415</v>
      </c>
      <c r="T55" s="385" t="n">
        <v>270.07</v>
      </c>
      <c r="U55" s="385" t="n">
        <v>270.07</v>
      </c>
      <c r="V55" s="383" t="n">
        <v>6.6</v>
      </c>
      <c r="W55" s="369" t="n">
        <f aca="false">(U55-T55)*V55</f>
        <v>0</v>
      </c>
      <c r="X55" s="345"/>
      <c r="Y55" s="369" t="n">
        <f aca="false">W55</f>
        <v>0</v>
      </c>
    </row>
    <row r="56" customFormat="false" ht="14.25" hidden="false" customHeight="true" outlineLevel="0" collapsed="false">
      <c r="A56" s="335" t="s">
        <v>440</v>
      </c>
      <c r="B56" s="335"/>
      <c r="C56" s="384" t="n">
        <f aca="false">MAX([7]昨日发供电情况!C56,[7]发供电情况!C55)</f>
        <v>3.18</v>
      </c>
      <c r="D56" s="384" t="n">
        <f aca="false">MAX([7]昨日发供电情况!D56,[7]发供电情况!D55)</f>
        <v>2.6</v>
      </c>
      <c r="E56" s="384" t="n">
        <f aca="false">MAX([7]昨日发供电情况!E56,[7]发供电情况!E55)</f>
        <v>9.4</v>
      </c>
      <c r="F56" s="384" t="n">
        <f aca="false">MAX([7]昨日发供电情况!F56,[7]发供电情况!F55)</f>
        <v>4.6</v>
      </c>
      <c r="G56" s="384" t="n">
        <f aca="false">MAX([7]昨日发供电情况!G56,[7]发供电情况!G55)</f>
        <v>9.2</v>
      </c>
      <c r="H56" s="384" t="n">
        <f aca="false">MAX([7]昨日发供电情况!H56,[7]发供电情况!H55)</f>
        <v>4.4</v>
      </c>
      <c r="I56" s="384" t="n">
        <f aca="false">MAX([7]昨日发供电情况!I56,[7]发供电情况!I55)</f>
        <v>19.7</v>
      </c>
      <c r="J56" s="384" t="n">
        <f aca="false">MAX([7]昨日发供电情况!J56,[7]发供电情况!J55)</f>
        <v>4</v>
      </c>
      <c r="K56" s="384" t="n">
        <f aca="false">MAX([7]昨日发供电情况!K56,[7]发供电情况!K55)</f>
        <v>12.3</v>
      </c>
      <c r="L56" s="384" t="n">
        <f aca="false">MAX([7]昨日发供电情况!L56,[7]发供电情况!L55)</f>
        <v>0</v>
      </c>
      <c r="M56" s="384" t="n">
        <f aca="false">MAX([7]昨日发供电情况!M56,[7]发供电情况!M55)</f>
        <v>51.341</v>
      </c>
      <c r="N56" s="384" t="n">
        <f aca="false">MAX([7]昨日发供电情况!N56,[7]发供电情况!N55)</f>
        <v>13.71</v>
      </c>
      <c r="O56" s="342" t="s">
        <v>68</v>
      </c>
      <c r="P56" s="342"/>
      <c r="Q56" s="367" t="s">
        <v>412</v>
      </c>
      <c r="R56" s="367"/>
      <c r="S56" s="362" t="s">
        <v>413</v>
      </c>
      <c r="T56" s="385" t="n">
        <v>1561.34</v>
      </c>
      <c r="U56" s="385" t="n">
        <v>1561.34</v>
      </c>
      <c r="V56" s="383" t="n">
        <v>4.4</v>
      </c>
      <c r="W56" s="369" t="n">
        <f aca="false">(U56-T56)*V56</f>
        <v>0</v>
      </c>
      <c r="X56" s="345" t="n">
        <f aca="false">Y56-Y58</f>
        <v>31.8120000000011</v>
      </c>
      <c r="Y56" s="369" t="n">
        <f aca="false">W56+W58</f>
        <v>31.8120000000011</v>
      </c>
    </row>
    <row r="57" customFormat="false" ht="14.25" hidden="false" customHeight="true" outlineLevel="0" collapsed="false">
      <c r="A57" s="335" t="s">
        <v>441</v>
      </c>
      <c r="B57" s="335"/>
      <c r="C57" s="384" t="n">
        <f aca="false">MIN(C31:C54)</f>
        <v>2.2</v>
      </c>
      <c r="D57" s="384" t="n">
        <f aca="false">MIN(D31:D54)</f>
        <v>0.85</v>
      </c>
      <c r="E57" s="384" t="n">
        <f aca="false">MIN(E31:E54)</f>
        <v>4.6</v>
      </c>
      <c r="F57" s="384" t="n">
        <f aca="false">MIN(F31:F54)</f>
        <v>2.6</v>
      </c>
      <c r="G57" s="384" t="n">
        <f aca="false">MIN(G31:G54)</f>
        <v>3.5</v>
      </c>
      <c r="H57" s="384" t="n">
        <f aca="false">MIN(H31:H54)</f>
        <v>2.6</v>
      </c>
      <c r="I57" s="384" t="n">
        <f aca="false">MIN(I31:I54)</f>
        <v>9</v>
      </c>
      <c r="J57" s="384" t="n">
        <f aca="false">MIN(J31:J54)</f>
        <v>2.05</v>
      </c>
      <c r="K57" s="384" t="n">
        <f aca="false">MIN(K31:K54)</f>
        <v>0.93</v>
      </c>
      <c r="L57" s="384" t="n">
        <f aca="false">MIN(L31:L54)</f>
        <v>0</v>
      </c>
      <c r="M57" s="384" t="n">
        <f aca="false">MIN(M31:M54)</f>
        <v>21.46</v>
      </c>
      <c r="N57" s="384" t="n">
        <f aca="false">MIN(N31:N54)</f>
        <v>8.12</v>
      </c>
      <c r="O57" s="342"/>
      <c r="P57" s="342"/>
      <c r="Q57" s="367" t="s">
        <v>412</v>
      </c>
      <c r="R57" s="367"/>
      <c r="S57" s="362" t="s">
        <v>415</v>
      </c>
      <c r="T57" s="385" t="n">
        <v>8.85</v>
      </c>
      <c r="U57" s="385" t="n">
        <v>8.85</v>
      </c>
      <c r="V57" s="383" t="n">
        <v>4.4</v>
      </c>
      <c r="W57" s="369" t="n">
        <f aca="false">(U57-T57)*V57</f>
        <v>0</v>
      </c>
      <c r="X57" s="345"/>
      <c r="Y57" s="369"/>
    </row>
    <row r="58" customFormat="false" ht="14.25" hidden="false" customHeight="true" outlineLevel="0" collapsed="false">
      <c r="A58" s="335" t="s">
        <v>442</v>
      </c>
      <c r="B58" s="335"/>
      <c r="C58" s="384" t="n">
        <f aca="false">MIN(C57,[7]昨日发供电情况!C58)</f>
        <v>0.53</v>
      </c>
      <c r="D58" s="384" t="n">
        <f aca="false">MIN(D57,[7]昨日发供电情况!D58)</f>
        <v>0.42</v>
      </c>
      <c r="E58" s="384" t="n">
        <f aca="false">MIN(E57,[7]昨日发供电情况!E58)</f>
        <v>2.45</v>
      </c>
      <c r="F58" s="384" t="n">
        <f aca="false">MIN(F57,[7]昨日发供电情况!F58)</f>
        <v>1.3</v>
      </c>
      <c r="G58" s="384" t="n">
        <f aca="false">MIN(G57,[7]昨日发供电情况!G58)</f>
        <v>0.79</v>
      </c>
      <c r="H58" s="384" t="n">
        <f aca="false">MIN(H57,[7]昨日发供电情况!H58)</f>
        <v>0.09</v>
      </c>
      <c r="I58" s="384" t="n">
        <f aca="false">MIN(I57,[7]昨日发供电情况!I58)</f>
        <v>8.2</v>
      </c>
      <c r="J58" s="384" t="n">
        <f aca="false">MIN(J57,[7]昨日发供电情况!J58)</f>
        <v>0.96</v>
      </c>
      <c r="K58" s="384" t="n">
        <f aca="false">MIN(K57,[7]昨日发供电情况!K58)</f>
        <v>0.93</v>
      </c>
      <c r="L58" s="384" t="n">
        <f aca="false">MIN(L57,[7]昨日发供电情况!L58)</f>
        <v>0</v>
      </c>
      <c r="M58" s="384" t="n">
        <f aca="false">MIN(M57,[7]昨日发供电情况!M58)</f>
        <v>21.46</v>
      </c>
      <c r="N58" s="384" t="n">
        <f aca="false">MIN(N57,[7]昨日发供电情况!N58)</f>
        <v>5.736</v>
      </c>
      <c r="O58" s="342"/>
      <c r="P58" s="342"/>
      <c r="Q58" s="387" t="s">
        <v>416</v>
      </c>
      <c r="R58" s="387"/>
      <c r="S58" s="388" t="s">
        <v>413</v>
      </c>
      <c r="T58" s="385" t="n">
        <v>7674.94</v>
      </c>
      <c r="U58" s="385" t="n">
        <v>7684.58</v>
      </c>
      <c r="V58" s="389" t="n">
        <v>3.3</v>
      </c>
      <c r="W58" s="369" t="n">
        <f aca="false">(U58-T58)*V58</f>
        <v>31.8120000000011</v>
      </c>
      <c r="X58" s="345"/>
      <c r="Y58" s="369" t="n">
        <f aca="false">W57+W59</f>
        <v>0</v>
      </c>
    </row>
    <row r="59" customFormat="false" ht="14.25" hidden="false" customHeight="true" outlineLevel="0" collapsed="false">
      <c r="A59" s="335" t="s">
        <v>443</v>
      </c>
      <c r="B59" s="335"/>
      <c r="C59" s="384" t="n">
        <f aca="false">[7]三亚地区小水电负荷!P28</f>
        <v>6.34900000000035</v>
      </c>
      <c r="D59" s="384" t="n">
        <f aca="false">[7]三亚地区小水电负荷!Q28</f>
        <v>3.82550000000006</v>
      </c>
      <c r="E59" s="384" t="n">
        <f aca="false">[7]各地区小水电负荷!F28</f>
        <v>11.3456</v>
      </c>
      <c r="F59" s="384" t="n">
        <f aca="false">[7]各地区小水电负荷!G28</f>
        <v>8.2064</v>
      </c>
      <c r="G59" s="384" t="n">
        <f aca="false">[7]各地区小水电负荷!H28</f>
        <v>8.8</v>
      </c>
      <c r="H59" s="384" t="n">
        <f aca="false">[7]各地区小水电负荷!I28</f>
        <v>7.8</v>
      </c>
      <c r="I59" s="384" t="n">
        <f aca="false">[7]各地区小水电负荷!N28</f>
        <v>25.114</v>
      </c>
      <c r="J59" s="384" t="n">
        <f aca="false">[7]各地区小水电负荷!O28</f>
        <v>6.7964</v>
      </c>
      <c r="K59" s="384" t="n">
        <f aca="false">[7]各地区小水电负荷!P28</f>
        <v>3.1</v>
      </c>
      <c r="L59" s="384" t="n">
        <f aca="false">[7]各地区小水电负荷!Q28</f>
        <v>0</v>
      </c>
      <c r="M59" s="384" t="n">
        <f aca="false">C59+E59+G59+I59+K59</f>
        <v>54.7086000000004</v>
      </c>
      <c r="N59" s="384" t="n">
        <f aca="false">D59+F59+H59+J59+L59</f>
        <v>26.6283000000001</v>
      </c>
      <c r="O59" s="342"/>
      <c r="P59" s="342"/>
      <c r="Q59" s="367" t="s">
        <v>416</v>
      </c>
      <c r="R59" s="367"/>
      <c r="S59" s="362" t="s">
        <v>415</v>
      </c>
      <c r="T59" s="385" t="n">
        <v>84.3</v>
      </c>
      <c r="U59" s="385" t="n">
        <v>84.3</v>
      </c>
      <c r="V59" s="383" t="n">
        <v>3.3</v>
      </c>
      <c r="W59" s="369" t="n">
        <f aca="false">(U59-T59)*V59</f>
        <v>0</v>
      </c>
      <c r="X59" s="345"/>
      <c r="Y59" s="369"/>
    </row>
    <row r="60" s="390" customFormat="true" ht="15" hidden="false" customHeight="true" outlineLevel="0" collapsed="false">
      <c r="A60" s="335" t="s">
        <v>444</v>
      </c>
      <c r="B60" s="335"/>
      <c r="C60" s="346" t="n">
        <f aca="false">[7]昨日发供电情况!C61</f>
        <v>99.557999999999</v>
      </c>
      <c r="D60" s="346"/>
      <c r="E60" s="346" t="n">
        <f aca="false">[7]昨日发供电情况!E61</f>
        <v>201.9748</v>
      </c>
      <c r="F60" s="346"/>
      <c r="G60" s="346" t="n">
        <f aca="false">[7]昨日发供电情况!G61</f>
        <v>133.9</v>
      </c>
      <c r="H60" s="346"/>
      <c r="I60" s="346" t="n">
        <f aca="false">[7]昨日发供电情况!I61</f>
        <v>497.0408</v>
      </c>
      <c r="J60" s="346"/>
      <c r="K60" s="346" t="n">
        <f aca="false">[7]昨日发供电情况!K61</f>
        <v>326.27</v>
      </c>
      <c r="L60" s="346"/>
      <c r="M60" s="346" t="n">
        <f aca="false">[7]昨日发供电情况!M61</f>
        <v>1258.7436</v>
      </c>
      <c r="N60" s="346"/>
      <c r="O60" s="342" t="s">
        <v>67</v>
      </c>
      <c r="P60" s="342"/>
      <c r="Q60" s="367" t="s">
        <v>412</v>
      </c>
      <c r="R60" s="367"/>
      <c r="S60" s="362" t="s">
        <v>413</v>
      </c>
      <c r="T60" s="385" t="n">
        <v>5945.562</v>
      </c>
      <c r="U60" s="385" t="n">
        <v>5949.749</v>
      </c>
      <c r="V60" s="383" t="n">
        <v>6.6</v>
      </c>
      <c r="W60" s="369" t="n">
        <f aca="false">(U60-T60)*V60</f>
        <v>27.6341999999993</v>
      </c>
      <c r="X60" s="345" t="n">
        <f aca="false">Y60-Y62</f>
        <v>49.1369999999981</v>
      </c>
      <c r="Y60" s="369" t="n">
        <f aca="false">W60+W62</f>
        <v>49.1369999999981</v>
      </c>
    </row>
    <row r="61" customFormat="false" ht="15" hidden="false" customHeight="true" outlineLevel="0" collapsed="false">
      <c r="A61" s="335" t="s">
        <v>445</v>
      </c>
      <c r="B61" s="335"/>
      <c r="C61" s="346" t="n">
        <f aca="false">C59+C60</f>
        <v>105.906999999999</v>
      </c>
      <c r="D61" s="346"/>
      <c r="E61" s="346" t="n">
        <f aca="false">E59+E60</f>
        <v>213.3204</v>
      </c>
      <c r="F61" s="346"/>
      <c r="G61" s="346" t="n">
        <f aca="false">G59+G60</f>
        <v>142.7</v>
      </c>
      <c r="H61" s="346"/>
      <c r="I61" s="346" t="n">
        <f aca="false">I59+I60</f>
        <v>522.1548</v>
      </c>
      <c r="J61" s="346"/>
      <c r="K61" s="346" t="n">
        <f aca="false">K59+K60</f>
        <v>329.37</v>
      </c>
      <c r="L61" s="346"/>
      <c r="M61" s="384" t="n">
        <f aca="false">C61+E61+G61+I61+K61</f>
        <v>1313.4522</v>
      </c>
      <c r="N61" s="384"/>
      <c r="O61" s="342"/>
      <c r="P61" s="342"/>
      <c r="Q61" s="367" t="s">
        <v>412</v>
      </c>
      <c r="R61" s="367"/>
      <c r="S61" s="362" t="s">
        <v>415</v>
      </c>
      <c r="T61" s="385" t="n">
        <v>0.125</v>
      </c>
      <c r="U61" s="385" t="n">
        <v>0.125</v>
      </c>
      <c r="V61" s="383" t="n">
        <v>6.6</v>
      </c>
      <c r="W61" s="369" t="n">
        <f aca="false">(U61-T61)*V61</f>
        <v>0</v>
      </c>
      <c r="X61" s="345"/>
      <c r="Y61" s="369"/>
    </row>
    <row r="62" customFormat="false" ht="14.25" hidden="false" customHeight="true" outlineLevel="0" collapsed="false">
      <c r="A62" s="335" t="s">
        <v>446</v>
      </c>
      <c r="B62" s="335"/>
      <c r="C62" s="346" t="n">
        <f aca="false">[7]昨日发供电情况!C63</f>
        <v>1627.749</v>
      </c>
      <c r="D62" s="346"/>
      <c r="E62" s="346" t="n">
        <f aca="false">[7]昨日发供电情况!E63</f>
        <v>1666.343</v>
      </c>
      <c r="F62" s="346"/>
      <c r="G62" s="346" t="n">
        <f aca="false">[7]昨日发供电情况!G63</f>
        <v>811.403</v>
      </c>
      <c r="H62" s="346"/>
      <c r="I62" s="346" t="n">
        <f aca="false">[7]昨日发供电情况!I63</f>
        <v>3845.151</v>
      </c>
      <c r="J62" s="346"/>
      <c r="K62" s="346" t="n">
        <f aca="false">[7]昨日发供电情况!K63</f>
        <v>2831.0205</v>
      </c>
      <c r="L62" s="346"/>
      <c r="M62" s="346" t="n">
        <f aca="false">[7]昨日发供电情况!M63</f>
        <v>10781.6665</v>
      </c>
      <c r="N62" s="346"/>
      <c r="O62" s="342"/>
      <c r="P62" s="342"/>
      <c r="Q62" s="367" t="s">
        <v>416</v>
      </c>
      <c r="R62" s="367"/>
      <c r="S62" s="362" t="s">
        <v>413</v>
      </c>
      <c r="T62" s="385" t="n">
        <v>5346.639</v>
      </c>
      <c r="U62" s="385" t="n">
        <v>5351.526</v>
      </c>
      <c r="V62" s="383" t="n">
        <v>4.4</v>
      </c>
      <c r="W62" s="369" t="n">
        <f aca="false">(U62-T62)*V62</f>
        <v>21.5027999999988</v>
      </c>
      <c r="X62" s="345"/>
      <c r="Y62" s="369" t="n">
        <f aca="false">W61+W63</f>
        <v>0</v>
      </c>
    </row>
    <row r="63" customFormat="false" ht="14.25" hidden="false" customHeight="true" outlineLevel="0" collapsed="false">
      <c r="A63" s="335" t="s">
        <v>447</v>
      </c>
      <c r="B63" s="335"/>
      <c r="C63" s="384" t="n">
        <f aca="false">C59+C62</f>
        <v>1634.098</v>
      </c>
      <c r="D63" s="384"/>
      <c r="E63" s="384" t="n">
        <f aca="false">E59+E62</f>
        <v>1677.6886</v>
      </c>
      <c r="F63" s="384"/>
      <c r="G63" s="384" t="n">
        <f aca="false">G59+G62</f>
        <v>820.203</v>
      </c>
      <c r="H63" s="384"/>
      <c r="I63" s="384" t="n">
        <f aca="false">I59+I62</f>
        <v>3870.265</v>
      </c>
      <c r="J63" s="384"/>
      <c r="K63" s="384" t="n">
        <f aca="false">K59+K62</f>
        <v>2834.1205</v>
      </c>
      <c r="L63" s="384"/>
      <c r="M63" s="384" t="n">
        <f aca="false">C63+E63+G63+I63+K63</f>
        <v>10836.3751</v>
      </c>
      <c r="N63" s="384"/>
      <c r="O63" s="342"/>
      <c r="P63" s="342"/>
      <c r="Q63" s="367" t="s">
        <v>416</v>
      </c>
      <c r="R63" s="367"/>
      <c r="S63" s="362" t="s">
        <v>415</v>
      </c>
      <c r="T63" s="385" t="n">
        <v>110.529</v>
      </c>
      <c r="U63" s="385" t="n">
        <v>110.529</v>
      </c>
      <c r="V63" s="383" t="n">
        <v>4.4</v>
      </c>
      <c r="W63" s="369" t="n">
        <f aca="false">(U63-T63)*V63</f>
        <v>0</v>
      </c>
      <c r="X63" s="345"/>
      <c r="Y63" s="369"/>
    </row>
    <row r="64" customFormat="false" ht="14.25" hidden="false" customHeight="true" outlineLevel="0" collapsed="false">
      <c r="A64" s="392"/>
      <c r="B64" s="392"/>
      <c r="C64" s="393"/>
      <c r="D64" s="393"/>
      <c r="E64" s="393"/>
      <c r="F64" s="393"/>
      <c r="G64" s="393"/>
      <c r="H64" s="393"/>
      <c r="I64" s="393"/>
      <c r="J64" s="393"/>
      <c r="K64" s="393"/>
      <c r="L64" s="393"/>
      <c r="M64" s="393"/>
      <c r="N64" s="393"/>
      <c r="O64" s="394"/>
      <c r="P64" s="394"/>
      <c r="Q64" s="395"/>
      <c r="R64" s="392"/>
      <c r="S64" s="396"/>
      <c r="T64" s="397"/>
      <c r="U64" s="397"/>
      <c r="V64" s="380"/>
      <c r="W64" s="397"/>
      <c r="X64" s="398"/>
      <c r="Y64" s="399"/>
    </row>
    <row r="65" customFormat="false" ht="18.75" hidden="false" customHeight="false" outlineLevel="0" collapsed="false">
      <c r="A65" s="400" t="s">
        <v>378</v>
      </c>
      <c r="B65" s="393"/>
      <c r="C65" s="393"/>
      <c r="D65" s="393"/>
      <c r="E65" s="393"/>
      <c r="F65" s="393"/>
      <c r="G65" s="393"/>
      <c r="H65" s="393"/>
      <c r="I65" s="402"/>
      <c r="J65" s="402"/>
      <c r="K65" s="402" t="s">
        <v>448</v>
      </c>
      <c r="L65" s="402"/>
      <c r="M65" s="393"/>
      <c r="N65" s="393"/>
      <c r="O65" s="403"/>
      <c r="P65" s="403"/>
      <c r="Q65" s="404"/>
      <c r="R65" s="405"/>
      <c r="S65" s="406" t="s">
        <v>449</v>
      </c>
      <c r="T65" s="407" t="s">
        <v>450</v>
      </c>
      <c r="U65" s="407" t="s">
        <v>460</v>
      </c>
      <c r="V65" s="407"/>
      <c r="W65" s="408" t="s">
        <v>452</v>
      </c>
      <c r="X65" s="408"/>
      <c r="Y65" s="409"/>
    </row>
    <row r="66" customFormat="false" ht="15" hidden="false" customHeight="false" outlineLevel="0" collapsed="false">
      <c r="A66" s="393"/>
      <c r="B66" s="393"/>
      <c r="C66" s="393"/>
      <c r="D66" s="393"/>
      <c r="E66" s="393"/>
      <c r="F66" s="393"/>
      <c r="G66" s="393"/>
      <c r="H66" s="393"/>
      <c r="I66" s="393"/>
      <c r="J66" s="393"/>
      <c r="K66" s="393"/>
      <c r="L66" s="393"/>
      <c r="M66" s="393"/>
      <c r="N66" s="393"/>
      <c r="O66" s="403"/>
      <c r="P66" s="403"/>
      <c r="Q66" s="404"/>
      <c r="R66" s="405"/>
      <c r="S66" s="396"/>
      <c r="T66" s="410"/>
      <c r="U66" s="410"/>
      <c r="V66" s="380"/>
      <c r="W66" s="397"/>
      <c r="X66" s="411"/>
      <c r="Y66" s="409"/>
    </row>
    <row r="67" customFormat="false" ht="13.5" hidden="false" customHeight="false" outlineLevel="0" collapsed="false">
      <c r="T67" s="333" t="s">
        <v>453</v>
      </c>
      <c r="U67" s="410"/>
    </row>
    <row r="68" customFormat="false" ht="13.5" hidden="false" customHeight="false" outlineLevel="0" collapsed="false">
      <c r="D68" s="412"/>
      <c r="E68" s="412"/>
      <c r="F68" s="412"/>
      <c r="G68" s="412"/>
    </row>
    <row r="70" customFormat="false" ht="13.5" hidden="false" customHeight="false" outlineLevel="0" collapsed="false">
      <c r="F70" s="333" t="s">
        <v>453</v>
      </c>
    </row>
    <row r="71" customFormat="false" ht="13.5" hidden="false" customHeight="false" outlineLevel="0" collapsed="false">
      <c r="F71" s="333" t="s">
        <v>454</v>
      </c>
    </row>
    <row r="78" customFormat="false" ht="13.5" hidden="false" customHeight="false" outlineLevel="0" collapsed="false">
      <c r="G78" s="413"/>
    </row>
  </sheetData>
  <mergeCells count="307">
    <mergeCell ref="A1:Y1"/>
    <mergeCell ref="A2:B2"/>
    <mergeCell ref="E2:F2"/>
    <mergeCell ref="G2:H2"/>
    <mergeCell ref="I2:J2"/>
    <mergeCell ref="K2:L2"/>
    <mergeCell ref="M2:N2"/>
    <mergeCell ref="A3:A7"/>
    <mergeCell ref="E3:F3"/>
    <mergeCell ref="G3:H3"/>
    <mergeCell ref="I3:J3"/>
    <mergeCell ref="K3:L3"/>
    <mergeCell ref="M3:N3"/>
    <mergeCell ref="E4:F4"/>
    <mergeCell ref="G4:H4"/>
    <mergeCell ref="I4:J4"/>
    <mergeCell ref="K4:L4"/>
    <mergeCell ref="M4:N4"/>
    <mergeCell ref="E5:F5"/>
    <mergeCell ref="G5:H5"/>
    <mergeCell ref="I5:J5"/>
    <mergeCell ref="K5:L5"/>
    <mergeCell ref="M5:N5"/>
    <mergeCell ref="E6:F6"/>
    <mergeCell ref="G6:H6"/>
    <mergeCell ref="I6:J6"/>
    <mergeCell ref="K6:L6"/>
    <mergeCell ref="M6:N6"/>
    <mergeCell ref="E7:F7"/>
    <mergeCell ref="G7:H7"/>
    <mergeCell ref="I7:J7"/>
    <mergeCell ref="K7:L7"/>
    <mergeCell ref="M7:N7"/>
    <mergeCell ref="A8:B8"/>
    <mergeCell ref="E8:F8"/>
    <mergeCell ref="G8:H8"/>
    <mergeCell ref="I8:J8"/>
    <mergeCell ref="K8:L8"/>
    <mergeCell ref="M8:N8"/>
    <mergeCell ref="A9:B9"/>
    <mergeCell ref="E9:F9"/>
    <mergeCell ref="G9:H9"/>
    <mergeCell ref="I9:J9"/>
    <mergeCell ref="K9:L9"/>
    <mergeCell ref="O9:Y9"/>
    <mergeCell ref="A10:B10"/>
    <mergeCell ref="E10:F10"/>
    <mergeCell ref="G10:H10"/>
    <mergeCell ref="I10:J10"/>
    <mergeCell ref="K10:L10"/>
    <mergeCell ref="O10:P10"/>
    <mergeCell ref="Q10:R10"/>
    <mergeCell ref="W10:Y10"/>
    <mergeCell ref="A11:B11"/>
    <mergeCell ref="E11:F11"/>
    <mergeCell ref="G11:H11"/>
    <mergeCell ref="I11:J11"/>
    <mergeCell ref="K11:L11"/>
    <mergeCell ref="O11:P14"/>
    <mergeCell ref="Q11:R11"/>
    <mergeCell ref="X11:X14"/>
    <mergeCell ref="Y11:Y12"/>
    <mergeCell ref="A12:B12"/>
    <mergeCell ref="E12:F12"/>
    <mergeCell ref="G12:H12"/>
    <mergeCell ref="I12:J12"/>
    <mergeCell ref="K12:L12"/>
    <mergeCell ref="Q12:R12"/>
    <mergeCell ref="A13:B13"/>
    <mergeCell ref="E13:F13"/>
    <mergeCell ref="G13:H13"/>
    <mergeCell ref="I13:J13"/>
    <mergeCell ref="K13:L13"/>
    <mergeCell ref="Q13:R13"/>
    <mergeCell ref="Y13:Y14"/>
    <mergeCell ref="A14:B14"/>
    <mergeCell ref="E14:F14"/>
    <mergeCell ref="G14:H14"/>
    <mergeCell ref="I14:J14"/>
    <mergeCell ref="K14:L14"/>
    <mergeCell ref="Q14:R14"/>
    <mergeCell ref="A15:B15"/>
    <mergeCell ref="E15:F15"/>
    <mergeCell ref="G15:H15"/>
    <mergeCell ref="I15:J15"/>
    <mergeCell ref="K15:L15"/>
    <mergeCell ref="O15:P16"/>
    <mergeCell ref="Q15:R15"/>
    <mergeCell ref="X15:Y16"/>
    <mergeCell ref="A16:B16"/>
    <mergeCell ref="E16:F16"/>
    <mergeCell ref="G16:H16"/>
    <mergeCell ref="I16:J16"/>
    <mergeCell ref="K16:L16"/>
    <mergeCell ref="Q16:R16"/>
    <mergeCell ref="A17:N17"/>
    <mergeCell ref="O17:P17"/>
    <mergeCell ref="Q17:R17"/>
    <mergeCell ref="X17:Y17"/>
    <mergeCell ref="A18:B18"/>
    <mergeCell ref="C18:D18"/>
    <mergeCell ref="E18:F18"/>
    <mergeCell ref="G18:H18"/>
    <mergeCell ref="I18:J18"/>
    <mergeCell ref="K18:L18"/>
    <mergeCell ref="M18:N18"/>
    <mergeCell ref="Q18:R18"/>
    <mergeCell ref="A19:B19"/>
    <mergeCell ref="C19:D19"/>
    <mergeCell ref="E19:F19"/>
    <mergeCell ref="G19:H19"/>
    <mergeCell ref="I19:J19"/>
    <mergeCell ref="K19:L19"/>
    <mergeCell ref="M19:N19"/>
    <mergeCell ref="O19:P20"/>
    <mergeCell ref="X19:Y20"/>
    <mergeCell ref="C20:D20"/>
    <mergeCell ref="E20:F20"/>
    <mergeCell ref="G20:H20"/>
    <mergeCell ref="I20:J20"/>
    <mergeCell ref="K20:L20"/>
    <mergeCell ref="M20:N20"/>
    <mergeCell ref="A21:B21"/>
    <mergeCell ref="C21:D21"/>
    <mergeCell ref="E21:F21"/>
    <mergeCell ref="G21:H21"/>
    <mergeCell ref="I21:J21"/>
    <mergeCell ref="K21:L21"/>
    <mergeCell ref="M21:N21"/>
    <mergeCell ref="O21:P22"/>
    <mergeCell ref="X21:Y22"/>
    <mergeCell ref="A22:B22"/>
    <mergeCell ref="C22:D22"/>
    <mergeCell ref="E22:F22"/>
    <mergeCell ref="G22:H22"/>
    <mergeCell ref="I22:J22"/>
    <mergeCell ref="K22:L22"/>
    <mergeCell ref="M22:N22"/>
    <mergeCell ref="A23:B23"/>
    <mergeCell ref="C23:D23"/>
    <mergeCell ref="E23:F23"/>
    <mergeCell ref="G23:H23"/>
    <mergeCell ref="I23:J23"/>
    <mergeCell ref="K23:L23"/>
    <mergeCell ref="M23:N23"/>
    <mergeCell ref="O23:P24"/>
    <mergeCell ref="X23:Y24"/>
    <mergeCell ref="A24:B24"/>
    <mergeCell ref="C24:D24"/>
    <mergeCell ref="E24:F24"/>
    <mergeCell ref="G24:H24"/>
    <mergeCell ref="I24:J24"/>
    <mergeCell ref="K24:L24"/>
    <mergeCell ref="M24:N24"/>
    <mergeCell ref="A25:B26"/>
    <mergeCell ref="C25:D26"/>
    <mergeCell ref="E25:F26"/>
    <mergeCell ref="G25:H26"/>
    <mergeCell ref="I25:J26"/>
    <mergeCell ref="K25:L26"/>
    <mergeCell ref="M25:N26"/>
    <mergeCell ref="O25:P26"/>
    <mergeCell ref="Q25:R25"/>
    <mergeCell ref="X25:Y26"/>
    <mergeCell ref="A27:B28"/>
    <mergeCell ref="C27:D28"/>
    <mergeCell ref="E27:F28"/>
    <mergeCell ref="G27:H28"/>
    <mergeCell ref="I27:J28"/>
    <mergeCell ref="K27:L28"/>
    <mergeCell ref="M27:N28"/>
    <mergeCell ref="O27:P28"/>
    <mergeCell ref="X27:Y28"/>
    <mergeCell ref="A29:B30"/>
    <mergeCell ref="C29:D29"/>
    <mergeCell ref="E29:F29"/>
    <mergeCell ref="G29:H29"/>
    <mergeCell ref="I29:J29"/>
    <mergeCell ref="K29:L29"/>
    <mergeCell ref="M29:N29"/>
    <mergeCell ref="O29:P30"/>
    <mergeCell ref="X29:Y30"/>
    <mergeCell ref="A31:B31"/>
    <mergeCell ref="O31:P33"/>
    <mergeCell ref="X31:Y33"/>
    <mergeCell ref="A32:B32"/>
    <mergeCell ref="A33:B33"/>
    <mergeCell ref="A34:B34"/>
    <mergeCell ref="O34:P35"/>
    <mergeCell ref="Q34:R34"/>
    <mergeCell ref="X34:Y35"/>
    <mergeCell ref="A35:B35"/>
    <mergeCell ref="A36:B36"/>
    <mergeCell ref="O36:P37"/>
    <mergeCell ref="Q36:R36"/>
    <mergeCell ref="X36:Y37"/>
    <mergeCell ref="A37:B37"/>
    <mergeCell ref="Q37:R37"/>
    <mergeCell ref="A38:B38"/>
    <mergeCell ref="O38:P39"/>
    <mergeCell ref="Q38:R38"/>
    <mergeCell ref="X38:Y39"/>
    <mergeCell ref="A39:B39"/>
    <mergeCell ref="Q39:R39"/>
    <mergeCell ref="A40:B40"/>
    <mergeCell ref="O40:P40"/>
    <mergeCell ref="Q40:R40"/>
    <mergeCell ref="X40:Y40"/>
    <mergeCell ref="A41:B41"/>
    <mergeCell ref="O41:P41"/>
    <mergeCell ref="Q41:R41"/>
    <mergeCell ref="X41:Y41"/>
    <mergeCell ref="A42:B42"/>
    <mergeCell ref="O42:P42"/>
    <mergeCell ref="Q42:R42"/>
    <mergeCell ref="X42:Y42"/>
    <mergeCell ref="A43:B43"/>
    <mergeCell ref="O43:P43"/>
    <mergeCell ref="Q43:R43"/>
    <mergeCell ref="X43:Y43"/>
    <mergeCell ref="A44:B44"/>
    <mergeCell ref="O44:P47"/>
    <mergeCell ref="Q44:R44"/>
    <mergeCell ref="X44:X47"/>
    <mergeCell ref="Y44:Y45"/>
    <mergeCell ref="A45:B45"/>
    <mergeCell ref="Q45:R45"/>
    <mergeCell ref="A46:B46"/>
    <mergeCell ref="Q46:R46"/>
    <mergeCell ref="Y46:Y47"/>
    <mergeCell ref="A47:B47"/>
    <mergeCell ref="Q47:R47"/>
    <mergeCell ref="A48:B48"/>
    <mergeCell ref="O48:P51"/>
    <mergeCell ref="Q48:R48"/>
    <mergeCell ref="X48:X51"/>
    <mergeCell ref="Y48:Y49"/>
    <mergeCell ref="A49:B49"/>
    <mergeCell ref="Q49:R49"/>
    <mergeCell ref="A50:B50"/>
    <mergeCell ref="Q50:R50"/>
    <mergeCell ref="Y50:Y51"/>
    <mergeCell ref="A51:B51"/>
    <mergeCell ref="Q51:R51"/>
    <mergeCell ref="A52:B52"/>
    <mergeCell ref="O52:P53"/>
    <mergeCell ref="Q52:R52"/>
    <mergeCell ref="X52:X53"/>
    <mergeCell ref="A53:B53"/>
    <mergeCell ref="Q53:R53"/>
    <mergeCell ref="A54:B54"/>
    <mergeCell ref="O54:P55"/>
    <mergeCell ref="Q54:R54"/>
    <mergeCell ref="X54:X55"/>
    <mergeCell ref="A55:B55"/>
    <mergeCell ref="Q55:R55"/>
    <mergeCell ref="A56:B56"/>
    <mergeCell ref="O56:P59"/>
    <mergeCell ref="Q56:R56"/>
    <mergeCell ref="X56:X59"/>
    <mergeCell ref="Y56:Y57"/>
    <mergeCell ref="A57:B57"/>
    <mergeCell ref="Q57:R57"/>
    <mergeCell ref="A58:B58"/>
    <mergeCell ref="Q58:R58"/>
    <mergeCell ref="Y58:Y59"/>
    <mergeCell ref="A59:B59"/>
    <mergeCell ref="Q59:R59"/>
    <mergeCell ref="A60:B60"/>
    <mergeCell ref="C60:D60"/>
    <mergeCell ref="E60:F60"/>
    <mergeCell ref="G60:H60"/>
    <mergeCell ref="I60:J60"/>
    <mergeCell ref="K60:L60"/>
    <mergeCell ref="M60:N60"/>
    <mergeCell ref="O60:P63"/>
    <mergeCell ref="Q60:R60"/>
    <mergeCell ref="X60:X63"/>
    <mergeCell ref="Y60:Y61"/>
    <mergeCell ref="A61:B61"/>
    <mergeCell ref="C61:D61"/>
    <mergeCell ref="E61:F61"/>
    <mergeCell ref="G61:H61"/>
    <mergeCell ref="I61:J61"/>
    <mergeCell ref="K61:L61"/>
    <mergeCell ref="M61:N61"/>
    <mergeCell ref="Q61:R61"/>
    <mergeCell ref="A62:B62"/>
    <mergeCell ref="C62:D62"/>
    <mergeCell ref="E62:F62"/>
    <mergeCell ref="G62:H62"/>
    <mergeCell ref="I62:J62"/>
    <mergeCell ref="K62:L62"/>
    <mergeCell ref="M62:N62"/>
    <mergeCell ref="Q62:R62"/>
    <mergeCell ref="Y62:Y63"/>
    <mergeCell ref="A63:B63"/>
    <mergeCell ref="C63:D63"/>
    <mergeCell ref="E63:F63"/>
    <mergeCell ref="G63:H63"/>
    <mergeCell ref="I63:J63"/>
    <mergeCell ref="K63:L63"/>
    <mergeCell ref="M63:N63"/>
    <mergeCell ref="Q63:R63"/>
    <mergeCell ref="I65:J65"/>
    <mergeCell ref="K65:L65"/>
    <mergeCell ref="W65:X6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8"/>
  <sheetViews>
    <sheetView showFormulas="false" showGridLines="true" showRowColHeaders="true" showZeros="true" rightToLeft="false" tabSelected="true" showOutlineSymbols="true" defaultGridColor="true" view="normal" topLeftCell="A40" colorId="64" zoomScale="75" zoomScaleNormal="75" zoomScalePageLayoutView="100" workbookViewId="0">
      <selection pane="topLeft" activeCell="M48" activeCellId="0" sqref="M48:N48"/>
    </sheetView>
  </sheetViews>
  <sheetFormatPr defaultColWidth="8.8984375" defaultRowHeight="14.25" zeroHeight="false" outlineLevelRow="0" outlineLevelCol="0"/>
  <cols>
    <col collapsed="false" customWidth="true" hidden="false" outlineLevel="0" max="5" min="1" style="0" width="8.99"/>
    <col collapsed="false" customWidth="true" hidden="false" outlineLevel="0" max="8" min="8" style="0" width="11.62"/>
    <col collapsed="false" customWidth="true" hidden="false" outlineLevel="0" max="12" min="12" style="0" width="13.37"/>
    <col collapsed="false" customWidth="true" hidden="false" outlineLevel="0" max="13" min="13" style="0" width="15.12"/>
    <col collapsed="false" customWidth="true" hidden="false" outlineLevel="0" max="14" min="14" style="0" width="15.62"/>
  </cols>
  <sheetData>
    <row r="1" customFormat="false" ht="14.25" hidden="false" customHeight="false" outlineLevel="0" collapsed="false">
      <c r="B1" s="123" t="s">
        <v>39</v>
      </c>
      <c r="C1" s="123"/>
      <c r="D1" s="123"/>
      <c r="E1" s="123" t="s">
        <v>40</v>
      </c>
      <c r="F1" s="123"/>
      <c r="G1" s="123"/>
      <c r="H1" s="124" t="s">
        <v>41</v>
      </c>
      <c r="I1" s="124"/>
      <c r="J1" s="124"/>
    </row>
    <row r="2" customFormat="false" ht="14.25" hidden="false" customHeight="false" outlineLevel="0" collapsed="false">
      <c r="B2" s="125" t="s">
        <v>9</v>
      </c>
      <c r="C2" s="126" t="s">
        <v>10</v>
      </c>
      <c r="D2" s="127" t="s">
        <v>42</v>
      </c>
      <c r="E2" s="125" t="s">
        <v>9</v>
      </c>
      <c r="F2" s="126" t="s">
        <v>10</v>
      </c>
      <c r="G2" s="127" t="s">
        <v>42</v>
      </c>
      <c r="H2" s="127" t="s">
        <v>9</v>
      </c>
      <c r="I2" s="126" t="s">
        <v>10</v>
      </c>
      <c r="J2" s="128" t="s">
        <v>42</v>
      </c>
    </row>
    <row r="3" customFormat="false" ht="14.25" hidden="false" customHeight="false" outlineLevel="0" collapsed="false">
      <c r="A3" s="129" t="s">
        <v>11</v>
      </c>
      <c r="B3" s="130" t="n">
        <f aca="false">电量1!C3</f>
        <v>262.21</v>
      </c>
      <c r="C3" s="130" t="n">
        <f aca="false">电量1!D3</f>
        <v>182.83</v>
      </c>
      <c r="D3" s="131" t="n">
        <f aca="false">电量1!E3</f>
        <v>507.588000000004</v>
      </c>
      <c r="E3" s="130" t="n">
        <f aca="false">电量1!C4</f>
        <v>48</v>
      </c>
      <c r="F3" s="130" t="n">
        <f aca="false">电量1!D4</f>
        <v>16</v>
      </c>
      <c r="G3" s="132" t="n">
        <f aca="false">电量1!E4</f>
        <v>77</v>
      </c>
      <c r="H3" s="130" t="n">
        <f aca="false">电量1!C5</f>
        <v>44</v>
      </c>
      <c r="I3" s="130" t="n">
        <f aca="false">电量1!D5</f>
        <v>26</v>
      </c>
      <c r="J3" s="133" t="n">
        <f aca="false">电量1!E5</f>
        <v>87</v>
      </c>
    </row>
    <row r="4" customFormat="false" ht="14.25" hidden="false" customHeight="false" outlineLevel="0" collapsed="false">
      <c r="A4" s="129" t="s">
        <v>12</v>
      </c>
      <c r="B4" s="130" t="n">
        <f aca="false">电量2!C3</f>
        <v>268.91</v>
      </c>
      <c r="C4" s="130" t="n">
        <f aca="false">电量2!D3</f>
        <v>162.18</v>
      </c>
      <c r="D4" s="131" t="n">
        <f aca="false">电量2!E3</f>
        <v>492.268000000006</v>
      </c>
      <c r="E4" s="130" t="n">
        <f aca="false">电量2!C4</f>
        <v>45</v>
      </c>
      <c r="F4" s="130" t="n">
        <f aca="false">电量2!D4</f>
        <v>17</v>
      </c>
      <c r="G4" s="132" t="n">
        <f aca="false">电量2!E4</f>
        <v>72</v>
      </c>
      <c r="H4" s="130" t="n">
        <f aca="false">电量2!C5</f>
        <v>46</v>
      </c>
      <c r="I4" s="130" t="n">
        <f aca="false">电量2!D5</f>
        <v>27</v>
      </c>
      <c r="J4" s="133" t="n">
        <f aca="false">电量2!E5</f>
        <v>85</v>
      </c>
    </row>
    <row r="5" customFormat="false" ht="14.25" hidden="false" customHeight="false" outlineLevel="0" collapsed="false">
      <c r="A5" s="129" t="s">
        <v>13</v>
      </c>
      <c r="B5" s="130" t="n">
        <f aca="false">电量3!C3</f>
        <v>273.99</v>
      </c>
      <c r="C5" s="130" t="n">
        <f aca="false">电量3!D3</f>
        <v>166.07</v>
      </c>
      <c r="D5" s="130" t="n">
        <f aca="false">电量3!E3</f>
        <v>513.274999999991</v>
      </c>
      <c r="E5" s="130" t="n">
        <f aca="false">电量3!C4</f>
        <v>46</v>
      </c>
      <c r="F5" s="130" t="n">
        <f aca="false">电量3!D4</f>
        <v>19</v>
      </c>
      <c r="G5" s="130" t="n">
        <f aca="false">电量3!E4</f>
        <v>76</v>
      </c>
      <c r="H5" s="130" t="n">
        <f aca="false">电量3!C5</f>
        <v>45</v>
      </c>
      <c r="I5" s="130" t="n">
        <f aca="false">电量3!D5</f>
        <v>28</v>
      </c>
      <c r="J5" s="130" t="n">
        <f aca="false">电量3!E5</f>
        <v>87</v>
      </c>
    </row>
    <row r="6" customFormat="false" ht="14.25" hidden="false" customHeight="false" outlineLevel="0" collapsed="false">
      <c r="A6" s="129" t="s">
        <v>14</v>
      </c>
      <c r="B6" s="130" t="n">
        <f aca="false">电量4!C3</f>
        <v>270.63</v>
      </c>
      <c r="C6" s="130" t="n">
        <f aca="false">电量4!D3</f>
        <v>170.86</v>
      </c>
      <c r="D6" s="130" t="n">
        <f aca="false">电量4!E3</f>
        <v>495.715999999997</v>
      </c>
      <c r="E6" s="130" t="n">
        <f aca="false">电量4!C4</f>
        <v>48</v>
      </c>
      <c r="F6" s="130" t="n">
        <f aca="false">电量4!D4</f>
        <v>21</v>
      </c>
      <c r="G6" s="130" t="n">
        <f aca="false">电量4!E4</f>
        <v>82</v>
      </c>
      <c r="H6" s="130" t="n">
        <f aca="false">电量4!C5</f>
        <v>45</v>
      </c>
      <c r="I6" s="130" t="n">
        <f aca="false">电量4!D5</f>
        <v>24</v>
      </c>
      <c r="J6" s="130" t="n">
        <f aca="false">电量4!E5</f>
        <v>89</v>
      </c>
    </row>
    <row r="7" customFormat="false" ht="14.25" hidden="false" customHeight="false" outlineLevel="0" collapsed="false">
      <c r="A7" s="129" t="s">
        <v>15</v>
      </c>
      <c r="B7" s="130" t="n">
        <f aca="false">电量5!C3</f>
        <v>285.89</v>
      </c>
      <c r="C7" s="130" t="n">
        <f aca="false">电量5!D3</f>
        <v>181.28</v>
      </c>
      <c r="D7" s="130" t="n">
        <f aca="false">电量5!E3</f>
        <v>525.150999999998</v>
      </c>
      <c r="E7" s="130" t="n">
        <f aca="false">电量5!C4</f>
        <v>52</v>
      </c>
      <c r="F7" s="130" t="n">
        <f aca="false">电量5!D4</f>
        <v>23</v>
      </c>
      <c r="G7" s="130" t="n">
        <f aca="false">电量5!E4</f>
        <v>87</v>
      </c>
      <c r="H7" s="130" t="n">
        <f aca="false">电量5!C5</f>
        <v>47</v>
      </c>
      <c r="I7" s="130" t="n">
        <f aca="false">电量5!D5</f>
        <v>30</v>
      </c>
      <c r="J7" s="130" t="n">
        <f aca="false">电量5!E5</f>
        <v>90.7</v>
      </c>
    </row>
    <row r="8" customFormat="false" ht="14.25" hidden="false" customHeight="false" outlineLevel="0" collapsed="false">
      <c r="A8" s="129" t="s">
        <v>16</v>
      </c>
      <c r="B8" s="130" t="n">
        <f aca="false">电量6!C3</f>
        <v>280.58</v>
      </c>
      <c r="C8" s="130" t="n">
        <f aca="false">电量6!D3</f>
        <v>190.43</v>
      </c>
      <c r="D8" s="130" t="n">
        <f aca="false">电量6!E3</f>
        <v>536.051000000005</v>
      </c>
      <c r="E8" s="130" t="n">
        <f aca="false">电量6!C4</f>
        <v>50</v>
      </c>
      <c r="F8" s="130" t="n">
        <f aca="false">电量6!D4</f>
        <v>25</v>
      </c>
      <c r="G8" s="130" t="n">
        <f aca="false">电量6!E4</f>
        <v>97</v>
      </c>
      <c r="H8" s="130" t="n">
        <f aca="false">电量6!C5</f>
        <v>48</v>
      </c>
      <c r="I8" s="130" t="n">
        <f aca="false">电量6!D5</f>
        <v>31</v>
      </c>
      <c r="J8" s="130" t="n">
        <f aca="false">电量6!E5</f>
        <v>91</v>
      </c>
    </row>
    <row r="9" customFormat="false" ht="14.25" hidden="false" customHeight="false" outlineLevel="0" collapsed="false">
      <c r="A9" s="129" t="s">
        <v>17</v>
      </c>
      <c r="B9" s="130" t="n">
        <f aca="false">电量7!C3</f>
        <v>274.82</v>
      </c>
      <c r="C9" s="130" t="n">
        <f aca="false">电量7!D3</f>
        <v>191.14</v>
      </c>
      <c r="D9" s="130" t="n">
        <f aca="false">电量7!E3</f>
        <v>518.441</v>
      </c>
      <c r="E9" s="130" t="n">
        <f aca="false">电量7!C4</f>
        <v>51</v>
      </c>
      <c r="F9" s="130" t="n">
        <f aca="false">电量7!D4</f>
        <v>24</v>
      </c>
      <c r="G9" s="130" t="n">
        <f aca="false">电量7!E4</f>
        <v>95</v>
      </c>
      <c r="H9" s="130" t="n">
        <f aca="false">电量7!C5</f>
        <v>46</v>
      </c>
      <c r="I9" s="130" t="n">
        <f aca="false">电量7!D5</f>
        <v>30</v>
      </c>
      <c r="J9" s="130" t="n">
        <f aca="false">电量7!E5</f>
        <v>86</v>
      </c>
    </row>
    <row r="10" customFormat="false" ht="14.25" hidden="false" customHeight="false" outlineLevel="0" collapsed="false">
      <c r="A10" s="134" t="s">
        <v>43</v>
      </c>
      <c r="B10" s="135" t="n">
        <f aca="false">MAX(B3:B9)</f>
        <v>285.89</v>
      </c>
      <c r="C10" s="136" t="n">
        <f aca="false">MIN(C3:C9)</f>
        <v>162.18</v>
      </c>
      <c r="D10" s="137" t="n">
        <f aca="false">MAX(D3:D9)</f>
        <v>536.051000000005</v>
      </c>
      <c r="E10" s="135" t="n">
        <f aca="false">MAX(E3:E9)</f>
        <v>52</v>
      </c>
      <c r="F10" s="136" t="n">
        <f aca="false">MIN(F3:F9)</f>
        <v>16</v>
      </c>
      <c r="G10" s="137" t="n">
        <f aca="false">MAX(G3:G9)</f>
        <v>97</v>
      </c>
      <c r="H10" s="135" t="n">
        <f aca="false">MAX(H3:H9)</f>
        <v>48</v>
      </c>
      <c r="I10" s="136" t="n">
        <f aca="false">MIN(I3:I9)</f>
        <v>24</v>
      </c>
      <c r="J10" s="138" t="n">
        <f aca="false">MAX(J3:J9)</f>
        <v>91</v>
      </c>
    </row>
    <row r="11" customFormat="false" ht="14.25" hidden="false" customHeight="false" outlineLevel="0" collapsed="false">
      <c r="A11" s="134" t="s">
        <v>44</v>
      </c>
      <c r="B11" s="139"/>
      <c r="C11" s="139"/>
      <c r="D11" s="139" t="n">
        <f aca="false">MIN(D3:D9)</f>
        <v>492.268000000006</v>
      </c>
      <c r="E11" s="139"/>
      <c r="F11" s="139"/>
      <c r="G11" s="139" t="n">
        <f aca="false">MIN(G3:G9)</f>
        <v>72</v>
      </c>
      <c r="H11" s="139"/>
      <c r="I11" s="139"/>
      <c r="J11" s="139" t="n">
        <f aca="false">MIN(J3:J9)</f>
        <v>85</v>
      </c>
    </row>
    <row r="12" customFormat="false" ht="14.25" hidden="false" customHeight="false" outlineLevel="0" collapsed="false">
      <c r="B12" s="123" t="s">
        <v>45</v>
      </c>
      <c r="C12" s="123"/>
      <c r="D12" s="123"/>
      <c r="E12" s="140" t="s">
        <v>46</v>
      </c>
      <c r="F12" s="140"/>
      <c r="G12" s="140"/>
      <c r="H12" s="141"/>
      <c r="I12" s="141"/>
      <c r="J12" s="141"/>
    </row>
    <row r="13" customFormat="false" ht="14.25" hidden="false" customHeight="false" outlineLevel="0" collapsed="false">
      <c r="B13" s="125" t="s">
        <v>9</v>
      </c>
      <c r="C13" s="126" t="s">
        <v>10</v>
      </c>
      <c r="D13" s="127" t="s">
        <v>42</v>
      </c>
      <c r="E13" s="126" t="s">
        <v>9</v>
      </c>
      <c r="F13" s="126" t="s">
        <v>10</v>
      </c>
      <c r="G13" s="126" t="s">
        <v>42</v>
      </c>
      <c r="H13" s="142"/>
      <c r="I13" s="142"/>
      <c r="J13" s="142"/>
    </row>
    <row r="14" customFormat="false" ht="14.25" hidden="false" customHeight="false" outlineLevel="0" collapsed="false">
      <c r="A14" s="129" t="s">
        <v>11</v>
      </c>
      <c r="B14" s="130" t="n">
        <f aca="false">电量1!C6</f>
        <v>12</v>
      </c>
      <c r="C14" s="130" t="n">
        <f aca="false">电量1!D6</f>
        <v>6.9</v>
      </c>
      <c r="D14" s="131" t="n">
        <f aca="false">电量1!E6</f>
        <v>23.2</v>
      </c>
      <c r="E14" s="130" t="n">
        <f aca="false">电量1!C7</f>
        <v>15</v>
      </c>
      <c r="F14" s="130" t="n">
        <f aca="false">电量1!D7</f>
        <v>8.3</v>
      </c>
      <c r="G14" s="132" t="n">
        <f aca="false">电量1!E7</f>
        <v>27.2</v>
      </c>
      <c r="H14" s="143"/>
      <c r="I14" s="143"/>
      <c r="J14" s="144"/>
    </row>
    <row r="15" customFormat="false" ht="14.25" hidden="false" customHeight="false" outlineLevel="0" collapsed="false">
      <c r="A15" s="129" t="s">
        <v>12</v>
      </c>
      <c r="B15" s="130" t="n">
        <f aca="false">电量2!C6</f>
        <v>13</v>
      </c>
      <c r="C15" s="130" t="n">
        <f aca="false">电量2!D6</f>
        <v>6.6</v>
      </c>
      <c r="D15" s="131" t="n">
        <f aca="false">电量2!E6</f>
        <v>23.4</v>
      </c>
      <c r="E15" s="130" t="n">
        <f aca="false">电量2!C7</f>
        <v>16</v>
      </c>
      <c r="F15" s="130" t="n">
        <f aca="false">电量2!D7</f>
        <v>7</v>
      </c>
      <c r="G15" s="132" t="n">
        <f aca="false">电量2!E7</f>
        <v>27.1</v>
      </c>
      <c r="H15" s="143"/>
      <c r="I15" s="143"/>
      <c r="J15" s="143"/>
    </row>
    <row r="16" customFormat="false" ht="14.25" hidden="false" customHeight="false" outlineLevel="0" collapsed="false">
      <c r="A16" s="129" t="s">
        <v>13</v>
      </c>
      <c r="B16" s="130" t="n">
        <f aca="false">电量3!C6</f>
        <v>14</v>
      </c>
      <c r="C16" s="130" t="n">
        <f aca="false">电量3!D6</f>
        <v>5.1</v>
      </c>
      <c r="D16" s="130" t="n">
        <f aca="false">电量3!E6</f>
        <v>23.555</v>
      </c>
      <c r="E16" s="130" t="n">
        <f aca="false">电量3!C7</f>
        <v>16</v>
      </c>
      <c r="F16" s="130" t="n">
        <f aca="false">电量3!D7</f>
        <v>8.8</v>
      </c>
      <c r="G16" s="130" t="n">
        <f aca="false">电量3!E7</f>
        <v>28</v>
      </c>
      <c r="H16" s="143"/>
      <c r="I16" s="143"/>
      <c r="J16" s="143"/>
    </row>
    <row r="17" customFormat="false" ht="14.25" hidden="false" customHeight="false" outlineLevel="0" collapsed="false">
      <c r="A17" s="129" t="s">
        <v>14</v>
      </c>
      <c r="B17" s="130" t="n">
        <f aca="false">电量4!C6</f>
        <v>13</v>
      </c>
      <c r="C17" s="130" t="n">
        <f aca="false">电量4!D6</f>
        <v>6.5</v>
      </c>
      <c r="D17" s="130" t="n">
        <f aca="false">电量4!E6</f>
        <v>24.076</v>
      </c>
      <c r="E17" s="130" t="n">
        <f aca="false">电量4!C7</f>
        <v>16</v>
      </c>
      <c r="F17" s="130" t="n">
        <f aca="false">电量4!D7</f>
        <v>9.1</v>
      </c>
      <c r="G17" s="130" t="n">
        <f aca="false">电量4!E7</f>
        <v>28.5</v>
      </c>
      <c r="H17" s="143"/>
      <c r="I17" s="143"/>
      <c r="J17" s="143"/>
    </row>
    <row r="18" customFormat="false" ht="14.25" hidden="false" customHeight="false" outlineLevel="0" collapsed="false">
      <c r="A18" s="129" t="s">
        <v>15</v>
      </c>
      <c r="B18" s="130" t="n">
        <f aca="false">电量5!C6</f>
        <v>13.3</v>
      </c>
      <c r="C18" s="130" t="n">
        <f aca="false">电量5!D6</f>
        <v>7.2</v>
      </c>
      <c r="D18" s="130" t="n">
        <f aca="false">电量5!E6</f>
        <v>24.04</v>
      </c>
      <c r="E18" s="130" t="n">
        <f aca="false">电量5!C7</f>
        <v>15</v>
      </c>
      <c r="F18" s="130" t="n">
        <f aca="false">电量5!D7</f>
        <v>8</v>
      </c>
      <c r="G18" s="130" t="n">
        <f aca="false">电量5!E7</f>
        <v>30.03</v>
      </c>
      <c r="H18" s="143"/>
      <c r="I18" s="143"/>
      <c r="J18" s="143"/>
    </row>
    <row r="19" customFormat="false" ht="14.25" hidden="false" customHeight="false" outlineLevel="0" collapsed="false">
      <c r="A19" s="129" t="s">
        <v>16</v>
      </c>
      <c r="B19" s="130" t="n">
        <f aca="false">电量6!C6</f>
        <v>13</v>
      </c>
      <c r="C19" s="130" t="n">
        <f aca="false">电量6!D6</f>
        <v>6.6</v>
      </c>
      <c r="D19" s="130" t="n">
        <f aca="false">电量6!E6</f>
        <v>23.67</v>
      </c>
      <c r="E19" s="130" t="n">
        <f aca="false">电量6!C7</f>
        <v>15.5</v>
      </c>
      <c r="F19" s="130" t="n">
        <f aca="false">电量6!D7</f>
        <v>8.7</v>
      </c>
      <c r="G19" s="130" t="n">
        <f aca="false">电量6!E7</f>
        <v>31.5</v>
      </c>
      <c r="H19" s="143"/>
      <c r="I19" s="143"/>
      <c r="J19" s="143"/>
    </row>
    <row r="20" customFormat="false" ht="14.25" hidden="false" customHeight="false" outlineLevel="0" collapsed="false">
      <c r="A20" s="129" t="s">
        <v>17</v>
      </c>
      <c r="B20" s="130" t="n">
        <f aca="false">电量7!C6</f>
        <v>12</v>
      </c>
      <c r="C20" s="130" t="n">
        <f aca="false">电量7!D6</f>
        <v>6.5</v>
      </c>
      <c r="D20" s="130" t="n">
        <f aca="false">电量7!E6</f>
        <v>21.968</v>
      </c>
      <c r="E20" s="130" t="n">
        <f aca="false">电量7!C7</f>
        <v>15</v>
      </c>
      <c r="F20" s="130" t="n">
        <f aca="false">电量7!D7</f>
        <v>8.5</v>
      </c>
      <c r="G20" s="130" t="n">
        <f aca="false">电量7!E7</f>
        <v>31.3</v>
      </c>
      <c r="H20" s="143"/>
      <c r="I20" s="143"/>
      <c r="J20" s="143"/>
    </row>
    <row r="21" customFormat="false" ht="14.25" hidden="false" customHeight="false" outlineLevel="0" collapsed="false">
      <c r="A21" s="134" t="s">
        <v>43</v>
      </c>
      <c r="B21" s="135" t="n">
        <f aca="false">MAX(B14:B20)</f>
        <v>14</v>
      </c>
      <c r="C21" s="136" t="n">
        <f aca="false">MIN(C14:C20)</f>
        <v>5.1</v>
      </c>
      <c r="D21" s="137" t="n">
        <f aca="false">MAX(D14:D20)</f>
        <v>24.076</v>
      </c>
      <c r="E21" s="136" t="n">
        <f aca="false">MAX(E14:E20)</f>
        <v>16</v>
      </c>
      <c r="F21" s="136" t="n">
        <f aca="false">MIN(F14:F20)</f>
        <v>7</v>
      </c>
      <c r="G21" s="136" t="n">
        <f aca="false">MAX(G14:G20)</f>
        <v>31.5</v>
      </c>
      <c r="H21" s="141"/>
      <c r="I21" s="141"/>
      <c r="J21" s="141"/>
    </row>
    <row r="22" customFormat="false" ht="14.25" hidden="false" customHeight="false" outlineLevel="0" collapsed="false">
      <c r="A22" s="134" t="s">
        <v>44</v>
      </c>
      <c r="B22" s="145"/>
      <c r="C22" s="139"/>
      <c r="D22" s="139" t="n">
        <f aca="false">MIN(D14:D20)</f>
        <v>21.968</v>
      </c>
      <c r="E22" s="139"/>
      <c r="F22" s="139"/>
      <c r="G22" s="139" t="n">
        <f aca="false">MIN(G14:G20)</f>
        <v>27.1</v>
      </c>
      <c r="H22" s="141"/>
      <c r="I22" s="141"/>
      <c r="J22" s="141"/>
    </row>
    <row r="23" customFormat="false" ht="14.25" hidden="false" customHeight="false" outlineLevel="0" collapsed="false">
      <c r="B23" s="146" t="s">
        <v>47</v>
      </c>
      <c r="C23" s="147"/>
      <c r="D23" s="147"/>
      <c r="M23" s="148" t="s">
        <v>39</v>
      </c>
      <c r="N23" s="148" t="s">
        <v>40</v>
      </c>
      <c r="O23" s="148" t="s">
        <v>41</v>
      </c>
      <c r="P23" s="148" t="s">
        <v>45</v>
      </c>
      <c r="Q23" s="148" t="s">
        <v>46</v>
      </c>
      <c r="R23" s="148" t="s">
        <v>48</v>
      </c>
    </row>
    <row r="24" customFormat="false" ht="14.25" hidden="false" customHeight="false" outlineLevel="0" collapsed="false">
      <c r="B24" s="125" t="s">
        <v>9</v>
      </c>
      <c r="C24" s="126" t="s">
        <v>10</v>
      </c>
      <c r="D24" s="127" t="s">
        <v>42</v>
      </c>
      <c r="H24" s="149"/>
      <c r="I24" s="150"/>
      <c r="J24" s="150"/>
      <c r="K24" s="150"/>
      <c r="L24" s="129" t="s">
        <v>11</v>
      </c>
      <c r="M24" s="150" t="n">
        <f aca="false">D3/24*10/B3*100</f>
        <v>80.6586323938834</v>
      </c>
      <c r="N24" s="150" t="n">
        <f aca="false">G3/24/E3*1000</f>
        <v>66.8402777777778</v>
      </c>
      <c r="O24" s="150" t="n">
        <f aca="false">J3/24/H3*1000</f>
        <v>82.3863636363636</v>
      </c>
      <c r="P24" s="150" t="n">
        <f aca="false">D14/B14/24*1000</f>
        <v>80.5555555555556</v>
      </c>
      <c r="Q24" s="150" t="n">
        <f aca="false">G14/24/E14*1000</f>
        <v>75.5555555555556</v>
      </c>
      <c r="R24" s="150" t="n">
        <f aca="false">D25/24/B25*1000</f>
        <v>78.9140718589059</v>
      </c>
    </row>
    <row r="25" customFormat="false" ht="14.25" hidden="false" customHeight="false" outlineLevel="0" collapsed="false">
      <c r="A25" s="129" t="s">
        <v>11</v>
      </c>
      <c r="B25" s="151" t="n">
        <f aca="false">B3+E3+H3+B14+E14</f>
        <v>381.21</v>
      </c>
      <c r="C25" s="151" t="n">
        <f aca="false">C3+F3+I3+C14+F14</f>
        <v>240.03</v>
      </c>
      <c r="D25" s="151" t="n">
        <f aca="false">D3+G3+J3+D14+G14</f>
        <v>721.988000000004</v>
      </c>
      <c r="H25" s="149"/>
      <c r="I25" s="150"/>
      <c r="J25" s="150"/>
      <c r="K25" s="150"/>
      <c r="L25" s="129" t="s">
        <v>12</v>
      </c>
      <c r="M25" s="150" t="n">
        <f aca="false">D4/24*10/B4*100</f>
        <v>76.2752097975788</v>
      </c>
      <c r="N25" s="150" t="n">
        <f aca="false">G4/24/E4*1000</f>
        <v>66.6666666666667</v>
      </c>
      <c r="O25" s="150" t="n">
        <f aca="false">J4/24/H4*1000</f>
        <v>76.9927536231884</v>
      </c>
      <c r="P25" s="150" t="n">
        <f aca="false">D15/B15/24*1000</f>
        <v>75</v>
      </c>
      <c r="Q25" s="150" t="n">
        <f aca="false">G15/24/E15*1000</f>
        <v>70.5729166666667</v>
      </c>
      <c r="R25" s="150" t="n">
        <f aca="false">D26/24/B26*1000</f>
        <v>74.971072998895</v>
      </c>
    </row>
    <row r="26" customFormat="false" ht="14.25" hidden="false" customHeight="false" outlineLevel="0" collapsed="false">
      <c r="A26" s="129" t="s">
        <v>12</v>
      </c>
      <c r="B26" s="151" t="n">
        <f aca="false">B4+E4+H4+B15+E15</f>
        <v>388.91</v>
      </c>
      <c r="C26" s="151" t="n">
        <f aca="false">C4+F4+I4+C15+F15</f>
        <v>219.78</v>
      </c>
      <c r="D26" s="151" t="n">
        <f aca="false">D4+G4+J4+D15+G15</f>
        <v>699.768000000006</v>
      </c>
      <c r="H26" s="149"/>
      <c r="I26" s="150"/>
      <c r="J26" s="150"/>
      <c r="K26" s="150"/>
      <c r="L26" s="129" t="s">
        <v>13</v>
      </c>
      <c r="M26" s="150" t="n">
        <f aca="false">D5/24*10/B5*100</f>
        <v>78.0556163850248</v>
      </c>
      <c r="N26" s="150" t="n">
        <f aca="false">G5/24/E5*1000</f>
        <v>68.8405797101449</v>
      </c>
      <c r="O26" s="150" t="n">
        <f aca="false">J5/24/H5*1000</f>
        <v>80.5555555555556</v>
      </c>
      <c r="P26" s="150" t="n">
        <f aca="false">D16/B16/24*1000</f>
        <v>70.1041666666667</v>
      </c>
      <c r="Q26" s="150" t="n">
        <f aca="false">G16/24/E16*1000</f>
        <v>72.9166666666667</v>
      </c>
      <c r="R26" s="150" t="n">
        <f aca="false">D27/24/B27*1000</f>
        <v>76.7772601838011</v>
      </c>
    </row>
    <row r="27" customFormat="false" ht="14.25" hidden="false" customHeight="false" outlineLevel="0" collapsed="false">
      <c r="A27" s="129" t="s">
        <v>13</v>
      </c>
      <c r="B27" s="151" t="n">
        <f aca="false">B5+E5+H5+B16+E16</f>
        <v>394.99</v>
      </c>
      <c r="C27" s="151" t="n">
        <f aca="false">C5+F5+I5+C16+F16</f>
        <v>226.97</v>
      </c>
      <c r="D27" s="151" t="n">
        <f aca="false">D5+G5+J5+D16+G16</f>
        <v>727.829999999991</v>
      </c>
      <c r="H27" s="149"/>
      <c r="I27" s="150"/>
      <c r="J27" s="150"/>
      <c r="K27" s="150"/>
      <c r="L27" s="129" t="s">
        <v>14</v>
      </c>
      <c r="M27" s="150" t="n">
        <f aca="false">D6/24*10/B6*100</f>
        <v>76.3212996834541</v>
      </c>
      <c r="N27" s="150" t="n">
        <f aca="false">G6/24/E6*1000</f>
        <v>71.1805555555556</v>
      </c>
      <c r="O27" s="150" t="n">
        <f aca="false">J6/24/H6*1000</f>
        <v>82.4074074074074</v>
      </c>
      <c r="P27" s="150" t="n">
        <f aca="false">D17/B17/24*1000</f>
        <v>77.1666666666667</v>
      </c>
      <c r="Q27" s="150" t="n">
        <f aca="false">G17/24/E17*1000</f>
        <v>74.21875</v>
      </c>
      <c r="R27" s="150" t="n">
        <f aca="false">D28/24/B28*1000</f>
        <v>76.3326796220356</v>
      </c>
    </row>
    <row r="28" customFormat="false" ht="14.25" hidden="false" customHeight="false" outlineLevel="0" collapsed="false">
      <c r="A28" s="129" t="s">
        <v>14</v>
      </c>
      <c r="B28" s="151" t="n">
        <f aca="false">B6+E6+H6+B17+E17</f>
        <v>392.63</v>
      </c>
      <c r="C28" s="151" t="n">
        <f aca="false">C6+F6+I6+C17+F17</f>
        <v>231.46</v>
      </c>
      <c r="D28" s="151" t="n">
        <f aca="false">D6+G6+J6+D17+G17</f>
        <v>719.291999999997</v>
      </c>
      <c r="H28" s="149"/>
      <c r="I28" s="150"/>
      <c r="J28" s="150"/>
      <c r="K28" s="150"/>
      <c r="L28" s="129" t="s">
        <v>15</v>
      </c>
      <c r="M28" s="150" t="n">
        <f aca="false">D7/24*10/B7*100</f>
        <v>76.5374503013976</v>
      </c>
      <c r="N28" s="150" t="n">
        <f aca="false">G7/24/E7*1000</f>
        <v>69.7115384615385</v>
      </c>
      <c r="O28" s="150" t="n">
        <f aca="false">J7/24/H7*1000</f>
        <v>80.4078014184397</v>
      </c>
      <c r="P28" s="150" t="n">
        <f aca="false">D18/B18/24*1000</f>
        <v>75.31328320802</v>
      </c>
      <c r="Q28" s="150" t="n">
        <f aca="false">G18/24/E18*1000</f>
        <v>83.4166666666667</v>
      </c>
      <c r="R28" s="150" t="n">
        <f aca="false">D29/24/B29*1000</f>
        <v>76.3289890849244</v>
      </c>
    </row>
    <row r="29" customFormat="false" ht="14.25" hidden="false" customHeight="false" outlineLevel="0" collapsed="false">
      <c r="A29" s="129" t="s">
        <v>15</v>
      </c>
      <c r="B29" s="151" t="n">
        <f aca="false">B7+E7+H7+B18+E18</f>
        <v>413.19</v>
      </c>
      <c r="C29" s="151" t="n">
        <f aca="false">C7+F7+I7+C18+F18</f>
        <v>249.48</v>
      </c>
      <c r="D29" s="151" t="n">
        <f aca="false">D7+G7+J7+D18+G18</f>
        <v>756.920999999998</v>
      </c>
      <c r="H29" s="149"/>
      <c r="I29" s="150"/>
      <c r="J29" s="150"/>
      <c r="K29" s="150"/>
      <c r="L29" s="129" t="s">
        <v>16</v>
      </c>
      <c r="M29" s="150" t="n">
        <f aca="false">D8/24*10/B8*100</f>
        <v>79.6045988072334</v>
      </c>
      <c r="N29" s="150" t="n">
        <f aca="false">G8/24/E8*1000</f>
        <v>80.8333333333333</v>
      </c>
      <c r="O29" s="150" t="n">
        <f aca="false">J8/24/H8*1000</f>
        <v>78.9930555555556</v>
      </c>
      <c r="P29" s="150" t="n">
        <f aca="false">D19/B19/24*1000</f>
        <v>75.8653846153846</v>
      </c>
      <c r="Q29" s="150" t="n">
        <f aca="false">G19/24/E19*1000</f>
        <v>84.6774193548387</v>
      </c>
      <c r="R29" s="150" t="n">
        <f aca="false">D30/24/B30*1000</f>
        <v>79.7571525662447</v>
      </c>
    </row>
    <row r="30" customFormat="false" ht="14.25" hidden="false" customHeight="false" outlineLevel="0" collapsed="false">
      <c r="A30" s="129" t="s">
        <v>16</v>
      </c>
      <c r="B30" s="151" t="n">
        <f aca="false">B8+E8+H8+B19+E19</f>
        <v>407.08</v>
      </c>
      <c r="C30" s="151" t="n">
        <f aca="false">C8+F8+I8+C19+F19</f>
        <v>261.73</v>
      </c>
      <c r="D30" s="151" t="n">
        <f aca="false">D8+G8+J8+D19+G19</f>
        <v>779.221000000005</v>
      </c>
      <c r="H30" s="149"/>
      <c r="I30" s="150"/>
      <c r="J30" s="150"/>
      <c r="K30" s="150"/>
      <c r="L30" s="129" t="s">
        <v>17</v>
      </c>
      <c r="M30" s="150" t="n">
        <f aca="false">D9/24*10/B9*100</f>
        <v>78.6031159789437</v>
      </c>
      <c r="N30" s="150" t="n">
        <f aca="false">G9/24/E9*1000</f>
        <v>77.6143790849673</v>
      </c>
      <c r="O30" s="150" t="n">
        <f aca="false">J9/24/H9*1000</f>
        <v>77.8985507246377</v>
      </c>
      <c r="P30" s="150" t="n">
        <f aca="false">D20/B20/24*1000</f>
        <v>76.2777777777778</v>
      </c>
      <c r="Q30" s="150" t="n">
        <f aca="false">G20/24/E20*1000</f>
        <v>86.9444444444444</v>
      </c>
      <c r="R30" s="150" t="n">
        <f aca="false">D31/24/B31*1000</f>
        <v>78.6391730605285</v>
      </c>
    </row>
    <row r="31" customFormat="false" ht="14.25" hidden="false" customHeight="false" outlineLevel="0" collapsed="false">
      <c r="A31" s="129" t="s">
        <v>17</v>
      </c>
      <c r="B31" s="151" t="n">
        <f aca="false">B9+E9+H9+B20+E20</f>
        <v>398.82</v>
      </c>
      <c r="C31" s="151" t="n">
        <f aca="false">C9+F9+I9+C20+F20</f>
        <v>260.14</v>
      </c>
      <c r="D31" s="151" t="n">
        <f aca="false">D9+G9+J9+D20+G20</f>
        <v>752.708999999999</v>
      </c>
      <c r="H31" s="149"/>
      <c r="I31" s="150"/>
      <c r="J31" s="150"/>
      <c r="K31" s="150"/>
      <c r="L31" s="129" t="s">
        <v>49</v>
      </c>
      <c r="M31" s="150" t="n">
        <f aca="false">AVERAGE(M24:M30)</f>
        <v>78.0079890496451</v>
      </c>
      <c r="N31" s="150" t="n">
        <f aca="false">AVERAGE(N24:N30)</f>
        <v>71.669618655712</v>
      </c>
      <c r="O31" s="150" t="n">
        <f aca="false">J10/24/H10*1000</f>
        <v>78.9930555555556</v>
      </c>
      <c r="P31" s="150" t="n">
        <f aca="false">AVERAGE(P24:P30)</f>
        <v>75.7546906414388</v>
      </c>
      <c r="Q31" s="150" t="n">
        <f aca="false">G21/24/E21*1000</f>
        <v>82.03125</v>
      </c>
      <c r="R31" s="150" t="n">
        <f aca="false">AVERAGE(R24:R30)</f>
        <v>77.3886284821907</v>
      </c>
    </row>
    <row r="32" customFormat="false" ht="14.25" hidden="false" customHeight="false" outlineLevel="0" collapsed="false">
      <c r="A32" s="134" t="s">
        <v>43</v>
      </c>
      <c r="B32" s="152" t="n">
        <f aca="false">MAX(B25:B31)</f>
        <v>413.19</v>
      </c>
      <c r="C32" s="153" t="n">
        <f aca="false">MIN(C25:C31)</f>
        <v>219.78</v>
      </c>
      <c r="D32" s="154" t="n">
        <f aca="false">MAX(D25:D31)</f>
        <v>779.221000000005</v>
      </c>
      <c r="L32" s="143"/>
      <c r="M32" s="143"/>
      <c r="N32" s="155"/>
      <c r="O32" s="155"/>
    </row>
    <row r="33" customFormat="false" ht="14.25" hidden="false" customHeight="false" outlineLevel="0" collapsed="false">
      <c r="A33" s="134" t="s">
        <v>44</v>
      </c>
      <c r="B33" s="156"/>
      <c r="C33" s="157"/>
      <c r="D33" s="157" t="n">
        <f aca="false">MIN(D25:D31)</f>
        <v>699.768000000006</v>
      </c>
      <c r="L33" s="143"/>
      <c r="M33" s="143"/>
      <c r="N33" s="155"/>
      <c r="O33" s="155"/>
    </row>
    <row r="34" customFormat="false" ht="14.25" hidden="false" customHeight="false" outlineLevel="0" collapsed="false">
      <c r="L34" s="143"/>
      <c r="M34" s="143"/>
      <c r="N34" s="158"/>
      <c r="O34" s="158"/>
    </row>
    <row r="35" customFormat="false" ht="14.25" hidden="false" customHeight="false" outlineLevel="0" collapsed="false">
      <c r="A35" s="0" t="s">
        <v>50</v>
      </c>
      <c r="L35" s="143"/>
      <c r="M35" s="143"/>
      <c r="N35" s="143"/>
      <c r="O35" s="143"/>
    </row>
    <row r="36" customFormat="false" ht="14.25" hidden="false" customHeight="false" outlineLevel="0" collapsed="false">
      <c r="B36" s="123" t="s">
        <v>39</v>
      </c>
      <c r="C36" s="123"/>
      <c r="D36" s="123"/>
      <c r="E36" s="123" t="s">
        <v>40</v>
      </c>
      <c r="F36" s="123"/>
      <c r="G36" s="123"/>
      <c r="H36" s="124" t="s">
        <v>41</v>
      </c>
      <c r="I36" s="124"/>
      <c r="J36" s="124"/>
    </row>
    <row r="37" customFormat="false" ht="14.25" hidden="false" customHeight="false" outlineLevel="0" collapsed="false">
      <c r="B37" s="125" t="s">
        <v>9</v>
      </c>
      <c r="C37" s="126" t="s">
        <v>10</v>
      </c>
      <c r="D37" s="127" t="s">
        <v>42</v>
      </c>
      <c r="E37" s="125" t="s">
        <v>9</v>
      </c>
      <c r="F37" s="126" t="s">
        <v>10</v>
      </c>
      <c r="G37" s="127" t="s">
        <v>42</v>
      </c>
      <c r="H37" s="127" t="s">
        <v>9</v>
      </c>
      <c r="I37" s="126" t="s">
        <v>10</v>
      </c>
      <c r="J37" s="128" t="s">
        <v>42</v>
      </c>
    </row>
    <row r="38" customFormat="false" ht="14.25" hidden="false" customHeight="false" outlineLevel="0" collapsed="false">
      <c r="A38" s="129" t="s">
        <v>11</v>
      </c>
      <c r="B38" s="130" t="n">
        <v>251.18</v>
      </c>
      <c r="C38" s="130" t="n">
        <v>139.29</v>
      </c>
      <c r="D38" s="131" t="n">
        <v>437.127000000013</v>
      </c>
      <c r="E38" s="130" t="n">
        <v>48</v>
      </c>
      <c r="F38" s="130" t="n">
        <v>20</v>
      </c>
      <c r="G38" s="132" t="n">
        <v>84</v>
      </c>
      <c r="H38" s="130" t="n">
        <v>46</v>
      </c>
      <c r="I38" s="130" t="n">
        <v>20</v>
      </c>
      <c r="J38" s="133" t="n">
        <v>72.5</v>
      </c>
    </row>
    <row r="39" customFormat="false" ht="14.25" hidden="false" customHeight="false" outlineLevel="0" collapsed="false">
      <c r="A39" s="129" t="s">
        <v>12</v>
      </c>
      <c r="B39" s="130" t="n">
        <v>259.68</v>
      </c>
      <c r="C39" s="130" t="n">
        <v>146.14</v>
      </c>
      <c r="D39" s="131" t="n">
        <v>458.201</v>
      </c>
      <c r="E39" s="130" t="n">
        <v>52</v>
      </c>
      <c r="F39" s="130" t="n">
        <v>20</v>
      </c>
      <c r="G39" s="132" t="n">
        <v>89</v>
      </c>
      <c r="H39" s="130" t="n">
        <v>46</v>
      </c>
      <c r="I39" s="130" t="n">
        <v>21</v>
      </c>
      <c r="J39" s="133" t="n">
        <v>76</v>
      </c>
    </row>
    <row r="40" customFormat="false" ht="14.25" hidden="false" customHeight="false" outlineLevel="0" collapsed="false">
      <c r="A40" s="129" t="s">
        <v>13</v>
      </c>
      <c r="B40" s="130" t="n">
        <v>269.3</v>
      </c>
      <c r="C40" s="130" t="n">
        <v>157.95</v>
      </c>
      <c r="D40" s="130" t="n">
        <v>457.755000000003</v>
      </c>
      <c r="E40" s="130" t="n">
        <v>53</v>
      </c>
      <c r="F40" s="130" t="n">
        <v>21</v>
      </c>
      <c r="G40" s="130" t="n">
        <v>91</v>
      </c>
      <c r="H40" s="130" t="n">
        <v>43</v>
      </c>
      <c r="I40" s="130" t="n">
        <v>19</v>
      </c>
      <c r="J40" s="130" t="n">
        <v>74</v>
      </c>
    </row>
    <row r="41" customFormat="false" ht="14.25" hidden="false" customHeight="false" outlineLevel="0" collapsed="false">
      <c r="A41" s="129" t="s">
        <v>14</v>
      </c>
      <c r="B41" s="130" t="n">
        <v>269.53</v>
      </c>
      <c r="C41" s="130" t="n">
        <v>172.26</v>
      </c>
      <c r="D41" s="130" t="n">
        <v>529.071999999994</v>
      </c>
      <c r="E41" s="130" t="n">
        <v>53</v>
      </c>
      <c r="F41" s="130" t="n">
        <v>21</v>
      </c>
      <c r="G41" s="130" t="n">
        <v>89</v>
      </c>
      <c r="H41" s="130" t="n">
        <v>46</v>
      </c>
      <c r="I41" s="130" t="n">
        <v>25</v>
      </c>
      <c r="J41" s="130" t="n">
        <v>84</v>
      </c>
    </row>
    <row r="42" customFormat="false" ht="14.25" hidden="false" customHeight="false" outlineLevel="0" collapsed="false">
      <c r="A42" s="129" t="s">
        <v>15</v>
      </c>
      <c r="B42" s="130" t="n">
        <v>278.25</v>
      </c>
      <c r="C42" s="130" t="n">
        <v>172.23</v>
      </c>
      <c r="D42" s="130" t="n">
        <v>507.786999999991</v>
      </c>
      <c r="E42" s="130" t="n">
        <v>52</v>
      </c>
      <c r="F42" s="130" t="n">
        <v>24</v>
      </c>
      <c r="G42" s="130" t="n">
        <v>92</v>
      </c>
      <c r="H42" s="130" t="n">
        <v>50</v>
      </c>
      <c r="I42" s="130" t="n">
        <v>27</v>
      </c>
      <c r="J42" s="130" t="n">
        <v>87.7</v>
      </c>
    </row>
    <row r="43" customFormat="false" ht="14.25" hidden="false" customHeight="false" outlineLevel="0" collapsed="false">
      <c r="A43" s="129" t="s">
        <v>16</v>
      </c>
      <c r="B43" s="130" t="n">
        <v>276.28</v>
      </c>
      <c r="C43" s="130" t="n">
        <v>183.15</v>
      </c>
      <c r="D43" s="130" t="n">
        <v>527.226000000004</v>
      </c>
      <c r="E43" s="130" t="n">
        <v>52</v>
      </c>
      <c r="F43" s="130" t="n">
        <v>24</v>
      </c>
      <c r="G43" s="130" t="n">
        <v>93</v>
      </c>
      <c r="H43" s="130" t="n">
        <v>50</v>
      </c>
      <c r="I43" s="130" t="n">
        <v>29</v>
      </c>
      <c r="J43" s="130" t="n">
        <v>92</v>
      </c>
    </row>
    <row r="44" customFormat="false" ht="14.25" hidden="false" customHeight="false" outlineLevel="0" collapsed="false">
      <c r="A44" s="129" t="s">
        <v>17</v>
      </c>
      <c r="B44" s="130" t="n">
        <v>269.42</v>
      </c>
      <c r="C44" s="130" t="n">
        <v>187.27</v>
      </c>
      <c r="D44" s="130" t="n">
        <v>523.177000000001</v>
      </c>
      <c r="E44" s="130" t="n">
        <v>54</v>
      </c>
      <c r="F44" s="130" t="n">
        <v>21</v>
      </c>
      <c r="G44" s="130" t="n">
        <v>95</v>
      </c>
      <c r="H44" s="130" t="n">
        <v>46</v>
      </c>
      <c r="I44" s="130" t="n">
        <v>31</v>
      </c>
      <c r="J44" s="130" t="n">
        <v>90</v>
      </c>
    </row>
    <row r="45" customFormat="false" ht="14.25" hidden="false" customHeight="false" outlineLevel="0" collapsed="false">
      <c r="A45" s="134" t="s">
        <v>43</v>
      </c>
      <c r="B45" s="135" t="n">
        <f aca="false">MAX(B38:B44)</f>
        <v>278.25</v>
      </c>
      <c r="C45" s="136" t="n">
        <f aca="false">MIN(C38:C44)</f>
        <v>139.29</v>
      </c>
      <c r="D45" s="137" t="n">
        <f aca="false">MAX(D38:D44)</f>
        <v>529.071999999994</v>
      </c>
      <c r="E45" s="135" t="n">
        <f aca="false">MAX(E38:E44)</f>
        <v>54</v>
      </c>
      <c r="F45" s="136" t="n">
        <f aca="false">MIN(F38:F44)</f>
        <v>20</v>
      </c>
      <c r="G45" s="137" t="n">
        <f aca="false">MAX(G38:G44)</f>
        <v>95</v>
      </c>
      <c r="H45" s="135" t="n">
        <f aca="false">MAX(H38:H44)</f>
        <v>50</v>
      </c>
      <c r="I45" s="136" t="n">
        <f aca="false">MIN(I38:I44)</f>
        <v>19</v>
      </c>
      <c r="J45" s="138" t="n">
        <f aca="false">MAX(J38:J44)</f>
        <v>92</v>
      </c>
    </row>
    <row r="46" customFormat="false" ht="14.25" hidden="false" customHeight="false" outlineLevel="0" collapsed="false">
      <c r="A46" s="134" t="s">
        <v>44</v>
      </c>
      <c r="B46" s="139"/>
      <c r="C46" s="139"/>
      <c r="D46" s="139" t="n">
        <f aca="false">MIN(D38:D44)</f>
        <v>437.127000000013</v>
      </c>
      <c r="E46" s="139"/>
      <c r="F46" s="139"/>
      <c r="G46" s="139" t="n">
        <f aca="false">MIN(G38:G44)</f>
        <v>84</v>
      </c>
      <c r="H46" s="139"/>
      <c r="I46" s="139"/>
      <c r="J46" s="139" t="n">
        <f aca="false">MIN(J38:J44)</f>
        <v>72.5</v>
      </c>
    </row>
    <row r="47" customFormat="false" ht="14.25" hidden="false" customHeight="false" outlineLevel="0" collapsed="false">
      <c r="B47" s="123" t="s">
        <v>45</v>
      </c>
      <c r="C47" s="123"/>
      <c r="D47" s="123"/>
      <c r="E47" s="140" t="s">
        <v>46</v>
      </c>
      <c r="F47" s="140"/>
      <c r="G47" s="140"/>
      <c r="H47" s="141"/>
      <c r="I47" s="141"/>
      <c r="J47" s="141"/>
    </row>
    <row r="48" customFormat="false" ht="14.25" hidden="false" customHeight="false" outlineLevel="0" collapsed="false">
      <c r="B48" s="125" t="s">
        <v>9</v>
      </c>
      <c r="C48" s="126" t="s">
        <v>10</v>
      </c>
      <c r="D48" s="127" t="s">
        <v>42</v>
      </c>
      <c r="E48" s="126" t="s">
        <v>9</v>
      </c>
      <c r="F48" s="126" t="s">
        <v>10</v>
      </c>
      <c r="G48" s="126" t="s">
        <v>42</v>
      </c>
      <c r="H48" s="142"/>
      <c r="I48" s="142"/>
      <c r="J48" s="142"/>
      <c r="M48" s="148" t="s">
        <v>51</v>
      </c>
      <c r="N48" s="148" t="s">
        <v>52</v>
      </c>
    </row>
    <row r="49" customFormat="false" ht="14.25" hidden="false" customHeight="false" outlineLevel="0" collapsed="false">
      <c r="A49" s="129" t="s">
        <v>11</v>
      </c>
      <c r="B49" s="130" t="n">
        <v>12.2</v>
      </c>
      <c r="C49" s="130" t="n">
        <v>6.3</v>
      </c>
      <c r="D49" s="131" t="n">
        <v>21.502</v>
      </c>
      <c r="E49" s="130" t="n">
        <v>15</v>
      </c>
      <c r="F49" s="130" t="n">
        <v>6.1</v>
      </c>
      <c r="G49" s="132" t="n">
        <v>22.4</v>
      </c>
      <c r="H49" s="143"/>
      <c r="I49" s="143"/>
      <c r="J49" s="144"/>
      <c r="L49" s="148" t="s">
        <v>39</v>
      </c>
      <c r="M49" s="159" t="n">
        <f aca="false">(B10-B45)/B45*100</f>
        <v>2.74573225516621</v>
      </c>
      <c r="N49" s="159" t="n">
        <f aca="false">AVERAGE(D3:D9)</f>
        <v>512.641428571429</v>
      </c>
    </row>
    <row r="50" customFormat="false" ht="14.25" hidden="false" customHeight="false" outlineLevel="0" collapsed="false">
      <c r="A50" s="129" t="s">
        <v>12</v>
      </c>
      <c r="B50" s="130" t="n">
        <v>12</v>
      </c>
      <c r="C50" s="130" t="n">
        <v>5.8</v>
      </c>
      <c r="D50" s="131" t="n">
        <v>28.767</v>
      </c>
      <c r="E50" s="130" t="n">
        <v>15</v>
      </c>
      <c r="F50" s="130" t="n">
        <v>6.4</v>
      </c>
      <c r="G50" s="132" t="n">
        <v>23.47</v>
      </c>
      <c r="H50" s="143"/>
      <c r="I50" s="143"/>
      <c r="J50" s="143"/>
      <c r="L50" s="148" t="s">
        <v>40</v>
      </c>
      <c r="M50" s="159" t="n">
        <f aca="false">(E10-E45)/E45*100</f>
        <v>-3.7037037037037</v>
      </c>
      <c r="N50" s="159" t="n">
        <f aca="false">AVERAGE(G3:G9)</f>
        <v>83.7142857142857</v>
      </c>
    </row>
    <row r="51" customFormat="false" ht="14.25" hidden="false" customHeight="false" outlineLevel="0" collapsed="false">
      <c r="A51" s="129" t="s">
        <v>13</v>
      </c>
      <c r="B51" s="130" t="n">
        <v>13</v>
      </c>
      <c r="C51" s="130" t="n">
        <v>6.9</v>
      </c>
      <c r="D51" s="130" t="n">
        <v>24.768</v>
      </c>
      <c r="E51" s="130" t="n">
        <v>16</v>
      </c>
      <c r="F51" s="130" t="n">
        <v>7</v>
      </c>
      <c r="G51" s="130" t="n">
        <v>23.7</v>
      </c>
      <c r="H51" s="143"/>
      <c r="I51" s="143"/>
      <c r="J51" s="143"/>
      <c r="L51" s="148" t="s">
        <v>41</v>
      </c>
      <c r="M51" s="159" t="n">
        <f aca="false">(H10-H45)/H45*100</f>
        <v>-4</v>
      </c>
      <c r="N51" s="159" t="n">
        <f aca="false">AVERAGE(J3:J9)</f>
        <v>87.9571428571429</v>
      </c>
    </row>
    <row r="52" customFormat="false" ht="14.25" hidden="false" customHeight="false" outlineLevel="0" collapsed="false">
      <c r="A52" s="129" t="s">
        <v>14</v>
      </c>
      <c r="B52" s="130" t="n">
        <v>14</v>
      </c>
      <c r="C52" s="130" t="n">
        <v>6.3</v>
      </c>
      <c r="D52" s="130" t="n">
        <v>24.734</v>
      </c>
      <c r="E52" s="130" t="n">
        <v>16</v>
      </c>
      <c r="F52" s="130" t="n">
        <v>8.4</v>
      </c>
      <c r="G52" s="130" t="n">
        <v>27.7</v>
      </c>
      <c r="H52" s="143"/>
      <c r="I52" s="143"/>
      <c r="J52" s="143"/>
      <c r="L52" s="148" t="s">
        <v>45</v>
      </c>
      <c r="M52" s="159" t="n">
        <f aca="false">(B21-B56)/B56*100</f>
        <v>-12.5</v>
      </c>
      <c r="N52" s="159" t="n">
        <f aca="false">AVERAGE(D14:D20)</f>
        <v>23.4155714285714</v>
      </c>
    </row>
    <row r="53" customFormat="false" ht="14.25" hidden="false" customHeight="false" outlineLevel="0" collapsed="false">
      <c r="A53" s="129" t="s">
        <v>15</v>
      </c>
      <c r="B53" s="130" t="n">
        <v>15</v>
      </c>
      <c r="C53" s="130" t="n">
        <v>7.3</v>
      </c>
      <c r="D53" s="130" t="n">
        <v>26.228</v>
      </c>
      <c r="E53" s="130" t="n">
        <v>15</v>
      </c>
      <c r="F53" s="130" t="n">
        <v>8.6</v>
      </c>
      <c r="G53" s="130" t="n">
        <v>28.68</v>
      </c>
      <c r="H53" s="143"/>
      <c r="I53" s="143"/>
      <c r="J53" s="143"/>
      <c r="L53" s="148" t="s">
        <v>46</v>
      </c>
      <c r="M53" s="159" t="n">
        <f aca="false">(E21-E56)/E56*100</f>
        <v>-5.88235294117647</v>
      </c>
      <c r="N53" s="159" t="n">
        <f aca="false">AVERAGE(G14:G20)</f>
        <v>29.09</v>
      </c>
    </row>
    <row r="54" customFormat="false" ht="14.25" hidden="false" customHeight="false" outlineLevel="0" collapsed="false">
      <c r="A54" s="129" t="s">
        <v>16</v>
      </c>
      <c r="B54" s="130" t="n">
        <v>16</v>
      </c>
      <c r="C54" s="130" t="n">
        <v>8.4</v>
      </c>
      <c r="D54" s="130" t="n">
        <v>26.9</v>
      </c>
      <c r="E54" s="130" t="n">
        <v>17</v>
      </c>
      <c r="F54" s="130" t="n">
        <v>9</v>
      </c>
      <c r="G54" s="130" t="n">
        <v>29.4</v>
      </c>
      <c r="H54" s="143"/>
      <c r="I54" s="143"/>
      <c r="J54" s="143"/>
      <c r="L54" s="148" t="s">
        <v>48</v>
      </c>
      <c r="M54" s="159" t="n">
        <f aca="false">(B32-B67)/B67*100</f>
        <v>0.464403812487849</v>
      </c>
      <c r="N54" s="159" t="n">
        <f aca="false">AVERAGE(D25:D31)</f>
        <v>736.818428571429</v>
      </c>
    </row>
    <row r="55" customFormat="false" ht="14.25" hidden="false" customHeight="false" outlineLevel="0" collapsed="false">
      <c r="A55" s="129" t="s">
        <v>17</v>
      </c>
      <c r="B55" s="130" t="n">
        <v>13</v>
      </c>
      <c r="C55" s="130" t="n">
        <v>7.4</v>
      </c>
      <c r="D55" s="130" t="n">
        <v>25.976</v>
      </c>
      <c r="E55" s="130" t="n">
        <v>16</v>
      </c>
      <c r="F55" s="130" t="n">
        <v>9.1</v>
      </c>
      <c r="G55" s="130" t="n">
        <v>30.9</v>
      </c>
      <c r="H55" s="143"/>
      <c r="I55" s="143"/>
      <c r="J55" s="143"/>
    </row>
    <row r="56" customFormat="false" ht="14.25" hidden="false" customHeight="false" outlineLevel="0" collapsed="false">
      <c r="A56" s="134" t="s">
        <v>43</v>
      </c>
      <c r="B56" s="135" t="n">
        <f aca="false">MAX(B49:B55)</f>
        <v>16</v>
      </c>
      <c r="C56" s="136" t="n">
        <f aca="false">MIN(C49:C55)</f>
        <v>5.8</v>
      </c>
      <c r="D56" s="137" t="n">
        <f aca="false">MAX(D49:D55)</f>
        <v>28.767</v>
      </c>
      <c r="E56" s="136" t="n">
        <f aca="false">MAX(E49:E55)</f>
        <v>17</v>
      </c>
      <c r="F56" s="136" t="n">
        <f aca="false">MIN(F49:F55)</f>
        <v>6.1</v>
      </c>
      <c r="G56" s="136" t="n">
        <f aca="false">MAX(G49:G55)</f>
        <v>30.9</v>
      </c>
      <c r="H56" s="141"/>
      <c r="I56" s="141"/>
      <c r="J56" s="141"/>
    </row>
    <row r="57" customFormat="false" ht="14.25" hidden="false" customHeight="false" outlineLevel="0" collapsed="false">
      <c r="A57" s="134" t="s">
        <v>44</v>
      </c>
      <c r="B57" s="145"/>
      <c r="C57" s="139"/>
      <c r="D57" s="139" t="n">
        <f aca="false">MIN(D49:D55)</f>
        <v>21.502</v>
      </c>
      <c r="E57" s="139"/>
      <c r="F57" s="139"/>
      <c r="G57" s="139" t="n">
        <f aca="false">MIN(G49:G55)</f>
        <v>22.4</v>
      </c>
      <c r="H57" s="141"/>
      <c r="I57" s="141"/>
      <c r="J57" s="141"/>
    </row>
    <row r="58" customFormat="false" ht="14.25" hidden="false" customHeight="false" outlineLevel="0" collapsed="false">
      <c r="B58" s="160" t="s">
        <v>47</v>
      </c>
      <c r="C58" s="160"/>
      <c r="D58" s="160"/>
    </row>
    <row r="59" customFormat="false" ht="14.25" hidden="false" customHeight="false" outlineLevel="0" collapsed="false">
      <c r="B59" s="125" t="s">
        <v>9</v>
      </c>
      <c r="C59" s="126" t="s">
        <v>10</v>
      </c>
      <c r="D59" s="127" t="s">
        <v>42</v>
      </c>
      <c r="H59" s="149"/>
      <c r="I59" s="150"/>
      <c r="J59" s="150"/>
    </row>
    <row r="60" customFormat="false" ht="14.25" hidden="false" customHeight="false" outlineLevel="0" collapsed="false">
      <c r="A60" s="129" t="s">
        <v>11</v>
      </c>
      <c r="B60" s="151" t="n">
        <f aca="false">B38+E38+H38+B49+E49</f>
        <v>372.38</v>
      </c>
      <c r="C60" s="151" t="n">
        <f aca="false">C38+F38+I38+C49+F49</f>
        <v>191.69</v>
      </c>
      <c r="D60" s="151" t="n">
        <f aca="false">D38+G38+J38+D49+G49</f>
        <v>637.529000000013</v>
      </c>
      <c r="H60" s="149"/>
      <c r="I60" s="150"/>
      <c r="J60" s="150"/>
    </row>
    <row r="61" customFormat="false" ht="14.25" hidden="false" customHeight="false" outlineLevel="0" collapsed="false">
      <c r="A61" s="129" t="s">
        <v>12</v>
      </c>
      <c r="B61" s="151" t="n">
        <f aca="false">B39+E39+H39+B50+E50</f>
        <v>384.68</v>
      </c>
      <c r="C61" s="151" t="n">
        <f aca="false">C39+F39+I39+C50+F50</f>
        <v>199.34</v>
      </c>
      <c r="D61" s="151" t="n">
        <f aca="false">D39+G39+J39+D50+G50</f>
        <v>675.438</v>
      </c>
      <c r="H61" s="149"/>
      <c r="I61" s="150"/>
      <c r="J61" s="150"/>
    </row>
    <row r="62" customFormat="false" ht="14.25" hidden="false" customHeight="false" outlineLevel="0" collapsed="false">
      <c r="A62" s="129" t="s">
        <v>13</v>
      </c>
      <c r="B62" s="151" t="n">
        <f aca="false">B40+E40+H40+B51+E51</f>
        <v>394.3</v>
      </c>
      <c r="C62" s="151" t="n">
        <f aca="false">C40+F40+I40+C51+F51</f>
        <v>211.85</v>
      </c>
      <c r="D62" s="151" t="n">
        <f aca="false">D40+G40+J40+D51+G51</f>
        <v>671.223000000003</v>
      </c>
      <c r="H62" s="149"/>
      <c r="I62" s="150"/>
      <c r="J62" s="150"/>
    </row>
    <row r="63" customFormat="false" ht="14.25" hidden="false" customHeight="false" outlineLevel="0" collapsed="false">
      <c r="A63" s="129" t="s">
        <v>14</v>
      </c>
      <c r="B63" s="151" t="n">
        <f aca="false">B41+E41+H41+B52+E52</f>
        <v>398.53</v>
      </c>
      <c r="C63" s="151" t="n">
        <f aca="false">C41+F41+I41+C52+F52</f>
        <v>232.96</v>
      </c>
      <c r="D63" s="151" t="n">
        <f aca="false">D41+G41+J41+D52+G52</f>
        <v>754.505999999994</v>
      </c>
      <c r="H63" s="149"/>
      <c r="I63" s="150"/>
      <c r="J63" s="150"/>
    </row>
    <row r="64" customFormat="false" ht="14.25" hidden="false" customHeight="false" outlineLevel="0" collapsed="false">
      <c r="A64" s="129" t="s">
        <v>15</v>
      </c>
      <c r="B64" s="151" t="n">
        <f aca="false">B42+E42+H42+B53+E53</f>
        <v>410.25</v>
      </c>
      <c r="C64" s="151" t="n">
        <f aca="false">C42+F42+I42+C53+F53</f>
        <v>239.13</v>
      </c>
      <c r="D64" s="151" t="n">
        <f aca="false">D42+G42+J42+D53+G53</f>
        <v>742.394999999991</v>
      </c>
      <c r="H64" s="149"/>
      <c r="I64" s="150"/>
      <c r="J64" s="150"/>
    </row>
    <row r="65" customFormat="false" ht="14.25" hidden="false" customHeight="false" outlineLevel="0" collapsed="false">
      <c r="A65" s="129" t="s">
        <v>16</v>
      </c>
      <c r="B65" s="151" t="n">
        <f aca="false">B43+E43+H43+B54+E54</f>
        <v>411.28</v>
      </c>
      <c r="C65" s="151" t="n">
        <f aca="false">C43+F43+I43+C54+F54</f>
        <v>253.55</v>
      </c>
      <c r="D65" s="151" t="n">
        <f aca="false">D43+G43+J43+D54+G54</f>
        <v>768.526000000004</v>
      </c>
      <c r="H65" s="149"/>
      <c r="I65" s="150"/>
      <c r="J65" s="150"/>
    </row>
    <row r="66" customFormat="false" ht="14.25" hidden="false" customHeight="false" outlineLevel="0" collapsed="false">
      <c r="A66" s="129" t="s">
        <v>17</v>
      </c>
      <c r="B66" s="151" t="n">
        <f aca="false">B44+E44+H44+B55+E55</f>
        <v>398.42</v>
      </c>
      <c r="C66" s="151" t="n">
        <f aca="false">C44+F44+I44+C55+F55</f>
        <v>255.77</v>
      </c>
      <c r="D66" s="151" t="n">
        <f aca="false">D44+G44+J44+D55+G55</f>
        <v>765.053000000001</v>
      </c>
      <c r="H66" s="149"/>
      <c r="I66" s="150"/>
      <c r="J66" s="150"/>
    </row>
    <row r="67" customFormat="false" ht="14.25" hidden="false" customHeight="false" outlineLevel="0" collapsed="false">
      <c r="A67" s="134" t="s">
        <v>43</v>
      </c>
      <c r="B67" s="152" t="n">
        <f aca="false">MAX(B60:B66)</f>
        <v>411.28</v>
      </c>
      <c r="C67" s="153" t="n">
        <f aca="false">MIN(C60:C66)</f>
        <v>191.69</v>
      </c>
      <c r="D67" s="154" t="n">
        <f aca="false">MAX(D60:D66)</f>
        <v>768.526000000004</v>
      </c>
    </row>
    <row r="68" customFormat="false" ht="14.25" hidden="false" customHeight="false" outlineLevel="0" collapsed="false">
      <c r="A68" s="134" t="s">
        <v>44</v>
      </c>
      <c r="B68" s="156"/>
      <c r="C68" s="157"/>
      <c r="D68" s="157" t="n">
        <f aca="false">MIN(D60:D66)</f>
        <v>637.529000000013</v>
      </c>
    </row>
  </sheetData>
  <mergeCells count="14">
    <mergeCell ref="B1:D1"/>
    <mergeCell ref="E1:G1"/>
    <mergeCell ref="H1:J1"/>
    <mergeCell ref="B12:D12"/>
    <mergeCell ref="E12:G12"/>
    <mergeCell ref="H12:J12"/>
    <mergeCell ref="N35:O35"/>
    <mergeCell ref="B36:D36"/>
    <mergeCell ref="E36:G36"/>
    <mergeCell ref="H36:J36"/>
    <mergeCell ref="B47:D47"/>
    <mergeCell ref="E47:G47"/>
    <mergeCell ref="H47:J47"/>
    <mergeCell ref="B58:D5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W59"/>
  <sheetViews>
    <sheetView showFormulas="false" showGridLines="true" showRowColHeaders="true" showZeros="true" rightToLeft="false" tabSelected="false" showOutlineSymbols="true" defaultGridColor="true" view="normal" topLeftCell="A61" colorId="64" zoomScale="80" zoomScaleNormal="80" zoomScalePageLayoutView="100" workbookViewId="0">
      <selection pane="topLeft" activeCell="C53" activeCellId="0" sqref="C53:AC53"/>
    </sheetView>
  </sheetViews>
  <sheetFormatPr defaultColWidth="8.62109375" defaultRowHeight="14.25" zeroHeight="false" outlineLevelRow="0" outlineLevelCol="0"/>
  <cols>
    <col collapsed="false" customWidth="true" hidden="false" outlineLevel="0" max="1" min="1" style="161" width="10.24"/>
    <col collapsed="false" customWidth="true" hidden="false" outlineLevel="0" max="2" min="2" style="161" width="11.99"/>
    <col collapsed="false" customWidth="true" hidden="false" outlineLevel="0" max="3" min="3" style="161" width="12.12"/>
    <col collapsed="false" customWidth="true" hidden="false" outlineLevel="0" max="4" min="4" style="161" width="11.24"/>
    <col collapsed="false" customWidth="true" hidden="false" outlineLevel="0" max="5" min="5" style="161" width="10.62"/>
    <col collapsed="false" customWidth="true" hidden="false" outlineLevel="0" max="6" min="6" style="161" width="12.36"/>
    <col collapsed="false" customWidth="true" hidden="false" outlineLevel="0" max="7" min="7" style="161" width="10.24"/>
    <col collapsed="false" customWidth="true" hidden="false" outlineLevel="0" max="8" min="8" style="161" width="9.87"/>
    <col collapsed="false" customWidth="true" hidden="false" outlineLevel="0" max="9" min="9" style="161" width="9.75"/>
    <col collapsed="false" customWidth="true" hidden="false" outlineLevel="0" max="10" min="10" style="161" width="10.12"/>
    <col collapsed="false" customWidth="true" hidden="false" outlineLevel="0" max="11" min="11" style="161" width="12.12"/>
    <col collapsed="false" customWidth="true" hidden="false" outlineLevel="0" max="12" min="12" style="161" width="12.24"/>
    <col collapsed="false" customWidth="true" hidden="false" outlineLevel="0" max="14" min="13" style="161" width="12.12"/>
    <col collapsed="false" customWidth="true" hidden="false" outlineLevel="0" max="15" min="15" style="161" width="12.24"/>
    <col collapsed="false" customWidth="true" hidden="false" outlineLevel="0" max="16" min="16" style="161" width="11.62"/>
    <col collapsed="false" customWidth="true" hidden="false" outlineLevel="0" max="17" min="17" style="161" width="8.11"/>
    <col collapsed="false" customWidth="false" hidden="false" outlineLevel="0" max="18" min="18" style="161" width="8.62"/>
    <col collapsed="false" customWidth="true" hidden="false" outlineLevel="0" max="19" min="19" style="161" width="9.24"/>
    <col collapsed="false" customWidth="true" hidden="false" outlineLevel="0" max="20" min="20" style="161" width="8.11"/>
    <col collapsed="false" customWidth="true" hidden="false" outlineLevel="0" max="21" min="21" style="161" width="9.5"/>
    <col collapsed="false" customWidth="true" hidden="false" outlineLevel="0" max="22" min="22" style="161" width="8.74"/>
    <col collapsed="false" customWidth="true" hidden="false" outlineLevel="0" max="23" min="23" style="161" width="8.5"/>
    <col collapsed="false" customWidth="false" hidden="false" outlineLevel="0" max="24" min="24" style="161" width="8.62"/>
    <col collapsed="false" customWidth="true" hidden="false" outlineLevel="0" max="25" min="25" style="161" width="9.75"/>
    <col collapsed="false" customWidth="true" hidden="false" outlineLevel="0" max="26" min="26" style="161" width="9.24"/>
    <col collapsed="false" customWidth="true" hidden="false" outlineLevel="0" max="27" min="27" style="161" width="8.5"/>
    <col collapsed="false" customWidth="true" hidden="false" outlineLevel="0" max="28" min="28" style="161" width="10.37"/>
    <col collapsed="false" customWidth="true" hidden="false" outlineLevel="0" max="29" min="29" style="161" width="11.24"/>
    <col collapsed="false" customWidth="true" hidden="false" outlineLevel="0" max="30" min="30" style="161" width="9.75"/>
    <col collapsed="false" customWidth="false" hidden="false" outlineLevel="0" max="257" min="31" style="161" width="8.62"/>
  </cols>
  <sheetData>
    <row r="1" customFormat="false" ht="31.5" hidden="false" customHeight="false" outlineLevel="0" collapsed="false">
      <c r="A1" s="162" t="s">
        <v>53</v>
      </c>
      <c r="B1" s="162"/>
      <c r="C1" s="162"/>
      <c r="D1" s="162"/>
      <c r="E1" s="162"/>
      <c r="F1" s="162"/>
      <c r="G1" s="162"/>
      <c r="H1" s="162"/>
      <c r="I1" s="162"/>
      <c r="J1" s="162"/>
      <c r="K1" s="162"/>
      <c r="L1" s="162"/>
      <c r="M1" s="162"/>
      <c r="N1" s="162"/>
      <c r="O1" s="162"/>
      <c r="P1" s="162"/>
      <c r="Q1" s="162"/>
      <c r="R1" s="162"/>
      <c r="S1" s="162"/>
      <c r="T1" s="162"/>
      <c r="U1" s="162"/>
      <c r="V1" s="162"/>
      <c r="W1" s="162"/>
      <c r="X1" s="162"/>
      <c r="Y1" s="162"/>
      <c r="Z1" s="162"/>
      <c r="AA1" s="162"/>
      <c r="AB1" s="162"/>
      <c r="AC1" s="162"/>
    </row>
    <row r="2" s="164" customFormat="true" ht="22.5" hidden="false" customHeight="false" outlineLevel="0" collapsed="false">
      <c r="A2" s="163" t="s">
        <v>54</v>
      </c>
      <c r="B2" s="163"/>
      <c r="C2" s="163"/>
      <c r="D2" s="163"/>
      <c r="E2" s="163"/>
      <c r="F2" s="163"/>
      <c r="G2" s="163"/>
      <c r="H2" s="163"/>
      <c r="I2" s="163"/>
      <c r="J2" s="163"/>
      <c r="K2" s="163"/>
      <c r="L2" s="163"/>
      <c r="M2" s="163"/>
      <c r="N2" s="163"/>
      <c r="O2" s="163"/>
      <c r="P2" s="163"/>
      <c r="Q2" s="163"/>
      <c r="R2" s="163"/>
      <c r="S2" s="163"/>
      <c r="T2" s="163"/>
      <c r="U2" s="163"/>
      <c r="V2" s="163"/>
      <c r="W2" s="163"/>
      <c r="X2" s="163"/>
      <c r="Y2" s="163"/>
      <c r="Z2" s="163"/>
      <c r="AA2" s="163"/>
      <c r="AB2" s="163"/>
      <c r="AC2" s="163"/>
    </row>
    <row r="3" customFormat="false" ht="19.5" hidden="false" customHeight="true" outlineLevel="0" collapsed="false">
      <c r="A3" s="165" t="s">
        <v>55</v>
      </c>
      <c r="B3" s="165"/>
      <c r="C3" s="165"/>
      <c r="D3" s="165"/>
      <c r="E3" s="165"/>
      <c r="F3" s="165"/>
      <c r="G3" s="165"/>
      <c r="H3" s="165"/>
      <c r="I3" s="165"/>
      <c r="J3" s="165"/>
      <c r="K3" s="165"/>
      <c r="L3" s="165"/>
      <c r="M3" s="165"/>
      <c r="N3" s="165"/>
      <c r="O3" s="165"/>
      <c r="P3" s="165"/>
      <c r="Q3" s="165"/>
      <c r="R3" s="165"/>
      <c r="S3" s="165"/>
      <c r="T3" s="165"/>
      <c r="U3" s="165"/>
      <c r="V3" s="165"/>
      <c r="W3" s="165"/>
      <c r="X3" s="165"/>
      <c r="Y3" s="165"/>
      <c r="Z3" s="165"/>
      <c r="AA3" s="165"/>
      <c r="AB3" s="165"/>
      <c r="AC3" s="165"/>
    </row>
    <row r="4" customFormat="false" ht="19.5" hidden="false" customHeight="true" outlineLevel="0" collapsed="false">
      <c r="A4" s="166" t="s">
        <v>56</v>
      </c>
      <c r="B4" s="166"/>
      <c r="C4" s="166"/>
      <c r="D4" s="166"/>
      <c r="E4" s="166"/>
      <c r="F4" s="166"/>
      <c r="G4" s="166"/>
      <c r="H4" s="166"/>
      <c r="I4" s="166"/>
      <c r="J4" s="166"/>
      <c r="K4" s="166"/>
      <c r="L4" s="166"/>
      <c r="M4" s="166"/>
      <c r="N4" s="166"/>
      <c r="O4" s="166"/>
      <c r="P4" s="166"/>
      <c r="Q4" s="166"/>
      <c r="R4" s="166"/>
      <c r="S4" s="166"/>
      <c r="T4" s="166"/>
      <c r="U4" s="166"/>
      <c r="V4" s="166"/>
      <c r="W4" s="166"/>
      <c r="X4" s="166"/>
      <c r="Y4" s="166"/>
      <c r="Z4" s="166"/>
      <c r="AA4" s="166"/>
      <c r="AB4" s="166"/>
      <c r="AC4" s="166"/>
    </row>
    <row r="5" s="168" customFormat="true" ht="24.95" hidden="false" customHeight="true" outlineLevel="0" collapsed="false">
      <c r="A5" s="167" t="s">
        <v>57</v>
      </c>
      <c r="B5" s="167"/>
      <c r="C5" s="167" t="s">
        <v>58</v>
      </c>
      <c r="D5" s="167"/>
      <c r="E5" s="167" t="s">
        <v>59</v>
      </c>
      <c r="F5" s="167"/>
      <c r="G5" s="167" t="s">
        <v>60</v>
      </c>
      <c r="H5" s="167"/>
      <c r="I5" s="167" t="s">
        <v>61</v>
      </c>
      <c r="J5" s="167"/>
      <c r="K5" s="167" t="s">
        <v>62</v>
      </c>
      <c r="L5" s="167"/>
      <c r="M5" s="167" t="s">
        <v>63</v>
      </c>
      <c r="N5" s="167" t="s">
        <v>63</v>
      </c>
      <c r="O5" s="167" t="s">
        <v>64</v>
      </c>
      <c r="P5" s="167"/>
      <c r="Q5" s="167" t="s">
        <v>65</v>
      </c>
      <c r="R5" s="167"/>
      <c r="S5" s="167" t="s">
        <v>66</v>
      </c>
      <c r="T5" s="167"/>
      <c r="U5" s="167" t="s">
        <v>67</v>
      </c>
      <c r="V5" s="167"/>
      <c r="W5" s="167" t="s">
        <v>68</v>
      </c>
      <c r="X5" s="167"/>
      <c r="Y5" s="167" t="s">
        <v>69</v>
      </c>
      <c r="Z5" s="167" t="s">
        <v>70</v>
      </c>
      <c r="AA5" s="167"/>
      <c r="AB5" s="167" t="s">
        <v>71</v>
      </c>
      <c r="AC5" s="167"/>
    </row>
    <row r="6" s="168" customFormat="true" ht="24.95" hidden="false" customHeight="true" outlineLevel="0" collapsed="false">
      <c r="A6" s="167" t="s">
        <v>72</v>
      </c>
      <c r="B6" s="167"/>
      <c r="C6" s="169" t="s">
        <v>73</v>
      </c>
      <c r="D6" s="169" t="s">
        <v>74</v>
      </c>
      <c r="E6" s="169" t="s">
        <v>73</v>
      </c>
      <c r="F6" s="169" t="s">
        <v>74</v>
      </c>
      <c r="G6" s="169" t="s">
        <v>73</v>
      </c>
      <c r="H6" s="169" t="s">
        <v>74</v>
      </c>
      <c r="I6" s="169" t="s">
        <v>73</v>
      </c>
      <c r="J6" s="169" t="s">
        <v>74</v>
      </c>
      <c r="K6" s="169" t="s">
        <v>73</v>
      </c>
      <c r="L6" s="169" t="s">
        <v>74</v>
      </c>
      <c r="M6" s="169" t="s">
        <v>73</v>
      </c>
      <c r="N6" s="169" t="s">
        <v>74</v>
      </c>
      <c r="O6" s="169" t="s">
        <v>73</v>
      </c>
      <c r="P6" s="169" t="s">
        <v>74</v>
      </c>
      <c r="Q6" s="169" t="s">
        <v>73</v>
      </c>
      <c r="R6" s="169" t="s">
        <v>74</v>
      </c>
      <c r="S6" s="169" t="s">
        <v>73</v>
      </c>
      <c r="T6" s="169" t="s">
        <v>74</v>
      </c>
      <c r="U6" s="169" t="s">
        <v>73</v>
      </c>
      <c r="V6" s="169" t="s">
        <v>74</v>
      </c>
      <c r="W6" s="169" t="s">
        <v>73</v>
      </c>
      <c r="X6" s="169" t="s">
        <v>74</v>
      </c>
      <c r="Y6" s="169" t="s">
        <v>75</v>
      </c>
      <c r="Z6" s="169" t="s">
        <v>73</v>
      </c>
      <c r="AA6" s="169" t="s">
        <v>74</v>
      </c>
      <c r="AB6" s="169" t="s">
        <v>73</v>
      </c>
      <c r="AC6" s="169" t="s">
        <v>74</v>
      </c>
    </row>
    <row r="7" s="168" customFormat="true" ht="24.95" hidden="false" customHeight="true" outlineLevel="0" collapsed="false">
      <c r="A7" s="167" t="s">
        <v>76</v>
      </c>
      <c r="B7" s="167"/>
      <c r="C7" s="170" t="n">
        <v>572.6</v>
      </c>
      <c r="D7" s="170" t="n">
        <v>572.6</v>
      </c>
      <c r="E7" s="170" t="n">
        <v>209.9</v>
      </c>
      <c r="F7" s="170" t="n">
        <v>209.9</v>
      </c>
      <c r="G7" s="170" t="n">
        <v>209.9</v>
      </c>
      <c r="H7" s="170" t="n">
        <v>209.9</v>
      </c>
      <c r="I7" s="170" t="n">
        <v>209.9</v>
      </c>
      <c r="J7" s="170" t="n">
        <v>209.9</v>
      </c>
      <c r="K7" s="170" t="n">
        <v>165.3</v>
      </c>
      <c r="L7" s="170" t="n">
        <v>209.9</v>
      </c>
      <c r="M7" s="170" t="n">
        <v>105</v>
      </c>
      <c r="N7" s="170" t="n">
        <v>209.9</v>
      </c>
      <c r="O7" s="170" t="n">
        <v>105</v>
      </c>
      <c r="P7" s="170" t="n">
        <v>165.3</v>
      </c>
      <c r="Q7" s="170" t="n">
        <v>105</v>
      </c>
      <c r="R7" s="170" t="n">
        <v>84</v>
      </c>
      <c r="S7" s="170" t="n">
        <v>105</v>
      </c>
      <c r="T7" s="170" t="n">
        <v>42</v>
      </c>
      <c r="U7" s="170" t="n">
        <v>209.9</v>
      </c>
      <c r="V7" s="170" t="n">
        <v>165.3</v>
      </c>
      <c r="W7" s="170" t="n">
        <v>52.4</v>
      </c>
      <c r="X7" s="170" t="n">
        <v>105</v>
      </c>
      <c r="Y7" s="170" t="n">
        <v>209.9</v>
      </c>
      <c r="Z7" s="170" t="n">
        <v>52.5</v>
      </c>
      <c r="AA7" s="170" t="n">
        <v>52.5</v>
      </c>
      <c r="AB7" s="170" t="n">
        <v>52.5</v>
      </c>
      <c r="AC7" s="170" t="n">
        <v>52.5</v>
      </c>
    </row>
    <row r="8" s="168" customFormat="true" ht="24.95" hidden="false" customHeight="true" outlineLevel="0" collapsed="false">
      <c r="A8" s="167" t="s">
        <v>77</v>
      </c>
      <c r="B8" s="167"/>
      <c r="C8" s="171" t="n">
        <v>428.89</v>
      </c>
      <c r="D8" s="171" t="n">
        <v>433.11</v>
      </c>
      <c r="E8" s="172" t="n">
        <v>123.88</v>
      </c>
      <c r="F8" s="172" t="n">
        <v>117.9</v>
      </c>
      <c r="G8" s="172" t="n">
        <v>97.03</v>
      </c>
      <c r="H8" s="172" t="n">
        <v>84.8</v>
      </c>
      <c r="I8" s="172" t="n">
        <v>145.46</v>
      </c>
      <c r="J8" s="172" t="n">
        <v>107.41</v>
      </c>
      <c r="K8" s="172" t="n">
        <v>101.43</v>
      </c>
      <c r="L8" s="172" t="n">
        <v>34.45</v>
      </c>
      <c r="M8" s="172" t="n">
        <f aca="false">'Table 1'!L20</f>
        <v>74.493</v>
      </c>
      <c r="N8" s="172"/>
      <c r="O8" s="172" t="n">
        <f aca="false">'Table 1'!V20</f>
        <v>33.99</v>
      </c>
      <c r="P8" s="172" t="n">
        <f aca="false">'Table 1'!Z20</f>
        <v>77.329</v>
      </c>
      <c r="Q8" s="172" t="n">
        <f aca="false">'Table 1'!B30</f>
        <v>0</v>
      </c>
      <c r="R8" s="172" t="n">
        <f aca="false">'Table 1'!F30</f>
        <v>76.251</v>
      </c>
      <c r="S8" s="172" t="n">
        <f aca="false">'Table 1'!B50</f>
        <v>78.9</v>
      </c>
      <c r="T8" s="172" t="n">
        <f aca="false">'Table 1'!F50</f>
        <v>0</v>
      </c>
      <c r="U8" s="172" t="n">
        <f aca="false">'Table 1'!L30</f>
        <v>79.742</v>
      </c>
      <c r="V8" s="172" t="n">
        <f aca="false">'Table 1'!P30</f>
        <v>63.371</v>
      </c>
      <c r="W8" s="172" t="n">
        <f aca="false">'Table 1'!B40</f>
        <v>0</v>
      </c>
      <c r="X8" s="172" t="n">
        <f aca="false">'Table 1'!F40</f>
        <v>90.901</v>
      </c>
      <c r="Y8" s="172" t="n">
        <f aca="false">'Table 1'!L50</f>
        <v>109.8</v>
      </c>
      <c r="Z8" s="172" t="n">
        <f aca="false">'Table 1'!L40</f>
        <v>36.4</v>
      </c>
      <c r="AA8" s="172" t="n">
        <f aca="false">'Table 1'!P40</f>
        <v>17.2</v>
      </c>
      <c r="AB8" s="172" t="n">
        <f aca="false">'Table 1'!V30</f>
        <v>37.177</v>
      </c>
      <c r="AC8" s="172" t="n">
        <f aca="false">'Table 1'!Z30</f>
        <v>38.502</v>
      </c>
    </row>
    <row r="9" s="168" customFormat="true" ht="24.95" hidden="false" customHeight="true" outlineLevel="0" collapsed="false">
      <c r="A9" s="167" t="s">
        <v>78</v>
      </c>
      <c r="B9" s="167"/>
      <c r="C9" s="171" t="n">
        <v>181.59</v>
      </c>
      <c r="D9" s="171" t="n">
        <v>193.89</v>
      </c>
      <c r="E9" s="172" t="n">
        <v>38.21</v>
      </c>
      <c r="F9" s="172" t="n">
        <v>30.47</v>
      </c>
      <c r="G9" s="172" t="n">
        <v>31.52</v>
      </c>
      <c r="H9" s="172" t="n">
        <v>27.12</v>
      </c>
      <c r="I9" s="172" t="n">
        <v>36.65</v>
      </c>
      <c r="J9" s="172" t="n">
        <v>26.72</v>
      </c>
      <c r="K9" s="172" t="n">
        <v>23.82</v>
      </c>
      <c r="L9" s="172" t="n">
        <v>12.66</v>
      </c>
      <c r="M9" s="172" t="n">
        <f aca="false">'Table 1'!M20</f>
        <v>44.755</v>
      </c>
      <c r="N9" s="172"/>
      <c r="O9" s="172" t="n">
        <f aca="false">'Table 1'!W20</f>
        <v>16.885</v>
      </c>
      <c r="P9" s="172" t="n">
        <f aca="false">'Table 1'!AA20</f>
        <v>36.741</v>
      </c>
      <c r="Q9" s="172" t="n">
        <f aca="false">'Table 1'!C30</f>
        <v>0</v>
      </c>
      <c r="R9" s="172" t="n">
        <f aca="false">'Table 1'!G30</f>
        <v>35.452</v>
      </c>
      <c r="S9" s="172" t="n">
        <f aca="false">'Table 1'!C50</f>
        <v>41.1</v>
      </c>
      <c r="T9" s="172" t="n">
        <f aca="false">'Table 1'!G50</f>
        <v>0</v>
      </c>
      <c r="U9" s="172" t="n">
        <f aca="false">'Table 1'!M30</f>
        <v>45.91</v>
      </c>
      <c r="V9" s="172" t="n">
        <f aca="false">'Table 1'!Q30</f>
        <v>30.645</v>
      </c>
      <c r="W9" s="172" t="n">
        <f aca="false">'Table 1'!C40</f>
        <v>0</v>
      </c>
      <c r="X9" s="172" t="n">
        <f aca="false">'Table 1'!G40</f>
        <v>37.21</v>
      </c>
      <c r="Y9" s="172" t="n">
        <f aca="false">'Table 1'!M50</f>
        <v>49.2</v>
      </c>
      <c r="Z9" s="172" t="n">
        <f aca="false">'Table 1'!M40</f>
        <v>9</v>
      </c>
      <c r="AA9" s="172" t="n">
        <f aca="false">'Table 1'!Q40</f>
        <v>5.4</v>
      </c>
      <c r="AB9" s="172" t="n">
        <f aca="false">'Table 1'!W30</f>
        <v>1.035</v>
      </c>
      <c r="AC9" s="172" t="n">
        <f aca="false">'Table 1'!AA30</f>
        <v>1.743</v>
      </c>
    </row>
    <row r="10" s="168" customFormat="true" ht="24.95" hidden="false" customHeight="true" outlineLevel="0" collapsed="false">
      <c r="A10" s="167" t="s">
        <v>79</v>
      </c>
      <c r="B10" s="167"/>
      <c r="C10" s="171" t="n">
        <f aca="false">C8+D8</f>
        <v>862</v>
      </c>
      <c r="D10" s="171"/>
      <c r="E10" s="173" t="n">
        <f aca="false">'Table 1'!T10</f>
        <v>269.678</v>
      </c>
      <c r="F10" s="173"/>
      <c r="G10" s="173" t="n">
        <f aca="false">'Table 1'!J20</f>
        <v>210.531</v>
      </c>
      <c r="H10" s="173"/>
      <c r="I10" s="173" t="n">
        <f aca="false">'Table 1'!J10</f>
        <v>361.667</v>
      </c>
      <c r="J10" s="173"/>
      <c r="K10" s="172" t="n">
        <f aca="false">'Table 1'!AD10</f>
        <v>158.379</v>
      </c>
      <c r="L10" s="172"/>
      <c r="M10" s="172" t="n">
        <f aca="false">'Table 1'!T20</f>
        <v>74.493</v>
      </c>
      <c r="N10" s="172"/>
      <c r="O10" s="173" t="n">
        <f aca="false">'Table 1'!AD20</f>
        <v>111.132</v>
      </c>
      <c r="P10" s="173"/>
      <c r="Q10" s="173" t="n">
        <f aca="false">'Table 1'!J30</f>
        <v>76.251</v>
      </c>
      <c r="R10" s="173"/>
      <c r="S10" s="173" t="n">
        <f aca="false">'Table 1'!J50</f>
        <v>78.9</v>
      </c>
      <c r="T10" s="173"/>
      <c r="U10" s="173" t="n">
        <f aca="false">'Table 1'!T30</f>
        <v>139.65</v>
      </c>
      <c r="V10" s="173"/>
      <c r="W10" s="173" t="n">
        <f aca="false">'Table 1'!J40</f>
        <v>90.901</v>
      </c>
      <c r="X10" s="173"/>
      <c r="Y10" s="172" t="n">
        <f aca="false">'Table 1'!T50</f>
        <v>109.8</v>
      </c>
      <c r="Z10" s="173" t="n">
        <f aca="false">'Table 1'!T40</f>
        <v>51.4</v>
      </c>
      <c r="AA10" s="173"/>
      <c r="AB10" s="173" t="n">
        <f aca="false">'Table 1'!AD30</f>
        <v>75.679</v>
      </c>
      <c r="AC10" s="173"/>
    </row>
    <row r="11" s="168" customFormat="true" ht="24.95" hidden="false" customHeight="true" outlineLevel="0" collapsed="false">
      <c r="A11" s="167" t="s">
        <v>80</v>
      </c>
      <c r="B11" s="167"/>
      <c r="C11" s="171" t="n">
        <f aca="false">C9+D9</f>
        <v>375.48</v>
      </c>
      <c r="D11" s="171"/>
      <c r="E11" s="172" t="n">
        <f aca="false">'Table 1'!U10</f>
        <v>141.577</v>
      </c>
      <c r="F11" s="172"/>
      <c r="G11" s="172" t="n">
        <f aca="false">'Table 1'!K20</f>
        <v>120.505</v>
      </c>
      <c r="H11" s="172"/>
      <c r="I11" s="172" t="n">
        <f aca="false">'Table 1'!K10</f>
        <v>163.212</v>
      </c>
      <c r="J11" s="172"/>
      <c r="K11" s="172" t="n">
        <f aca="false">'Table 1'!AE10</f>
        <v>74.443</v>
      </c>
      <c r="L11" s="172"/>
      <c r="M11" s="172" t="n">
        <f aca="false">'Table 1'!U20</f>
        <v>44.755</v>
      </c>
      <c r="N11" s="172"/>
      <c r="O11" s="172" t="n">
        <f aca="false">'Table 1'!AE20</f>
        <v>54.798</v>
      </c>
      <c r="P11" s="172"/>
      <c r="Q11" s="172" t="n">
        <f aca="false">'Table 1'!K30</f>
        <v>35.452</v>
      </c>
      <c r="R11" s="172"/>
      <c r="S11" s="172" t="n">
        <f aca="false">'Table 1'!K50</f>
        <v>41.1</v>
      </c>
      <c r="T11" s="172"/>
      <c r="U11" s="172" t="n">
        <f aca="false">'Table 1'!U30</f>
        <v>77.475</v>
      </c>
      <c r="V11" s="172"/>
      <c r="W11" s="172" t="n">
        <f aca="false">'Table 1'!K40</f>
        <v>37.21</v>
      </c>
      <c r="X11" s="172"/>
      <c r="Y11" s="172" t="n">
        <f aca="false">'Table 1'!U50</f>
        <v>49.2</v>
      </c>
      <c r="Z11" s="172" t="n">
        <f aca="false">'Table 1'!U40</f>
        <v>17.4</v>
      </c>
      <c r="AA11" s="172"/>
      <c r="AB11" s="172" t="n">
        <f aca="false">'Table 1'!AE30</f>
        <v>2.778</v>
      </c>
      <c r="AC11" s="172"/>
    </row>
    <row r="12" s="176" customFormat="true" ht="24.95" hidden="false" customHeight="true" outlineLevel="0" collapsed="false">
      <c r="A12" s="174" t="s">
        <v>81</v>
      </c>
      <c r="B12" s="174"/>
      <c r="C12" s="174" t="n">
        <v>40310</v>
      </c>
      <c r="D12" s="174"/>
      <c r="E12" s="174" t="n">
        <v>40310</v>
      </c>
      <c r="F12" s="174"/>
      <c r="G12" s="174" t="n">
        <v>40312</v>
      </c>
      <c r="H12" s="174"/>
      <c r="I12" s="174" t="n">
        <v>40313</v>
      </c>
      <c r="J12" s="174"/>
      <c r="K12" s="174" t="n">
        <v>40313</v>
      </c>
      <c r="L12" s="174"/>
      <c r="M12" s="174" t="n">
        <v>40309</v>
      </c>
      <c r="N12" s="174"/>
      <c r="O12" s="174" t="n">
        <v>40313</v>
      </c>
      <c r="P12" s="174"/>
      <c r="Q12" s="174" t="n">
        <v>40312</v>
      </c>
      <c r="R12" s="174"/>
      <c r="S12" s="174" t="n">
        <v>40312</v>
      </c>
      <c r="T12" s="174"/>
      <c r="U12" s="174" t="n">
        <v>40309</v>
      </c>
      <c r="V12" s="174"/>
      <c r="W12" s="174" t="n">
        <v>40312</v>
      </c>
      <c r="X12" s="174"/>
      <c r="Y12" s="175" t="n">
        <v>40312</v>
      </c>
      <c r="Z12" s="174" t="n">
        <v>40312</v>
      </c>
      <c r="AA12" s="174"/>
      <c r="AB12" s="174" t="n">
        <v>40314</v>
      </c>
      <c r="AC12" s="174"/>
    </row>
    <row r="13" s="180" customFormat="true" ht="24.95" hidden="false" customHeight="true" outlineLevel="0" collapsed="false">
      <c r="A13" s="177"/>
      <c r="B13" s="177"/>
      <c r="C13" s="178"/>
      <c r="D13" s="178"/>
      <c r="E13" s="178"/>
      <c r="F13" s="178"/>
      <c r="G13" s="178"/>
      <c r="H13" s="178"/>
      <c r="I13" s="178"/>
      <c r="J13" s="178"/>
      <c r="K13" s="178"/>
      <c r="L13" s="178"/>
      <c r="M13" s="179"/>
      <c r="N13" s="179"/>
      <c r="O13" s="178"/>
      <c r="P13" s="178"/>
      <c r="Q13" s="178"/>
      <c r="R13" s="178"/>
      <c r="S13" s="178"/>
      <c r="T13" s="178"/>
      <c r="U13" s="178"/>
      <c r="V13" s="178"/>
      <c r="W13" s="178"/>
      <c r="X13" s="178"/>
      <c r="Y13" s="179"/>
      <c r="Z13" s="178"/>
      <c r="AA13" s="178"/>
      <c r="AB13" s="178"/>
      <c r="AC13" s="178"/>
    </row>
    <row r="14" s="182" customFormat="true" ht="19.5" hidden="false" customHeight="true" outlineLevel="0" collapsed="false">
      <c r="A14" s="181" t="s">
        <v>82</v>
      </c>
      <c r="B14" s="181"/>
      <c r="C14" s="181"/>
      <c r="D14" s="181"/>
      <c r="E14" s="181"/>
      <c r="F14" s="181"/>
      <c r="G14" s="181"/>
      <c r="I14" s="181" t="s">
        <v>83</v>
      </c>
      <c r="J14" s="181"/>
      <c r="K14" s="181"/>
      <c r="L14" s="181"/>
      <c r="M14" s="181"/>
      <c r="N14" s="181"/>
      <c r="O14" s="181"/>
      <c r="P14" s="181"/>
      <c r="R14" s="181" t="s">
        <v>84</v>
      </c>
      <c r="S14" s="181"/>
      <c r="T14" s="181"/>
      <c r="U14" s="181"/>
      <c r="V14" s="181"/>
      <c r="W14" s="181"/>
      <c r="X14" s="181"/>
      <c r="Y14" s="181"/>
      <c r="Z14" s="181"/>
      <c r="AA14" s="181"/>
    </row>
    <row r="15" s="168" customFormat="true" ht="24.95" hidden="false" customHeight="true" outlineLevel="0" collapsed="false">
      <c r="A15" s="167"/>
      <c r="B15" s="167"/>
      <c r="C15" s="167" t="s">
        <v>85</v>
      </c>
      <c r="D15" s="167" t="s">
        <v>86</v>
      </c>
      <c r="E15" s="167" t="s">
        <v>87</v>
      </c>
      <c r="F15" s="167" t="s">
        <v>88</v>
      </c>
      <c r="G15" s="167" t="s">
        <v>89</v>
      </c>
      <c r="H15" s="183"/>
      <c r="I15" s="167"/>
      <c r="J15" s="167"/>
      <c r="K15" s="167" t="s">
        <v>90</v>
      </c>
      <c r="L15" s="167" t="s">
        <v>91</v>
      </c>
      <c r="M15" s="167" t="s">
        <v>92</v>
      </c>
      <c r="N15" s="167" t="s">
        <v>93</v>
      </c>
      <c r="O15" s="167" t="s">
        <v>94</v>
      </c>
      <c r="Q15" s="184" t="s">
        <v>95</v>
      </c>
      <c r="R15" s="184"/>
      <c r="S15" s="167" t="s">
        <v>96</v>
      </c>
      <c r="T15" s="167"/>
      <c r="U15" s="167"/>
      <c r="V15" s="185" t="s">
        <v>97</v>
      </c>
      <c r="W15" s="185" t="s">
        <v>98</v>
      </c>
      <c r="X15" s="185" t="s">
        <v>99</v>
      </c>
      <c r="Y15" s="185" t="s">
        <v>100</v>
      </c>
      <c r="Z15" s="185" t="s">
        <v>101</v>
      </c>
      <c r="AA15" s="186" t="s">
        <v>102</v>
      </c>
      <c r="AB15" s="185" t="s">
        <v>103</v>
      </c>
    </row>
    <row r="16" s="168" customFormat="true" ht="24.95" hidden="false" customHeight="true" outlineLevel="0" collapsed="false">
      <c r="A16" s="167" t="s">
        <v>104</v>
      </c>
      <c r="B16" s="167"/>
      <c r="C16" s="187" t="n">
        <f aca="false">Table2!B10</f>
        <v>285.89</v>
      </c>
      <c r="D16" s="175" t="n">
        <v>40312</v>
      </c>
      <c r="E16" s="187" t="n">
        <f aca="false">Table2!M49</f>
        <v>2.74573225516621</v>
      </c>
      <c r="F16" s="187" t="n">
        <f aca="false">Table2!C10</f>
        <v>162.18</v>
      </c>
      <c r="G16" s="187" t="n">
        <f aca="false">Table2!M31</f>
        <v>78.0079890496451</v>
      </c>
      <c r="H16" s="188"/>
      <c r="I16" s="167" t="s">
        <v>104</v>
      </c>
      <c r="J16" s="167"/>
      <c r="K16" s="187" t="n">
        <f aca="false">Table2!D10</f>
        <v>536.051000000005</v>
      </c>
      <c r="L16" s="187" t="n">
        <f aca="false">Table2!D11</f>
        <v>492.268000000006</v>
      </c>
      <c r="M16" s="187" t="n">
        <f aca="false">Table2!N49</f>
        <v>512.641428571429</v>
      </c>
      <c r="N16" s="187" t="n">
        <f aca="false">电量7!I3</f>
        <v>7896.86399999999</v>
      </c>
      <c r="O16" s="187" t="n">
        <f aca="false">电量7!M3</f>
        <v>55559.422</v>
      </c>
      <c r="Q16" s="184"/>
      <c r="R16" s="184"/>
      <c r="S16" s="167" t="s">
        <v>105</v>
      </c>
      <c r="T16" s="167"/>
      <c r="U16" s="167"/>
      <c r="V16" s="167" t="n">
        <v>31</v>
      </c>
      <c r="W16" s="167" t="n">
        <v>32</v>
      </c>
      <c r="X16" s="167" t="n">
        <v>32</v>
      </c>
      <c r="Y16" s="167" t="n">
        <v>33</v>
      </c>
      <c r="Z16" s="167" t="n">
        <v>33</v>
      </c>
      <c r="AA16" s="167" t="n">
        <v>33</v>
      </c>
      <c r="AB16" s="167" t="n">
        <v>33</v>
      </c>
    </row>
    <row r="17" s="168" customFormat="true" ht="24.95" hidden="false" customHeight="true" outlineLevel="0" collapsed="false">
      <c r="A17" s="167" t="s">
        <v>106</v>
      </c>
      <c r="B17" s="167"/>
      <c r="C17" s="187" t="n">
        <f aca="false">Table2!E10</f>
        <v>52</v>
      </c>
      <c r="D17" s="175" t="n">
        <v>40312</v>
      </c>
      <c r="E17" s="187" t="n">
        <f aca="false">Table2!M50</f>
        <v>-3.7037037037037</v>
      </c>
      <c r="F17" s="187" t="n">
        <f aca="false">Table2!F10</f>
        <v>16</v>
      </c>
      <c r="G17" s="187" t="n">
        <f aca="false">Table2!N31</f>
        <v>71.669618655712</v>
      </c>
      <c r="H17" s="188"/>
      <c r="I17" s="167" t="s">
        <v>106</v>
      </c>
      <c r="J17" s="167"/>
      <c r="K17" s="187" t="n">
        <f aca="false">Table2!G10</f>
        <v>97</v>
      </c>
      <c r="L17" s="187" t="n">
        <f aca="false">Table2!G11</f>
        <v>72</v>
      </c>
      <c r="M17" s="187" t="n">
        <f aca="false">Table2!N50</f>
        <v>83.7142857142857</v>
      </c>
      <c r="N17" s="187" t="n">
        <f aca="false">电量7!I4</f>
        <v>1378</v>
      </c>
      <c r="O17" s="187" t="n">
        <f aca="false">电量7!M4</f>
        <v>11609</v>
      </c>
      <c r="Q17" s="184"/>
      <c r="R17" s="184"/>
      <c r="S17" s="167" t="s">
        <v>107</v>
      </c>
      <c r="T17" s="167"/>
      <c r="U17" s="167"/>
      <c r="V17" s="167" t="n">
        <v>26</v>
      </c>
      <c r="W17" s="167" t="n">
        <v>26</v>
      </c>
      <c r="X17" s="167" t="n">
        <v>26</v>
      </c>
      <c r="Y17" s="167" t="n">
        <v>26</v>
      </c>
      <c r="Z17" s="167" t="n">
        <v>26</v>
      </c>
      <c r="AA17" s="189" t="n">
        <v>27</v>
      </c>
      <c r="AB17" s="167" t="n">
        <v>27</v>
      </c>
    </row>
    <row r="18" s="168" customFormat="true" ht="24.95" hidden="false" customHeight="true" outlineLevel="0" collapsed="false">
      <c r="A18" s="167" t="s">
        <v>108</v>
      </c>
      <c r="B18" s="167"/>
      <c r="C18" s="187" t="n">
        <f aca="false">Table2!H10</f>
        <v>48</v>
      </c>
      <c r="D18" s="175" t="n">
        <v>40313</v>
      </c>
      <c r="E18" s="187" t="n">
        <f aca="false">Table2!M51</f>
        <v>-4</v>
      </c>
      <c r="F18" s="187" t="n">
        <f aca="false">Table2!I10</f>
        <v>24</v>
      </c>
      <c r="G18" s="187" t="n">
        <f aca="false">Table2!O31</f>
        <v>78.9930555555556</v>
      </c>
      <c r="H18" s="188"/>
      <c r="I18" s="167" t="s">
        <v>108</v>
      </c>
      <c r="J18" s="167"/>
      <c r="K18" s="187" t="n">
        <f aca="false">Table2!J10</f>
        <v>91</v>
      </c>
      <c r="L18" s="187" t="n">
        <f aca="false">Table2!J11</f>
        <v>85</v>
      </c>
      <c r="M18" s="187" t="n">
        <f aca="false">Table2!N51</f>
        <v>87.9571428571429</v>
      </c>
      <c r="N18" s="187" t="n">
        <f aca="false">电量7!I5</f>
        <v>1321.5</v>
      </c>
      <c r="O18" s="187" t="n">
        <f aca="false">电量7!M5</f>
        <v>9637</v>
      </c>
      <c r="Q18" s="184"/>
      <c r="R18" s="184"/>
      <c r="S18" s="167" t="s">
        <v>109</v>
      </c>
      <c r="T18" s="167"/>
      <c r="U18" s="167"/>
      <c r="V18" s="167" t="s">
        <v>110</v>
      </c>
      <c r="W18" s="167" t="s">
        <v>110</v>
      </c>
      <c r="X18" s="167" t="s">
        <v>110</v>
      </c>
      <c r="Y18" s="167" t="s">
        <v>110</v>
      </c>
      <c r="Z18" s="167" t="s">
        <v>110</v>
      </c>
      <c r="AA18" s="167" t="s">
        <v>110</v>
      </c>
      <c r="AB18" s="167" t="s">
        <v>110</v>
      </c>
    </row>
    <row r="19" s="168" customFormat="true" ht="24.95" hidden="false" customHeight="true" outlineLevel="0" collapsed="false">
      <c r="A19" s="167" t="s">
        <v>111</v>
      </c>
      <c r="B19" s="167"/>
      <c r="C19" s="187" t="n">
        <f aca="false">Table2!B21</f>
        <v>14</v>
      </c>
      <c r="D19" s="175" t="n">
        <v>40310</v>
      </c>
      <c r="E19" s="187" t="n">
        <f aca="false">Table2!M52</f>
        <v>-12.5</v>
      </c>
      <c r="F19" s="187" t="n">
        <f aca="false">Table2!C21</f>
        <v>5.1</v>
      </c>
      <c r="G19" s="187" t="n">
        <f aca="false">Table2!P31</f>
        <v>75.7546906414388</v>
      </c>
      <c r="H19" s="188"/>
      <c r="I19" s="167" t="s">
        <v>111</v>
      </c>
      <c r="J19" s="167"/>
      <c r="K19" s="187" t="n">
        <f aca="false">Table2!D21</f>
        <v>24.076</v>
      </c>
      <c r="L19" s="187" t="n">
        <f aca="false">Table2!D22</f>
        <v>21.968</v>
      </c>
      <c r="M19" s="187" t="n">
        <f aca="false">Table2!N52</f>
        <v>23.4155714285714</v>
      </c>
      <c r="N19" s="187" t="n">
        <f aca="false">电量7!I6</f>
        <v>389.573</v>
      </c>
      <c r="O19" s="187" t="n">
        <f aca="false">电量7!M6</f>
        <v>2882.07</v>
      </c>
      <c r="Q19" s="184"/>
      <c r="R19" s="184"/>
      <c r="S19" s="167" t="s">
        <v>112</v>
      </c>
      <c r="T19" s="167"/>
      <c r="U19" s="167"/>
      <c r="V19" s="167" t="s">
        <v>110</v>
      </c>
      <c r="W19" s="167" t="s">
        <v>110</v>
      </c>
      <c r="X19" s="167" t="s">
        <v>110</v>
      </c>
      <c r="Y19" s="167" t="s">
        <v>110</v>
      </c>
      <c r="Z19" s="167" t="s">
        <v>110</v>
      </c>
      <c r="AA19" s="167" t="s">
        <v>110</v>
      </c>
      <c r="AB19" s="167" t="s">
        <v>110</v>
      </c>
    </row>
    <row r="20" s="168" customFormat="true" ht="24.75" hidden="false" customHeight="true" outlineLevel="0" collapsed="false">
      <c r="A20" s="167" t="s">
        <v>113</v>
      </c>
      <c r="B20" s="167"/>
      <c r="C20" s="187" t="n">
        <f aca="false">Table2!E21</f>
        <v>16</v>
      </c>
      <c r="D20" s="175" t="n">
        <v>40309</v>
      </c>
      <c r="E20" s="187" t="n">
        <f aca="false">Table2!M53</f>
        <v>-5.88235294117647</v>
      </c>
      <c r="F20" s="187" t="n">
        <f aca="false">Table2!F21</f>
        <v>7</v>
      </c>
      <c r="G20" s="187" t="n">
        <f aca="false">Table2!Q31</f>
        <v>82.03125</v>
      </c>
      <c r="H20" s="188"/>
      <c r="I20" s="167" t="s">
        <v>113</v>
      </c>
      <c r="J20" s="167"/>
      <c r="K20" s="187" t="n">
        <f aca="false">Table2!G21</f>
        <v>31.5</v>
      </c>
      <c r="L20" s="187" t="n">
        <f aca="false">Table2!G22</f>
        <v>27.1</v>
      </c>
      <c r="M20" s="187" t="n">
        <f aca="false">Table2!N53</f>
        <v>29.09</v>
      </c>
      <c r="N20" s="187" t="n">
        <f aca="false">电量7!I7</f>
        <v>433.52</v>
      </c>
      <c r="O20" s="187" t="n">
        <f aca="false">电量7!M7</f>
        <v>3218.92</v>
      </c>
      <c r="Q20" s="184"/>
      <c r="R20" s="184"/>
      <c r="S20" s="167" t="s">
        <v>114</v>
      </c>
      <c r="T20" s="167"/>
      <c r="U20" s="167"/>
      <c r="V20" s="167" t="s">
        <v>110</v>
      </c>
      <c r="W20" s="167" t="s">
        <v>110</v>
      </c>
      <c r="X20" s="167" t="s">
        <v>110</v>
      </c>
      <c r="Y20" s="167" t="s">
        <v>110</v>
      </c>
      <c r="Z20" s="167" t="s">
        <v>110</v>
      </c>
      <c r="AA20" s="167" t="s">
        <v>110</v>
      </c>
      <c r="AB20" s="167" t="s">
        <v>110</v>
      </c>
    </row>
    <row r="21" s="168" customFormat="true" ht="21.75" hidden="false" customHeight="true" outlineLevel="0" collapsed="false">
      <c r="A21" s="167" t="s">
        <v>115</v>
      </c>
      <c r="B21" s="167"/>
      <c r="C21" s="187" t="n">
        <f aca="false">Table2!B32</f>
        <v>413.19</v>
      </c>
      <c r="D21" s="175" t="n">
        <v>40312</v>
      </c>
      <c r="E21" s="187" t="n">
        <f aca="false">Table2!M54</f>
        <v>0.464403812487849</v>
      </c>
      <c r="F21" s="187" t="n">
        <f aca="false">Table2!C32</f>
        <v>219.78</v>
      </c>
      <c r="G21" s="187" t="n">
        <f aca="false">Table2!R31</f>
        <v>77.3886284821907</v>
      </c>
      <c r="H21" s="190"/>
      <c r="I21" s="167" t="s">
        <v>115</v>
      </c>
      <c r="J21" s="167"/>
      <c r="K21" s="187" t="n">
        <f aca="false">Table2!D32</f>
        <v>779.221000000005</v>
      </c>
      <c r="L21" s="187" t="n">
        <f aca="false">Table2!D33</f>
        <v>699.768000000006</v>
      </c>
      <c r="M21" s="187" t="n">
        <f aca="false">Table2!N54</f>
        <v>736.818428571429</v>
      </c>
      <c r="N21" s="187" t="n">
        <f aca="false">电量7!I8</f>
        <v>11419.457</v>
      </c>
      <c r="O21" s="187" t="n">
        <f aca="false">电量7!M8</f>
        <v>82906.412</v>
      </c>
      <c r="Q21" s="191"/>
      <c r="R21" s="192"/>
      <c r="S21" s="192"/>
      <c r="T21" s="193"/>
      <c r="U21" s="193"/>
      <c r="V21" s="193"/>
      <c r="W21" s="193"/>
      <c r="X21" s="193"/>
      <c r="Y21" s="194"/>
      <c r="Z21" s="193"/>
    </row>
    <row r="22" customFormat="false" ht="19.5" hidden="false" customHeight="true" outlineLevel="0" collapsed="false">
      <c r="A22" s="195"/>
      <c r="B22" s="195"/>
      <c r="C22" s="196"/>
      <c r="D22" s="196"/>
      <c r="E22" s="196"/>
      <c r="F22" s="196"/>
      <c r="G22" s="196"/>
      <c r="H22" s="197"/>
      <c r="I22" s="197"/>
      <c r="J22" s="198"/>
      <c r="K22" s="198"/>
      <c r="L22" s="197"/>
      <c r="M22" s="197"/>
      <c r="N22" s="197"/>
      <c r="O22" s="197"/>
      <c r="P22" s="197"/>
      <c r="Q22" s="199"/>
      <c r="R22" s="195"/>
      <c r="S22" s="195"/>
      <c r="T22" s="195"/>
      <c r="U22" s="195"/>
      <c r="V22" s="195"/>
      <c r="W22" s="195"/>
      <c r="X22" s="195"/>
      <c r="Y22" s="195"/>
      <c r="Z22" s="195"/>
      <c r="AA22" s="195"/>
      <c r="AB22" s="195"/>
      <c r="AC22" s="195"/>
    </row>
    <row r="23" customFormat="false" ht="21.95" hidden="false" customHeight="true" outlineLevel="0" collapsed="false">
      <c r="A23" s="200" t="s">
        <v>116</v>
      </c>
      <c r="B23" s="200"/>
      <c r="C23" s="200"/>
      <c r="D23" s="200"/>
      <c r="E23" s="200"/>
      <c r="F23" s="200"/>
      <c r="G23" s="200"/>
      <c r="H23" s="200"/>
      <c r="I23" s="200"/>
      <c r="J23" s="200"/>
      <c r="K23" s="200"/>
      <c r="L23" s="200"/>
      <c r="M23" s="200"/>
      <c r="N23" s="200"/>
      <c r="O23" s="200"/>
      <c r="P23" s="200"/>
      <c r="Q23" s="200"/>
      <c r="R23" s="200"/>
      <c r="S23" s="200"/>
      <c r="T23" s="200"/>
      <c r="U23" s="200"/>
      <c r="V23" s="200"/>
      <c r="W23" s="200"/>
      <c r="X23" s="200"/>
      <c r="Y23" s="200"/>
      <c r="Z23" s="200"/>
      <c r="AA23" s="200"/>
      <c r="AB23" s="200"/>
      <c r="AC23" s="200"/>
    </row>
    <row r="24" customFormat="false" ht="21.95" hidden="false" customHeight="true" outlineLevel="0" collapsed="false">
      <c r="A24" s="201" t="s">
        <v>117</v>
      </c>
      <c r="B24" s="201"/>
      <c r="C24" s="201"/>
      <c r="D24" s="201"/>
      <c r="E24" s="202" t="s">
        <v>118</v>
      </c>
      <c r="F24" s="202"/>
      <c r="G24" s="202"/>
      <c r="H24" s="202"/>
      <c r="I24" s="202"/>
      <c r="J24" s="202"/>
      <c r="K24" s="202"/>
      <c r="L24" s="202"/>
      <c r="M24" s="201" t="s">
        <v>119</v>
      </c>
      <c r="N24" s="201"/>
      <c r="O24" s="201"/>
      <c r="P24" s="201"/>
      <c r="Q24" s="201"/>
      <c r="R24" s="201"/>
      <c r="S24" s="201"/>
      <c r="T24" s="201"/>
      <c r="U24" s="201" t="s">
        <v>120</v>
      </c>
      <c r="V24" s="201"/>
      <c r="W24" s="201"/>
      <c r="X24" s="201" t="s">
        <v>121</v>
      </c>
      <c r="Y24" s="201"/>
      <c r="Z24" s="201"/>
      <c r="AA24" s="203" t="s">
        <v>122</v>
      </c>
      <c r="AB24" s="203"/>
      <c r="AC24" s="203"/>
    </row>
    <row r="25" customFormat="false" ht="21.95" hidden="false" customHeight="true" outlineLevel="0" collapsed="false">
      <c r="A25" s="204" t="s">
        <v>123</v>
      </c>
      <c r="B25" s="204"/>
      <c r="C25" s="204"/>
      <c r="D25" s="204"/>
      <c r="E25" s="202" t="s">
        <v>124</v>
      </c>
      <c r="F25" s="202"/>
      <c r="G25" s="202"/>
      <c r="H25" s="202"/>
      <c r="I25" s="202"/>
      <c r="J25" s="202"/>
      <c r="K25" s="202"/>
      <c r="L25" s="202"/>
      <c r="M25" s="201" t="s">
        <v>125</v>
      </c>
      <c r="N25" s="201"/>
      <c r="O25" s="201"/>
      <c r="P25" s="201"/>
      <c r="Q25" s="201"/>
      <c r="R25" s="201"/>
      <c r="S25" s="201"/>
      <c r="T25" s="201"/>
      <c r="U25" s="205" t="n">
        <v>40308.0333333333</v>
      </c>
      <c r="V25" s="205"/>
      <c r="W25" s="205"/>
      <c r="X25" s="205" t="n">
        <v>40308.0333333333</v>
      </c>
      <c r="Y25" s="205"/>
      <c r="Z25" s="205"/>
      <c r="AA25" s="202" t="s">
        <v>126</v>
      </c>
      <c r="AB25" s="202"/>
      <c r="AC25" s="202"/>
    </row>
    <row r="26" customFormat="false" ht="21.95" hidden="false" customHeight="true" outlineLevel="0" collapsed="false">
      <c r="A26" s="204" t="s">
        <v>127</v>
      </c>
      <c r="B26" s="204"/>
      <c r="C26" s="204"/>
      <c r="D26" s="204"/>
      <c r="E26" s="202" t="s">
        <v>128</v>
      </c>
      <c r="F26" s="202"/>
      <c r="G26" s="202"/>
      <c r="H26" s="202"/>
      <c r="I26" s="202"/>
      <c r="J26" s="202"/>
      <c r="K26" s="202"/>
      <c r="L26" s="202"/>
      <c r="M26" s="201" t="s">
        <v>125</v>
      </c>
      <c r="N26" s="201"/>
      <c r="O26" s="201"/>
      <c r="P26" s="201"/>
      <c r="Q26" s="201"/>
      <c r="R26" s="201"/>
      <c r="S26" s="201"/>
      <c r="T26" s="201"/>
      <c r="U26" s="205" t="n">
        <v>40308.4798611111</v>
      </c>
      <c r="V26" s="205"/>
      <c r="W26" s="205"/>
      <c r="X26" s="205" t="n">
        <v>40308.4798611111</v>
      </c>
      <c r="Y26" s="205"/>
      <c r="Z26" s="205"/>
      <c r="AA26" s="202" t="s">
        <v>129</v>
      </c>
      <c r="AB26" s="202"/>
      <c r="AC26" s="202"/>
    </row>
    <row r="27" customFormat="false" ht="21.95" hidden="false" customHeight="true" outlineLevel="0" collapsed="false">
      <c r="A27" s="204" t="s">
        <v>130</v>
      </c>
      <c r="B27" s="204"/>
      <c r="C27" s="204"/>
      <c r="D27" s="204"/>
      <c r="E27" s="202" t="s">
        <v>131</v>
      </c>
      <c r="F27" s="202"/>
      <c r="G27" s="202"/>
      <c r="H27" s="202"/>
      <c r="I27" s="202"/>
      <c r="J27" s="202"/>
      <c r="K27" s="202"/>
      <c r="L27" s="202"/>
      <c r="M27" s="201"/>
      <c r="N27" s="201"/>
      <c r="O27" s="201"/>
      <c r="P27" s="201"/>
      <c r="Q27" s="201"/>
      <c r="R27" s="201"/>
      <c r="S27" s="201"/>
      <c r="T27" s="201"/>
      <c r="U27" s="205" t="n">
        <v>40311.0694444444</v>
      </c>
      <c r="V27" s="205"/>
      <c r="W27" s="205"/>
      <c r="X27" s="205" t="n">
        <v>40311.0694444444</v>
      </c>
      <c r="Y27" s="205"/>
      <c r="Z27" s="205"/>
      <c r="AA27" s="202" t="s">
        <v>126</v>
      </c>
      <c r="AB27" s="202"/>
      <c r="AC27" s="202"/>
    </row>
    <row r="28" customFormat="false" ht="21.95" hidden="false" customHeight="true" outlineLevel="0" collapsed="false">
      <c r="A28" s="206" t="s">
        <v>132</v>
      </c>
      <c r="B28" s="206"/>
      <c r="C28" s="206"/>
      <c r="D28" s="206"/>
      <c r="E28" s="202" t="s">
        <v>131</v>
      </c>
      <c r="F28" s="202"/>
      <c r="G28" s="202"/>
      <c r="H28" s="202"/>
      <c r="I28" s="202"/>
      <c r="J28" s="202"/>
      <c r="K28" s="202"/>
      <c r="L28" s="202"/>
      <c r="M28" s="207"/>
      <c r="N28" s="207"/>
      <c r="O28" s="207"/>
      <c r="P28" s="207"/>
      <c r="Q28" s="207"/>
      <c r="R28" s="207"/>
      <c r="S28" s="207"/>
      <c r="T28" s="207"/>
      <c r="U28" s="205" t="n">
        <v>40311.8083333333</v>
      </c>
      <c r="V28" s="205"/>
      <c r="W28" s="205"/>
      <c r="X28" s="205" t="n">
        <v>40312.9111111111</v>
      </c>
      <c r="Y28" s="205"/>
      <c r="Z28" s="205"/>
      <c r="AA28" s="202" t="s">
        <v>126</v>
      </c>
      <c r="AB28" s="202"/>
      <c r="AC28" s="202"/>
    </row>
    <row r="29" customFormat="false" ht="21.95" hidden="false" customHeight="true" outlineLevel="0" collapsed="false">
      <c r="A29" s="206" t="s">
        <v>133</v>
      </c>
      <c r="B29" s="206"/>
      <c r="C29" s="206"/>
      <c r="D29" s="206"/>
      <c r="E29" s="202" t="s">
        <v>134</v>
      </c>
      <c r="F29" s="202"/>
      <c r="G29" s="202"/>
      <c r="H29" s="202"/>
      <c r="I29" s="202"/>
      <c r="J29" s="202"/>
      <c r="K29" s="202"/>
      <c r="L29" s="202"/>
      <c r="M29" s="206"/>
      <c r="N29" s="206"/>
      <c r="O29" s="206"/>
      <c r="P29" s="206"/>
      <c r="Q29" s="206"/>
      <c r="R29" s="206"/>
      <c r="S29" s="206"/>
      <c r="T29" s="206"/>
      <c r="U29" s="205" t="n">
        <v>40312.9479166667</v>
      </c>
      <c r="V29" s="205"/>
      <c r="W29" s="205"/>
      <c r="X29" s="205" t="n">
        <v>40312.9534722222</v>
      </c>
      <c r="Y29" s="205"/>
      <c r="Z29" s="205"/>
      <c r="AA29" s="202" t="s">
        <v>135</v>
      </c>
      <c r="AB29" s="202"/>
      <c r="AC29" s="202"/>
    </row>
    <row r="30" customFormat="false" ht="21.95" hidden="false" customHeight="true" outlineLevel="0" collapsed="false">
      <c r="A30" s="208"/>
      <c r="B30" s="208"/>
      <c r="C30" s="208"/>
      <c r="D30" s="208"/>
      <c r="E30" s="208"/>
      <c r="F30" s="208"/>
      <c r="G30" s="208"/>
      <c r="H30" s="208"/>
      <c r="I30" s="208"/>
      <c r="J30" s="208"/>
      <c r="K30" s="208"/>
      <c r="L30" s="208"/>
      <c r="M30" s="209"/>
      <c r="N30" s="209"/>
      <c r="O30" s="209"/>
      <c r="P30" s="209"/>
      <c r="Q30" s="209"/>
      <c r="R30" s="209"/>
      <c r="S30" s="209"/>
      <c r="T30" s="209"/>
      <c r="U30" s="210"/>
      <c r="V30" s="210"/>
      <c r="W30" s="210"/>
      <c r="X30" s="211"/>
      <c r="Y30" s="211"/>
      <c r="Z30" s="211"/>
      <c r="AA30" s="212"/>
      <c r="AB30" s="212"/>
      <c r="AC30" s="212"/>
    </row>
    <row r="31" s="214" customFormat="true" ht="27" hidden="false" customHeight="true" outlineLevel="0" collapsed="false">
      <c r="A31" s="213" t="s">
        <v>136</v>
      </c>
      <c r="B31" s="213"/>
      <c r="C31" s="213"/>
      <c r="D31" s="213"/>
      <c r="E31" s="213"/>
      <c r="F31" s="213"/>
      <c r="G31" s="213"/>
      <c r="H31" s="213"/>
      <c r="I31" s="213"/>
      <c r="J31" s="213"/>
      <c r="K31" s="213"/>
      <c r="L31" s="213"/>
      <c r="M31" s="213"/>
      <c r="N31" s="213"/>
      <c r="O31" s="213"/>
      <c r="P31" s="213"/>
      <c r="Q31" s="213"/>
      <c r="R31" s="213"/>
      <c r="S31" s="213"/>
      <c r="T31" s="213"/>
      <c r="U31" s="213"/>
      <c r="V31" s="213"/>
      <c r="W31" s="213"/>
      <c r="X31" s="213"/>
      <c r="Y31" s="213"/>
      <c r="Z31" s="213"/>
      <c r="AA31" s="213"/>
      <c r="AB31" s="213"/>
      <c r="AC31" s="213"/>
      <c r="AD31" s="161"/>
      <c r="AE31" s="161"/>
      <c r="AF31" s="161"/>
      <c r="AG31" s="161"/>
      <c r="AH31" s="161"/>
      <c r="AI31" s="161"/>
      <c r="AJ31" s="161"/>
      <c r="AK31" s="161"/>
      <c r="AL31" s="161"/>
      <c r="AM31" s="161"/>
      <c r="AN31" s="161"/>
      <c r="AO31" s="161"/>
      <c r="AP31" s="161"/>
      <c r="AQ31" s="161"/>
      <c r="AR31" s="161"/>
      <c r="AS31" s="161"/>
      <c r="AT31" s="161"/>
      <c r="AU31" s="161"/>
      <c r="AV31" s="161"/>
    </row>
    <row r="32" s="214" customFormat="true" ht="28.5" hidden="false" customHeight="true" outlineLevel="0" collapsed="false">
      <c r="A32" s="215" t="s">
        <v>137</v>
      </c>
      <c r="B32" s="215"/>
      <c r="C32" s="215"/>
      <c r="D32" s="215"/>
      <c r="E32" s="215"/>
      <c r="F32" s="215"/>
      <c r="G32" s="215"/>
      <c r="H32" s="215"/>
      <c r="I32" s="215"/>
      <c r="J32" s="215"/>
      <c r="K32" s="215"/>
      <c r="L32" s="215"/>
      <c r="M32" s="215"/>
      <c r="N32" s="215"/>
      <c r="O32" s="215"/>
      <c r="P32" s="215"/>
      <c r="Q32" s="215"/>
      <c r="R32" s="215"/>
      <c r="S32" s="215"/>
      <c r="T32" s="215"/>
      <c r="U32" s="215"/>
      <c r="V32" s="215"/>
      <c r="W32" s="215"/>
      <c r="X32" s="215"/>
      <c r="Y32" s="215"/>
      <c r="Z32" s="215"/>
      <c r="AA32" s="215"/>
      <c r="AB32" s="215"/>
      <c r="AC32" s="215"/>
      <c r="AD32" s="161"/>
      <c r="AE32" s="161"/>
      <c r="AF32" s="161"/>
      <c r="AG32" s="161"/>
      <c r="AH32" s="161"/>
      <c r="AI32" s="161"/>
      <c r="AJ32" s="161"/>
      <c r="AK32" s="161"/>
      <c r="AL32" s="161"/>
      <c r="AM32" s="161"/>
      <c r="AN32" s="161"/>
      <c r="AO32" s="161"/>
      <c r="AP32" s="161"/>
      <c r="AQ32" s="161"/>
      <c r="AR32" s="161"/>
      <c r="AS32" s="161"/>
      <c r="AT32" s="161"/>
      <c r="AU32" s="161"/>
      <c r="AV32" s="161"/>
    </row>
    <row r="33" s="214" customFormat="true" ht="42" hidden="false" customHeight="true" outlineLevel="0" collapsed="false">
      <c r="A33" s="216" t="s">
        <v>138</v>
      </c>
      <c r="B33" s="216"/>
      <c r="C33" s="216"/>
      <c r="D33" s="216"/>
      <c r="E33" s="216"/>
      <c r="F33" s="216"/>
      <c r="G33" s="216"/>
      <c r="H33" s="216"/>
      <c r="I33" s="216"/>
      <c r="J33" s="216"/>
      <c r="K33" s="216"/>
      <c r="L33" s="216"/>
      <c r="M33" s="216"/>
      <c r="N33" s="216"/>
      <c r="O33" s="216"/>
      <c r="P33" s="216"/>
      <c r="Q33" s="216"/>
      <c r="R33" s="216"/>
      <c r="S33" s="216"/>
      <c r="T33" s="216"/>
      <c r="U33" s="216"/>
      <c r="V33" s="216"/>
      <c r="W33" s="216"/>
      <c r="X33" s="216"/>
      <c r="Y33" s="216"/>
      <c r="Z33" s="216"/>
      <c r="AA33" s="216"/>
      <c r="AB33" s="216"/>
      <c r="AC33" s="216"/>
      <c r="AD33" s="161"/>
      <c r="AE33" s="161"/>
      <c r="AF33" s="161"/>
      <c r="AG33" s="161"/>
      <c r="AH33" s="161"/>
      <c r="AI33" s="161"/>
      <c r="AJ33" s="161"/>
      <c r="AK33" s="161"/>
      <c r="AL33" s="161"/>
      <c r="AM33" s="161"/>
      <c r="AN33" s="161"/>
      <c r="AO33" s="161"/>
      <c r="AP33" s="161"/>
      <c r="AQ33" s="161"/>
      <c r="AR33" s="161"/>
      <c r="AS33" s="161"/>
      <c r="AT33" s="161"/>
      <c r="AU33" s="161"/>
      <c r="AV33" s="161"/>
    </row>
    <row r="34" s="214" customFormat="true" ht="42.75" hidden="false" customHeight="true" outlineLevel="0" collapsed="false">
      <c r="A34" s="216" t="s">
        <v>139</v>
      </c>
      <c r="B34" s="216"/>
      <c r="C34" s="216"/>
      <c r="D34" s="216"/>
      <c r="E34" s="216"/>
      <c r="F34" s="216"/>
      <c r="G34" s="216"/>
      <c r="H34" s="216"/>
      <c r="I34" s="216"/>
      <c r="J34" s="216"/>
      <c r="K34" s="216"/>
      <c r="L34" s="216"/>
      <c r="M34" s="216"/>
      <c r="N34" s="216"/>
      <c r="O34" s="216"/>
      <c r="P34" s="216"/>
      <c r="Q34" s="216"/>
      <c r="R34" s="216"/>
      <c r="S34" s="216"/>
      <c r="T34" s="216"/>
      <c r="U34" s="216"/>
      <c r="V34" s="216"/>
      <c r="W34" s="216"/>
      <c r="X34" s="216"/>
      <c r="Y34" s="216"/>
      <c r="Z34" s="216"/>
      <c r="AA34" s="216"/>
      <c r="AB34" s="216"/>
      <c r="AC34" s="216"/>
      <c r="AD34" s="161"/>
      <c r="AE34" s="161"/>
      <c r="AF34" s="161"/>
      <c r="AG34" s="161"/>
      <c r="AH34" s="161"/>
      <c r="AI34" s="161"/>
      <c r="AJ34" s="161"/>
      <c r="AK34" s="161"/>
      <c r="AL34" s="161"/>
      <c r="AM34" s="161"/>
      <c r="AN34" s="161"/>
      <c r="AO34" s="161"/>
      <c r="AP34" s="161"/>
      <c r="AQ34" s="161"/>
      <c r="AR34" s="161"/>
      <c r="AS34" s="161"/>
      <c r="AT34" s="161"/>
      <c r="AU34" s="161"/>
      <c r="AV34" s="161"/>
    </row>
    <row r="35" s="214" customFormat="true" ht="28.5" hidden="false" customHeight="true" outlineLevel="0" collapsed="false">
      <c r="A35" s="216" t="s">
        <v>140</v>
      </c>
      <c r="B35" s="216"/>
      <c r="C35" s="216"/>
      <c r="D35" s="216"/>
      <c r="E35" s="216"/>
      <c r="F35" s="216"/>
      <c r="G35" s="216"/>
      <c r="H35" s="216"/>
      <c r="I35" s="216"/>
      <c r="J35" s="216"/>
      <c r="K35" s="216"/>
      <c r="L35" s="216"/>
      <c r="M35" s="216"/>
      <c r="N35" s="216"/>
      <c r="O35" s="216"/>
      <c r="P35" s="216"/>
      <c r="Q35" s="216"/>
      <c r="R35" s="216"/>
      <c r="S35" s="216"/>
      <c r="T35" s="216"/>
      <c r="U35" s="216"/>
      <c r="V35" s="216"/>
      <c r="W35" s="216"/>
      <c r="X35" s="216"/>
      <c r="Y35" s="216"/>
      <c r="Z35" s="216"/>
      <c r="AA35" s="216"/>
      <c r="AB35" s="216"/>
      <c r="AC35" s="216"/>
      <c r="AD35" s="161"/>
      <c r="AE35" s="161"/>
      <c r="AF35" s="161"/>
      <c r="AG35" s="161"/>
      <c r="AH35" s="161"/>
      <c r="AI35" s="161"/>
      <c r="AJ35" s="161"/>
      <c r="AK35" s="161"/>
      <c r="AL35" s="161"/>
      <c r="AM35" s="161"/>
      <c r="AN35" s="161"/>
      <c r="AO35" s="161"/>
      <c r="AP35" s="161"/>
      <c r="AQ35" s="161"/>
      <c r="AR35" s="161"/>
      <c r="AS35" s="161"/>
      <c r="AT35" s="161"/>
      <c r="AU35" s="161"/>
      <c r="AV35" s="161"/>
    </row>
    <row r="36" s="214" customFormat="true" ht="28.5" hidden="false" customHeight="true" outlineLevel="0" collapsed="false">
      <c r="A36" s="216" t="s">
        <v>141</v>
      </c>
      <c r="B36" s="216"/>
      <c r="C36" s="216"/>
      <c r="D36" s="216"/>
      <c r="E36" s="216"/>
      <c r="F36" s="216"/>
      <c r="G36" s="216"/>
      <c r="H36" s="216"/>
      <c r="I36" s="216"/>
      <c r="J36" s="216"/>
      <c r="K36" s="216"/>
      <c r="L36" s="216"/>
      <c r="M36" s="216"/>
      <c r="N36" s="216"/>
      <c r="O36" s="216"/>
      <c r="P36" s="216"/>
      <c r="Q36" s="216"/>
      <c r="R36" s="216"/>
      <c r="S36" s="216"/>
      <c r="T36" s="216"/>
      <c r="U36" s="216"/>
      <c r="V36" s="216"/>
      <c r="W36" s="216"/>
      <c r="X36" s="216"/>
      <c r="Y36" s="216"/>
      <c r="Z36" s="216"/>
      <c r="AA36" s="216"/>
      <c r="AB36" s="216"/>
      <c r="AC36" s="216"/>
      <c r="AD36" s="161"/>
      <c r="AE36" s="161"/>
      <c r="AF36" s="161"/>
      <c r="AG36" s="161"/>
      <c r="AH36" s="161"/>
      <c r="AI36" s="161"/>
      <c r="AJ36" s="161"/>
      <c r="AK36" s="161"/>
      <c r="AL36" s="161"/>
      <c r="AM36" s="161"/>
      <c r="AN36" s="161"/>
      <c r="AO36" s="161"/>
      <c r="AP36" s="161"/>
      <c r="AQ36" s="161"/>
      <c r="AR36" s="161"/>
      <c r="AS36" s="161"/>
      <c r="AT36" s="161"/>
      <c r="AU36" s="161"/>
      <c r="AV36" s="161"/>
    </row>
    <row r="37" s="214" customFormat="true" ht="42.75" hidden="false" customHeight="true" outlineLevel="0" collapsed="false">
      <c r="A37" s="216" t="s">
        <v>142</v>
      </c>
      <c r="B37" s="216"/>
      <c r="C37" s="216"/>
      <c r="D37" s="216"/>
      <c r="E37" s="216"/>
      <c r="F37" s="216"/>
      <c r="G37" s="216"/>
      <c r="H37" s="216"/>
      <c r="I37" s="216"/>
      <c r="J37" s="216"/>
      <c r="K37" s="216"/>
      <c r="L37" s="216"/>
      <c r="M37" s="216"/>
      <c r="N37" s="216"/>
      <c r="O37" s="216"/>
      <c r="P37" s="216"/>
      <c r="Q37" s="216"/>
      <c r="R37" s="216"/>
      <c r="S37" s="216"/>
      <c r="T37" s="216"/>
      <c r="U37" s="216"/>
      <c r="V37" s="216"/>
      <c r="W37" s="216"/>
      <c r="X37" s="216"/>
      <c r="Y37" s="216"/>
      <c r="Z37" s="216"/>
      <c r="AA37" s="216"/>
      <c r="AB37" s="216"/>
      <c r="AC37" s="216"/>
      <c r="AD37" s="161"/>
      <c r="AE37" s="161"/>
      <c r="AF37" s="161"/>
      <c r="AG37" s="161"/>
      <c r="AH37" s="161"/>
      <c r="AI37" s="161"/>
      <c r="AJ37" s="161"/>
      <c r="AK37" s="161"/>
      <c r="AL37" s="161"/>
      <c r="AM37" s="161"/>
      <c r="AN37" s="161"/>
      <c r="AO37" s="161"/>
      <c r="AP37" s="161"/>
      <c r="AQ37" s="161"/>
      <c r="AR37" s="161"/>
      <c r="AS37" s="161"/>
      <c r="AT37" s="161"/>
      <c r="AU37" s="161"/>
      <c r="AV37" s="161"/>
    </row>
    <row r="38" s="214" customFormat="true" ht="24" hidden="false" customHeight="true" outlineLevel="0" collapsed="false">
      <c r="A38" s="217" t="s">
        <v>143</v>
      </c>
      <c r="B38" s="217"/>
      <c r="C38" s="217"/>
      <c r="D38" s="217"/>
      <c r="E38" s="217"/>
      <c r="F38" s="217"/>
      <c r="G38" s="217"/>
      <c r="H38" s="217"/>
      <c r="I38" s="217"/>
      <c r="J38" s="217"/>
      <c r="K38" s="217"/>
      <c r="L38" s="217"/>
      <c r="M38" s="217"/>
      <c r="N38" s="217"/>
      <c r="O38" s="217"/>
      <c r="P38" s="217"/>
      <c r="Q38" s="217"/>
      <c r="R38" s="217"/>
      <c r="S38" s="217"/>
      <c r="T38" s="217"/>
      <c r="U38" s="217"/>
      <c r="V38" s="217"/>
      <c r="W38" s="217"/>
      <c r="X38" s="217"/>
      <c r="Y38" s="217"/>
      <c r="Z38" s="217"/>
      <c r="AA38" s="217"/>
      <c r="AB38" s="217"/>
      <c r="AC38" s="217"/>
      <c r="AD38" s="161"/>
      <c r="AE38" s="161"/>
      <c r="AF38" s="161"/>
      <c r="AG38" s="161"/>
      <c r="AH38" s="161"/>
      <c r="AI38" s="161"/>
      <c r="AJ38" s="161"/>
      <c r="AK38" s="161"/>
      <c r="AL38" s="161"/>
      <c r="AM38" s="161"/>
      <c r="AN38" s="161"/>
      <c r="AO38" s="161"/>
      <c r="AP38" s="161"/>
      <c r="AQ38" s="161"/>
      <c r="AR38" s="161"/>
      <c r="AS38" s="161"/>
      <c r="AT38" s="161"/>
      <c r="AU38" s="161"/>
      <c r="AV38" s="161"/>
    </row>
    <row r="39" s="214" customFormat="true" ht="23.25" hidden="false" customHeight="true" outlineLevel="0" collapsed="false">
      <c r="A39" s="218"/>
      <c r="B39" s="218"/>
      <c r="C39" s="218"/>
      <c r="D39" s="218"/>
      <c r="E39" s="218"/>
      <c r="F39" s="218"/>
      <c r="G39" s="218"/>
      <c r="H39" s="218"/>
      <c r="I39" s="218"/>
      <c r="J39" s="218"/>
      <c r="K39" s="218"/>
      <c r="L39" s="218"/>
      <c r="M39" s="218"/>
      <c r="N39" s="218"/>
      <c r="O39" s="218"/>
      <c r="P39" s="218"/>
      <c r="Q39" s="218"/>
      <c r="R39" s="218"/>
      <c r="S39" s="218"/>
      <c r="T39" s="218"/>
      <c r="U39" s="218"/>
      <c r="V39" s="218"/>
      <c r="W39" s="218"/>
      <c r="X39" s="218"/>
      <c r="Y39" s="218"/>
      <c r="Z39" s="218"/>
      <c r="AA39" s="218"/>
      <c r="AB39" s="218"/>
      <c r="AC39" s="218"/>
      <c r="AD39" s="161"/>
      <c r="AE39" s="161"/>
      <c r="AF39" s="161"/>
      <c r="AG39" s="161"/>
      <c r="AH39" s="161"/>
    </row>
    <row r="40" s="214" customFormat="true" ht="21" hidden="false" customHeight="true" outlineLevel="0" collapsed="false">
      <c r="A40" s="219" t="s">
        <v>144</v>
      </c>
      <c r="B40" s="219"/>
      <c r="C40" s="219"/>
      <c r="D40" s="219"/>
      <c r="E40" s="219"/>
      <c r="F40" s="219"/>
      <c r="G40" s="219"/>
      <c r="H40" s="219"/>
      <c r="I40" s="219"/>
      <c r="J40" s="219"/>
      <c r="K40" s="219"/>
      <c r="L40" s="219"/>
      <c r="M40" s="219"/>
      <c r="N40" s="219"/>
      <c r="O40" s="219"/>
      <c r="P40" s="219"/>
      <c r="Q40" s="219"/>
      <c r="R40" s="219"/>
      <c r="S40" s="219"/>
      <c r="T40" s="219"/>
      <c r="U40" s="219"/>
      <c r="V40" s="219"/>
      <c r="W40" s="219"/>
      <c r="X40" s="219"/>
      <c r="Y40" s="219"/>
      <c r="Z40" s="219"/>
      <c r="AA40" s="219"/>
      <c r="AB40" s="219"/>
      <c r="AC40" s="219"/>
      <c r="AD40" s="161"/>
      <c r="AE40" s="161"/>
      <c r="AF40" s="161"/>
      <c r="AG40" s="161"/>
      <c r="AH40" s="161"/>
    </row>
    <row r="41" s="214" customFormat="true" ht="21" hidden="false" customHeight="true" outlineLevel="0" collapsed="false">
      <c r="A41" s="220" t="s">
        <v>145</v>
      </c>
      <c r="B41" s="220"/>
      <c r="C41" s="220"/>
      <c r="D41" s="220"/>
      <c r="E41" s="220"/>
      <c r="F41" s="220"/>
      <c r="G41" s="220"/>
      <c r="H41" s="220"/>
      <c r="I41" s="220"/>
      <c r="J41" s="220"/>
      <c r="K41" s="220"/>
      <c r="L41" s="220"/>
      <c r="M41" s="220"/>
      <c r="N41" s="220"/>
      <c r="O41" s="220"/>
      <c r="P41" s="220"/>
      <c r="Q41" s="220"/>
      <c r="R41" s="220"/>
      <c r="S41" s="220"/>
      <c r="T41" s="220"/>
      <c r="U41" s="220"/>
      <c r="V41" s="220"/>
      <c r="W41" s="220"/>
      <c r="X41" s="220"/>
      <c r="Y41" s="220"/>
      <c r="Z41" s="220"/>
      <c r="AA41" s="220"/>
      <c r="AB41" s="220"/>
      <c r="AC41" s="220"/>
      <c r="AD41" s="161"/>
      <c r="AE41" s="161"/>
      <c r="AF41" s="161"/>
      <c r="AG41" s="161"/>
      <c r="AH41" s="161"/>
    </row>
    <row r="42" s="214" customFormat="true" ht="99.75" hidden="false" customHeight="true" outlineLevel="0" collapsed="false">
      <c r="A42" s="221" t="s">
        <v>146</v>
      </c>
      <c r="B42" s="221"/>
      <c r="C42" s="221"/>
      <c r="D42" s="221"/>
      <c r="E42" s="221"/>
      <c r="F42" s="221"/>
      <c r="G42" s="221"/>
      <c r="H42" s="221"/>
      <c r="I42" s="221"/>
      <c r="J42" s="221"/>
      <c r="K42" s="221"/>
      <c r="L42" s="221"/>
      <c r="M42" s="221"/>
      <c r="N42" s="221"/>
      <c r="O42" s="221"/>
      <c r="P42" s="221"/>
      <c r="Q42" s="221"/>
      <c r="R42" s="221"/>
      <c r="S42" s="221"/>
      <c r="T42" s="221"/>
      <c r="U42" s="221"/>
      <c r="V42" s="221"/>
      <c r="W42" s="221"/>
      <c r="X42" s="221"/>
      <c r="Y42" s="221"/>
      <c r="Z42" s="221"/>
      <c r="AA42" s="221"/>
      <c r="AB42" s="221"/>
      <c r="AC42" s="221"/>
      <c r="AD42" s="161"/>
      <c r="AE42" s="161"/>
      <c r="AF42" s="161"/>
      <c r="AG42" s="161"/>
      <c r="AH42" s="161"/>
    </row>
    <row r="43" s="214" customFormat="true" ht="21" hidden="false" customHeight="true" outlineLevel="0" collapsed="false">
      <c r="A43" s="222" t="s">
        <v>147</v>
      </c>
      <c r="B43" s="222"/>
      <c r="C43" s="222"/>
      <c r="D43" s="222"/>
      <c r="E43" s="222"/>
      <c r="F43" s="222"/>
      <c r="G43" s="222"/>
      <c r="H43" s="222"/>
      <c r="I43" s="222"/>
      <c r="J43" s="222"/>
      <c r="K43" s="222"/>
      <c r="L43" s="222"/>
      <c r="M43" s="222"/>
      <c r="N43" s="222"/>
      <c r="O43" s="222"/>
      <c r="P43" s="222"/>
      <c r="Q43" s="222"/>
      <c r="R43" s="222"/>
      <c r="S43" s="222"/>
      <c r="T43" s="222"/>
      <c r="U43" s="222"/>
      <c r="V43" s="222"/>
      <c r="W43" s="222"/>
      <c r="X43" s="222"/>
      <c r="Y43" s="222"/>
      <c r="Z43" s="222"/>
      <c r="AA43" s="222"/>
      <c r="AB43" s="222"/>
      <c r="AC43" s="222"/>
      <c r="AD43" s="161"/>
      <c r="AE43" s="161"/>
      <c r="AF43" s="161"/>
      <c r="AG43" s="161"/>
      <c r="AH43" s="161"/>
    </row>
    <row r="44" s="214" customFormat="true" ht="19.5" hidden="false" customHeight="true" outlineLevel="0" collapsed="false">
      <c r="A44" s="219"/>
      <c r="B44" s="219"/>
      <c r="C44" s="219"/>
      <c r="D44" s="219"/>
      <c r="E44" s="219"/>
      <c r="F44" s="219"/>
      <c r="G44" s="219"/>
      <c r="H44" s="219"/>
      <c r="I44" s="219"/>
      <c r="J44" s="219"/>
      <c r="K44" s="219"/>
      <c r="L44" s="219"/>
      <c r="M44" s="219"/>
      <c r="N44" s="219"/>
      <c r="O44" s="219"/>
      <c r="P44" s="219"/>
      <c r="Q44" s="219"/>
      <c r="R44" s="219"/>
      <c r="S44" s="219"/>
      <c r="T44" s="219"/>
      <c r="U44" s="219"/>
      <c r="V44" s="219"/>
      <c r="W44" s="219"/>
      <c r="X44" s="219"/>
      <c r="Y44" s="219"/>
      <c r="Z44" s="219"/>
      <c r="AA44" s="219"/>
      <c r="AB44" s="219"/>
      <c r="AC44" s="219"/>
      <c r="AD44" s="161"/>
      <c r="AE44" s="161"/>
      <c r="AF44" s="161"/>
      <c r="AG44" s="161"/>
      <c r="AH44" s="161"/>
    </row>
    <row r="45" s="225" customFormat="true" ht="22.5" hidden="false" customHeight="true" outlineLevel="0" collapsed="false">
      <c r="A45" s="223" t="s">
        <v>148</v>
      </c>
      <c r="B45" s="223"/>
      <c r="C45" s="223"/>
      <c r="D45" s="223"/>
      <c r="E45" s="223"/>
      <c r="F45" s="223"/>
      <c r="G45" s="223"/>
      <c r="H45" s="223"/>
      <c r="I45" s="223"/>
      <c r="J45" s="223"/>
      <c r="K45" s="223"/>
      <c r="L45" s="223"/>
      <c r="M45" s="223"/>
      <c r="N45" s="223"/>
      <c r="O45" s="223"/>
      <c r="P45" s="223"/>
      <c r="Q45" s="223"/>
      <c r="R45" s="223"/>
      <c r="S45" s="223"/>
      <c r="T45" s="223"/>
      <c r="U45" s="223"/>
      <c r="V45" s="223"/>
      <c r="W45" s="223"/>
      <c r="X45" s="223"/>
      <c r="Y45" s="223"/>
      <c r="Z45" s="223"/>
      <c r="AA45" s="223"/>
      <c r="AB45" s="223"/>
      <c r="AC45" s="223"/>
      <c r="AD45" s="224"/>
      <c r="AE45" s="224"/>
      <c r="AF45" s="224"/>
      <c r="AG45" s="224"/>
      <c r="AH45" s="224"/>
      <c r="AI45" s="224"/>
      <c r="AJ45" s="224"/>
      <c r="AK45" s="224"/>
      <c r="AL45" s="224"/>
      <c r="AM45" s="224"/>
      <c r="AN45" s="224"/>
      <c r="AO45" s="224"/>
      <c r="AP45" s="224"/>
      <c r="AQ45" s="224"/>
      <c r="AR45" s="224"/>
      <c r="AS45" s="224"/>
      <c r="AT45" s="224"/>
      <c r="AU45" s="224"/>
      <c r="AV45" s="224"/>
      <c r="AW45" s="224"/>
      <c r="AX45" s="224"/>
      <c r="AY45" s="224"/>
      <c r="AZ45" s="224"/>
      <c r="BA45" s="224"/>
      <c r="BB45" s="224"/>
      <c r="BC45" s="224"/>
      <c r="BD45" s="224"/>
      <c r="BE45" s="224"/>
      <c r="BF45" s="224"/>
      <c r="BG45" s="224"/>
      <c r="BH45" s="224"/>
      <c r="BI45" s="224"/>
      <c r="BJ45" s="224"/>
      <c r="BK45" s="224"/>
      <c r="BL45" s="224"/>
      <c r="BM45" s="224"/>
      <c r="BN45" s="224"/>
      <c r="BO45" s="224"/>
      <c r="BP45" s="224"/>
      <c r="BQ45" s="224"/>
      <c r="BR45" s="224"/>
      <c r="BS45" s="224"/>
      <c r="BT45" s="224"/>
      <c r="BU45" s="224"/>
      <c r="BV45" s="224"/>
      <c r="BW45" s="224"/>
    </row>
    <row r="46" s="214" customFormat="true" ht="27" hidden="false" customHeight="true" outlineLevel="0" collapsed="false">
      <c r="A46" s="226" t="s">
        <v>149</v>
      </c>
      <c r="B46" s="226"/>
      <c r="C46" s="226" t="s">
        <v>150</v>
      </c>
      <c r="D46" s="226"/>
      <c r="E46" s="226"/>
      <c r="F46" s="226"/>
      <c r="G46" s="226"/>
      <c r="H46" s="226"/>
      <c r="I46" s="226"/>
      <c r="J46" s="226"/>
      <c r="K46" s="226"/>
      <c r="L46" s="226"/>
      <c r="M46" s="226"/>
      <c r="N46" s="226" t="s">
        <v>151</v>
      </c>
      <c r="O46" s="226"/>
      <c r="P46" s="226"/>
      <c r="Q46" s="226" t="s">
        <v>152</v>
      </c>
      <c r="R46" s="226"/>
      <c r="S46" s="226"/>
      <c r="T46" s="226"/>
      <c r="U46" s="226"/>
      <c r="V46" s="226"/>
      <c r="W46" s="226"/>
      <c r="X46" s="226"/>
      <c r="Y46" s="226"/>
      <c r="Z46" s="226"/>
      <c r="AA46" s="226"/>
      <c r="AB46" s="226"/>
      <c r="AC46" s="226"/>
      <c r="AF46" s="161"/>
      <c r="AG46" s="161"/>
    </row>
    <row r="47" s="214" customFormat="true" ht="27" hidden="false" customHeight="true" outlineLevel="0" collapsed="false">
      <c r="A47" s="226" t="s">
        <v>153</v>
      </c>
      <c r="B47" s="226"/>
      <c r="C47" s="227" t="s">
        <v>154</v>
      </c>
      <c r="D47" s="227"/>
      <c r="E47" s="227"/>
      <c r="F47" s="227"/>
      <c r="G47" s="227"/>
      <c r="H47" s="227"/>
      <c r="I47" s="227"/>
      <c r="J47" s="227"/>
      <c r="K47" s="227"/>
      <c r="L47" s="227"/>
      <c r="M47" s="227"/>
      <c r="N47" s="228" t="n">
        <v>39928.7541666667</v>
      </c>
      <c r="O47" s="228"/>
      <c r="P47" s="228"/>
      <c r="Q47" s="229"/>
      <c r="R47" s="229"/>
      <c r="S47" s="229"/>
      <c r="T47" s="229"/>
      <c r="U47" s="229"/>
      <c r="V47" s="229"/>
      <c r="W47" s="229"/>
      <c r="X47" s="229"/>
      <c r="Y47" s="229"/>
      <c r="Z47" s="229"/>
      <c r="AA47" s="229"/>
      <c r="AB47" s="229"/>
      <c r="AC47" s="229"/>
    </row>
    <row r="48" customFormat="false" ht="23.25" hidden="false" customHeight="true" outlineLevel="0" collapsed="false">
      <c r="A48" s="226"/>
      <c r="B48" s="226"/>
      <c r="C48" s="227" t="s">
        <v>155</v>
      </c>
      <c r="D48" s="227"/>
      <c r="E48" s="227"/>
      <c r="F48" s="227"/>
      <c r="G48" s="227"/>
      <c r="H48" s="227"/>
      <c r="I48" s="227"/>
      <c r="J48" s="227"/>
      <c r="K48" s="227"/>
      <c r="L48" s="227"/>
      <c r="M48" s="227"/>
      <c r="N48" s="228" t="n">
        <v>40289.9131944444</v>
      </c>
      <c r="O48" s="228"/>
      <c r="P48" s="228"/>
      <c r="Q48" s="229"/>
      <c r="R48" s="229"/>
      <c r="S48" s="229"/>
      <c r="T48" s="229"/>
      <c r="U48" s="229"/>
      <c r="V48" s="229"/>
      <c r="W48" s="229"/>
      <c r="X48" s="229"/>
      <c r="Y48" s="229"/>
      <c r="Z48" s="229"/>
      <c r="AA48" s="229"/>
      <c r="AB48" s="229"/>
      <c r="AC48" s="229"/>
    </row>
    <row r="49" customFormat="false" ht="23.25" hidden="false" customHeight="true" outlineLevel="0" collapsed="false">
      <c r="A49" s="226"/>
      <c r="B49" s="226"/>
      <c r="C49" s="230" t="s">
        <v>156</v>
      </c>
      <c r="D49" s="230"/>
      <c r="E49" s="230"/>
      <c r="F49" s="230"/>
      <c r="G49" s="230"/>
      <c r="H49" s="230"/>
      <c r="I49" s="230"/>
      <c r="J49" s="230"/>
      <c r="K49" s="230"/>
      <c r="L49" s="230"/>
      <c r="M49" s="230"/>
      <c r="N49" s="228" t="n">
        <v>40260.4583333333</v>
      </c>
      <c r="O49" s="228"/>
      <c r="P49" s="228"/>
      <c r="Q49" s="226"/>
      <c r="R49" s="226"/>
      <c r="S49" s="226"/>
      <c r="T49" s="226"/>
      <c r="U49" s="226"/>
      <c r="V49" s="226"/>
      <c r="W49" s="226"/>
      <c r="X49" s="226"/>
      <c r="Y49" s="226"/>
      <c r="Z49" s="226"/>
      <c r="AA49" s="226"/>
      <c r="AB49" s="226"/>
      <c r="AC49" s="226"/>
    </row>
    <row r="50" customFormat="false" ht="23.25" hidden="false" customHeight="true" outlineLevel="0" collapsed="false">
      <c r="A50" s="226"/>
      <c r="B50" s="226"/>
      <c r="C50" s="231" t="s">
        <v>157</v>
      </c>
      <c r="D50" s="231"/>
      <c r="E50" s="231"/>
      <c r="F50" s="231"/>
      <c r="G50" s="231"/>
      <c r="H50" s="231"/>
      <c r="I50" s="231"/>
      <c r="J50" s="231"/>
      <c r="K50" s="231"/>
      <c r="L50" s="231"/>
      <c r="M50" s="231"/>
      <c r="N50" s="228" t="n">
        <v>40270.7256944444</v>
      </c>
      <c r="O50" s="228"/>
      <c r="P50" s="228"/>
      <c r="Q50" s="226"/>
      <c r="R50" s="226"/>
      <c r="S50" s="226"/>
      <c r="T50" s="226"/>
      <c r="U50" s="226"/>
      <c r="V50" s="226"/>
      <c r="W50" s="226"/>
      <c r="X50" s="226"/>
      <c r="Y50" s="226"/>
      <c r="Z50" s="226"/>
      <c r="AA50" s="226"/>
      <c r="AB50" s="226"/>
      <c r="AC50" s="226"/>
    </row>
    <row r="51" customFormat="false" ht="23.25" hidden="false" customHeight="true" outlineLevel="0" collapsed="false">
      <c r="A51" s="226"/>
      <c r="B51" s="226"/>
      <c r="C51" s="231" t="s">
        <v>158</v>
      </c>
      <c r="D51" s="231"/>
      <c r="E51" s="231"/>
      <c r="F51" s="231"/>
      <c r="G51" s="231"/>
      <c r="H51" s="231"/>
      <c r="I51" s="231"/>
      <c r="J51" s="231"/>
      <c r="K51" s="231"/>
      <c r="L51" s="231"/>
      <c r="M51" s="231"/>
      <c r="N51" s="228" t="n">
        <v>40280.15625</v>
      </c>
      <c r="O51" s="228"/>
      <c r="P51" s="228"/>
      <c r="Q51" s="226"/>
      <c r="R51" s="226"/>
      <c r="S51" s="226"/>
      <c r="T51" s="226"/>
      <c r="U51" s="226"/>
      <c r="V51" s="226"/>
      <c r="W51" s="226"/>
      <c r="X51" s="226"/>
      <c r="Y51" s="226"/>
      <c r="Z51" s="226"/>
      <c r="AA51" s="226"/>
      <c r="AB51" s="226"/>
      <c r="AC51" s="226"/>
    </row>
    <row r="52" customFormat="false" ht="23.25" hidden="false" customHeight="true" outlineLevel="0" collapsed="false">
      <c r="A52" s="226"/>
      <c r="B52" s="226"/>
      <c r="C52" s="230" t="s">
        <v>159</v>
      </c>
      <c r="D52" s="230"/>
      <c r="E52" s="230"/>
      <c r="F52" s="230"/>
      <c r="G52" s="230"/>
      <c r="H52" s="230"/>
      <c r="I52" s="230"/>
      <c r="J52" s="230"/>
      <c r="K52" s="230"/>
      <c r="L52" s="230"/>
      <c r="M52" s="230"/>
      <c r="N52" s="228" t="n">
        <v>40292.4645833333</v>
      </c>
      <c r="O52" s="228"/>
      <c r="P52" s="228"/>
      <c r="Q52" s="204"/>
      <c r="R52" s="204"/>
      <c r="S52" s="204"/>
      <c r="T52" s="204"/>
      <c r="U52" s="204"/>
      <c r="V52" s="204"/>
      <c r="W52" s="204"/>
      <c r="X52" s="204"/>
      <c r="Y52" s="204"/>
      <c r="Z52" s="204"/>
      <c r="AA52" s="204"/>
      <c r="AB52" s="204"/>
      <c r="AC52" s="204"/>
    </row>
    <row r="53" customFormat="false" ht="45" hidden="false" customHeight="true" outlineLevel="0" collapsed="false">
      <c r="A53" s="232" t="s">
        <v>160</v>
      </c>
      <c r="B53" s="232"/>
      <c r="C53" s="233" t="s">
        <v>161</v>
      </c>
      <c r="D53" s="233"/>
      <c r="E53" s="233"/>
      <c r="F53" s="233"/>
      <c r="G53" s="233"/>
      <c r="H53" s="233"/>
      <c r="I53" s="233"/>
      <c r="J53" s="233"/>
      <c r="K53" s="233"/>
      <c r="L53" s="233"/>
      <c r="M53" s="233"/>
      <c r="N53" s="233"/>
      <c r="O53" s="233"/>
      <c r="P53" s="233"/>
      <c r="Q53" s="233"/>
      <c r="R53" s="233"/>
      <c r="S53" s="233"/>
      <c r="T53" s="233"/>
      <c r="U53" s="233"/>
      <c r="V53" s="233"/>
      <c r="W53" s="233"/>
      <c r="X53" s="233"/>
      <c r="Y53" s="233"/>
      <c r="Z53" s="233"/>
      <c r="AA53" s="233"/>
      <c r="AB53" s="233"/>
      <c r="AC53" s="233"/>
    </row>
    <row r="54" customFormat="false" ht="24.75" hidden="false" customHeight="true" outlineLevel="0" collapsed="false">
      <c r="A54" s="234"/>
      <c r="B54" s="235"/>
      <c r="C54" s="236"/>
      <c r="D54" s="236"/>
      <c r="E54" s="236"/>
      <c r="F54" s="237"/>
      <c r="G54" s="237"/>
      <c r="H54" s="236"/>
      <c r="I54" s="238"/>
      <c r="J54" s="238"/>
      <c r="K54" s="236"/>
      <c r="L54" s="236"/>
      <c r="M54" s="236"/>
      <c r="N54" s="236"/>
      <c r="O54" s="236"/>
      <c r="P54" s="236"/>
      <c r="Q54" s="236"/>
      <c r="R54" s="239"/>
      <c r="S54" s="235"/>
      <c r="T54" s="235"/>
      <c r="U54" s="235"/>
      <c r="V54" s="235"/>
      <c r="W54" s="240"/>
      <c r="X54" s="240"/>
      <c r="Y54" s="240"/>
      <c r="Z54" s="241"/>
      <c r="AA54" s="241"/>
      <c r="AB54" s="241"/>
      <c r="AC54" s="242"/>
    </row>
    <row r="55" customFormat="false" ht="15" hidden="false" customHeight="true" outlineLevel="0" collapsed="false">
      <c r="A55" s="243" t="s">
        <v>162</v>
      </c>
      <c r="I55" s="243" t="s">
        <v>163</v>
      </c>
      <c r="J55" s="243"/>
      <c r="K55" s="236"/>
      <c r="L55" s="236"/>
      <c r="M55" s="236"/>
      <c r="N55" s="236"/>
      <c r="O55" s="236"/>
      <c r="P55" s="236"/>
      <c r="Q55" s="236"/>
      <c r="R55" s="239"/>
      <c r="S55" s="235"/>
      <c r="T55" s="235"/>
      <c r="U55" s="235"/>
      <c r="V55" s="235"/>
      <c r="W55" s="240"/>
      <c r="X55" s="240"/>
      <c r="Y55" s="240"/>
      <c r="Z55" s="241" t="n">
        <v>40314</v>
      </c>
      <c r="AA55" s="241"/>
      <c r="AB55" s="241"/>
      <c r="AC55" s="242"/>
    </row>
    <row r="56" customFormat="false" ht="15.75" hidden="false" customHeight="true" outlineLevel="0" collapsed="false"/>
    <row r="57" customFormat="false" ht="15.75" hidden="false" customHeight="true" outlineLevel="0" collapsed="false"/>
    <row r="58" customFormat="false" ht="16.5" hidden="false" customHeight="true" outlineLevel="0" collapsed="false"/>
    <row r="59" customFormat="false" ht="18.75" hidden="false" customHeight="true" outlineLevel="0" collapsed="false"/>
  </sheetData>
  <mergeCells count="176">
    <mergeCell ref="A1:AC1"/>
    <mergeCell ref="A2:AC2"/>
    <mergeCell ref="A3:AC3"/>
    <mergeCell ref="A4:AC4"/>
    <mergeCell ref="A5:B5"/>
    <mergeCell ref="C5:D5"/>
    <mergeCell ref="E5:F5"/>
    <mergeCell ref="G5:H5"/>
    <mergeCell ref="I5:J5"/>
    <mergeCell ref="K5:L5"/>
    <mergeCell ref="O5:P5"/>
    <mergeCell ref="Q5:R5"/>
    <mergeCell ref="S5:T5"/>
    <mergeCell ref="U5:V5"/>
    <mergeCell ref="W5:X5"/>
    <mergeCell ref="Z5:AA5"/>
    <mergeCell ref="AB5:AC5"/>
    <mergeCell ref="A6:B6"/>
    <mergeCell ref="A7:B7"/>
    <mergeCell ref="A8:B8"/>
    <mergeCell ref="A9:B9"/>
    <mergeCell ref="A10:B10"/>
    <mergeCell ref="C10:D10"/>
    <mergeCell ref="E10:F10"/>
    <mergeCell ref="G10:H10"/>
    <mergeCell ref="I10:J10"/>
    <mergeCell ref="K10:L10"/>
    <mergeCell ref="M10:N10"/>
    <mergeCell ref="O10:P10"/>
    <mergeCell ref="Q10:R10"/>
    <mergeCell ref="S10:T10"/>
    <mergeCell ref="U10:V10"/>
    <mergeCell ref="W10:X10"/>
    <mergeCell ref="Z10:AA10"/>
    <mergeCell ref="AB10:AC10"/>
    <mergeCell ref="A11:B11"/>
    <mergeCell ref="C11:D11"/>
    <mergeCell ref="E11:F11"/>
    <mergeCell ref="G11:H11"/>
    <mergeCell ref="I11:J11"/>
    <mergeCell ref="K11:L11"/>
    <mergeCell ref="M11:N11"/>
    <mergeCell ref="O11:P11"/>
    <mergeCell ref="Q11:R11"/>
    <mergeCell ref="S11:T11"/>
    <mergeCell ref="U11:V11"/>
    <mergeCell ref="W11:X11"/>
    <mergeCell ref="Z11:AA11"/>
    <mergeCell ref="AB11:AC11"/>
    <mergeCell ref="A12:B12"/>
    <mergeCell ref="C12:D12"/>
    <mergeCell ref="E12:F12"/>
    <mergeCell ref="G12:H12"/>
    <mergeCell ref="I12:J12"/>
    <mergeCell ref="K12:L12"/>
    <mergeCell ref="M12:N12"/>
    <mergeCell ref="O12:P12"/>
    <mergeCell ref="Q12:R12"/>
    <mergeCell ref="S12:T12"/>
    <mergeCell ref="U12:V12"/>
    <mergeCell ref="W12:X12"/>
    <mergeCell ref="Z12:AA12"/>
    <mergeCell ref="AB12:AC12"/>
    <mergeCell ref="A14:G14"/>
    <mergeCell ref="I14:P14"/>
    <mergeCell ref="R14:AA14"/>
    <mergeCell ref="A15:B15"/>
    <mergeCell ref="I15:J15"/>
    <mergeCell ref="Q15:R20"/>
    <mergeCell ref="S15:U15"/>
    <mergeCell ref="A16:B16"/>
    <mergeCell ref="I16:J16"/>
    <mergeCell ref="S16:U16"/>
    <mergeCell ref="A17:B17"/>
    <mergeCell ref="I17:J17"/>
    <mergeCell ref="S17:U17"/>
    <mergeCell ref="A18:B18"/>
    <mergeCell ref="I18:J18"/>
    <mergeCell ref="S18:U18"/>
    <mergeCell ref="A19:B19"/>
    <mergeCell ref="I19:J19"/>
    <mergeCell ref="S19:U19"/>
    <mergeCell ref="A20:B20"/>
    <mergeCell ref="I20:J20"/>
    <mergeCell ref="S20:U20"/>
    <mergeCell ref="A21:B21"/>
    <mergeCell ref="I21:J21"/>
    <mergeCell ref="R21:S21"/>
    <mergeCell ref="A23:AC23"/>
    <mergeCell ref="A24:D24"/>
    <mergeCell ref="E24:L24"/>
    <mergeCell ref="M24:T24"/>
    <mergeCell ref="U24:W24"/>
    <mergeCell ref="X24:Z24"/>
    <mergeCell ref="AA24:AC24"/>
    <mergeCell ref="A25:D25"/>
    <mergeCell ref="E25:L25"/>
    <mergeCell ref="M25:T25"/>
    <mergeCell ref="U25:W25"/>
    <mergeCell ref="X25:Z25"/>
    <mergeCell ref="AA25:AC25"/>
    <mergeCell ref="A26:D26"/>
    <mergeCell ref="E26:L26"/>
    <mergeCell ref="M26:T26"/>
    <mergeCell ref="U26:W26"/>
    <mergeCell ref="X26:Z26"/>
    <mergeCell ref="AA26:AC26"/>
    <mergeCell ref="A27:D27"/>
    <mergeCell ref="E27:L27"/>
    <mergeCell ref="M27:T27"/>
    <mergeCell ref="U27:W27"/>
    <mergeCell ref="X27:Z27"/>
    <mergeCell ref="AA27:AC27"/>
    <mergeCell ref="A28:D28"/>
    <mergeCell ref="E28:L28"/>
    <mergeCell ref="M28:T28"/>
    <mergeCell ref="U28:W28"/>
    <mergeCell ref="X28:Z28"/>
    <mergeCell ref="AA28:AC28"/>
    <mergeCell ref="A29:D29"/>
    <mergeCell ref="E29:L29"/>
    <mergeCell ref="M29:T29"/>
    <mergeCell ref="U29:W29"/>
    <mergeCell ref="X29:Z29"/>
    <mergeCell ref="AA29:AC29"/>
    <mergeCell ref="A30:D30"/>
    <mergeCell ref="E30:L30"/>
    <mergeCell ref="M30:T30"/>
    <mergeCell ref="U30:W30"/>
    <mergeCell ref="X30:Z30"/>
    <mergeCell ref="AA30:AC30"/>
    <mergeCell ref="A31:AC31"/>
    <mergeCell ref="A32:AC32"/>
    <mergeCell ref="A33:AC33"/>
    <mergeCell ref="A34:AC34"/>
    <mergeCell ref="A35:AC35"/>
    <mergeCell ref="A36:AC36"/>
    <mergeCell ref="A37:AC37"/>
    <mergeCell ref="A38:AC38"/>
    <mergeCell ref="A39:AC39"/>
    <mergeCell ref="A40:AC40"/>
    <mergeCell ref="A41:AC41"/>
    <mergeCell ref="A42:AC42"/>
    <mergeCell ref="A43:AC43"/>
    <mergeCell ref="A44:AC44"/>
    <mergeCell ref="A45:AC45"/>
    <mergeCell ref="A46:B46"/>
    <mergeCell ref="C46:M46"/>
    <mergeCell ref="N46:P46"/>
    <mergeCell ref="Q46:AC46"/>
    <mergeCell ref="A47:B52"/>
    <mergeCell ref="C47:M47"/>
    <mergeCell ref="N47:P47"/>
    <mergeCell ref="Q47:AC47"/>
    <mergeCell ref="C48:M48"/>
    <mergeCell ref="N48:P48"/>
    <mergeCell ref="Q48:AC48"/>
    <mergeCell ref="C49:M49"/>
    <mergeCell ref="N49:P49"/>
    <mergeCell ref="Q49:AC49"/>
    <mergeCell ref="C50:M50"/>
    <mergeCell ref="N50:P50"/>
    <mergeCell ref="Q50:AC50"/>
    <mergeCell ref="C51:M51"/>
    <mergeCell ref="N51:P51"/>
    <mergeCell ref="Q51:AC51"/>
    <mergeCell ref="C52:M52"/>
    <mergeCell ref="N52:P52"/>
    <mergeCell ref="Q52:AC52"/>
    <mergeCell ref="A53:B53"/>
    <mergeCell ref="C53:AC53"/>
    <mergeCell ref="F54:G54"/>
    <mergeCell ref="I54:J54"/>
    <mergeCell ref="Z54:AB54"/>
    <mergeCell ref="I55:J55"/>
    <mergeCell ref="Z55:AB55"/>
  </mergeCells>
  <printOptions headings="false" gridLines="false" gridLinesSet="true" horizontalCentered="true" verticalCentered="false"/>
  <pageMargins left="0.315277777777778" right="0" top="0.909722222222222" bottom="0.236111111111111" header="0.511811023622047" footer="0.511811023622047"/>
  <pageSetup paperSize="8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74"/>
  <sheetViews>
    <sheetView showFormulas="false" showGridLines="true" showRowColHeaders="true" showZeros="true" rightToLeft="false" tabSelected="false" showOutlineSymbols="true" defaultGridColor="true" view="normal" topLeftCell="A37" colorId="64" zoomScale="75" zoomScaleNormal="75" zoomScalePageLayoutView="100" workbookViewId="0">
      <selection pane="topLeft" activeCell="G8" activeCellId="0" sqref="G8:H8"/>
    </sheetView>
  </sheetViews>
  <sheetFormatPr defaultColWidth="8.74609375" defaultRowHeight="14.25" zeroHeight="false" outlineLevelRow="0" outlineLevelCol="0"/>
  <cols>
    <col collapsed="false" customWidth="true" hidden="false" outlineLevel="0" max="1" min="1" style="244" width="3.62"/>
    <col collapsed="false" customWidth="true" hidden="false" outlineLevel="0" max="3" min="2" style="244" width="3.24"/>
    <col collapsed="false" customWidth="true" hidden="false" outlineLevel="0" max="4" min="4" style="245" width="6.24"/>
    <col collapsed="false" customWidth="true" hidden="false" outlineLevel="0" max="5" min="5" style="245" width="3.12"/>
    <col collapsed="false" customWidth="true" hidden="false" outlineLevel="0" max="6" min="6" style="245" width="4.37"/>
    <col collapsed="false" customWidth="true" hidden="false" outlineLevel="0" max="7" min="7" style="244" width="2.62"/>
    <col collapsed="false" customWidth="true" hidden="false" outlineLevel="0" max="8" min="8" style="244" width="4.5"/>
    <col collapsed="false" customWidth="true" hidden="false" outlineLevel="0" max="9" min="9" style="244" width="3.36"/>
    <col collapsed="false" customWidth="true" hidden="false" outlineLevel="0" max="10" min="10" style="244" width="3.24"/>
    <col collapsed="false" customWidth="true" hidden="false" outlineLevel="0" max="11" min="11" style="244" width="7.37"/>
    <col collapsed="false" customWidth="true" hidden="false" outlineLevel="0" max="13" min="12" style="244" width="3.12"/>
    <col collapsed="false" customWidth="true" hidden="false" outlineLevel="0" max="14" min="14" style="244" width="3.87"/>
    <col collapsed="false" customWidth="true" hidden="false" outlineLevel="0" max="15" min="15" style="244" width="2.74"/>
    <col collapsed="false" customWidth="true" hidden="false" outlineLevel="0" max="16" min="16" style="244" width="3.87"/>
    <col collapsed="false" customWidth="true" hidden="false" outlineLevel="0" max="17" min="17" style="244" width="3.5"/>
    <col collapsed="false" customWidth="true" hidden="false" outlineLevel="0" max="18" min="18" style="244" width="5.87"/>
    <col collapsed="false" customWidth="true" hidden="false" outlineLevel="0" max="19" min="19" style="244" width="2.99"/>
    <col collapsed="false" customWidth="true" hidden="false" outlineLevel="0" max="20" min="20" style="244" width="2.74"/>
    <col collapsed="false" customWidth="true" hidden="false" outlineLevel="0" max="21" min="21" style="244" width="2.62"/>
    <col collapsed="false" customWidth="true" hidden="false" outlineLevel="0" max="22" min="22" style="244" width="3.87"/>
    <col collapsed="false" customWidth="true" hidden="false" outlineLevel="0" max="23" min="23" style="244" width="2.74"/>
    <col collapsed="false" customWidth="true" hidden="false" outlineLevel="0" max="24" min="24" style="244" width="3.87"/>
    <col collapsed="false" customWidth="true" hidden="false" outlineLevel="0" max="25" min="25" style="244" width="4.12"/>
    <col collapsed="false" customWidth="true" hidden="false" outlineLevel="0" max="26" min="26" style="244" width="1.87"/>
    <col collapsed="false" customWidth="true" hidden="false" outlineLevel="0" max="27" min="27" style="244" width="3.12"/>
    <col collapsed="false" customWidth="true" hidden="false" outlineLevel="0" max="28" min="28" style="244" width="2.99"/>
    <col collapsed="false" customWidth="true" hidden="false" outlineLevel="0" max="29" min="29" style="244" width="3.12"/>
    <col collapsed="false" customWidth="true" hidden="false" outlineLevel="0" max="31" min="30" style="244" width="3.62"/>
    <col collapsed="false" customWidth="true" hidden="false" outlineLevel="0" max="32" min="32" style="244" width="3.5"/>
    <col collapsed="false" customWidth="true" hidden="false" outlineLevel="0" max="33" min="33" style="244" width="3.62"/>
    <col collapsed="false" customWidth="true" hidden="false" outlineLevel="0" max="34" min="34" style="244" width="3.99"/>
    <col collapsed="false" customWidth="true" hidden="false" outlineLevel="0" max="35" min="35" style="244" width="3.12"/>
    <col collapsed="false" customWidth="true" hidden="false" outlineLevel="0" max="36" min="36" style="244" width="3.75"/>
    <col collapsed="false" customWidth="true" hidden="false" outlineLevel="0" max="37" min="37" style="244" width="3.36"/>
    <col collapsed="false" customWidth="true" hidden="false" outlineLevel="0" max="38" min="38" style="244" width="3.12"/>
    <col collapsed="false" customWidth="true" hidden="false" outlineLevel="0" max="39" min="39" style="244" width="3.99"/>
    <col collapsed="false" customWidth="true" hidden="false" outlineLevel="0" max="40" min="40" style="244" width="2.87"/>
    <col collapsed="false" customWidth="true" hidden="false" outlineLevel="0" max="41" min="41" style="244" width="3.24"/>
    <col collapsed="false" customWidth="true" hidden="false" outlineLevel="0" max="44" min="42" style="244" width="3.12"/>
    <col collapsed="false" customWidth="true" hidden="false" outlineLevel="0" max="45" min="45" style="244" width="2.99"/>
    <col collapsed="false" customWidth="true" hidden="false" outlineLevel="0" max="46" min="46" style="244" width="9.87"/>
    <col collapsed="false" customWidth="true" hidden="false" outlineLevel="0" max="47" min="47" style="244" width="2.87"/>
    <col collapsed="false" customWidth="true" hidden="false" outlineLevel="0" max="48" min="48" style="244" width="3.75"/>
    <col collapsed="false" customWidth="true" hidden="false" outlineLevel="0" max="49" min="49" style="244" width="3.36"/>
    <col collapsed="false" customWidth="true" hidden="false" outlineLevel="0" max="50" min="50" style="244" width="3.99"/>
    <col collapsed="false" customWidth="true" hidden="false" outlineLevel="0" max="51" min="51" style="244" width="4.37"/>
    <col collapsed="false" customWidth="true" hidden="false" outlineLevel="0" max="52" min="52" style="244" width="3.62"/>
    <col collapsed="false" customWidth="true" hidden="false" outlineLevel="0" max="53" min="53" style="244" width="11.5"/>
    <col collapsed="false" customWidth="true" hidden="false" outlineLevel="0" max="55" min="54" style="244" width="6.87"/>
    <col collapsed="false" customWidth="true" hidden="false" outlineLevel="0" max="56" min="56" style="244" width="3.24"/>
    <col collapsed="false" customWidth="false" hidden="false" outlineLevel="0" max="257" min="57" style="244" width="8.74"/>
  </cols>
  <sheetData>
    <row r="1" customFormat="false" ht="18" hidden="false" customHeight="true" outlineLevel="0" collapsed="false">
      <c r="A1" s="246" t="s">
        <v>164</v>
      </c>
      <c r="B1" s="246"/>
      <c r="C1" s="246"/>
      <c r="D1" s="246"/>
      <c r="E1" s="246"/>
      <c r="F1" s="246"/>
      <c r="G1" s="246"/>
      <c r="H1" s="246"/>
      <c r="I1" s="246"/>
      <c r="J1" s="246"/>
      <c r="K1" s="246"/>
      <c r="L1" s="246"/>
      <c r="M1" s="246"/>
      <c r="N1" s="246"/>
      <c r="O1" s="246"/>
      <c r="P1" s="246"/>
      <c r="Q1" s="246"/>
      <c r="R1" s="246"/>
      <c r="S1" s="246"/>
      <c r="T1" s="246"/>
      <c r="U1" s="246"/>
      <c r="V1" s="246"/>
      <c r="W1" s="246"/>
      <c r="X1" s="246"/>
      <c r="Y1" s="246"/>
      <c r="Z1" s="246"/>
      <c r="AA1" s="246"/>
      <c r="AB1" s="246"/>
      <c r="AC1" s="246"/>
      <c r="AD1" s="246"/>
      <c r="AE1" s="246"/>
      <c r="AF1" s="246"/>
      <c r="AG1" s="246"/>
      <c r="AH1" s="246"/>
      <c r="AI1" s="246"/>
      <c r="AJ1" s="246"/>
      <c r="AK1" s="246"/>
      <c r="AL1" s="246"/>
      <c r="AM1" s="246"/>
      <c r="AN1" s="246"/>
      <c r="AO1" s="246"/>
      <c r="AP1" s="246"/>
      <c r="AQ1" s="246"/>
      <c r="AR1" s="246"/>
      <c r="AS1" s="246"/>
      <c r="AT1" s="246"/>
      <c r="AU1" s="246"/>
      <c r="AV1" s="246"/>
      <c r="AW1" s="246"/>
      <c r="AX1" s="246"/>
      <c r="AY1" s="246"/>
      <c r="AZ1" s="246"/>
    </row>
    <row r="2" customFormat="false" ht="15.75" hidden="false" customHeight="true" outlineLevel="0" collapsed="false">
      <c r="A2" s="246"/>
      <c r="B2" s="246"/>
      <c r="C2" s="246"/>
      <c r="D2" s="246"/>
      <c r="E2" s="246"/>
      <c r="F2" s="246"/>
      <c r="G2" s="246"/>
      <c r="H2" s="246"/>
      <c r="I2" s="246"/>
      <c r="J2" s="246"/>
      <c r="K2" s="246"/>
      <c r="L2" s="246"/>
      <c r="M2" s="246"/>
      <c r="N2" s="246"/>
      <c r="O2" s="246"/>
      <c r="P2" s="246"/>
      <c r="Q2" s="246"/>
      <c r="R2" s="246"/>
      <c r="S2" s="246"/>
      <c r="T2" s="246"/>
      <c r="U2" s="246"/>
      <c r="V2" s="246"/>
      <c r="W2" s="246"/>
      <c r="X2" s="246"/>
      <c r="Y2" s="246"/>
      <c r="Z2" s="246"/>
      <c r="AA2" s="246"/>
      <c r="AB2" s="246"/>
      <c r="AC2" s="246"/>
      <c r="AD2" s="246"/>
      <c r="AE2" s="246"/>
      <c r="AF2" s="246"/>
      <c r="AG2" s="246"/>
      <c r="AH2" s="246"/>
      <c r="AI2" s="246"/>
      <c r="AJ2" s="246"/>
      <c r="AK2" s="246"/>
      <c r="AL2" s="246"/>
      <c r="AM2" s="246"/>
      <c r="AN2" s="246"/>
      <c r="AO2" s="246"/>
      <c r="AP2" s="246"/>
      <c r="AQ2" s="246"/>
      <c r="AR2" s="246"/>
      <c r="AS2" s="246"/>
      <c r="AT2" s="246"/>
      <c r="AU2" s="246"/>
      <c r="AV2" s="246"/>
      <c r="AW2" s="246"/>
      <c r="AX2" s="246"/>
      <c r="AY2" s="246"/>
      <c r="AZ2" s="246"/>
    </row>
    <row r="3" customFormat="false" ht="15.95" hidden="false" customHeight="true" outlineLevel="0" collapsed="false">
      <c r="A3" s="247"/>
      <c r="B3" s="248"/>
      <c r="C3" s="248"/>
      <c r="D3" s="248"/>
      <c r="E3" s="249" t="s">
        <v>165</v>
      </c>
      <c r="F3" s="249"/>
      <c r="G3" s="249"/>
      <c r="H3" s="249"/>
      <c r="I3" s="249" t="s">
        <v>166</v>
      </c>
      <c r="J3" s="249"/>
      <c r="K3" s="249"/>
      <c r="L3" s="249"/>
      <c r="M3" s="249" t="s">
        <v>167</v>
      </c>
      <c r="N3" s="249"/>
      <c r="O3" s="249"/>
      <c r="P3" s="249"/>
      <c r="Q3" s="249" t="s">
        <v>168</v>
      </c>
      <c r="R3" s="249"/>
      <c r="S3" s="249"/>
      <c r="T3" s="249"/>
      <c r="U3" s="249"/>
      <c r="V3" s="249"/>
      <c r="W3" s="249"/>
      <c r="X3" s="249"/>
      <c r="Y3" s="249"/>
      <c r="Z3" s="249"/>
      <c r="AA3" s="249"/>
      <c r="AB3" s="249"/>
      <c r="AC3" s="250" t="s">
        <v>169</v>
      </c>
      <c r="AD3" s="250"/>
      <c r="AE3" s="250"/>
      <c r="AF3" s="250"/>
      <c r="AG3" s="250"/>
      <c r="AH3" s="250"/>
      <c r="AI3" s="250"/>
      <c r="AJ3" s="250"/>
      <c r="AK3" s="250"/>
      <c r="AL3" s="250"/>
      <c r="AM3" s="250"/>
      <c r="AN3" s="250"/>
      <c r="AO3" s="250" t="s">
        <v>170</v>
      </c>
      <c r="AP3" s="250"/>
      <c r="AQ3" s="250"/>
      <c r="AR3" s="250"/>
      <c r="AS3" s="250"/>
      <c r="AT3" s="250"/>
      <c r="AU3" s="250"/>
      <c r="AV3" s="250"/>
      <c r="AW3" s="250"/>
      <c r="AX3" s="250"/>
      <c r="AY3" s="250"/>
      <c r="AZ3" s="250"/>
      <c r="BA3" s="251"/>
      <c r="BB3" s="252"/>
      <c r="BC3" s="253"/>
    </row>
    <row r="4" customFormat="false" ht="15.95" hidden="false" customHeight="true" outlineLevel="0" collapsed="false">
      <c r="A4" s="254"/>
      <c r="B4" s="255"/>
      <c r="C4" s="255"/>
      <c r="D4" s="255"/>
      <c r="E4" s="256" t="s">
        <v>171</v>
      </c>
      <c r="F4" s="256"/>
      <c r="G4" s="256"/>
      <c r="H4" s="256"/>
      <c r="I4" s="256" t="s">
        <v>171</v>
      </c>
      <c r="J4" s="256"/>
      <c r="K4" s="256"/>
      <c r="L4" s="256"/>
      <c r="M4" s="256" t="s">
        <v>171</v>
      </c>
      <c r="N4" s="256"/>
      <c r="O4" s="256"/>
      <c r="P4" s="256"/>
      <c r="Q4" s="256" t="s">
        <v>172</v>
      </c>
      <c r="R4" s="256"/>
      <c r="S4" s="256"/>
      <c r="T4" s="256"/>
      <c r="U4" s="256" t="s">
        <v>173</v>
      </c>
      <c r="V4" s="256"/>
      <c r="W4" s="256"/>
      <c r="X4" s="256"/>
      <c r="Y4" s="256" t="s">
        <v>174</v>
      </c>
      <c r="Z4" s="256"/>
      <c r="AA4" s="256"/>
      <c r="AB4" s="256"/>
      <c r="AC4" s="256" t="s">
        <v>175</v>
      </c>
      <c r="AD4" s="256"/>
      <c r="AE4" s="256"/>
      <c r="AF4" s="256"/>
      <c r="AG4" s="256" t="s">
        <v>173</v>
      </c>
      <c r="AH4" s="256"/>
      <c r="AI4" s="256"/>
      <c r="AJ4" s="256"/>
      <c r="AK4" s="256" t="s">
        <v>174</v>
      </c>
      <c r="AL4" s="256"/>
      <c r="AM4" s="256"/>
      <c r="AN4" s="256"/>
      <c r="AO4" s="256" t="s">
        <v>175</v>
      </c>
      <c r="AP4" s="256"/>
      <c r="AQ4" s="256"/>
      <c r="AR4" s="256"/>
      <c r="AS4" s="256" t="s">
        <v>173</v>
      </c>
      <c r="AT4" s="256"/>
      <c r="AU4" s="256"/>
      <c r="AV4" s="256"/>
      <c r="AW4" s="256" t="s">
        <v>174</v>
      </c>
      <c r="AX4" s="256"/>
      <c r="AY4" s="256"/>
      <c r="AZ4" s="256"/>
      <c r="BA4" s="257"/>
      <c r="BB4" s="258"/>
      <c r="BC4" s="259"/>
    </row>
    <row r="5" customFormat="false" ht="15.95" hidden="false" customHeight="true" outlineLevel="0" collapsed="false">
      <c r="A5" s="260"/>
      <c r="B5" s="261"/>
      <c r="C5" s="261"/>
      <c r="D5" s="261"/>
      <c r="E5" s="262" t="s">
        <v>176</v>
      </c>
      <c r="F5" s="262"/>
      <c r="G5" s="262" t="s">
        <v>177</v>
      </c>
      <c r="H5" s="262"/>
      <c r="I5" s="262" t="s">
        <v>176</v>
      </c>
      <c r="J5" s="262"/>
      <c r="K5" s="262" t="s">
        <v>177</v>
      </c>
      <c r="L5" s="262"/>
      <c r="M5" s="262" t="s">
        <v>176</v>
      </c>
      <c r="N5" s="262"/>
      <c r="O5" s="262" t="s">
        <v>177</v>
      </c>
      <c r="P5" s="262"/>
      <c r="Q5" s="263" t="s">
        <v>178</v>
      </c>
      <c r="R5" s="263"/>
      <c r="S5" s="263" t="s">
        <v>179</v>
      </c>
      <c r="T5" s="263"/>
      <c r="U5" s="263" t="s">
        <v>178</v>
      </c>
      <c r="V5" s="263"/>
      <c r="W5" s="263" t="s">
        <v>179</v>
      </c>
      <c r="X5" s="263"/>
      <c r="Y5" s="263" t="s">
        <v>178</v>
      </c>
      <c r="Z5" s="263"/>
      <c r="AA5" s="263" t="s">
        <v>179</v>
      </c>
      <c r="AB5" s="263"/>
      <c r="AC5" s="263" t="s">
        <v>178</v>
      </c>
      <c r="AD5" s="263"/>
      <c r="AE5" s="263" t="s">
        <v>179</v>
      </c>
      <c r="AF5" s="263"/>
      <c r="AG5" s="263" t="s">
        <v>178</v>
      </c>
      <c r="AH5" s="263"/>
      <c r="AI5" s="263" t="s">
        <v>179</v>
      </c>
      <c r="AJ5" s="263"/>
      <c r="AK5" s="263" t="s">
        <v>178</v>
      </c>
      <c r="AL5" s="263"/>
      <c r="AM5" s="263" t="s">
        <v>179</v>
      </c>
      <c r="AN5" s="263"/>
      <c r="AO5" s="263" t="s">
        <v>178</v>
      </c>
      <c r="AP5" s="263"/>
      <c r="AQ5" s="263" t="s">
        <v>179</v>
      </c>
      <c r="AR5" s="263"/>
      <c r="AS5" s="263" t="s">
        <v>178</v>
      </c>
      <c r="AT5" s="263"/>
      <c r="AU5" s="263" t="s">
        <v>179</v>
      </c>
      <c r="AV5" s="263"/>
      <c r="AW5" s="263" t="s">
        <v>178</v>
      </c>
      <c r="AX5" s="263"/>
      <c r="AY5" s="263" t="s">
        <v>179</v>
      </c>
      <c r="AZ5" s="263"/>
      <c r="BA5" s="257"/>
      <c r="BB5" s="258"/>
      <c r="BC5" s="259"/>
    </row>
    <row r="6" customFormat="false" ht="15.95" hidden="false" customHeight="true" outlineLevel="0" collapsed="false">
      <c r="A6" s="260" t="n">
        <v>1</v>
      </c>
      <c r="B6" s="264" t="s">
        <v>61</v>
      </c>
      <c r="C6" s="264"/>
      <c r="D6" s="264"/>
      <c r="E6" s="265" t="n">
        <v>117.883</v>
      </c>
      <c r="F6" s="265"/>
      <c r="G6" s="265" t="n">
        <v>114.853</v>
      </c>
      <c r="H6" s="265"/>
      <c r="I6" s="265"/>
      <c r="J6" s="265"/>
      <c r="K6" s="265"/>
      <c r="L6" s="265"/>
      <c r="M6" s="265" t="n">
        <v>10.657</v>
      </c>
      <c r="N6" s="265"/>
      <c r="O6" s="265" t="n">
        <v>10.114</v>
      </c>
      <c r="P6" s="265"/>
      <c r="Q6" s="265" t="n">
        <v>32.021</v>
      </c>
      <c r="R6" s="265"/>
      <c r="S6" s="265" t="n">
        <v>21.649</v>
      </c>
      <c r="T6" s="265"/>
      <c r="U6" s="265" t="n">
        <v>6.439</v>
      </c>
      <c r="V6" s="265"/>
      <c r="W6" s="265" t="n">
        <v>0</v>
      </c>
      <c r="X6" s="265"/>
      <c r="Y6" s="266" t="n">
        <v>164.003</v>
      </c>
      <c r="Z6" s="266"/>
      <c r="AA6" s="266" t="n">
        <v>104.853</v>
      </c>
      <c r="AB6" s="266"/>
      <c r="AC6" s="265" t="n">
        <v>27.357</v>
      </c>
      <c r="AD6" s="265"/>
      <c r="AE6" s="265" t="n">
        <v>19.352</v>
      </c>
      <c r="AF6" s="265"/>
      <c r="AG6" s="265" t="n">
        <v>2.613</v>
      </c>
      <c r="AH6" s="265"/>
      <c r="AI6" s="265" t="n">
        <v>1.97</v>
      </c>
      <c r="AJ6" s="265"/>
      <c r="AK6" s="266" t="n">
        <v>139.218</v>
      </c>
      <c r="AL6" s="266"/>
      <c r="AM6" s="266" t="n">
        <v>97.558</v>
      </c>
      <c r="AN6" s="266"/>
      <c r="AO6" s="265" t="n">
        <v>59.451</v>
      </c>
      <c r="AP6" s="265"/>
      <c r="AQ6" s="265" t="n">
        <v>40.937</v>
      </c>
      <c r="AR6" s="265"/>
      <c r="AS6" s="265" t="n">
        <v>5.241</v>
      </c>
      <c r="AT6" s="265"/>
      <c r="AU6" s="265" t="n">
        <v>2.412</v>
      </c>
      <c r="AV6" s="265"/>
      <c r="AW6" s="266" t="n">
        <v>3324.02</v>
      </c>
      <c r="AX6" s="266"/>
      <c r="AY6" s="266" t="n">
        <v>2216.6</v>
      </c>
      <c r="AZ6" s="266"/>
      <c r="BA6" s="257"/>
      <c r="BB6" s="258"/>
      <c r="BC6" s="259"/>
    </row>
    <row r="7" customFormat="false" ht="15.95" hidden="false" customHeight="true" outlineLevel="0" collapsed="false">
      <c r="A7" s="260" t="n">
        <v>2</v>
      </c>
      <c r="B7" s="264" t="s">
        <v>59</v>
      </c>
      <c r="C7" s="264"/>
      <c r="D7" s="264"/>
      <c r="E7" s="265" t="n">
        <v>115.476</v>
      </c>
      <c r="F7" s="265"/>
      <c r="G7" s="265" t="n">
        <v>112.544</v>
      </c>
      <c r="H7" s="265"/>
      <c r="I7" s="267"/>
      <c r="J7" s="267"/>
      <c r="K7" s="267"/>
      <c r="L7" s="267"/>
      <c r="M7" s="265" t="n">
        <v>10.616</v>
      </c>
      <c r="N7" s="265"/>
      <c r="O7" s="265" t="n">
        <v>10.256</v>
      </c>
      <c r="P7" s="265"/>
      <c r="Q7" s="265" t="n">
        <v>23.664</v>
      </c>
      <c r="R7" s="265"/>
      <c r="S7" s="265" t="n">
        <v>19.117</v>
      </c>
      <c r="T7" s="265"/>
      <c r="U7" s="265" t="n">
        <v>5.661</v>
      </c>
      <c r="V7" s="265"/>
      <c r="W7" s="265" t="n">
        <v>3.341</v>
      </c>
      <c r="X7" s="265"/>
      <c r="Y7" s="266" t="n">
        <v>124.818</v>
      </c>
      <c r="Z7" s="266"/>
      <c r="AA7" s="266" t="n">
        <v>99.151</v>
      </c>
      <c r="AB7" s="266"/>
      <c r="AC7" s="265" t="n">
        <v>21.901</v>
      </c>
      <c r="AD7" s="265"/>
      <c r="AE7" s="265" t="n">
        <v>16.426</v>
      </c>
      <c r="AF7" s="265"/>
      <c r="AG7" s="265" t="n">
        <v>5.011</v>
      </c>
      <c r="AH7" s="265"/>
      <c r="AI7" s="265" t="n">
        <v>2.506</v>
      </c>
      <c r="AJ7" s="265"/>
      <c r="AK7" s="266" t="n">
        <v>113.098</v>
      </c>
      <c r="AL7" s="266"/>
      <c r="AM7" s="266" t="n">
        <v>83.212</v>
      </c>
      <c r="AN7" s="266"/>
      <c r="AO7" s="265" t="n">
        <v>45.062</v>
      </c>
      <c r="AP7" s="265"/>
      <c r="AQ7" s="265" t="n">
        <v>35.329</v>
      </c>
      <c r="AR7" s="265"/>
      <c r="AS7" s="265" t="n">
        <v>7.047</v>
      </c>
      <c r="AT7" s="265"/>
      <c r="AU7" s="265" t="n">
        <v>2.781</v>
      </c>
      <c r="AV7" s="265"/>
      <c r="AW7" s="266" t="n">
        <v>2561.99</v>
      </c>
      <c r="AX7" s="266"/>
      <c r="AY7" s="266" t="n">
        <v>1963.46</v>
      </c>
      <c r="AZ7" s="266"/>
      <c r="BA7" s="257"/>
      <c r="BB7" s="258"/>
      <c r="BC7" s="259"/>
    </row>
    <row r="8" customFormat="false" ht="15.95" hidden="false" customHeight="true" outlineLevel="0" collapsed="false">
      <c r="A8" s="260" t="n">
        <v>3</v>
      </c>
      <c r="B8" s="264" t="s">
        <v>60</v>
      </c>
      <c r="C8" s="264"/>
      <c r="D8" s="264"/>
      <c r="E8" s="265" t="n">
        <v>117.016</v>
      </c>
      <c r="F8" s="265"/>
      <c r="G8" s="265" t="n">
        <v>114.051</v>
      </c>
      <c r="H8" s="265"/>
      <c r="I8" s="267"/>
      <c r="J8" s="267"/>
      <c r="K8" s="267"/>
      <c r="L8" s="267"/>
      <c r="M8" s="265" t="n">
        <v>10.56</v>
      </c>
      <c r="N8" s="265"/>
      <c r="O8" s="265" t="n">
        <v>10.196</v>
      </c>
      <c r="P8" s="265"/>
      <c r="Q8" s="265" t="n">
        <v>18.702</v>
      </c>
      <c r="R8" s="265"/>
      <c r="S8" s="265" t="n">
        <v>14.989</v>
      </c>
      <c r="T8" s="265"/>
      <c r="U8" s="265" t="n">
        <v>3.527</v>
      </c>
      <c r="V8" s="265"/>
      <c r="W8" s="265" t="n">
        <v>1.81</v>
      </c>
      <c r="X8" s="265"/>
      <c r="Y8" s="266" t="n">
        <v>95.391</v>
      </c>
      <c r="Z8" s="266"/>
      <c r="AA8" s="266" t="n">
        <v>74.766</v>
      </c>
      <c r="AB8" s="266"/>
      <c r="AC8" s="265" t="n">
        <v>18.386</v>
      </c>
      <c r="AD8" s="265"/>
      <c r="AE8" s="265" t="n">
        <v>13.398</v>
      </c>
      <c r="AF8" s="265"/>
      <c r="AG8" s="265" t="n">
        <v>3.828</v>
      </c>
      <c r="AH8" s="265"/>
      <c r="AI8" s="265" t="n">
        <v>1.943</v>
      </c>
      <c r="AJ8" s="265"/>
      <c r="AK8" s="266" t="n">
        <v>94.226</v>
      </c>
      <c r="AL8" s="266"/>
      <c r="AM8" s="266" t="n">
        <v>67.033</v>
      </c>
      <c r="AN8" s="266"/>
      <c r="AO8" s="265" t="n">
        <v>36.957</v>
      </c>
      <c r="AP8" s="265"/>
      <c r="AQ8" s="265" t="n">
        <v>28.445</v>
      </c>
      <c r="AR8" s="265"/>
      <c r="AS8" s="265" t="n">
        <v>4.556</v>
      </c>
      <c r="AT8" s="265"/>
      <c r="AU8" s="265" t="n">
        <v>2.247</v>
      </c>
      <c r="AV8" s="265"/>
      <c r="AW8" s="266" t="n">
        <v>2093.77</v>
      </c>
      <c r="AX8" s="266"/>
      <c r="AY8" s="266" t="n">
        <v>1569.01</v>
      </c>
      <c r="AZ8" s="266"/>
      <c r="BA8" s="257"/>
      <c r="BB8" s="258"/>
      <c r="BC8" s="259"/>
    </row>
    <row r="9" customFormat="false" ht="15.95" hidden="false" customHeight="true" outlineLevel="0" collapsed="false">
      <c r="A9" s="260" t="n">
        <v>4</v>
      </c>
      <c r="B9" s="264" t="s">
        <v>62</v>
      </c>
      <c r="C9" s="264"/>
      <c r="D9" s="264"/>
      <c r="E9" s="265" t="n">
        <v>117.016</v>
      </c>
      <c r="F9" s="265"/>
      <c r="G9" s="265" t="n">
        <v>114.47</v>
      </c>
      <c r="H9" s="265"/>
      <c r="I9" s="267"/>
      <c r="J9" s="267"/>
      <c r="K9" s="267"/>
      <c r="L9" s="267"/>
      <c r="M9" s="265" t="n">
        <v>10.647</v>
      </c>
      <c r="N9" s="265"/>
      <c r="O9" s="265" t="n">
        <v>10.353</v>
      </c>
      <c r="P9" s="265"/>
      <c r="Q9" s="265" t="n">
        <v>14.059</v>
      </c>
      <c r="R9" s="265"/>
      <c r="S9" s="265" t="n">
        <v>10.788</v>
      </c>
      <c r="T9" s="265"/>
      <c r="U9" s="265" t="n">
        <v>1.218</v>
      </c>
      <c r="V9" s="265"/>
      <c r="W9" s="265" t="n">
        <v>2.854</v>
      </c>
      <c r="X9" s="265"/>
      <c r="Y9" s="266" t="n">
        <v>70.224</v>
      </c>
      <c r="Z9" s="266"/>
      <c r="AA9" s="266" t="n">
        <v>54.668</v>
      </c>
      <c r="AB9" s="266"/>
      <c r="AC9" s="265" t="n">
        <v>10.337</v>
      </c>
      <c r="AD9" s="265"/>
      <c r="AE9" s="265" t="n">
        <v>7.031</v>
      </c>
      <c r="AF9" s="265"/>
      <c r="AG9" s="265" t="n">
        <v>0.835</v>
      </c>
      <c r="AH9" s="265"/>
      <c r="AI9" s="265" t="n">
        <v>-0.94</v>
      </c>
      <c r="AJ9" s="265"/>
      <c r="AK9" s="266" t="n">
        <v>51.768</v>
      </c>
      <c r="AL9" s="266"/>
      <c r="AM9" s="268" t="n">
        <v>35.508</v>
      </c>
      <c r="AN9" s="268"/>
      <c r="AO9" s="265" t="n">
        <v>3.512</v>
      </c>
      <c r="AP9" s="265"/>
      <c r="AQ9" s="265" t="n">
        <v>3.702</v>
      </c>
      <c r="AR9" s="265"/>
      <c r="AS9" s="265" t="n">
        <v>0</v>
      </c>
      <c r="AT9" s="265"/>
      <c r="AU9" s="265" t="n">
        <v>3.417</v>
      </c>
      <c r="AV9" s="265"/>
      <c r="AW9" s="266" t="n">
        <v>1357.03</v>
      </c>
      <c r="AX9" s="266"/>
      <c r="AY9" s="266" t="n">
        <v>1004.59</v>
      </c>
      <c r="AZ9" s="266"/>
      <c r="BA9" s="257"/>
      <c r="BB9" s="258"/>
      <c r="BC9" s="259"/>
    </row>
    <row r="10" customFormat="false" ht="15.95" hidden="false" customHeight="true" outlineLevel="0" collapsed="false">
      <c r="A10" s="260" t="n">
        <v>5</v>
      </c>
      <c r="B10" s="264" t="s">
        <v>63</v>
      </c>
      <c r="C10" s="264"/>
      <c r="D10" s="264"/>
      <c r="E10" s="265" t="n">
        <v>116.292</v>
      </c>
      <c r="F10" s="265"/>
      <c r="G10" s="265" t="n">
        <v>112.921</v>
      </c>
      <c r="H10" s="265"/>
      <c r="I10" s="267"/>
      <c r="J10" s="267"/>
      <c r="K10" s="267"/>
      <c r="L10" s="267"/>
      <c r="M10" s="265" t="n">
        <v>10.557</v>
      </c>
      <c r="N10" s="265"/>
      <c r="O10" s="265" t="n">
        <v>10.192</v>
      </c>
      <c r="P10" s="265"/>
      <c r="Q10" s="265" t="n">
        <v>13.436</v>
      </c>
      <c r="R10" s="265"/>
      <c r="S10" s="265" t="n">
        <v>10.157</v>
      </c>
      <c r="T10" s="265"/>
      <c r="U10" s="265" t="n">
        <v>2.735</v>
      </c>
      <c r="V10" s="265"/>
      <c r="W10" s="265" t="n">
        <v>4.255</v>
      </c>
      <c r="X10" s="265"/>
      <c r="Y10" s="266" t="n">
        <v>71.563</v>
      </c>
      <c r="Z10" s="266"/>
      <c r="AA10" s="266" t="n">
        <v>56.254</v>
      </c>
      <c r="AB10" s="266"/>
      <c r="AC10" s="267"/>
      <c r="AD10" s="267"/>
      <c r="AE10" s="267"/>
      <c r="AF10" s="267"/>
      <c r="AG10" s="267"/>
      <c r="AH10" s="267"/>
      <c r="AI10" s="267"/>
      <c r="AJ10" s="267"/>
      <c r="AK10" s="269"/>
      <c r="AL10" s="269"/>
      <c r="AM10" s="269"/>
      <c r="AN10" s="269"/>
      <c r="AO10" s="265" t="n">
        <v>-14.236</v>
      </c>
      <c r="AP10" s="265"/>
      <c r="AQ10" s="265" t="n">
        <v>-10.861</v>
      </c>
      <c r="AR10" s="265"/>
      <c r="AS10" s="265" t="n">
        <v>-1.726</v>
      </c>
      <c r="AT10" s="265"/>
      <c r="AU10" s="265" t="n">
        <v>-3.857</v>
      </c>
      <c r="AV10" s="265"/>
      <c r="AW10" s="266" t="n">
        <v>812.991</v>
      </c>
      <c r="AX10" s="266"/>
      <c r="AY10" s="266" t="n">
        <v>632.814</v>
      </c>
      <c r="AZ10" s="266"/>
      <c r="BA10" s="257"/>
      <c r="BB10" s="258"/>
      <c r="BC10" s="259"/>
    </row>
    <row r="11" customFormat="false" ht="15.95" hidden="false" customHeight="true" outlineLevel="0" collapsed="false">
      <c r="A11" s="260" t="n">
        <v>6</v>
      </c>
      <c r="B11" s="264" t="s">
        <v>64</v>
      </c>
      <c r="C11" s="264"/>
      <c r="D11" s="264"/>
      <c r="E11" s="265" t="n">
        <v>117.622</v>
      </c>
      <c r="F11" s="265"/>
      <c r="G11" s="265" t="n">
        <v>114.472</v>
      </c>
      <c r="H11" s="265"/>
      <c r="I11" s="267"/>
      <c r="J11" s="267"/>
      <c r="K11" s="267"/>
      <c r="L11" s="267"/>
      <c r="M11" s="265" t="n">
        <v>10.634</v>
      </c>
      <c r="N11" s="265"/>
      <c r="O11" s="265" t="n">
        <v>10.265</v>
      </c>
      <c r="P11" s="265"/>
      <c r="Q11" s="265" t="n">
        <v>5.859</v>
      </c>
      <c r="R11" s="265"/>
      <c r="S11" s="265" t="n">
        <v>3.53</v>
      </c>
      <c r="T11" s="265"/>
      <c r="U11" s="265" t="n">
        <v>1.586</v>
      </c>
      <c r="V11" s="265"/>
      <c r="W11" s="265" t="n">
        <v>0.813</v>
      </c>
      <c r="X11" s="265"/>
      <c r="Y11" s="266" t="n">
        <v>30.283</v>
      </c>
      <c r="Z11" s="266"/>
      <c r="AA11" s="266" t="n">
        <v>17.435</v>
      </c>
      <c r="AB11" s="266"/>
      <c r="AC11" s="265" t="n">
        <v>12.719</v>
      </c>
      <c r="AD11" s="265"/>
      <c r="AE11" s="265" t="n">
        <v>8.75</v>
      </c>
      <c r="AF11" s="265"/>
      <c r="AG11" s="265" t="n">
        <v>-0.755</v>
      </c>
      <c r="AH11" s="265"/>
      <c r="AI11" s="265" t="n">
        <v>0.213</v>
      </c>
      <c r="AJ11" s="265"/>
      <c r="AK11" s="266" t="n">
        <v>63.021</v>
      </c>
      <c r="AL11" s="266"/>
      <c r="AM11" s="266" t="n">
        <v>42.61</v>
      </c>
      <c r="AN11" s="266"/>
      <c r="AO11" s="265" t="n">
        <v>18.47</v>
      </c>
      <c r="AP11" s="265"/>
      <c r="AQ11" s="265" t="n">
        <v>12.183</v>
      </c>
      <c r="AR11" s="265"/>
      <c r="AS11" s="265" t="n">
        <v>0.426</v>
      </c>
      <c r="AT11" s="265"/>
      <c r="AU11" s="265" t="n">
        <v>0.949</v>
      </c>
      <c r="AV11" s="265"/>
      <c r="AW11" s="266" t="n">
        <v>1031.05</v>
      </c>
      <c r="AX11" s="266"/>
      <c r="AY11" s="266" t="n">
        <v>666.706</v>
      </c>
      <c r="AZ11" s="266"/>
      <c r="BA11" s="257"/>
      <c r="BB11" s="258"/>
      <c r="BC11" s="259"/>
    </row>
    <row r="12" customFormat="false" ht="15.95" hidden="false" customHeight="true" outlineLevel="0" collapsed="false">
      <c r="A12" s="260" t="n">
        <v>7</v>
      </c>
      <c r="B12" s="264" t="s">
        <v>66</v>
      </c>
      <c r="C12" s="264"/>
      <c r="D12" s="264"/>
      <c r="E12" s="265" t="n">
        <v>117.04</v>
      </c>
      <c r="F12" s="265"/>
      <c r="G12" s="265" t="n">
        <v>114.62</v>
      </c>
      <c r="H12" s="265"/>
      <c r="I12" s="267"/>
      <c r="J12" s="267"/>
      <c r="K12" s="267"/>
      <c r="L12" s="267"/>
      <c r="M12" s="265" t="n">
        <v>10.58</v>
      </c>
      <c r="N12" s="265"/>
      <c r="O12" s="265" t="n">
        <v>10.24</v>
      </c>
      <c r="P12" s="265"/>
      <c r="Q12" s="265" t="n">
        <v>13.893</v>
      </c>
      <c r="R12" s="265"/>
      <c r="S12" s="265" t="n">
        <v>9.636</v>
      </c>
      <c r="T12" s="265"/>
      <c r="U12" s="265" t="n">
        <v>1.881</v>
      </c>
      <c r="V12" s="265"/>
      <c r="W12" s="265" t="n">
        <v>0.297</v>
      </c>
      <c r="X12" s="265"/>
      <c r="Y12" s="266" t="n">
        <v>70.5</v>
      </c>
      <c r="Z12" s="266"/>
      <c r="AA12" s="266" t="n">
        <v>48.6</v>
      </c>
      <c r="AB12" s="266"/>
      <c r="AC12" s="265" t="n">
        <v>0</v>
      </c>
      <c r="AD12" s="265"/>
      <c r="AE12" s="265" t="n">
        <v>0</v>
      </c>
      <c r="AF12" s="265"/>
      <c r="AG12" s="265" t="n">
        <v>0</v>
      </c>
      <c r="AH12" s="265"/>
      <c r="AI12" s="265" t="n">
        <v>0</v>
      </c>
      <c r="AJ12" s="265"/>
      <c r="AK12" s="266" t="n">
        <v>0</v>
      </c>
      <c r="AL12" s="266"/>
      <c r="AM12" s="266" t="n">
        <v>0</v>
      </c>
      <c r="AN12" s="266"/>
      <c r="AO12" s="265" t="n">
        <v>13.92</v>
      </c>
      <c r="AP12" s="265"/>
      <c r="AQ12" s="265" t="n">
        <v>9.69</v>
      </c>
      <c r="AR12" s="265"/>
      <c r="AS12" s="265" t="n">
        <v>0.72</v>
      </c>
      <c r="AT12" s="265"/>
      <c r="AU12" s="265" t="n">
        <v>0.12</v>
      </c>
      <c r="AV12" s="265"/>
      <c r="AW12" s="266" t="n">
        <v>780</v>
      </c>
      <c r="AX12" s="266"/>
      <c r="AY12" s="266" t="n">
        <v>534</v>
      </c>
      <c r="AZ12" s="266"/>
      <c r="BA12" s="257"/>
      <c r="BB12" s="258"/>
      <c r="BC12" s="259"/>
    </row>
    <row r="13" customFormat="false" ht="15.95" hidden="false" customHeight="true" outlineLevel="0" collapsed="false">
      <c r="A13" s="260" t="n">
        <v>8</v>
      </c>
      <c r="B13" s="264" t="s">
        <v>180</v>
      </c>
      <c r="C13" s="264"/>
      <c r="D13" s="264"/>
      <c r="E13" s="265" t="n">
        <v>116.772</v>
      </c>
      <c r="F13" s="265"/>
      <c r="G13" s="265" t="n">
        <v>113.723</v>
      </c>
      <c r="H13" s="265"/>
      <c r="I13" s="265" t="n">
        <v>38.442</v>
      </c>
      <c r="J13" s="265"/>
      <c r="K13" s="265" t="n">
        <v>36.332</v>
      </c>
      <c r="L13" s="265"/>
      <c r="M13" s="265" t="n">
        <v>11.062</v>
      </c>
      <c r="N13" s="265"/>
      <c r="O13" s="265" t="n">
        <v>10.285</v>
      </c>
      <c r="P13" s="265"/>
      <c r="Q13" s="265" t="n">
        <v>0</v>
      </c>
      <c r="R13" s="265"/>
      <c r="S13" s="265" t="n">
        <v>0</v>
      </c>
      <c r="T13" s="265"/>
      <c r="U13" s="265" t="n">
        <v>0</v>
      </c>
      <c r="V13" s="265"/>
      <c r="W13" s="265" t="n">
        <v>0</v>
      </c>
      <c r="X13" s="265"/>
      <c r="Y13" s="266" t="n">
        <v>0</v>
      </c>
      <c r="Z13" s="266"/>
      <c r="AA13" s="266" t="n">
        <v>0</v>
      </c>
      <c r="AB13" s="266"/>
      <c r="AC13" s="265" t="n">
        <v>11.329</v>
      </c>
      <c r="AD13" s="265"/>
      <c r="AE13" s="265" t="n">
        <v>10.673</v>
      </c>
      <c r="AF13" s="265"/>
      <c r="AG13" s="265" t="n">
        <v>1.688</v>
      </c>
      <c r="AH13" s="265"/>
      <c r="AI13" s="265" t="n">
        <v>0.028</v>
      </c>
      <c r="AJ13" s="265"/>
      <c r="AK13" s="266" t="n">
        <v>58.159</v>
      </c>
      <c r="AL13" s="266"/>
      <c r="AM13" s="266" t="n">
        <v>54.057</v>
      </c>
      <c r="AN13" s="266"/>
      <c r="AO13" s="265" t="n">
        <v>11.356</v>
      </c>
      <c r="AP13" s="265"/>
      <c r="AQ13" s="265" t="n">
        <v>10.087</v>
      </c>
      <c r="AR13" s="265"/>
      <c r="AS13" s="265" t="n">
        <v>0.99</v>
      </c>
      <c r="AT13" s="265"/>
      <c r="AU13" s="265" t="n">
        <v>1.396</v>
      </c>
      <c r="AV13" s="265"/>
      <c r="AW13" s="266" t="n">
        <v>629.173</v>
      </c>
      <c r="AX13" s="266"/>
      <c r="AY13" s="266" t="n">
        <v>544.941</v>
      </c>
      <c r="AZ13" s="266"/>
      <c r="BA13" s="257"/>
      <c r="BB13" s="258"/>
      <c r="BC13" s="259"/>
    </row>
    <row r="14" customFormat="false" ht="15.95" hidden="false" customHeight="true" outlineLevel="0" collapsed="false">
      <c r="A14" s="260" t="n">
        <v>9</v>
      </c>
      <c r="B14" s="264" t="s">
        <v>68</v>
      </c>
      <c r="C14" s="264"/>
      <c r="D14" s="264"/>
      <c r="E14" s="265" t="n">
        <v>114.524</v>
      </c>
      <c r="F14" s="265"/>
      <c r="G14" s="265" t="n">
        <v>110.834</v>
      </c>
      <c r="H14" s="265"/>
      <c r="I14" s="265" t="n">
        <v>37.778</v>
      </c>
      <c r="J14" s="265"/>
      <c r="K14" s="265" t="n">
        <v>36.195</v>
      </c>
      <c r="L14" s="265"/>
      <c r="M14" s="265" t="n">
        <v>10.761</v>
      </c>
      <c r="N14" s="265"/>
      <c r="O14" s="265" t="n">
        <v>10.285</v>
      </c>
      <c r="P14" s="265"/>
      <c r="Q14" s="265" t="n">
        <v>0</v>
      </c>
      <c r="R14" s="265"/>
      <c r="S14" s="265" t="n">
        <v>0</v>
      </c>
      <c r="T14" s="265"/>
      <c r="U14" s="265" t="n">
        <v>0</v>
      </c>
      <c r="V14" s="265"/>
      <c r="W14" s="265" t="n">
        <v>0</v>
      </c>
      <c r="X14" s="265"/>
      <c r="Y14" s="266" t="n">
        <v>0</v>
      </c>
      <c r="Z14" s="266"/>
      <c r="AA14" s="266" t="n">
        <v>0</v>
      </c>
      <c r="AB14" s="266"/>
      <c r="AC14" s="265" t="n">
        <v>12.375</v>
      </c>
      <c r="AD14" s="265"/>
      <c r="AE14" s="265" t="n">
        <v>9.934</v>
      </c>
      <c r="AF14" s="265"/>
      <c r="AG14" s="265" t="n">
        <v>4.325</v>
      </c>
      <c r="AH14" s="265"/>
      <c r="AI14" s="265" t="n">
        <v>3.879</v>
      </c>
      <c r="AJ14" s="265"/>
      <c r="AK14" s="266" t="n">
        <v>68.267</v>
      </c>
      <c r="AL14" s="266"/>
      <c r="AM14" s="266" t="n">
        <v>55.668</v>
      </c>
      <c r="AN14" s="266"/>
      <c r="AO14" s="265" t="n">
        <v>4.96</v>
      </c>
      <c r="AP14" s="265"/>
      <c r="AQ14" s="265" t="n">
        <v>3.575</v>
      </c>
      <c r="AR14" s="265"/>
      <c r="AS14" s="265" t="n">
        <v>1.808</v>
      </c>
      <c r="AT14" s="265"/>
      <c r="AU14" s="270" t="n">
        <v>1.851</v>
      </c>
      <c r="AV14" s="270"/>
      <c r="AW14" s="266" t="n">
        <v>278.328</v>
      </c>
      <c r="AX14" s="266"/>
      <c r="AY14" s="271" t="n">
        <v>220.343</v>
      </c>
      <c r="AZ14" s="271"/>
      <c r="BA14" s="257"/>
      <c r="BB14" s="258"/>
      <c r="BC14" s="259"/>
    </row>
    <row r="15" customFormat="false" ht="15.95" hidden="false" customHeight="true" outlineLevel="0" collapsed="false">
      <c r="A15" s="260" t="n">
        <v>10</v>
      </c>
      <c r="B15" s="264" t="s">
        <v>67</v>
      </c>
      <c r="C15" s="264"/>
      <c r="D15" s="264"/>
      <c r="E15" s="265" t="n">
        <v>115.101</v>
      </c>
      <c r="F15" s="265"/>
      <c r="G15" s="265" t="n">
        <v>112.2</v>
      </c>
      <c r="H15" s="265"/>
      <c r="I15" s="265" t="n">
        <v>37.734</v>
      </c>
      <c r="J15" s="265"/>
      <c r="K15" s="265" t="n">
        <v>36.753</v>
      </c>
      <c r="L15" s="265"/>
      <c r="M15" s="265" t="n">
        <v>10.606</v>
      </c>
      <c r="N15" s="265"/>
      <c r="O15" s="265" t="n">
        <v>10.276</v>
      </c>
      <c r="P15" s="265"/>
      <c r="Q15" s="265" t="n">
        <v>14.549</v>
      </c>
      <c r="R15" s="265"/>
      <c r="S15" s="265" t="n">
        <v>10.954</v>
      </c>
      <c r="T15" s="265"/>
      <c r="U15" s="265" t="n">
        <v>3.259</v>
      </c>
      <c r="V15" s="265"/>
      <c r="W15" s="265" t="n">
        <v>1.982</v>
      </c>
      <c r="X15" s="265"/>
      <c r="Y15" s="266" t="n">
        <v>76.368</v>
      </c>
      <c r="Z15" s="266"/>
      <c r="AA15" s="266" t="n">
        <v>56.654</v>
      </c>
      <c r="AB15" s="266"/>
      <c r="AC15" s="265" t="n">
        <v>10.916</v>
      </c>
      <c r="AD15" s="265"/>
      <c r="AE15" s="265" t="n">
        <v>8.897</v>
      </c>
      <c r="AF15" s="265"/>
      <c r="AG15" s="265" t="n">
        <v>1.781</v>
      </c>
      <c r="AH15" s="265"/>
      <c r="AI15" s="265" t="n">
        <v>2.195</v>
      </c>
      <c r="AJ15" s="265"/>
      <c r="AK15" s="266" t="n">
        <v>55.816</v>
      </c>
      <c r="AL15" s="266"/>
      <c r="AM15" s="266" t="n">
        <v>47.049</v>
      </c>
      <c r="AN15" s="266"/>
      <c r="AO15" s="265" t="n">
        <v>14.564</v>
      </c>
      <c r="AP15" s="265"/>
      <c r="AQ15" s="270" t="n">
        <v>10.704</v>
      </c>
      <c r="AR15" s="270"/>
      <c r="AS15" s="265" t="n">
        <v>2.124</v>
      </c>
      <c r="AT15" s="265"/>
      <c r="AU15" s="270" t="n">
        <v>1.442</v>
      </c>
      <c r="AV15" s="270"/>
      <c r="AW15" s="266" t="n">
        <v>833.671</v>
      </c>
      <c r="AX15" s="266"/>
      <c r="AY15" s="271" t="n">
        <v>600.423</v>
      </c>
      <c r="AZ15" s="271"/>
      <c r="BA15" s="257"/>
      <c r="BB15" s="258"/>
      <c r="BC15" s="259"/>
    </row>
    <row r="16" customFormat="false" ht="15.95" hidden="false" customHeight="true" outlineLevel="0" collapsed="false">
      <c r="A16" s="260" t="n">
        <v>11</v>
      </c>
      <c r="B16" s="264" t="s">
        <v>70</v>
      </c>
      <c r="C16" s="264"/>
      <c r="D16" s="264"/>
      <c r="E16" s="265" t="n">
        <v>117.37</v>
      </c>
      <c r="F16" s="265"/>
      <c r="G16" s="265" t="n">
        <v>114.18</v>
      </c>
      <c r="H16" s="265"/>
      <c r="I16" s="265" t="n">
        <v>37.03</v>
      </c>
      <c r="J16" s="265"/>
      <c r="K16" s="265" t="n">
        <v>35.875</v>
      </c>
      <c r="L16" s="265"/>
      <c r="M16" s="265" t="n">
        <v>10.81</v>
      </c>
      <c r="N16" s="265"/>
      <c r="O16" s="265" t="n">
        <v>10.53</v>
      </c>
      <c r="P16" s="265"/>
      <c r="Q16" s="265" t="n">
        <v>5.984</v>
      </c>
      <c r="R16" s="265"/>
      <c r="S16" s="265" t="n">
        <v>2.772</v>
      </c>
      <c r="T16" s="265"/>
      <c r="U16" s="265" t="n">
        <v>2.398</v>
      </c>
      <c r="V16" s="265"/>
      <c r="W16" s="265" t="n">
        <v>1.496</v>
      </c>
      <c r="X16" s="265"/>
      <c r="Y16" s="266" t="n">
        <v>32.8</v>
      </c>
      <c r="Z16" s="266"/>
      <c r="AA16" s="266" t="n">
        <v>16</v>
      </c>
      <c r="AB16" s="266"/>
      <c r="AC16" s="265" t="n">
        <v>2.068</v>
      </c>
      <c r="AD16" s="265"/>
      <c r="AE16" s="265" t="n">
        <v>0.748</v>
      </c>
      <c r="AF16" s="265"/>
      <c r="AG16" s="265" t="n">
        <v>1.122</v>
      </c>
      <c r="AH16" s="265"/>
      <c r="AI16" s="265" t="n">
        <v>1.298</v>
      </c>
      <c r="AJ16" s="265"/>
      <c r="AK16" s="266" t="n">
        <v>12.4</v>
      </c>
      <c r="AL16" s="266"/>
      <c r="AM16" s="266" t="n">
        <v>7.8</v>
      </c>
      <c r="AN16" s="266"/>
      <c r="AO16" s="265" t="n">
        <v>7.02</v>
      </c>
      <c r="AP16" s="265"/>
      <c r="AQ16" s="270" t="n">
        <v>3.096</v>
      </c>
      <c r="AR16" s="270"/>
      <c r="AS16" s="265" t="n">
        <v>2.484</v>
      </c>
      <c r="AT16" s="265"/>
      <c r="AU16" s="270" t="n">
        <v>2.064</v>
      </c>
      <c r="AV16" s="270"/>
      <c r="AW16" s="266" t="n">
        <v>423.6</v>
      </c>
      <c r="AX16" s="266"/>
      <c r="AY16" s="271" t="n">
        <v>211.2</v>
      </c>
      <c r="AZ16" s="271"/>
      <c r="BA16" s="257"/>
      <c r="BB16" s="258"/>
      <c r="BC16" s="259"/>
    </row>
    <row r="17" customFormat="false" ht="15.95" hidden="false" customHeight="true" outlineLevel="0" collapsed="false">
      <c r="A17" s="260" t="n">
        <v>12</v>
      </c>
      <c r="B17" s="264" t="s">
        <v>71</v>
      </c>
      <c r="C17" s="264"/>
      <c r="D17" s="264"/>
      <c r="E17" s="265" t="n">
        <v>115.583</v>
      </c>
      <c r="F17" s="265"/>
      <c r="G17" s="265" t="n">
        <v>112.514</v>
      </c>
      <c r="H17" s="265"/>
      <c r="I17" s="265" t="n">
        <v>37.741</v>
      </c>
      <c r="J17" s="265"/>
      <c r="K17" s="265" t="n">
        <v>36.634</v>
      </c>
      <c r="L17" s="265"/>
      <c r="M17" s="265" t="n">
        <v>10.612</v>
      </c>
      <c r="N17" s="265"/>
      <c r="O17" s="265" t="n">
        <v>10.236</v>
      </c>
      <c r="P17" s="265"/>
      <c r="Q17" s="265" t="n">
        <v>2.586</v>
      </c>
      <c r="R17" s="265"/>
      <c r="S17" s="272" t="n">
        <v>-0.533</v>
      </c>
      <c r="T17" s="272"/>
      <c r="U17" s="265" t="n">
        <v>-0.153</v>
      </c>
      <c r="V17" s="265"/>
      <c r="W17" s="265" t="n">
        <v>0.552</v>
      </c>
      <c r="X17" s="265"/>
      <c r="Y17" s="266" t="n">
        <v>13.575</v>
      </c>
      <c r="Z17" s="266"/>
      <c r="AA17" s="266" t="n">
        <v>3.724</v>
      </c>
      <c r="AB17" s="266"/>
      <c r="AC17" s="265" t="n">
        <v>2.69</v>
      </c>
      <c r="AD17" s="265"/>
      <c r="AE17" s="265" t="n">
        <v>-0.625</v>
      </c>
      <c r="AF17" s="265"/>
      <c r="AG17" s="265" t="n">
        <v>0.151</v>
      </c>
      <c r="AH17" s="265"/>
      <c r="AI17" s="265" t="n">
        <v>0.611</v>
      </c>
      <c r="AJ17" s="265"/>
      <c r="AK17" s="266" t="n">
        <v>14.352</v>
      </c>
      <c r="AL17" s="266"/>
      <c r="AM17" s="266" t="n">
        <v>4.17</v>
      </c>
      <c r="AN17" s="266"/>
      <c r="AO17" s="265" t="n">
        <v>4.084</v>
      </c>
      <c r="AP17" s="265"/>
      <c r="AQ17" s="270" t="n">
        <v>2.387</v>
      </c>
      <c r="AR17" s="270"/>
      <c r="AS17" s="265" t="n">
        <v>0.42</v>
      </c>
      <c r="AT17" s="265"/>
      <c r="AU17" s="270" t="n">
        <v>0.783</v>
      </c>
      <c r="AV17" s="270"/>
      <c r="AW17" s="266" t="n">
        <v>249.048</v>
      </c>
      <c r="AX17" s="266"/>
      <c r="AY17" s="271" t="n">
        <v>138.721</v>
      </c>
      <c r="AZ17" s="271"/>
      <c r="BA17" s="257"/>
      <c r="BB17" s="258"/>
      <c r="BC17" s="259"/>
    </row>
    <row r="18" customFormat="false" ht="15.95" hidden="false" customHeight="true" outlineLevel="0" collapsed="false">
      <c r="A18" s="260" t="n">
        <v>13</v>
      </c>
      <c r="B18" s="264" t="s">
        <v>69</v>
      </c>
      <c r="C18" s="264"/>
      <c r="D18" s="264"/>
      <c r="E18" s="265" t="n">
        <v>118.58</v>
      </c>
      <c r="F18" s="265"/>
      <c r="G18" s="265" t="n">
        <v>114.51</v>
      </c>
      <c r="H18" s="265"/>
      <c r="I18" s="265" t="n">
        <v>37.8</v>
      </c>
      <c r="J18" s="265"/>
      <c r="K18" s="265" t="n">
        <v>36.085</v>
      </c>
      <c r="L18" s="265"/>
      <c r="M18" s="265" t="n">
        <v>10.78</v>
      </c>
      <c r="N18" s="265"/>
      <c r="O18" s="265" t="n">
        <v>10.21</v>
      </c>
      <c r="P18" s="265"/>
      <c r="Q18" s="265" t="n">
        <v>15.906</v>
      </c>
      <c r="R18" s="265"/>
      <c r="S18" s="265" t="n">
        <v>15.114</v>
      </c>
      <c r="T18" s="265"/>
      <c r="U18" s="265" t="n">
        <v>5.544</v>
      </c>
      <c r="V18" s="265"/>
      <c r="W18" s="265" t="n">
        <v>2.508</v>
      </c>
      <c r="X18" s="265"/>
      <c r="Y18" s="266" t="n">
        <v>84.6</v>
      </c>
      <c r="Z18" s="266"/>
      <c r="AA18" s="266" t="n">
        <v>76.2</v>
      </c>
      <c r="AB18" s="266"/>
      <c r="AC18" s="265"/>
      <c r="AD18" s="265"/>
      <c r="AE18" s="265"/>
      <c r="AF18" s="265"/>
      <c r="AG18" s="265"/>
      <c r="AH18" s="265"/>
      <c r="AI18" s="265"/>
      <c r="AJ18" s="265"/>
      <c r="AK18" s="266"/>
      <c r="AL18" s="266"/>
      <c r="AM18" s="266"/>
      <c r="AN18" s="266"/>
      <c r="AO18" s="265" t="n">
        <v>-7.16</v>
      </c>
      <c r="AP18" s="265"/>
      <c r="AQ18" s="270" t="n">
        <v>-7.4</v>
      </c>
      <c r="AR18" s="270"/>
      <c r="AS18" s="265" t="n">
        <v>-2.08</v>
      </c>
      <c r="AT18" s="265"/>
      <c r="AU18" s="270" t="n">
        <v>-0.24</v>
      </c>
      <c r="AV18" s="270"/>
      <c r="AW18" s="266" t="n">
        <v>420</v>
      </c>
      <c r="AX18" s="266"/>
      <c r="AY18" s="271" t="n">
        <v>404</v>
      </c>
      <c r="AZ18" s="271"/>
      <c r="BA18" s="257"/>
      <c r="BB18" s="258"/>
      <c r="BC18" s="259"/>
    </row>
    <row r="19" customFormat="false" ht="15.95" hidden="false" customHeight="true" outlineLevel="0" collapsed="false">
      <c r="A19" s="260" t="n">
        <v>14</v>
      </c>
      <c r="B19" s="264" t="s">
        <v>181</v>
      </c>
      <c r="C19" s="264"/>
      <c r="D19" s="264"/>
      <c r="E19" s="265" t="n">
        <v>116.93</v>
      </c>
      <c r="F19" s="265"/>
      <c r="G19" s="265" t="n">
        <v>112.2</v>
      </c>
      <c r="H19" s="265"/>
      <c r="I19" s="265" t="n">
        <v>37.59</v>
      </c>
      <c r="J19" s="265"/>
      <c r="K19" s="265" t="n">
        <v>36.015</v>
      </c>
      <c r="L19" s="265"/>
      <c r="M19" s="265" t="n">
        <v>10.73</v>
      </c>
      <c r="N19" s="265"/>
      <c r="O19" s="265" t="n">
        <v>10.17</v>
      </c>
      <c r="P19" s="265"/>
      <c r="Q19" s="265" t="n">
        <v>11.132</v>
      </c>
      <c r="R19" s="265"/>
      <c r="S19" s="265" t="n">
        <v>4.048</v>
      </c>
      <c r="T19" s="265"/>
      <c r="U19" s="265" t="n">
        <v>4.84</v>
      </c>
      <c r="V19" s="265"/>
      <c r="W19" s="265"/>
      <c r="X19" s="265"/>
      <c r="Y19" s="266" t="n">
        <v>83.4</v>
      </c>
      <c r="Z19" s="266"/>
      <c r="AA19" s="266" t="n">
        <v>77.4</v>
      </c>
      <c r="AB19" s="266"/>
      <c r="AC19" s="267"/>
      <c r="AD19" s="267"/>
      <c r="AE19" s="267"/>
      <c r="AF19" s="267"/>
      <c r="AG19" s="267"/>
      <c r="AH19" s="267"/>
      <c r="AI19" s="267"/>
      <c r="AJ19" s="267"/>
      <c r="AK19" s="269"/>
      <c r="AL19" s="269"/>
      <c r="AM19" s="269"/>
      <c r="AN19" s="269"/>
      <c r="AO19" s="265" t="n">
        <v>7.5</v>
      </c>
      <c r="AP19" s="265"/>
      <c r="AQ19" s="270" t="n">
        <v>3.54</v>
      </c>
      <c r="AR19" s="270"/>
      <c r="AS19" s="265" t="n">
        <v>2.46</v>
      </c>
      <c r="AT19" s="265"/>
      <c r="AU19" s="270"/>
      <c r="AV19" s="270"/>
      <c r="AW19" s="266" t="n">
        <v>408</v>
      </c>
      <c r="AX19" s="266"/>
      <c r="AY19" s="271" t="n">
        <v>204</v>
      </c>
      <c r="AZ19" s="271"/>
      <c r="BA19" s="273"/>
      <c r="BB19" s="274"/>
      <c r="BC19" s="275"/>
    </row>
    <row r="20" customFormat="false" ht="15.95" hidden="false" customHeight="true" outlineLevel="0" collapsed="false">
      <c r="A20" s="260" t="n">
        <v>15</v>
      </c>
      <c r="B20" s="264" t="s">
        <v>182</v>
      </c>
      <c r="C20" s="264"/>
      <c r="D20" s="264"/>
      <c r="E20" s="265" t="n">
        <v>117.81</v>
      </c>
      <c r="F20" s="265"/>
      <c r="G20" s="265" t="n">
        <v>114.73</v>
      </c>
      <c r="H20" s="265"/>
      <c r="I20" s="265"/>
      <c r="J20" s="265"/>
      <c r="K20" s="265"/>
      <c r="L20" s="265"/>
      <c r="M20" s="265" t="n">
        <v>10.6</v>
      </c>
      <c r="N20" s="265"/>
      <c r="O20" s="265" t="n">
        <v>10.34</v>
      </c>
      <c r="P20" s="265"/>
      <c r="Q20" s="265" t="n">
        <v>6.6</v>
      </c>
      <c r="R20" s="265"/>
      <c r="S20" s="265" t="n">
        <v>4.62</v>
      </c>
      <c r="T20" s="265"/>
      <c r="U20" s="265" t="n">
        <v>-0.99</v>
      </c>
      <c r="V20" s="265"/>
      <c r="W20" s="265" t="n">
        <v>-0.66</v>
      </c>
      <c r="X20" s="265"/>
      <c r="Y20" s="265" t="n">
        <v>33</v>
      </c>
      <c r="Z20" s="265"/>
      <c r="AA20" s="265" t="n">
        <v>24</v>
      </c>
      <c r="AB20" s="265"/>
      <c r="AC20" s="265" t="n">
        <v>1.98</v>
      </c>
      <c r="AD20" s="265"/>
      <c r="AE20" s="265" t="n">
        <v>0.33</v>
      </c>
      <c r="AF20" s="265"/>
      <c r="AG20" s="265" t="n">
        <v>0.33</v>
      </c>
      <c r="AH20" s="265"/>
      <c r="AI20" s="265" t="n">
        <v>0.33</v>
      </c>
      <c r="AJ20" s="265"/>
      <c r="AK20" s="265" t="n">
        <v>9</v>
      </c>
      <c r="AL20" s="265"/>
      <c r="AM20" s="265" t="n">
        <v>9</v>
      </c>
      <c r="AN20" s="265"/>
      <c r="AO20" s="265" t="n">
        <v>8.7</v>
      </c>
      <c r="AP20" s="265"/>
      <c r="AQ20" s="270" t="n">
        <v>7.8</v>
      </c>
      <c r="AR20" s="270"/>
      <c r="AS20" s="265" t="n">
        <v>-0.3</v>
      </c>
      <c r="AT20" s="265"/>
      <c r="AU20" s="270" t="n">
        <v>-0.9</v>
      </c>
      <c r="AV20" s="270"/>
      <c r="AW20" s="266" t="n">
        <v>450</v>
      </c>
      <c r="AX20" s="266"/>
      <c r="AY20" s="271" t="n">
        <v>420</v>
      </c>
      <c r="AZ20" s="271"/>
      <c r="BA20" s="258"/>
      <c r="BB20" s="258"/>
      <c r="BC20" s="258"/>
    </row>
    <row r="21" customFormat="false" ht="15.95" hidden="false" customHeight="true" outlineLevel="0" collapsed="false">
      <c r="A21" s="260" t="n">
        <v>16</v>
      </c>
      <c r="B21" s="264" t="s">
        <v>183</v>
      </c>
      <c r="C21" s="264"/>
      <c r="D21" s="264"/>
      <c r="E21" s="265" t="n">
        <v>158</v>
      </c>
      <c r="F21" s="265"/>
      <c r="G21" s="265" t="n">
        <v>158</v>
      </c>
      <c r="H21" s="265"/>
      <c r="I21" s="265"/>
      <c r="J21" s="265"/>
      <c r="K21" s="265"/>
      <c r="L21" s="265"/>
      <c r="M21" s="265" t="n">
        <v>158</v>
      </c>
      <c r="N21" s="265"/>
      <c r="O21" s="265" t="n">
        <v>158</v>
      </c>
      <c r="P21" s="265"/>
      <c r="Q21" s="265" t="n">
        <v>151</v>
      </c>
      <c r="R21" s="265"/>
      <c r="S21" s="265" t="n">
        <v>151</v>
      </c>
      <c r="T21" s="265"/>
      <c r="U21" s="265"/>
      <c r="V21" s="265"/>
      <c r="W21" s="265"/>
      <c r="X21" s="265"/>
      <c r="Y21" s="265" t="n">
        <v>901</v>
      </c>
      <c r="Z21" s="265"/>
      <c r="AA21" s="265" t="n">
        <v>901</v>
      </c>
      <c r="AB21" s="265"/>
      <c r="AC21" s="267"/>
      <c r="AD21" s="267"/>
      <c r="AE21" s="267"/>
      <c r="AF21" s="267"/>
      <c r="AG21" s="267"/>
      <c r="AH21" s="267"/>
      <c r="AI21" s="267"/>
      <c r="AJ21" s="267"/>
      <c r="AK21" s="269"/>
      <c r="AL21" s="269"/>
      <c r="AM21" s="269"/>
      <c r="AN21" s="269"/>
      <c r="AO21" s="265" t="n">
        <v>132</v>
      </c>
      <c r="AP21" s="265"/>
      <c r="AQ21" s="270" t="n">
        <v>132</v>
      </c>
      <c r="AR21" s="270"/>
      <c r="AS21" s="265" t="n">
        <v>96</v>
      </c>
      <c r="AT21" s="265"/>
      <c r="AU21" s="270" t="n">
        <v>96</v>
      </c>
      <c r="AV21" s="270"/>
      <c r="AW21" s="266" t="n">
        <v>995</v>
      </c>
      <c r="AX21" s="266"/>
      <c r="AY21" s="266" t="n">
        <v>995</v>
      </c>
      <c r="AZ21" s="266"/>
      <c r="BA21" s="258"/>
      <c r="BB21" s="258"/>
      <c r="BC21" s="258"/>
    </row>
    <row r="22" customFormat="false" ht="15.95" hidden="false" customHeight="true" outlineLevel="0" collapsed="false">
      <c r="A22" s="260" t="n">
        <v>17</v>
      </c>
      <c r="B22" s="264" t="s">
        <v>184</v>
      </c>
      <c r="C22" s="264"/>
      <c r="D22" s="264"/>
      <c r="E22" s="265"/>
      <c r="F22" s="265"/>
      <c r="G22" s="265"/>
      <c r="H22" s="265"/>
      <c r="I22" s="265"/>
      <c r="J22" s="265"/>
      <c r="K22" s="265"/>
      <c r="L22" s="265"/>
      <c r="M22" s="265"/>
      <c r="N22" s="265"/>
      <c r="O22" s="265"/>
      <c r="P22" s="265"/>
      <c r="Q22" s="265"/>
      <c r="R22" s="265"/>
      <c r="S22" s="265"/>
      <c r="T22" s="265"/>
      <c r="U22" s="265"/>
      <c r="V22" s="265"/>
      <c r="W22" s="265"/>
      <c r="X22" s="265"/>
      <c r="Y22" s="265"/>
      <c r="Z22" s="265"/>
      <c r="AA22" s="265"/>
      <c r="AB22" s="265"/>
      <c r="AC22" s="267"/>
      <c r="AD22" s="267"/>
      <c r="AE22" s="267"/>
      <c r="AF22" s="267"/>
      <c r="AG22" s="267"/>
      <c r="AH22" s="267"/>
      <c r="AI22" s="267"/>
      <c r="AJ22" s="267"/>
      <c r="AK22" s="269"/>
      <c r="AL22" s="269"/>
      <c r="AM22" s="269"/>
      <c r="AN22" s="269"/>
      <c r="AO22" s="265" t="n">
        <v>-7.16</v>
      </c>
      <c r="AP22" s="265"/>
      <c r="AQ22" s="270" t="n">
        <v>-7.4</v>
      </c>
      <c r="AR22" s="270"/>
      <c r="AS22" s="265" t="n">
        <v>-2.08</v>
      </c>
      <c r="AT22" s="265"/>
      <c r="AU22" s="270" t="n">
        <v>-0.24</v>
      </c>
      <c r="AV22" s="270"/>
      <c r="AW22" s="266" t="n">
        <v>420</v>
      </c>
      <c r="AX22" s="266"/>
      <c r="AY22" s="271" t="n">
        <v>404</v>
      </c>
      <c r="AZ22" s="271"/>
      <c r="BA22" s="258"/>
      <c r="BB22" s="258"/>
      <c r="BC22" s="258"/>
    </row>
    <row r="23" customFormat="false" ht="15.95" hidden="false" customHeight="true" outlineLevel="0" collapsed="false">
      <c r="A23" s="260" t="n">
        <v>18</v>
      </c>
      <c r="B23" s="264" t="s">
        <v>185</v>
      </c>
      <c r="C23" s="264"/>
      <c r="D23" s="264"/>
      <c r="E23" s="265"/>
      <c r="F23" s="265"/>
      <c r="G23" s="265"/>
      <c r="H23" s="265"/>
      <c r="I23" s="265"/>
      <c r="J23" s="265"/>
      <c r="K23" s="265"/>
      <c r="L23" s="265"/>
      <c r="M23" s="265"/>
      <c r="N23" s="265"/>
      <c r="O23" s="265"/>
      <c r="P23" s="265"/>
      <c r="Q23" s="265"/>
      <c r="R23" s="265"/>
      <c r="S23" s="265"/>
      <c r="T23" s="265"/>
      <c r="U23" s="265"/>
      <c r="V23" s="265"/>
      <c r="W23" s="265"/>
      <c r="X23" s="265"/>
      <c r="Y23" s="265"/>
      <c r="Z23" s="265"/>
      <c r="AA23" s="265"/>
      <c r="AB23" s="265"/>
      <c r="AC23" s="267"/>
      <c r="AD23" s="267"/>
      <c r="AE23" s="267"/>
      <c r="AF23" s="267"/>
      <c r="AG23" s="267"/>
      <c r="AH23" s="267"/>
      <c r="AI23" s="267"/>
      <c r="AJ23" s="267"/>
      <c r="AK23" s="269"/>
      <c r="AL23" s="269"/>
      <c r="AM23" s="269"/>
      <c r="AN23" s="269"/>
      <c r="AO23" s="265" t="n">
        <v>7.5</v>
      </c>
      <c r="AP23" s="265"/>
      <c r="AQ23" s="270" t="n">
        <v>3.54</v>
      </c>
      <c r="AR23" s="270"/>
      <c r="AS23" s="265" t="n">
        <v>2.46</v>
      </c>
      <c r="AT23" s="265"/>
      <c r="AU23" s="270"/>
      <c r="AV23" s="270"/>
      <c r="AW23" s="266" t="n">
        <v>408</v>
      </c>
      <c r="AX23" s="266"/>
      <c r="AY23" s="271" t="n">
        <v>204</v>
      </c>
      <c r="AZ23" s="271"/>
      <c r="BA23" s="258"/>
      <c r="BB23" s="258"/>
      <c r="BC23" s="258"/>
    </row>
    <row r="24" customFormat="false" ht="15.95" hidden="false" customHeight="true" outlineLevel="0" collapsed="false">
      <c r="A24" s="276"/>
      <c r="B24" s="277"/>
      <c r="C24" s="277"/>
      <c r="D24" s="277"/>
      <c r="E24" s="277"/>
      <c r="F24" s="277"/>
      <c r="G24" s="277"/>
      <c r="H24" s="277"/>
      <c r="I24" s="277"/>
      <c r="J24" s="277"/>
      <c r="K24" s="277"/>
      <c r="L24" s="277"/>
      <c r="M24" s="277"/>
      <c r="N24" s="277"/>
      <c r="O24" s="277"/>
      <c r="P24" s="277"/>
      <c r="Q24" s="277"/>
      <c r="R24" s="277"/>
      <c r="S24" s="277"/>
      <c r="T24" s="277"/>
      <c r="U24" s="277"/>
      <c r="V24" s="277"/>
      <c r="W24" s="277"/>
      <c r="X24" s="277"/>
      <c r="Y24" s="277"/>
      <c r="Z24" s="277"/>
      <c r="AA24" s="277"/>
      <c r="AB24" s="277"/>
      <c r="AC24" s="277"/>
      <c r="AD24" s="277"/>
      <c r="AE24" s="277"/>
      <c r="AF24" s="277"/>
      <c r="AG24" s="277"/>
      <c r="AH24" s="277"/>
      <c r="AI24" s="277"/>
      <c r="AJ24" s="277"/>
      <c r="AK24" s="277"/>
      <c r="AL24" s="277"/>
      <c r="AM24" s="277"/>
      <c r="AN24" s="277"/>
      <c r="AO24" s="277"/>
      <c r="AP24" s="277"/>
      <c r="AQ24" s="277"/>
      <c r="AR24" s="277"/>
      <c r="AS24" s="277"/>
      <c r="AT24" s="277"/>
      <c r="AU24" s="277"/>
      <c r="AV24" s="277"/>
      <c r="AW24" s="277"/>
      <c r="AX24" s="277"/>
      <c r="AY24" s="277"/>
      <c r="AZ24" s="277"/>
      <c r="BA24" s="277"/>
    </row>
    <row r="25" customFormat="false" ht="15.95" hidden="false" customHeight="true" outlineLevel="0" collapsed="false">
      <c r="A25" s="254"/>
      <c r="B25" s="278" t="s">
        <v>61</v>
      </c>
      <c r="C25" s="278"/>
      <c r="D25" s="278"/>
      <c r="E25" s="278"/>
      <c r="F25" s="278"/>
      <c r="G25" s="278"/>
      <c r="H25" s="278"/>
      <c r="I25" s="278" t="s">
        <v>59</v>
      </c>
      <c r="J25" s="278"/>
      <c r="K25" s="278"/>
      <c r="L25" s="278"/>
      <c r="M25" s="278"/>
      <c r="N25" s="278"/>
      <c r="O25" s="278"/>
      <c r="P25" s="278" t="s">
        <v>60</v>
      </c>
      <c r="Q25" s="278"/>
      <c r="R25" s="278"/>
      <c r="S25" s="278"/>
      <c r="T25" s="278"/>
      <c r="U25" s="278"/>
      <c r="V25" s="278"/>
      <c r="W25" s="278" t="s">
        <v>64</v>
      </c>
      <c r="X25" s="278"/>
      <c r="Y25" s="278"/>
      <c r="Z25" s="278"/>
      <c r="AA25" s="278"/>
      <c r="AB25" s="278"/>
      <c r="AC25" s="278"/>
      <c r="AD25" s="279" t="s">
        <v>62</v>
      </c>
      <c r="AE25" s="279"/>
      <c r="AF25" s="279"/>
      <c r="AG25" s="279"/>
      <c r="AH25" s="279"/>
      <c r="AI25" s="279"/>
      <c r="AJ25" s="279"/>
      <c r="AK25" s="278" t="s">
        <v>68</v>
      </c>
      <c r="AL25" s="278"/>
      <c r="AM25" s="278"/>
      <c r="AN25" s="278"/>
      <c r="AO25" s="278"/>
      <c r="AP25" s="278"/>
      <c r="AQ25" s="278"/>
      <c r="AR25" s="278" t="s">
        <v>70</v>
      </c>
      <c r="AS25" s="278"/>
      <c r="AT25" s="278"/>
      <c r="AU25" s="278"/>
      <c r="AV25" s="278"/>
      <c r="AW25" s="278"/>
      <c r="AX25" s="278"/>
      <c r="AY25" s="278"/>
      <c r="AZ25" s="278"/>
      <c r="BA25" s="280" t="s">
        <v>182</v>
      </c>
      <c r="BB25" s="280"/>
      <c r="BC25" s="280"/>
      <c r="BD25" s="258"/>
    </row>
    <row r="26" customFormat="false" ht="15.95" hidden="false" customHeight="true" outlineLevel="0" collapsed="false">
      <c r="A26" s="260"/>
      <c r="B26" s="281" t="s">
        <v>186</v>
      </c>
      <c r="C26" s="281"/>
      <c r="D26" s="281"/>
      <c r="E26" s="281" t="s">
        <v>176</v>
      </c>
      <c r="F26" s="281"/>
      <c r="G26" s="281" t="s">
        <v>177</v>
      </c>
      <c r="H26" s="281"/>
      <c r="I26" s="281" t="s">
        <v>186</v>
      </c>
      <c r="J26" s="281"/>
      <c r="K26" s="281"/>
      <c r="L26" s="281" t="s">
        <v>176</v>
      </c>
      <c r="M26" s="281"/>
      <c r="N26" s="281" t="s">
        <v>177</v>
      </c>
      <c r="O26" s="281"/>
      <c r="P26" s="281" t="s">
        <v>186</v>
      </c>
      <c r="Q26" s="281"/>
      <c r="R26" s="281"/>
      <c r="S26" s="281" t="s">
        <v>176</v>
      </c>
      <c r="T26" s="281"/>
      <c r="U26" s="281" t="s">
        <v>177</v>
      </c>
      <c r="V26" s="281"/>
      <c r="W26" s="281" t="s">
        <v>186</v>
      </c>
      <c r="X26" s="281"/>
      <c r="Y26" s="281"/>
      <c r="Z26" s="281" t="s">
        <v>176</v>
      </c>
      <c r="AA26" s="281"/>
      <c r="AB26" s="281" t="s">
        <v>177</v>
      </c>
      <c r="AC26" s="281"/>
      <c r="AD26" s="281" t="s">
        <v>186</v>
      </c>
      <c r="AE26" s="281"/>
      <c r="AF26" s="281"/>
      <c r="AG26" s="281" t="s">
        <v>176</v>
      </c>
      <c r="AH26" s="281"/>
      <c r="AI26" s="281" t="s">
        <v>177</v>
      </c>
      <c r="AJ26" s="281"/>
      <c r="AK26" s="281" t="s">
        <v>186</v>
      </c>
      <c r="AL26" s="281"/>
      <c r="AM26" s="281"/>
      <c r="AN26" s="281" t="s">
        <v>176</v>
      </c>
      <c r="AO26" s="281"/>
      <c r="AP26" s="281" t="s">
        <v>177</v>
      </c>
      <c r="AQ26" s="281"/>
      <c r="AR26" s="281" t="s">
        <v>186</v>
      </c>
      <c r="AS26" s="281"/>
      <c r="AT26" s="281"/>
      <c r="AU26" s="281"/>
      <c r="AV26" s="281"/>
      <c r="AW26" s="281" t="s">
        <v>176</v>
      </c>
      <c r="AX26" s="281"/>
      <c r="AY26" s="281" t="s">
        <v>177</v>
      </c>
      <c r="AZ26" s="281"/>
      <c r="BA26" s="282" t="s">
        <v>187</v>
      </c>
      <c r="BB26" s="283" t="s">
        <v>176</v>
      </c>
      <c r="BC26" s="283" t="s">
        <v>177</v>
      </c>
      <c r="BD26" s="258"/>
    </row>
    <row r="27" customFormat="false" ht="15.95" hidden="false" customHeight="true" outlineLevel="0" collapsed="false">
      <c r="A27" s="260" t="n">
        <v>1</v>
      </c>
      <c r="B27" s="281" t="s">
        <v>188</v>
      </c>
      <c r="C27" s="281"/>
      <c r="D27" s="281"/>
      <c r="E27" s="284" t="n">
        <v>275.861</v>
      </c>
      <c r="F27" s="284"/>
      <c r="G27" s="285" t="n">
        <v>119.532</v>
      </c>
      <c r="H27" s="285"/>
      <c r="I27" s="281" t="s">
        <v>189</v>
      </c>
      <c r="J27" s="281"/>
      <c r="K27" s="281"/>
      <c r="L27" s="285" t="n">
        <v>263.348</v>
      </c>
      <c r="M27" s="285"/>
      <c r="N27" s="285" t="n">
        <v>140.054</v>
      </c>
      <c r="O27" s="285"/>
      <c r="P27" s="281" t="s">
        <v>190</v>
      </c>
      <c r="Q27" s="281"/>
      <c r="R27" s="281"/>
      <c r="S27" s="285" t="n">
        <v>207.772</v>
      </c>
      <c r="T27" s="285"/>
      <c r="U27" s="285" t="n">
        <v>158.554</v>
      </c>
      <c r="V27" s="285"/>
      <c r="W27" s="281" t="s">
        <v>191</v>
      </c>
      <c r="X27" s="281"/>
      <c r="Y27" s="281"/>
      <c r="Z27" s="285" t="n">
        <v>56.935</v>
      </c>
      <c r="AA27" s="285"/>
      <c r="AB27" s="285" t="n">
        <v>22.282</v>
      </c>
      <c r="AC27" s="285"/>
      <c r="AD27" s="281" t="s">
        <v>192</v>
      </c>
      <c r="AE27" s="281"/>
      <c r="AF27" s="281"/>
      <c r="AG27" s="266" t="n">
        <v>254.031</v>
      </c>
      <c r="AH27" s="266"/>
      <c r="AI27" s="285" t="n">
        <v>162.263</v>
      </c>
      <c r="AJ27" s="285"/>
      <c r="AK27" s="286" t="s">
        <v>193</v>
      </c>
      <c r="AL27" s="286"/>
      <c r="AM27" s="286"/>
      <c r="AN27" s="285" t="n">
        <v>74.225</v>
      </c>
      <c r="AO27" s="285"/>
      <c r="AP27" s="285" t="n">
        <v>27.737</v>
      </c>
      <c r="AQ27" s="285"/>
      <c r="AR27" s="286" t="s">
        <v>194</v>
      </c>
      <c r="AS27" s="286"/>
      <c r="AT27" s="286"/>
      <c r="AU27" s="286"/>
      <c r="AV27" s="286"/>
      <c r="AW27" s="287" t="n">
        <v>49.6</v>
      </c>
      <c r="AX27" s="287"/>
      <c r="AY27" s="287" t="n">
        <v>42.4</v>
      </c>
      <c r="AZ27" s="287"/>
      <c r="BA27" s="283" t="s">
        <v>195</v>
      </c>
      <c r="BB27" s="288" t="n">
        <v>81</v>
      </c>
      <c r="BC27" s="289" t="n">
        <v>45</v>
      </c>
      <c r="BD27" s="290"/>
    </row>
    <row r="28" customFormat="false" ht="15.95" hidden="false" customHeight="true" outlineLevel="0" collapsed="false">
      <c r="A28" s="260" t="n">
        <v>2</v>
      </c>
      <c r="B28" s="281" t="s">
        <v>196</v>
      </c>
      <c r="C28" s="281"/>
      <c r="D28" s="281"/>
      <c r="E28" s="284" t="n">
        <v>209.767</v>
      </c>
      <c r="F28" s="284"/>
      <c r="G28" s="285" t="n">
        <v>127.032</v>
      </c>
      <c r="H28" s="285"/>
      <c r="I28" s="281" t="s">
        <v>197</v>
      </c>
      <c r="J28" s="281"/>
      <c r="K28" s="281"/>
      <c r="L28" s="285" t="n">
        <v>215.765</v>
      </c>
      <c r="M28" s="285"/>
      <c r="N28" s="285" t="n">
        <v>115.911</v>
      </c>
      <c r="O28" s="285"/>
      <c r="P28" s="281" t="s">
        <v>198</v>
      </c>
      <c r="Q28" s="281"/>
      <c r="R28" s="281"/>
      <c r="S28" s="285" t="n">
        <v>118.3</v>
      </c>
      <c r="T28" s="285"/>
      <c r="U28" s="285" t="n">
        <v>82.617</v>
      </c>
      <c r="V28" s="285"/>
      <c r="W28" s="281" t="s">
        <v>199</v>
      </c>
      <c r="X28" s="281"/>
      <c r="Y28" s="281"/>
      <c r="Z28" s="285" t="n">
        <v>11.61</v>
      </c>
      <c r="AA28" s="285"/>
      <c r="AB28" s="285" t="n">
        <v>3.821</v>
      </c>
      <c r="AC28" s="285"/>
      <c r="AD28" s="281" t="s">
        <v>200</v>
      </c>
      <c r="AE28" s="281"/>
      <c r="AF28" s="281"/>
      <c r="AG28" s="285" t="n">
        <v>222.299</v>
      </c>
      <c r="AH28" s="285"/>
      <c r="AI28" s="285" t="n">
        <v>148.903</v>
      </c>
      <c r="AJ28" s="285"/>
      <c r="AK28" s="291" t="s">
        <v>201</v>
      </c>
      <c r="AL28" s="291"/>
      <c r="AM28" s="291"/>
      <c r="AN28" s="285" t="n">
        <v>104.012</v>
      </c>
      <c r="AO28" s="285"/>
      <c r="AP28" s="285" t="n">
        <v>26.662</v>
      </c>
      <c r="AQ28" s="285"/>
      <c r="AR28" s="286" t="s">
        <v>202</v>
      </c>
      <c r="AS28" s="286"/>
      <c r="AT28" s="286"/>
      <c r="AU28" s="286"/>
      <c r="AV28" s="286"/>
      <c r="AW28" s="287"/>
      <c r="AX28" s="287"/>
      <c r="AY28" s="287"/>
      <c r="AZ28" s="287"/>
      <c r="BA28" s="292" t="s">
        <v>203</v>
      </c>
      <c r="BB28" s="288" t="n">
        <v>33</v>
      </c>
      <c r="BC28" s="289" t="n">
        <v>21</v>
      </c>
      <c r="BD28" s="258"/>
    </row>
    <row r="29" customFormat="false" ht="15.95" hidden="false" customHeight="true" outlineLevel="0" collapsed="false">
      <c r="A29" s="260" t="n">
        <v>3</v>
      </c>
      <c r="B29" s="286" t="s">
        <v>204</v>
      </c>
      <c r="C29" s="286"/>
      <c r="D29" s="286"/>
      <c r="E29" s="284" t="n">
        <v>240.235</v>
      </c>
      <c r="F29" s="284"/>
      <c r="G29" s="285" t="n">
        <v>129.376</v>
      </c>
      <c r="H29" s="285"/>
      <c r="I29" s="281" t="s">
        <v>205</v>
      </c>
      <c r="J29" s="281"/>
      <c r="K29" s="281"/>
      <c r="L29" s="285" t="n">
        <v>107.238</v>
      </c>
      <c r="M29" s="285"/>
      <c r="N29" s="285" t="n">
        <v>59.303</v>
      </c>
      <c r="O29" s="285"/>
      <c r="P29" s="281" t="s">
        <v>206</v>
      </c>
      <c r="Q29" s="281"/>
      <c r="R29" s="281"/>
      <c r="S29" s="285" t="n">
        <v>313.064</v>
      </c>
      <c r="T29" s="285"/>
      <c r="U29" s="285" t="n">
        <v>216.034</v>
      </c>
      <c r="V29" s="285"/>
      <c r="W29" s="281" t="s">
        <v>207</v>
      </c>
      <c r="X29" s="281"/>
      <c r="Y29" s="281"/>
      <c r="Z29" s="285" t="n">
        <v>176.998</v>
      </c>
      <c r="AA29" s="285"/>
      <c r="AB29" s="285" t="n">
        <v>97.411</v>
      </c>
      <c r="AC29" s="285"/>
      <c r="AD29" s="281" t="s">
        <v>208</v>
      </c>
      <c r="AE29" s="281"/>
      <c r="AF29" s="281"/>
      <c r="AG29" s="285" t="n">
        <v>223.266</v>
      </c>
      <c r="AH29" s="285"/>
      <c r="AI29" s="285" t="n">
        <v>83.681</v>
      </c>
      <c r="AJ29" s="285"/>
      <c r="AK29" s="291" t="s">
        <v>209</v>
      </c>
      <c r="AL29" s="291"/>
      <c r="AM29" s="291"/>
      <c r="AN29" s="285" t="n">
        <v>0.879</v>
      </c>
      <c r="AO29" s="285"/>
      <c r="AP29" s="285" t="n">
        <v>0.586</v>
      </c>
      <c r="AQ29" s="285"/>
      <c r="AR29" s="281" t="s">
        <v>210</v>
      </c>
      <c r="AS29" s="281"/>
      <c r="AT29" s="281"/>
      <c r="AU29" s="281"/>
      <c r="AV29" s="281"/>
      <c r="AW29" s="287" t="n">
        <v>124.4</v>
      </c>
      <c r="AX29" s="287"/>
      <c r="AY29" s="287" t="n">
        <v>42</v>
      </c>
      <c r="AZ29" s="287"/>
      <c r="BA29" s="283" t="s">
        <v>211</v>
      </c>
      <c r="BB29" s="288" t="n">
        <v>318</v>
      </c>
      <c r="BC29" s="289" t="n">
        <v>201</v>
      </c>
      <c r="BD29" s="258"/>
    </row>
    <row r="30" customFormat="false" ht="15.95" hidden="false" customHeight="true" outlineLevel="0" collapsed="false">
      <c r="A30" s="260" t="n">
        <v>4</v>
      </c>
      <c r="B30" s="286" t="s">
        <v>212</v>
      </c>
      <c r="C30" s="286"/>
      <c r="D30" s="286"/>
      <c r="E30" s="284" t="n">
        <v>176.134</v>
      </c>
      <c r="F30" s="284"/>
      <c r="G30" s="285" t="n">
        <v>90.118</v>
      </c>
      <c r="H30" s="285"/>
      <c r="I30" s="281" t="s">
        <v>213</v>
      </c>
      <c r="J30" s="281"/>
      <c r="K30" s="281"/>
      <c r="L30" s="285" t="n">
        <v>173.163</v>
      </c>
      <c r="M30" s="285"/>
      <c r="N30" s="285" t="n">
        <v>102.257</v>
      </c>
      <c r="O30" s="285"/>
      <c r="P30" s="281" t="s">
        <v>214</v>
      </c>
      <c r="Q30" s="281"/>
      <c r="R30" s="281"/>
      <c r="S30" s="285" t="n">
        <v>283.006</v>
      </c>
      <c r="T30" s="285"/>
      <c r="U30" s="285" t="n">
        <v>126.737</v>
      </c>
      <c r="V30" s="285"/>
      <c r="W30" s="281" t="s">
        <v>215</v>
      </c>
      <c r="X30" s="281"/>
      <c r="Y30" s="281"/>
      <c r="Z30" s="285" t="n">
        <v>183.703</v>
      </c>
      <c r="AA30" s="285"/>
      <c r="AB30" s="285" t="n">
        <v>77.504</v>
      </c>
      <c r="AC30" s="285"/>
      <c r="AD30" s="281" t="s">
        <v>216</v>
      </c>
      <c r="AE30" s="281"/>
      <c r="AF30" s="281"/>
      <c r="AG30" s="266" t="n">
        <v>34.574</v>
      </c>
      <c r="AH30" s="266"/>
      <c r="AI30" s="285" t="n">
        <v>4.336</v>
      </c>
      <c r="AJ30" s="285"/>
      <c r="AK30" s="281" t="s">
        <v>217</v>
      </c>
      <c r="AL30" s="281"/>
      <c r="AM30" s="281"/>
      <c r="AN30" s="284" t="n">
        <v>83.991</v>
      </c>
      <c r="AO30" s="284"/>
      <c r="AP30" s="285"/>
      <c r="AQ30" s="285"/>
      <c r="AR30" s="281" t="s">
        <v>218</v>
      </c>
      <c r="AS30" s="281"/>
      <c r="AT30" s="281"/>
      <c r="AU30" s="281"/>
      <c r="AV30" s="281"/>
      <c r="AW30" s="293" t="n">
        <v>28.4</v>
      </c>
      <c r="AX30" s="293"/>
      <c r="AY30" s="293" t="n">
        <v>5.2</v>
      </c>
      <c r="AZ30" s="293"/>
      <c r="BA30" s="292" t="s">
        <v>219</v>
      </c>
      <c r="BB30" s="288" t="n">
        <v>75</v>
      </c>
      <c r="BC30" s="289" t="n">
        <v>48</v>
      </c>
      <c r="BD30" s="258"/>
    </row>
    <row r="31" customFormat="false" ht="15.95" hidden="false" customHeight="true" outlineLevel="0" collapsed="false">
      <c r="A31" s="260" t="n">
        <v>5</v>
      </c>
      <c r="B31" s="286" t="s">
        <v>220</v>
      </c>
      <c r="C31" s="286"/>
      <c r="D31" s="286"/>
      <c r="E31" s="284" t="n">
        <v>304.689</v>
      </c>
      <c r="F31" s="284"/>
      <c r="G31" s="285" t="n">
        <v>194.532</v>
      </c>
      <c r="H31" s="285"/>
      <c r="I31" s="281" t="s">
        <v>221</v>
      </c>
      <c r="J31" s="281"/>
      <c r="K31" s="281"/>
      <c r="L31" s="285" t="n">
        <v>275.889</v>
      </c>
      <c r="M31" s="285"/>
      <c r="N31" s="285" t="n">
        <v>76.649</v>
      </c>
      <c r="O31" s="285"/>
      <c r="P31" s="281" t="s">
        <v>222</v>
      </c>
      <c r="Q31" s="281"/>
      <c r="R31" s="281"/>
      <c r="S31" s="285" t="n">
        <v>2.227</v>
      </c>
      <c r="T31" s="285"/>
      <c r="U31" s="285" t="n">
        <v>0.762</v>
      </c>
      <c r="V31" s="285"/>
      <c r="W31" s="281" t="s">
        <v>223</v>
      </c>
      <c r="X31" s="281"/>
      <c r="Y31" s="281"/>
      <c r="Z31" s="285" t="n">
        <v>109.273</v>
      </c>
      <c r="AA31" s="285"/>
      <c r="AB31" s="285" t="n">
        <v>31.74</v>
      </c>
      <c r="AC31" s="285"/>
      <c r="AD31" s="281" t="s">
        <v>224</v>
      </c>
      <c r="AE31" s="281"/>
      <c r="AF31" s="281"/>
      <c r="AG31" s="266" t="n">
        <v>83.622</v>
      </c>
      <c r="AH31" s="266"/>
      <c r="AI31" s="285" t="n">
        <v>25.491</v>
      </c>
      <c r="AJ31" s="285"/>
      <c r="AK31" s="281" t="s">
        <v>225</v>
      </c>
      <c r="AL31" s="281"/>
      <c r="AM31" s="281"/>
      <c r="AN31" s="285" t="n">
        <v>120.908</v>
      </c>
      <c r="AO31" s="285"/>
      <c r="AP31" s="284"/>
      <c r="AQ31" s="284"/>
      <c r="AR31" s="281" t="s">
        <v>226</v>
      </c>
      <c r="AS31" s="281"/>
      <c r="AT31" s="281"/>
      <c r="AU31" s="281"/>
      <c r="AV31" s="281"/>
      <c r="AW31" s="287" t="n">
        <v>200</v>
      </c>
      <c r="AX31" s="287"/>
      <c r="AY31" s="287" t="n">
        <v>77.6</v>
      </c>
      <c r="AZ31" s="287"/>
      <c r="BA31" s="294" t="s">
        <v>227</v>
      </c>
      <c r="BB31" s="288"/>
      <c r="BC31" s="289"/>
      <c r="BD31" s="258"/>
    </row>
    <row r="32" customFormat="false" ht="15.95" hidden="false" customHeight="true" outlineLevel="0" collapsed="false">
      <c r="A32" s="260" t="n">
        <v>6</v>
      </c>
      <c r="B32" s="286" t="s">
        <v>228</v>
      </c>
      <c r="C32" s="286"/>
      <c r="D32" s="286"/>
      <c r="E32" s="284" t="n">
        <v>158.438</v>
      </c>
      <c r="F32" s="284"/>
      <c r="G32" s="285" t="n">
        <v>103.36</v>
      </c>
      <c r="H32" s="285"/>
      <c r="I32" s="281" t="s">
        <v>229</v>
      </c>
      <c r="J32" s="281"/>
      <c r="K32" s="281"/>
      <c r="L32" s="285" t="n">
        <v>159.04</v>
      </c>
      <c r="M32" s="285"/>
      <c r="N32" s="285" t="n">
        <v>88.017</v>
      </c>
      <c r="O32" s="285"/>
      <c r="P32" s="281" t="s">
        <v>230</v>
      </c>
      <c r="Q32" s="281"/>
      <c r="R32" s="281"/>
      <c r="S32" s="285" t="n">
        <v>380.036</v>
      </c>
      <c r="T32" s="285"/>
      <c r="U32" s="285" t="n">
        <v>204.959</v>
      </c>
      <c r="V32" s="285"/>
      <c r="W32" s="281" t="s">
        <v>231</v>
      </c>
      <c r="X32" s="281"/>
      <c r="Y32" s="281"/>
      <c r="Z32" s="285" t="n">
        <v>56.009</v>
      </c>
      <c r="AA32" s="285"/>
      <c r="AB32" s="285" t="n">
        <v>14.966</v>
      </c>
      <c r="AC32" s="285"/>
      <c r="AD32" s="281" t="s">
        <v>232</v>
      </c>
      <c r="AE32" s="281"/>
      <c r="AF32" s="281"/>
      <c r="AG32" s="285" t="n">
        <v>104.894</v>
      </c>
      <c r="AH32" s="285"/>
      <c r="AI32" s="285" t="n">
        <v>54.146</v>
      </c>
      <c r="AJ32" s="285"/>
      <c r="AK32" s="281" t="s">
        <v>233</v>
      </c>
      <c r="AL32" s="281"/>
      <c r="AM32" s="281"/>
      <c r="AN32" s="285" t="n">
        <v>0.391</v>
      </c>
      <c r="AO32" s="285"/>
      <c r="AP32" s="285"/>
      <c r="AQ32" s="285"/>
      <c r="AR32" s="281" t="s">
        <v>234</v>
      </c>
      <c r="AS32" s="281"/>
      <c r="AT32" s="281"/>
      <c r="AU32" s="281"/>
      <c r="AV32" s="281"/>
      <c r="AW32" s="293" t="n">
        <v>151.2</v>
      </c>
      <c r="AX32" s="293"/>
      <c r="AY32" s="293" t="n">
        <v>62.4</v>
      </c>
      <c r="AZ32" s="293"/>
      <c r="BA32" s="292" t="s">
        <v>235</v>
      </c>
      <c r="BB32" s="288" t="n">
        <v>60</v>
      </c>
      <c r="BC32" s="289" t="n">
        <v>42</v>
      </c>
      <c r="BD32" s="258"/>
    </row>
    <row r="33" customFormat="false" ht="15.95" hidden="false" customHeight="true" outlineLevel="0" collapsed="false">
      <c r="A33" s="260" t="n">
        <v>7</v>
      </c>
      <c r="B33" s="281" t="s">
        <v>236</v>
      </c>
      <c r="C33" s="281"/>
      <c r="D33" s="281"/>
      <c r="E33" s="284" t="n">
        <v>139.218</v>
      </c>
      <c r="F33" s="284"/>
      <c r="G33" s="285" t="n">
        <v>84.726</v>
      </c>
      <c r="H33" s="285"/>
      <c r="I33" s="281" t="s">
        <v>237</v>
      </c>
      <c r="J33" s="281"/>
      <c r="K33" s="281"/>
      <c r="L33" s="285" t="n">
        <v>243.983</v>
      </c>
      <c r="M33" s="285"/>
      <c r="N33" s="285" t="n">
        <v>134.911</v>
      </c>
      <c r="O33" s="285"/>
      <c r="P33" s="281" t="s">
        <v>238</v>
      </c>
      <c r="Q33" s="281"/>
      <c r="R33" s="281"/>
      <c r="S33" s="285"/>
      <c r="T33" s="285"/>
      <c r="U33" s="285"/>
      <c r="V33" s="285"/>
      <c r="W33" s="281" t="s">
        <v>239</v>
      </c>
      <c r="X33" s="281"/>
      <c r="Y33" s="281"/>
      <c r="Z33" s="285" t="n">
        <v>123.324</v>
      </c>
      <c r="AA33" s="285"/>
      <c r="AB33" s="285" t="n">
        <v>76.622</v>
      </c>
      <c r="AC33" s="285"/>
      <c r="AD33" s="281" t="s">
        <v>240</v>
      </c>
      <c r="AE33" s="281"/>
      <c r="AF33" s="281"/>
      <c r="AG33" s="266" t="n">
        <v>140.992</v>
      </c>
      <c r="AH33" s="266"/>
      <c r="AI33" s="268" t="n">
        <v>79.462</v>
      </c>
      <c r="AJ33" s="268"/>
      <c r="AK33" s="281" t="s">
        <v>241</v>
      </c>
      <c r="AL33" s="281"/>
      <c r="AM33" s="281"/>
      <c r="AN33" s="285"/>
      <c r="AO33" s="285"/>
      <c r="AP33" s="285"/>
      <c r="AQ33" s="285"/>
      <c r="AR33" s="281" t="s">
        <v>242</v>
      </c>
      <c r="AS33" s="281"/>
      <c r="AT33" s="281"/>
      <c r="AU33" s="281"/>
      <c r="AV33" s="281"/>
      <c r="AW33" s="287" t="n">
        <v>7.2</v>
      </c>
      <c r="AX33" s="287"/>
      <c r="AY33" s="287" t="n">
        <v>1.6</v>
      </c>
      <c r="AZ33" s="287"/>
      <c r="BA33" s="292"/>
      <c r="BB33" s="295"/>
      <c r="BC33" s="295"/>
      <c r="BD33" s="258"/>
    </row>
    <row r="34" customFormat="false" ht="15.95" hidden="false" customHeight="true" outlineLevel="0" collapsed="false">
      <c r="A34" s="260" t="n">
        <v>8</v>
      </c>
      <c r="B34" s="264" t="s">
        <v>243</v>
      </c>
      <c r="C34" s="264"/>
      <c r="D34" s="264"/>
      <c r="E34" s="284" t="n">
        <v>50.8</v>
      </c>
      <c r="F34" s="284"/>
      <c r="G34" s="285" t="n">
        <v>27.07</v>
      </c>
      <c r="H34" s="285"/>
      <c r="I34" s="264" t="s">
        <v>244</v>
      </c>
      <c r="J34" s="264"/>
      <c r="K34" s="264"/>
      <c r="L34" s="285" t="n">
        <v>64.694</v>
      </c>
      <c r="M34" s="285"/>
      <c r="N34" s="285" t="n">
        <v>29.007</v>
      </c>
      <c r="O34" s="285"/>
      <c r="P34" s="264" t="s">
        <v>245</v>
      </c>
      <c r="Q34" s="264"/>
      <c r="R34" s="264"/>
      <c r="S34" s="285" t="n">
        <v>44.736</v>
      </c>
      <c r="T34" s="285"/>
      <c r="U34" s="285" t="n">
        <v>15.293</v>
      </c>
      <c r="V34" s="285"/>
      <c r="W34" s="264" t="s">
        <v>246</v>
      </c>
      <c r="X34" s="264"/>
      <c r="Y34" s="264"/>
      <c r="Z34" s="266" t="n">
        <v>76.187</v>
      </c>
      <c r="AA34" s="266"/>
      <c r="AB34" s="285" t="n">
        <v>30.012</v>
      </c>
      <c r="AC34" s="285"/>
      <c r="AD34" s="264" t="s">
        <v>247</v>
      </c>
      <c r="AE34" s="264"/>
      <c r="AF34" s="264"/>
      <c r="AG34" s="266" t="n">
        <v>46.235</v>
      </c>
      <c r="AH34" s="266"/>
      <c r="AI34" s="285" t="n">
        <v>15.031</v>
      </c>
      <c r="AJ34" s="285"/>
      <c r="AK34" s="264" t="s">
        <v>248</v>
      </c>
      <c r="AL34" s="264"/>
      <c r="AM34" s="264"/>
      <c r="AN34" s="266"/>
      <c r="AO34" s="266"/>
      <c r="AP34" s="266"/>
      <c r="AQ34" s="266"/>
      <c r="AR34" s="264" t="s">
        <v>249</v>
      </c>
      <c r="AS34" s="264"/>
      <c r="AT34" s="264"/>
      <c r="AU34" s="264"/>
      <c r="AV34" s="264"/>
      <c r="AW34" s="293" t="n">
        <v>13.8</v>
      </c>
      <c r="AX34" s="293"/>
      <c r="AY34" s="271" t="n">
        <v>4.9</v>
      </c>
      <c r="AZ34" s="271"/>
      <c r="BA34" s="292"/>
      <c r="BB34" s="295"/>
      <c r="BC34" s="295"/>
      <c r="BD34" s="258"/>
    </row>
    <row r="35" customFormat="false" ht="15.95" hidden="false" customHeight="true" outlineLevel="0" collapsed="false">
      <c r="A35" s="260" t="n">
        <v>9</v>
      </c>
      <c r="B35" s="281" t="s">
        <v>250</v>
      </c>
      <c r="C35" s="281"/>
      <c r="D35" s="281"/>
      <c r="E35" s="284" t="n">
        <v>33.985</v>
      </c>
      <c r="F35" s="284"/>
      <c r="G35" s="285" t="n">
        <v>17.109</v>
      </c>
      <c r="H35" s="285"/>
      <c r="I35" s="281" t="s">
        <v>251</v>
      </c>
      <c r="J35" s="281"/>
      <c r="K35" s="281"/>
      <c r="L35" s="285" t="n">
        <v>20.507</v>
      </c>
      <c r="M35" s="285"/>
      <c r="N35" s="285" t="n">
        <v>5.566</v>
      </c>
      <c r="O35" s="285"/>
      <c r="P35" s="281" t="s">
        <v>252</v>
      </c>
      <c r="Q35" s="281"/>
      <c r="R35" s="281"/>
      <c r="S35" s="285" t="n">
        <v>228.338</v>
      </c>
      <c r="T35" s="285"/>
      <c r="U35" s="285" t="n">
        <v>135.878</v>
      </c>
      <c r="V35" s="285"/>
      <c r="W35" s="281" t="s">
        <v>253</v>
      </c>
      <c r="X35" s="281"/>
      <c r="Y35" s="281"/>
      <c r="Z35" s="285" t="n">
        <v>24.529</v>
      </c>
      <c r="AA35" s="285"/>
      <c r="AB35" s="285" t="n">
        <v>13.165</v>
      </c>
      <c r="AC35" s="285"/>
      <c r="AD35" s="281" t="s">
        <v>254</v>
      </c>
      <c r="AE35" s="281"/>
      <c r="AF35" s="281"/>
      <c r="AG35" s="266" t="n">
        <v>321.011</v>
      </c>
      <c r="AH35" s="266"/>
      <c r="AI35" s="268" t="n">
        <v>183.535</v>
      </c>
      <c r="AJ35" s="268"/>
      <c r="AK35" s="281" t="s">
        <v>255</v>
      </c>
      <c r="AL35" s="281"/>
      <c r="AM35" s="281"/>
      <c r="AN35" s="285" t="n">
        <v>77.545</v>
      </c>
      <c r="AO35" s="285"/>
      <c r="AP35" s="285" t="n">
        <v>18.947</v>
      </c>
      <c r="AQ35" s="285"/>
      <c r="AR35" s="281" t="s">
        <v>256</v>
      </c>
      <c r="AS35" s="281"/>
      <c r="AT35" s="281"/>
      <c r="AU35" s="281"/>
      <c r="AV35" s="281"/>
      <c r="AW35" s="287"/>
      <c r="AX35" s="287"/>
      <c r="AY35" s="287"/>
      <c r="AZ35" s="287"/>
      <c r="BA35" s="292"/>
      <c r="BB35" s="295"/>
      <c r="BC35" s="295"/>
      <c r="BD35" s="258"/>
    </row>
    <row r="36" customFormat="false" ht="15.95" hidden="false" customHeight="true" outlineLevel="0" collapsed="false">
      <c r="A36" s="260" t="n">
        <v>10</v>
      </c>
      <c r="B36" s="281" t="s">
        <v>257</v>
      </c>
      <c r="C36" s="281"/>
      <c r="D36" s="281"/>
      <c r="E36" s="284" t="n">
        <v>210.47</v>
      </c>
      <c r="F36" s="284"/>
      <c r="G36" s="285" t="n">
        <v>51.094</v>
      </c>
      <c r="H36" s="285"/>
      <c r="I36" s="281" t="s">
        <v>258</v>
      </c>
      <c r="J36" s="281"/>
      <c r="K36" s="281"/>
      <c r="L36" s="285" t="n">
        <v>87.304</v>
      </c>
      <c r="M36" s="285"/>
      <c r="N36" s="285" t="n">
        <v>38.525</v>
      </c>
      <c r="O36" s="285"/>
      <c r="P36" s="281" t="s">
        <v>259</v>
      </c>
      <c r="Q36" s="281"/>
      <c r="R36" s="281"/>
      <c r="S36" s="285" t="n">
        <v>101.074</v>
      </c>
      <c r="T36" s="285"/>
      <c r="U36" s="285" t="n">
        <v>58.007</v>
      </c>
      <c r="V36" s="285"/>
      <c r="W36" s="281" t="s">
        <v>260</v>
      </c>
      <c r="X36" s="281"/>
      <c r="Y36" s="281"/>
      <c r="Z36" s="285" t="n">
        <v>52.55</v>
      </c>
      <c r="AA36" s="285"/>
      <c r="AB36" s="285" t="n">
        <v>17.76</v>
      </c>
      <c r="AC36" s="285"/>
      <c r="AD36" s="281" t="s">
        <v>261</v>
      </c>
      <c r="AE36" s="281"/>
      <c r="AF36" s="281"/>
      <c r="AG36" s="266" t="n">
        <v>2.461</v>
      </c>
      <c r="AH36" s="266"/>
      <c r="AI36" s="268" t="n">
        <v>1.172</v>
      </c>
      <c r="AJ36" s="268"/>
      <c r="AK36" s="281" t="s">
        <v>262</v>
      </c>
      <c r="AL36" s="281"/>
      <c r="AM36" s="281"/>
      <c r="AN36" s="285" t="n">
        <v>3.321</v>
      </c>
      <c r="AO36" s="285"/>
      <c r="AP36" s="285"/>
      <c r="AQ36" s="285"/>
      <c r="AR36" s="281" t="s">
        <v>263</v>
      </c>
      <c r="AS36" s="281"/>
      <c r="AT36" s="281"/>
      <c r="AU36" s="281"/>
      <c r="AV36" s="281"/>
      <c r="AW36" s="293" t="n">
        <v>6.9</v>
      </c>
      <c r="AX36" s="293"/>
      <c r="AY36" s="287" t="n">
        <v>4.2</v>
      </c>
      <c r="AZ36" s="287"/>
      <c r="BA36" s="292"/>
      <c r="BB36" s="295"/>
      <c r="BC36" s="295"/>
      <c r="BD36" s="258"/>
    </row>
    <row r="37" customFormat="false" ht="16.5" hidden="false" customHeight="true" outlineLevel="0" collapsed="false">
      <c r="A37" s="260" t="n">
        <v>11</v>
      </c>
      <c r="B37" s="281" t="s">
        <v>264</v>
      </c>
      <c r="C37" s="281"/>
      <c r="D37" s="281"/>
      <c r="E37" s="284" t="n">
        <v>160.782</v>
      </c>
      <c r="F37" s="284"/>
      <c r="G37" s="285" t="n">
        <v>59.063</v>
      </c>
      <c r="H37" s="285"/>
      <c r="I37" s="281" t="s">
        <v>265</v>
      </c>
      <c r="J37" s="281"/>
      <c r="K37" s="281"/>
      <c r="L37" s="285"/>
      <c r="M37" s="285"/>
      <c r="N37" s="285"/>
      <c r="O37" s="285"/>
      <c r="P37" s="281" t="s">
        <v>266</v>
      </c>
      <c r="Q37" s="281"/>
      <c r="R37" s="281"/>
      <c r="S37" s="285" t="n">
        <v>106.786</v>
      </c>
      <c r="T37" s="285"/>
      <c r="U37" s="285" t="n">
        <v>66.533</v>
      </c>
      <c r="V37" s="285"/>
      <c r="W37" s="281" t="s">
        <v>267</v>
      </c>
      <c r="X37" s="281"/>
      <c r="Y37" s="281"/>
      <c r="Z37" s="285" t="n">
        <v>56.344</v>
      </c>
      <c r="AA37" s="285"/>
      <c r="AB37" s="285" t="n">
        <v>25.023</v>
      </c>
      <c r="AC37" s="285"/>
      <c r="AD37" s="281" t="s">
        <v>268</v>
      </c>
      <c r="AE37" s="281"/>
      <c r="AF37" s="281"/>
      <c r="AG37" s="285" t="n">
        <v>143.101</v>
      </c>
      <c r="AH37" s="285"/>
      <c r="AI37" s="285" t="n">
        <v>69.148</v>
      </c>
      <c r="AJ37" s="285"/>
      <c r="AK37" s="261"/>
      <c r="AL37" s="261"/>
      <c r="AM37" s="261"/>
      <c r="AN37" s="296"/>
      <c r="AO37" s="296"/>
      <c r="AP37" s="296"/>
      <c r="AQ37" s="296"/>
      <c r="AR37" s="281" t="s">
        <v>269</v>
      </c>
      <c r="AS37" s="281"/>
      <c r="AT37" s="281"/>
      <c r="AU37" s="281"/>
      <c r="AV37" s="281"/>
      <c r="AW37" s="287" t="n">
        <v>45</v>
      </c>
      <c r="AX37" s="287"/>
      <c r="AY37" s="287"/>
      <c r="AZ37" s="287"/>
      <c r="BA37" s="292"/>
      <c r="BB37" s="295"/>
      <c r="BC37" s="295"/>
      <c r="BD37" s="258"/>
    </row>
    <row r="38" customFormat="false" ht="16.5" hidden="false" customHeight="true" outlineLevel="0" collapsed="false">
      <c r="A38" s="260" t="n">
        <v>12</v>
      </c>
      <c r="B38" s="264" t="s">
        <v>270</v>
      </c>
      <c r="C38" s="264"/>
      <c r="D38" s="264"/>
      <c r="E38" s="266" t="n">
        <v>362.988</v>
      </c>
      <c r="F38" s="266"/>
      <c r="G38" s="285" t="n">
        <v>163.652</v>
      </c>
      <c r="H38" s="285"/>
      <c r="I38" s="264" t="s">
        <v>271</v>
      </c>
      <c r="J38" s="264"/>
      <c r="K38" s="264"/>
      <c r="L38" s="266" t="n">
        <v>116.614</v>
      </c>
      <c r="M38" s="266"/>
      <c r="N38" s="266" t="n">
        <v>36.098</v>
      </c>
      <c r="O38" s="266"/>
      <c r="P38" s="264" t="s">
        <v>272</v>
      </c>
      <c r="Q38" s="264"/>
      <c r="R38" s="264"/>
      <c r="S38" s="285" t="n">
        <v>51.035</v>
      </c>
      <c r="T38" s="285"/>
      <c r="U38" s="285" t="n">
        <v>24.902</v>
      </c>
      <c r="V38" s="285"/>
      <c r="W38" s="281" t="s">
        <v>273</v>
      </c>
      <c r="X38" s="281"/>
      <c r="Y38" s="281"/>
      <c r="Z38" s="266" t="n">
        <v>147.176</v>
      </c>
      <c r="AA38" s="266"/>
      <c r="AB38" s="285" t="n">
        <v>74.708</v>
      </c>
      <c r="AC38" s="285"/>
      <c r="AD38" s="281" t="s">
        <v>274</v>
      </c>
      <c r="AE38" s="281"/>
      <c r="AF38" s="281"/>
      <c r="AG38" s="266" t="n">
        <v>32.816</v>
      </c>
      <c r="AH38" s="266"/>
      <c r="AI38" s="268" t="n">
        <v>10.782</v>
      </c>
      <c r="AJ38" s="268"/>
      <c r="AK38" s="261"/>
      <c r="AL38" s="261"/>
      <c r="AM38" s="261"/>
      <c r="AN38" s="296"/>
      <c r="AO38" s="296"/>
      <c r="AP38" s="296"/>
      <c r="AQ38" s="296"/>
      <c r="AR38" s="281"/>
      <c r="AS38" s="281"/>
      <c r="AT38" s="281"/>
      <c r="AU38" s="281"/>
      <c r="AV38" s="281"/>
      <c r="AW38" s="297"/>
      <c r="AX38" s="297"/>
      <c r="AY38" s="297"/>
      <c r="AZ38" s="297"/>
      <c r="BA38" s="292"/>
      <c r="BB38" s="295"/>
      <c r="BC38" s="295"/>
      <c r="BD38" s="258"/>
    </row>
    <row r="39" customFormat="false" ht="15.95" hidden="false" customHeight="true" outlineLevel="0" collapsed="false">
      <c r="A39" s="260" t="n">
        <v>13</v>
      </c>
      <c r="B39" s="281" t="s">
        <v>275</v>
      </c>
      <c r="C39" s="281"/>
      <c r="D39" s="281"/>
      <c r="E39" s="285" t="n">
        <v>360.175</v>
      </c>
      <c r="F39" s="285"/>
      <c r="G39" s="285" t="n">
        <v>150.996</v>
      </c>
      <c r="H39" s="285"/>
      <c r="I39" s="264" t="s">
        <v>276</v>
      </c>
      <c r="J39" s="264"/>
      <c r="K39" s="264"/>
      <c r="L39" s="285" t="n">
        <v>238.15</v>
      </c>
      <c r="M39" s="285"/>
      <c r="N39" s="285" t="n">
        <v>82.978</v>
      </c>
      <c r="O39" s="285"/>
      <c r="P39" s="264" t="s">
        <v>277</v>
      </c>
      <c r="Q39" s="264"/>
      <c r="R39" s="264"/>
      <c r="S39" s="266" t="n">
        <v>72.364</v>
      </c>
      <c r="T39" s="266"/>
      <c r="U39" s="285" t="n">
        <v>19.688</v>
      </c>
      <c r="V39" s="285"/>
      <c r="W39" s="281" t="s">
        <v>278</v>
      </c>
      <c r="X39" s="281"/>
      <c r="Y39" s="281"/>
      <c r="Z39" s="285" t="n">
        <v>51.31</v>
      </c>
      <c r="AA39" s="285"/>
      <c r="AB39" s="285" t="n">
        <v>20.071</v>
      </c>
      <c r="AC39" s="285"/>
      <c r="AD39" s="281" t="s">
        <v>279</v>
      </c>
      <c r="AE39" s="281"/>
      <c r="AF39" s="281"/>
      <c r="AG39" s="266" t="n">
        <v>94.522</v>
      </c>
      <c r="AH39" s="266"/>
      <c r="AI39" s="268" t="n">
        <v>28.128</v>
      </c>
      <c r="AJ39" s="268"/>
      <c r="AK39" s="261"/>
      <c r="AL39" s="261"/>
      <c r="AM39" s="261"/>
      <c r="AN39" s="296"/>
      <c r="AO39" s="296"/>
      <c r="AP39" s="296"/>
      <c r="AQ39" s="296"/>
      <c r="AR39" s="281"/>
      <c r="AS39" s="281"/>
      <c r="AT39" s="281"/>
      <c r="AU39" s="281"/>
      <c r="AV39" s="281"/>
      <c r="AW39" s="296"/>
      <c r="AX39" s="296"/>
      <c r="AY39" s="296"/>
      <c r="AZ39" s="296"/>
      <c r="BA39" s="292"/>
      <c r="BB39" s="295"/>
      <c r="BC39" s="295"/>
      <c r="BD39" s="258"/>
    </row>
    <row r="40" customFormat="false" ht="15.95" hidden="false" customHeight="true" outlineLevel="0" collapsed="false">
      <c r="A40" s="260" t="n">
        <v>14</v>
      </c>
      <c r="B40" s="281" t="s">
        <v>280</v>
      </c>
      <c r="C40" s="281"/>
      <c r="D40" s="281"/>
      <c r="E40" s="285" t="n">
        <v>328.535</v>
      </c>
      <c r="F40" s="285"/>
      <c r="G40" s="285" t="n">
        <v>225.175</v>
      </c>
      <c r="H40" s="285"/>
      <c r="I40" s="281" t="s">
        <v>281</v>
      </c>
      <c r="J40" s="281"/>
      <c r="K40" s="281"/>
      <c r="L40" s="266" t="n">
        <v>297.688</v>
      </c>
      <c r="M40" s="266"/>
      <c r="N40" s="266" t="n">
        <v>190.333</v>
      </c>
      <c r="O40" s="266"/>
      <c r="P40" s="281" t="s">
        <v>282</v>
      </c>
      <c r="Q40" s="281"/>
      <c r="R40" s="281"/>
      <c r="S40" s="285" t="n">
        <v>32.168</v>
      </c>
      <c r="T40" s="285"/>
      <c r="U40" s="285"/>
      <c r="V40" s="285"/>
      <c r="W40" s="281" t="s">
        <v>283</v>
      </c>
      <c r="X40" s="281"/>
      <c r="Y40" s="281"/>
      <c r="Z40" s="285" t="n">
        <v>24.178</v>
      </c>
      <c r="AA40" s="285"/>
      <c r="AB40" s="285" t="n">
        <v>13.494</v>
      </c>
      <c r="AC40" s="285"/>
      <c r="AD40" s="281" t="s">
        <v>284</v>
      </c>
      <c r="AE40" s="281"/>
      <c r="AF40" s="281"/>
      <c r="AG40" s="266" t="n">
        <v>11.193</v>
      </c>
      <c r="AH40" s="266"/>
      <c r="AI40" s="268" t="n">
        <v>2.168</v>
      </c>
      <c r="AJ40" s="268"/>
      <c r="AK40" s="261"/>
      <c r="AL40" s="261"/>
      <c r="AM40" s="261"/>
      <c r="AN40" s="296"/>
      <c r="AO40" s="296"/>
      <c r="AP40" s="296"/>
      <c r="AQ40" s="296"/>
      <c r="AR40" s="281"/>
      <c r="AS40" s="281"/>
      <c r="AT40" s="281"/>
      <c r="AU40" s="281"/>
      <c r="AV40" s="281"/>
      <c r="AW40" s="255"/>
      <c r="AX40" s="255"/>
      <c r="AY40" s="255"/>
      <c r="AZ40" s="255"/>
      <c r="BA40" s="292"/>
      <c r="BB40" s="295"/>
      <c r="BC40" s="295"/>
      <c r="BD40" s="258"/>
    </row>
    <row r="41" customFormat="false" ht="15.95" hidden="false" customHeight="true" outlineLevel="0" collapsed="false">
      <c r="A41" s="260" t="n">
        <v>15</v>
      </c>
      <c r="B41" s="281" t="s">
        <v>285</v>
      </c>
      <c r="C41" s="281"/>
      <c r="D41" s="281"/>
      <c r="E41" s="285" t="n">
        <v>353.144</v>
      </c>
      <c r="F41" s="285"/>
      <c r="G41" s="285" t="n">
        <v>144.492</v>
      </c>
      <c r="H41" s="285"/>
      <c r="I41" s="298" t="s">
        <v>286</v>
      </c>
      <c r="J41" s="298"/>
      <c r="K41" s="298"/>
      <c r="L41" s="266" t="n">
        <v>320.659</v>
      </c>
      <c r="M41" s="266"/>
      <c r="N41" s="266" t="n">
        <v>199.533</v>
      </c>
      <c r="O41" s="266"/>
      <c r="P41" s="281" t="s">
        <v>287</v>
      </c>
      <c r="Q41" s="281"/>
      <c r="R41" s="281"/>
      <c r="S41" s="285" t="n">
        <v>10.019</v>
      </c>
      <c r="T41" s="285"/>
      <c r="U41" s="285" t="n">
        <v>4.307</v>
      </c>
      <c r="V41" s="285"/>
      <c r="W41" s="281" t="s">
        <v>288</v>
      </c>
      <c r="X41" s="281"/>
      <c r="Y41" s="281"/>
      <c r="Z41" s="285" t="n">
        <v>107.128</v>
      </c>
      <c r="AA41" s="285"/>
      <c r="AB41" s="285" t="n">
        <v>41.021</v>
      </c>
      <c r="AC41" s="285"/>
      <c r="AD41" s="281" t="s">
        <v>289</v>
      </c>
      <c r="AE41" s="281"/>
      <c r="AF41" s="281"/>
      <c r="AG41" s="266" t="n">
        <v>8.731</v>
      </c>
      <c r="AH41" s="266"/>
      <c r="AI41" s="268" t="n">
        <v>6.27</v>
      </c>
      <c r="AJ41" s="268"/>
      <c r="AK41" s="261"/>
      <c r="AL41" s="261"/>
      <c r="AM41" s="261"/>
      <c r="AN41" s="299"/>
      <c r="AO41" s="299"/>
      <c r="AP41" s="300"/>
      <c r="AQ41" s="300"/>
      <c r="AR41" s="281"/>
      <c r="AS41" s="281"/>
      <c r="AT41" s="281"/>
      <c r="AU41" s="281"/>
      <c r="AV41" s="281"/>
      <c r="AW41" s="299"/>
      <c r="AX41" s="299"/>
      <c r="AY41" s="299"/>
      <c r="AZ41" s="299"/>
      <c r="BA41" s="292"/>
      <c r="BB41" s="295"/>
      <c r="BC41" s="295"/>
      <c r="BD41" s="258"/>
    </row>
    <row r="42" customFormat="false" ht="15.95" hidden="false" customHeight="true" outlineLevel="0" collapsed="false">
      <c r="A42" s="260" t="n">
        <v>16</v>
      </c>
      <c r="B42" s="281" t="s">
        <v>290</v>
      </c>
      <c r="C42" s="281"/>
      <c r="D42" s="281"/>
      <c r="E42" s="285" t="n">
        <v>5.742</v>
      </c>
      <c r="F42" s="285"/>
      <c r="G42" s="285"/>
      <c r="H42" s="285"/>
      <c r="I42" s="298" t="s">
        <v>291</v>
      </c>
      <c r="J42" s="298"/>
      <c r="K42" s="298"/>
      <c r="L42" s="266" t="n">
        <v>2.813</v>
      </c>
      <c r="M42" s="266"/>
      <c r="N42" s="266"/>
      <c r="O42" s="266"/>
      <c r="P42" s="281" t="s">
        <v>292</v>
      </c>
      <c r="Q42" s="281"/>
      <c r="R42" s="281"/>
      <c r="S42" s="285" t="n">
        <v>57.92</v>
      </c>
      <c r="T42" s="285"/>
      <c r="U42" s="285" t="n">
        <v>23.291</v>
      </c>
      <c r="V42" s="285"/>
      <c r="W42" s="281" t="s">
        <v>293</v>
      </c>
      <c r="X42" s="281"/>
      <c r="Y42" s="281"/>
      <c r="Z42" s="285" t="n">
        <v>1.523</v>
      </c>
      <c r="AA42" s="285"/>
      <c r="AB42" s="285" t="n">
        <v>0.688</v>
      </c>
      <c r="AC42" s="285"/>
      <c r="AD42" s="261"/>
      <c r="AE42" s="261"/>
      <c r="AF42" s="261"/>
      <c r="AG42" s="285"/>
      <c r="AH42" s="285"/>
      <c r="AI42" s="285"/>
      <c r="AJ42" s="285"/>
      <c r="AK42" s="261"/>
      <c r="AL42" s="261"/>
      <c r="AM42" s="261"/>
      <c r="AN42" s="299"/>
      <c r="AO42" s="299"/>
      <c r="AP42" s="300"/>
      <c r="AQ42" s="300"/>
      <c r="AR42" s="281"/>
      <c r="AS42" s="281"/>
      <c r="AT42" s="281"/>
      <c r="AU42" s="281"/>
      <c r="AV42" s="281"/>
      <c r="AW42" s="299"/>
      <c r="AX42" s="299"/>
      <c r="AY42" s="299"/>
      <c r="AZ42" s="299"/>
      <c r="BA42" s="292"/>
      <c r="BB42" s="295"/>
      <c r="BC42" s="295"/>
      <c r="BD42" s="258"/>
    </row>
    <row r="43" customFormat="false" ht="15.95" hidden="false" customHeight="true" outlineLevel="0" collapsed="false">
      <c r="A43" s="260" t="n">
        <v>17</v>
      </c>
      <c r="B43" s="281" t="s">
        <v>294</v>
      </c>
      <c r="C43" s="281"/>
      <c r="D43" s="281"/>
      <c r="E43" s="285" t="n">
        <v>41.778</v>
      </c>
      <c r="F43" s="285"/>
      <c r="G43" s="285" t="n">
        <v>24.141</v>
      </c>
      <c r="H43" s="285"/>
      <c r="I43" s="298" t="s">
        <v>295</v>
      </c>
      <c r="J43" s="298"/>
      <c r="K43" s="298"/>
      <c r="L43" s="266" t="n">
        <v>20.979</v>
      </c>
      <c r="M43" s="266"/>
      <c r="N43" s="266" t="n">
        <v>0.82</v>
      </c>
      <c r="O43" s="266"/>
      <c r="P43" s="281" t="s">
        <v>296</v>
      </c>
      <c r="Q43" s="281"/>
      <c r="R43" s="281"/>
      <c r="S43" s="285" t="n">
        <v>37.793</v>
      </c>
      <c r="T43" s="285"/>
      <c r="U43" s="285" t="n">
        <v>18.281</v>
      </c>
      <c r="V43" s="285"/>
      <c r="W43" s="281" t="s">
        <v>297</v>
      </c>
      <c r="X43" s="281"/>
      <c r="Y43" s="281"/>
      <c r="Z43" s="285"/>
      <c r="AA43" s="285"/>
      <c r="AB43" s="285"/>
      <c r="AC43" s="285"/>
      <c r="AD43" s="261"/>
      <c r="AE43" s="261"/>
      <c r="AF43" s="261"/>
      <c r="AG43" s="285"/>
      <c r="AH43" s="285"/>
      <c r="AI43" s="285"/>
      <c r="AJ43" s="285"/>
      <c r="AK43" s="261"/>
      <c r="AL43" s="261"/>
      <c r="AM43" s="261"/>
      <c r="AN43" s="299"/>
      <c r="AO43" s="299"/>
      <c r="AP43" s="300"/>
      <c r="AQ43" s="300"/>
      <c r="AR43" s="281"/>
      <c r="AS43" s="281"/>
      <c r="AT43" s="281"/>
      <c r="AU43" s="281"/>
      <c r="AV43" s="281"/>
      <c r="AW43" s="299"/>
      <c r="AX43" s="299"/>
      <c r="AY43" s="299"/>
      <c r="AZ43" s="299"/>
      <c r="BA43" s="292"/>
      <c r="BB43" s="295"/>
      <c r="BC43" s="295"/>
      <c r="BD43" s="258"/>
    </row>
    <row r="44" customFormat="false" ht="15.95" hidden="false" customHeight="true" outlineLevel="0" collapsed="false">
      <c r="A44" s="260" t="n">
        <v>18</v>
      </c>
      <c r="B44" s="281" t="s">
        <v>298</v>
      </c>
      <c r="C44" s="281"/>
      <c r="D44" s="281"/>
      <c r="E44" s="285" t="n">
        <v>130.313</v>
      </c>
      <c r="F44" s="285"/>
      <c r="G44" s="285" t="n">
        <v>72.071</v>
      </c>
      <c r="H44" s="285"/>
      <c r="I44" s="298" t="s">
        <v>299</v>
      </c>
      <c r="J44" s="298"/>
      <c r="K44" s="298"/>
      <c r="L44" s="266" t="n">
        <v>66.452</v>
      </c>
      <c r="M44" s="266"/>
      <c r="N44" s="266" t="n">
        <v>36.918</v>
      </c>
      <c r="O44" s="266"/>
      <c r="P44" s="281" t="s">
        <v>300</v>
      </c>
      <c r="Q44" s="281"/>
      <c r="R44" s="281"/>
      <c r="S44" s="285" t="n">
        <v>44.297</v>
      </c>
      <c r="T44" s="285"/>
      <c r="U44" s="285" t="n">
        <v>16.875</v>
      </c>
      <c r="V44" s="285"/>
      <c r="W44" s="281" t="s">
        <v>301</v>
      </c>
      <c r="X44" s="281"/>
      <c r="Y44" s="281"/>
      <c r="Z44" s="285"/>
      <c r="AA44" s="285"/>
      <c r="AB44" s="285"/>
      <c r="AC44" s="285"/>
      <c r="AD44" s="261"/>
      <c r="AE44" s="261"/>
      <c r="AF44" s="261"/>
      <c r="AG44" s="266"/>
      <c r="AH44" s="266"/>
      <c r="AI44" s="285"/>
      <c r="AJ44" s="285"/>
      <c r="AK44" s="261"/>
      <c r="AL44" s="261"/>
      <c r="AM44" s="261"/>
      <c r="AN44" s="299"/>
      <c r="AO44" s="299"/>
      <c r="AP44" s="300"/>
      <c r="AQ44" s="300"/>
      <c r="AR44" s="281"/>
      <c r="AS44" s="281"/>
      <c r="AT44" s="281"/>
      <c r="AU44" s="281"/>
      <c r="AV44" s="281"/>
      <c r="AW44" s="299"/>
      <c r="AX44" s="299"/>
      <c r="AY44" s="299"/>
      <c r="AZ44" s="299"/>
      <c r="BA44" s="292"/>
      <c r="BB44" s="295"/>
      <c r="BC44" s="295"/>
      <c r="BD44" s="258"/>
    </row>
    <row r="45" customFormat="false" ht="15.95" hidden="false" customHeight="true" outlineLevel="0" collapsed="false">
      <c r="A45" s="260" t="n">
        <v>19</v>
      </c>
      <c r="B45" s="281" t="s">
        <v>302</v>
      </c>
      <c r="C45" s="281"/>
      <c r="D45" s="281"/>
      <c r="E45" s="285" t="n">
        <v>341.837</v>
      </c>
      <c r="F45" s="285"/>
      <c r="G45" s="285" t="n">
        <v>146.954</v>
      </c>
      <c r="H45" s="285"/>
      <c r="I45" s="298" t="s">
        <v>303</v>
      </c>
      <c r="J45" s="298"/>
      <c r="K45" s="298"/>
      <c r="L45" s="266" t="n">
        <v>255.437</v>
      </c>
      <c r="M45" s="266"/>
      <c r="N45" s="266" t="n">
        <v>144.156</v>
      </c>
      <c r="O45" s="266"/>
      <c r="P45" s="281" t="s">
        <v>304</v>
      </c>
      <c r="Q45" s="281"/>
      <c r="R45" s="281"/>
      <c r="S45" s="285" t="n">
        <v>168.221</v>
      </c>
      <c r="T45" s="285"/>
      <c r="U45" s="285" t="n">
        <v>105.292</v>
      </c>
      <c r="V45" s="285"/>
      <c r="W45" s="301"/>
      <c r="X45" s="302"/>
      <c r="Y45" s="303"/>
      <c r="Z45" s="304"/>
      <c r="AA45" s="305"/>
      <c r="AB45" s="304"/>
      <c r="AC45" s="305"/>
      <c r="AD45" s="261"/>
      <c r="AE45" s="261"/>
      <c r="AF45" s="261"/>
      <c r="AG45" s="266"/>
      <c r="AH45" s="266"/>
      <c r="AI45" s="285"/>
      <c r="AJ45" s="285"/>
      <c r="AK45" s="301"/>
      <c r="AL45" s="302"/>
      <c r="AM45" s="303"/>
      <c r="AN45" s="306"/>
      <c r="AO45" s="307"/>
      <c r="AP45" s="308"/>
      <c r="AQ45" s="309"/>
      <c r="AR45" s="301"/>
      <c r="AS45" s="302"/>
      <c r="AT45" s="302"/>
      <c r="AU45" s="302"/>
      <c r="AV45" s="302"/>
      <c r="AW45" s="306"/>
      <c r="AX45" s="307"/>
      <c r="AY45" s="306"/>
      <c r="AZ45" s="307"/>
      <c r="BA45" s="292"/>
      <c r="BB45" s="295"/>
      <c r="BC45" s="295"/>
      <c r="BD45" s="258"/>
    </row>
    <row r="46" customFormat="false" ht="15.95" hidden="false" customHeight="true" outlineLevel="0" collapsed="false">
      <c r="A46" s="260" t="n">
        <v>20</v>
      </c>
      <c r="B46" s="281" t="s">
        <v>305</v>
      </c>
      <c r="C46" s="281"/>
      <c r="D46" s="281"/>
      <c r="E46" s="285" t="n">
        <v>176.134</v>
      </c>
      <c r="F46" s="285"/>
      <c r="G46" s="285" t="n">
        <v>90.118</v>
      </c>
      <c r="H46" s="285"/>
      <c r="I46" s="298" t="s">
        <v>306</v>
      </c>
      <c r="J46" s="298"/>
      <c r="K46" s="298"/>
      <c r="L46" s="266" t="n">
        <v>187.461</v>
      </c>
      <c r="M46" s="266"/>
      <c r="N46" s="266" t="n">
        <v>67.683</v>
      </c>
      <c r="O46" s="266"/>
      <c r="P46" s="281" t="s">
        <v>307</v>
      </c>
      <c r="Q46" s="281"/>
      <c r="R46" s="281"/>
      <c r="S46" s="285" t="n">
        <v>74.971</v>
      </c>
      <c r="T46" s="285"/>
      <c r="U46" s="285" t="n">
        <v>42.627</v>
      </c>
      <c r="V46" s="285"/>
      <c r="W46" s="301"/>
      <c r="X46" s="302"/>
      <c r="Y46" s="303"/>
      <c r="Z46" s="304"/>
      <c r="AA46" s="305"/>
      <c r="AB46" s="304"/>
      <c r="AC46" s="305"/>
      <c r="AD46" s="261"/>
      <c r="AE46" s="261"/>
      <c r="AF46" s="261"/>
      <c r="AG46" s="266"/>
      <c r="AH46" s="266"/>
      <c r="AI46" s="268"/>
      <c r="AJ46" s="268"/>
      <c r="AK46" s="301"/>
      <c r="AL46" s="302"/>
      <c r="AM46" s="303"/>
      <c r="AN46" s="306"/>
      <c r="AO46" s="307"/>
      <c r="AP46" s="308"/>
      <c r="AQ46" s="309"/>
      <c r="AR46" s="301"/>
      <c r="AS46" s="302"/>
      <c r="AT46" s="302"/>
      <c r="AU46" s="302"/>
      <c r="AV46" s="302"/>
      <c r="AW46" s="306"/>
      <c r="AX46" s="307"/>
      <c r="AY46" s="306"/>
      <c r="AZ46" s="307"/>
      <c r="BA46" s="292"/>
      <c r="BB46" s="295"/>
      <c r="BC46" s="295"/>
      <c r="BD46" s="258"/>
    </row>
    <row r="47" customFormat="false" ht="15.95" hidden="false" customHeight="true" outlineLevel="0" collapsed="false">
      <c r="A47" s="260" t="n">
        <v>21</v>
      </c>
      <c r="B47" s="281" t="s">
        <v>308</v>
      </c>
      <c r="C47" s="281"/>
      <c r="D47" s="281"/>
      <c r="E47" s="285" t="n">
        <v>79.571</v>
      </c>
      <c r="F47" s="285"/>
      <c r="G47" s="285" t="n">
        <v>38.555</v>
      </c>
      <c r="H47" s="285"/>
      <c r="I47" s="298" t="s">
        <v>309</v>
      </c>
      <c r="J47" s="298"/>
      <c r="K47" s="298"/>
      <c r="L47" s="266" t="n">
        <v>12.948</v>
      </c>
      <c r="M47" s="266"/>
      <c r="N47" s="266" t="n">
        <v>0.644</v>
      </c>
      <c r="O47" s="266"/>
      <c r="P47" s="281" t="s">
        <v>310</v>
      </c>
      <c r="Q47" s="281"/>
      <c r="R47" s="281"/>
      <c r="S47" s="285" t="n">
        <v>150.352</v>
      </c>
      <c r="T47" s="285"/>
      <c r="U47" s="285" t="n">
        <v>65.508</v>
      </c>
      <c r="V47" s="285"/>
      <c r="W47" s="301"/>
      <c r="X47" s="302"/>
      <c r="Y47" s="303"/>
      <c r="Z47" s="304"/>
      <c r="AA47" s="305"/>
      <c r="AB47" s="304"/>
      <c r="AC47" s="305"/>
      <c r="AD47" s="261"/>
      <c r="AE47" s="261"/>
      <c r="AF47" s="261"/>
      <c r="AG47" s="266"/>
      <c r="AH47" s="266"/>
      <c r="AI47" s="268"/>
      <c r="AJ47" s="268"/>
      <c r="AK47" s="301"/>
      <c r="AL47" s="302"/>
      <c r="AM47" s="303"/>
      <c r="AN47" s="306"/>
      <c r="AO47" s="307"/>
      <c r="AP47" s="308"/>
      <c r="AQ47" s="309"/>
      <c r="AR47" s="301"/>
      <c r="AS47" s="302"/>
      <c r="AT47" s="302"/>
      <c r="AU47" s="302"/>
      <c r="AV47" s="302"/>
      <c r="AW47" s="306"/>
      <c r="AX47" s="307"/>
      <c r="AY47" s="306"/>
      <c r="AZ47" s="307"/>
      <c r="BA47" s="292"/>
      <c r="BB47" s="295"/>
      <c r="BC47" s="295"/>
      <c r="BD47" s="258"/>
    </row>
    <row r="48" customFormat="false" ht="15.95" hidden="false" customHeight="true" outlineLevel="0" collapsed="false">
      <c r="A48" s="260" t="n">
        <v>22</v>
      </c>
      <c r="B48" s="281" t="s">
        <v>311</v>
      </c>
      <c r="C48" s="281"/>
      <c r="D48" s="281"/>
      <c r="E48" s="285" t="n">
        <v>104.415</v>
      </c>
      <c r="F48" s="285"/>
      <c r="G48" s="285" t="n">
        <v>32.578</v>
      </c>
      <c r="H48" s="285"/>
      <c r="I48" s="298"/>
      <c r="J48" s="298"/>
      <c r="K48" s="298"/>
      <c r="L48" s="266"/>
      <c r="M48" s="266"/>
      <c r="N48" s="266"/>
      <c r="O48" s="266"/>
      <c r="P48" s="281" t="s">
        <v>312</v>
      </c>
      <c r="Q48" s="281"/>
      <c r="R48" s="281"/>
      <c r="S48" s="285" t="n">
        <v>77.109</v>
      </c>
      <c r="T48" s="285"/>
      <c r="U48" s="285" t="n">
        <v>24.609</v>
      </c>
      <c r="V48" s="285"/>
      <c r="W48" s="261"/>
      <c r="X48" s="261"/>
      <c r="Y48" s="261"/>
      <c r="Z48" s="296"/>
      <c r="AA48" s="296"/>
      <c r="AB48" s="296"/>
      <c r="AC48" s="296"/>
      <c r="AD48" s="261"/>
      <c r="AE48" s="261"/>
      <c r="AF48" s="261"/>
      <c r="AG48" s="266"/>
      <c r="AH48" s="266"/>
      <c r="AI48" s="268"/>
      <c r="AJ48" s="268"/>
      <c r="AK48" s="261"/>
      <c r="AL48" s="261"/>
      <c r="AM48" s="261"/>
      <c r="AN48" s="299"/>
      <c r="AO48" s="299"/>
      <c r="AP48" s="300"/>
      <c r="AQ48" s="300"/>
      <c r="AR48" s="301"/>
      <c r="AS48" s="302"/>
      <c r="AT48" s="302"/>
      <c r="AU48" s="302"/>
      <c r="AV48" s="302"/>
      <c r="AW48" s="299"/>
      <c r="AX48" s="299"/>
      <c r="AY48" s="299"/>
      <c r="AZ48" s="299"/>
      <c r="BA48" s="292"/>
      <c r="BB48" s="295"/>
      <c r="BC48" s="295"/>
      <c r="BD48" s="258"/>
    </row>
    <row r="49" customFormat="false" ht="15.95" hidden="false" customHeight="true" outlineLevel="0" collapsed="false">
      <c r="A49" s="260" t="n">
        <v>23</v>
      </c>
      <c r="B49" s="281" t="s">
        <v>313</v>
      </c>
      <c r="C49" s="281"/>
      <c r="D49" s="281"/>
      <c r="E49" s="285" t="n">
        <v>109.922</v>
      </c>
      <c r="F49" s="285"/>
      <c r="G49" s="285" t="n">
        <v>24.727</v>
      </c>
      <c r="H49" s="285"/>
      <c r="I49" s="310"/>
      <c r="J49" s="311"/>
      <c r="K49" s="312"/>
      <c r="L49" s="313"/>
      <c r="M49" s="314"/>
      <c r="N49" s="313"/>
      <c r="O49" s="314"/>
      <c r="P49" s="301"/>
      <c r="Q49" s="302"/>
      <c r="R49" s="303"/>
      <c r="S49" s="315"/>
      <c r="T49" s="316"/>
      <c r="U49" s="315"/>
      <c r="V49" s="316"/>
      <c r="W49" s="301"/>
      <c r="X49" s="302"/>
      <c r="Y49" s="303"/>
      <c r="Z49" s="304"/>
      <c r="AA49" s="305"/>
      <c r="AB49" s="304"/>
      <c r="AC49" s="305"/>
      <c r="AD49" s="301"/>
      <c r="AE49" s="302"/>
      <c r="AF49" s="303"/>
      <c r="AG49" s="313"/>
      <c r="AH49" s="314"/>
      <c r="AI49" s="317"/>
      <c r="AJ49" s="314"/>
      <c r="AK49" s="301"/>
      <c r="AL49" s="302"/>
      <c r="AM49" s="303"/>
      <c r="AN49" s="306"/>
      <c r="AO49" s="307"/>
      <c r="AP49" s="308"/>
      <c r="AQ49" s="309"/>
      <c r="AR49" s="301"/>
      <c r="AS49" s="302"/>
      <c r="AT49" s="302"/>
      <c r="AU49" s="302"/>
      <c r="AV49" s="302"/>
      <c r="AW49" s="318"/>
      <c r="AX49" s="318"/>
      <c r="AY49" s="318"/>
      <c r="AZ49" s="307"/>
      <c r="BA49" s="292"/>
      <c r="BB49" s="295"/>
      <c r="BC49" s="295"/>
      <c r="BD49" s="258"/>
    </row>
    <row r="50" customFormat="false" ht="15.95" hidden="false" customHeight="true" outlineLevel="0" collapsed="false">
      <c r="A50" s="254"/>
      <c r="B50" s="319" t="s">
        <v>63</v>
      </c>
      <c r="C50" s="319"/>
      <c r="D50" s="319"/>
      <c r="E50" s="319"/>
      <c r="F50" s="319"/>
      <c r="G50" s="319"/>
      <c r="H50" s="319"/>
      <c r="I50" s="278" t="s">
        <v>66</v>
      </c>
      <c r="J50" s="278"/>
      <c r="K50" s="278"/>
      <c r="L50" s="278"/>
      <c r="M50" s="278"/>
      <c r="N50" s="278"/>
      <c r="O50" s="278"/>
      <c r="P50" s="278" t="s">
        <v>65</v>
      </c>
      <c r="Q50" s="278"/>
      <c r="R50" s="278"/>
      <c r="S50" s="278"/>
      <c r="T50" s="278"/>
      <c r="U50" s="278"/>
      <c r="V50" s="278"/>
      <c r="W50" s="278" t="s">
        <v>67</v>
      </c>
      <c r="X50" s="278"/>
      <c r="Y50" s="278"/>
      <c r="Z50" s="278"/>
      <c r="AA50" s="278"/>
      <c r="AB50" s="278"/>
      <c r="AC50" s="278"/>
      <c r="AD50" s="278" t="s">
        <v>71</v>
      </c>
      <c r="AE50" s="278"/>
      <c r="AF50" s="278"/>
      <c r="AG50" s="278"/>
      <c r="AH50" s="278"/>
      <c r="AI50" s="278"/>
      <c r="AJ50" s="278"/>
      <c r="AK50" s="278" t="s">
        <v>314</v>
      </c>
      <c r="AL50" s="278"/>
      <c r="AM50" s="278"/>
      <c r="AN50" s="278"/>
      <c r="AO50" s="278"/>
      <c r="AP50" s="278"/>
      <c r="AQ50" s="278"/>
      <c r="AR50" s="278" t="s">
        <v>315</v>
      </c>
      <c r="AS50" s="278"/>
      <c r="AT50" s="278"/>
      <c r="AU50" s="278"/>
      <c r="AV50" s="278"/>
      <c r="AW50" s="278"/>
      <c r="AX50" s="278"/>
      <c r="AY50" s="278"/>
      <c r="AZ50" s="278"/>
      <c r="BA50" s="280" t="s">
        <v>316</v>
      </c>
      <c r="BB50" s="280"/>
      <c r="BC50" s="280"/>
    </row>
    <row r="51" customFormat="false" ht="15.95" hidden="false" customHeight="true" outlineLevel="0" collapsed="false">
      <c r="A51" s="260"/>
      <c r="B51" s="281" t="s">
        <v>186</v>
      </c>
      <c r="C51" s="281"/>
      <c r="D51" s="281"/>
      <c r="E51" s="281" t="s">
        <v>176</v>
      </c>
      <c r="F51" s="281"/>
      <c r="G51" s="281" t="s">
        <v>177</v>
      </c>
      <c r="H51" s="281"/>
      <c r="I51" s="281" t="s">
        <v>186</v>
      </c>
      <c r="J51" s="281"/>
      <c r="K51" s="281"/>
      <c r="L51" s="281" t="s">
        <v>176</v>
      </c>
      <c r="M51" s="281"/>
      <c r="N51" s="281" t="s">
        <v>177</v>
      </c>
      <c r="O51" s="281"/>
      <c r="P51" s="281" t="s">
        <v>186</v>
      </c>
      <c r="Q51" s="281"/>
      <c r="R51" s="281"/>
      <c r="S51" s="281" t="s">
        <v>176</v>
      </c>
      <c r="T51" s="281"/>
      <c r="U51" s="281" t="s">
        <v>177</v>
      </c>
      <c r="V51" s="281"/>
      <c r="W51" s="281" t="s">
        <v>186</v>
      </c>
      <c r="X51" s="281"/>
      <c r="Y51" s="281"/>
      <c r="Z51" s="281" t="s">
        <v>176</v>
      </c>
      <c r="AA51" s="281"/>
      <c r="AB51" s="281" t="s">
        <v>177</v>
      </c>
      <c r="AC51" s="281"/>
      <c r="AD51" s="281" t="s">
        <v>186</v>
      </c>
      <c r="AE51" s="281"/>
      <c r="AF51" s="281"/>
      <c r="AG51" s="281" t="s">
        <v>176</v>
      </c>
      <c r="AH51" s="281"/>
      <c r="AI51" s="281" t="s">
        <v>177</v>
      </c>
      <c r="AJ51" s="281"/>
      <c r="AK51" s="281" t="s">
        <v>186</v>
      </c>
      <c r="AL51" s="281"/>
      <c r="AM51" s="281"/>
      <c r="AN51" s="281" t="s">
        <v>176</v>
      </c>
      <c r="AO51" s="281"/>
      <c r="AP51" s="281" t="s">
        <v>177</v>
      </c>
      <c r="AQ51" s="281"/>
      <c r="AR51" s="281" t="s">
        <v>317</v>
      </c>
      <c r="AS51" s="281"/>
      <c r="AT51" s="281"/>
      <c r="AU51" s="281"/>
      <c r="AV51" s="281"/>
      <c r="AW51" s="281" t="s">
        <v>176</v>
      </c>
      <c r="AX51" s="281"/>
      <c r="AY51" s="281" t="s">
        <v>177</v>
      </c>
      <c r="AZ51" s="281"/>
      <c r="BA51" s="292" t="s">
        <v>318</v>
      </c>
      <c r="BB51" s="283" t="s">
        <v>176</v>
      </c>
      <c r="BC51" s="283" t="s">
        <v>177</v>
      </c>
    </row>
    <row r="52" customFormat="false" ht="15.95" hidden="false" customHeight="true" outlineLevel="0" collapsed="false">
      <c r="A52" s="260"/>
      <c r="B52" s="281" t="s">
        <v>319</v>
      </c>
      <c r="C52" s="281"/>
      <c r="D52" s="281"/>
      <c r="E52" s="285" t="n">
        <v>336.327</v>
      </c>
      <c r="F52" s="285"/>
      <c r="G52" s="285" t="n">
        <v>227.343</v>
      </c>
      <c r="H52" s="285"/>
      <c r="I52" s="281" t="s">
        <v>320</v>
      </c>
      <c r="J52" s="281"/>
      <c r="K52" s="281"/>
      <c r="L52" s="285" t="n">
        <v>172.8</v>
      </c>
      <c r="M52" s="285"/>
      <c r="N52" s="285" t="n">
        <v>110.4</v>
      </c>
      <c r="O52" s="285"/>
      <c r="P52" s="281" t="s">
        <v>321</v>
      </c>
      <c r="Q52" s="281"/>
      <c r="R52" s="281"/>
      <c r="S52" s="285" t="n">
        <v>41.797</v>
      </c>
      <c r="T52" s="285"/>
      <c r="U52" s="285" t="n">
        <v>27.734</v>
      </c>
      <c r="V52" s="285"/>
      <c r="W52" s="286" t="s">
        <v>322</v>
      </c>
      <c r="X52" s="286"/>
      <c r="Y52" s="286"/>
      <c r="Z52" s="285" t="n">
        <v>151.863</v>
      </c>
      <c r="AA52" s="285"/>
      <c r="AB52" s="285" t="n">
        <v>71.285</v>
      </c>
      <c r="AC52" s="285"/>
      <c r="AD52" s="286" t="s">
        <v>323</v>
      </c>
      <c r="AE52" s="286"/>
      <c r="AF52" s="286"/>
      <c r="AG52" s="285" t="n">
        <v>93.62</v>
      </c>
      <c r="AH52" s="285"/>
      <c r="AI52" s="285" t="n">
        <v>34.326</v>
      </c>
      <c r="AJ52" s="285"/>
      <c r="AK52" s="286" t="s">
        <v>324</v>
      </c>
      <c r="AL52" s="286"/>
      <c r="AM52" s="286"/>
      <c r="AN52" s="293" t="n">
        <v>193.2</v>
      </c>
      <c r="AO52" s="293"/>
      <c r="AP52" s="287"/>
      <c r="AQ52" s="287"/>
      <c r="AR52" s="286" t="s">
        <v>325</v>
      </c>
      <c r="AS52" s="286"/>
      <c r="AT52" s="286"/>
      <c r="AU52" s="286"/>
      <c r="AV52" s="286"/>
      <c r="AW52" s="287" t="n">
        <v>66.4</v>
      </c>
      <c r="AX52" s="287"/>
      <c r="AY52" s="287" t="n">
        <v>10</v>
      </c>
      <c r="AZ52" s="287"/>
      <c r="BA52" s="320" t="s">
        <v>326</v>
      </c>
      <c r="BB52" s="321"/>
      <c r="BC52" s="321"/>
    </row>
    <row r="53" customFormat="false" ht="15.95" hidden="false" customHeight="true" outlineLevel="0" collapsed="false">
      <c r="A53" s="260" t="n">
        <v>2</v>
      </c>
      <c r="B53" s="281" t="s">
        <v>327</v>
      </c>
      <c r="C53" s="281"/>
      <c r="D53" s="281"/>
      <c r="E53" s="285" t="n">
        <v>299.982</v>
      </c>
      <c r="F53" s="285"/>
      <c r="G53" s="285" t="n">
        <v>217.083</v>
      </c>
      <c r="H53" s="285"/>
      <c r="I53" s="281" t="s">
        <v>328</v>
      </c>
      <c r="J53" s="281"/>
      <c r="K53" s="281"/>
      <c r="L53" s="285" t="n">
        <v>96</v>
      </c>
      <c r="M53" s="285"/>
      <c r="N53" s="285" t="n">
        <v>44</v>
      </c>
      <c r="O53" s="285"/>
      <c r="P53" s="281" t="s">
        <v>329</v>
      </c>
      <c r="Q53" s="281"/>
      <c r="R53" s="281"/>
      <c r="S53" s="285" t="n">
        <v>95.515</v>
      </c>
      <c r="T53" s="285"/>
      <c r="U53" s="285" t="n">
        <v>54.106</v>
      </c>
      <c r="V53" s="285"/>
      <c r="W53" s="286" t="s">
        <v>330</v>
      </c>
      <c r="X53" s="286"/>
      <c r="Y53" s="286"/>
      <c r="Z53" s="285" t="n">
        <v>1.058</v>
      </c>
      <c r="AA53" s="285"/>
      <c r="AB53" s="285" t="n">
        <v>1.058</v>
      </c>
      <c r="AC53" s="285"/>
      <c r="AD53" s="286" t="s">
        <v>331</v>
      </c>
      <c r="AE53" s="286"/>
      <c r="AF53" s="286"/>
      <c r="AG53" s="285" t="n">
        <v>58.022</v>
      </c>
      <c r="AH53" s="285"/>
      <c r="AI53" s="285" t="n">
        <v>24.32</v>
      </c>
      <c r="AJ53" s="285"/>
      <c r="AK53" s="291" t="s">
        <v>332</v>
      </c>
      <c r="AL53" s="291"/>
      <c r="AM53" s="291"/>
      <c r="AN53" s="293" t="n">
        <v>48</v>
      </c>
      <c r="AO53" s="293"/>
      <c r="AP53" s="287" t="n">
        <v>4.8</v>
      </c>
      <c r="AQ53" s="287"/>
      <c r="AR53" s="286" t="s">
        <v>333</v>
      </c>
      <c r="AS53" s="286"/>
      <c r="AT53" s="286"/>
      <c r="AU53" s="286"/>
      <c r="AV53" s="286"/>
      <c r="AW53" s="287"/>
      <c r="AX53" s="287"/>
      <c r="AY53" s="287"/>
      <c r="AZ53" s="287"/>
      <c r="BA53" s="320" t="s">
        <v>334</v>
      </c>
      <c r="BB53" s="321"/>
      <c r="BC53" s="321"/>
    </row>
    <row r="54" customFormat="false" ht="15.95" hidden="false" customHeight="true" outlineLevel="0" collapsed="false">
      <c r="A54" s="260" t="n">
        <v>3</v>
      </c>
      <c r="B54" s="281" t="s">
        <v>335</v>
      </c>
      <c r="C54" s="281"/>
      <c r="D54" s="281"/>
      <c r="E54" s="285" t="n">
        <v>25.49</v>
      </c>
      <c r="F54" s="285"/>
      <c r="G54" s="285" t="n">
        <v>9.766</v>
      </c>
      <c r="H54" s="285"/>
      <c r="I54" s="281" t="s">
        <v>336</v>
      </c>
      <c r="J54" s="281"/>
      <c r="K54" s="281"/>
      <c r="L54" s="285" t="n">
        <v>99</v>
      </c>
      <c r="M54" s="285"/>
      <c r="N54" s="285" t="n">
        <v>37.8</v>
      </c>
      <c r="O54" s="285"/>
      <c r="P54" s="281" t="s">
        <v>337</v>
      </c>
      <c r="Q54" s="281"/>
      <c r="R54" s="281"/>
      <c r="S54" s="285" t="n">
        <v>141.613</v>
      </c>
      <c r="T54" s="285"/>
      <c r="U54" s="285" t="n">
        <v>6.446</v>
      </c>
      <c r="V54" s="285"/>
      <c r="W54" s="286" t="s">
        <v>338</v>
      </c>
      <c r="X54" s="286"/>
      <c r="Y54" s="286"/>
      <c r="Z54" s="285" t="n">
        <v>54.032</v>
      </c>
      <c r="AA54" s="285"/>
      <c r="AB54" s="285" t="n">
        <v>35.332</v>
      </c>
      <c r="AC54" s="285"/>
      <c r="AD54" s="281" t="s">
        <v>339</v>
      </c>
      <c r="AE54" s="281"/>
      <c r="AF54" s="281"/>
      <c r="AG54" s="285" t="n">
        <v>62.044</v>
      </c>
      <c r="AH54" s="285"/>
      <c r="AI54" s="285" t="n">
        <v>20.386</v>
      </c>
      <c r="AJ54" s="285"/>
      <c r="AK54" s="281" t="s">
        <v>340</v>
      </c>
      <c r="AL54" s="281"/>
      <c r="AM54" s="281"/>
      <c r="AN54" s="287" t="n">
        <v>225.6</v>
      </c>
      <c r="AO54" s="287"/>
      <c r="AP54" s="287"/>
      <c r="AQ54" s="287"/>
      <c r="AR54" s="281" t="s">
        <v>341</v>
      </c>
      <c r="AS54" s="281"/>
      <c r="AT54" s="281"/>
      <c r="AU54" s="281"/>
      <c r="AV54" s="281"/>
      <c r="AW54" s="287" t="n">
        <v>52</v>
      </c>
      <c r="AX54" s="287"/>
      <c r="AY54" s="287" t="n">
        <v>16.8</v>
      </c>
      <c r="AZ54" s="287"/>
      <c r="BA54" s="322" t="s">
        <v>342</v>
      </c>
      <c r="BB54" s="323"/>
      <c r="BC54" s="323"/>
    </row>
    <row r="55" customFormat="false" ht="15.95" hidden="false" customHeight="true" outlineLevel="0" collapsed="false">
      <c r="A55" s="260" t="n">
        <v>4</v>
      </c>
      <c r="B55" s="281" t="s">
        <v>343</v>
      </c>
      <c r="C55" s="281"/>
      <c r="D55" s="281"/>
      <c r="E55" s="285" t="n">
        <v>29.202</v>
      </c>
      <c r="F55" s="285"/>
      <c r="G55" s="285"/>
      <c r="H55" s="285"/>
      <c r="I55" s="281" t="s">
        <v>344</v>
      </c>
      <c r="J55" s="281"/>
      <c r="K55" s="281"/>
      <c r="L55" s="285" t="n">
        <v>62</v>
      </c>
      <c r="M55" s="285"/>
      <c r="N55" s="285" t="n">
        <v>54</v>
      </c>
      <c r="O55" s="285"/>
      <c r="P55" s="281" t="s">
        <v>345</v>
      </c>
      <c r="Q55" s="281"/>
      <c r="R55" s="281"/>
      <c r="S55" s="285" t="n">
        <v>152.348</v>
      </c>
      <c r="T55" s="285"/>
      <c r="U55" s="285" t="n">
        <v>21.68</v>
      </c>
      <c r="V55" s="285"/>
      <c r="W55" s="286" t="s">
        <v>346</v>
      </c>
      <c r="X55" s="286"/>
      <c r="Y55" s="286"/>
      <c r="Z55" s="285" t="n">
        <v>51.283</v>
      </c>
      <c r="AA55" s="285"/>
      <c r="AB55" s="285" t="n">
        <v>27.289</v>
      </c>
      <c r="AC55" s="285"/>
      <c r="AD55" s="281" t="s">
        <v>347</v>
      </c>
      <c r="AE55" s="281"/>
      <c r="AF55" s="281"/>
      <c r="AG55" s="285" t="n">
        <v>99.826</v>
      </c>
      <c r="AH55" s="285"/>
      <c r="AI55" s="285" t="n">
        <v>46.251</v>
      </c>
      <c r="AJ55" s="285"/>
      <c r="AK55" s="281" t="s">
        <v>348</v>
      </c>
      <c r="AL55" s="281"/>
      <c r="AM55" s="281"/>
      <c r="AN55" s="287" t="n">
        <v>99</v>
      </c>
      <c r="AO55" s="287"/>
      <c r="AP55" s="287"/>
      <c r="AQ55" s="287"/>
      <c r="AR55" s="281" t="s">
        <v>349</v>
      </c>
      <c r="AS55" s="281"/>
      <c r="AT55" s="281"/>
      <c r="AU55" s="281"/>
      <c r="AV55" s="281"/>
      <c r="AW55" s="287" t="n">
        <v>24.8</v>
      </c>
      <c r="AX55" s="287"/>
      <c r="AY55" s="287" t="n">
        <v>16.8</v>
      </c>
      <c r="AZ55" s="287"/>
      <c r="BA55" s="322" t="s">
        <v>350</v>
      </c>
      <c r="BB55" s="323"/>
      <c r="BC55" s="323"/>
    </row>
    <row r="56" customFormat="false" ht="15.95" hidden="false" customHeight="true" outlineLevel="0" collapsed="false">
      <c r="A56" s="260" t="n">
        <v>5</v>
      </c>
      <c r="B56" s="281" t="s">
        <v>351</v>
      </c>
      <c r="C56" s="281"/>
      <c r="D56" s="281"/>
      <c r="E56" s="285" t="n">
        <v>107.999</v>
      </c>
      <c r="F56" s="285"/>
      <c r="G56" s="285" t="n">
        <v>63.862</v>
      </c>
      <c r="H56" s="285"/>
      <c r="I56" s="261" t="n">
        <v>4085</v>
      </c>
      <c r="J56" s="261"/>
      <c r="K56" s="261"/>
      <c r="L56" s="285" t="n">
        <v>8</v>
      </c>
      <c r="M56" s="285"/>
      <c r="N56" s="285" t="n">
        <v>5</v>
      </c>
      <c r="O56" s="285"/>
      <c r="P56" s="281" t="s">
        <v>352</v>
      </c>
      <c r="Q56" s="281"/>
      <c r="R56" s="281"/>
      <c r="S56" s="285" t="n">
        <v>359.189</v>
      </c>
      <c r="T56" s="285"/>
      <c r="U56" s="285" t="n">
        <v>230.279</v>
      </c>
      <c r="V56" s="285"/>
      <c r="W56" s="281" t="s">
        <v>353</v>
      </c>
      <c r="X56" s="281"/>
      <c r="Y56" s="281"/>
      <c r="Z56" s="285" t="n">
        <v>358.051</v>
      </c>
      <c r="AA56" s="285"/>
      <c r="AB56" s="285" t="n">
        <v>211.209</v>
      </c>
      <c r="AC56" s="285"/>
      <c r="AD56" s="281" t="s">
        <v>354</v>
      </c>
      <c r="AE56" s="281"/>
      <c r="AF56" s="281"/>
      <c r="AG56" s="285"/>
      <c r="AH56" s="285"/>
      <c r="AI56" s="285"/>
      <c r="AJ56" s="285"/>
      <c r="AK56" s="281" t="s">
        <v>355</v>
      </c>
      <c r="AL56" s="281"/>
      <c r="AM56" s="281"/>
      <c r="AN56" s="287" t="n">
        <v>129.6</v>
      </c>
      <c r="AO56" s="287"/>
      <c r="AP56" s="287" t="n">
        <v>27</v>
      </c>
      <c r="AQ56" s="287"/>
      <c r="AR56" s="281" t="s">
        <v>356</v>
      </c>
      <c r="AS56" s="281"/>
      <c r="AT56" s="281"/>
      <c r="AU56" s="281"/>
      <c r="AV56" s="281"/>
      <c r="AW56" s="287"/>
      <c r="AX56" s="287"/>
      <c r="AY56" s="287"/>
      <c r="AZ56" s="287"/>
      <c r="BA56" s="322" t="s">
        <v>357</v>
      </c>
      <c r="BB56" s="323"/>
      <c r="BC56" s="323"/>
    </row>
    <row r="57" customFormat="false" ht="15.95" hidden="false" customHeight="true" outlineLevel="0" collapsed="false">
      <c r="A57" s="260" t="n">
        <v>6</v>
      </c>
      <c r="B57" s="281" t="s">
        <v>297</v>
      </c>
      <c r="C57" s="281"/>
      <c r="D57" s="281"/>
      <c r="E57" s="285" t="n">
        <v>53.319</v>
      </c>
      <c r="F57" s="285"/>
      <c r="G57" s="285" t="n">
        <v>20.507</v>
      </c>
      <c r="H57" s="285"/>
      <c r="I57" s="261" t="n">
        <v>61276</v>
      </c>
      <c r="J57" s="261"/>
      <c r="K57" s="261"/>
      <c r="L57" s="285" t="n">
        <v>10.2</v>
      </c>
      <c r="M57" s="285"/>
      <c r="N57" s="285" t="n">
        <v>3.6</v>
      </c>
      <c r="O57" s="285"/>
      <c r="P57" s="281" t="s">
        <v>358</v>
      </c>
      <c r="Q57" s="281"/>
      <c r="R57" s="281"/>
      <c r="S57" s="285" t="n">
        <v>9.962</v>
      </c>
      <c r="T57" s="285"/>
      <c r="U57" s="285" t="n">
        <v>5.86</v>
      </c>
      <c r="V57" s="285"/>
      <c r="W57" s="281" t="s">
        <v>359</v>
      </c>
      <c r="X57" s="281"/>
      <c r="Y57" s="281"/>
      <c r="Z57" s="285" t="n">
        <v>171.872</v>
      </c>
      <c r="AA57" s="285"/>
      <c r="AB57" s="285" t="n">
        <v>89.778</v>
      </c>
      <c r="AC57" s="285"/>
      <c r="AD57" s="281" t="s">
        <v>360</v>
      </c>
      <c r="AE57" s="281"/>
      <c r="AF57" s="281"/>
      <c r="AG57" s="285" t="n">
        <v>45.655</v>
      </c>
      <c r="AH57" s="285"/>
      <c r="AI57" s="285" t="n">
        <v>14.581</v>
      </c>
      <c r="AJ57" s="285"/>
      <c r="AK57" s="281" t="s">
        <v>361</v>
      </c>
      <c r="AL57" s="281"/>
      <c r="AM57" s="281"/>
      <c r="AN57" s="287" t="n">
        <v>195.6</v>
      </c>
      <c r="AO57" s="287"/>
      <c r="AP57" s="287" t="n">
        <v>4.8</v>
      </c>
      <c r="AQ57" s="287"/>
      <c r="AR57" s="281" t="s">
        <v>362</v>
      </c>
      <c r="AS57" s="281"/>
      <c r="AT57" s="281"/>
      <c r="AU57" s="281"/>
      <c r="AV57" s="281"/>
      <c r="AW57" s="287" t="n">
        <v>171.2</v>
      </c>
      <c r="AX57" s="287"/>
      <c r="AY57" s="287" t="n">
        <v>89.6</v>
      </c>
      <c r="AZ57" s="287"/>
      <c r="BA57" s="322" t="s">
        <v>363</v>
      </c>
      <c r="BB57" s="323"/>
      <c r="BC57" s="323"/>
    </row>
    <row r="58" customFormat="false" ht="15.95" hidden="false" customHeight="true" outlineLevel="0" collapsed="false">
      <c r="A58" s="260" t="n">
        <v>7</v>
      </c>
      <c r="B58" s="281" t="s">
        <v>301</v>
      </c>
      <c r="C58" s="281"/>
      <c r="D58" s="281"/>
      <c r="E58" s="285" t="n">
        <v>1.758</v>
      </c>
      <c r="F58" s="285"/>
      <c r="G58" s="285" t="n">
        <v>1.172</v>
      </c>
      <c r="H58" s="285"/>
      <c r="I58" s="281" t="s">
        <v>364</v>
      </c>
      <c r="J58" s="281"/>
      <c r="K58" s="281"/>
      <c r="L58" s="285" t="n">
        <v>26.4</v>
      </c>
      <c r="M58" s="285"/>
      <c r="N58" s="285" t="n">
        <v>9.2</v>
      </c>
      <c r="O58" s="285"/>
      <c r="P58" s="261" t="s">
        <v>365</v>
      </c>
      <c r="Q58" s="261"/>
      <c r="R58" s="261"/>
      <c r="S58" s="285" t="n">
        <v>24.416</v>
      </c>
      <c r="T58" s="285"/>
      <c r="U58" s="285" t="n">
        <v>5.274</v>
      </c>
      <c r="V58" s="285"/>
      <c r="W58" s="281" t="s">
        <v>366</v>
      </c>
      <c r="X58" s="281"/>
      <c r="Y58" s="281"/>
      <c r="Z58" s="285" t="n">
        <v>298.547</v>
      </c>
      <c r="AA58" s="285"/>
      <c r="AB58" s="285" t="n">
        <v>176.579</v>
      </c>
      <c r="AC58" s="285"/>
      <c r="AD58" s="281" t="s">
        <v>367</v>
      </c>
      <c r="AE58" s="281"/>
      <c r="AF58" s="281"/>
      <c r="AG58" s="285" t="n">
        <v>99.826</v>
      </c>
      <c r="AH58" s="285"/>
      <c r="AI58" s="285" t="n">
        <v>46.251</v>
      </c>
      <c r="AJ58" s="285"/>
      <c r="AK58" s="261"/>
      <c r="AL58" s="261"/>
      <c r="AM58" s="261"/>
      <c r="AN58" s="296"/>
      <c r="AO58" s="296"/>
      <c r="AP58" s="296"/>
      <c r="AQ58" s="296"/>
      <c r="AR58" s="281" t="s">
        <v>368</v>
      </c>
      <c r="AS58" s="281"/>
      <c r="AT58" s="281"/>
      <c r="AU58" s="281"/>
      <c r="AV58" s="281"/>
      <c r="AW58" s="287" t="n">
        <v>149.6</v>
      </c>
      <c r="AX58" s="287"/>
      <c r="AY58" s="287" t="n">
        <v>80</v>
      </c>
      <c r="AZ58" s="287"/>
      <c r="BA58" s="322" t="s">
        <v>369</v>
      </c>
      <c r="BB58" s="323"/>
      <c r="BC58" s="323"/>
    </row>
    <row r="59" customFormat="false" ht="15.95" hidden="false" customHeight="true" outlineLevel="0" collapsed="false">
      <c r="A59" s="260" t="n">
        <v>8</v>
      </c>
      <c r="B59" s="261" t="s">
        <v>370</v>
      </c>
      <c r="C59" s="261"/>
      <c r="D59" s="261"/>
      <c r="E59" s="285" t="n">
        <v>9.961</v>
      </c>
      <c r="F59" s="285"/>
      <c r="G59" s="285" t="n">
        <v>4.687</v>
      </c>
      <c r="H59" s="285"/>
      <c r="I59" s="281" t="s">
        <v>371</v>
      </c>
      <c r="J59" s="281"/>
      <c r="K59" s="281"/>
      <c r="L59" s="285" t="n">
        <v>150.4</v>
      </c>
      <c r="M59" s="285"/>
      <c r="N59" s="285" t="n">
        <v>80.8</v>
      </c>
      <c r="O59" s="285"/>
      <c r="P59" s="261"/>
      <c r="Q59" s="261"/>
      <c r="R59" s="261"/>
      <c r="S59" s="296"/>
      <c r="T59" s="296"/>
      <c r="U59" s="296"/>
      <c r="V59" s="296"/>
      <c r="W59" s="261" t="s">
        <v>372</v>
      </c>
      <c r="X59" s="261"/>
      <c r="Y59" s="261"/>
      <c r="Z59" s="285" t="n">
        <v>77.436</v>
      </c>
      <c r="AA59" s="285"/>
      <c r="AB59" s="285" t="n">
        <v>15.03</v>
      </c>
      <c r="AC59" s="285"/>
      <c r="AD59" s="281" t="s">
        <v>373</v>
      </c>
      <c r="AE59" s="281"/>
      <c r="AF59" s="281"/>
      <c r="AG59" s="285"/>
      <c r="AH59" s="285"/>
      <c r="AI59" s="285"/>
      <c r="AJ59" s="285"/>
      <c r="AK59" s="301"/>
      <c r="AL59" s="302"/>
      <c r="AM59" s="303"/>
      <c r="AN59" s="296"/>
      <c r="AO59" s="296"/>
      <c r="AP59" s="296"/>
      <c r="AQ59" s="296"/>
      <c r="AR59" s="281"/>
      <c r="AS59" s="281"/>
      <c r="AT59" s="281"/>
      <c r="AU59" s="281"/>
      <c r="AV59" s="281"/>
      <c r="AW59" s="255"/>
      <c r="AX59" s="255"/>
      <c r="AY59" s="299"/>
      <c r="AZ59" s="299"/>
      <c r="BA59" s="320"/>
      <c r="BB59" s="295"/>
      <c r="BC59" s="295"/>
    </row>
    <row r="60" customFormat="false" ht="15.95" hidden="false" customHeight="true" outlineLevel="0" collapsed="false">
      <c r="A60" s="260" t="n">
        <v>9</v>
      </c>
      <c r="B60" s="281" t="s">
        <v>374</v>
      </c>
      <c r="C60" s="281"/>
      <c r="D60" s="281"/>
      <c r="E60" s="285" t="n">
        <v>19.191</v>
      </c>
      <c r="F60" s="285"/>
      <c r="G60" s="285" t="n">
        <v>8.204</v>
      </c>
      <c r="H60" s="285"/>
      <c r="I60" s="281" t="s">
        <v>375</v>
      </c>
      <c r="J60" s="281"/>
      <c r="K60" s="281"/>
      <c r="L60" s="285" t="n">
        <v>215.4</v>
      </c>
      <c r="M60" s="285"/>
      <c r="N60" s="285" t="n">
        <v>113.4</v>
      </c>
      <c r="O60" s="285"/>
      <c r="P60" s="261"/>
      <c r="Q60" s="261"/>
      <c r="R60" s="261"/>
      <c r="S60" s="296"/>
      <c r="T60" s="296"/>
      <c r="U60" s="296"/>
      <c r="V60" s="296"/>
      <c r="W60" s="261"/>
      <c r="X60" s="261"/>
      <c r="Y60" s="261"/>
      <c r="Z60" s="296"/>
      <c r="AA60" s="296"/>
      <c r="AB60" s="296"/>
      <c r="AC60" s="296"/>
      <c r="AD60" s="261"/>
      <c r="AE60" s="261"/>
      <c r="AF60" s="261"/>
      <c r="AG60" s="296"/>
      <c r="AH60" s="296"/>
      <c r="AI60" s="296"/>
      <c r="AJ60" s="296"/>
      <c r="AK60" s="261"/>
      <c r="AL60" s="261"/>
      <c r="AM60" s="261"/>
      <c r="AN60" s="269"/>
      <c r="AO60" s="269"/>
      <c r="AP60" s="269"/>
      <c r="AQ60" s="269"/>
      <c r="AR60" s="281"/>
      <c r="AS60" s="281"/>
      <c r="AT60" s="281"/>
      <c r="AU60" s="281"/>
      <c r="AV60" s="281"/>
      <c r="AW60" s="255"/>
      <c r="AX60" s="255"/>
      <c r="AY60" s="299"/>
      <c r="AZ60" s="299"/>
      <c r="BA60" s="320"/>
      <c r="BB60" s="295"/>
      <c r="BC60" s="295"/>
    </row>
    <row r="61" customFormat="false" ht="15.75" hidden="false" customHeight="true" outlineLevel="0" collapsed="false">
      <c r="A61" s="260" t="n">
        <v>10</v>
      </c>
      <c r="B61" s="261" t="s">
        <v>376</v>
      </c>
      <c r="C61" s="261"/>
      <c r="D61" s="261"/>
      <c r="E61" s="285" t="n">
        <v>75.738</v>
      </c>
      <c r="F61" s="285"/>
      <c r="G61" s="285" t="n">
        <v>31.497</v>
      </c>
      <c r="H61" s="285"/>
      <c r="I61" s="281" t="s">
        <v>377</v>
      </c>
      <c r="J61" s="281"/>
      <c r="K61" s="281"/>
      <c r="L61" s="285" t="n">
        <v>29.6</v>
      </c>
      <c r="M61" s="285"/>
      <c r="N61" s="285" t="n">
        <v>10</v>
      </c>
      <c r="O61" s="285"/>
      <c r="P61" s="261"/>
      <c r="Q61" s="261"/>
      <c r="R61" s="261"/>
      <c r="S61" s="296"/>
      <c r="T61" s="296"/>
      <c r="U61" s="296"/>
      <c r="V61" s="296"/>
      <c r="W61" s="261"/>
      <c r="X61" s="261"/>
      <c r="Y61" s="261"/>
      <c r="Z61" s="296"/>
      <c r="AA61" s="296"/>
      <c r="AB61" s="296"/>
      <c r="AC61" s="296"/>
      <c r="AD61" s="261"/>
      <c r="AE61" s="261"/>
      <c r="AF61" s="261"/>
      <c r="AG61" s="296"/>
      <c r="AH61" s="296"/>
      <c r="AI61" s="296"/>
      <c r="AJ61" s="296"/>
      <c r="AK61" s="261"/>
      <c r="AL61" s="261"/>
      <c r="AM61" s="261"/>
      <c r="AN61" s="324"/>
      <c r="AO61" s="324"/>
      <c r="AP61" s="296"/>
      <c r="AQ61" s="296"/>
      <c r="AR61" s="281"/>
      <c r="AS61" s="281"/>
      <c r="AT61" s="281"/>
      <c r="AU61" s="281"/>
      <c r="AV61" s="281"/>
      <c r="AW61" s="255"/>
      <c r="AX61" s="255"/>
      <c r="AY61" s="299"/>
      <c r="AZ61" s="299"/>
      <c r="BA61" s="320"/>
      <c r="BB61" s="295"/>
      <c r="BC61" s="295"/>
    </row>
    <row r="62" customFormat="false" ht="16.5" hidden="false" customHeight="true" outlineLevel="0" collapsed="false">
      <c r="A62" s="276"/>
      <c r="B62" s="276"/>
      <c r="C62" s="276"/>
      <c r="D62" s="325"/>
      <c r="E62" s="325"/>
      <c r="F62" s="325"/>
      <c r="G62" s="276"/>
      <c r="H62" s="276"/>
      <c r="I62" s="276"/>
      <c r="J62" s="276"/>
      <c r="K62" s="276"/>
      <c r="L62" s="276"/>
      <c r="M62" s="276"/>
      <c r="N62" s="276"/>
      <c r="O62" s="276"/>
      <c r="P62" s="276"/>
      <c r="Q62" s="276"/>
      <c r="R62" s="276"/>
      <c r="S62" s="276"/>
      <c r="T62" s="276"/>
      <c r="U62" s="276"/>
      <c r="V62" s="276"/>
      <c r="W62" s="276"/>
      <c r="X62" s="276"/>
      <c r="Y62" s="276"/>
      <c r="Z62" s="276"/>
      <c r="AA62" s="276"/>
      <c r="AB62" s="276"/>
      <c r="AC62" s="276"/>
      <c r="AD62" s="276"/>
      <c r="AE62" s="276"/>
      <c r="AF62" s="326"/>
      <c r="AG62" s="276"/>
      <c r="AH62" s="276"/>
      <c r="AI62" s="276"/>
      <c r="AJ62" s="276"/>
      <c r="AK62" s="276"/>
      <c r="AL62" s="276"/>
      <c r="AM62" s="276"/>
      <c r="AN62" s="276"/>
      <c r="AO62" s="276"/>
      <c r="AP62" s="276"/>
      <c r="AQ62" s="276"/>
      <c r="AR62" s="276"/>
      <c r="AS62" s="276"/>
      <c r="AT62" s="276"/>
      <c r="AU62" s="276"/>
      <c r="AV62" s="276"/>
      <c r="AW62" s="327"/>
      <c r="AX62" s="276"/>
      <c r="AY62" s="276"/>
      <c r="AZ62" s="276"/>
    </row>
    <row r="63" customFormat="false" ht="18.75" hidden="false" customHeight="true" outlineLevel="0" collapsed="false">
      <c r="A63" s="328" t="s">
        <v>378</v>
      </c>
      <c r="B63" s="328"/>
      <c r="C63" s="328"/>
      <c r="D63" s="328"/>
      <c r="E63" s="328"/>
      <c r="F63" s="328"/>
      <c r="G63" s="328"/>
      <c r="H63" s="328"/>
      <c r="I63" s="328"/>
      <c r="J63" s="276"/>
      <c r="K63" s="276"/>
      <c r="L63" s="277"/>
      <c r="M63" s="277"/>
      <c r="N63" s="277"/>
      <c r="O63" s="277"/>
      <c r="P63" s="277"/>
      <c r="Q63" s="277"/>
      <c r="R63" s="277"/>
      <c r="S63" s="329" t="s">
        <v>379</v>
      </c>
      <c r="T63" s="329"/>
      <c r="U63" s="329"/>
      <c r="V63" s="329"/>
      <c r="W63" s="329"/>
      <c r="X63" s="329"/>
      <c r="Y63" s="329"/>
      <c r="Z63" s="277"/>
      <c r="AA63" s="277"/>
      <c r="AB63" s="277"/>
      <c r="AC63" s="277"/>
      <c r="AD63" s="277"/>
      <c r="AE63" s="277"/>
      <c r="AF63" s="277"/>
      <c r="AG63" s="277"/>
      <c r="AH63" s="277"/>
      <c r="AI63" s="277"/>
      <c r="AJ63" s="277"/>
      <c r="AK63" s="276"/>
      <c r="AL63" s="276"/>
      <c r="AM63" s="276"/>
      <c r="AN63" s="330"/>
      <c r="AO63" s="331" t="n">
        <v>40308</v>
      </c>
      <c r="AP63" s="331"/>
      <c r="AQ63" s="331"/>
      <c r="AR63" s="331"/>
      <c r="AS63" s="331"/>
      <c r="AT63" s="331"/>
      <c r="AU63" s="331"/>
      <c r="AV63" s="331"/>
      <c r="AW63" s="331"/>
      <c r="AX63" s="331"/>
      <c r="AY63" s="331"/>
      <c r="AZ63" s="276"/>
    </row>
    <row r="64" customFormat="false" ht="15.95" hidden="false" customHeight="true" outlineLevel="0" collapsed="false"/>
    <row r="65" customFormat="false" ht="15.95" hidden="false" customHeight="true" outlineLevel="0" collapsed="false">
      <c r="AI65" s="245"/>
      <c r="AJ65" s="245"/>
      <c r="AK65" s="245"/>
    </row>
    <row r="66" customFormat="false" ht="15.95" hidden="false" customHeight="true" outlineLevel="0" collapsed="false">
      <c r="A66" s="332"/>
      <c r="B66" s="332"/>
      <c r="C66" s="332"/>
      <c r="D66" s="332"/>
      <c r="E66" s="332"/>
      <c r="F66" s="332"/>
      <c r="G66" s="332"/>
      <c r="H66" s="332"/>
      <c r="I66" s="332"/>
      <c r="AI66" s="245"/>
      <c r="AJ66" s="245"/>
      <c r="AK66" s="245"/>
    </row>
    <row r="67" customFormat="false" ht="15.95" hidden="false" customHeight="true" outlineLevel="0" collapsed="false"/>
    <row r="68" customFormat="false" ht="15.95" hidden="false" customHeight="true" outlineLevel="0" collapsed="false"/>
    <row r="69" customFormat="false" ht="15.95" hidden="false" customHeight="true" outlineLevel="0" collapsed="false"/>
    <row r="74" customFormat="false" ht="15.75" hidden="false" customHeight="true" outlineLevel="0" collapsed="false"/>
  </sheetData>
  <mergeCells count="1208">
    <mergeCell ref="A1:AZ2"/>
    <mergeCell ref="B3:D3"/>
    <mergeCell ref="E3:H3"/>
    <mergeCell ref="I3:L3"/>
    <mergeCell ref="M3:P3"/>
    <mergeCell ref="Q3:AB3"/>
    <mergeCell ref="AC3:AN3"/>
    <mergeCell ref="AO3:AZ3"/>
    <mergeCell ref="B4:D4"/>
    <mergeCell ref="E4:H4"/>
    <mergeCell ref="I4:L4"/>
    <mergeCell ref="M4:P4"/>
    <mergeCell ref="Q4:T4"/>
    <mergeCell ref="U4:X4"/>
    <mergeCell ref="Y4:AB4"/>
    <mergeCell ref="AC4:AF4"/>
    <mergeCell ref="AG4:AJ4"/>
    <mergeCell ref="AK4:AN4"/>
    <mergeCell ref="AO4:AR4"/>
    <mergeCell ref="AS4:AV4"/>
    <mergeCell ref="AW4:AZ4"/>
    <mergeCell ref="B5:D5"/>
    <mergeCell ref="E5:F5"/>
    <mergeCell ref="G5:H5"/>
    <mergeCell ref="I5:J5"/>
    <mergeCell ref="K5:L5"/>
    <mergeCell ref="M5:N5"/>
    <mergeCell ref="O5:P5"/>
    <mergeCell ref="Q5:R5"/>
    <mergeCell ref="S5:T5"/>
    <mergeCell ref="U5:V5"/>
    <mergeCell ref="W5:X5"/>
    <mergeCell ref="Y5:Z5"/>
    <mergeCell ref="AA5:AB5"/>
    <mergeCell ref="AC5:AD5"/>
    <mergeCell ref="AE5:AF5"/>
    <mergeCell ref="AG5:AH5"/>
    <mergeCell ref="AI5:AJ5"/>
    <mergeCell ref="AK5:AL5"/>
    <mergeCell ref="AM5:AN5"/>
    <mergeCell ref="AO5:AP5"/>
    <mergeCell ref="AQ5:AR5"/>
    <mergeCell ref="AS5:AT5"/>
    <mergeCell ref="AU5:AV5"/>
    <mergeCell ref="AW5:AX5"/>
    <mergeCell ref="AY5:AZ5"/>
    <mergeCell ref="B6:D6"/>
    <mergeCell ref="E6:F6"/>
    <mergeCell ref="G6:H6"/>
    <mergeCell ref="I6:J6"/>
    <mergeCell ref="K6:L6"/>
    <mergeCell ref="M6:N6"/>
    <mergeCell ref="O6:P6"/>
    <mergeCell ref="Q6:R6"/>
    <mergeCell ref="S6:T6"/>
    <mergeCell ref="U6:V6"/>
    <mergeCell ref="W6:X6"/>
    <mergeCell ref="Y6:Z6"/>
    <mergeCell ref="AA6:AB6"/>
    <mergeCell ref="AC6:AD6"/>
    <mergeCell ref="AE6:AF6"/>
    <mergeCell ref="AG6:AH6"/>
    <mergeCell ref="AI6:AJ6"/>
    <mergeCell ref="AK6:AL6"/>
    <mergeCell ref="AM6:AN6"/>
    <mergeCell ref="AO6:AP6"/>
    <mergeCell ref="AQ6:AR6"/>
    <mergeCell ref="AS6:AT6"/>
    <mergeCell ref="AU6:AV6"/>
    <mergeCell ref="AW6:AX6"/>
    <mergeCell ref="AY6:AZ6"/>
    <mergeCell ref="B7:D7"/>
    <mergeCell ref="E7:F7"/>
    <mergeCell ref="G7:H7"/>
    <mergeCell ref="I7:J7"/>
    <mergeCell ref="K7:L7"/>
    <mergeCell ref="M7:N7"/>
    <mergeCell ref="O7:P7"/>
    <mergeCell ref="Q7:R7"/>
    <mergeCell ref="S7:T7"/>
    <mergeCell ref="U7:V7"/>
    <mergeCell ref="W7:X7"/>
    <mergeCell ref="Y7:Z7"/>
    <mergeCell ref="AA7:AB7"/>
    <mergeCell ref="AC7:AD7"/>
    <mergeCell ref="AE7:AF7"/>
    <mergeCell ref="AG7:AH7"/>
    <mergeCell ref="AI7:AJ7"/>
    <mergeCell ref="AK7:AL7"/>
    <mergeCell ref="AM7:AN7"/>
    <mergeCell ref="AO7:AP7"/>
    <mergeCell ref="AQ7:AR7"/>
    <mergeCell ref="AS7:AT7"/>
    <mergeCell ref="AU7:AV7"/>
    <mergeCell ref="AW7:AX7"/>
    <mergeCell ref="AY7:AZ7"/>
    <mergeCell ref="B8:D8"/>
    <mergeCell ref="E8:F8"/>
    <mergeCell ref="G8:H8"/>
    <mergeCell ref="I8:J8"/>
    <mergeCell ref="K8:L8"/>
    <mergeCell ref="M8:N8"/>
    <mergeCell ref="O8:P8"/>
    <mergeCell ref="Q8:R8"/>
    <mergeCell ref="S8:T8"/>
    <mergeCell ref="U8:V8"/>
    <mergeCell ref="W8:X8"/>
    <mergeCell ref="Y8:Z8"/>
    <mergeCell ref="AA8:AB8"/>
    <mergeCell ref="AC8:AD8"/>
    <mergeCell ref="AE8:AF8"/>
    <mergeCell ref="AG8:AH8"/>
    <mergeCell ref="AI8:AJ8"/>
    <mergeCell ref="AK8:AL8"/>
    <mergeCell ref="AM8:AN8"/>
    <mergeCell ref="AO8:AP8"/>
    <mergeCell ref="AQ8:AR8"/>
    <mergeCell ref="AS8:AT8"/>
    <mergeCell ref="AU8:AV8"/>
    <mergeCell ref="AW8:AX8"/>
    <mergeCell ref="AY8:AZ8"/>
    <mergeCell ref="B9:D9"/>
    <mergeCell ref="E9:F9"/>
    <mergeCell ref="G9:H9"/>
    <mergeCell ref="I9:J9"/>
    <mergeCell ref="K9:L9"/>
    <mergeCell ref="M9:N9"/>
    <mergeCell ref="O9:P9"/>
    <mergeCell ref="Q9:R9"/>
    <mergeCell ref="S9:T9"/>
    <mergeCell ref="U9:V9"/>
    <mergeCell ref="W9:X9"/>
    <mergeCell ref="Y9:Z9"/>
    <mergeCell ref="AA9:AB9"/>
    <mergeCell ref="AC9:AD9"/>
    <mergeCell ref="AE9:AF9"/>
    <mergeCell ref="AG9:AH9"/>
    <mergeCell ref="AI9:AJ9"/>
    <mergeCell ref="AK9:AL9"/>
    <mergeCell ref="AM9:AN9"/>
    <mergeCell ref="AO9:AP9"/>
    <mergeCell ref="AQ9:AR9"/>
    <mergeCell ref="AS9:AT9"/>
    <mergeCell ref="AU9:AV9"/>
    <mergeCell ref="AW9:AX9"/>
    <mergeCell ref="AY9:AZ9"/>
    <mergeCell ref="B10:D10"/>
    <mergeCell ref="E10:F10"/>
    <mergeCell ref="G10:H10"/>
    <mergeCell ref="I10:J10"/>
    <mergeCell ref="K10:L10"/>
    <mergeCell ref="M10:N10"/>
    <mergeCell ref="O10:P10"/>
    <mergeCell ref="Q10:R10"/>
    <mergeCell ref="S10:T10"/>
    <mergeCell ref="U10:V10"/>
    <mergeCell ref="W10:X10"/>
    <mergeCell ref="Y10:Z10"/>
    <mergeCell ref="AA10:AB10"/>
    <mergeCell ref="AC10:AD10"/>
    <mergeCell ref="AE10:AF10"/>
    <mergeCell ref="AG10:AH10"/>
    <mergeCell ref="AI10:AJ10"/>
    <mergeCell ref="AK10:AL10"/>
    <mergeCell ref="AM10:AN10"/>
    <mergeCell ref="AO10:AP10"/>
    <mergeCell ref="AQ10:AR10"/>
    <mergeCell ref="AS10:AT10"/>
    <mergeCell ref="AU10:AV10"/>
    <mergeCell ref="AW10:AX10"/>
    <mergeCell ref="AY10:AZ10"/>
    <mergeCell ref="B11:D11"/>
    <mergeCell ref="E11:F11"/>
    <mergeCell ref="G11:H11"/>
    <mergeCell ref="I11:J11"/>
    <mergeCell ref="K11:L11"/>
    <mergeCell ref="M11:N11"/>
    <mergeCell ref="O11:P11"/>
    <mergeCell ref="Q11:R11"/>
    <mergeCell ref="S11:T11"/>
    <mergeCell ref="U11:V11"/>
    <mergeCell ref="W11:X11"/>
    <mergeCell ref="Y11:Z11"/>
    <mergeCell ref="AA11:AB11"/>
    <mergeCell ref="AC11:AD11"/>
    <mergeCell ref="AE11:AF11"/>
    <mergeCell ref="AG11:AH11"/>
    <mergeCell ref="AI11:AJ11"/>
    <mergeCell ref="AK11:AL11"/>
    <mergeCell ref="AM11:AN11"/>
    <mergeCell ref="AO11:AP11"/>
    <mergeCell ref="AQ11:AR11"/>
    <mergeCell ref="AS11:AT11"/>
    <mergeCell ref="AU11:AV11"/>
    <mergeCell ref="AW11:AX11"/>
    <mergeCell ref="AY11:AZ11"/>
    <mergeCell ref="B12:D12"/>
    <mergeCell ref="E12:F12"/>
    <mergeCell ref="G12:H12"/>
    <mergeCell ref="I12:J12"/>
    <mergeCell ref="K12:L12"/>
    <mergeCell ref="M12:N12"/>
    <mergeCell ref="O12:P12"/>
    <mergeCell ref="Q12:R12"/>
    <mergeCell ref="S12:T12"/>
    <mergeCell ref="U12:V12"/>
    <mergeCell ref="W12:X12"/>
    <mergeCell ref="Y12:Z12"/>
    <mergeCell ref="AA12:AB12"/>
    <mergeCell ref="AC12:AD12"/>
    <mergeCell ref="AE12:AF12"/>
    <mergeCell ref="AG12:AH12"/>
    <mergeCell ref="AI12:AJ12"/>
    <mergeCell ref="AK12:AL12"/>
    <mergeCell ref="AM12:AN12"/>
    <mergeCell ref="AO12:AP12"/>
    <mergeCell ref="AQ12:AR12"/>
    <mergeCell ref="AS12:AT12"/>
    <mergeCell ref="AU12:AV12"/>
    <mergeCell ref="AW12:AX12"/>
    <mergeCell ref="AY12:AZ12"/>
    <mergeCell ref="B13:D13"/>
    <mergeCell ref="E13:F13"/>
    <mergeCell ref="G13:H13"/>
    <mergeCell ref="I13:J13"/>
    <mergeCell ref="K13:L13"/>
    <mergeCell ref="M13:N13"/>
    <mergeCell ref="O13:P13"/>
    <mergeCell ref="Q13:R13"/>
    <mergeCell ref="S13:T13"/>
    <mergeCell ref="U13:V13"/>
    <mergeCell ref="W13:X13"/>
    <mergeCell ref="Y13:Z13"/>
    <mergeCell ref="AA13:AB13"/>
    <mergeCell ref="AC13:AD13"/>
    <mergeCell ref="AE13:AF13"/>
    <mergeCell ref="AG13:AH13"/>
    <mergeCell ref="AI13:AJ13"/>
    <mergeCell ref="AK13:AL13"/>
    <mergeCell ref="AM13:AN13"/>
    <mergeCell ref="AO13:AP13"/>
    <mergeCell ref="AQ13:AR13"/>
    <mergeCell ref="AS13:AT13"/>
    <mergeCell ref="AU13:AV13"/>
    <mergeCell ref="AW13:AX13"/>
    <mergeCell ref="AY13:AZ13"/>
    <mergeCell ref="B14:D14"/>
    <mergeCell ref="E14:F14"/>
    <mergeCell ref="G14:H14"/>
    <mergeCell ref="I14:J14"/>
    <mergeCell ref="K14:L14"/>
    <mergeCell ref="M14:N14"/>
    <mergeCell ref="O14:P14"/>
    <mergeCell ref="Q14:R14"/>
    <mergeCell ref="S14:T14"/>
    <mergeCell ref="U14:V14"/>
    <mergeCell ref="W14:X14"/>
    <mergeCell ref="Y14:Z14"/>
    <mergeCell ref="AA14:AB14"/>
    <mergeCell ref="AC14:AD14"/>
    <mergeCell ref="AE14:AF14"/>
    <mergeCell ref="AG14:AH14"/>
    <mergeCell ref="AI14:AJ14"/>
    <mergeCell ref="AK14:AL14"/>
    <mergeCell ref="AM14:AN14"/>
    <mergeCell ref="AO14:AP14"/>
    <mergeCell ref="AQ14:AR14"/>
    <mergeCell ref="AS14:AT14"/>
    <mergeCell ref="AU14:AV14"/>
    <mergeCell ref="AW14:AX14"/>
    <mergeCell ref="AY14:AZ14"/>
    <mergeCell ref="B15:D15"/>
    <mergeCell ref="E15:F15"/>
    <mergeCell ref="G15:H15"/>
    <mergeCell ref="I15:J15"/>
    <mergeCell ref="K15:L15"/>
    <mergeCell ref="M15:N15"/>
    <mergeCell ref="O15:P15"/>
    <mergeCell ref="Q15:R15"/>
    <mergeCell ref="S15:T15"/>
    <mergeCell ref="U15:V15"/>
    <mergeCell ref="W15:X15"/>
    <mergeCell ref="Y15:Z15"/>
    <mergeCell ref="AA15:AB15"/>
    <mergeCell ref="AC15:AD15"/>
    <mergeCell ref="AE15:AF15"/>
    <mergeCell ref="AG15:AH15"/>
    <mergeCell ref="AI15:AJ15"/>
    <mergeCell ref="AK15:AL15"/>
    <mergeCell ref="AM15:AN15"/>
    <mergeCell ref="AO15:AP15"/>
    <mergeCell ref="AQ15:AR15"/>
    <mergeCell ref="AS15:AT15"/>
    <mergeCell ref="AU15:AV15"/>
    <mergeCell ref="AW15:AX15"/>
    <mergeCell ref="AY15:AZ15"/>
    <mergeCell ref="B16:D16"/>
    <mergeCell ref="E16:F16"/>
    <mergeCell ref="G16:H16"/>
    <mergeCell ref="I16:J16"/>
    <mergeCell ref="K16:L16"/>
    <mergeCell ref="M16:N16"/>
    <mergeCell ref="O16:P16"/>
    <mergeCell ref="Q16:R16"/>
    <mergeCell ref="S16:T16"/>
    <mergeCell ref="U16:V16"/>
    <mergeCell ref="W16:X16"/>
    <mergeCell ref="Y16:Z16"/>
    <mergeCell ref="AA16:AB16"/>
    <mergeCell ref="AC16:AD16"/>
    <mergeCell ref="AE16:AF16"/>
    <mergeCell ref="AG16:AH16"/>
    <mergeCell ref="AI16:AJ16"/>
    <mergeCell ref="AK16:AL16"/>
    <mergeCell ref="AM16:AN16"/>
    <mergeCell ref="AO16:AP16"/>
    <mergeCell ref="AQ16:AR16"/>
    <mergeCell ref="AS16:AT16"/>
    <mergeCell ref="AU16:AV16"/>
    <mergeCell ref="AW16:AX16"/>
    <mergeCell ref="AY16:AZ16"/>
    <mergeCell ref="B17:D17"/>
    <mergeCell ref="E17:F17"/>
    <mergeCell ref="G17:H17"/>
    <mergeCell ref="I17:J17"/>
    <mergeCell ref="K17:L17"/>
    <mergeCell ref="M17:N17"/>
    <mergeCell ref="O17:P17"/>
    <mergeCell ref="Q17:R17"/>
    <mergeCell ref="S17:T17"/>
    <mergeCell ref="U17:V17"/>
    <mergeCell ref="W17:X17"/>
    <mergeCell ref="Y17:Z17"/>
    <mergeCell ref="AA17:AB17"/>
    <mergeCell ref="AC17:AD17"/>
    <mergeCell ref="AE17:AF17"/>
    <mergeCell ref="AG17:AH17"/>
    <mergeCell ref="AI17:AJ17"/>
    <mergeCell ref="AK17:AL17"/>
    <mergeCell ref="AM17:AN17"/>
    <mergeCell ref="AO17:AP17"/>
    <mergeCell ref="AQ17:AR17"/>
    <mergeCell ref="AS17:AT17"/>
    <mergeCell ref="AU17:AV17"/>
    <mergeCell ref="AW17:AX17"/>
    <mergeCell ref="AY17:AZ17"/>
    <mergeCell ref="B18:D18"/>
    <mergeCell ref="E18:F18"/>
    <mergeCell ref="G18:H18"/>
    <mergeCell ref="I18:J18"/>
    <mergeCell ref="K18:L18"/>
    <mergeCell ref="M18:N18"/>
    <mergeCell ref="O18:P18"/>
    <mergeCell ref="Q18:R18"/>
    <mergeCell ref="S18:T18"/>
    <mergeCell ref="U18:V18"/>
    <mergeCell ref="W18:X18"/>
    <mergeCell ref="Y18:Z18"/>
    <mergeCell ref="AA18:AB18"/>
    <mergeCell ref="AC18:AD18"/>
    <mergeCell ref="AE18:AF18"/>
    <mergeCell ref="AG18:AH18"/>
    <mergeCell ref="AI18:AJ18"/>
    <mergeCell ref="AK18:AL18"/>
    <mergeCell ref="AM18:AN18"/>
    <mergeCell ref="AO18:AP18"/>
    <mergeCell ref="AQ18:AR18"/>
    <mergeCell ref="AS18:AT18"/>
    <mergeCell ref="AU18:AV18"/>
    <mergeCell ref="AW18:AX18"/>
    <mergeCell ref="AY18:AZ18"/>
    <mergeCell ref="B19:D19"/>
    <mergeCell ref="E19:F19"/>
    <mergeCell ref="G19:H19"/>
    <mergeCell ref="I19:J19"/>
    <mergeCell ref="K19:L19"/>
    <mergeCell ref="M19:N19"/>
    <mergeCell ref="O19:P19"/>
    <mergeCell ref="Q19:R19"/>
    <mergeCell ref="S19:T19"/>
    <mergeCell ref="U19:V19"/>
    <mergeCell ref="W19:X19"/>
    <mergeCell ref="Y19:Z19"/>
    <mergeCell ref="AA19:AB19"/>
    <mergeCell ref="AC19:AD19"/>
    <mergeCell ref="AE19:AF19"/>
    <mergeCell ref="AG19:AH19"/>
    <mergeCell ref="AI19:AJ19"/>
    <mergeCell ref="AK19:AL19"/>
    <mergeCell ref="AM19:AN19"/>
    <mergeCell ref="AO19:AP19"/>
    <mergeCell ref="AQ19:AR19"/>
    <mergeCell ref="AS19:AT19"/>
    <mergeCell ref="AU19:AV19"/>
    <mergeCell ref="AW19:AX19"/>
    <mergeCell ref="AY19:AZ19"/>
    <mergeCell ref="B20:D20"/>
    <mergeCell ref="E20:F20"/>
    <mergeCell ref="G20:H20"/>
    <mergeCell ref="I20:J20"/>
    <mergeCell ref="K20:L20"/>
    <mergeCell ref="M20:N20"/>
    <mergeCell ref="O20:P20"/>
    <mergeCell ref="Q20:R20"/>
    <mergeCell ref="S20:T20"/>
    <mergeCell ref="U20:V20"/>
    <mergeCell ref="W20:X20"/>
    <mergeCell ref="Y20:Z20"/>
    <mergeCell ref="AA20:AB20"/>
    <mergeCell ref="AC20:AD20"/>
    <mergeCell ref="AE20:AF20"/>
    <mergeCell ref="AG20:AH20"/>
    <mergeCell ref="AI20:AJ20"/>
    <mergeCell ref="AK20:AL20"/>
    <mergeCell ref="AM20:AN20"/>
    <mergeCell ref="AO20:AP20"/>
    <mergeCell ref="AQ20:AR20"/>
    <mergeCell ref="AS20:AT20"/>
    <mergeCell ref="AU20:AV20"/>
    <mergeCell ref="AW20:AX20"/>
    <mergeCell ref="AY20:AZ20"/>
    <mergeCell ref="B21:D21"/>
    <mergeCell ref="E21:F21"/>
    <mergeCell ref="G21:H21"/>
    <mergeCell ref="I21:J21"/>
    <mergeCell ref="K21:L21"/>
    <mergeCell ref="M21:N21"/>
    <mergeCell ref="O21:P21"/>
    <mergeCell ref="Q21:R21"/>
    <mergeCell ref="S21:T21"/>
    <mergeCell ref="U21:V21"/>
    <mergeCell ref="W21:X21"/>
    <mergeCell ref="Y21:Z21"/>
    <mergeCell ref="AA21:AB21"/>
    <mergeCell ref="AC21:AD21"/>
    <mergeCell ref="AE21:AF21"/>
    <mergeCell ref="AG21:AH21"/>
    <mergeCell ref="AI21:AJ21"/>
    <mergeCell ref="AK21:AL21"/>
    <mergeCell ref="AM21:AN21"/>
    <mergeCell ref="AO21:AP21"/>
    <mergeCell ref="AQ21:AR21"/>
    <mergeCell ref="AS21:AT21"/>
    <mergeCell ref="AU21:AV21"/>
    <mergeCell ref="AW21:AX21"/>
    <mergeCell ref="AY21:AZ21"/>
    <mergeCell ref="B22:D22"/>
    <mergeCell ref="E22:F22"/>
    <mergeCell ref="G22:H22"/>
    <mergeCell ref="I22:J22"/>
    <mergeCell ref="K22:L22"/>
    <mergeCell ref="M22:N22"/>
    <mergeCell ref="O22:P22"/>
    <mergeCell ref="Q22:R22"/>
    <mergeCell ref="S22:T22"/>
    <mergeCell ref="U22:V22"/>
    <mergeCell ref="W22:X22"/>
    <mergeCell ref="Y22:Z22"/>
    <mergeCell ref="AA22:AB22"/>
    <mergeCell ref="AC22:AD22"/>
    <mergeCell ref="AE22:AF22"/>
    <mergeCell ref="AG22:AH22"/>
    <mergeCell ref="AI22:AJ22"/>
    <mergeCell ref="AK22:AL22"/>
    <mergeCell ref="AM22:AN22"/>
    <mergeCell ref="AO22:AP22"/>
    <mergeCell ref="AQ22:AR22"/>
    <mergeCell ref="AS22:AT22"/>
    <mergeCell ref="AU22:AV22"/>
    <mergeCell ref="AW22:AX22"/>
    <mergeCell ref="AY22:AZ22"/>
    <mergeCell ref="B23:D23"/>
    <mergeCell ref="E23:F23"/>
    <mergeCell ref="G23:H23"/>
    <mergeCell ref="I23:J23"/>
    <mergeCell ref="K23:L23"/>
    <mergeCell ref="M23:N23"/>
    <mergeCell ref="O23:P23"/>
    <mergeCell ref="Q23:R23"/>
    <mergeCell ref="S23:T23"/>
    <mergeCell ref="U23:V23"/>
    <mergeCell ref="W23:X23"/>
    <mergeCell ref="Y23:Z23"/>
    <mergeCell ref="AA23:AB23"/>
    <mergeCell ref="AC23:AD23"/>
    <mergeCell ref="AE23:AF23"/>
    <mergeCell ref="AG23:AH23"/>
    <mergeCell ref="AI23:AJ23"/>
    <mergeCell ref="AK23:AL23"/>
    <mergeCell ref="AM23:AN23"/>
    <mergeCell ref="AO23:AP23"/>
    <mergeCell ref="AQ23:AR23"/>
    <mergeCell ref="AS23:AT23"/>
    <mergeCell ref="AU23:AV23"/>
    <mergeCell ref="AW23:AX23"/>
    <mergeCell ref="AY23:AZ23"/>
    <mergeCell ref="B24:BA24"/>
    <mergeCell ref="B25:H25"/>
    <mergeCell ref="I25:O25"/>
    <mergeCell ref="P25:V25"/>
    <mergeCell ref="W25:AC25"/>
    <mergeCell ref="AD25:AJ25"/>
    <mergeCell ref="AK25:AQ25"/>
    <mergeCell ref="AR25:AZ25"/>
    <mergeCell ref="BA25:BC25"/>
    <mergeCell ref="B26:D26"/>
    <mergeCell ref="E26:F26"/>
    <mergeCell ref="G26:H26"/>
    <mergeCell ref="I26:K26"/>
    <mergeCell ref="L26:M26"/>
    <mergeCell ref="N26:O26"/>
    <mergeCell ref="P26:R26"/>
    <mergeCell ref="S26:T26"/>
    <mergeCell ref="U26:V26"/>
    <mergeCell ref="W26:Y26"/>
    <mergeCell ref="Z26:AA26"/>
    <mergeCell ref="AB26:AC26"/>
    <mergeCell ref="AD26:AF26"/>
    <mergeCell ref="AG26:AH26"/>
    <mergeCell ref="AI26:AJ26"/>
    <mergeCell ref="AK26:AM26"/>
    <mergeCell ref="AN26:AO26"/>
    <mergeCell ref="AP26:AQ26"/>
    <mergeCell ref="AR26:AV26"/>
    <mergeCell ref="AW26:AX26"/>
    <mergeCell ref="AY26:AZ26"/>
    <mergeCell ref="B27:D27"/>
    <mergeCell ref="E27:F27"/>
    <mergeCell ref="G27:H27"/>
    <mergeCell ref="I27:K27"/>
    <mergeCell ref="L27:M27"/>
    <mergeCell ref="N27:O27"/>
    <mergeCell ref="P27:R27"/>
    <mergeCell ref="S27:T27"/>
    <mergeCell ref="U27:V27"/>
    <mergeCell ref="W27:Y27"/>
    <mergeCell ref="Z27:AA27"/>
    <mergeCell ref="AB27:AC27"/>
    <mergeCell ref="AD27:AF27"/>
    <mergeCell ref="AG27:AH27"/>
    <mergeCell ref="AI27:AJ27"/>
    <mergeCell ref="AK27:AM27"/>
    <mergeCell ref="AN27:AO27"/>
    <mergeCell ref="AP27:AQ27"/>
    <mergeCell ref="AR27:AV27"/>
    <mergeCell ref="AW27:AX27"/>
    <mergeCell ref="AY27:AZ27"/>
    <mergeCell ref="B28:D28"/>
    <mergeCell ref="E28:F28"/>
    <mergeCell ref="G28:H28"/>
    <mergeCell ref="I28:K28"/>
    <mergeCell ref="L28:M28"/>
    <mergeCell ref="N28:O28"/>
    <mergeCell ref="P28:R28"/>
    <mergeCell ref="S28:T28"/>
    <mergeCell ref="U28:V28"/>
    <mergeCell ref="W28:Y28"/>
    <mergeCell ref="Z28:AA28"/>
    <mergeCell ref="AB28:AC28"/>
    <mergeCell ref="AD28:AF28"/>
    <mergeCell ref="AG28:AH28"/>
    <mergeCell ref="AI28:AJ28"/>
    <mergeCell ref="AK28:AM28"/>
    <mergeCell ref="AN28:AO28"/>
    <mergeCell ref="AP28:AQ28"/>
    <mergeCell ref="AR28:AV28"/>
    <mergeCell ref="AW28:AX28"/>
    <mergeCell ref="AY28:AZ28"/>
    <mergeCell ref="B29:D29"/>
    <mergeCell ref="E29:F29"/>
    <mergeCell ref="G29:H29"/>
    <mergeCell ref="I29:K29"/>
    <mergeCell ref="L29:M29"/>
    <mergeCell ref="N29:O29"/>
    <mergeCell ref="P29:R29"/>
    <mergeCell ref="S29:T29"/>
    <mergeCell ref="U29:V29"/>
    <mergeCell ref="W29:Y29"/>
    <mergeCell ref="Z29:AA29"/>
    <mergeCell ref="AB29:AC29"/>
    <mergeCell ref="AD29:AF29"/>
    <mergeCell ref="AG29:AH29"/>
    <mergeCell ref="AI29:AJ29"/>
    <mergeCell ref="AK29:AM29"/>
    <mergeCell ref="AN29:AO29"/>
    <mergeCell ref="AP29:AQ29"/>
    <mergeCell ref="AR29:AV29"/>
    <mergeCell ref="AW29:AX29"/>
    <mergeCell ref="AY29:AZ29"/>
    <mergeCell ref="B30:D30"/>
    <mergeCell ref="E30:F30"/>
    <mergeCell ref="G30:H30"/>
    <mergeCell ref="I30:K30"/>
    <mergeCell ref="L30:M30"/>
    <mergeCell ref="N30:O30"/>
    <mergeCell ref="P30:R30"/>
    <mergeCell ref="S30:T30"/>
    <mergeCell ref="U30:V30"/>
    <mergeCell ref="W30:Y30"/>
    <mergeCell ref="Z30:AA30"/>
    <mergeCell ref="AB30:AC30"/>
    <mergeCell ref="AD30:AF30"/>
    <mergeCell ref="AG30:AH30"/>
    <mergeCell ref="AI30:AJ30"/>
    <mergeCell ref="AK30:AM30"/>
    <mergeCell ref="AN30:AO30"/>
    <mergeCell ref="AP30:AQ30"/>
    <mergeCell ref="AR30:AV30"/>
    <mergeCell ref="AW30:AX30"/>
    <mergeCell ref="AY30:AZ30"/>
    <mergeCell ref="B31:D31"/>
    <mergeCell ref="E31:F31"/>
    <mergeCell ref="G31:H31"/>
    <mergeCell ref="I31:K31"/>
    <mergeCell ref="L31:M31"/>
    <mergeCell ref="N31:O31"/>
    <mergeCell ref="P31:R31"/>
    <mergeCell ref="S31:T31"/>
    <mergeCell ref="U31:V31"/>
    <mergeCell ref="W31:Y31"/>
    <mergeCell ref="Z31:AA31"/>
    <mergeCell ref="AB31:AC31"/>
    <mergeCell ref="AD31:AF31"/>
    <mergeCell ref="AG31:AH31"/>
    <mergeCell ref="AI31:AJ31"/>
    <mergeCell ref="AK31:AM31"/>
    <mergeCell ref="AN31:AO31"/>
    <mergeCell ref="AP31:AQ31"/>
    <mergeCell ref="AR31:AV31"/>
    <mergeCell ref="AW31:AX31"/>
    <mergeCell ref="AY31:AZ31"/>
    <mergeCell ref="B32:D32"/>
    <mergeCell ref="E32:F32"/>
    <mergeCell ref="G32:H32"/>
    <mergeCell ref="I32:K32"/>
    <mergeCell ref="L32:M32"/>
    <mergeCell ref="N32:O32"/>
    <mergeCell ref="P32:R32"/>
    <mergeCell ref="S32:T32"/>
    <mergeCell ref="U32:V32"/>
    <mergeCell ref="W32:Y32"/>
    <mergeCell ref="Z32:AA32"/>
    <mergeCell ref="AB32:AC32"/>
    <mergeCell ref="AD32:AF32"/>
    <mergeCell ref="AG32:AH32"/>
    <mergeCell ref="AI32:AJ32"/>
    <mergeCell ref="AK32:AM32"/>
    <mergeCell ref="AN32:AO32"/>
    <mergeCell ref="AP32:AQ32"/>
    <mergeCell ref="AR32:AV32"/>
    <mergeCell ref="AW32:AX32"/>
    <mergeCell ref="AY32:AZ32"/>
    <mergeCell ref="B33:D33"/>
    <mergeCell ref="E33:F33"/>
    <mergeCell ref="G33:H33"/>
    <mergeCell ref="I33:K33"/>
    <mergeCell ref="L33:M33"/>
    <mergeCell ref="N33:O33"/>
    <mergeCell ref="P33:R33"/>
    <mergeCell ref="S33:T33"/>
    <mergeCell ref="U33:V33"/>
    <mergeCell ref="W33:Y33"/>
    <mergeCell ref="Z33:AA33"/>
    <mergeCell ref="AB33:AC33"/>
    <mergeCell ref="AD33:AF33"/>
    <mergeCell ref="AG33:AH33"/>
    <mergeCell ref="AI33:AJ33"/>
    <mergeCell ref="AK33:AM33"/>
    <mergeCell ref="AN33:AO33"/>
    <mergeCell ref="AP33:AQ33"/>
    <mergeCell ref="AR33:AV33"/>
    <mergeCell ref="AW33:AX33"/>
    <mergeCell ref="AY33:AZ33"/>
    <mergeCell ref="B34:D34"/>
    <mergeCell ref="E34:F34"/>
    <mergeCell ref="G34:H34"/>
    <mergeCell ref="I34:K34"/>
    <mergeCell ref="L34:M34"/>
    <mergeCell ref="N34:O34"/>
    <mergeCell ref="P34:R34"/>
    <mergeCell ref="S34:T34"/>
    <mergeCell ref="U34:V34"/>
    <mergeCell ref="W34:Y34"/>
    <mergeCell ref="Z34:AA34"/>
    <mergeCell ref="AB34:AC34"/>
    <mergeCell ref="AD34:AF34"/>
    <mergeCell ref="AG34:AH34"/>
    <mergeCell ref="AI34:AJ34"/>
    <mergeCell ref="AK34:AM34"/>
    <mergeCell ref="AN34:AO34"/>
    <mergeCell ref="AP34:AQ34"/>
    <mergeCell ref="AR34:AV34"/>
    <mergeCell ref="AW34:AX34"/>
    <mergeCell ref="AY34:AZ34"/>
    <mergeCell ref="B35:D35"/>
    <mergeCell ref="E35:F35"/>
    <mergeCell ref="G35:H35"/>
    <mergeCell ref="I35:K35"/>
    <mergeCell ref="L35:M35"/>
    <mergeCell ref="N35:O35"/>
    <mergeCell ref="P35:R35"/>
    <mergeCell ref="S35:T35"/>
    <mergeCell ref="U35:V35"/>
    <mergeCell ref="W35:Y35"/>
    <mergeCell ref="Z35:AA35"/>
    <mergeCell ref="AB35:AC35"/>
    <mergeCell ref="AD35:AF35"/>
    <mergeCell ref="AG35:AH35"/>
    <mergeCell ref="AI35:AJ35"/>
    <mergeCell ref="AK35:AM35"/>
    <mergeCell ref="AN35:AO35"/>
    <mergeCell ref="AP35:AQ35"/>
    <mergeCell ref="AR35:AV35"/>
    <mergeCell ref="AW35:AX35"/>
    <mergeCell ref="AY35:AZ35"/>
    <mergeCell ref="B36:D36"/>
    <mergeCell ref="E36:F36"/>
    <mergeCell ref="G36:H36"/>
    <mergeCell ref="I36:K36"/>
    <mergeCell ref="L36:M36"/>
    <mergeCell ref="N36:O36"/>
    <mergeCell ref="P36:R36"/>
    <mergeCell ref="S36:T36"/>
    <mergeCell ref="U36:V36"/>
    <mergeCell ref="W36:Y36"/>
    <mergeCell ref="Z36:AA36"/>
    <mergeCell ref="AB36:AC36"/>
    <mergeCell ref="AD36:AF36"/>
    <mergeCell ref="AG36:AH36"/>
    <mergeCell ref="AI36:AJ36"/>
    <mergeCell ref="AK36:AM36"/>
    <mergeCell ref="AN36:AO36"/>
    <mergeCell ref="AP36:AQ36"/>
    <mergeCell ref="AR36:AV36"/>
    <mergeCell ref="AW36:AX36"/>
    <mergeCell ref="AY36:AZ36"/>
    <mergeCell ref="B37:D37"/>
    <mergeCell ref="E37:F37"/>
    <mergeCell ref="G37:H37"/>
    <mergeCell ref="I37:K37"/>
    <mergeCell ref="L37:M37"/>
    <mergeCell ref="N37:O37"/>
    <mergeCell ref="P37:R37"/>
    <mergeCell ref="S37:T37"/>
    <mergeCell ref="U37:V37"/>
    <mergeCell ref="W37:Y37"/>
    <mergeCell ref="Z37:AA37"/>
    <mergeCell ref="AB37:AC37"/>
    <mergeCell ref="AD37:AF37"/>
    <mergeCell ref="AG37:AH37"/>
    <mergeCell ref="AI37:AJ37"/>
    <mergeCell ref="AK37:AM37"/>
    <mergeCell ref="AN37:AO37"/>
    <mergeCell ref="AP37:AQ37"/>
    <mergeCell ref="AR37:AV37"/>
    <mergeCell ref="AW37:AX37"/>
    <mergeCell ref="AY37:AZ37"/>
    <mergeCell ref="B38:D38"/>
    <mergeCell ref="E38:F38"/>
    <mergeCell ref="G38:H38"/>
    <mergeCell ref="I38:K38"/>
    <mergeCell ref="L38:M38"/>
    <mergeCell ref="N38:O38"/>
    <mergeCell ref="P38:R38"/>
    <mergeCell ref="S38:T38"/>
    <mergeCell ref="U38:V38"/>
    <mergeCell ref="W38:Y38"/>
    <mergeCell ref="Z38:AA38"/>
    <mergeCell ref="AB38:AC38"/>
    <mergeCell ref="AD38:AF38"/>
    <mergeCell ref="AG38:AH38"/>
    <mergeCell ref="AI38:AJ38"/>
    <mergeCell ref="AK38:AM38"/>
    <mergeCell ref="AN38:AO38"/>
    <mergeCell ref="AP38:AQ38"/>
    <mergeCell ref="AR38:AV38"/>
    <mergeCell ref="AW38:AX38"/>
    <mergeCell ref="AY38:AZ38"/>
    <mergeCell ref="B39:D39"/>
    <mergeCell ref="E39:F39"/>
    <mergeCell ref="G39:H39"/>
    <mergeCell ref="I39:K39"/>
    <mergeCell ref="L39:M39"/>
    <mergeCell ref="N39:O39"/>
    <mergeCell ref="P39:R39"/>
    <mergeCell ref="S39:T39"/>
    <mergeCell ref="U39:V39"/>
    <mergeCell ref="W39:Y39"/>
    <mergeCell ref="Z39:AA39"/>
    <mergeCell ref="AB39:AC39"/>
    <mergeCell ref="AD39:AF39"/>
    <mergeCell ref="AG39:AH39"/>
    <mergeCell ref="AI39:AJ39"/>
    <mergeCell ref="AK39:AM39"/>
    <mergeCell ref="AN39:AO39"/>
    <mergeCell ref="AP39:AQ39"/>
    <mergeCell ref="AR39:AV39"/>
    <mergeCell ref="AW39:AX39"/>
    <mergeCell ref="AY39:AZ39"/>
    <mergeCell ref="B40:D40"/>
    <mergeCell ref="E40:F40"/>
    <mergeCell ref="G40:H40"/>
    <mergeCell ref="I40:K40"/>
    <mergeCell ref="L40:M40"/>
    <mergeCell ref="N40:O40"/>
    <mergeCell ref="P40:R40"/>
    <mergeCell ref="S40:T40"/>
    <mergeCell ref="U40:V40"/>
    <mergeCell ref="W40:Y40"/>
    <mergeCell ref="Z40:AA40"/>
    <mergeCell ref="AB40:AC40"/>
    <mergeCell ref="AD40:AF40"/>
    <mergeCell ref="AG40:AH40"/>
    <mergeCell ref="AI40:AJ40"/>
    <mergeCell ref="AK40:AM40"/>
    <mergeCell ref="AN40:AO40"/>
    <mergeCell ref="AP40:AQ40"/>
    <mergeCell ref="AR40:AV40"/>
    <mergeCell ref="AW40:AX40"/>
    <mergeCell ref="AY40:AZ40"/>
    <mergeCell ref="B41:D41"/>
    <mergeCell ref="E41:F41"/>
    <mergeCell ref="G41:H41"/>
    <mergeCell ref="I41:K41"/>
    <mergeCell ref="L41:M41"/>
    <mergeCell ref="N41:O41"/>
    <mergeCell ref="P41:R41"/>
    <mergeCell ref="S41:T41"/>
    <mergeCell ref="U41:V41"/>
    <mergeCell ref="W41:Y41"/>
    <mergeCell ref="Z41:AA41"/>
    <mergeCell ref="AB41:AC41"/>
    <mergeCell ref="AD41:AF41"/>
    <mergeCell ref="AG41:AH41"/>
    <mergeCell ref="AI41:AJ41"/>
    <mergeCell ref="AK41:AM41"/>
    <mergeCell ref="AN41:AO41"/>
    <mergeCell ref="AP41:AQ41"/>
    <mergeCell ref="AR41:AV41"/>
    <mergeCell ref="AW41:AX41"/>
    <mergeCell ref="AY41:AZ41"/>
    <mergeCell ref="B42:D42"/>
    <mergeCell ref="E42:F42"/>
    <mergeCell ref="G42:H42"/>
    <mergeCell ref="I42:K42"/>
    <mergeCell ref="L42:M42"/>
    <mergeCell ref="N42:O42"/>
    <mergeCell ref="P42:R42"/>
    <mergeCell ref="S42:T42"/>
    <mergeCell ref="U42:V42"/>
    <mergeCell ref="W42:Y42"/>
    <mergeCell ref="Z42:AA42"/>
    <mergeCell ref="AB42:AC42"/>
    <mergeCell ref="AD42:AF42"/>
    <mergeCell ref="AG42:AH42"/>
    <mergeCell ref="AI42:AJ42"/>
    <mergeCell ref="AK42:AM42"/>
    <mergeCell ref="AN42:AO42"/>
    <mergeCell ref="AP42:AQ42"/>
    <mergeCell ref="AR42:AV42"/>
    <mergeCell ref="AW42:AX42"/>
    <mergeCell ref="AY42:AZ42"/>
    <mergeCell ref="B43:D43"/>
    <mergeCell ref="E43:F43"/>
    <mergeCell ref="G43:H43"/>
    <mergeCell ref="I43:K43"/>
    <mergeCell ref="L43:M43"/>
    <mergeCell ref="N43:O43"/>
    <mergeCell ref="P43:R43"/>
    <mergeCell ref="S43:T43"/>
    <mergeCell ref="U43:V43"/>
    <mergeCell ref="W43:Y43"/>
    <mergeCell ref="Z43:AA43"/>
    <mergeCell ref="AB43:AC43"/>
    <mergeCell ref="AD43:AF43"/>
    <mergeCell ref="AG43:AH43"/>
    <mergeCell ref="AI43:AJ43"/>
    <mergeCell ref="AK43:AM43"/>
    <mergeCell ref="AN43:AO43"/>
    <mergeCell ref="AP43:AQ43"/>
    <mergeCell ref="AR43:AV43"/>
    <mergeCell ref="AW43:AX43"/>
    <mergeCell ref="AY43:AZ43"/>
    <mergeCell ref="B44:D44"/>
    <mergeCell ref="E44:F44"/>
    <mergeCell ref="G44:H44"/>
    <mergeCell ref="I44:K44"/>
    <mergeCell ref="L44:M44"/>
    <mergeCell ref="N44:O44"/>
    <mergeCell ref="P44:R44"/>
    <mergeCell ref="S44:T44"/>
    <mergeCell ref="U44:V44"/>
    <mergeCell ref="W44:Y44"/>
    <mergeCell ref="Z44:AA44"/>
    <mergeCell ref="AB44:AC44"/>
    <mergeCell ref="AD44:AF44"/>
    <mergeCell ref="AG44:AH44"/>
    <mergeCell ref="AI44:AJ44"/>
    <mergeCell ref="AK44:AM44"/>
    <mergeCell ref="AN44:AO44"/>
    <mergeCell ref="AP44:AQ44"/>
    <mergeCell ref="AR44:AV44"/>
    <mergeCell ref="AW44:AX44"/>
    <mergeCell ref="AY44:AZ44"/>
    <mergeCell ref="B45:D45"/>
    <mergeCell ref="E45:F45"/>
    <mergeCell ref="G45:H45"/>
    <mergeCell ref="I45:K45"/>
    <mergeCell ref="L45:M45"/>
    <mergeCell ref="N45:O45"/>
    <mergeCell ref="P45:R45"/>
    <mergeCell ref="S45:T45"/>
    <mergeCell ref="U45:V45"/>
    <mergeCell ref="AD45:AF45"/>
    <mergeCell ref="AG45:AH45"/>
    <mergeCell ref="AI45:AJ45"/>
    <mergeCell ref="B46:D46"/>
    <mergeCell ref="E46:F46"/>
    <mergeCell ref="G46:H46"/>
    <mergeCell ref="I46:K46"/>
    <mergeCell ref="L46:M46"/>
    <mergeCell ref="N46:O46"/>
    <mergeCell ref="P46:R46"/>
    <mergeCell ref="S46:T46"/>
    <mergeCell ref="U46:V46"/>
    <mergeCell ref="AD46:AF46"/>
    <mergeCell ref="AG46:AH46"/>
    <mergeCell ref="AI46:AJ46"/>
    <mergeCell ref="B47:D47"/>
    <mergeCell ref="E47:F47"/>
    <mergeCell ref="G47:H47"/>
    <mergeCell ref="I47:K47"/>
    <mergeCell ref="L47:M47"/>
    <mergeCell ref="N47:O47"/>
    <mergeCell ref="P47:R47"/>
    <mergeCell ref="S47:T47"/>
    <mergeCell ref="U47:V47"/>
    <mergeCell ref="AD47:AF47"/>
    <mergeCell ref="AG47:AH47"/>
    <mergeCell ref="AI47:AJ47"/>
    <mergeCell ref="B48:D48"/>
    <mergeCell ref="E48:F48"/>
    <mergeCell ref="G48:H48"/>
    <mergeCell ref="I48:K48"/>
    <mergeCell ref="L48:M48"/>
    <mergeCell ref="N48:O48"/>
    <mergeCell ref="P48:R48"/>
    <mergeCell ref="S48:T48"/>
    <mergeCell ref="U48:V48"/>
    <mergeCell ref="W48:Y48"/>
    <mergeCell ref="Z48:AA48"/>
    <mergeCell ref="AB48:AC48"/>
    <mergeCell ref="AD48:AF48"/>
    <mergeCell ref="AG48:AH48"/>
    <mergeCell ref="AI48:AJ48"/>
    <mergeCell ref="AK48:AM48"/>
    <mergeCell ref="AN48:AO48"/>
    <mergeCell ref="AP48:AQ48"/>
    <mergeCell ref="AW48:AX48"/>
    <mergeCell ref="AY48:AZ48"/>
    <mergeCell ref="B49:D49"/>
    <mergeCell ref="E49:F49"/>
    <mergeCell ref="G49:H49"/>
    <mergeCell ref="B50:H50"/>
    <mergeCell ref="I50:O50"/>
    <mergeCell ref="P50:V50"/>
    <mergeCell ref="W50:AC50"/>
    <mergeCell ref="AD50:AJ50"/>
    <mergeCell ref="AK50:AQ50"/>
    <mergeCell ref="AR50:AZ50"/>
    <mergeCell ref="BA50:BC50"/>
    <mergeCell ref="B51:D51"/>
    <mergeCell ref="E51:F51"/>
    <mergeCell ref="G51:H51"/>
    <mergeCell ref="I51:K51"/>
    <mergeCell ref="L51:M51"/>
    <mergeCell ref="N51:O51"/>
    <mergeCell ref="P51:R51"/>
    <mergeCell ref="S51:T51"/>
    <mergeCell ref="U51:V51"/>
    <mergeCell ref="W51:Y51"/>
    <mergeCell ref="Z51:AA51"/>
    <mergeCell ref="AB51:AC51"/>
    <mergeCell ref="AD51:AF51"/>
    <mergeCell ref="AG51:AH51"/>
    <mergeCell ref="AI51:AJ51"/>
    <mergeCell ref="AK51:AM51"/>
    <mergeCell ref="AN51:AO51"/>
    <mergeCell ref="AP51:AQ51"/>
    <mergeCell ref="AR51:AV51"/>
    <mergeCell ref="AW51:AX51"/>
    <mergeCell ref="AY51:AZ51"/>
    <mergeCell ref="B52:D52"/>
    <mergeCell ref="E52:F52"/>
    <mergeCell ref="G52:H52"/>
    <mergeCell ref="I52:K52"/>
    <mergeCell ref="L52:M52"/>
    <mergeCell ref="N52:O52"/>
    <mergeCell ref="P52:R52"/>
    <mergeCell ref="S52:T52"/>
    <mergeCell ref="U52:V52"/>
    <mergeCell ref="W52:Y52"/>
    <mergeCell ref="Z52:AA52"/>
    <mergeCell ref="AB52:AC52"/>
    <mergeCell ref="AD52:AF52"/>
    <mergeCell ref="AG52:AH52"/>
    <mergeCell ref="AI52:AJ52"/>
    <mergeCell ref="AK52:AM52"/>
    <mergeCell ref="AN52:AO52"/>
    <mergeCell ref="AP52:AQ52"/>
    <mergeCell ref="AR52:AV52"/>
    <mergeCell ref="AW52:AX52"/>
    <mergeCell ref="AY52:AZ52"/>
    <mergeCell ref="B53:D53"/>
    <mergeCell ref="E53:F53"/>
    <mergeCell ref="G53:H53"/>
    <mergeCell ref="I53:K53"/>
    <mergeCell ref="L53:M53"/>
    <mergeCell ref="N53:O53"/>
    <mergeCell ref="P53:R53"/>
    <mergeCell ref="S53:T53"/>
    <mergeCell ref="U53:V53"/>
    <mergeCell ref="W53:Y53"/>
    <mergeCell ref="Z53:AA53"/>
    <mergeCell ref="AB53:AC53"/>
    <mergeCell ref="AD53:AF53"/>
    <mergeCell ref="AG53:AH53"/>
    <mergeCell ref="AI53:AJ53"/>
    <mergeCell ref="AK53:AM53"/>
    <mergeCell ref="AN53:AO53"/>
    <mergeCell ref="AP53:AQ53"/>
    <mergeCell ref="AR53:AV53"/>
    <mergeCell ref="AW53:AX53"/>
    <mergeCell ref="AY53:AZ53"/>
    <mergeCell ref="B54:D54"/>
    <mergeCell ref="E54:F54"/>
    <mergeCell ref="G54:H54"/>
    <mergeCell ref="I54:K54"/>
    <mergeCell ref="L54:M54"/>
    <mergeCell ref="N54:O54"/>
    <mergeCell ref="P54:R54"/>
    <mergeCell ref="S54:T54"/>
    <mergeCell ref="U54:V54"/>
    <mergeCell ref="W54:Y54"/>
    <mergeCell ref="Z54:AA54"/>
    <mergeCell ref="AB54:AC54"/>
    <mergeCell ref="AD54:AF54"/>
    <mergeCell ref="AG54:AH54"/>
    <mergeCell ref="AI54:AJ54"/>
    <mergeCell ref="AK54:AM54"/>
    <mergeCell ref="AN54:AO54"/>
    <mergeCell ref="AP54:AQ54"/>
    <mergeCell ref="AR54:AV54"/>
    <mergeCell ref="AW54:AX54"/>
    <mergeCell ref="AY54:AZ54"/>
    <mergeCell ref="B55:D55"/>
    <mergeCell ref="E55:F55"/>
    <mergeCell ref="G55:H55"/>
    <mergeCell ref="I55:K55"/>
    <mergeCell ref="L55:M55"/>
    <mergeCell ref="N55:O55"/>
    <mergeCell ref="P55:R55"/>
    <mergeCell ref="S55:T55"/>
    <mergeCell ref="U55:V55"/>
    <mergeCell ref="W55:Y55"/>
    <mergeCell ref="Z55:AA55"/>
    <mergeCell ref="AB55:AC55"/>
    <mergeCell ref="AD55:AF55"/>
    <mergeCell ref="AG55:AH55"/>
    <mergeCell ref="AI55:AJ55"/>
    <mergeCell ref="AK55:AM55"/>
    <mergeCell ref="AN55:AO55"/>
    <mergeCell ref="AP55:AQ55"/>
    <mergeCell ref="AR55:AV55"/>
    <mergeCell ref="AW55:AX55"/>
    <mergeCell ref="AY55:AZ55"/>
    <mergeCell ref="B56:D56"/>
    <mergeCell ref="E56:F56"/>
    <mergeCell ref="G56:H56"/>
    <mergeCell ref="I56:K56"/>
    <mergeCell ref="L56:M56"/>
    <mergeCell ref="N56:O56"/>
    <mergeCell ref="P56:R56"/>
    <mergeCell ref="S56:T56"/>
    <mergeCell ref="U56:V56"/>
    <mergeCell ref="W56:Y56"/>
    <mergeCell ref="Z56:AA56"/>
    <mergeCell ref="AB56:AC56"/>
    <mergeCell ref="AD56:AF56"/>
    <mergeCell ref="AG56:AH56"/>
    <mergeCell ref="AI56:AJ56"/>
    <mergeCell ref="AK56:AM56"/>
    <mergeCell ref="AN56:AO56"/>
    <mergeCell ref="AP56:AQ56"/>
    <mergeCell ref="AR56:AV56"/>
    <mergeCell ref="AW56:AX56"/>
    <mergeCell ref="AY56:AZ56"/>
    <mergeCell ref="B57:D57"/>
    <mergeCell ref="E57:F57"/>
    <mergeCell ref="G57:H57"/>
    <mergeCell ref="I57:K57"/>
    <mergeCell ref="L57:M57"/>
    <mergeCell ref="N57:O57"/>
    <mergeCell ref="P57:R57"/>
    <mergeCell ref="S57:T57"/>
    <mergeCell ref="U57:V57"/>
    <mergeCell ref="W57:Y57"/>
    <mergeCell ref="Z57:AA57"/>
    <mergeCell ref="AB57:AC57"/>
    <mergeCell ref="AD57:AF57"/>
    <mergeCell ref="AG57:AH57"/>
    <mergeCell ref="AI57:AJ57"/>
    <mergeCell ref="AK57:AM57"/>
    <mergeCell ref="AN57:AO57"/>
    <mergeCell ref="AP57:AQ57"/>
    <mergeCell ref="AR57:AV57"/>
    <mergeCell ref="AW57:AX57"/>
    <mergeCell ref="AY57:AZ57"/>
    <mergeCell ref="B58:D58"/>
    <mergeCell ref="E58:F58"/>
    <mergeCell ref="G58:H58"/>
    <mergeCell ref="I58:K58"/>
    <mergeCell ref="L58:M58"/>
    <mergeCell ref="N58:O58"/>
    <mergeCell ref="P58:R58"/>
    <mergeCell ref="S58:T58"/>
    <mergeCell ref="U58:V58"/>
    <mergeCell ref="W58:Y58"/>
    <mergeCell ref="Z58:AA58"/>
    <mergeCell ref="AB58:AC58"/>
    <mergeCell ref="AD58:AF58"/>
    <mergeCell ref="AG58:AH58"/>
    <mergeCell ref="AI58:AJ58"/>
    <mergeCell ref="AK58:AM58"/>
    <mergeCell ref="AN58:AO58"/>
    <mergeCell ref="AP58:AQ58"/>
    <mergeCell ref="AR58:AV58"/>
    <mergeCell ref="AW58:AX58"/>
    <mergeCell ref="AY58:AZ58"/>
    <mergeCell ref="B59:D59"/>
    <mergeCell ref="E59:F59"/>
    <mergeCell ref="G59:H59"/>
    <mergeCell ref="I59:K59"/>
    <mergeCell ref="L59:M59"/>
    <mergeCell ref="N59:O59"/>
    <mergeCell ref="P59:R59"/>
    <mergeCell ref="S59:T59"/>
    <mergeCell ref="U59:V59"/>
    <mergeCell ref="W59:Y59"/>
    <mergeCell ref="Z59:AA59"/>
    <mergeCell ref="AB59:AC59"/>
    <mergeCell ref="AD59:AF59"/>
    <mergeCell ref="AG59:AH59"/>
    <mergeCell ref="AI59:AJ59"/>
    <mergeCell ref="AN59:AO59"/>
    <mergeCell ref="AP59:AQ59"/>
    <mergeCell ref="AR59:AV59"/>
    <mergeCell ref="AW59:AX59"/>
    <mergeCell ref="AY59:AZ59"/>
    <mergeCell ref="B60:D60"/>
    <mergeCell ref="E60:F60"/>
    <mergeCell ref="G60:H60"/>
    <mergeCell ref="I60:K60"/>
    <mergeCell ref="L60:M60"/>
    <mergeCell ref="N60:O60"/>
    <mergeCell ref="P60:R60"/>
    <mergeCell ref="S60:T60"/>
    <mergeCell ref="U60:V60"/>
    <mergeCell ref="W60:Y60"/>
    <mergeCell ref="Z60:AA60"/>
    <mergeCell ref="AB60:AC60"/>
    <mergeCell ref="AD60:AF60"/>
    <mergeCell ref="AG60:AH60"/>
    <mergeCell ref="AI60:AJ60"/>
    <mergeCell ref="AK60:AM60"/>
    <mergeCell ref="AN60:AO60"/>
    <mergeCell ref="AP60:AQ60"/>
    <mergeCell ref="AR60:AV60"/>
    <mergeCell ref="AW60:AX60"/>
    <mergeCell ref="AY60:AZ60"/>
    <mergeCell ref="B61:D61"/>
    <mergeCell ref="E61:F61"/>
    <mergeCell ref="G61:H61"/>
    <mergeCell ref="I61:K61"/>
    <mergeCell ref="L61:M61"/>
    <mergeCell ref="N61:O61"/>
    <mergeCell ref="P61:R61"/>
    <mergeCell ref="S61:T61"/>
    <mergeCell ref="U61:V61"/>
    <mergeCell ref="W61:Y61"/>
    <mergeCell ref="Z61:AA61"/>
    <mergeCell ref="AB61:AC61"/>
    <mergeCell ref="AD61:AF61"/>
    <mergeCell ref="AG61:AH61"/>
    <mergeCell ref="AI61:AJ61"/>
    <mergeCell ref="AK61:AM61"/>
    <mergeCell ref="AN61:AO61"/>
    <mergeCell ref="AP61:AQ61"/>
    <mergeCell ref="AR61:AV61"/>
    <mergeCell ref="AW61:AX61"/>
    <mergeCell ref="AY61:AZ61"/>
    <mergeCell ref="A63:I63"/>
    <mergeCell ref="L63:O63"/>
    <mergeCell ref="P63:R63"/>
    <mergeCell ref="S63:Y63"/>
    <mergeCell ref="Z63:AJ63"/>
    <mergeCell ref="AO63:AY63"/>
    <mergeCell ref="A66:I6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74"/>
  <sheetViews>
    <sheetView showFormulas="false" showGridLines="true" showRowColHeaders="true" showZeros="true" rightToLeft="false" tabSelected="false" showOutlineSymbols="true" defaultGridColor="true" view="normal" topLeftCell="A40" colorId="64" zoomScale="75" zoomScaleNormal="75" zoomScalePageLayoutView="100" workbookViewId="0">
      <selection pane="topLeft" activeCell="P29" activeCellId="0" sqref="P29:R29"/>
    </sheetView>
  </sheetViews>
  <sheetFormatPr defaultColWidth="8.74609375" defaultRowHeight="14.25" zeroHeight="false" outlineLevelRow="0" outlineLevelCol="0"/>
  <cols>
    <col collapsed="false" customWidth="true" hidden="false" outlineLevel="0" max="1" min="1" style="244" width="3.62"/>
    <col collapsed="false" customWidth="true" hidden="false" outlineLevel="0" max="3" min="2" style="244" width="3.24"/>
    <col collapsed="false" customWidth="true" hidden="false" outlineLevel="0" max="4" min="4" style="245" width="6.24"/>
    <col collapsed="false" customWidth="true" hidden="false" outlineLevel="0" max="5" min="5" style="245" width="3.12"/>
    <col collapsed="false" customWidth="true" hidden="false" outlineLevel="0" max="6" min="6" style="245" width="4.37"/>
    <col collapsed="false" customWidth="true" hidden="false" outlineLevel="0" max="7" min="7" style="244" width="2.62"/>
    <col collapsed="false" customWidth="true" hidden="false" outlineLevel="0" max="8" min="8" style="244" width="4.5"/>
    <col collapsed="false" customWidth="true" hidden="false" outlineLevel="0" max="9" min="9" style="244" width="3.36"/>
    <col collapsed="false" customWidth="true" hidden="false" outlineLevel="0" max="10" min="10" style="244" width="3.24"/>
    <col collapsed="false" customWidth="true" hidden="false" outlineLevel="0" max="11" min="11" style="244" width="7.37"/>
    <col collapsed="false" customWidth="true" hidden="false" outlineLevel="0" max="13" min="12" style="244" width="3.12"/>
    <col collapsed="false" customWidth="true" hidden="false" outlineLevel="0" max="14" min="14" style="244" width="3.87"/>
    <col collapsed="false" customWidth="true" hidden="false" outlineLevel="0" max="15" min="15" style="244" width="2.74"/>
    <col collapsed="false" customWidth="true" hidden="false" outlineLevel="0" max="16" min="16" style="244" width="3.87"/>
    <col collapsed="false" customWidth="true" hidden="false" outlineLevel="0" max="17" min="17" style="244" width="3.5"/>
    <col collapsed="false" customWidth="true" hidden="false" outlineLevel="0" max="18" min="18" style="244" width="5.87"/>
    <col collapsed="false" customWidth="true" hidden="false" outlineLevel="0" max="19" min="19" style="244" width="2.99"/>
    <col collapsed="false" customWidth="true" hidden="false" outlineLevel="0" max="20" min="20" style="244" width="2.74"/>
    <col collapsed="false" customWidth="true" hidden="false" outlineLevel="0" max="21" min="21" style="244" width="2.62"/>
    <col collapsed="false" customWidth="true" hidden="false" outlineLevel="0" max="22" min="22" style="244" width="3.87"/>
    <col collapsed="false" customWidth="true" hidden="false" outlineLevel="0" max="23" min="23" style="244" width="2.74"/>
    <col collapsed="false" customWidth="true" hidden="false" outlineLevel="0" max="24" min="24" style="244" width="3.87"/>
    <col collapsed="false" customWidth="true" hidden="false" outlineLevel="0" max="25" min="25" style="244" width="4.12"/>
    <col collapsed="false" customWidth="true" hidden="false" outlineLevel="0" max="26" min="26" style="244" width="1.87"/>
    <col collapsed="false" customWidth="true" hidden="false" outlineLevel="0" max="27" min="27" style="244" width="3.12"/>
    <col collapsed="false" customWidth="true" hidden="false" outlineLevel="0" max="28" min="28" style="244" width="2.99"/>
    <col collapsed="false" customWidth="true" hidden="false" outlineLevel="0" max="29" min="29" style="244" width="3.12"/>
    <col collapsed="false" customWidth="true" hidden="false" outlineLevel="0" max="31" min="30" style="244" width="3.62"/>
    <col collapsed="false" customWidth="true" hidden="false" outlineLevel="0" max="32" min="32" style="244" width="3.5"/>
    <col collapsed="false" customWidth="true" hidden="false" outlineLevel="0" max="33" min="33" style="244" width="3.62"/>
    <col collapsed="false" customWidth="true" hidden="false" outlineLevel="0" max="34" min="34" style="244" width="3.99"/>
    <col collapsed="false" customWidth="true" hidden="false" outlineLevel="0" max="35" min="35" style="244" width="3.12"/>
    <col collapsed="false" customWidth="true" hidden="false" outlineLevel="0" max="36" min="36" style="244" width="3.75"/>
    <col collapsed="false" customWidth="true" hidden="false" outlineLevel="0" max="37" min="37" style="244" width="3.36"/>
    <col collapsed="false" customWidth="true" hidden="false" outlineLevel="0" max="38" min="38" style="244" width="3.12"/>
    <col collapsed="false" customWidth="true" hidden="false" outlineLevel="0" max="39" min="39" style="244" width="3.99"/>
    <col collapsed="false" customWidth="true" hidden="false" outlineLevel="0" max="40" min="40" style="244" width="2.87"/>
    <col collapsed="false" customWidth="true" hidden="false" outlineLevel="0" max="41" min="41" style="244" width="3.24"/>
    <col collapsed="false" customWidth="true" hidden="false" outlineLevel="0" max="44" min="42" style="244" width="3.12"/>
    <col collapsed="false" customWidth="true" hidden="false" outlineLevel="0" max="45" min="45" style="244" width="2.99"/>
    <col collapsed="false" customWidth="true" hidden="false" outlineLevel="0" max="46" min="46" style="244" width="9.87"/>
    <col collapsed="false" customWidth="true" hidden="false" outlineLevel="0" max="47" min="47" style="244" width="2.87"/>
    <col collapsed="false" customWidth="true" hidden="false" outlineLevel="0" max="48" min="48" style="244" width="3.75"/>
    <col collapsed="false" customWidth="true" hidden="false" outlineLevel="0" max="49" min="49" style="244" width="3.36"/>
    <col collapsed="false" customWidth="true" hidden="false" outlineLevel="0" max="50" min="50" style="244" width="3.99"/>
    <col collapsed="false" customWidth="true" hidden="false" outlineLevel="0" max="51" min="51" style="244" width="4.37"/>
    <col collapsed="false" customWidth="true" hidden="false" outlineLevel="0" max="52" min="52" style="244" width="3.62"/>
    <col collapsed="false" customWidth="true" hidden="false" outlineLevel="0" max="53" min="53" style="244" width="11.5"/>
    <col collapsed="false" customWidth="true" hidden="false" outlineLevel="0" max="55" min="54" style="244" width="6.87"/>
    <col collapsed="false" customWidth="true" hidden="false" outlineLevel="0" max="56" min="56" style="244" width="3.24"/>
    <col collapsed="false" customWidth="false" hidden="false" outlineLevel="0" max="257" min="57" style="244" width="8.74"/>
  </cols>
  <sheetData>
    <row r="1" customFormat="false" ht="18" hidden="false" customHeight="true" outlineLevel="0" collapsed="false">
      <c r="A1" s="246" t="s">
        <v>164</v>
      </c>
      <c r="B1" s="246"/>
      <c r="C1" s="246"/>
      <c r="D1" s="246"/>
      <c r="E1" s="246"/>
      <c r="F1" s="246"/>
      <c r="G1" s="246"/>
      <c r="H1" s="246"/>
      <c r="I1" s="246"/>
      <c r="J1" s="246"/>
      <c r="K1" s="246"/>
      <c r="L1" s="246"/>
      <c r="M1" s="246"/>
      <c r="N1" s="246"/>
      <c r="O1" s="246"/>
      <c r="P1" s="246"/>
      <c r="Q1" s="246"/>
      <c r="R1" s="246"/>
      <c r="S1" s="246"/>
      <c r="T1" s="246"/>
      <c r="U1" s="246"/>
      <c r="V1" s="246"/>
      <c r="W1" s="246"/>
      <c r="X1" s="246"/>
      <c r="Y1" s="246"/>
      <c r="Z1" s="246"/>
      <c r="AA1" s="246"/>
      <c r="AB1" s="246"/>
      <c r="AC1" s="246"/>
      <c r="AD1" s="246"/>
      <c r="AE1" s="246"/>
      <c r="AF1" s="246"/>
      <c r="AG1" s="246"/>
      <c r="AH1" s="246"/>
      <c r="AI1" s="246"/>
      <c r="AJ1" s="246"/>
      <c r="AK1" s="246"/>
      <c r="AL1" s="246"/>
      <c r="AM1" s="246"/>
      <c r="AN1" s="246"/>
      <c r="AO1" s="246"/>
      <c r="AP1" s="246"/>
      <c r="AQ1" s="246"/>
      <c r="AR1" s="246"/>
      <c r="AS1" s="246"/>
      <c r="AT1" s="246"/>
      <c r="AU1" s="246"/>
      <c r="AV1" s="246"/>
      <c r="AW1" s="246"/>
      <c r="AX1" s="246"/>
      <c r="AY1" s="246"/>
      <c r="AZ1" s="246"/>
    </row>
    <row r="2" customFormat="false" ht="15.75" hidden="false" customHeight="true" outlineLevel="0" collapsed="false">
      <c r="A2" s="246"/>
      <c r="B2" s="246"/>
      <c r="C2" s="246"/>
      <c r="D2" s="246"/>
      <c r="E2" s="246"/>
      <c r="F2" s="246"/>
      <c r="G2" s="246"/>
      <c r="H2" s="246"/>
      <c r="I2" s="246"/>
      <c r="J2" s="246"/>
      <c r="K2" s="246"/>
      <c r="L2" s="246"/>
      <c r="M2" s="246"/>
      <c r="N2" s="246"/>
      <c r="O2" s="246"/>
      <c r="P2" s="246"/>
      <c r="Q2" s="246"/>
      <c r="R2" s="246"/>
      <c r="S2" s="246"/>
      <c r="T2" s="246"/>
      <c r="U2" s="246"/>
      <c r="V2" s="246"/>
      <c r="W2" s="246"/>
      <c r="X2" s="246"/>
      <c r="Y2" s="246"/>
      <c r="Z2" s="246"/>
      <c r="AA2" s="246"/>
      <c r="AB2" s="246"/>
      <c r="AC2" s="246"/>
      <c r="AD2" s="246"/>
      <c r="AE2" s="246"/>
      <c r="AF2" s="246"/>
      <c r="AG2" s="246"/>
      <c r="AH2" s="246"/>
      <c r="AI2" s="246"/>
      <c r="AJ2" s="246"/>
      <c r="AK2" s="246"/>
      <c r="AL2" s="246"/>
      <c r="AM2" s="246"/>
      <c r="AN2" s="246"/>
      <c r="AO2" s="246"/>
      <c r="AP2" s="246"/>
      <c r="AQ2" s="246"/>
      <c r="AR2" s="246"/>
      <c r="AS2" s="246"/>
      <c r="AT2" s="246"/>
      <c r="AU2" s="246"/>
      <c r="AV2" s="246"/>
      <c r="AW2" s="246"/>
      <c r="AX2" s="246"/>
      <c r="AY2" s="246"/>
      <c r="AZ2" s="246"/>
    </row>
    <row r="3" customFormat="false" ht="15.95" hidden="false" customHeight="true" outlineLevel="0" collapsed="false">
      <c r="A3" s="247"/>
      <c r="B3" s="248"/>
      <c r="C3" s="248"/>
      <c r="D3" s="248"/>
      <c r="E3" s="249" t="s">
        <v>165</v>
      </c>
      <c r="F3" s="249"/>
      <c r="G3" s="249"/>
      <c r="H3" s="249"/>
      <c r="I3" s="249" t="s">
        <v>166</v>
      </c>
      <c r="J3" s="249"/>
      <c r="K3" s="249"/>
      <c r="L3" s="249"/>
      <c r="M3" s="249" t="s">
        <v>167</v>
      </c>
      <c r="N3" s="249"/>
      <c r="O3" s="249"/>
      <c r="P3" s="249"/>
      <c r="Q3" s="249" t="s">
        <v>168</v>
      </c>
      <c r="R3" s="249"/>
      <c r="S3" s="249"/>
      <c r="T3" s="249"/>
      <c r="U3" s="249"/>
      <c r="V3" s="249"/>
      <c r="W3" s="249"/>
      <c r="X3" s="249"/>
      <c r="Y3" s="249"/>
      <c r="Z3" s="249"/>
      <c r="AA3" s="249"/>
      <c r="AB3" s="249"/>
      <c r="AC3" s="250" t="s">
        <v>169</v>
      </c>
      <c r="AD3" s="250"/>
      <c r="AE3" s="250"/>
      <c r="AF3" s="250"/>
      <c r="AG3" s="250"/>
      <c r="AH3" s="250"/>
      <c r="AI3" s="250"/>
      <c r="AJ3" s="250"/>
      <c r="AK3" s="250"/>
      <c r="AL3" s="250"/>
      <c r="AM3" s="250"/>
      <c r="AN3" s="250"/>
      <c r="AO3" s="250" t="s">
        <v>170</v>
      </c>
      <c r="AP3" s="250"/>
      <c r="AQ3" s="250"/>
      <c r="AR3" s="250"/>
      <c r="AS3" s="250"/>
      <c r="AT3" s="250"/>
      <c r="AU3" s="250"/>
      <c r="AV3" s="250"/>
      <c r="AW3" s="250"/>
      <c r="AX3" s="250"/>
      <c r="AY3" s="250"/>
      <c r="AZ3" s="250"/>
      <c r="BA3" s="251"/>
      <c r="BB3" s="252"/>
      <c r="BC3" s="253"/>
    </row>
    <row r="4" customFormat="false" ht="15.95" hidden="false" customHeight="true" outlineLevel="0" collapsed="false">
      <c r="A4" s="254"/>
      <c r="B4" s="255"/>
      <c r="C4" s="255"/>
      <c r="D4" s="255"/>
      <c r="E4" s="256" t="s">
        <v>171</v>
      </c>
      <c r="F4" s="256"/>
      <c r="G4" s="256"/>
      <c r="H4" s="256"/>
      <c r="I4" s="256" t="s">
        <v>171</v>
      </c>
      <c r="J4" s="256"/>
      <c r="K4" s="256"/>
      <c r="L4" s="256"/>
      <c r="M4" s="256" t="s">
        <v>171</v>
      </c>
      <c r="N4" s="256"/>
      <c r="O4" s="256"/>
      <c r="P4" s="256"/>
      <c r="Q4" s="256" t="s">
        <v>172</v>
      </c>
      <c r="R4" s="256"/>
      <c r="S4" s="256"/>
      <c r="T4" s="256"/>
      <c r="U4" s="256" t="s">
        <v>173</v>
      </c>
      <c r="V4" s="256"/>
      <c r="W4" s="256"/>
      <c r="X4" s="256"/>
      <c r="Y4" s="256" t="s">
        <v>174</v>
      </c>
      <c r="Z4" s="256"/>
      <c r="AA4" s="256"/>
      <c r="AB4" s="256"/>
      <c r="AC4" s="256" t="s">
        <v>175</v>
      </c>
      <c r="AD4" s="256"/>
      <c r="AE4" s="256"/>
      <c r="AF4" s="256"/>
      <c r="AG4" s="256" t="s">
        <v>173</v>
      </c>
      <c r="AH4" s="256"/>
      <c r="AI4" s="256"/>
      <c r="AJ4" s="256"/>
      <c r="AK4" s="256" t="s">
        <v>174</v>
      </c>
      <c r="AL4" s="256"/>
      <c r="AM4" s="256"/>
      <c r="AN4" s="256"/>
      <c r="AO4" s="256" t="s">
        <v>175</v>
      </c>
      <c r="AP4" s="256"/>
      <c r="AQ4" s="256"/>
      <c r="AR4" s="256"/>
      <c r="AS4" s="256" t="s">
        <v>173</v>
      </c>
      <c r="AT4" s="256"/>
      <c r="AU4" s="256"/>
      <c r="AV4" s="256"/>
      <c r="AW4" s="256" t="s">
        <v>174</v>
      </c>
      <c r="AX4" s="256"/>
      <c r="AY4" s="256"/>
      <c r="AZ4" s="256"/>
      <c r="BA4" s="257"/>
      <c r="BB4" s="258"/>
      <c r="BC4" s="259"/>
    </row>
    <row r="5" customFormat="false" ht="15.95" hidden="false" customHeight="true" outlineLevel="0" collapsed="false">
      <c r="A5" s="260"/>
      <c r="B5" s="261"/>
      <c r="C5" s="261"/>
      <c r="D5" s="261"/>
      <c r="E5" s="262" t="s">
        <v>176</v>
      </c>
      <c r="F5" s="262"/>
      <c r="G5" s="262" t="s">
        <v>177</v>
      </c>
      <c r="H5" s="262"/>
      <c r="I5" s="262" t="s">
        <v>176</v>
      </c>
      <c r="J5" s="262"/>
      <c r="K5" s="262" t="s">
        <v>177</v>
      </c>
      <c r="L5" s="262"/>
      <c r="M5" s="262" t="s">
        <v>176</v>
      </c>
      <c r="N5" s="262"/>
      <c r="O5" s="262" t="s">
        <v>177</v>
      </c>
      <c r="P5" s="262"/>
      <c r="Q5" s="263" t="s">
        <v>178</v>
      </c>
      <c r="R5" s="263"/>
      <c r="S5" s="263" t="s">
        <v>179</v>
      </c>
      <c r="T5" s="263"/>
      <c r="U5" s="263" t="s">
        <v>178</v>
      </c>
      <c r="V5" s="263"/>
      <c r="W5" s="263" t="s">
        <v>179</v>
      </c>
      <c r="X5" s="263"/>
      <c r="Y5" s="263" t="s">
        <v>178</v>
      </c>
      <c r="Z5" s="263"/>
      <c r="AA5" s="263" t="s">
        <v>179</v>
      </c>
      <c r="AB5" s="263"/>
      <c r="AC5" s="263" t="s">
        <v>178</v>
      </c>
      <c r="AD5" s="263"/>
      <c r="AE5" s="263" t="s">
        <v>179</v>
      </c>
      <c r="AF5" s="263"/>
      <c r="AG5" s="263" t="s">
        <v>178</v>
      </c>
      <c r="AH5" s="263"/>
      <c r="AI5" s="263" t="s">
        <v>179</v>
      </c>
      <c r="AJ5" s="263"/>
      <c r="AK5" s="263" t="s">
        <v>178</v>
      </c>
      <c r="AL5" s="263"/>
      <c r="AM5" s="263" t="s">
        <v>179</v>
      </c>
      <c r="AN5" s="263"/>
      <c r="AO5" s="263" t="s">
        <v>178</v>
      </c>
      <c r="AP5" s="263"/>
      <c r="AQ5" s="263" t="s">
        <v>179</v>
      </c>
      <c r="AR5" s="263"/>
      <c r="AS5" s="263" t="s">
        <v>178</v>
      </c>
      <c r="AT5" s="263"/>
      <c r="AU5" s="263" t="s">
        <v>179</v>
      </c>
      <c r="AV5" s="263"/>
      <c r="AW5" s="263" t="s">
        <v>178</v>
      </c>
      <c r="AX5" s="263"/>
      <c r="AY5" s="263" t="s">
        <v>179</v>
      </c>
      <c r="AZ5" s="263"/>
      <c r="BA5" s="257"/>
      <c r="BB5" s="258"/>
      <c r="BC5" s="259"/>
    </row>
    <row r="6" customFormat="false" ht="15.95" hidden="false" customHeight="true" outlineLevel="0" collapsed="false">
      <c r="A6" s="260" t="n">
        <v>1</v>
      </c>
      <c r="B6" s="264" t="s">
        <v>61</v>
      </c>
      <c r="C6" s="264"/>
      <c r="D6" s="264"/>
      <c r="E6" s="265" t="n">
        <v>117.174</v>
      </c>
      <c r="F6" s="265"/>
      <c r="G6" s="265" t="n">
        <v>114.66</v>
      </c>
      <c r="H6" s="265"/>
      <c r="I6" s="265"/>
      <c r="J6" s="265"/>
      <c r="K6" s="265"/>
      <c r="L6" s="265"/>
      <c r="M6" s="265" t="n">
        <v>10.642</v>
      </c>
      <c r="N6" s="265"/>
      <c r="O6" s="265" t="n">
        <v>10.165</v>
      </c>
      <c r="P6" s="265"/>
      <c r="Q6" s="265" t="n">
        <v>33.97</v>
      </c>
      <c r="R6" s="265"/>
      <c r="S6" s="265" t="n">
        <v>17.472</v>
      </c>
      <c r="T6" s="265"/>
      <c r="U6" s="265" t="n">
        <v>7.413</v>
      </c>
      <c r="V6" s="265"/>
      <c r="W6" s="265" t="n">
        <v>0</v>
      </c>
      <c r="X6" s="265"/>
      <c r="Y6" s="266" t="n">
        <v>175.428</v>
      </c>
      <c r="Z6" s="266"/>
      <c r="AA6" s="266" t="n">
        <v>87.099</v>
      </c>
      <c r="AB6" s="266"/>
      <c r="AC6" s="265" t="n">
        <v>29.236</v>
      </c>
      <c r="AD6" s="265"/>
      <c r="AE6" s="265" t="n">
        <v>15.036</v>
      </c>
      <c r="AF6" s="265"/>
      <c r="AG6" s="265" t="n">
        <v>3.458</v>
      </c>
      <c r="AH6" s="265"/>
      <c r="AI6" s="265" t="n">
        <v>1.166</v>
      </c>
      <c r="AJ6" s="265"/>
      <c r="AK6" s="266" t="n">
        <v>152.577</v>
      </c>
      <c r="AL6" s="266"/>
      <c r="AM6" s="266" t="n">
        <v>76.113</v>
      </c>
      <c r="AN6" s="266"/>
      <c r="AO6" s="265" t="n">
        <v>63.161</v>
      </c>
      <c r="AP6" s="265"/>
      <c r="AQ6" s="265" t="n">
        <v>32.852</v>
      </c>
      <c r="AR6" s="265"/>
      <c r="AS6" s="265" t="n">
        <v>6.635</v>
      </c>
      <c r="AT6" s="265"/>
      <c r="AU6" s="265" t="n">
        <v>1.425</v>
      </c>
      <c r="AV6" s="265"/>
      <c r="AW6" s="266" t="n">
        <v>3612.3</v>
      </c>
      <c r="AX6" s="266"/>
      <c r="AY6" s="266" t="n">
        <v>1788.57</v>
      </c>
      <c r="AZ6" s="266"/>
      <c r="BA6" s="257"/>
      <c r="BB6" s="258"/>
      <c r="BC6" s="259"/>
    </row>
    <row r="7" customFormat="false" ht="15.95" hidden="false" customHeight="true" outlineLevel="0" collapsed="false">
      <c r="A7" s="260" t="n">
        <v>2</v>
      </c>
      <c r="B7" s="264" t="s">
        <v>59</v>
      </c>
      <c r="C7" s="264"/>
      <c r="D7" s="264"/>
      <c r="E7" s="265" t="n">
        <v>115.734</v>
      </c>
      <c r="F7" s="265"/>
      <c r="G7" s="265" t="n">
        <v>111.932</v>
      </c>
      <c r="H7" s="265"/>
      <c r="I7" s="267"/>
      <c r="J7" s="267"/>
      <c r="K7" s="267"/>
      <c r="L7" s="267"/>
      <c r="M7" s="265" t="n">
        <v>10.652</v>
      </c>
      <c r="N7" s="265"/>
      <c r="O7" s="265" t="n">
        <v>10.063</v>
      </c>
      <c r="P7" s="265"/>
      <c r="Q7" s="265" t="n">
        <v>25.242</v>
      </c>
      <c r="R7" s="265"/>
      <c r="S7" s="265" t="n">
        <v>15.126</v>
      </c>
      <c r="T7" s="265"/>
      <c r="U7" s="265" t="n">
        <v>5.8</v>
      </c>
      <c r="V7" s="265"/>
      <c r="W7" s="265" t="n">
        <v>2.552</v>
      </c>
      <c r="X7" s="265"/>
      <c r="Y7" s="266" t="n">
        <v>132.436</v>
      </c>
      <c r="Z7" s="266"/>
      <c r="AA7" s="266" t="n">
        <v>76.883</v>
      </c>
      <c r="AB7" s="266"/>
      <c r="AC7" s="265" t="n">
        <v>23.2</v>
      </c>
      <c r="AD7" s="265"/>
      <c r="AE7" s="265" t="n">
        <v>13.131</v>
      </c>
      <c r="AF7" s="265"/>
      <c r="AG7" s="265" t="n">
        <v>5.707</v>
      </c>
      <c r="AH7" s="265"/>
      <c r="AI7" s="265" t="n">
        <v>1.949</v>
      </c>
      <c r="AJ7" s="265"/>
      <c r="AK7" s="266" t="n">
        <v>122.591</v>
      </c>
      <c r="AL7" s="266"/>
      <c r="AM7" s="266" t="n">
        <v>64.694</v>
      </c>
      <c r="AN7" s="266"/>
      <c r="AO7" s="265" t="n">
        <v>48.064</v>
      </c>
      <c r="AP7" s="265"/>
      <c r="AQ7" s="265" t="n">
        <v>28.029</v>
      </c>
      <c r="AR7" s="265"/>
      <c r="AS7" s="265" t="n">
        <v>7.616</v>
      </c>
      <c r="AT7" s="265"/>
      <c r="AU7" s="265" t="n">
        <v>2.022</v>
      </c>
      <c r="AV7" s="265"/>
      <c r="AW7" s="266" t="n">
        <v>2777.32</v>
      </c>
      <c r="AX7" s="266"/>
      <c r="AY7" s="266" t="n">
        <v>1544.22</v>
      </c>
      <c r="AZ7" s="266"/>
      <c r="BA7" s="257"/>
      <c r="BB7" s="258"/>
      <c r="BC7" s="259"/>
    </row>
    <row r="8" customFormat="false" ht="15.95" hidden="false" customHeight="true" outlineLevel="0" collapsed="false">
      <c r="A8" s="260" t="n">
        <v>3</v>
      </c>
      <c r="B8" s="264" t="s">
        <v>60</v>
      </c>
      <c r="C8" s="264"/>
      <c r="D8" s="264"/>
      <c r="E8" s="265" t="n">
        <v>116.597</v>
      </c>
      <c r="F8" s="265"/>
      <c r="G8" s="265" t="n">
        <v>114.019</v>
      </c>
      <c r="H8" s="265"/>
      <c r="I8" s="267"/>
      <c r="J8" s="267"/>
      <c r="K8" s="267"/>
      <c r="L8" s="267"/>
      <c r="M8" s="265" t="n">
        <v>10.545</v>
      </c>
      <c r="N8" s="265"/>
      <c r="O8" s="265" t="n">
        <v>10.229</v>
      </c>
      <c r="P8" s="265"/>
      <c r="Q8" s="265" t="n">
        <v>19.073</v>
      </c>
      <c r="R8" s="265"/>
      <c r="S8" s="265" t="n">
        <v>12.808</v>
      </c>
      <c r="T8" s="265"/>
      <c r="U8" s="265" t="n">
        <v>3.063</v>
      </c>
      <c r="V8" s="265"/>
      <c r="W8" s="265" t="n">
        <v>1.207</v>
      </c>
      <c r="X8" s="265"/>
      <c r="Y8" s="266" t="n">
        <v>98.086</v>
      </c>
      <c r="Z8" s="266"/>
      <c r="AA8" s="266" t="n">
        <v>63.633</v>
      </c>
      <c r="AB8" s="266"/>
      <c r="AC8" s="265" t="n">
        <v>19.604</v>
      </c>
      <c r="AD8" s="265"/>
      <c r="AE8" s="265" t="n">
        <v>11.426</v>
      </c>
      <c r="AF8" s="265"/>
      <c r="AG8" s="265" t="n">
        <v>4.698</v>
      </c>
      <c r="AH8" s="265"/>
      <c r="AI8" s="265" t="n">
        <v>1.218</v>
      </c>
      <c r="AJ8" s="265"/>
      <c r="AK8" s="266" t="n">
        <v>101.828</v>
      </c>
      <c r="AL8" s="266"/>
      <c r="AM8" s="266" t="n">
        <v>56.872</v>
      </c>
      <c r="AN8" s="266"/>
      <c r="AO8" s="265" t="n">
        <v>38.665</v>
      </c>
      <c r="AP8" s="265"/>
      <c r="AQ8" s="265" t="n">
        <v>24.142</v>
      </c>
      <c r="AR8" s="265"/>
      <c r="AS8" s="265" t="n">
        <v>4.525</v>
      </c>
      <c r="AT8" s="265"/>
      <c r="AU8" s="265" t="n">
        <v>1.013</v>
      </c>
      <c r="AV8" s="265"/>
      <c r="AW8" s="266" t="n">
        <v>2207.16</v>
      </c>
      <c r="AX8" s="266"/>
      <c r="AY8" s="266" t="n">
        <v>1335.2</v>
      </c>
      <c r="AZ8" s="266"/>
      <c r="BA8" s="257"/>
      <c r="BB8" s="258"/>
      <c r="BC8" s="259"/>
    </row>
    <row r="9" customFormat="false" ht="15.95" hidden="false" customHeight="true" outlineLevel="0" collapsed="false">
      <c r="A9" s="260" t="n">
        <v>4</v>
      </c>
      <c r="B9" s="264" t="s">
        <v>62</v>
      </c>
      <c r="C9" s="264"/>
      <c r="D9" s="264"/>
      <c r="E9" s="265" t="n">
        <v>116.597</v>
      </c>
      <c r="F9" s="265"/>
      <c r="G9" s="265" t="n">
        <v>114.148</v>
      </c>
      <c r="H9" s="265"/>
      <c r="I9" s="267"/>
      <c r="J9" s="267"/>
      <c r="K9" s="267"/>
      <c r="L9" s="267"/>
      <c r="M9" s="265" t="n">
        <v>10.581</v>
      </c>
      <c r="N9" s="265"/>
      <c r="O9" s="265" t="n">
        <v>10.297</v>
      </c>
      <c r="P9" s="265"/>
      <c r="Q9" s="265" t="n">
        <v>14.964</v>
      </c>
      <c r="R9" s="265"/>
      <c r="S9" s="265" t="n">
        <v>8.561</v>
      </c>
      <c r="T9" s="265"/>
      <c r="U9" s="265" t="n">
        <v>1.879</v>
      </c>
      <c r="V9" s="265"/>
      <c r="W9" s="265" t="n">
        <v>2.366</v>
      </c>
      <c r="X9" s="265"/>
      <c r="Y9" s="266" t="n">
        <v>75.058</v>
      </c>
      <c r="Z9" s="266"/>
      <c r="AA9" s="266" t="n">
        <v>43.769</v>
      </c>
      <c r="AB9" s="266"/>
      <c r="AC9" s="265" t="n">
        <v>11.416</v>
      </c>
      <c r="AD9" s="265"/>
      <c r="AE9" s="265" t="n">
        <v>6.056</v>
      </c>
      <c r="AF9" s="265"/>
      <c r="AG9" s="265" t="n">
        <v>1.566</v>
      </c>
      <c r="AH9" s="265"/>
      <c r="AI9" s="265" t="n">
        <v>-1.288</v>
      </c>
      <c r="AJ9" s="265"/>
      <c r="AK9" s="266" t="n">
        <v>57.305</v>
      </c>
      <c r="AL9" s="266"/>
      <c r="AM9" s="268" t="n">
        <v>30.674</v>
      </c>
      <c r="AN9" s="268"/>
      <c r="AO9" s="265" t="n">
        <v>3.512</v>
      </c>
      <c r="AP9" s="265"/>
      <c r="AQ9" s="265" t="n">
        <v>2.531</v>
      </c>
      <c r="AR9" s="265"/>
      <c r="AS9" s="265" t="n">
        <v>0.158</v>
      </c>
      <c r="AT9" s="265"/>
      <c r="AU9" s="265" t="n">
        <v>3.417</v>
      </c>
      <c r="AV9" s="265"/>
      <c r="AW9" s="266" t="n">
        <v>1480.07</v>
      </c>
      <c r="AX9" s="266"/>
      <c r="AY9" s="266" t="n">
        <v>827.929</v>
      </c>
      <c r="AZ9" s="266"/>
      <c r="BA9" s="257"/>
      <c r="BB9" s="258"/>
      <c r="BC9" s="259"/>
    </row>
    <row r="10" customFormat="false" ht="15.95" hidden="false" customHeight="true" outlineLevel="0" collapsed="false">
      <c r="A10" s="260" t="n">
        <v>5</v>
      </c>
      <c r="B10" s="264" t="s">
        <v>63</v>
      </c>
      <c r="C10" s="264"/>
      <c r="D10" s="264"/>
      <c r="E10" s="265" t="n">
        <v>115.596</v>
      </c>
      <c r="F10" s="265"/>
      <c r="G10" s="265" t="n">
        <v>112.655</v>
      </c>
      <c r="H10" s="265"/>
      <c r="I10" s="267"/>
      <c r="J10" s="267"/>
      <c r="K10" s="267"/>
      <c r="L10" s="267"/>
      <c r="M10" s="265" t="n">
        <v>10.494</v>
      </c>
      <c r="N10" s="265"/>
      <c r="O10" s="265" t="n">
        <v>10.188</v>
      </c>
      <c r="P10" s="265"/>
      <c r="Q10" s="265" t="n">
        <v>13.882</v>
      </c>
      <c r="R10" s="265"/>
      <c r="S10" s="265" t="n">
        <v>8.915</v>
      </c>
      <c r="T10" s="265"/>
      <c r="U10" s="265" t="n">
        <v>3.042</v>
      </c>
      <c r="V10" s="265"/>
      <c r="W10" s="265" t="n">
        <v>3.586</v>
      </c>
      <c r="X10" s="265"/>
      <c r="Y10" s="266" t="n">
        <v>74.493</v>
      </c>
      <c r="Z10" s="266"/>
      <c r="AA10" s="266" t="n">
        <v>48.93</v>
      </c>
      <c r="AB10" s="266"/>
      <c r="AC10" s="267"/>
      <c r="AD10" s="267"/>
      <c r="AE10" s="267"/>
      <c r="AF10" s="267"/>
      <c r="AG10" s="267"/>
      <c r="AH10" s="267"/>
      <c r="AI10" s="267"/>
      <c r="AJ10" s="267"/>
      <c r="AK10" s="269"/>
      <c r="AL10" s="269"/>
      <c r="AM10" s="269"/>
      <c r="AN10" s="269"/>
      <c r="AO10" s="265" t="n">
        <v>-14.972</v>
      </c>
      <c r="AP10" s="265"/>
      <c r="AQ10" s="265" t="n">
        <v>-9.414</v>
      </c>
      <c r="AR10" s="265"/>
      <c r="AS10" s="265" t="n">
        <v>-1.979</v>
      </c>
      <c r="AT10" s="265"/>
      <c r="AU10" s="265" t="n">
        <v>-3.299</v>
      </c>
      <c r="AV10" s="265"/>
      <c r="AW10" s="266" t="n">
        <v>839.358</v>
      </c>
      <c r="AX10" s="266"/>
      <c r="AY10" s="266" t="n">
        <v>555.177</v>
      </c>
      <c r="AZ10" s="266"/>
      <c r="BA10" s="257"/>
      <c r="BB10" s="258"/>
      <c r="BC10" s="259"/>
    </row>
    <row r="11" customFormat="false" ht="15.95" hidden="false" customHeight="true" outlineLevel="0" collapsed="false">
      <c r="A11" s="260" t="n">
        <v>6</v>
      </c>
      <c r="B11" s="264" t="s">
        <v>64</v>
      </c>
      <c r="C11" s="264"/>
      <c r="D11" s="264"/>
      <c r="E11" s="265" t="n">
        <v>116.82</v>
      </c>
      <c r="F11" s="265"/>
      <c r="G11" s="265" t="n">
        <v>113.231</v>
      </c>
      <c r="H11" s="265"/>
      <c r="I11" s="267"/>
      <c r="J11" s="267"/>
      <c r="K11" s="267"/>
      <c r="L11" s="267"/>
      <c r="M11" s="265" t="n">
        <v>10.563</v>
      </c>
      <c r="N11" s="265"/>
      <c r="O11" s="265" t="n">
        <v>10.175</v>
      </c>
      <c r="P11" s="265"/>
      <c r="Q11" s="265" t="n">
        <v>6.166</v>
      </c>
      <c r="R11" s="265"/>
      <c r="S11" s="265" t="n">
        <v>3.4</v>
      </c>
      <c r="T11" s="265"/>
      <c r="U11" s="265" t="n">
        <v>1.68</v>
      </c>
      <c r="V11" s="265"/>
      <c r="W11" s="265" t="n">
        <v>0.674</v>
      </c>
      <c r="X11" s="265"/>
      <c r="Y11" s="266" t="n">
        <v>31.768</v>
      </c>
      <c r="Z11" s="266"/>
      <c r="AA11" s="266" t="n">
        <v>16.984</v>
      </c>
      <c r="AB11" s="266"/>
      <c r="AC11" s="265" t="n">
        <v>13.908</v>
      </c>
      <c r="AD11" s="265"/>
      <c r="AE11" s="265" t="n">
        <v>7.759</v>
      </c>
      <c r="AF11" s="265"/>
      <c r="AG11" s="265" t="n">
        <v>-0.077</v>
      </c>
      <c r="AH11" s="265"/>
      <c r="AI11" s="265" t="n">
        <v>-0.321</v>
      </c>
      <c r="AJ11" s="265"/>
      <c r="AK11" s="266" t="n">
        <v>69.058</v>
      </c>
      <c r="AL11" s="266"/>
      <c r="AM11" s="266" t="n">
        <v>37.814</v>
      </c>
      <c r="AN11" s="266"/>
      <c r="AO11" s="265" t="n">
        <v>19.871</v>
      </c>
      <c r="AP11" s="265"/>
      <c r="AQ11" s="265" t="n">
        <v>11.097</v>
      </c>
      <c r="AR11" s="265"/>
      <c r="AS11" s="265" t="n">
        <v>1.097</v>
      </c>
      <c r="AT11" s="265"/>
      <c r="AU11" s="265" t="n">
        <v>0.347</v>
      </c>
      <c r="AV11" s="265"/>
      <c r="AW11" s="266" t="n">
        <v>1114.72</v>
      </c>
      <c r="AX11" s="266"/>
      <c r="AY11" s="266" t="n">
        <v>606.956</v>
      </c>
      <c r="AZ11" s="266"/>
      <c r="BA11" s="257"/>
      <c r="BB11" s="258"/>
      <c r="BC11" s="259"/>
    </row>
    <row r="12" customFormat="false" ht="15.95" hidden="false" customHeight="true" outlineLevel="0" collapsed="false">
      <c r="A12" s="260" t="n">
        <v>7</v>
      </c>
      <c r="B12" s="264" t="s">
        <v>66</v>
      </c>
      <c r="C12" s="264"/>
      <c r="D12" s="264"/>
      <c r="E12" s="265" t="n">
        <v>117.26</v>
      </c>
      <c r="F12" s="265"/>
      <c r="G12" s="265" t="n">
        <v>113.96</v>
      </c>
      <c r="H12" s="265"/>
      <c r="I12" s="267"/>
      <c r="J12" s="267"/>
      <c r="K12" s="267"/>
      <c r="L12" s="267"/>
      <c r="M12" s="265" t="n">
        <v>10.68</v>
      </c>
      <c r="N12" s="265"/>
      <c r="O12" s="265" t="n">
        <v>10.2</v>
      </c>
      <c r="P12" s="265"/>
      <c r="Q12" s="265" t="n">
        <v>15.048</v>
      </c>
      <c r="R12" s="265"/>
      <c r="S12" s="265" t="n">
        <v>8.382</v>
      </c>
      <c r="T12" s="265"/>
      <c r="U12" s="265" t="n">
        <v>2.145</v>
      </c>
      <c r="V12" s="265"/>
      <c r="W12" s="265" t="n">
        <v>-0.198</v>
      </c>
      <c r="X12" s="265"/>
      <c r="Y12" s="266" t="n">
        <v>76.5</v>
      </c>
      <c r="Z12" s="266"/>
      <c r="AA12" s="266" t="n">
        <v>41.1</v>
      </c>
      <c r="AB12" s="266"/>
      <c r="AC12" s="265" t="n">
        <v>0</v>
      </c>
      <c r="AD12" s="265"/>
      <c r="AE12" s="265" t="n">
        <v>0</v>
      </c>
      <c r="AF12" s="265"/>
      <c r="AG12" s="265" t="n">
        <v>0</v>
      </c>
      <c r="AH12" s="265"/>
      <c r="AI12" s="265" t="n">
        <v>0</v>
      </c>
      <c r="AJ12" s="265"/>
      <c r="AK12" s="266" t="n">
        <v>0</v>
      </c>
      <c r="AL12" s="266"/>
      <c r="AM12" s="266" t="n">
        <v>0</v>
      </c>
      <c r="AN12" s="266"/>
      <c r="AO12" s="265" t="n">
        <v>15.18</v>
      </c>
      <c r="AP12" s="265"/>
      <c r="AQ12" s="265" t="n">
        <v>8.43</v>
      </c>
      <c r="AR12" s="265"/>
      <c r="AS12" s="265" t="n">
        <v>0.72</v>
      </c>
      <c r="AT12" s="265"/>
      <c r="AU12" s="265" t="n">
        <v>0.6</v>
      </c>
      <c r="AV12" s="265"/>
      <c r="AW12" s="266" t="n">
        <v>849</v>
      </c>
      <c r="AX12" s="266"/>
      <c r="AY12" s="266" t="n">
        <v>453</v>
      </c>
      <c r="AZ12" s="266"/>
      <c r="BA12" s="257"/>
      <c r="BB12" s="258"/>
      <c r="BC12" s="259"/>
    </row>
    <row r="13" customFormat="false" ht="15.95" hidden="false" customHeight="true" outlineLevel="0" collapsed="false">
      <c r="A13" s="260" t="n">
        <v>8</v>
      </c>
      <c r="B13" s="264" t="s">
        <v>180</v>
      </c>
      <c r="C13" s="264"/>
      <c r="D13" s="264"/>
      <c r="E13" s="265" t="n">
        <v>115.918</v>
      </c>
      <c r="F13" s="265"/>
      <c r="G13" s="265" t="n">
        <v>112.707</v>
      </c>
      <c r="H13" s="265"/>
      <c r="I13" s="265" t="n">
        <v>37.301</v>
      </c>
      <c r="J13" s="265"/>
      <c r="K13" s="265" t="n">
        <v>36.143</v>
      </c>
      <c r="L13" s="265"/>
      <c r="M13" s="265" t="n">
        <v>10.576</v>
      </c>
      <c r="N13" s="265"/>
      <c r="O13" s="265" t="n">
        <v>10.188</v>
      </c>
      <c r="P13" s="265"/>
      <c r="Q13" s="265" t="n">
        <v>0</v>
      </c>
      <c r="R13" s="265"/>
      <c r="S13" s="265" t="n">
        <v>0</v>
      </c>
      <c r="T13" s="265"/>
      <c r="U13" s="265" t="n">
        <v>0</v>
      </c>
      <c r="V13" s="265"/>
      <c r="W13" s="265" t="n">
        <v>0</v>
      </c>
      <c r="X13" s="265"/>
      <c r="Y13" s="266" t="n">
        <v>0</v>
      </c>
      <c r="Z13" s="266"/>
      <c r="AA13" s="266" t="n">
        <v>0</v>
      </c>
      <c r="AB13" s="266"/>
      <c r="AC13" s="265" t="n">
        <v>12.85</v>
      </c>
      <c r="AD13" s="265"/>
      <c r="AE13" s="265" t="n">
        <v>7.046</v>
      </c>
      <c r="AF13" s="265"/>
      <c r="AG13" s="265" t="n">
        <v>2.456</v>
      </c>
      <c r="AH13" s="265"/>
      <c r="AI13" s="265" t="n">
        <v>0.377</v>
      </c>
      <c r="AJ13" s="265"/>
      <c r="AK13" s="266" t="n">
        <v>66.509</v>
      </c>
      <c r="AL13" s="266"/>
      <c r="AM13" s="266" t="n">
        <v>35.452</v>
      </c>
      <c r="AN13" s="266"/>
      <c r="AO13" s="265" t="n">
        <v>12.307</v>
      </c>
      <c r="AP13" s="265"/>
      <c r="AQ13" s="265" t="n">
        <v>6.788</v>
      </c>
      <c r="AR13" s="265"/>
      <c r="AS13" s="265" t="n">
        <v>1.117</v>
      </c>
      <c r="AT13" s="265"/>
      <c r="AU13" s="265" t="n">
        <v>0.165</v>
      </c>
      <c r="AV13" s="265"/>
      <c r="AW13" s="266" t="n">
        <v>692.163</v>
      </c>
      <c r="AX13" s="266"/>
      <c r="AY13" s="266" t="n">
        <v>371.351</v>
      </c>
      <c r="AZ13" s="266"/>
      <c r="BA13" s="257"/>
      <c r="BB13" s="258"/>
      <c r="BC13" s="259"/>
    </row>
    <row r="14" customFormat="false" ht="15.95" hidden="false" customHeight="true" outlineLevel="0" collapsed="false">
      <c r="A14" s="260" t="n">
        <v>9</v>
      </c>
      <c r="B14" s="264" t="s">
        <v>68</v>
      </c>
      <c r="C14" s="264"/>
      <c r="D14" s="264"/>
      <c r="E14" s="265" t="n">
        <v>113.03</v>
      </c>
      <c r="F14" s="265"/>
      <c r="G14" s="265" t="n">
        <v>110.73</v>
      </c>
      <c r="H14" s="265"/>
      <c r="I14" s="265" t="n">
        <v>37.165</v>
      </c>
      <c r="J14" s="265"/>
      <c r="K14" s="265" t="n">
        <v>36.042</v>
      </c>
      <c r="L14" s="265"/>
      <c r="M14" s="265" t="n">
        <v>10.576</v>
      </c>
      <c r="N14" s="265"/>
      <c r="O14" s="265" t="n">
        <v>10.246</v>
      </c>
      <c r="P14" s="265"/>
      <c r="Q14" s="265" t="n">
        <v>0</v>
      </c>
      <c r="R14" s="265"/>
      <c r="S14" s="265" t="n">
        <v>0</v>
      </c>
      <c r="T14" s="265"/>
      <c r="U14" s="265" t="n">
        <v>0</v>
      </c>
      <c r="V14" s="265"/>
      <c r="W14" s="265" t="n">
        <v>0</v>
      </c>
      <c r="X14" s="265"/>
      <c r="Y14" s="266" t="n">
        <v>0</v>
      </c>
      <c r="Z14" s="266"/>
      <c r="AA14" s="266" t="n">
        <v>0</v>
      </c>
      <c r="AB14" s="266"/>
      <c r="AC14" s="265" t="n">
        <v>15.584</v>
      </c>
      <c r="AD14" s="265"/>
      <c r="AE14" s="265" t="n">
        <v>6.543</v>
      </c>
      <c r="AF14" s="265"/>
      <c r="AG14" s="265" t="n">
        <v>4.855</v>
      </c>
      <c r="AH14" s="265"/>
      <c r="AI14" s="265" t="n">
        <v>2.637</v>
      </c>
      <c r="AJ14" s="265"/>
      <c r="AK14" s="266" t="n">
        <v>86.579</v>
      </c>
      <c r="AL14" s="266"/>
      <c r="AM14" s="266" t="n">
        <v>37.21</v>
      </c>
      <c r="AN14" s="266"/>
      <c r="AO14" s="265" t="n">
        <v>6.24</v>
      </c>
      <c r="AP14" s="265"/>
      <c r="AQ14" s="265" t="n">
        <v>2.38</v>
      </c>
      <c r="AR14" s="265"/>
      <c r="AS14" s="265" t="n">
        <v>1.756</v>
      </c>
      <c r="AT14" s="265"/>
      <c r="AU14" s="270" t="n">
        <v>1.428</v>
      </c>
      <c r="AV14" s="270"/>
      <c r="AW14" s="266" t="n">
        <v>349.741</v>
      </c>
      <c r="AX14" s="266"/>
      <c r="AY14" s="271" t="n">
        <v>145.268</v>
      </c>
      <c r="AZ14" s="271"/>
      <c r="BA14" s="257"/>
      <c r="BB14" s="258"/>
      <c r="BC14" s="259"/>
    </row>
    <row r="15" customFormat="false" ht="15.95" hidden="false" customHeight="true" outlineLevel="0" collapsed="false">
      <c r="A15" s="260" t="n">
        <v>10</v>
      </c>
      <c r="B15" s="264" t="s">
        <v>67</v>
      </c>
      <c r="C15" s="264"/>
      <c r="D15" s="264"/>
      <c r="E15" s="265" t="n">
        <v>115.616</v>
      </c>
      <c r="F15" s="265"/>
      <c r="G15" s="265" t="n">
        <v>111.105</v>
      </c>
      <c r="H15" s="265"/>
      <c r="I15" s="265" t="n">
        <v>37.907</v>
      </c>
      <c r="J15" s="265"/>
      <c r="K15" s="265" t="n">
        <v>36.48</v>
      </c>
      <c r="L15" s="265"/>
      <c r="M15" s="265" t="n">
        <v>10.693</v>
      </c>
      <c r="N15" s="265"/>
      <c r="O15" s="265" t="n">
        <v>10.161</v>
      </c>
      <c r="P15" s="265"/>
      <c r="Q15" s="265" t="n">
        <v>14.515</v>
      </c>
      <c r="R15" s="265"/>
      <c r="S15" s="265" t="n">
        <v>8.954</v>
      </c>
      <c r="T15" s="265"/>
      <c r="U15" s="265" t="n">
        <v>3.041</v>
      </c>
      <c r="V15" s="265"/>
      <c r="W15" s="265" t="n">
        <v>1.327</v>
      </c>
      <c r="X15" s="265"/>
      <c r="Y15" s="266" t="n">
        <v>76.279</v>
      </c>
      <c r="Z15" s="266"/>
      <c r="AA15" s="266" t="n">
        <v>45.91</v>
      </c>
      <c r="AB15" s="266"/>
      <c r="AC15" s="265" t="n">
        <v>12.473</v>
      </c>
      <c r="AD15" s="265"/>
      <c r="AE15" s="265" t="n">
        <v>5.862</v>
      </c>
      <c r="AF15" s="265"/>
      <c r="AG15" s="265" t="n">
        <v>1.232</v>
      </c>
      <c r="AH15" s="265"/>
      <c r="AI15" s="265" t="n">
        <v>2.507</v>
      </c>
      <c r="AJ15" s="265"/>
      <c r="AK15" s="266" t="n">
        <v>63.371</v>
      </c>
      <c r="AL15" s="266"/>
      <c r="AM15" s="266" t="n">
        <v>31.565</v>
      </c>
      <c r="AN15" s="266"/>
      <c r="AO15" s="265" t="n">
        <v>14.539</v>
      </c>
      <c r="AP15" s="265"/>
      <c r="AQ15" s="270" t="n">
        <v>8.849</v>
      </c>
      <c r="AR15" s="270"/>
      <c r="AS15" s="265" t="n">
        <v>1.873</v>
      </c>
      <c r="AT15" s="265"/>
      <c r="AU15" s="270" t="n">
        <v>0.95</v>
      </c>
      <c r="AV15" s="270"/>
      <c r="AW15" s="266" t="n">
        <v>819.388</v>
      </c>
      <c r="AX15" s="266"/>
      <c r="AY15" s="271" t="n">
        <v>487.48</v>
      </c>
      <c r="AZ15" s="271"/>
      <c r="BA15" s="257"/>
      <c r="BB15" s="258"/>
      <c r="BC15" s="259"/>
    </row>
    <row r="16" customFormat="false" ht="15.95" hidden="false" customHeight="true" outlineLevel="0" collapsed="false">
      <c r="A16" s="260" t="n">
        <v>11</v>
      </c>
      <c r="B16" s="264" t="s">
        <v>70</v>
      </c>
      <c r="C16" s="264"/>
      <c r="D16" s="264"/>
      <c r="E16" s="265" t="n">
        <v>117.7</v>
      </c>
      <c r="F16" s="265"/>
      <c r="G16" s="265" t="n">
        <v>113.19</v>
      </c>
      <c r="H16" s="265"/>
      <c r="I16" s="265" t="n">
        <v>37.31</v>
      </c>
      <c r="J16" s="265"/>
      <c r="K16" s="265" t="n">
        <v>35.49</v>
      </c>
      <c r="L16" s="265"/>
      <c r="M16" s="265" t="n">
        <v>10.86</v>
      </c>
      <c r="N16" s="265"/>
      <c r="O16" s="265" t="n">
        <v>10.4</v>
      </c>
      <c r="P16" s="265"/>
      <c r="Q16" s="265" t="n">
        <v>4.906</v>
      </c>
      <c r="R16" s="265"/>
      <c r="S16" s="265" t="n">
        <v>2.31</v>
      </c>
      <c r="T16" s="265"/>
      <c r="U16" s="265" t="n">
        <v>2.53</v>
      </c>
      <c r="V16" s="265"/>
      <c r="W16" s="265" t="n">
        <v>1.474</v>
      </c>
      <c r="X16" s="265"/>
      <c r="Y16" s="266" t="n">
        <v>28</v>
      </c>
      <c r="Z16" s="266"/>
      <c r="AA16" s="266" t="n">
        <v>13.8</v>
      </c>
      <c r="AB16" s="266"/>
      <c r="AC16" s="265" t="n">
        <v>2.596</v>
      </c>
      <c r="AD16" s="265"/>
      <c r="AE16" s="265" t="n">
        <v>0.704</v>
      </c>
      <c r="AF16" s="265"/>
      <c r="AG16" s="265" t="n">
        <v>1.408</v>
      </c>
      <c r="AH16" s="265"/>
      <c r="AI16" s="265" t="n">
        <v>1.672</v>
      </c>
      <c r="AJ16" s="265"/>
      <c r="AK16" s="266" t="n">
        <v>15.4</v>
      </c>
      <c r="AL16" s="266"/>
      <c r="AM16" s="266" t="n">
        <v>9.2</v>
      </c>
      <c r="AN16" s="266"/>
      <c r="AO16" s="265" t="n">
        <v>6.108</v>
      </c>
      <c r="AP16" s="265"/>
      <c r="AQ16" s="270" t="n">
        <v>2.22</v>
      </c>
      <c r="AR16" s="270"/>
      <c r="AS16" s="265" t="n">
        <v>2.784</v>
      </c>
      <c r="AT16" s="265"/>
      <c r="AU16" s="270" t="n">
        <v>2.328</v>
      </c>
      <c r="AV16" s="270"/>
      <c r="AW16" s="266" t="n">
        <v>384</v>
      </c>
      <c r="AX16" s="266"/>
      <c r="AY16" s="271" t="n">
        <v>200.4</v>
      </c>
      <c r="AZ16" s="271"/>
      <c r="BA16" s="257"/>
      <c r="BB16" s="258"/>
      <c r="BC16" s="259"/>
    </row>
    <row r="17" customFormat="false" ht="15.95" hidden="false" customHeight="true" outlineLevel="0" collapsed="false">
      <c r="A17" s="260" t="n">
        <v>12</v>
      </c>
      <c r="B17" s="264" t="s">
        <v>71</v>
      </c>
      <c r="C17" s="264"/>
      <c r="D17" s="264"/>
      <c r="E17" s="265" t="n">
        <v>116.119</v>
      </c>
      <c r="F17" s="265"/>
      <c r="G17" s="265" t="n">
        <v>111.515</v>
      </c>
      <c r="H17" s="265"/>
      <c r="I17" s="265" t="n">
        <v>37.819</v>
      </c>
      <c r="J17" s="265"/>
      <c r="K17" s="265" t="n">
        <v>36.413</v>
      </c>
      <c r="L17" s="265"/>
      <c r="M17" s="265" t="n">
        <v>10.654</v>
      </c>
      <c r="N17" s="265"/>
      <c r="O17" s="265" t="n">
        <v>10.211</v>
      </c>
      <c r="P17" s="265"/>
      <c r="Q17" s="265" t="n">
        <v>2.394</v>
      </c>
      <c r="R17" s="265"/>
      <c r="S17" s="272" t="n">
        <v>-0.876</v>
      </c>
      <c r="T17" s="272"/>
      <c r="U17" s="265" t="n">
        <v>-0.825</v>
      </c>
      <c r="V17" s="265"/>
      <c r="W17" s="265" t="n">
        <v>0.773</v>
      </c>
      <c r="X17" s="265"/>
      <c r="Y17" s="266" t="n">
        <v>13.334</v>
      </c>
      <c r="Z17" s="266"/>
      <c r="AA17" s="266" t="n">
        <v>5.841</v>
      </c>
      <c r="AB17" s="266"/>
      <c r="AC17" s="265" t="n">
        <v>2.487</v>
      </c>
      <c r="AD17" s="265"/>
      <c r="AE17" s="265" t="n">
        <v>-0.883</v>
      </c>
      <c r="AF17" s="265"/>
      <c r="AG17" s="265" t="n">
        <v>-0.785</v>
      </c>
      <c r="AH17" s="265"/>
      <c r="AI17" s="265" t="n">
        <v>0.814</v>
      </c>
      <c r="AJ17" s="265"/>
      <c r="AK17" s="266" t="n">
        <v>13.853</v>
      </c>
      <c r="AL17" s="266"/>
      <c r="AM17" s="266" t="n">
        <v>6.149</v>
      </c>
      <c r="AN17" s="266"/>
      <c r="AO17" s="265" t="n">
        <v>4.325</v>
      </c>
      <c r="AP17" s="265"/>
      <c r="AQ17" s="270" t="n">
        <v>1.832</v>
      </c>
      <c r="AR17" s="270"/>
      <c r="AS17" s="265" t="n">
        <v>1.693</v>
      </c>
      <c r="AT17" s="265"/>
      <c r="AU17" s="270" t="n">
        <v>0.782</v>
      </c>
      <c r="AV17" s="270"/>
      <c r="AW17" s="266" t="n">
        <v>260.68</v>
      </c>
      <c r="AX17" s="266"/>
      <c r="AY17" s="271" t="n">
        <v>107.919</v>
      </c>
      <c r="AZ17" s="271"/>
      <c r="BA17" s="257"/>
      <c r="BB17" s="258"/>
      <c r="BC17" s="259"/>
    </row>
    <row r="18" customFormat="false" ht="15.95" hidden="false" customHeight="true" outlineLevel="0" collapsed="false">
      <c r="A18" s="260" t="n">
        <v>13</v>
      </c>
      <c r="B18" s="264" t="s">
        <v>69</v>
      </c>
      <c r="C18" s="264"/>
      <c r="D18" s="264"/>
      <c r="E18" s="265" t="n">
        <v>116.6</v>
      </c>
      <c r="F18" s="265"/>
      <c r="G18" s="265" t="n">
        <v>114.4</v>
      </c>
      <c r="H18" s="265"/>
      <c r="I18" s="265" t="n">
        <v>36.61</v>
      </c>
      <c r="J18" s="265"/>
      <c r="K18" s="265" t="n">
        <v>35.84</v>
      </c>
      <c r="L18" s="265"/>
      <c r="M18" s="265" t="n">
        <v>10.45</v>
      </c>
      <c r="N18" s="265"/>
      <c r="O18" s="265" t="n">
        <v>10.14</v>
      </c>
      <c r="P18" s="265"/>
      <c r="Q18" s="265" t="n">
        <v>17.952</v>
      </c>
      <c r="R18" s="265"/>
      <c r="S18" s="265" t="n">
        <v>9.108</v>
      </c>
      <c r="T18" s="265"/>
      <c r="U18" s="265" t="n">
        <v>2.64</v>
      </c>
      <c r="V18" s="265"/>
      <c r="W18" s="265" t="n">
        <v>3.894</v>
      </c>
      <c r="X18" s="265"/>
      <c r="Y18" s="266" t="n">
        <v>91.8</v>
      </c>
      <c r="Z18" s="266"/>
      <c r="AA18" s="266" t="n">
        <v>49.2</v>
      </c>
      <c r="AB18" s="266"/>
      <c r="AC18" s="265"/>
      <c r="AD18" s="265"/>
      <c r="AE18" s="265"/>
      <c r="AF18" s="265"/>
      <c r="AG18" s="265"/>
      <c r="AH18" s="265"/>
      <c r="AI18" s="265"/>
      <c r="AJ18" s="265"/>
      <c r="AK18" s="266"/>
      <c r="AL18" s="266"/>
      <c r="AM18" s="266"/>
      <c r="AN18" s="266"/>
      <c r="AO18" s="265" t="n">
        <v>-8.16</v>
      </c>
      <c r="AP18" s="265"/>
      <c r="AQ18" s="270" t="n">
        <v>-4.52</v>
      </c>
      <c r="AR18" s="270"/>
      <c r="AS18" s="265" t="n">
        <v>1.4</v>
      </c>
      <c r="AT18" s="265"/>
      <c r="AU18" s="270" t="n">
        <v>-1.76</v>
      </c>
      <c r="AV18" s="270"/>
      <c r="AW18" s="266" t="n">
        <v>468</v>
      </c>
      <c r="AX18" s="266"/>
      <c r="AY18" s="271" t="n">
        <v>276</v>
      </c>
      <c r="AZ18" s="271"/>
      <c r="BA18" s="257"/>
      <c r="BB18" s="258"/>
      <c r="BC18" s="259"/>
    </row>
    <row r="19" customFormat="false" ht="15.95" hidden="false" customHeight="true" outlineLevel="0" collapsed="false">
      <c r="A19" s="260" t="n">
        <v>14</v>
      </c>
      <c r="B19" s="264" t="s">
        <v>181</v>
      </c>
      <c r="C19" s="264"/>
      <c r="D19" s="264"/>
      <c r="E19" s="265" t="n">
        <v>115.72</v>
      </c>
      <c r="F19" s="265"/>
      <c r="G19" s="265" t="n">
        <v>113.08</v>
      </c>
      <c r="H19" s="265"/>
      <c r="I19" s="265" t="n">
        <v>37.275</v>
      </c>
      <c r="J19" s="265"/>
      <c r="K19" s="265" t="n">
        <v>36.05</v>
      </c>
      <c r="L19" s="265"/>
      <c r="M19" s="265" t="n">
        <v>10.68</v>
      </c>
      <c r="N19" s="265"/>
      <c r="O19" s="265" t="n">
        <v>10.26</v>
      </c>
      <c r="P19" s="265"/>
      <c r="Q19" s="265" t="n">
        <v>10.208</v>
      </c>
      <c r="R19" s="265"/>
      <c r="S19" s="265" t="n">
        <v>2.772</v>
      </c>
      <c r="T19" s="265"/>
      <c r="U19" s="265" t="n">
        <v>2.376</v>
      </c>
      <c r="V19" s="265"/>
      <c r="W19" s="265"/>
      <c r="X19" s="265"/>
      <c r="Y19" s="266" t="n">
        <v>91.8</v>
      </c>
      <c r="Z19" s="266"/>
      <c r="AA19" s="266" t="n">
        <v>48.6</v>
      </c>
      <c r="AB19" s="266"/>
      <c r="AC19" s="267"/>
      <c r="AD19" s="267"/>
      <c r="AE19" s="267"/>
      <c r="AF19" s="267"/>
      <c r="AG19" s="267"/>
      <c r="AH19" s="267"/>
      <c r="AI19" s="267"/>
      <c r="AJ19" s="267"/>
      <c r="AK19" s="269"/>
      <c r="AL19" s="269"/>
      <c r="AM19" s="269"/>
      <c r="AN19" s="269"/>
      <c r="AO19" s="265" t="n">
        <v>7.32</v>
      </c>
      <c r="AP19" s="265"/>
      <c r="AQ19" s="270" t="n">
        <v>2.82</v>
      </c>
      <c r="AR19" s="270"/>
      <c r="AS19" s="265" t="n">
        <v>1.62</v>
      </c>
      <c r="AT19" s="265"/>
      <c r="AU19" s="270" t="n">
        <v>-0.42</v>
      </c>
      <c r="AV19" s="270"/>
      <c r="AW19" s="266" t="n">
        <v>408</v>
      </c>
      <c r="AX19" s="266"/>
      <c r="AY19" s="271" t="n">
        <v>174</v>
      </c>
      <c r="AZ19" s="271"/>
      <c r="BA19" s="273"/>
      <c r="BB19" s="274"/>
      <c r="BC19" s="275"/>
    </row>
    <row r="20" customFormat="false" ht="15.95" hidden="false" customHeight="true" outlineLevel="0" collapsed="false">
      <c r="A20" s="260" t="n">
        <v>15</v>
      </c>
      <c r="B20" s="264" t="s">
        <v>182</v>
      </c>
      <c r="C20" s="264"/>
      <c r="D20" s="264"/>
      <c r="E20" s="265" t="n">
        <v>117.15</v>
      </c>
      <c r="F20" s="265"/>
      <c r="G20" s="265" t="n">
        <v>114.51</v>
      </c>
      <c r="H20" s="265"/>
      <c r="I20" s="265"/>
      <c r="J20" s="265"/>
      <c r="K20" s="265"/>
      <c r="L20" s="265"/>
      <c r="M20" s="265" t="n">
        <v>10.56</v>
      </c>
      <c r="N20" s="265"/>
      <c r="O20" s="265" t="n">
        <v>10.31</v>
      </c>
      <c r="P20" s="265"/>
      <c r="Q20" s="265" t="n">
        <v>7.26</v>
      </c>
      <c r="R20" s="265"/>
      <c r="S20" s="265" t="n">
        <v>4.29</v>
      </c>
      <c r="T20" s="265"/>
      <c r="U20" s="265" t="n">
        <v>-0.99</v>
      </c>
      <c r="V20" s="265"/>
      <c r="W20" s="265" t="n">
        <v>-0.66</v>
      </c>
      <c r="X20" s="265"/>
      <c r="Y20" s="265" t="n">
        <v>36</v>
      </c>
      <c r="Z20" s="265"/>
      <c r="AA20" s="265" t="n">
        <v>21</v>
      </c>
      <c r="AB20" s="265"/>
      <c r="AC20" s="265" t="n">
        <v>1.98</v>
      </c>
      <c r="AD20" s="265"/>
      <c r="AE20" s="265" t="n">
        <v>0.33</v>
      </c>
      <c r="AF20" s="265"/>
      <c r="AG20" s="265" t="n">
        <v>0.33</v>
      </c>
      <c r="AH20" s="265"/>
      <c r="AI20" s="265" t="n">
        <v>0.33</v>
      </c>
      <c r="AJ20" s="265"/>
      <c r="AK20" s="265" t="n">
        <v>9</v>
      </c>
      <c r="AL20" s="265"/>
      <c r="AM20" s="265" t="n">
        <v>6</v>
      </c>
      <c r="AN20" s="265"/>
      <c r="AO20" s="265" t="n">
        <v>8.7</v>
      </c>
      <c r="AP20" s="265"/>
      <c r="AQ20" s="270" t="n">
        <v>6.3</v>
      </c>
      <c r="AR20" s="270"/>
      <c r="AS20" s="265" t="n">
        <v>-0.3</v>
      </c>
      <c r="AT20" s="265"/>
      <c r="AU20" s="270" t="n">
        <v>-1.2</v>
      </c>
      <c r="AV20" s="270"/>
      <c r="AW20" s="266" t="n">
        <v>450</v>
      </c>
      <c r="AX20" s="266"/>
      <c r="AY20" s="271" t="n">
        <v>330</v>
      </c>
      <c r="AZ20" s="271"/>
      <c r="BA20" s="258"/>
      <c r="BB20" s="258"/>
      <c r="BC20" s="258"/>
    </row>
    <row r="21" customFormat="false" ht="15.95" hidden="false" customHeight="true" outlineLevel="0" collapsed="false">
      <c r="A21" s="260" t="n">
        <v>16</v>
      </c>
      <c r="B21" s="264" t="s">
        <v>183</v>
      </c>
      <c r="C21" s="264"/>
      <c r="D21" s="264"/>
      <c r="E21" s="265" t="n">
        <v>158</v>
      </c>
      <c r="F21" s="265"/>
      <c r="G21" s="265" t="n">
        <v>114</v>
      </c>
      <c r="H21" s="265"/>
      <c r="I21" s="265"/>
      <c r="J21" s="265"/>
      <c r="K21" s="265"/>
      <c r="L21" s="265"/>
      <c r="M21" s="265" t="n">
        <v>158</v>
      </c>
      <c r="N21" s="265"/>
      <c r="O21" s="265" t="n">
        <v>114</v>
      </c>
      <c r="P21" s="265"/>
      <c r="Q21" s="265" t="n">
        <v>2047</v>
      </c>
      <c r="R21" s="265"/>
      <c r="S21" s="265" t="n">
        <v>2047</v>
      </c>
      <c r="T21" s="265"/>
      <c r="U21" s="265" t="n">
        <v>2047</v>
      </c>
      <c r="V21" s="265"/>
      <c r="W21" s="265" t="n">
        <v>2047</v>
      </c>
      <c r="X21" s="265"/>
      <c r="Y21" s="265" t="n">
        <v>80</v>
      </c>
      <c r="Z21" s="265"/>
      <c r="AA21" s="265" t="n">
        <v>77</v>
      </c>
      <c r="AB21" s="265"/>
      <c r="AC21" s="267"/>
      <c r="AD21" s="267"/>
      <c r="AE21" s="267"/>
      <c r="AF21" s="267"/>
      <c r="AG21" s="267"/>
      <c r="AH21" s="267"/>
      <c r="AI21" s="267"/>
      <c r="AJ21" s="267"/>
      <c r="AK21" s="269"/>
      <c r="AL21" s="269"/>
      <c r="AM21" s="269"/>
      <c r="AN21" s="269"/>
      <c r="AO21" s="265" t="n">
        <v>2047</v>
      </c>
      <c r="AP21" s="265"/>
      <c r="AQ21" s="270" t="n">
        <v>132</v>
      </c>
      <c r="AR21" s="270"/>
      <c r="AS21" s="265" t="n">
        <v>2047</v>
      </c>
      <c r="AT21" s="265"/>
      <c r="AU21" s="270" t="n">
        <v>96</v>
      </c>
      <c r="AV21" s="270"/>
      <c r="AW21" s="266" t="n">
        <v>877</v>
      </c>
      <c r="AX21" s="266"/>
      <c r="AY21" s="266" t="n">
        <v>995</v>
      </c>
      <c r="AZ21" s="266"/>
      <c r="BA21" s="258"/>
      <c r="BB21" s="258"/>
      <c r="BC21" s="258"/>
    </row>
    <row r="22" customFormat="false" ht="15.95" hidden="false" customHeight="true" outlineLevel="0" collapsed="false">
      <c r="A22" s="260" t="n">
        <v>17</v>
      </c>
      <c r="B22" s="264" t="s">
        <v>184</v>
      </c>
      <c r="C22" s="264"/>
      <c r="D22" s="264"/>
      <c r="E22" s="265"/>
      <c r="F22" s="265"/>
      <c r="G22" s="265"/>
      <c r="H22" s="265"/>
      <c r="I22" s="265"/>
      <c r="J22" s="265"/>
      <c r="K22" s="265"/>
      <c r="L22" s="265"/>
      <c r="M22" s="265"/>
      <c r="N22" s="265"/>
      <c r="O22" s="265"/>
      <c r="P22" s="265"/>
      <c r="Q22" s="265"/>
      <c r="R22" s="265"/>
      <c r="S22" s="265"/>
      <c r="T22" s="265"/>
      <c r="U22" s="265"/>
      <c r="V22" s="265"/>
      <c r="W22" s="265"/>
      <c r="X22" s="265"/>
      <c r="Y22" s="265"/>
      <c r="Z22" s="265"/>
      <c r="AA22" s="265"/>
      <c r="AB22" s="265"/>
      <c r="AC22" s="267"/>
      <c r="AD22" s="267"/>
      <c r="AE22" s="267"/>
      <c r="AF22" s="267"/>
      <c r="AG22" s="267"/>
      <c r="AH22" s="267"/>
      <c r="AI22" s="267"/>
      <c r="AJ22" s="267"/>
      <c r="AK22" s="269"/>
      <c r="AL22" s="269"/>
      <c r="AM22" s="269"/>
      <c r="AN22" s="269"/>
      <c r="AO22" s="265" t="n">
        <v>-8.16</v>
      </c>
      <c r="AP22" s="265"/>
      <c r="AQ22" s="270" t="n">
        <v>-4.52</v>
      </c>
      <c r="AR22" s="270"/>
      <c r="AS22" s="265" t="n">
        <v>1.4</v>
      </c>
      <c r="AT22" s="265"/>
      <c r="AU22" s="270" t="n">
        <v>-1.76</v>
      </c>
      <c r="AV22" s="270"/>
      <c r="AW22" s="266" t="n">
        <v>468</v>
      </c>
      <c r="AX22" s="266"/>
      <c r="AY22" s="271" t="n">
        <v>276</v>
      </c>
      <c r="AZ22" s="271"/>
      <c r="BA22" s="258"/>
      <c r="BB22" s="258"/>
      <c r="BC22" s="258"/>
    </row>
    <row r="23" customFormat="false" ht="15.95" hidden="false" customHeight="true" outlineLevel="0" collapsed="false">
      <c r="A23" s="260" t="n">
        <v>18</v>
      </c>
      <c r="B23" s="264" t="s">
        <v>185</v>
      </c>
      <c r="C23" s="264"/>
      <c r="D23" s="264"/>
      <c r="E23" s="265"/>
      <c r="F23" s="265"/>
      <c r="G23" s="265"/>
      <c r="H23" s="265"/>
      <c r="I23" s="265"/>
      <c r="J23" s="265"/>
      <c r="K23" s="265"/>
      <c r="L23" s="265"/>
      <c r="M23" s="265"/>
      <c r="N23" s="265"/>
      <c r="O23" s="265"/>
      <c r="P23" s="265"/>
      <c r="Q23" s="265"/>
      <c r="R23" s="265"/>
      <c r="S23" s="265"/>
      <c r="T23" s="265"/>
      <c r="U23" s="265"/>
      <c r="V23" s="265"/>
      <c r="W23" s="265"/>
      <c r="X23" s="265"/>
      <c r="Y23" s="265"/>
      <c r="Z23" s="265"/>
      <c r="AA23" s="265"/>
      <c r="AB23" s="265"/>
      <c r="AC23" s="267"/>
      <c r="AD23" s="267"/>
      <c r="AE23" s="267"/>
      <c r="AF23" s="267"/>
      <c r="AG23" s="267"/>
      <c r="AH23" s="267"/>
      <c r="AI23" s="267"/>
      <c r="AJ23" s="267"/>
      <c r="AK23" s="269"/>
      <c r="AL23" s="269"/>
      <c r="AM23" s="269"/>
      <c r="AN23" s="269"/>
      <c r="AO23" s="265" t="n">
        <v>7.32</v>
      </c>
      <c r="AP23" s="265"/>
      <c r="AQ23" s="270" t="n">
        <v>2.82</v>
      </c>
      <c r="AR23" s="270"/>
      <c r="AS23" s="265" t="n">
        <v>1.62</v>
      </c>
      <c r="AT23" s="265"/>
      <c r="AU23" s="270" t="n">
        <v>-0.42</v>
      </c>
      <c r="AV23" s="270"/>
      <c r="AW23" s="266" t="n">
        <v>408</v>
      </c>
      <c r="AX23" s="266"/>
      <c r="AY23" s="271" t="n">
        <v>174</v>
      </c>
      <c r="AZ23" s="271"/>
      <c r="BA23" s="258"/>
      <c r="BB23" s="258"/>
      <c r="BC23" s="258"/>
    </row>
    <row r="24" customFormat="false" ht="15.95" hidden="false" customHeight="true" outlineLevel="0" collapsed="false">
      <c r="A24" s="276"/>
      <c r="B24" s="277"/>
      <c r="C24" s="277"/>
      <c r="D24" s="277"/>
      <c r="E24" s="277"/>
      <c r="F24" s="277"/>
      <c r="G24" s="277"/>
      <c r="H24" s="277"/>
      <c r="I24" s="277"/>
      <c r="J24" s="277"/>
      <c r="K24" s="277"/>
      <c r="L24" s="277"/>
      <c r="M24" s="277"/>
      <c r="N24" s="277"/>
      <c r="O24" s="277"/>
      <c r="P24" s="277"/>
      <c r="Q24" s="277"/>
      <c r="R24" s="277"/>
      <c r="S24" s="277"/>
      <c r="T24" s="277"/>
      <c r="U24" s="277"/>
      <c r="V24" s="277"/>
      <c r="W24" s="277"/>
      <c r="X24" s="277"/>
      <c r="Y24" s="277"/>
      <c r="Z24" s="277"/>
      <c r="AA24" s="277"/>
      <c r="AB24" s="277"/>
      <c r="AC24" s="277"/>
      <c r="AD24" s="277"/>
      <c r="AE24" s="277"/>
      <c r="AF24" s="277"/>
      <c r="AG24" s="277"/>
      <c r="AH24" s="277"/>
      <c r="AI24" s="277"/>
      <c r="AJ24" s="277"/>
      <c r="AK24" s="277"/>
      <c r="AL24" s="277"/>
      <c r="AM24" s="277"/>
      <c r="AN24" s="277"/>
      <c r="AO24" s="277"/>
      <c r="AP24" s="277"/>
      <c r="AQ24" s="277"/>
      <c r="AR24" s="277"/>
      <c r="AS24" s="277"/>
      <c r="AT24" s="277"/>
      <c r="AU24" s="277"/>
      <c r="AV24" s="277"/>
      <c r="AW24" s="277"/>
      <c r="AX24" s="277"/>
      <c r="AY24" s="277"/>
      <c r="AZ24" s="277"/>
      <c r="BA24" s="277"/>
    </row>
    <row r="25" customFormat="false" ht="15.95" hidden="false" customHeight="true" outlineLevel="0" collapsed="false">
      <c r="A25" s="254"/>
      <c r="B25" s="278" t="s">
        <v>61</v>
      </c>
      <c r="C25" s="278"/>
      <c r="D25" s="278"/>
      <c r="E25" s="278"/>
      <c r="F25" s="278"/>
      <c r="G25" s="278"/>
      <c r="H25" s="278"/>
      <c r="I25" s="278" t="s">
        <v>59</v>
      </c>
      <c r="J25" s="278"/>
      <c r="K25" s="278"/>
      <c r="L25" s="278"/>
      <c r="M25" s="278"/>
      <c r="N25" s="278"/>
      <c r="O25" s="278"/>
      <c r="P25" s="278" t="s">
        <v>60</v>
      </c>
      <c r="Q25" s="278"/>
      <c r="R25" s="278"/>
      <c r="S25" s="278"/>
      <c r="T25" s="278"/>
      <c r="U25" s="278"/>
      <c r="V25" s="278"/>
      <c r="W25" s="278" t="s">
        <v>64</v>
      </c>
      <c r="X25" s="278"/>
      <c r="Y25" s="278"/>
      <c r="Z25" s="278"/>
      <c r="AA25" s="278"/>
      <c r="AB25" s="278"/>
      <c r="AC25" s="278"/>
      <c r="AD25" s="279" t="s">
        <v>62</v>
      </c>
      <c r="AE25" s="279"/>
      <c r="AF25" s="279"/>
      <c r="AG25" s="279"/>
      <c r="AH25" s="279"/>
      <c r="AI25" s="279"/>
      <c r="AJ25" s="279"/>
      <c r="AK25" s="278" t="s">
        <v>68</v>
      </c>
      <c r="AL25" s="278"/>
      <c r="AM25" s="278"/>
      <c r="AN25" s="278"/>
      <c r="AO25" s="278"/>
      <c r="AP25" s="278"/>
      <c r="AQ25" s="278"/>
      <c r="AR25" s="278" t="s">
        <v>70</v>
      </c>
      <c r="AS25" s="278"/>
      <c r="AT25" s="278"/>
      <c r="AU25" s="278"/>
      <c r="AV25" s="278"/>
      <c r="AW25" s="278"/>
      <c r="AX25" s="278"/>
      <c r="AY25" s="278"/>
      <c r="AZ25" s="278"/>
      <c r="BA25" s="280" t="s">
        <v>182</v>
      </c>
      <c r="BB25" s="280"/>
      <c r="BC25" s="280"/>
      <c r="BD25" s="258"/>
    </row>
    <row r="26" customFormat="false" ht="15.95" hidden="false" customHeight="true" outlineLevel="0" collapsed="false">
      <c r="A26" s="260"/>
      <c r="B26" s="281" t="s">
        <v>186</v>
      </c>
      <c r="C26" s="281"/>
      <c r="D26" s="281"/>
      <c r="E26" s="281" t="s">
        <v>176</v>
      </c>
      <c r="F26" s="281"/>
      <c r="G26" s="281" t="s">
        <v>177</v>
      </c>
      <c r="H26" s="281"/>
      <c r="I26" s="281" t="s">
        <v>186</v>
      </c>
      <c r="J26" s="281"/>
      <c r="K26" s="281"/>
      <c r="L26" s="281" t="s">
        <v>176</v>
      </c>
      <c r="M26" s="281"/>
      <c r="N26" s="281" t="s">
        <v>177</v>
      </c>
      <c r="O26" s="281"/>
      <c r="P26" s="281" t="s">
        <v>186</v>
      </c>
      <c r="Q26" s="281"/>
      <c r="R26" s="281"/>
      <c r="S26" s="281" t="s">
        <v>176</v>
      </c>
      <c r="T26" s="281"/>
      <c r="U26" s="281" t="s">
        <v>177</v>
      </c>
      <c r="V26" s="281"/>
      <c r="W26" s="281" t="s">
        <v>186</v>
      </c>
      <c r="X26" s="281"/>
      <c r="Y26" s="281"/>
      <c r="Z26" s="281" t="s">
        <v>176</v>
      </c>
      <c r="AA26" s="281"/>
      <c r="AB26" s="281" t="s">
        <v>177</v>
      </c>
      <c r="AC26" s="281"/>
      <c r="AD26" s="281" t="s">
        <v>186</v>
      </c>
      <c r="AE26" s="281"/>
      <c r="AF26" s="281"/>
      <c r="AG26" s="281" t="s">
        <v>176</v>
      </c>
      <c r="AH26" s="281"/>
      <c r="AI26" s="281" t="s">
        <v>177</v>
      </c>
      <c r="AJ26" s="281"/>
      <c r="AK26" s="281" t="s">
        <v>186</v>
      </c>
      <c r="AL26" s="281"/>
      <c r="AM26" s="281"/>
      <c r="AN26" s="281" t="s">
        <v>176</v>
      </c>
      <c r="AO26" s="281"/>
      <c r="AP26" s="281" t="s">
        <v>177</v>
      </c>
      <c r="AQ26" s="281"/>
      <c r="AR26" s="281" t="s">
        <v>186</v>
      </c>
      <c r="AS26" s="281"/>
      <c r="AT26" s="281"/>
      <c r="AU26" s="281"/>
      <c r="AV26" s="281"/>
      <c r="AW26" s="281" t="s">
        <v>176</v>
      </c>
      <c r="AX26" s="281"/>
      <c r="AY26" s="281" t="s">
        <v>177</v>
      </c>
      <c r="AZ26" s="281"/>
      <c r="BA26" s="282" t="s">
        <v>187</v>
      </c>
      <c r="BB26" s="283" t="s">
        <v>176</v>
      </c>
      <c r="BC26" s="283" t="s">
        <v>177</v>
      </c>
      <c r="BD26" s="258"/>
    </row>
    <row r="27" customFormat="false" ht="15.95" hidden="false" customHeight="true" outlineLevel="0" collapsed="false">
      <c r="A27" s="260" t="n">
        <v>1</v>
      </c>
      <c r="B27" s="281" t="s">
        <v>188</v>
      </c>
      <c r="C27" s="281"/>
      <c r="D27" s="281"/>
      <c r="E27" s="284" t="n">
        <v>290.626</v>
      </c>
      <c r="F27" s="284"/>
      <c r="G27" s="285" t="n">
        <v>88.125</v>
      </c>
      <c r="H27" s="285"/>
      <c r="I27" s="281" t="s">
        <v>189</v>
      </c>
      <c r="J27" s="281"/>
      <c r="K27" s="281"/>
      <c r="L27" s="285" t="n">
        <v>272.49</v>
      </c>
      <c r="M27" s="285"/>
      <c r="N27" s="285" t="n">
        <v>144.508</v>
      </c>
      <c r="O27" s="285"/>
      <c r="P27" s="281" t="s">
        <v>190</v>
      </c>
      <c r="Q27" s="281"/>
      <c r="R27" s="281"/>
      <c r="S27" s="285" t="n">
        <v>192.831</v>
      </c>
      <c r="T27" s="285"/>
      <c r="U27" s="285" t="n">
        <v>142.909</v>
      </c>
      <c r="V27" s="285"/>
      <c r="W27" s="281" t="s">
        <v>191</v>
      </c>
      <c r="X27" s="281"/>
      <c r="Y27" s="281"/>
      <c r="Z27" s="285" t="n">
        <v>60.639</v>
      </c>
      <c r="AA27" s="285"/>
      <c r="AB27" s="285" t="n">
        <v>18.549</v>
      </c>
      <c r="AC27" s="285"/>
      <c r="AD27" s="281" t="s">
        <v>192</v>
      </c>
      <c r="AE27" s="281"/>
      <c r="AF27" s="281"/>
      <c r="AG27" s="266" t="n">
        <v>267.568</v>
      </c>
      <c r="AH27" s="266"/>
      <c r="AI27" s="285" t="n">
        <v>56.783</v>
      </c>
      <c r="AJ27" s="285"/>
      <c r="AK27" s="286" t="s">
        <v>193</v>
      </c>
      <c r="AL27" s="286"/>
      <c r="AM27" s="286"/>
      <c r="AN27" s="285" t="n">
        <v>80.084</v>
      </c>
      <c r="AO27" s="285"/>
      <c r="AP27" s="285" t="n">
        <v>23.049</v>
      </c>
      <c r="AQ27" s="285"/>
      <c r="AR27" s="286" t="s">
        <v>194</v>
      </c>
      <c r="AS27" s="286"/>
      <c r="AT27" s="286"/>
      <c r="AU27" s="286"/>
      <c r="AV27" s="286"/>
      <c r="AW27" s="287" t="n">
        <v>44.8</v>
      </c>
      <c r="AX27" s="287"/>
      <c r="AY27" s="287" t="n">
        <v>36</v>
      </c>
      <c r="AZ27" s="287"/>
      <c r="BA27" s="283" t="s">
        <v>195</v>
      </c>
      <c r="BB27" s="288" t="n">
        <v>78</v>
      </c>
      <c r="BC27" s="289" t="n">
        <v>42</v>
      </c>
      <c r="BD27" s="290"/>
    </row>
    <row r="28" customFormat="false" ht="15.95" hidden="false" customHeight="true" outlineLevel="0" collapsed="false">
      <c r="A28" s="260" t="n">
        <v>2</v>
      </c>
      <c r="B28" s="281" t="s">
        <v>196</v>
      </c>
      <c r="C28" s="281"/>
      <c r="D28" s="281"/>
      <c r="E28" s="284" t="n">
        <v>226.407</v>
      </c>
      <c r="F28" s="284"/>
      <c r="G28" s="285" t="n">
        <v>112.266</v>
      </c>
      <c r="H28" s="285"/>
      <c r="I28" s="281" t="s">
        <v>197</v>
      </c>
      <c r="J28" s="281"/>
      <c r="K28" s="281"/>
      <c r="L28" s="285" t="n">
        <v>215.882</v>
      </c>
      <c r="M28" s="285"/>
      <c r="N28" s="285" t="n">
        <v>101.144</v>
      </c>
      <c r="O28" s="285"/>
      <c r="P28" s="281" t="s">
        <v>198</v>
      </c>
      <c r="Q28" s="281"/>
      <c r="R28" s="281"/>
      <c r="S28" s="285" t="n">
        <v>129.023</v>
      </c>
      <c r="T28" s="285"/>
      <c r="U28" s="285" t="n">
        <v>66.445</v>
      </c>
      <c r="V28" s="285"/>
      <c r="W28" s="281" t="s">
        <v>199</v>
      </c>
      <c r="X28" s="281"/>
      <c r="Y28" s="281"/>
      <c r="Z28" s="285" t="n">
        <v>16.382</v>
      </c>
      <c r="AA28" s="285"/>
      <c r="AB28" s="285" t="n">
        <v>3.338</v>
      </c>
      <c r="AC28" s="285"/>
      <c r="AD28" s="281" t="s">
        <v>200</v>
      </c>
      <c r="AE28" s="281"/>
      <c r="AF28" s="281"/>
      <c r="AG28" s="285" t="n">
        <v>223.002</v>
      </c>
      <c r="AH28" s="285"/>
      <c r="AI28" s="285" t="n">
        <v>149.078</v>
      </c>
      <c r="AJ28" s="285"/>
      <c r="AK28" s="291" t="s">
        <v>201</v>
      </c>
      <c r="AL28" s="291"/>
      <c r="AM28" s="291"/>
      <c r="AN28" s="285" t="n">
        <v>102.84</v>
      </c>
      <c r="AO28" s="285"/>
      <c r="AP28" s="285" t="n">
        <v>23.732</v>
      </c>
      <c r="AQ28" s="285"/>
      <c r="AR28" s="286" t="s">
        <v>202</v>
      </c>
      <c r="AS28" s="286"/>
      <c r="AT28" s="286"/>
      <c r="AU28" s="286"/>
      <c r="AV28" s="286"/>
      <c r="AW28" s="287"/>
      <c r="AX28" s="287"/>
      <c r="AY28" s="287"/>
      <c r="AZ28" s="287"/>
      <c r="BA28" s="292" t="s">
        <v>203</v>
      </c>
      <c r="BB28" s="288" t="n">
        <v>39</v>
      </c>
      <c r="BC28" s="289" t="n">
        <v>21</v>
      </c>
      <c r="BD28" s="258"/>
    </row>
    <row r="29" customFormat="false" ht="15.95" hidden="false" customHeight="true" outlineLevel="0" collapsed="false">
      <c r="A29" s="260" t="n">
        <v>3</v>
      </c>
      <c r="B29" s="286" t="s">
        <v>204</v>
      </c>
      <c r="C29" s="286"/>
      <c r="D29" s="286"/>
      <c r="E29" s="284" t="n">
        <v>239.532</v>
      </c>
      <c r="F29" s="284"/>
      <c r="G29" s="285" t="n">
        <v>118.594</v>
      </c>
      <c r="H29" s="285"/>
      <c r="I29" s="281" t="s">
        <v>205</v>
      </c>
      <c r="J29" s="281"/>
      <c r="K29" s="281"/>
      <c r="L29" s="285" t="n">
        <v>112.746</v>
      </c>
      <c r="M29" s="285"/>
      <c r="N29" s="285" t="n">
        <v>56.725</v>
      </c>
      <c r="O29" s="285"/>
      <c r="P29" s="281" t="s">
        <v>206</v>
      </c>
      <c r="Q29" s="281"/>
      <c r="R29" s="281"/>
      <c r="S29" s="285" t="n">
        <v>325.193</v>
      </c>
      <c r="T29" s="285"/>
      <c r="U29" s="285" t="n">
        <v>177.889</v>
      </c>
      <c r="V29" s="285"/>
      <c r="W29" s="281" t="s">
        <v>207</v>
      </c>
      <c r="X29" s="281"/>
      <c r="Y29" s="281"/>
      <c r="Z29" s="285" t="n">
        <v>180.548</v>
      </c>
      <c r="AA29" s="285"/>
      <c r="AB29" s="285" t="n">
        <v>88.7</v>
      </c>
      <c r="AC29" s="285"/>
      <c r="AD29" s="281" t="s">
        <v>208</v>
      </c>
      <c r="AE29" s="281"/>
      <c r="AF29" s="281"/>
      <c r="AG29" s="285" t="n">
        <v>243.219</v>
      </c>
      <c r="AH29" s="285"/>
      <c r="AI29" s="285" t="n">
        <v>71.902</v>
      </c>
      <c r="AJ29" s="285"/>
      <c r="AK29" s="291" t="s">
        <v>209</v>
      </c>
      <c r="AL29" s="291"/>
      <c r="AM29" s="291"/>
      <c r="AN29" s="285" t="n">
        <v>0.879</v>
      </c>
      <c r="AO29" s="285"/>
      <c r="AP29" s="285" t="n">
        <v>0.586</v>
      </c>
      <c r="AQ29" s="285"/>
      <c r="AR29" s="281" t="s">
        <v>210</v>
      </c>
      <c r="AS29" s="281"/>
      <c r="AT29" s="281"/>
      <c r="AU29" s="281"/>
      <c r="AV29" s="281"/>
      <c r="AW29" s="287" t="n">
        <v>137.6</v>
      </c>
      <c r="AX29" s="287"/>
      <c r="AY29" s="287" t="n">
        <v>43.2</v>
      </c>
      <c r="AZ29" s="287"/>
      <c r="BA29" s="283" t="s">
        <v>211</v>
      </c>
      <c r="BB29" s="288" t="n">
        <v>303</v>
      </c>
      <c r="BC29" s="289" t="n">
        <v>180</v>
      </c>
      <c r="BD29" s="258"/>
    </row>
    <row r="30" customFormat="false" ht="15.95" hidden="false" customHeight="true" outlineLevel="0" collapsed="false">
      <c r="A30" s="260" t="n">
        <v>4</v>
      </c>
      <c r="B30" s="286" t="s">
        <v>212</v>
      </c>
      <c r="C30" s="286"/>
      <c r="D30" s="286"/>
      <c r="E30" s="284" t="n">
        <v>188.555</v>
      </c>
      <c r="F30" s="284"/>
      <c r="G30" s="285" t="n">
        <v>97.618</v>
      </c>
      <c r="H30" s="285"/>
      <c r="I30" s="281" t="s">
        <v>213</v>
      </c>
      <c r="J30" s="281"/>
      <c r="K30" s="281"/>
      <c r="L30" s="285" t="n">
        <v>170.673</v>
      </c>
      <c r="M30" s="285"/>
      <c r="N30" s="285" t="n">
        <v>86.289</v>
      </c>
      <c r="O30" s="285"/>
      <c r="P30" s="281" t="s">
        <v>214</v>
      </c>
      <c r="Q30" s="281"/>
      <c r="R30" s="281"/>
      <c r="S30" s="285" t="n">
        <v>296.189</v>
      </c>
      <c r="T30" s="285"/>
      <c r="U30" s="285" t="n">
        <v>101.074</v>
      </c>
      <c r="V30" s="285"/>
      <c r="W30" s="281" t="s">
        <v>215</v>
      </c>
      <c r="X30" s="281"/>
      <c r="Y30" s="281"/>
      <c r="Z30" s="285" t="n">
        <v>173.806</v>
      </c>
      <c r="AA30" s="285"/>
      <c r="AB30" s="285" t="n">
        <v>78.046</v>
      </c>
      <c r="AC30" s="285"/>
      <c r="AD30" s="281" t="s">
        <v>216</v>
      </c>
      <c r="AE30" s="281"/>
      <c r="AF30" s="281"/>
      <c r="AG30" s="266" t="n">
        <v>33.578</v>
      </c>
      <c r="AH30" s="266"/>
      <c r="AI30" s="285" t="n">
        <v>2.461</v>
      </c>
      <c r="AJ30" s="285"/>
      <c r="AK30" s="281" t="s">
        <v>217</v>
      </c>
      <c r="AL30" s="281"/>
      <c r="AM30" s="281"/>
      <c r="AN30" s="284" t="n">
        <v>88.874</v>
      </c>
      <c r="AO30" s="284"/>
      <c r="AP30" s="285" t="n">
        <v>21.486</v>
      </c>
      <c r="AQ30" s="285"/>
      <c r="AR30" s="281" t="s">
        <v>218</v>
      </c>
      <c r="AS30" s="281"/>
      <c r="AT30" s="281"/>
      <c r="AU30" s="281"/>
      <c r="AV30" s="281"/>
      <c r="AW30" s="293" t="n">
        <v>49.6</v>
      </c>
      <c r="AX30" s="293"/>
      <c r="AY30" s="293" t="n">
        <v>7.6</v>
      </c>
      <c r="AZ30" s="293"/>
      <c r="BA30" s="292" t="s">
        <v>219</v>
      </c>
      <c r="BB30" s="288" t="n">
        <v>78</v>
      </c>
      <c r="BC30" s="289" t="n">
        <v>42</v>
      </c>
      <c r="BD30" s="258"/>
    </row>
    <row r="31" customFormat="false" ht="15.95" hidden="false" customHeight="true" outlineLevel="0" collapsed="false">
      <c r="A31" s="260" t="n">
        <v>5</v>
      </c>
      <c r="B31" s="286" t="s">
        <v>220</v>
      </c>
      <c r="C31" s="286"/>
      <c r="D31" s="286"/>
      <c r="E31" s="284" t="n">
        <v>341.251</v>
      </c>
      <c r="F31" s="284"/>
      <c r="G31" s="285" t="n">
        <v>20.625</v>
      </c>
      <c r="H31" s="285"/>
      <c r="I31" s="281" t="s">
        <v>221</v>
      </c>
      <c r="J31" s="281"/>
      <c r="K31" s="281"/>
      <c r="L31" s="285" t="n">
        <v>292.18</v>
      </c>
      <c r="M31" s="285"/>
      <c r="N31" s="285" t="n">
        <v>147.672</v>
      </c>
      <c r="O31" s="285"/>
      <c r="P31" s="281" t="s">
        <v>222</v>
      </c>
      <c r="Q31" s="281"/>
      <c r="R31" s="281"/>
      <c r="S31" s="285" t="n">
        <v>2.227</v>
      </c>
      <c r="T31" s="285"/>
      <c r="U31" s="285" t="n">
        <v>0.703</v>
      </c>
      <c r="V31" s="285"/>
      <c r="W31" s="281" t="s">
        <v>223</v>
      </c>
      <c r="X31" s="281"/>
      <c r="Y31" s="281"/>
      <c r="Z31" s="285" t="n">
        <v>104.354</v>
      </c>
      <c r="AA31" s="285"/>
      <c r="AB31" s="285" t="n">
        <v>31.271</v>
      </c>
      <c r="AC31" s="285"/>
      <c r="AD31" s="281" t="s">
        <v>224</v>
      </c>
      <c r="AE31" s="281"/>
      <c r="AF31" s="281"/>
      <c r="AG31" s="266" t="n">
        <v>77.762</v>
      </c>
      <c r="AH31" s="266"/>
      <c r="AI31" s="285" t="n">
        <v>21.272</v>
      </c>
      <c r="AJ31" s="285"/>
      <c r="AK31" s="281" t="s">
        <v>225</v>
      </c>
      <c r="AL31" s="281"/>
      <c r="AM31" s="281"/>
      <c r="AN31" s="285" t="n">
        <v>116.415</v>
      </c>
      <c r="AO31" s="285"/>
      <c r="AP31" s="284" t="n">
        <v>25.197</v>
      </c>
      <c r="AQ31" s="284"/>
      <c r="AR31" s="281" t="s">
        <v>226</v>
      </c>
      <c r="AS31" s="281"/>
      <c r="AT31" s="281"/>
      <c r="AU31" s="281"/>
      <c r="AV31" s="281"/>
      <c r="AW31" s="287" t="n">
        <v>185.6</v>
      </c>
      <c r="AX31" s="287"/>
      <c r="AY31" s="287" t="n">
        <v>63.2</v>
      </c>
      <c r="AZ31" s="287"/>
      <c r="BA31" s="294" t="s">
        <v>227</v>
      </c>
      <c r="BB31" s="288"/>
      <c r="BC31" s="289"/>
      <c r="BD31" s="258"/>
    </row>
    <row r="32" customFormat="false" ht="15.95" hidden="false" customHeight="true" outlineLevel="0" collapsed="false">
      <c r="A32" s="260" t="n">
        <v>6</v>
      </c>
      <c r="B32" s="286" t="s">
        <v>228</v>
      </c>
      <c r="C32" s="286"/>
      <c r="D32" s="286"/>
      <c r="E32" s="284" t="n">
        <v>162.423</v>
      </c>
      <c r="F32" s="284"/>
      <c r="G32" s="285" t="n">
        <v>80.86</v>
      </c>
      <c r="H32" s="285"/>
      <c r="I32" s="281" t="s">
        <v>229</v>
      </c>
      <c r="J32" s="281"/>
      <c r="K32" s="281"/>
      <c r="L32" s="285" t="n">
        <v>147.555</v>
      </c>
      <c r="M32" s="285"/>
      <c r="N32" s="285" t="n">
        <v>83.329</v>
      </c>
      <c r="O32" s="285"/>
      <c r="P32" s="281" t="s">
        <v>230</v>
      </c>
      <c r="Q32" s="281"/>
      <c r="R32" s="281"/>
      <c r="S32" s="285" t="n">
        <v>346.99</v>
      </c>
      <c r="T32" s="285"/>
      <c r="U32" s="285" t="n">
        <v>173.143</v>
      </c>
      <c r="V32" s="285"/>
      <c r="W32" s="281" t="s">
        <v>231</v>
      </c>
      <c r="X32" s="281"/>
      <c r="Y32" s="281"/>
      <c r="Z32" s="285" t="n">
        <v>55.35</v>
      </c>
      <c r="AA32" s="285"/>
      <c r="AB32" s="285" t="n">
        <v>14.614</v>
      </c>
      <c r="AC32" s="285"/>
      <c r="AD32" s="281" t="s">
        <v>232</v>
      </c>
      <c r="AE32" s="281"/>
      <c r="AF32" s="281"/>
      <c r="AG32" s="285" t="n">
        <v>116.262</v>
      </c>
      <c r="AH32" s="285"/>
      <c r="AI32" s="285" t="n">
        <v>50.044</v>
      </c>
      <c r="AJ32" s="285"/>
      <c r="AK32" s="281" t="s">
        <v>233</v>
      </c>
      <c r="AL32" s="281"/>
      <c r="AM32" s="281"/>
      <c r="AN32" s="285" t="n">
        <v>0.391</v>
      </c>
      <c r="AO32" s="285"/>
      <c r="AP32" s="285"/>
      <c r="AQ32" s="285"/>
      <c r="AR32" s="281" t="s">
        <v>234</v>
      </c>
      <c r="AS32" s="281"/>
      <c r="AT32" s="281"/>
      <c r="AU32" s="281"/>
      <c r="AV32" s="281"/>
      <c r="AW32" s="293" t="n">
        <v>160</v>
      </c>
      <c r="AX32" s="293"/>
      <c r="AY32" s="293" t="n">
        <v>55.2</v>
      </c>
      <c r="AZ32" s="293"/>
      <c r="BA32" s="292" t="s">
        <v>235</v>
      </c>
      <c r="BB32" s="288" t="n">
        <v>63</v>
      </c>
      <c r="BC32" s="289" t="n">
        <v>39</v>
      </c>
      <c r="BD32" s="258"/>
    </row>
    <row r="33" customFormat="false" ht="15.95" hidden="false" customHeight="true" outlineLevel="0" collapsed="false">
      <c r="A33" s="260" t="n">
        <v>7</v>
      </c>
      <c r="B33" s="281" t="s">
        <v>236</v>
      </c>
      <c r="C33" s="281"/>
      <c r="D33" s="281"/>
      <c r="E33" s="284" t="n">
        <v>129.901</v>
      </c>
      <c r="F33" s="284"/>
      <c r="G33" s="285" t="n">
        <v>69.609</v>
      </c>
      <c r="H33" s="285"/>
      <c r="I33" s="281" t="s">
        <v>237</v>
      </c>
      <c r="J33" s="281"/>
      <c r="K33" s="281"/>
      <c r="L33" s="285" t="n">
        <v>239.149</v>
      </c>
      <c r="M33" s="285"/>
      <c r="N33" s="285" t="n">
        <v>96.415</v>
      </c>
      <c r="O33" s="285"/>
      <c r="P33" s="281" t="s">
        <v>238</v>
      </c>
      <c r="Q33" s="281"/>
      <c r="R33" s="281"/>
      <c r="S33" s="285"/>
      <c r="T33" s="285"/>
      <c r="U33" s="285"/>
      <c r="V33" s="285"/>
      <c r="W33" s="281" t="s">
        <v>239</v>
      </c>
      <c r="X33" s="281"/>
      <c r="Y33" s="281"/>
      <c r="Z33" s="285" t="n">
        <v>134.505</v>
      </c>
      <c r="AA33" s="285"/>
      <c r="AB33" s="285" t="n">
        <v>63.812</v>
      </c>
      <c r="AC33" s="285"/>
      <c r="AD33" s="281" t="s">
        <v>240</v>
      </c>
      <c r="AE33" s="281"/>
      <c r="AF33" s="281"/>
      <c r="AG33" s="266" t="n">
        <v>141.695</v>
      </c>
      <c r="AH33" s="266"/>
      <c r="AI33" s="268" t="n">
        <v>67.038</v>
      </c>
      <c r="AJ33" s="268"/>
      <c r="AK33" s="281" t="s">
        <v>241</v>
      </c>
      <c r="AL33" s="281"/>
      <c r="AM33" s="281"/>
      <c r="AN33" s="285"/>
      <c r="AO33" s="285"/>
      <c r="AP33" s="285"/>
      <c r="AQ33" s="285"/>
      <c r="AR33" s="281" t="s">
        <v>242</v>
      </c>
      <c r="AS33" s="281"/>
      <c r="AT33" s="281"/>
      <c r="AU33" s="281"/>
      <c r="AV33" s="281"/>
      <c r="AW33" s="287" t="n">
        <v>6</v>
      </c>
      <c r="AX33" s="287"/>
      <c r="AY33" s="287" t="n">
        <v>1.6</v>
      </c>
      <c r="AZ33" s="287"/>
      <c r="BA33" s="292"/>
      <c r="BB33" s="295"/>
      <c r="BC33" s="295"/>
      <c r="BD33" s="258"/>
    </row>
    <row r="34" customFormat="false" ht="15.95" hidden="false" customHeight="true" outlineLevel="0" collapsed="false">
      <c r="A34" s="260" t="n">
        <v>8</v>
      </c>
      <c r="B34" s="264" t="s">
        <v>243</v>
      </c>
      <c r="C34" s="264"/>
      <c r="D34" s="264"/>
      <c r="E34" s="284" t="n">
        <v>54.843</v>
      </c>
      <c r="F34" s="284"/>
      <c r="G34" s="285" t="n">
        <v>26.543</v>
      </c>
      <c r="H34" s="285"/>
      <c r="I34" s="264" t="s">
        <v>244</v>
      </c>
      <c r="J34" s="264"/>
      <c r="K34" s="264"/>
      <c r="L34" s="285" t="n">
        <v>67.683</v>
      </c>
      <c r="M34" s="285"/>
      <c r="N34" s="285" t="n">
        <v>26.722</v>
      </c>
      <c r="O34" s="285"/>
      <c r="P34" s="264" t="s">
        <v>245</v>
      </c>
      <c r="Q34" s="264"/>
      <c r="R34" s="264"/>
      <c r="S34" s="285" t="n">
        <v>45.703</v>
      </c>
      <c r="T34" s="285"/>
      <c r="U34" s="285" t="n">
        <v>13.623</v>
      </c>
      <c r="V34" s="285"/>
      <c r="W34" s="264" t="s">
        <v>246</v>
      </c>
      <c r="X34" s="264"/>
      <c r="Y34" s="264"/>
      <c r="Z34" s="266" t="n">
        <v>70.492</v>
      </c>
      <c r="AA34" s="266"/>
      <c r="AB34" s="285" t="n">
        <v>30.868</v>
      </c>
      <c r="AC34" s="285"/>
      <c r="AD34" s="264" t="s">
        <v>247</v>
      </c>
      <c r="AE34" s="264"/>
      <c r="AF34" s="264"/>
      <c r="AG34" s="266" t="n">
        <v>41.225</v>
      </c>
      <c r="AH34" s="266"/>
      <c r="AI34" s="285" t="n">
        <v>13.537</v>
      </c>
      <c r="AJ34" s="285"/>
      <c r="AK34" s="264" t="s">
        <v>248</v>
      </c>
      <c r="AL34" s="264"/>
      <c r="AM34" s="264"/>
      <c r="AN34" s="266"/>
      <c r="AO34" s="266"/>
      <c r="AP34" s="266"/>
      <c r="AQ34" s="266"/>
      <c r="AR34" s="264" t="s">
        <v>249</v>
      </c>
      <c r="AS34" s="264"/>
      <c r="AT34" s="264"/>
      <c r="AU34" s="264"/>
      <c r="AV34" s="264"/>
      <c r="AW34" s="293" t="n">
        <v>14.1</v>
      </c>
      <c r="AX34" s="293"/>
      <c r="AY34" s="271" t="n">
        <v>4.1</v>
      </c>
      <c r="AZ34" s="271"/>
      <c r="BA34" s="292"/>
      <c r="BB34" s="295"/>
      <c r="BC34" s="295"/>
      <c r="BD34" s="258"/>
    </row>
    <row r="35" customFormat="false" ht="15.95" hidden="false" customHeight="true" outlineLevel="0" collapsed="false">
      <c r="A35" s="260" t="n">
        <v>9</v>
      </c>
      <c r="B35" s="281" t="s">
        <v>250</v>
      </c>
      <c r="C35" s="281"/>
      <c r="D35" s="281"/>
      <c r="E35" s="284" t="n">
        <v>32.813</v>
      </c>
      <c r="F35" s="284"/>
      <c r="G35" s="285" t="n">
        <v>14.766</v>
      </c>
      <c r="H35" s="285"/>
      <c r="I35" s="281" t="s">
        <v>251</v>
      </c>
      <c r="J35" s="281"/>
      <c r="K35" s="281"/>
      <c r="L35" s="285" t="n">
        <v>22.147</v>
      </c>
      <c r="M35" s="285"/>
      <c r="N35" s="285" t="n">
        <v>6.855</v>
      </c>
      <c r="O35" s="285"/>
      <c r="P35" s="281" t="s">
        <v>252</v>
      </c>
      <c r="Q35" s="281"/>
      <c r="R35" s="281"/>
      <c r="S35" s="285" t="n">
        <v>225.877</v>
      </c>
      <c r="T35" s="285"/>
      <c r="U35" s="285" t="n">
        <v>109.511</v>
      </c>
      <c r="V35" s="285"/>
      <c r="W35" s="281" t="s">
        <v>253</v>
      </c>
      <c r="X35" s="281"/>
      <c r="Y35" s="281"/>
      <c r="Z35" s="285" t="n">
        <v>27.988</v>
      </c>
      <c r="AA35" s="285"/>
      <c r="AB35" s="285" t="n">
        <v>12.331</v>
      </c>
      <c r="AC35" s="285"/>
      <c r="AD35" s="281" t="s">
        <v>254</v>
      </c>
      <c r="AE35" s="281"/>
      <c r="AF35" s="281"/>
      <c r="AG35" s="266" t="n">
        <v>305.54</v>
      </c>
      <c r="AH35" s="266"/>
      <c r="AI35" s="268" t="n">
        <v>205.51</v>
      </c>
      <c r="AJ35" s="268"/>
      <c r="AK35" s="281" t="s">
        <v>255</v>
      </c>
      <c r="AL35" s="281"/>
      <c r="AM35" s="281"/>
      <c r="AN35" s="285" t="n">
        <v>78.717</v>
      </c>
      <c r="AO35" s="285"/>
      <c r="AP35" s="285" t="n">
        <v>29.104</v>
      </c>
      <c r="AQ35" s="285"/>
      <c r="AR35" s="281" t="s">
        <v>256</v>
      </c>
      <c r="AS35" s="281"/>
      <c r="AT35" s="281"/>
      <c r="AU35" s="281"/>
      <c r="AV35" s="281"/>
      <c r="AW35" s="287"/>
      <c r="AX35" s="287"/>
      <c r="AY35" s="287"/>
      <c r="AZ35" s="287"/>
      <c r="BA35" s="292"/>
      <c r="BB35" s="295"/>
      <c r="BC35" s="295"/>
      <c r="BD35" s="258"/>
    </row>
    <row r="36" customFormat="false" ht="15.95" hidden="false" customHeight="true" outlineLevel="0" collapsed="false">
      <c r="A36" s="260" t="n">
        <v>10</v>
      </c>
      <c r="B36" s="281" t="s">
        <v>257</v>
      </c>
      <c r="C36" s="281"/>
      <c r="D36" s="281"/>
      <c r="E36" s="284" t="n">
        <v>196.876</v>
      </c>
      <c r="F36" s="284"/>
      <c r="G36" s="285" t="n">
        <v>39.141</v>
      </c>
      <c r="H36" s="285"/>
      <c r="I36" s="281" t="s">
        <v>258</v>
      </c>
      <c r="J36" s="281"/>
      <c r="K36" s="281"/>
      <c r="L36" s="285" t="n">
        <v>85.986</v>
      </c>
      <c r="M36" s="285"/>
      <c r="N36" s="285" t="n">
        <v>32.666</v>
      </c>
      <c r="O36" s="285"/>
      <c r="P36" s="281" t="s">
        <v>259</v>
      </c>
      <c r="Q36" s="281"/>
      <c r="R36" s="281"/>
      <c r="S36" s="285" t="n">
        <v>91.493</v>
      </c>
      <c r="T36" s="285"/>
      <c r="U36" s="285" t="n">
        <v>45.351</v>
      </c>
      <c r="V36" s="285"/>
      <c r="W36" s="281" t="s">
        <v>260</v>
      </c>
      <c r="X36" s="281"/>
      <c r="Y36" s="281"/>
      <c r="Z36" s="285" t="n">
        <v>43.832</v>
      </c>
      <c r="AA36" s="285"/>
      <c r="AB36" s="285" t="n">
        <v>26.237</v>
      </c>
      <c r="AC36" s="285"/>
      <c r="AD36" s="281" t="s">
        <v>261</v>
      </c>
      <c r="AE36" s="281"/>
      <c r="AF36" s="281"/>
      <c r="AG36" s="266" t="n">
        <v>2.344</v>
      </c>
      <c r="AH36" s="266"/>
      <c r="AI36" s="268" t="n">
        <v>1.172</v>
      </c>
      <c r="AJ36" s="268"/>
      <c r="AK36" s="281" t="s">
        <v>262</v>
      </c>
      <c r="AL36" s="281"/>
      <c r="AM36" s="281"/>
      <c r="AN36" s="285" t="n">
        <v>2.93</v>
      </c>
      <c r="AO36" s="285"/>
      <c r="AP36" s="285"/>
      <c r="AQ36" s="285"/>
      <c r="AR36" s="281" t="s">
        <v>263</v>
      </c>
      <c r="AS36" s="281"/>
      <c r="AT36" s="281"/>
      <c r="AU36" s="281"/>
      <c r="AV36" s="281"/>
      <c r="AW36" s="293" t="n">
        <v>6.8</v>
      </c>
      <c r="AX36" s="293"/>
      <c r="AY36" s="287" t="n">
        <v>3.8</v>
      </c>
      <c r="AZ36" s="287"/>
      <c r="BA36" s="292"/>
      <c r="BB36" s="295"/>
      <c r="BC36" s="295"/>
      <c r="BD36" s="258"/>
    </row>
    <row r="37" customFormat="false" ht="16.5" hidden="false" customHeight="true" outlineLevel="0" collapsed="false">
      <c r="A37" s="260" t="n">
        <v>11</v>
      </c>
      <c r="B37" s="281" t="s">
        <v>264</v>
      </c>
      <c r="C37" s="281"/>
      <c r="D37" s="281"/>
      <c r="E37" s="284" t="n">
        <v>168.516</v>
      </c>
      <c r="F37" s="284"/>
      <c r="G37" s="285" t="n">
        <v>55.547</v>
      </c>
      <c r="H37" s="285"/>
      <c r="I37" s="281" t="s">
        <v>265</v>
      </c>
      <c r="J37" s="281"/>
      <c r="K37" s="281"/>
      <c r="L37" s="285"/>
      <c r="M37" s="285"/>
      <c r="N37" s="285"/>
      <c r="O37" s="285"/>
      <c r="P37" s="281" t="s">
        <v>266</v>
      </c>
      <c r="Q37" s="281"/>
      <c r="R37" s="281"/>
      <c r="S37" s="285" t="n">
        <v>115.224</v>
      </c>
      <c r="T37" s="285"/>
      <c r="U37" s="285" t="n">
        <v>54.668</v>
      </c>
      <c r="V37" s="285"/>
      <c r="W37" s="281" t="s">
        <v>267</v>
      </c>
      <c r="X37" s="281"/>
      <c r="Y37" s="281"/>
      <c r="Z37" s="285" t="n">
        <v>61.762</v>
      </c>
      <c r="AA37" s="285"/>
      <c r="AB37" s="285" t="n">
        <v>25.199</v>
      </c>
      <c r="AC37" s="285"/>
      <c r="AD37" s="281" t="s">
        <v>268</v>
      </c>
      <c r="AE37" s="281"/>
      <c r="AF37" s="281"/>
      <c r="AG37" s="285" t="n">
        <v>130.444</v>
      </c>
      <c r="AH37" s="285"/>
      <c r="AI37" s="285" t="n">
        <v>65.163</v>
      </c>
      <c r="AJ37" s="285"/>
      <c r="AK37" s="261"/>
      <c r="AL37" s="261"/>
      <c r="AM37" s="261"/>
      <c r="AN37" s="296"/>
      <c r="AO37" s="296"/>
      <c r="AP37" s="296"/>
      <c r="AQ37" s="296"/>
      <c r="AR37" s="281" t="s">
        <v>269</v>
      </c>
      <c r="AS37" s="281"/>
      <c r="AT37" s="281"/>
      <c r="AU37" s="281"/>
      <c r="AV37" s="281"/>
      <c r="AW37" s="287" t="n">
        <v>34.8</v>
      </c>
      <c r="AX37" s="287"/>
      <c r="AY37" s="287" t="n">
        <v>0.6</v>
      </c>
      <c r="AZ37" s="287"/>
      <c r="BA37" s="292"/>
      <c r="BB37" s="295"/>
      <c r="BC37" s="295"/>
      <c r="BD37" s="258"/>
    </row>
    <row r="38" customFormat="false" ht="16.5" hidden="false" customHeight="true" outlineLevel="0" collapsed="false">
      <c r="A38" s="260" t="n">
        <v>12</v>
      </c>
      <c r="B38" s="264" t="s">
        <v>270</v>
      </c>
      <c r="C38" s="264"/>
      <c r="D38" s="264"/>
      <c r="E38" s="266" t="n">
        <v>387.597</v>
      </c>
      <c r="F38" s="266"/>
      <c r="G38" s="285" t="n">
        <v>149.941</v>
      </c>
      <c r="H38" s="285"/>
      <c r="I38" s="264" t="s">
        <v>271</v>
      </c>
      <c r="J38" s="264"/>
      <c r="K38" s="264"/>
      <c r="L38" s="266" t="n">
        <v>116.497</v>
      </c>
      <c r="M38" s="266"/>
      <c r="N38" s="266" t="n">
        <v>45.005</v>
      </c>
      <c r="O38" s="266"/>
      <c r="P38" s="264" t="s">
        <v>272</v>
      </c>
      <c r="Q38" s="264"/>
      <c r="R38" s="264"/>
      <c r="S38" s="285" t="n">
        <v>55.371</v>
      </c>
      <c r="T38" s="285"/>
      <c r="U38" s="285" t="n">
        <v>25.957</v>
      </c>
      <c r="V38" s="285"/>
      <c r="W38" s="281" t="s">
        <v>273</v>
      </c>
      <c r="X38" s="281"/>
      <c r="Y38" s="281"/>
      <c r="Z38" s="266" t="n">
        <v>148.856</v>
      </c>
      <c r="AA38" s="266"/>
      <c r="AB38" s="285" t="n">
        <v>64.497</v>
      </c>
      <c r="AC38" s="285"/>
      <c r="AD38" s="281" t="s">
        <v>274</v>
      </c>
      <c r="AE38" s="281"/>
      <c r="AF38" s="281"/>
      <c r="AG38" s="266" t="n">
        <v>28.714</v>
      </c>
      <c r="AH38" s="266"/>
      <c r="AI38" s="268" t="n">
        <v>8.556</v>
      </c>
      <c r="AJ38" s="268"/>
      <c r="AK38" s="261"/>
      <c r="AL38" s="261"/>
      <c r="AM38" s="261"/>
      <c r="AN38" s="296"/>
      <c r="AO38" s="296"/>
      <c r="AP38" s="296"/>
      <c r="AQ38" s="296"/>
      <c r="AR38" s="281"/>
      <c r="AS38" s="281"/>
      <c r="AT38" s="281"/>
      <c r="AU38" s="281"/>
      <c r="AV38" s="281"/>
      <c r="AW38" s="297"/>
      <c r="AX38" s="297"/>
      <c r="AY38" s="297"/>
      <c r="AZ38" s="297"/>
      <c r="BA38" s="292"/>
      <c r="BB38" s="295"/>
      <c r="BC38" s="295"/>
      <c r="BD38" s="258"/>
    </row>
    <row r="39" customFormat="false" ht="15.95" hidden="false" customHeight="true" outlineLevel="0" collapsed="false">
      <c r="A39" s="260" t="n">
        <v>13</v>
      </c>
      <c r="B39" s="281" t="s">
        <v>275</v>
      </c>
      <c r="C39" s="281"/>
      <c r="D39" s="281"/>
      <c r="E39" s="285" t="n">
        <v>383.906</v>
      </c>
      <c r="F39" s="285"/>
      <c r="G39" s="285" t="n">
        <v>133.418</v>
      </c>
      <c r="H39" s="285"/>
      <c r="I39" s="264" t="s">
        <v>276</v>
      </c>
      <c r="J39" s="264"/>
      <c r="K39" s="264"/>
      <c r="L39" s="285" t="n">
        <v>258.895</v>
      </c>
      <c r="M39" s="285"/>
      <c r="N39" s="285" t="n">
        <v>63.054</v>
      </c>
      <c r="O39" s="285"/>
      <c r="P39" s="264" t="s">
        <v>277</v>
      </c>
      <c r="Q39" s="264"/>
      <c r="R39" s="264"/>
      <c r="S39" s="266" t="n">
        <v>75.821</v>
      </c>
      <c r="T39" s="266"/>
      <c r="U39" s="285" t="n">
        <v>20.039</v>
      </c>
      <c r="V39" s="285"/>
      <c r="W39" s="281" t="s">
        <v>278</v>
      </c>
      <c r="X39" s="281"/>
      <c r="Y39" s="281"/>
      <c r="Z39" s="285" t="n">
        <v>50.848</v>
      </c>
      <c r="AA39" s="285"/>
      <c r="AB39" s="285" t="n">
        <v>15.614</v>
      </c>
      <c r="AC39" s="285"/>
      <c r="AD39" s="281" t="s">
        <v>279</v>
      </c>
      <c r="AE39" s="281"/>
      <c r="AF39" s="281"/>
      <c r="AG39" s="266" t="n">
        <v>73.074</v>
      </c>
      <c r="AH39" s="266"/>
      <c r="AI39" s="268" t="n">
        <v>26.429</v>
      </c>
      <c r="AJ39" s="268"/>
      <c r="AK39" s="261"/>
      <c r="AL39" s="261"/>
      <c r="AM39" s="261"/>
      <c r="AN39" s="296"/>
      <c r="AO39" s="296"/>
      <c r="AP39" s="296"/>
      <c r="AQ39" s="296"/>
      <c r="AR39" s="281"/>
      <c r="AS39" s="281"/>
      <c r="AT39" s="281"/>
      <c r="AU39" s="281"/>
      <c r="AV39" s="281"/>
      <c r="AW39" s="296"/>
      <c r="AX39" s="296"/>
      <c r="AY39" s="296"/>
      <c r="AZ39" s="296"/>
      <c r="BA39" s="292"/>
      <c r="BB39" s="295"/>
      <c r="BC39" s="295"/>
      <c r="BD39" s="258"/>
    </row>
    <row r="40" customFormat="false" ht="15.95" hidden="false" customHeight="true" outlineLevel="0" collapsed="false">
      <c r="A40" s="260" t="n">
        <v>14</v>
      </c>
      <c r="B40" s="281" t="s">
        <v>280</v>
      </c>
      <c r="C40" s="281"/>
      <c r="D40" s="281"/>
      <c r="E40" s="285" t="n">
        <v>344.179</v>
      </c>
      <c r="F40" s="285"/>
      <c r="G40" s="285" t="n">
        <v>197.05</v>
      </c>
      <c r="H40" s="285"/>
      <c r="I40" s="281" t="s">
        <v>281</v>
      </c>
      <c r="J40" s="281"/>
      <c r="K40" s="281"/>
      <c r="L40" s="266" t="n">
        <v>336.95</v>
      </c>
      <c r="M40" s="266"/>
      <c r="N40" s="266" t="n">
        <v>179.55</v>
      </c>
      <c r="O40" s="266"/>
      <c r="P40" s="281" t="s">
        <v>282</v>
      </c>
      <c r="Q40" s="281"/>
      <c r="R40" s="281"/>
      <c r="S40" s="285" t="n">
        <v>33.926</v>
      </c>
      <c r="T40" s="285"/>
      <c r="U40" s="285"/>
      <c r="V40" s="285"/>
      <c r="W40" s="281" t="s">
        <v>283</v>
      </c>
      <c r="X40" s="281"/>
      <c r="Y40" s="281"/>
      <c r="Z40" s="285" t="n">
        <v>24.727</v>
      </c>
      <c r="AA40" s="285"/>
      <c r="AB40" s="285" t="n">
        <v>9.959</v>
      </c>
      <c r="AC40" s="285"/>
      <c r="AD40" s="281" t="s">
        <v>284</v>
      </c>
      <c r="AE40" s="281"/>
      <c r="AF40" s="281"/>
      <c r="AG40" s="266" t="n">
        <v>11.837</v>
      </c>
      <c r="AH40" s="266"/>
      <c r="AI40" s="268" t="n">
        <v>2.813</v>
      </c>
      <c r="AJ40" s="268"/>
      <c r="AK40" s="261"/>
      <c r="AL40" s="261"/>
      <c r="AM40" s="261"/>
      <c r="AN40" s="296"/>
      <c r="AO40" s="296"/>
      <c r="AP40" s="296"/>
      <c r="AQ40" s="296"/>
      <c r="AR40" s="281"/>
      <c r="AS40" s="281"/>
      <c r="AT40" s="281"/>
      <c r="AU40" s="281"/>
      <c r="AV40" s="281"/>
      <c r="AW40" s="255"/>
      <c r="AX40" s="255"/>
      <c r="AY40" s="255"/>
      <c r="AZ40" s="255"/>
      <c r="BA40" s="292"/>
      <c r="BB40" s="295"/>
      <c r="BC40" s="295"/>
      <c r="BD40" s="258"/>
    </row>
    <row r="41" customFormat="false" ht="15.95" hidden="false" customHeight="true" outlineLevel="0" collapsed="false">
      <c r="A41" s="260" t="n">
        <v>15</v>
      </c>
      <c r="B41" s="281" t="s">
        <v>285</v>
      </c>
      <c r="C41" s="281"/>
      <c r="D41" s="281"/>
      <c r="E41" s="285" t="n">
        <v>357.539</v>
      </c>
      <c r="F41" s="285"/>
      <c r="G41" s="285" t="n">
        <v>117.597</v>
      </c>
      <c r="H41" s="285"/>
      <c r="I41" s="298" t="s">
        <v>286</v>
      </c>
      <c r="J41" s="298"/>
      <c r="K41" s="298"/>
      <c r="L41" s="266" t="n">
        <v>331.91</v>
      </c>
      <c r="M41" s="266"/>
      <c r="N41" s="266" t="n">
        <v>165.076</v>
      </c>
      <c r="O41" s="266"/>
      <c r="P41" s="281" t="s">
        <v>287</v>
      </c>
      <c r="Q41" s="281"/>
      <c r="R41" s="281"/>
      <c r="S41" s="285" t="n">
        <v>8.789</v>
      </c>
      <c r="T41" s="285"/>
      <c r="U41" s="285" t="n">
        <v>4.57</v>
      </c>
      <c r="V41" s="285"/>
      <c r="W41" s="281" t="s">
        <v>288</v>
      </c>
      <c r="X41" s="281"/>
      <c r="Y41" s="281"/>
      <c r="Z41" s="285" t="n">
        <v>99.903</v>
      </c>
      <c r="AA41" s="285"/>
      <c r="AB41" s="285" t="n">
        <v>36.922</v>
      </c>
      <c r="AC41" s="285"/>
      <c r="AD41" s="281" t="s">
        <v>289</v>
      </c>
      <c r="AE41" s="281"/>
      <c r="AF41" s="281"/>
      <c r="AG41" s="266" t="n">
        <v>9.142</v>
      </c>
      <c r="AH41" s="266"/>
      <c r="AI41" s="268" t="n">
        <v>6.153</v>
      </c>
      <c r="AJ41" s="268"/>
      <c r="AK41" s="261"/>
      <c r="AL41" s="261"/>
      <c r="AM41" s="261"/>
      <c r="AN41" s="299"/>
      <c r="AO41" s="299"/>
      <c r="AP41" s="300"/>
      <c r="AQ41" s="300"/>
      <c r="AR41" s="281"/>
      <c r="AS41" s="281"/>
      <c r="AT41" s="281"/>
      <c r="AU41" s="281"/>
      <c r="AV41" s="281"/>
      <c r="AW41" s="299"/>
      <c r="AX41" s="299"/>
      <c r="AY41" s="299"/>
      <c r="AZ41" s="299"/>
      <c r="BA41" s="292"/>
      <c r="BB41" s="295"/>
      <c r="BC41" s="295"/>
      <c r="BD41" s="258"/>
    </row>
    <row r="42" customFormat="false" ht="15.95" hidden="false" customHeight="true" outlineLevel="0" collapsed="false">
      <c r="A42" s="260" t="n">
        <v>16</v>
      </c>
      <c r="B42" s="281" t="s">
        <v>290</v>
      </c>
      <c r="C42" s="281"/>
      <c r="D42" s="281"/>
      <c r="E42" s="285" t="n">
        <v>9.023</v>
      </c>
      <c r="F42" s="285"/>
      <c r="G42" s="285"/>
      <c r="H42" s="285"/>
      <c r="I42" s="298" t="s">
        <v>291</v>
      </c>
      <c r="J42" s="298"/>
      <c r="K42" s="298"/>
      <c r="L42" s="266" t="n">
        <v>2.871</v>
      </c>
      <c r="M42" s="266"/>
      <c r="N42" s="266"/>
      <c r="O42" s="266"/>
      <c r="P42" s="281" t="s">
        <v>292</v>
      </c>
      <c r="Q42" s="281"/>
      <c r="R42" s="281"/>
      <c r="S42" s="285" t="n">
        <v>56.25</v>
      </c>
      <c r="T42" s="285"/>
      <c r="U42" s="285" t="n">
        <v>22.061</v>
      </c>
      <c r="V42" s="285"/>
      <c r="W42" s="281" t="s">
        <v>293</v>
      </c>
      <c r="X42" s="281"/>
      <c r="Y42" s="281"/>
      <c r="Z42" s="285" t="n">
        <v>1.537</v>
      </c>
      <c r="AA42" s="285"/>
      <c r="AB42" s="285" t="n">
        <v>0.688</v>
      </c>
      <c r="AC42" s="285"/>
      <c r="AD42" s="261"/>
      <c r="AE42" s="261"/>
      <c r="AF42" s="261"/>
      <c r="AG42" s="285"/>
      <c r="AH42" s="285"/>
      <c r="AI42" s="285"/>
      <c r="AJ42" s="285"/>
      <c r="AK42" s="261"/>
      <c r="AL42" s="261"/>
      <c r="AM42" s="261"/>
      <c r="AN42" s="299"/>
      <c r="AO42" s="299"/>
      <c r="AP42" s="300"/>
      <c r="AQ42" s="300"/>
      <c r="AR42" s="281"/>
      <c r="AS42" s="281"/>
      <c r="AT42" s="281"/>
      <c r="AU42" s="281"/>
      <c r="AV42" s="281"/>
      <c r="AW42" s="299"/>
      <c r="AX42" s="299"/>
      <c r="AY42" s="299"/>
      <c r="AZ42" s="299"/>
      <c r="BA42" s="292"/>
      <c r="BB42" s="295"/>
      <c r="BC42" s="295"/>
      <c r="BD42" s="258"/>
    </row>
    <row r="43" customFormat="false" ht="15.95" hidden="false" customHeight="true" outlineLevel="0" collapsed="false">
      <c r="A43" s="260" t="n">
        <v>17</v>
      </c>
      <c r="B43" s="281" t="s">
        <v>294</v>
      </c>
      <c r="C43" s="281"/>
      <c r="D43" s="281"/>
      <c r="E43" s="285" t="n">
        <v>46.817</v>
      </c>
      <c r="F43" s="285"/>
      <c r="G43" s="285" t="n">
        <v>23.496</v>
      </c>
      <c r="H43" s="285"/>
      <c r="I43" s="298" t="s">
        <v>295</v>
      </c>
      <c r="J43" s="298"/>
      <c r="K43" s="298"/>
      <c r="L43" s="266" t="n">
        <v>21.623</v>
      </c>
      <c r="M43" s="266"/>
      <c r="N43" s="266" t="n">
        <v>0.996</v>
      </c>
      <c r="O43" s="266"/>
      <c r="P43" s="281" t="s">
        <v>296</v>
      </c>
      <c r="Q43" s="281"/>
      <c r="R43" s="281"/>
      <c r="S43" s="285" t="n">
        <v>31.289</v>
      </c>
      <c r="T43" s="285"/>
      <c r="U43" s="285" t="n">
        <v>15.908</v>
      </c>
      <c r="V43" s="285"/>
      <c r="W43" s="281" t="s">
        <v>297</v>
      </c>
      <c r="X43" s="281"/>
      <c r="Y43" s="281"/>
      <c r="Z43" s="285"/>
      <c r="AA43" s="285"/>
      <c r="AB43" s="285"/>
      <c r="AC43" s="285"/>
      <c r="AD43" s="261"/>
      <c r="AE43" s="261"/>
      <c r="AF43" s="261"/>
      <c r="AG43" s="285"/>
      <c r="AH43" s="285"/>
      <c r="AI43" s="285"/>
      <c r="AJ43" s="285"/>
      <c r="AK43" s="261"/>
      <c r="AL43" s="261"/>
      <c r="AM43" s="261"/>
      <c r="AN43" s="299"/>
      <c r="AO43" s="299"/>
      <c r="AP43" s="300"/>
      <c r="AQ43" s="300"/>
      <c r="AR43" s="281"/>
      <c r="AS43" s="281"/>
      <c r="AT43" s="281"/>
      <c r="AU43" s="281"/>
      <c r="AV43" s="281"/>
      <c r="AW43" s="299"/>
      <c r="AX43" s="299"/>
      <c r="AY43" s="299"/>
      <c r="AZ43" s="299"/>
      <c r="BA43" s="292"/>
      <c r="BB43" s="295"/>
      <c r="BC43" s="295"/>
      <c r="BD43" s="258"/>
    </row>
    <row r="44" customFormat="false" ht="15.95" hidden="false" customHeight="true" outlineLevel="0" collapsed="false">
      <c r="A44" s="260" t="n">
        <v>18</v>
      </c>
      <c r="B44" s="281" t="s">
        <v>298</v>
      </c>
      <c r="C44" s="281"/>
      <c r="D44" s="281"/>
      <c r="E44" s="285" t="n">
        <v>125.274</v>
      </c>
      <c r="F44" s="285"/>
      <c r="G44" s="285" t="n">
        <v>65.742</v>
      </c>
      <c r="H44" s="285"/>
      <c r="I44" s="298" t="s">
        <v>299</v>
      </c>
      <c r="J44" s="298"/>
      <c r="K44" s="298"/>
      <c r="L44" s="266" t="n">
        <v>65.398</v>
      </c>
      <c r="M44" s="266"/>
      <c r="N44" s="266" t="n">
        <v>29.007</v>
      </c>
      <c r="O44" s="266"/>
      <c r="P44" s="281" t="s">
        <v>300</v>
      </c>
      <c r="Q44" s="281"/>
      <c r="R44" s="281"/>
      <c r="S44" s="285" t="n">
        <v>50.801</v>
      </c>
      <c r="T44" s="285"/>
      <c r="U44" s="285" t="n">
        <v>16.172</v>
      </c>
      <c r="V44" s="285"/>
      <c r="W44" s="281" t="s">
        <v>301</v>
      </c>
      <c r="X44" s="281"/>
      <c r="Y44" s="281"/>
      <c r="Z44" s="285"/>
      <c r="AA44" s="285"/>
      <c r="AB44" s="285"/>
      <c r="AC44" s="285"/>
      <c r="AD44" s="261"/>
      <c r="AE44" s="261"/>
      <c r="AF44" s="261"/>
      <c r="AG44" s="266"/>
      <c r="AH44" s="266"/>
      <c r="AI44" s="285"/>
      <c r="AJ44" s="285"/>
      <c r="AK44" s="261"/>
      <c r="AL44" s="261"/>
      <c r="AM44" s="261"/>
      <c r="AN44" s="299"/>
      <c r="AO44" s="299"/>
      <c r="AP44" s="300"/>
      <c r="AQ44" s="300"/>
      <c r="AR44" s="281"/>
      <c r="AS44" s="281"/>
      <c r="AT44" s="281"/>
      <c r="AU44" s="281"/>
      <c r="AV44" s="281"/>
      <c r="AW44" s="299"/>
      <c r="AX44" s="299"/>
      <c r="AY44" s="299"/>
      <c r="AZ44" s="299"/>
      <c r="BA44" s="292"/>
      <c r="BB44" s="295"/>
      <c r="BC44" s="295"/>
      <c r="BD44" s="258"/>
    </row>
    <row r="45" customFormat="false" ht="15.95" hidden="false" customHeight="true" outlineLevel="0" collapsed="false">
      <c r="A45" s="260" t="n">
        <v>19</v>
      </c>
      <c r="B45" s="281" t="s">
        <v>302</v>
      </c>
      <c r="C45" s="281"/>
      <c r="D45" s="281"/>
      <c r="E45" s="285" t="n">
        <v>245.743</v>
      </c>
      <c r="F45" s="285"/>
      <c r="G45" s="285" t="n">
        <v>119.766</v>
      </c>
      <c r="H45" s="285"/>
      <c r="I45" s="298" t="s">
        <v>303</v>
      </c>
      <c r="J45" s="298"/>
      <c r="K45" s="298"/>
      <c r="L45" s="266" t="n">
        <v>280.225</v>
      </c>
      <c r="M45" s="266"/>
      <c r="N45" s="266" t="n">
        <v>122.357</v>
      </c>
      <c r="O45" s="266"/>
      <c r="P45" s="281" t="s">
        <v>304</v>
      </c>
      <c r="Q45" s="281"/>
      <c r="R45" s="281"/>
      <c r="S45" s="285" t="n">
        <v>183.514</v>
      </c>
      <c r="T45" s="285"/>
      <c r="U45" s="285" t="n">
        <v>91.933</v>
      </c>
      <c r="V45" s="285"/>
      <c r="W45" s="301"/>
      <c r="X45" s="302"/>
      <c r="Y45" s="303"/>
      <c r="Z45" s="304"/>
      <c r="AA45" s="305"/>
      <c r="AB45" s="304"/>
      <c r="AC45" s="305"/>
      <c r="AD45" s="261"/>
      <c r="AE45" s="261"/>
      <c r="AF45" s="261"/>
      <c r="AG45" s="266"/>
      <c r="AH45" s="266"/>
      <c r="AI45" s="285"/>
      <c r="AJ45" s="285"/>
      <c r="AK45" s="301"/>
      <c r="AL45" s="302"/>
      <c r="AM45" s="303"/>
      <c r="AN45" s="306"/>
      <c r="AO45" s="307"/>
      <c r="AP45" s="308"/>
      <c r="AQ45" s="309"/>
      <c r="AR45" s="301"/>
      <c r="AS45" s="302"/>
      <c r="AT45" s="302"/>
      <c r="AU45" s="302"/>
      <c r="AV45" s="302"/>
      <c r="AW45" s="306"/>
      <c r="AX45" s="307"/>
      <c r="AY45" s="306"/>
      <c r="AZ45" s="307"/>
      <c r="BA45" s="292"/>
      <c r="BB45" s="295"/>
      <c r="BC45" s="295"/>
      <c r="BD45" s="258"/>
    </row>
    <row r="46" customFormat="false" ht="15.95" hidden="false" customHeight="true" outlineLevel="0" collapsed="false">
      <c r="A46" s="260" t="n">
        <v>20</v>
      </c>
      <c r="B46" s="281" t="s">
        <v>305</v>
      </c>
      <c r="C46" s="281"/>
      <c r="D46" s="281"/>
      <c r="E46" s="285" t="n">
        <v>188.555</v>
      </c>
      <c r="F46" s="285"/>
      <c r="G46" s="285" t="n">
        <v>97.618</v>
      </c>
      <c r="H46" s="285"/>
      <c r="I46" s="298" t="s">
        <v>306</v>
      </c>
      <c r="J46" s="298"/>
      <c r="K46" s="298"/>
      <c r="L46" s="266" t="n">
        <v>197.482</v>
      </c>
      <c r="M46" s="266"/>
      <c r="N46" s="266" t="n">
        <v>74.656</v>
      </c>
      <c r="O46" s="266"/>
      <c r="P46" s="281" t="s">
        <v>307</v>
      </c>
      <c r="Q46" s="281"/>
      <c r="R46" s="281"/>
      <c r="S46" s="285" t="n">
        <v>74.532</v>
      </c>
      <c r="T46" s="285"/>
      <c r="U46" s="285" t="n">
        <v>37.442</v>
      </c>
      <c r="V46" s="285"/>
      <c r="W46" s="301"/>
      <c r="X46" s="302"/>
      <c r="Y46" s="303"/>
      <c r="Z46" s="304"/>
      <c r="AA46" s="305"/>
      <c r="AB46" s="304"/>
      <c r="AC46" s="305"/>
      <c r="AD46" s="261"/>
      <c r="AE46" s="261"/>
      <c r="AF46" s="261"/>
      <c r="AG46" s="266"/>
      <c r="AH46" s="266"/>
      <c r="AI46" s="268"/>
      <c r="AJ46" s="268"/>
      <c r="AK46" s="301"/>
      <c r="AL46" s="302"/>
      <c r="AM46" s="303"/>
      <c r="AN46" s="306"/>
      <c r="AO46" s="307"/>
      <c r="AP46" s="308"/>
      <c r="AQ46" s="309"/>
      <c r="AR46" s="301"/>
      <c r="AS46" s="302"/>
      <c r="AT46" s="302"/>
      <c r="AU46" s="302"/>
      <c r="AV46" s="302"/>
      <c r="AW46" s="306"/>
      <c r="AX46" s="307"/>
      <c r="AY46" s="306"/>
      <c r="AZ46" s="307"/>
      <c r="BA46" s="292"/>
      <c r="BB46" s="295"/>
      <c r="BC46" s="295"/>
      <c r="BD46" s="258"/>
    </row>
    <row r="47" customFormat="false" ht="15.95" hidden="false" customHeight="true" outlineLevel="0" collapsed="false">
      <c r="A47" s="260" t="n">
        <v>21</v>
      </c>
      <c r="B47" s="281" t="s">
        <v>308</v>
      </c>
      <c r="C47" s="281"/>
      <c r="D47" s="281"/>
      <c r="E47" s="285" t="n">
        <v>85.664</v>
      </c>
      <c r="F47" s="285"/>
      <c r="G47" s="285" t="n">
        <v>31.758</v>
      </c>
      <c r="H47" s="285"/>
      <c r="I47" s="298" t="s">
        <v>309</v>
      </c>
      <c r="J47" s="298"/>
      <c r="K47" s="298"/>
      <c r="L47" s="266" t="n">
        <v>12.304</v>
      </c>
      <c r="M47" s="266"/>
      <c r="N47" s="266" t="n">
        <v>2.109</v>
      </c>
      <c r="O47" s="266"/>
      <c r="P47" s="281" t="s">
        <v>310</v>
      </c>
      <c r="Q47" s="281"/>
      <c r="R47" s="281"/>
      <c r="S47" s="285" t="n">
        <v>133.008</v>
      </c>
      <c r="T47" s="285"/>
      <c r="U47" s="285" t="n">
        <v>62.344</v>
      </c>
      <c r="V47" s="285"/>
      <c r="W47" s="301"/>
      <c r="X47" s="302"/>
      <c r="Y47" s="303"/>
      <c r="Z47" s="304"/>
      <c r="AA47" s="305"/>
      <c r="AB47" s="304"/>
      <c r="AC47" s="305"/>
      <c r="AD47" s="261"/>
      <c r="AE47" s="261"/>
      <c r="AF47" s="261"/>
      <c r="AG47" s="266"/>
      <c r="AH47" s="266"/>
      <c r="AI47" s="268"/>
      <c r="AJ47" s="268"/>
      <c r="AK47" s="301"/>
      <c r="AL47" s="302"/>
      <c r="AM47" s="303"/>
      <c r="AN47" s="306"/>
      <c r="AO47" s="307"/>
      <c r="AP47" s="308"/>
      <c r="AQ47" s="309"/>
      <c r="AR47" s="301"/>
      <c r="AS47" s="302"/>
      <c r="AT47" s="302"/>
      <c r="AU47" s="302"/>
      <c r="AV47" s="302"/>
      <c r="AW47" s="306"/>
      <c r="AX47" s="307"/>
      <c r="AY47" s="306"/>
      <c r="AZ47" s="307"/>
      <c r="BA47" s="292"/>
      <c r="BB47" s="295"/>
      <c r="BC47" s="295"/>
      <c r="BD47" s="258"/>
    </row>
    <row r="48" customFormat="false" ht="15.95" hidden="false" customHeight="true" outlineLevel="0" collapsed="false">
      <c r="A48" s="260" t="n">
        <v>22</v>
      </c>
      <c r="B48" s="281" t="s">
        <v>311</v>
      </c>
      <c r="C48" s="281"/>
      <c r="D48" s="281"/>
      <c r="E48" s="285" t="n">
        <v>98.086</v>
      </c>
      <c r="F48" s="285"/>
      <c r="G48" s="285" t="n">
        <v>28.711</v>
      </c>
      <c r="H48" s="285"/>
      <c r="I48" s="298"/>
      <c r="J48" s="298"/>
      <c r="K48" s="298"/>
      <c r="L48" s="266"/>
      <c r="M48" s="266"/>
      <c r="N48" s="266"/>
      <c r="O48" s="266"/>
      <c r="P48" s="281" t="s">
        <v>312</v>
      </c>
      <c r="Q48" s="281"/>
      <c r="R48" s="281"/>
      <c r="S48" s="285" t="n">
        <v>69.961</v>
      </c>
      <c r="T48" s="285"/>
      <c r="U48" s="285" t="n">
        <v>27.07</v>
      </c>
      <c r="V48" s="285"/>
      <c r="W48" s="261"/>
      <c r="X48" s="261"/>
      <c r="Y48" s="261"/>
      <c r="Z48" s="296"/>
      <c r="AA48" s="296"/>
      <c r="AB48" s="296"/>
      <c r="AC48" s="296"/>
      <c r="AD48" s="261"/>
      <c r="AE48" s="261"/>
      <c r="AF48" s="261"/>
      <c r="AG48" s="266"/>
      <c r="AH48" s="266"/>
      <c r="AI48" s="268"/>
      <c r="AJ48" s="268"/>
      <c r="AK48" s="261"/>
      <c r="AL48" s="261"/>
      <c r="AM48" s="261"/>
      <c r="AN48" s="299"/>
      <c r="AO48" s="299"/>
      <c r="AP48" s="300"/>
      <c r="AQ48" s="300"/>
      <c r="AR48" s="301"/>
      <c r="AS48" s="302"/>
      <c r="AT48" s="302"/>
      <c r="AU48" s="302"/>
      <c r="AV48" s="302"/>
      <c r="AW48" s="299"/>
      <c r="AX48" s="299"/>
      <c r="AY48" s="299"/>
      <c r="AZ48" s="299"/>
      <c r="BA48" s="292"/>
      <c r="BB48" s="295"/>
      <c r="BC48" s="295"/>
      <c r="BD48" s="258"/>
    </row>
    <row r="49" customFormat="false" ht="15.95" hidden="false" customHeight="true" outlineLevel="0" collapsed="false">
      <c r="A49" s="260" t="n">
        <v>23</v>
      </c>
      <c r="B49" s="281" t="s">
        <v>313</v>
      </c>
      <c r="C49" s="281"/>
      <c r="D49" s="281"/>
      <c r="E49" s="285" t="n">
        <v>85.664</v>
      </c>
      <c r="F49" s="285"/>
      <c r="G49" s="285" t="n">
        <v>19.922</v>
      </c>
      <c r="H49" s="285"/>
      <c r="I49" s="310"/>
      <c r="J49" s="311"/>
      <c r="K49" s="312"/>
      <c r="L49" s="313"/>
      <c r="M49" s="314"/>
      <c r="N49" s="313"/>
      <c r="O49" s="314"/>
      <c r="P49" s="301"/>
      <c r="Q49" s="302"/>
      <c r="R49" s="303"/>
      <c r="S49" s="315"/>
      <c r="T49" s="316"/>
      <c r="U49" s="315"/>
      <c r="V49" s="316"/>
      <c r="W49" s="301"/>
      <c r="X49" s="302"/>
      <c r="Y49" s="303"/>
      <c r="Z49" s="304"/>
      <c r="AA49" s="305"/>
      <c r="AB49" s="304"/>
      <c r="AC49" s="305"/>
      <c r="AD49" s="301"/>
      <c r="AE49" s="302"/>
      <c r="AF49" s="303"/>
      <c r="AG49" s="313"/>
      <c r="AH49" s="314"/>
      <c r="AI49" s="317"/>
      <c r="AJ49" s="314"/>
      <c r="AK49" s="301"/>
      <c r="AL49" s="302"/>
      <c r="AM49" s="303"/>
      <c r="AN49" s="306"/>
      <c r="AO49" s="307"/>
      <c r="AP49" s="308"/>
      <c r="AQ49" s="309"/>
      <c r="AR49" s="301"/>
      <c r="AS49" s="302"/>
      <c r="AT49" s="302"/>
      <c r="AU49" s="302"/>
      <c r="AV49" s="302"/>
      <c r="AW49" s="318"/>
      <c r="AX49" s="318"/>
      <c r="AY49" s="318"/>
      <c r="AZ49" s="307"/>
      <c r="BA49" s="292"/>
      <c r="BB49" s="295"/>
      <c r="BC49" s="295"/>
      <c r="BD49" s="258"/>
    </row>
    <row r="50" customFormat="false" ht="15.95" hidden="false" customHeight="true" outlineLevel="0" collapsed="false">
      <c r="A50" s="254"/>
      <c r="B50" s="319" t="s">
        <v>63</v>
      </c>
      <c r="C50" s="319"/>
      <c r="D50" s="319"/>
      <c r="E50" s="319"/>
      <c r="F50" s="319"/>
      <c r="G50" s="319"/>
      <c r="H50" s="319"/>
      <c r="I50" s="278" t="s">
        <v>66</v>
      </c>
      <c r="J50" s="278"/>
      <c r="K50" s="278"/>
      <c r="L50" s="278"/>
      <c r="M50" s="278"/>
      <c r="N50" s="278"/>
      <c r="O50" s="278"/>
      <c r="P50" s="278" t="s">
        <v>65</v>
      </c>
      <c r="Q50" s="278"/>
      <c r="R50" s="278"/>
      <c r="S50" s="278"/>
      <c r="T50" s="278"/>
      <c r="U50" s="278"/>
      <c r="V50" s="278"/>
      <c r="W50" s="278" t="s">
        <v>67</v>
      </c>
      <c r="X50" s="278"/>
      <c r="Y50" s="278"/>
      <c r="Z50" s="278"/>
      <c r="AA50" s="278"/>
      <c r="AB50" s="278"/>
      <c r="AC50" s="278"/>
      <c r="AD50" s="278" t="s">
        <v>71</v>
      </c>
      <c r="AE50" s="278"/>
      <c r="AF50" s="278"/>
      <c r="AG50" s="278"/>
      <c r="AH50" s="278"/>
      <c r="AI50" s="278"/>
      <c r="AJ50" s="278"/>
      <c r="AK50" s="278" t="s">
        <v>314</v>
      </c>
      <c r="AL50" s="278"/>
      <c r="AM50" s="278"/>
      <c r="AN50" s="278"/>
      <c r="AO50" s="278"/>
      <c r="AP50" s="278"/>
      <c r="AQ50" s="278"/>
      <c r="AR50" s="278" t="s">
        <v>315</v>
      </c>
      <c r="AS50" s="278"/>
      <c r="AT50" s="278"/>
      <c r="AU50" s="278"/>
      <c r="AV50" s="278"/>
      <c r="AW50" s="278"/>
      <c r="AX50" s="278"/>
      <c r="AY50" s="278"/>
      <c r="AZ50" s="278"/>
      <c r="BA50" s="280" t="s">
        <v>316</v>
      </c>
      <c r="BB50" s="280"/>
      <c r="BC50" s="280"/>
    </row>
    <row r="51" customFormat="false" ht="15.95" hidden="false" customHeight="true" outlineLevel="0" collapsed="false">
      <c r="A51" s="260"/>
      <c r="B51" s="281" t="s">
        <v>186</v>
      </c>
      <c r="C51" s="281"/>
      <c r="D51" s="281"/>
      <c r="E51" s="281" t="s">
        <v>176</v>
      </c>
      <c r="F51" s="281"/>
      <c r="G51" s="281" t="s">
        <v>177</v>
      </c>
      <c r="H51" s="281"/>
      <c r="I51" s="281" t="s">
        <v>186</v>
      </c>
      <c r="J51" s="281"/>
      <c r="K51" s="281"/>
      <c r="L51" s="281" t="s">
        <v>176</v>
      </c>
      <c r="M51" s="281"/>
      <c r="N51" s="281" t="s">
        <v>177</v>
      </c>
      <c r="O51" s="281"/>
      <c r="P51" s="281" t="s">
        <v>186</v>
      </c>
      <c r="Q51" s="281"/>
      <c r="R51" s="281"/>
      <c r="S51" s="281" t="s">
        <v>176</v>
      </c>
      <c r="T51" s="281"/>
      <c r="U51" s="281" t="s">
        <v>177</v>
      </c>
      <c r="V51" s="281"/>
      <c r="W51" s="281" t="s">
        <v>186</v>
      </c>
      <c r="X51" s="281"/>
      <c r="Y51" s="281"/>
      <c r="Z51" s="281" t="s">
        <v>176</v>
      </c>
      <c r="AA51" s="281"/>
      <c r="AB51" s="281" t="s">
        <v>177</v>
      </c>
      <c r="AC51" s="281"/>
      <c r="AD51" s="281" t="s">
        <v>186</v>
      </c>
      <c r="AE51" s="281"/>
      <c r="AF51" s="281"/>
      <c r="AG51" s="281" t="s">
        <v>176</v>
      </c>
      <c r="AH51" s="281"/>
      <c r="AI51" s="281" t="s">
        <v>177</v>
      </c>
      <c r="AJ51" s="281"/>
      <c r="AK51" s="281" t="s">
        <v>186</v>
      </c>
      <c r="AL51" s="281"/>
      <c r="AM51" s="281"/>
      <c r="AN51" s="281" t="s">
        <v>176</v>
      </c>
      <c r="AO51" s="281"/>
      <c r="AP51" s="281" t="s">
        <v>177</v>
      </c>
      <c r="AQ51" s="281"/>
      <c r="AR51" s="281" t="s">
        <v>317</v>
      </c>
      <c r="AS51" s="281"/>
      <c r="AT51" s="281"/>
      <c r="AU51" s="281"/>
      <c r="AV51" s="281"/>
      <c r="AW51" s="281" t="s">
        <v>176</v>
      </c>
      <c r="AX51" s="281"/>
      <c r="AY51" s="281" t="s">
        <v>177</v>
      </c>
      <c r="AZ51" s="281"/>
      <c r="BA51" s="292" t="s">
        <v>318</v>
      </c>
      <c r="BB51" s="283" t="s">
        <v>176</v>
      </c>
      <c r="BC51" s="283" t="s">
        <v>177</v>
      </c>
    </row>
    <row r="52" customFormat="false" ht="15.95" hidden="false" customHeight="true" outlineLevel="0" collapsed="false">
      <c r="A52" s="260"/>
      <c r="B52" s="281" t="s">
        <v>319</v>
      </c>
      <c r="C52" s="281"/>
      <c r="D52" s="281"/>
      <c r="E52" s="285" t="n">
        <v>339.452</v>
      </c>
      <c r="F52" s="285"/>
      <c r="G52" s="285" t="n">
        <v>197.656</v>
      </c>
      <c r="H52" s="285"/>
      <c r="I52" s="281" t="s">
        <v>320</v>
      </c>
      <c r="J52" s="281"/>
      <c r="K52" s="281"/>
      <c r="L52" s="285" t="n">
        <v>183.6</v>
      </c>
      <c r="M52" s="285"/>
      <c r="N52" s="285" t="n">
        <v>98.4</v>
      </c>
      <c r="O52" s="285"/>
      <c r="P52" s="281" t="s">
        <v>321</v>
      </c>
      <c r="Q52" s="281"/>
      <c r="R52" s="281"/>
      <c r="S52" s="285" t="n">
        <v>42.969</v>
      </c>
      <c r="T52" s="285"/>
      <c r="U52" s="285" t="n">
        <v>27.734</v>
      </c>
      <c r="V52" s="285"/>
      <c r="W52" s="286" t="s">
        <v>322</v>
      </c>
      <c r="X52" s="286"/>
      <c r="Y52" s="286"/>
      <c r="Z52" s="285" t="n">
        <v>179.271</v>
      </c>
      <c r="AA52" s="285"/>
      <c r="AB52" s="285" t="n">
        <v>65.286</v>
      </c>
      <c r="AC52" s="285"/>
      <c r="AD52" s="286" t="s">
        <v>323</v>
      </c>
      <c r="AE52" s="286"/>
      <c r="AF52" s="286"/>
      <c r="AG52" s="285" t="n">
        <v>89.025</v>
      </c>
      <c r="AH52" s="285"/>
      <c r="AI52" s="285" t="n">
        <v>46.207</v>
      </c>
      <c r="AJ52" s="285"/>
      <c r="AK52" s="286" t="s">
        <v>324</v>
      </c>
      <c r="AL52" s="286"/>
      <c r="AM52" s="286"/>
      <c r="AN52" s="293" t="n">
        <v>165</v>
      </c>
      <c r="AO52" s="293"/>
      <c r="AP52" s="287" t="n">
        <v>75</v>
      </c>
      <c r="AQ52" s="287"/>
      <c r="AR52" s="286" t="s">
        <v>325</v>
      </c>
      <c r="AS52" s="286"/>
      <c r="AT52" s="286"/>
      <c r="AU52" s="286"/>
      <c r="AV52" s="286"/>
      <c r="AW52" s="287" t="n">
        <v>48</v>
      </c>
      <c r="AX52" s="287"/>
      <c r="AY52" s="287"/>
      <c r="AZ52" s="287"/>
      <c r="BA52" s="320" t="s">
        <v>326</v>
      </c>
      <c r="BB52" s="321"/>
      <c r="BC52" s="321"/>
    </row>
    <row r="53" customFormat="false" ht="15.95" hidden="false" customHeight="true" outlineLevel="0" collapsed="false">
      <c r="A53" s="260" t="n">
        <v>2</v>
      </c>
      <c r="B53" s="281" t="s">
        <v>327</v>
      </c>
      <c r="C53" s="281"/>
      <c r="D53" s="281"/>
      <c r="E53" s="285" t="n">
        <v>286.515</v>
      </c>
      <c r="F53" s="285"/>
      <c r="G53" s="285" t="n">
        <v>171.968</v>
      </c>
      <c r="H53" s="285"/>
      <c r="I53" s="281" t="s">
        <v>328</v>
      </c>
      <c r="J53" s="281"/>
      <c r="K53" s="281"/>
      <c r="L53" s="285" t="n">
        <v>91.2</v>
      </c>
      <c r="M53" s="285"/>
      <c r="N53" s="285" t="n">
        <v>44</v>
      </c>
      <c r="O53" s="285"/>
      <c r="P53" s="281" t="s">
        <v>329</v>
      </c>
      <c r="Q53" s="281"/>
      <c r="R53" s="281"/>
      <c r="S53" s="285" t="n">
        <v>97.664</v>
      </c>
      <c r="T53" s="285"/>
      <c r="U53" s="285" t="n">
        <v>58.403</v>
      </c>
      <c r="V53" s="285"/>
      <c r="W53" s="286" t="s">
        <v>330</v>
      </c>
      <c r="X53" s="286"/>
      <c r="Y53" s="286"/>
      <c r="Z53" s="285" t="n">
        <v>84.554</v>
      </c>
      <c r="AA53" s="285"/>
      <c r="AB53" s="285" t="n">
        <v>1.058</v>
      </c>
      <c r="AC53" s="285"/>
      <c r="AD53" s="286" t="s">
        <v>331</v>
      </c>
      <c r="AE53" s="286"/>
      <c r="AF53" s="286"/>
      <c r="AG53" s="285" t="n">
        <v>56.434</v>
      </c>
      <c r="AH53" s="285"/>
      <c r="AI53" s="285" t="n">
        <v>17.446</v>
      </c>
      <c r="AJ53" s="285"/>
      <c r="AK53" s="291" t="s">
        <v>332</v>
      </c>
      <c r="AL53" s="291"/>
      <c r="AM53" s="291"/>
      <c r="AN53" s="293" t="n">
        <v>26.4</v>
      </c>
      <c r="AO53" s="293"/>
      <c r="AP53" s="287" t="n">
        <v>6</v>
      </c>
      <c r="AQ53" s="287"/>
      <c r="AR53" s="286" t="s">
        <v>333</v>
      </c>
      <c r="AS53" s="286"/>
      <c r="AT53" s="286"/>
      <c r="AU53" s="286"/>
      <c r="AV53" s="286"/>
      <c r="AW53" s="287"/>
      <c r="AX53" s="287"/>
      <c r="AY53" s="287"/>
      <c r="AZ53" s="287"/>
      <c r="BA53" s="320" t="s">
        <v>334</v>
      </c>
      <c r="BB53" s="321"/>
      <c r="BC53" s="321"/>
    </row>
    <row r="54" customFormat="false" ht="15.95" hidden="false" customHeight="true" outlineLevel="0" collapsed="false">
      <c r="A54" s="260" t="n">
        <v>3</v>
      </c>
      <c r="B54" s="281" t="s">
        <v>335</v>
      </c>
      <c r="C54" s="281"/>
      <c r="D54" s="281"/>
      <c r="E54" s="285" t="n">
        <v>23.342</v>
      </c>
      <c r="F54" s="285"/>
      <c r="G54" s="285" t="n">
        <v>9.571</v>
      </c>
      <c r="H54" s="285"/>
      <c r="I54" s="281" t="s">
        <v>336</v>
      </c>
      <c r="J54" s="281"/>
      <c r="K54" s="281"/>
      <c r="L54" s="285" t="n">
        <v>104.4</v>
      </c>
      <c r="M54" s="285"/>
      <c r="N54" s="285" t="n">
        <v>32.4</v>
      </c>
      <c r="O54" s="285"/>
      <c r="P54" s="281" t="s">
        <v>337</v>
      </c>
      <c r="Q54" s="281"/>
      <c r="R54" s="281"/>
      <c r="S54" s="285" t="n">
        <v>131.065</v>
      </c>
      <c r="T54" s="285"/>
      <c r="U54" s="285" t="n">
        <v>41.019</v>
      </c>
      <c r="V54" s="285"/>
      <c r="W54" s="286" t="s">
        <v>338</v>
      </c>
      <c r="X54" s="286"/>
      <c r="Y54" s="286"/>
      <c r="Z54" s="285" t="n">
        <v>51.48</v>
      </c>
      <c r="AA54" s="285"/>
      <c r="AB54" s="285" t="n">
        <v>33.176</v>
      </c>
      <c r="AC54" s="285"/>
      <c r="AD54" s="281" t="s">
        <v>339</v>
      </c>
      <c r="AE54" s="281"/>
      <c r="AF54" s="281"/>
      <c r="AG54" s="285" t="n">
        <v>59.599</v>
      </c>
      <c r="AH54" s="285"/>
      <c r="AI54" s="285" t="n">
        <v>17.224</v>
      </c>
      <c r="AJ54" s="285"/>
      <c r="AK54" s="281" t="s">
        <v>340</v>
      </c>
      <c r="AL54" s="281"/>
      <c r="AM54" s="281"/>
      <c r="AN54" s="287" t="n">
        <v>168.6</v>
      </c>
      <c r="AO54" s="287"/>
      <c r="AP54" s="287"/>
      <c r="AQ54" s="287"/>
      <c r="AR54" s="281" t="s">
        <v>341</v>
      </c>
      <c r="AS54" s="281"/>
      <c r="AT54" s="281"/>
      <c r="AU54" s="281"/>
      <c r="AV54" s="281"/>
      <c r="AW54" s="287" t="n">
        <v>48.8</v>
      </c>
      <c r="AX54" s="287"/>
      <c r="AY54" s="287" t="n">
        <v>12.8</v>
      </c>
      <c r="AZ54" s="287"/>
      <c r="BA54" s="322" t="s">
        <v>342</v>
      </c>
      <c r="BB54" s="323"/>
      <c r="BC54" s="323"/>
    </row>
    <row r="55" customFormat="false" ht="15.95" hidden="false" customHeight="true" outlineLevel="0" collapsed="false">
      <c r="A55" s="260" t="n">
        <v>4</v>
      </c>
      <c r="B55" s="281" t="s">
        <v>343</v>
      </c>
      <c r="C55" s="281"/>
      <c r="D55" s="281"/>
      <c r="E55" s="285" t="n">
        <v>30.374</v>
      </c>
      <c r="F55" s="285"/>
      <c r="G55" s="285"/>
      <c r="H55" s="285"/>
      <c r="I55" s="281" t="s">
        <v>344</v>
      </c>
      <c r="J55" s="281"/>
      <c r="K55" s="281"/>
      <c r="L55" s="285" t="n">
        <v>62.4</v>
      </c>
      <c r="M55" s="285"/>
      <c r="N55" s="285" t="n">
        <v>44</v>
      </c>
      <c r="O55" s="285"/>
      <c r="P55" s="281" t="s">
        <v>345</v>
      </c>
      <c r="Q55" s="281"/>
      <c r="R55" s="281"/>
      <c r="S55" s="285" t="n">
        <v>148.246</v>
      </c>
      <c r="T55" s="285"/>
      <c r="U55" s="285" t="n">
        <v>84.377</v>
      </c>
      <c r="V55" s="285"/>
      <c r="W55" s="286" t="s">
        <v>346</v>
      </c>
      <c r="X55" s="286"/>
      <c r="Y55" s="286"/>
      <c r="Z55" s="285" t="n">
        <v>54.403</v>
      </c>
      <c r="AA55" s="285"/>
      <c r="AB55" s="285" t="n">
        <v>25.4</v>
      </c>
      <c r="AC55" s="285"/>
      <c r="AD55" s="281" t="s">
        <v>347</v>
      </c>
      <c r="AE55" s="281"/>
      <c r="AF55" s="281"/>
      <c r="AG55" s="285" t="n">
        <v>96.328</v>
      </c>
      <c r="AH55" s="285"/>
      <c r="AI55" s="285" t="n">
        <v>37.222</v>
      </c>
      <c r="AJ55" s="285"/>
      <c r="AK55" s="281" t="s">
        <v>348</v>
      </c>
      <c r="AL55" s="281"/>
      <c r="AM55" s="281"/>
      <c r="AN55" s="287" t="n">
        <v>97.8</v>
      </c>
      <c r="AO55" s="287"/>
      <c r="AP55" s="287" t="n">
        <v>60.6</v>
      </c>
      <c r="AQ55" s="287"/>
      <c r="AR55" s="281" t="s">
        <v>349</v>
      </c>
      <c r="AS55" s="281"/>
      <c r="AT55" s="281"/>
      <c r="AU55" s="281"/>
      <c r="AV55" s="281"/>
      <c r="AW55" s="287" t="n">
        <v>26.4</v>
      </c>
      <c r="AX55" s="287"/>
      <c r="AY55" s="287" t="n">
        <v>12.8</v>
      </c>
      <c r="AZ55" s="287"/>
      <c r="BA55" s="322" t="s">
        <v>350</v>
      </c>
      <c r="BB55" s="323"/>
      <c r="BC55" s="323"/>
    </row>
    <row r="56" customFormat="false" ht="15.95" hidden="false" customHeight="true" outlineLevel="0" collapsed="false">
      <c r="A56" s="260" t="n">
        <v>5</v>
      </c>
      <c r="B56" s="281" t="s">
        <v>351</v>
      </c>
      <c r="C56" s="281"/>
      <c r="D56" s="281"/>
      <c r="E56" s="285" t="n">
        <v>103.312</v>
      </c>
      <c r="F56" s="285"/>
      <c r="G56" s="285" t="n">
        <v>60.151</v>
      </c>
      <c r="H56" s="285"/>
      <c r="I56" s="261" t="n">
        <v>4085</v>
      </c>
      <c r="J56" s="261"/>
      <c r="K56" s="261"/>
      <c r="L56" s="285" t="n">
        <v>8.6</v>
      </c>
      <c r="M56" s="285"/>
      <c r="N56" s="285" t="n">
        <v>4.6</v>
      </c>
      <c r="O56" s="285"/>
      <c r="P56" s="281" t="s">
        <v>352</v>
      </c>
      <c r="Q56" s="281"/>
      <c r="R56" s="281"/>
      <c r="S56" s="285" t="n">
        <v>335.75</v>
      </c>
      <c r="T56" s="285"/>
      <c r="U56" s="285" t="n">
        <v>173.442</v>
      </c>
      <c r="V56" s="285"/>
      <c r="W56" s="281" t="s">
        <v>353</v>
      </c>
      <c r="X56" s="281"/>
      <c r="Y56" s="281"/>
      <c r="Z56" s="285" t="n">
        <v>375.703</v>
      </c>
      <c r="AA56" s="285"/>
      <c r="AB56" s="285" t="n">
        <v>162.604</v>
      </c>
      <c r="AC56" s="285"/>
      <c r="AD56" s="281" t="s">
        <v>354</v>
      </c>
      <c r="AE56" s="281"/>
      <c r="AF56" s="281"/>
      <c r="AG56" s="285"/>
      <c r="AH56" s="285"/>
      <c r="AI56" s="285"/>
      <c r="AJ56" s="285"/>
      <c r="AK56" s="281" t="s">
        <v>355</v>
      </c>
      <c r="AL56" s="281"/>
      <c r="AM56" s="281"/>
      <c r="AN56" s="287" t="n">
        <v>102.6</v>
      </c>
      <c r="AO56" s="287"/>
      <c r="AP56" s="287" t="n">
        <v>58.2</v>
      </c>
      <c r="AQ56" s="287"/>
      <c r="AR56" s="281" t="s">
        <v>356</v>
      </c>
      <c r="AS56" s="281"/>
      <c r="AT56" s="281"/>
      <c r="AU56" s="281"/>
      <c r="AV56" s="281"/>
      <c r="AW56" s="287"/>
      <c r="AX56" s="287"/>
      <c r="AY56" s="287"/>
      <c r="AZ56" s="287"/>
      <c r="BA56" s="322" t="s">
        <v>357</v>
      </c>
      <c r="BB56" s="323"/>
      <c r="BC56" s="323"/>
    </row>
    <row r="57" customFormat="false" ht="15.95" hidden="false" customHeight="true" outlineLevel="0" collapsed="false">
      <c r="A57" s="260" t="n">
        <v>6</v>
      </c>
      <c r="B57" s="281" t="s">
        <v>297</v>
      </c>
      <c r="C57" s="281"/>
      <c r="D57" s="281"/>
      <c r="E57" s="285" t="n">
        <v>55.076</v>
      </c>
      <c r="F57" s="285"/>
      <c r="G57" s="285" t="n">
        <v>32.812</v>
      </c>
      <c r="H57" s="285"/>
      <c r="I57" s="261" t="n">
        <v>61276</v>
      </c>
      <c r="J57" s="261"/>
      <c r="K57" s="261"/>
      <c r="L57" s="285" t="n">
        <v>9.6</v>
      </c>
      <c r="M57" s="285"/>
      <c r="N57" s="285" t="n">
        <v>3.6</v>
      </c>
      <c r="O57" s="285"/>
      <c r="P57" s="281" t="s">
        <v>358</v>
      </c>
      <c r="Q57" s="281"/>
      <c r="R57" s="281"/>
      <c r="S57" s="285" t="n">
        <v>15.822</v>
      </c>
      <c r="T57" s="285"/>
      <c r="U57" s="285" t="n">
        <v>6.153</v>
      </c>
      <c r="V57" s="285"/>
      <c r="W57" s="281" t="s">
        <v>359</v>
      </c>
      <c r="X57" s="281"/>
      <c r="Y57" s="281"/>
      <c r="Z57" s="285" t="n">
        <v>187.912</v>
      </c>
      <c r="AA57" s="285"/>
      <c r="AB57" s="285" t="n">
        <v>84.871</v>
      </c>
      <c r="AC57" s="285"/>
      <c r="AD57" s="281" t="s">
        <v>360</v>
      </c>
      <c r="AE57" s="281"/>
      <c r="AF57" s="281"/>
      <c r="AG57" s="285" t="n">
        <v>42.756</v>
      </c>
      <c r="AH57" s="285"/>
      <c r="AI57" s="285" t="n">
        <v>10.987</v>
      </c>
      <c r="AJ57" s="285"/>
      <c r="AK57" s="281" t="s">
        <v>361</v>
      </c>
      <c r="AL57" s="281"/>
      <c r="AM57" s="281"/>
      <c r="AN57" s="287" t="n">
        <v>82.2</v>
      </c>
      <c r="AO57" s="287"/>
      <c r="AP57" s="287" t="n">
        <v>22.2</v>
      </c>
      <c r="AQ57" s="287"/>
      <c r="AR57" s="281" t="s">
        <v>362</v>
      </c>
      <c r="AS57" s="281"/>
      <c r="AT57" s="281"/>
      <c r="AU57" s="281"/>
      <c r="AV57" s="281"/>
      <c r="AW57" s="287" t="n">
        <v>172</v>
      </c>
      <c r="AX57" s="287"/>
      <c r="AY57" s="287" t="n">
        <v>70.4</v>
      </c>
      <c r="AZ57" s="287"/>
      <c r="BA57" s="322" t="s">
        <v>363</v>
      </c>
      <c r="BB57" s="323"/>
      <c r="BC57" s="323"/>
    </row>
    <row r="58" customFormat="false" ht="15.95" hidden="false" customHeight="true" outlineLevel="0" collapsed="false">
      <c r="A58" s="260" t="n">
        <v>7</v>
      </c>
      <c r="B58" s="281" t="s">
        <v>301</v>
      </c>
      <c r="C58" s="281"/>
      <c r="D58" s="281"/>
      <c r="E58" s="285" t="n">
        <v>1.758</v>
      </c>
      <c r="F58" s="285"/>
      <c r="G58" s="285" t="n">
        <v>1.172</v>
      </c>
      <c r="H58" s="285"/>
      <c r="I58" s="281" t="s">
        <v>364</v>
      </c>
      <c r="J58" s="281"/>
      <c r="K58" s="281"/>
      <c r="L58" s="285" t="n">
        <v>29.6</v>
      </c>
      <c r="M58" s="285"/>
      <c r="N58" s="285" t="n">
        <v>9.6</v>
      </c>
      <c r="O58" s="285"/>
      <c r="P58" s="261" t="s">
        <v>365</v>
      </c>
      <c r="Q58" s="261"/>
      <c r="R58" s="261"/>
      <c r="S58" s="285" t="n">
        <v>18.751</v>
      </c>
      <c r="T58" s="285"/>
      <c r="U58" s="285" t="n">
        <v>4.883</v>
      </c>
      <c r="V58" s="285"/>
      <c r="W58" s="281" t="s">
        <v>366</v>
      </c>
      <c r="X58" s="281"/>
      <c r="Y58" s="281"/>
      <c r="Z58" s="285" t="n">
        <v>323.259</v>
      </c>
      <c r="AA58" s="285"/>
      <c r="AB58" s="285" t="n">
        <v>164.479</v>
      </c>
      <c r="AC58" s="285"/>
      <c r="AD58" s="281" t="s">
        <v>367</v>
      </c>
      <c r="AE58" s="281"/>
      <c r="AF58" s="281"/>
      <c r="AG58" s="285" t="n">
        <v>96.328</v>
      </c>
      <c r="AH58" s="285"/>
      <c r="AI58" s="285" t="n">
        <v>37.222</v>
      </c>
      <c r="AJ58" s="285"/>
      <c r="AK58" s="261"/>
      <c r="AL58" s="261"/>
      <c r="AM58" s="261"/>
      <c r="AN58" s="296"/>
      <c r="AO58" s="296"/>
      <c r="AP58" s="296"/>
      <c r="AQ58" s="296"/>
      <c r="AR58" s="281" t="s">
        <v>368</v>
      </c>
      <c r="AS58" s="281"/>
      <c r="AT58" s="281"/>
      <c r="AU58" s="281"/>
      <c r="AV58" s="281"/>
      <c r="AW58" s="287" t="n">
        <v>146.4</v>
      </c>
      <c r="AX58" s="287"/>
      <c r="AY58" s="287" t="n">
        <v>65.6</v>
      </c>
      <c r="AZ58" s="287"/>
      <c r="BA58" s="322" t="s">
        <v>369</v>
      </c>
      <c r="BB58" s="323"/>
      <c r="BC58" s="323"/>
    </row>
    <row r="59" customFormat="false" ht="15.95" hidden="false" customHeight="true" outlineLevel="0" collapsed="false">
      <c r="A59" s="260" t="n">
        <v>8</v>
      </c>
      <c r="B59" s="261" t="s">
        <v>370</v>
      </c>
      <c r="C59" s="261"/>
      <c r="D59" s="261"/>
      <c r="E59" s="285" t="n">
        <v>15.234</v>
      </c>
      <c r="F59" s="285"/>
      <c r="G59" s="285" t="n">
        <v>4.687</v>
      </c>
      <c r="H59" s="285"/>
      <c r="I59" s="281" t="s">
        <v>371</v>
      </c>
      <c r="J59" s="281"/>
      <c r="K59" s="281"/>
      <c r="L59" s="285" t="n">
        <v>147.2</v>
      </c>
      <c r="M59" s="285"/>
      <c r="N59" s="285" t="n">
        <v>70.4</v>
      </c>
      <c r="O59" s="285"/>
      <c r="P59" s="261"/>
      <c r="Q59" s="261"/>
      <c r="R59" s="261"/>
      <c r="S59" s="296"/>
      <c r="T59" s="296"/>
      <c r="U59" s="296"/>
      <c r="V59" s="296"/>
      <c r="W59" s="261" t="s">
        <v>372</v>
      </c>
      <c r="X59" s="261"/>
      <c r="Y59" s="261"/>
      <c r="Z59" s="285" t="n">
        <v>64.779</v>
      </c>
      <c r="AA59" s="285"/>
      <c r="AB59" s="285" t="n">
        <v>39.553</v>
      </c>
      <c r="AC59" s="285"/>
      <c r="AD59" s="281" t="s">
        <v>373</v>
      </c>
      <c r="AE59" s="281"/>
      <c r="AF59" s="281"/>
      <c r="AG59" s="285"/>
      <c r="AH59" s="285"/>
      <c r="AI59" s="285"/>
      <c r="AJ59" s="285"/>
      <c r="AK59" s="301"/>
      <c r="AL59" s="302"/>
      <c r="AM59" s="303"/>
      <c r="AN59" s="296"/>
      <c r="AO59" s="296"/>
      <c r="AP59" s="296"/>
      <c r="AQ59" s="296"/>
      <c r="AR59" s="281"/>
      <c r="AS59" s="281"/>
      <c r="AT59" s="281"/>
      <c r="AU59" s="281"/>
      <c r="AV59" s="281"/>
      <c r="AW59" s="255"/>
      <c r="AX59" s="255"/>
      <c r="AY59" s="299"/>
      <c r="AZ59" s="299"/>
      <c r="BA59" s="320"/>
      <c r="BB59" s="295"/>
      <c r="BC59" s="295"/>
    </row>
    <row r="60" customFormat="false" ht="15.95" hidden="false" customHeight="true" outlineLevel="0" collapsed="false">
      <c r="A60" s="260" t="n">
        <v>9</v>
      </c>
      <c r="B60" s="281" t="s">
        <v>374</v>
      </c>
      <c r="C60" s="281"/>
      <c r="D60" s="281"/>
      <c r="E60" s="285" t="n">
        <v>16.847</v>
      </c>
      <c r="F60" s="285"/>
      <c r="G60" s="285" t="n">
        <v>7.764</v>
      </c>
      <c r="H60" s="285"/>
      <c r="I60" s="281" t="s">
        <v>375</v>
      </c>
      <c r="J60" s="281"/>
      <c r="K60" s="281"/>
      <c r="L60" s="285" t="n">
        <v>204</v>
      </c>
      <c r="M60" s="285"/>
      <c r="N60" s="285" t="n">
        <v>94.2</v>
      </c>
      <c r="O60" s="285"/>
      <c r="P60" s="261"/>
      <c r="Q60" s="261"/>
      <c r="R60" s="261"/>
      <c r="S60" s="296"/>
      <c r="T60" s="296"/>
      <c r="U60" s="296"/>
      <c r="V60" s="296"/>
      <c r="W60" s="261"/>
      <c r="X60" s="261"/>
      <c r="Y60" s="261"/>
      <c r="Z60" s="296"/>
      <c r="AA60" s="296"/>
      <c r="AB60" s="296"/>
      <c r="AC60" s="296"/>
      <c r="AD60" s="261"/>
      <c r="AE60" s="261"/>
      <c r="AF60" s="261"/>
      <c r="AG60" s="296"/>
      <c r="AH60" s="296"/>
      <c r="AI60" s="296"/>
      <c r="AJ60" s="296"/>
      <c r="AK60" s="261"/>
      <c r="AL60" s="261"/>
      <c r="AM60" s="261"/>
      <c r="AN60" s="269"/>
      <c r="AO60" s="269"/>
      <c r="AP60" s="269"/>
      <c r="AQ60" s="269"/>
      <c r="AR60" s="281"/>
      <c r="AS60" s="281"/>
      <c r="AT60" s="281"/>
      <c r="AU60" s="281"/>
      <c r="AV60" s="281"/>
      <c r="AW60" s="255"/>
      <c r="AX60" s="255"/>
      <c r="AY60" s="299"/>
      <c r="AZ60" s="299"/>
      <c r="BA60" s="320"/>
      <c r="BB60" s="295"/>
      <c r="BC60" s="295"/>
    </row>
    <row r="61" customFormat="false" ht="15.75" hidden="false" customHeight="true" outlineLevel="0" collapsed="false">
      <c r="A61" s="260" t="n">
        <v>10</v>
      </c>
      <c r="B61" s="261" t="s">
        <v>376</v>
      </c>
      <c r="C61" s="261"/>
      <c r="D61" s="261"/>
      <c r="E61" s="285" t="n">
        <v>66.656</v>
      </c>
      <c r="F61" s="285"/>
      <c r="G61" s="285" t="n">
        <v>24.904</v>
      </c>
      <c r="H61" s="285"/>
      <c r="I61" s="281" t="s">
        <v>377</v>
      </c>
      <c r="J61" s="281"/>
      <c r="K61" s="281"/>
      <c r="L61" s="285" t="n">
        <v>27.6</v>
      </c>
      <c r="M61" s="285"/>
      <c r="N61" s="285" t="n">
        <v>9.2</v>
      </c>
      <c r="O61" s="285"/>
      <c r="P61" s="261"/>
      <c r="Q61" s="261"/>
      <c r="R61" s="261"/>
      <c r="S61" s="296"/>
      <c r="T61" s="296"/>
      <c r="U61" s="296"/>
      <c r="V61" s="296"/>
      <c r="W61" s="261"/>
      <c r="X61" s="261"/>
      <c r="Y61" s="261"/>
      <c r="Z61" s="296"/>
      <c r="AA61" s="296"/>
      <c r="AB61" s="296"/>
      <c r="AC61" s="296"/>
      <c r="AD61" s="261"/>
      <c r="AE61" s="261"/>
      <c r="AF61" s="261"/>
      <c r="AG61" s="296"/>
      <c r="AH61" s="296"/>
      <c r="AI61" s="296"/>
      <c r="AJ61" s="296"/>
      <c r="AK61" s="261"/>
      <c r="AL61" s="261"/>
      <c r="AM61" s="261"/>
      <c r="AN61" s="324"/>
      <c r="AO61" s="324"/>
      <c r="AP61" s="296"/>
      <c r="AQ61" s="296"/>
      <c r="AR61" s="281"/>
      <c r="AS61" s="281"/>
      <c r="AT61" s="281"/>
      <c r="AU61" s="281"/>
      <c r="AV61" s="281"/>
      <c r="AW61" s="255"/>
      <c r="AX61" s="255"/>
      <c r="AY61" s="299"/>
      <c r="AZ61" s="299"/>
      <c r="BA61" s="320"/>
      <c r="BB61" s="295"/>
      <c r="BC61" s="295"/>
    </row>
    <row r="62" customFormat="false" ht="16.5" hidden="false" customHeight="true" outlineLevel="0" collapsed="false">
      <c r="A62" s="276"/>
      <c r="B62" s="276"/>
      <c r="C62" s="276"/>
      <c r="D62" s="325"/>
      <c r="E62" s="325"/>
      <c r="F62" s="325"/>
      <c r="G62" s="276"/>
      <c r="H62" s="276"/>
      <c r="I62" s="276"/>
      <c r="J62" s="276"/>
      <c r="K62" s="276"/>
      <c r="L62" s="276"/>
      <c r="M62" s="276"/>
      <c r="N62" s="276"/>
      <c r="O62" s="276"/>
      <c r="P62" s="276"/>
      <c r="Q62" s="276"/>
      <c r="R62" s="276"/>
      <c r="S62" s="276"/>
      <c r="T62" s="276"/>
      <c r="U62" s="276"/>
      <c r="V62" s="276"/>
      <c r="W62" s="276"/>
      <c r="X62" s="276"/>
      <c r="Y62" s="276"/>
      <c r="Z62" s="276"/>
      <c r="AA62" s="276"/>
      <c r="AB62" s="276"/>
      <c r="AC62" s="276"/>
      <c r="AD62" s="276"/>
      <c r="AE62" s="276"/>
      <c r="AF62" s="326"/>
      <c r="AG62" s="276"/>
      <c r="AH62" s="276"/>
      <c r="AI62" s="276"/>
      <c r="AJ62" s="276"/>
      <c r="AK62" s="276"/>
      <c r="AL62" s="276"/>
      <c r="AM62" s="276"/>
      <c r="AN62" s="276"/>
      <c r="AO62" s="276"/>
      <c r="AP62" s="276"/>
      <c r="AQ62" s="276"/>
      <c r="AR62" s="276"/>
      <c r="AS62" s="276"/>
      <c r="AT62" s="276"/>
      <c r="AU62" s="276"/>
      <c r="AV62" s="276"/>
      <c r="AW62" s="327"/>
      <c r="AX62" s="276"/>
      <c r="AY62" s="276"/>
      <c r="AZ62" s="276"/>
    </row>
    <row r="63" customFormat="false" ht="18.75" hidden="false" customHeight="true" outlineLevel="0" collapsed="false">
      <c r="A63" s="328" t="s">
        <v>378</v>
      </c>
      <c r="B63" s="328"/>
      <c r="C63" s="328"/>
      <c r="D63" s="328"/>
      <c r="E63" s="328"/>
      <c r="F63" s="328"/>
      <c r="G63" s="328"/>
      <c r="H63" s="328"/>
      <c r="I63" s="328"/>
      <c r="J63" s="276"/>
      <c r="K63" s="276"/>
      <c r="L63" s="277"/>
      <c r="M63" s="277"/>
      <c r="N63" s="277"/>
      <c r="O63" s="277"/>
      <c r="P63" s="277"/>
      <c r="Q63" s="277"/>
      <c r="R63" s="277"/>
      <c r="S63" s="329" t="s">
        <v>379</v>
      </c>
      <c r="T63" s="329"/>
      <c r="U63" s="329"/>
      <c r="V63" s="329"/>
      <c r="W63" s="329"/>
      <c r="X63" s="329"/>
      <c r="Y63" s="329"/>
      <c r="Z63" s="277"/>
      <c r="AA63" s="277"/>
      <c r="AB63" s="277"/>
      <c r="AC63" s="277"/>
      <c r="AD63" s="277"/>
      <c r="AE63" s="277"/>
      <c r="AF63" s="277"/>
      <c r="AG63" s="277"/>
      <c r="AH63" s="277"/>
      <c r="AI63" s="277"/>
      <c r="AJ63" s="277"/>
      <c r="AK63" s="276"/>
      <c r="AL63" s="276"/>
      <c r="AM63" s="276"/>
      <c r="AN63" s="330"/>
      <c r="AO63" s="331" t="n">
        <v>40309</v>
      </c>
      <c r="AP63" s="331"/>
      <c r="AQ63" s="331"/>
      <c r="AR63" s="331"/>
      <c r="AS63" s="331"/>
      <c r="AT63" s="331"/>
      <c r="AU63" s="331"/>
      <c r="AV63" s="331"/>
      <c r="AW63" s="331"/>
      <c r="AX63" s="331"/>
      <c r="AY63" s="331"/>
      <c r="AZ63" s="276"/>
    </row>
    <row r="64" customFormat="false" ht="15.95" hidden="false" customHeight="true" outlineLevel="0" collapsed="false"/>
    <row r="65" customFormat="false" ht="15.95" hidden="false" customHeight="true" outlineLevel="0" collapsed="false">
      <c r="AI65" s="245"/>
      <c r="AJ65" s="245"/>
      <c r="AK65" s="245"/>
    </row>
    <row r="66" customFormat="false" ht="15.95" hidden="false" customHeight="true" outlineLevel="0" collapsed="false">
      <c r="A66" s="332"/>
      <c r="B66" s="332"/>
      <c r="C66" s="332"/>
      <c r="D66" s="332"/>
      <c r="E66" s="332"/>
      <c r="F66" s="332"/>
      <c r="G66" s="332"/>
      <c r="H66" s="332"/>
      <c r="I66" s="332"/>
      <c r="AI66" s="245"/>
      <c r="AJ66" s="245"/>
      <c r="AK66" s="245"/>
    </row>
    <row r="67" customFormat="false" ht="15.95" hidden="false" customHeight="true" outlineLevel="0" collapsed="false"/>
    <row r="68" customFormat="false" ht="15.95" hidden="false" customHeight="true" outlineLevel="0" collapsed="false"/>
    <row r="69" customFormat="false" ht="15.95" hidden="false" customHeight="true" outlineLevel="0" collapsed="false"/>
    <row r="74" customFormat="false" ht="15.75" hidden="false" customHeight="true" outlineLevel="0" collapsed="false"/>
  </sheetData>
  <mergeCells count="1208">
    <mergeCell ref="A1:AZ2"/>
    <mergeCell ref="B3:D3"/>
    <mergeCell ref="E3:H3"/>
    <mergeCell ref="I3:L3"/>
    <mergeCell ref="M3:P3"/>
    <mergeCell ref="Q3:AB3"/>
    <mergeCell ref="AC3:AN3"/>
    <mergeCell ref="AO3:AZ3"/>
    <mergeCell ref="B4:D4"/>
    <mergeCell ref="E4:H4"/>
    <mergeCell ref="I4:L4"/>
    <mergeCell ref="M4:P4"/>
    <mergeCell ref="Q4:T4"/>
    <mergeCell ref="U4:X4"/>
    <mergeCell ref="Y4:AB4"/>
    <mergeCell ref="AC4:AF4"/>
    <mergeCell ref="AG4:AJ4"/>
    <mergeCell ref="AK4:AN4"/>
    <mergeCell ref="AO4:AR4"/>
    <mergeCell ref="AS4:AV4"/>
    <mergeCell ref="AW4:AZ4"/>
    <mergeCell ref="B5:D5"/>
    <mergeCell ref="E5:F5"/>
    <mergeCell ref="G5:H5"/>
    <mergeCell ref="I5:J5"/>
    <mergeCell ref="K5:L5"/>
    <mergeCell ref="M5:N5"/>
    <mergeCell ref="O5:P5"/>
    <mergeCell ref="Q5:R5"/>
    <mergeCell ref="S5:T5"/>
    <mergeCell ref="U5:V5"/>
    <mergeCell ref="W5:X5"/>
    <mergeCell ref="Y5:Z5"/>
    <mergeCell ref="AA5:AB5"/>
    <mergeCell ref="AC5:AD5"/>
    <mergeCell ref="AE5:AF5"/>
    <mergeCell ref="AG5:AH5"/>
    <mergeCell ref="AI5:AJ5"/>
    <mergeCell ref="AK5:AL5"/>
    <mergeCell ref="AM5:AN5"/>
    <mergeCell ref="AO5:AP5"/>
    <mergeCell ref="AQ5:AR5"/>
    <mergeCell ref="AS5:AT5"/>
    <mergeCell ref="AU5:AV5"/>
    <mergeCell ref="AW5:AX5"/>
    <mergeCell ref="AY5:AZ5"/>
    <mergeCell ref="B6:D6"/>
    <mergeCell ref="E6:F6"/>
    <mergeCell ref="G6:H6"/>
    <mergeCell ref="I6:J6"/>
    <mergeCell ref="K6:L6"/>
    <mergeCell ref="M6:N6"/>
    <mergeCell ref="O6:P6"/>
    <mergeCell ref="Q6:R6"/>
    <mergeCell ref="S6:T6"/>
    <mergeCell ref="U6:V6"/>
    <mergeCell ref="W6:X6"/>
    <mergeCell ref="Y6:Z6"/>
    <mergeCell ref="AA6:AB6"/>
    <mergeCell ref="AC6:AD6"/>
    <mergeCell ref="AE6:AF6"/>
    <mergeCell ref="AG6:AH6"/>
    <mergeCell ref="AI6:AJ6"/>
    <mergeCell ref="AK6:AL6"/>
    <mergeCell ref="AM6:AN6"/>
    <mergeCell ref="AO6:AP6"/>
    <mergeCell ref="AQ6:AR6"/>
    <mergeCell ref="AS6:AT6"/>
    <mergeCell ref="AU6:AV6"/>
    <mergeCell ref="AW6:AX6"/>
    <mergeCell ref="AY6:AZ6"/>
    <mergeCell ref="B7:D7"/>
    <mergeCell ref="E7:F7"/>
    <mergeCell ref="G7:H7"/>
    <mergeCell ref="I7:J7"/>
    <mergeCell ref="K7:L7"/>
    <mergeCell ref="M7:N7"/>
    <mergeCell ref="O7:P7"/>
    <mergeCell ref="Q7:R7"/>
    <mergeCell ref="S7:T7"/>
    <mergeCell ref="U7:V7"/>
    <mergeCell ref="W7:X7"/>
    <mergeCell ref="Y7:Z7"/>
    <mergeCell ref="AA7:AB7"/>
    <mergeCell ref="AC7:AD7"/>
    <mergeCell ref="AE7:AF7"/>
    <mergeCell ref="AG7:AH7"/>
    <mergeCell ref="AI7:AJ7"/>
    <mergeCell ref="AK7:AL7"/>
    <mergeCell ref="AM7:AN7"/>
    <mergeCell ref="AO7:AP7"/>
    <mergeCell ref="AQ7:AR7"/>
    <mergeCell ref="AS7:AT7"/>
    <mergeCell ref="AU7:AV7"/>
    <mergeCell ref="AW7:AX7"/>
    <mergeCell ref="AY7:AZ7"/>
    <mergeCell ref="B8:D8"/>
    <mergeCell ref="E8:F8"/>
    <mergeCell ref="G8:H8"/>
    <mergeCell ref="I8:J8"/>
    <mergeCell ref="K8:L8"/>
    <mergeCell ref="M8:N8"/>
    <mergeCell ref="O8:P8"/>
    <mergeCell ref="Q8:R8"/>
    <mergeCell ref="S8:T8"/>
    <mergeCell ref="U8:V8"/>
    <mergeCell ref="W8:X8"/>
    <mergeCell ref="Y8:Z8"/>
    <mergeCell ref="AA8:AB8"/>
    <mergeCell ref="AC8:AD8"/>
    <mergeCell ref="AE8:AF8"/>
    <mergeCell ref="AG8:AH8"/>
    <mergeCell ref="AI8:AJ8"/>
    <mergeCell ref="AK8:AL8"/>
    <mergeCell ref="AM8:AN8"/>
    <mergeCell ref="AO8:AP8"/>
    <mergeCell ref="AQ8:AR8"/>
    <mergeCell ref="AS8:AT8"/>
    <mergeCell ref="AU8:AV8"/>
    <mergeCell ref="AW8:AX8"/>
    <mergeCell ref="AY8:AZ8"/>
    <mergeCell ref="B9:D9"/>
    <mergeCell ref="E9:F9"/>
    <mergeCell ref="G9:H9"/>
    <mergeCell ref="I9:J9"/>
    <mergeCell ref="K9:L9"/>
    <mergeCell ref="M9:N9"/>
    <mergeCell ref="O9:P9"/>
    <mergeCell ref="Q9:R9"/>
    <mergeCell ref="S9:T9"/>
    <mergeCell ref="U9:V9"/>
    <mergeCell ref="W9:X9"/>
    <mergeCell ref="Y9:Z9"/>
    <mergeCell ref="AA9:AB9"/>
    <mergeCell ref="AC9:AD9"/>
    <mergeCell ref="AE9:AF9"/>
    <mergeCell ref="AG9:AH9"/>
    <mergeCell ref="AI9:AJ9"/>
    <mergeCell ref="AK9:AL9"/>
    <mergeCell ref="AM9:AN9"/>
    <mergeCell ref="AO9:AP9"/>
    <mergeCell ref="AQ9:AR9"/>
    <mergeCell ref="AS9:AT9"/>
    <mergeCell ref="AU9:AV9"/>
    <mergeCell ref="AW9:AX9"/>
    <mergeCell ref="AY9:AZ9"/>
    <mergeCell ref="B10:D10"/>
    <mergeCell ref="E10:F10"/>
    <mergeCell ref="G10:H10"/>
    <mergeCell ref="I10:J10"/>
    <mergeCell ref="K10:L10"/>
    <mergeCell ref="M10:N10"/>
    <mergeCell ref="O10:P10"/>
    <mergeCell ref="Q10:R10"/>
    <mergeCell ref="S10:T10"/>
    <mergeCell ref="U10:V10"/>
    <mergeCell ref="W10:X10"/>
    <mergeCell ref="Y10:Z10"/>
    <mergeCell ref="AA10:AB10"/>
    <mergeCell ref="AC10:AD10"/>
    <mergeCell ref="AE10:AF10"/>
    <mergeCell ref="AG10:AH10"/>
    <mergeCell ref="AI10:AJ10"/>
    <mergeCell ref="AK10:AL10"/>
    <mergeCell ref="AM10:AN10"/>
    <mergeCell ref="AO10:AP10"/>
    <mergeCell ref="AQ10:AR10"/>
    <mergeCell ref="AS10:AT10"/>
    <mergeCell ref="AU10:AV10"/>
    <mergeCell ref="AW10:AX10"/>
    <mergeCell ref="AY10:AZ10"/>
    <mergeCell ref="B11:D11"/>
    <mergeCell ref="E11:F11"/>
    <mergeCell ref="G11:H11"/>
    <mergeCell ref="I11:J11"/>
    <mergeCell ref="K11:L11"/>
    <mergeCell ref="M11:N11"/>
    <mergeCell ref="O11:P11"/>
    <mergeCell ref="Q11:R11"/>
    <mergeCell ref="S11:T11"/>
    <mergeCell ref="U11:V11"/>
    <mergeCell ref="W11:X11"/>
    <mergeCell ref="Y11:Z11"/>
    <mergeCell ref="AA11:AB11"/>
    <mergeCell ref="AC11:AD11"/>
    <mergeCell ref="AE11:AF11"/>
    <mergeCell ref="AG11:AH11"/>
    <mergeCell ref="AI11:AJ11"/>
    <mergeCell ref="AK11:AL11"/>
    <mergeCell ref="AM11:AN11"/>
    <mergeCell ref="AO11:AP11"/>
    <mergeCell ref="AQ11:AR11"/>
    <mergeCell ref="AS11:AT11"/>
    <mergeCell ref="AU11:AV11"/>
    <mergeCell ref="AW11:AX11"/>
    <mergeCell ref="AY11:AZ11"/>
    <mergeCell ref="B12:D12"/>
    <mergeCell ref="E12:F12"/>
    <mergeCell ref="G12:H12"/>
    <mergeCell ref="I12:J12"/>
    <mergeCell ref="K12:L12"/>
    <mergeCell ref="M12:N12"/>
    <mergeCell ref="O12:P12"/>
    <mergeCell ref="Q12:R12"/>
    <mergeCell ref="S12:T12"/>
    <mergeCell ref="U12:V12"/>
    <mergeCell ref="W12:X12"/>
    <mergeCell ref="Y12:Z12"/>
    <mergeCell ref="AA12:AB12"/>
    <mergeCell ref="AC12:AD12"/>
    <mergeCell ref="AE12:AF12"/>
    <mergeCell ref="AG12:AH12"/>
    <mergeCell ref="AI12:AJ12"/>
    <mergeCell ref="AK12:AL12"/>
    <mergeCell ref="AM12:AN12"/>
    <mergeCell ref="AO12:AP12"/>
    <mergeCell ref="AQ12:AR12"/>
    <mergeCell ref="AS12:AT12"/>
    <mergeCell ref="AU12:AV12"/>
    <mergeCell ref="AW12:AX12"/>
    <mergeCell ref="AY12:AZ12"/>
    <mergeCell ref="B13:D13"/>
    <mergeCell ref="E13:F13"/>
    <mergeCell ref="G13:H13"/>
    <mergeCell ref="I13:J13"/>
    <mergeCell ref="K13:L13"/>
    <mergeCell ref="M13:N13"/>
    <mergeCell ref="O13:P13"/>
    <mergeCell ref="Q13:R13"/>
    <mergeCell ref="S13:T13"/>
    <mergeCell ref="U13:V13"/>
    <mergeCell ref="W13:X13"/>
    <mergeCell ref="Y13:Z13"/>
    <mergeCell ref="AA13:AB13"/>
    <mergeCell ref="AC13:AD13"/>
    <mergeCell ref="AE13:AF13"/>
    <mergeCell ref="AG13:AH13"/>
    <mergeCell ref="AI13:AJ13"/>
    <mergeCell ref="AK13:AL13"/>
    <mergeCell ref="AM13:AN13"/>
    <mergeCell ref="AO13:AP13"/>
    <mergeCell ref="AQ13:AR13"/>
    <mergeCell ref="AS13:AT13"/>
    <mergeCell ref="AU13:AV13"/>
    <mergeCell ref="AW13:AX13"/>
    <mergeCell ref="AY13:AZ13"/>
    <mergeCell ref="B14:D14"/>
    <mergeCell ref="E14:F14"/>
    <mergeCell ref="G14:H14"/>
    <mergeCell ref="I14:J14"/>
    <mergeCell ref="K14:L14"/>
    <mergeCell ref="M14:N14"/>
    <mergeCell ref="O14:P14"/>
    <mergeCell ref="Q14:R14"/>
    <mergeCell ref="S14:T14"/>
    <mergeCell ref="U14:V14"/>
    <mergeCell ref="W14:X14"/>
    <mergeCell ref="Y14:Z14"/>
    <mergeCell ref="AA14:AB14"/>
    <mergeCell ref="AC14:AD14"/>
    <mergeCell ref="AE14:AF14"/>
    <mergeCell ref="AG14:AH14"/>
    <mergeCell ref="AI14:AJ14"/>
    <mergeCell ref="AK14:AL14"/>
    <mergeCell ref="AM14:AN14"/>
    <mergeCell ref="AO14:AP14"/>
    <mergeCell ref="AQ14:AR14"/>
    <mergeCell ref="AS14:AT14"/>
    <mergeCell ref="AU14:AV14"/>
    <mergeCell ref="AW14:AX14"/>
    <mergeCell ref="AY14:AZ14"/>
    <mergeCell ref="B15:D15"/>
    <mergeCell ref="E15:F15"/>
    <mergeCell ref="G15:H15"/>
    <mergeCell ref="I15:J15"/>
    <mergeCell ref="K15:L15"/>
    <mergeCell ref="M15:N15"/>
    <mergeCell ref="O15:P15"/>
    <mergeCell ref="Q15:R15"/>
    <mergeCell ref="S15:T15"/>
    <mergeCell ref="U15:V15"/>
    <mergeCell ref="W15:X15"/>
    <mergeCell ref="Y15:Z15"/>
    <mergeCell ref="AA15:AB15"/>
    <mergeCell ref="AC15:AD15"/>
    <mergeCell ref="AE15:AF15"/>
    <mergeCell ref="AG15:AH15"/>
    <mergeCell ref="AI15:AJ15"/>
    <mergeCell ref="AK15:AL15"/>
    <mergeCell ref="AM15:AN15"/>
    <mergeCell ref="AO15:AP15"/>
    <mergeCell ref="AQ15:AR15"/>
    <mergeCell ref="AS15:AT15"/>
    <mergeCell ref="AU15:AV15"/>
    <mergeCell ref="AW15:AX15"/>
    <mergeCell ref="AY15:AZ15"/>
    <mergeCell ref="B16:D16"/>
    <mergeCell ref="E16:F16"/>
    <mergeCell ref="G16:H16"/>
    <mergeCell ref="I16:J16"/>
    <mergeCell ref="K16:L16"/>
    <mergeCell ref="M16:N16"/>
    <mergeCell ref="O16:P16"/>
    <mergeCell ref="Q16:R16"/>
    <mergeCell ref="S16:T16"/>
    <mergeCell ref="U16:V16"/>
    <mergeCell ref="W16:X16"/>
    <mergeCell ref="Y16:Z16"/>
    <mergeCell ref="AA16:AB16"/>
    <mergeCell ref="AC16:AD16"/>
    <mergeCell ref="AE16:AF16"/>
    <mergeCell ref="AG16:AH16"/>
    <mergeCell ref="AI16:AJ16"/>
    <mergeCell ref="AK16:AL16"/>
    <mergeCell ref="AM16:AN16"/>
    <mergeCell ref="AO16:AP16"/>
    <mergeCell ref="AQ16:AR16"/>
    <mergeCell ref="AS16:AT16"/>
    <mergeCell ref="AU16:AV16"/>
    <mergeCell ref="AW16:AX16"/>
    <mergeCell ref="AY16:AZ16"/>
    <mergeCell ref="B17:D17"/>
    <mergeCell ref="E17:F17"/>
    <mergeCell ref="G17:H17"/>
    <mergeCell ref="I17:J17"/>
    <mergeCell ref="K17:L17"/>
    <mergeCell ref="M17:N17"/>
    <mergeCell ref="O17:P17"/>
    <mergeCell ref="Q17:R17"/>
    <mergeCell ref="S17:T17"/>
    <mergeCell ref="U17:V17"/>
    <mergeCell ref="W17:X17"/>
    <mergeCell ref="Y17:Z17"/>
    <mergeCell ref="AA17:AB17"/>
    <mergeCell ref="AC17:AD17"/>
    <mergeCell ref="AE17:AF17"/>
    <mergeCell ref="AG17:AH17"/>
    <mergeCell ref="AI17:AJ17"/>
    <mergeCell ref="AK17:AL17"/>
    <mergeCell ref="AM17:AN17"/>
    <mergeCell ref="AO17:AP17"/>
    <mergeCell ref="AQ17:AR17"/>
    <mergeCell ref="AS17:AT17"/>
    <mergeCell ref="AU17:AV17"/>
    <mergeCell ref="AW17:AX17"/>
    <mergeCell ref="AY17:AZ17"/>
    <mergeCell ref="B18:D18"/>
    <mergeCell ref="E18:F18"/>
    <mergeCell ref="G18:H18"/>
    <mergeCell ref="I18:J18"/>
    <mergeCell ref="K18:L18"/>
    <mergeCell ref="M18:N18"/>
    <mergeCell ref="O18:P18"/>
    <mergeCell ref="Q18:R18"/>
    <mergeCell ref="S18:T18"/>
    <mergeCell ref="U18:V18"/>
    <mergeCell ref="W18:X18"/>
    <mergeCell ref="Y18:Z18"/>
    <mergeCell ref="AA18:AB18"/>
    <mergeCell ref="AC18:AD18"/>
    <mergeCell ref="AE18:AF18"/>
    <mergeCell ref="AG18:AH18"/>
    <mergeCell ref="AI18:AJ18"/>
    <mergeCell ref="AK18:AL18"/>
    <mergeCell ref="AM18:AN18"/>
    <mergeCell ref="AO18:AP18"/>
    <mergeCell ref="AQ18:AR18"/>
    <mergeCell ref="AS18:AT18"/>
    <mergeCell ref="AU18:AV18"/>
    <mergeCell ref="AW18:AX18"/>
    <mergeCell ref="AY18:AZ18"/>
    <mergeCell ref="B19:D19"/>
    <mergeCell ref="E19:F19"/>
    <mergeCell ref="G19:H19"/>
    <mergeCell ref="I19:J19"/>
    <mergeCell ref="K19:L19"/>
    <mergeCell ref="M19:N19"/>
    <mergeCell ref="O19:P19"/>
    <mergeCell ref="Q19:R19"/>
    <mergeCell ref="S19:T19"/>
    <mergeCell ref="U19:V19"/>
    <mergeCell ref="W19:X19"/>
    <mergeCell ref="Y19:Z19"/>
    <mergeCell ref="AA19:AB19"/>
    <mergeCell ref="AC19:AD19"/>
    <mergeCell ref="AE19:AF19"/>
    <mergeCell ref="AG19:AH19"/>
    <mergeCell ref="AI19:AJ19"/>
    <mergeCell ref="AK19:AL19"/>
    <mergeCell ref="AM19:AN19"/>
    <mergeCell ref="AO19:AP19"/>
    <mergeCell ref="AQ19:AR19"/>
    <mergeCell ref="AS19:AT19"/>
    <mergeCell ref="AU19:AV19"/>
    <mergeCell ref="AW19:AX19"/>
    <mergeCell ref="AY19:AZ19"/>
    <mergeCell ref="B20:D20"/>
    <mergeCell ref="E20:F20"/>
    <mergeCell ref="G20:H20"/>
    <mergeCell ref="I20:J20"/>
    <mergeCell ref="K20:L20"/>
    <mergeCell ref="M20:N20"/>
    <mergeCell ref="O20:P20"/>
    <mergeCell ref="Q20:R20"/>
    <mergeCell ref="S20:T20"/>
    <mergeCell ref="U20:V20"/>
    <mergeCell ref="W20:X20"/>
    <mergeCell ref="Y20:Z20"/>
    <mergeCell ref="AA20:AB20"/>
    <mergeCell ref="AC20:AD20"/>
    <mergeCell ref="AE20:AF20"/>
    <mergeCell ref="AG20:AH20"/>
    <mergeCell ref="AI20:AJ20"/>
    <mergeCell ref="AK20:AL20"/>
    <mergeCell ref="AM20:AN20"/>
    <mergeCell ref="AO20:AP20"/>
    <mergeCell ref="AQ20:AR20"/>
    <mergeCell ref="AS20:AT20"/>
    <mergeCell ref="AU20:AV20"/>
    <mergeCell ref="AW20:AX20"/>
    <mergeCell ref="AY20:AZ20"/>
    <mergeCell ref="B21:D21"/>
    <mergeCell ref="E21:F21"/>
    <mergeCell ref="G21:H21"/>
    <mergeCell ref="I21:J21"/>
    <mergeCell ref="K21:L21"/>
    <mergeCell ref="M21:N21"/>
    <mergeCell ref="O21:P21"/>
    <mergeCell ref="Q21:R21"/>
    <mergeCell ref="S21:T21"/>
    <mergeCell ref="U21:V21"/>
    <mergeCell ref="W21:X21"/>
    <mergeCell ref="Y21:Z21"/>
    <mergeCell ref="AA21:AB21"/>
    <mergeCell ref="AC21:AD21"/>
    <mergeCell ref="AE21:AF21"/>
    <mergeCell ref="AG21:AH21"/>
    <mergeCell ref="AI21:AJ21"/>
    <mergeCell ref="AK21:AL21"/>
    <mergeCell ref="AM21:AN21"/>
    <mergeCell ref="AO21:AP21"/>
    <mergeCell ref="AQ21:AR21"/>
    <mergeCell ref="AS21:AT21"/>
    <mergeCell ref="AU21:AV21"/>
    <mergeCell ref="AW21:AX21"/>
    <mergeCell ref="AY21:AZ21"/>
    <mergeCell ref="B22:D22"/>
    <mergeCell ref="E22:F22"/>
    <mergeCell ref="G22:H22"/>
    <mergeCell ref="I22:J22"/>
    <mergeCell ref="K22:L22"/>
    <mergeCell ref="M22:N22"/>
    <mergeCell ref="O22:P22"/>
    <mergeCell ref="Q22:R22"/>
    <mergeCell ref="S22:T22"/>
    <mergeCell ref="U22:V22"/>
    <mergeCell ref="W22:X22"/>
    <mergeCell ref="Y22:Z22"/>
    <mergeCell ref="AA22:AB22"/>
    <mergeCell ref="AC22:AD22"/>
    <mergeCell ref="AE22:AF22"/>
    <mergeCell ref="AG22:AH22"/>
    <mergeCell ref="AI22:AJ22"/>
    <mergeCell ref="AK22:AL22"/>
    <mergeCell ref="AM22:AN22"/>
    <mergeCell ref="AO22:AP22"/>
    <mergeCell ref="AQ22:AR22"/>
    <mergeCell ref="AS22:AT22"/>
    <mergeCell ref="AU22:AV22"/>
    <mergeCell ref="AW22:AX22"/>
    <mergeCell ref="AY22:AZ22"/>
    <mergeCell ref="B23:D23"/>
    <mergeCell ref="E23:F23"/>
    <mergeCell ref="G23:H23"/>
    <mergeCell ref="I23:J23"/>
    <mergeCell ref="K23:L23"/>
    <mergeCell ref="M23:N23"/>
    <mergeCell ref="O23:P23"/>
    <mergeCell ref="Q23:R23"/>
    <mergeCell ref="S23:T23"/>
    <mergeCell ref="U23:V23"/>
    <mergeCell ref="W23:X23"/>
    <mergeCell ref="Y23:Z23"/>
    <mergeCell ref="AA23:AB23"/>
    <mergeCell ref="AC23:AD23"/>
    <mergeCell ref="AE23:AF23"/>
    <mergeCell ref="AG23:AH23"/>
    <mergeCell ref="AI23:AJ23"/>
    <mergeCell ref="AK23:AL23"/>
    <mergeCell ref="AM23:AN23"/>
    <mergeCell ref="AO23:AP23"/>
    <mergeCell ref="AQ23:AR23"/>
    <mergeCell ref="AS23:AT23"/>
    <mergeCell ref="AU23:AV23"/>
    <mergeCell ref="AW23:AX23"/>
    <mergeCell ref="AY23:AZ23"/>
    <mergeCell ref="B24:BA24"/>
    <mergeCell ref="B25:H25"/>
    <mergeCell ref="I25:O25"/>
    <mergeCell ref="P25:V25"/>
    <mergeCell ref="W25:AC25"/>
    <mergeCell ref="AD25:AJ25"/>
    <mergeCell ref="AK25:AQ25"/>
    <mergeCell ref="AR25:AZ25"/>
    <mergeCell ref="BA25:BC25"/>
    <mergeCell ref="B26:D26"/>
    <mergeCell ref="E26:F26"/>
    <mergeCell ref="G26:H26"/>
    <mergeCell ref="I26:K26"/>
    <mergeCell ref="L26:M26"/>
    <mergeCell ref="N26:O26"/>
    <mergeCell ref="P26:R26"/>
    <mergeCell ref="S26:T26"/>
    <mergeCell ref="U26:V26"/>
    <mergeCell ref="W26:Y26"/>
    <mergeCell ref="Z26:AA26"/>
    <mergeCell ref="AB26:AC26"/>
    <mergeCell ref="AD26:AF26"/>
    <mergeCell ref="AG26:AH26"/>
    <mergeCell ref="AI26:AJ26"/>
    <mergeCell ref="AK26:AM26"/>
    <mergeCell ref="AN26:AO26"/>
    <mergeCell ref="AP26:AQ26"/>
    <mergeCell ref="AR26:AV26"/>
    <mergeCell ref="AW26:AX26"/>
    <mergeCell ref="AY26:AZ26"/>
    <mergeCell ref="B27:D27"/>
    <mergeCell ref="E27:F27"/>
    <mergeCell ref="G27:H27"/>
    <mergeCell ref="I27:K27"/>
    <mergeCell ref="L27:M27"/>
    <mergeCell ref="N27:O27"/>
    <mergeCell ref="P27:R27"/>
    <mergeCell ref="S27:T27"/>
    <mergeCell ref="U27:V27"/>
    <mergeCell ref="W27:Y27"/>
    <mergeCell ref="Z27:AA27"/>
    <mergeCell ref="AB27:AC27"/>
    <mergeCell ref="AD27:AF27"/>
    <mergeCell ref="AG27:AH27"/>
    <mergeCell ref="AI27:AJ27"/>
    <mergeCell ref="AK27:AM27"/>
    <mergeCell ref="AN27:AO27"/>
    <mergeCell ref="AP27:AQ27"/>
    <mergeCell ref="AR27:AV27"/>
    <mergeCell ref="AW27:AX27"/>
    <mergeCell ref="AY27:AZ27"/>
    <mergeCell ref="B28:D28"/>
    <mergeCell ref="E28:F28"/>
    <mergeCell ref="G28:H28"/>
    <mergeCell ref="I28:K28"/>
    <mergeCell ref="L28:M28"/>
    <mergeCell ref="N28:O28"/>
    <mergeCell ref="P28:R28"/>
    <mergeCell ref="S28:T28"/>
    <mergeCell ref="U28:V28"/>
    <mergeCell ref="W28:Y28"/>
    <mergeCell ref="Z28:AA28"/>
    <mergeCell ref="AB28:AC28"/>
    <mergeCell ref="AD28:AF28"/>
    <mergeCell ref="AG28:AH28"/>
    <mergeCell ref="AI28:AJ28"/>
    <mergeCell ref="AK28:AM28"/>
    <mergeCell ref="AN28:AO28"/>
    <mergeCell ref="AP28:AQ28"/>
    <mergeCell ref="AR28:AV28"/>
    <mergeCell ref="AW28:AX28"/>
    <mergeCell ref="AY28:AZ28"/>
    <mergeCell ref="B29:D29"/>
    <mergeCell ref="E29:F29"/>
    <mergeCell ref="G29:H29"/>
    <mergeCell ref="I29:K29"/>
    <mergeCell ref="L29:M29"/>
    <mergeCell ref="N29:O29"/>
    <mergeCell ref="P29:R29"/>
    <mergeCell ref="S29:T29"/>
    <mergeCell ref="U29:V29"/>
    <mergeCell ref="W29:Y29"/>
    <mergeCell ref="Z29:AA29"/>
    <mergeCell ref="AB29:AC29"/>
    <mergeCell ref="AD29:AF29"/>
    <mergeCell ref="AG29:AH29"/>
    <mergeCell ref="AI29:AJ29"/>
    <mergeCell ref="AK29:AM29"/>
    <mergeCell ref="AN29:AO29"/>
    <mergeCell ref="AP29:AQ29"/>
    <mergeCell ref="AR29:AV29"/>
    <mergeCell ref="AW29:AX29"/>
    <mergeCell ref="AY29:AZ29"/>
    <mergeCell ref="B30:D30"/>
    <mergeCell ref="E30:F30"/>
    <mergeCell ref="G30:H30"/>
    <mergeCell ref="I30:K30"/>
    <mergeCell ref="L30:M30"/>
    <mergeCell ref="N30:O30"/>
    <mergeCell ref="P30:R30"/>
    <mergeCell ref="S30:T30"/>
    <mergeCell ref="U30:V30"/>
    <mergeCell ref="W30:Y30"/>
    <mergeCell ref="Z30:AA30"/>
    <mergeCell ref="AB30:AC30"/>
    <mergeCell ref="AD30:AF30"/>
    <mergeCell ref="AG30:AH30"/>
    <mergeCell ref="AI30:AJ30"/>
    <mergeCell ref="AK30:AM30"/>
    <mergeCell ref="AN30:AO30"/>
    <mergeCell ref="AP30:AQ30"/>
    <mergeCell ref="AR30:AV30"/>
    <mergeCell ref="AW30:AX30"/>
    <mergeCell ref="AY30:AZ30"/>
    <mergeCell ref="B31:D31"/>
    <mergeCell ref="E31:F31"/>
    <mergeCell ref="G31:H31"/>
    <mergeCell ref="I31:K31"/>
    <mergeCell ref="L31:M31"/>
    <mergeCell ref="N31:O31"/>
    <mergeCell ref="P31:R31"/>
    <mergeCell ref="S31:T31"/>
    <mergeCell ref="U31:V31"/>
    <mergeCell ref="W31:Y31"/>
    <mergeCell ref="Z31:AA31"/>
    <mergeCell ref="AB31:AC31"/>
    <mergeCell ref="AD31:AF31"/>
    <mergeCell ref="AG31:AH31"/>
    <mergeCell ref="AI31:AJ31"/>
    <mergeCell ref="AK31:AM31"/>
    <mergeCell ref="AN31:AO31"/>
    <mergeCell ref="AP31:AQ31"/>
    <mergeCell ref="AR31:AV31"/>
    <mergeCell ref="AW31:AX31"/>
    <mergeCell ref="AY31:AZ31"/>
    <mergeCell ref="B32:D32"/>
    <mergeCell ref="E32:F32"/>
    <mergeCell ref="G32:H32"/>
    <mergeCell ref="I32:K32"/>
    <mergeCell ref="L32:M32"/>
    <mergeCell ref="N32:O32"/>
    <mergeCell ref="P32:R32"/>
    <mergeCell ref="S32:T32"/>
    <mergeCell ref="U32:V32"/>
    <mergeCell ref="W32:Y32"/>
    <mergeCell ref="Z32:AA32"/>
    <mergeCell ref="AB32:AC32"/>
    <mergeCell ref="AD32:AF32"/>
    <mergeCell ref="AG32:AH32"/>
    <mergeCell ref="AI32:AJ32"/>
    <mergeCell ref="AK32:AM32"/>
    <mergeCell ref="AN32:AO32"/>
    <mergeCell ref="AP32:AQ32"/>
    <mergeCell ref="AR32:AV32"/>
    <mergeCell ref="AW32:AX32"/>
    <mergeCell ref="AY32:AZ32"/>
    <mergeCell ref="B33:D33"/>
    <mergeCell ref="E33:F33"/>
    <mergeCell ref="G33:H33"/>
    <mergeCell ref="I33:K33"/>
    <mergeCell ref="L33:M33"/>
    <mergeCell ref="N33:O33"/>
    <mergeCell ref="P33:R33"/>
    <mergeCell ref="S33:T33"/>
    <mergeCell ref="U33:V33"/>
    <mergeCell ref="W33:Y33"/>
    <mergeCell ref="Z33:AA33"/>
    <mergeCell ref="AB33:AC33"/>
    <mergeCell ref="AD33:AF33"/>
    <mergeCell ref="AG33:AH33"/>
    <mergeCell ref="AI33:AJ33"/>
    <mergeCell ref="AK33:AM33"/>
    <mergeCell ref="AN33:AO33"/>
    <mergeCell ref="AP33:AQ33"/>
    <mergeCell ref="AR33:AV33"/>
    <mergeCell ref="AW33:AX33"/>
    <mergeCell ref="AY33:AZ33"/>
    <mergeCell ref="B34:D34"/>
    <mergeCell ref="E34:F34"/>
    <mergeCell ref="G34:H34"/>
    <mergeCell ref="I34:K34"/>
    <mergeCell ref="L34:M34"/>
    <mergeCell ref="N34:O34"/>
    <mergeCell ref="P34:R34"/>
    <mergeCell ref="S34:T34"/>
    <mergeCell ref="U34:V34"/>
    <mergeCell ref="W34:Y34"/>
    <mergeCell ref="Z34:AA34"/>
    <mergeCell ref="AB34:AC34"/>
    <mergeCell ref="AD34:AF34"/>
    <mergeCell ref="AG34:AH34"/>
    <mergeCell ref="AI34:AJ34"/>
    <mergeCell ref="AK34:AM34"/>
    <mergeCell ref="AN34:AO34"/>
    <mergeCell ref="AP34:AQ34"/>
    <mergeCell ref="AR34:AV34"/>
    <mergeCell ref="AW34:AX34"/>
    <mergeCell ref="AY34:AZ34"/>
    <mergeCell ref="B35:D35"/>
    <mergeCell ref="E35:F35"/>
    <mergeCell ref="G35:H35"/>
    <mergeCell ref="I35:K35"/>
    <mergeCell ref="L35:M35"/>
    <mergeCell ref="N35:O35"/>
    <mergeCell ref="P35:R35"/>
    <mergeCell ref="S35:T35"/>
    <mergeCell ref="U35:V35"/>
    <mergeCell ref="W35:Y35"/>
    <mergeCell ref="Z35:AA35"/>
    <mergeCell ref="AB35:AC35"/>
    <mergeCell ref="AD35:AF35"/>
    <mergeCell ref="AG35:AH35"/>
    <mergeCell ref="AI35:AJ35"/>
    <mergeCell ref="AK35:AM35"/>
    <mergeCell ref="AN35:AO35"/>
    <mergeCell ref="AP35:AQ35"/>
    <mergeCell ref="AR35:AV35"/>
    <mergeCell ref="AW35:AX35"/>
    <mergeCell ref="AY35:AZ35"/>
    <mergeCell ref="B36:D36"/>
    <mergeCell ref="E36:F36"/>
    <mergeCell ref="G36:H36"/>
    <mergeCell ref="I36:K36"/>
    <mergeCell ref="L36:M36"/>
    <mergeCell ref="N36:O36"/>
    <mergeCell ref="P36:R36"/>
    <mergeCell ref="S36:T36"/>
    <mergeCell ref="U36:V36"/>
    <mergeCell ref="W36:Y36"/>
    <mergeCell ref="Z36:AA36"/>
    <mergeCell ref="AB36:AC36"/>
    <mergeCell ref="AD36:AF36"/>
    <mergeCell ref="AG36:AH36"/>
    <mergeCell ref="AI36:AJ36"/>
    <mergeCell ref="AK36:AM36"/>
    <mergeCell ref="AN36:AO36"/>
    <mergeCell ref="AP36:AQ36"/>
    <mergeCell ref="AR36:AV36"/>
    <mergeCell ref="AW36:AX36"/>
    <mergeCell ref="AY36:AZ36"/>
    <mergeCell ref="B37:D37"/>
    <mergeCell ref="E37:F37"/>
    <mergeCell ref="G37:H37"/>
    <mergeCell ref="I37:K37"/>
    <mergeCell ref="L37:M37"/>
    <mergeCell ref="N37:O37"/>
    <mergeCell ref="P37:R37"/>
    <mergeCell ref="S37:T37"/>
    <mergeCell ref="U37:V37"/>
    <mergeCell ref="W37:Y37"/>
    <mergeCell ref="Z37:AA37"/>
    <mergeCell ref="AB37:AC37"/>
    <mergeCell ref="AD37:AF37"/>
    <mergeCell ref="AG37:AH37"/>
    <mergeCell ref="AI37:AJ37"/>
    <mergeCell ref="AK37:AM37"/>
    <mergeCell ref="AN37:AO37"/>
    <mergeCell ref="AP37:AQ37"/>
    <mergeCell ref="AR37:AV37"/>
    <mergeCell ref="AW37:AX37"/>
    <mergeCell ref="AY37:AZ37"/>
    <mergeCell ref="B38:D38"/>
    <mergeCell ref="E38:F38"/>
    <mergeCell ref="G38:H38"/>
    <mergeCell ref="I38:K38"/>
    <mergeCell ref="L38:M38"/>
    <mergeCell ref="N38:O38"/>
    <mergeCell ref="P38:R38"/>
    <mergeCell ref="S38:T38"/>
    <mergeCell ref="U38:V38"/>
    <mergeCell ref="W38:Y38"/>
    <mergeCell ref="Z38:AA38"/>
    <mergeCell ref="AB38:AC38"/>
    <mergeCell ref="AD38:AF38"/>
    <mergeCell ref="AG38:AH38"/>
    <mergeCell ref="AI38:AJ38"/>
    <mergeCell ref="AK38:AM38"/>
    <mergeCell ref="AN38:AO38"/>
    <mergeCell ref="AP38:AQ38"/>
    <mergeCell ref="AR38:AV38"/>
    <mergeCell ref="AW38:AX38"/>
    <mergeCell ref="AY38:AZ38"/>
    <mergeCell ref="B39:D39"/>
    <mergeCell ref="E39:F39"/>
    <mergeCell ref="G39:H39"/>
    <mergeCell ref="I39:K39"/>
    <mergeCell ref="L39:M39"/>
    <mergeCell ref="N39:O39"/>
    <mergeCell ref="P39:R39"/>
    <mergeCell ref="S39:T39"/>
    <mergeCell ref="U39:V39"/>
    <mergeCell ref="W39:Y39"/>
    <mergeCell ref="Z39:AA39"/>
    <mergeCell ref="AB39:AC39"/>
    <mergeCell ref="AD39:AF39"/>
    <mergeCell ref="AG39:AH39"/>
    <mergeCell ref="AI39:AJ39"/>
    <mergeCell ref="AK39:AM39"/>
    <mergeCell ref="AN39:AO39"/>
    <mergeCell ref="AP39:AQ39"/>
    <mergeCell ref="AR39:AV39"/>
    <mergeCell ref="AW39:AX39"/>
    <mergeCell ref="AY39:AZ39"/>
    <mergeCell ref="B40:D40"/>
    <mergeCell ref="E40:F40"/>
    <mergeCell ref="G40:H40"/>
    <mergeCell ref="I40:K40"/>
    <mergeCell ref="L40:M40"/>
    <mergeCell ref="N40:O40"/>
    <mergeCell ref="P40:R40"/>
    <mergeCell ref="S40:T40"/>
    <mergeCell ref="U40:V40"/>
    <mergeCell ref="W40:Y40"/>
    <mergeCell ref="Z40:AA40"/>
    <mergeCell ref="AB40:AC40"/>
    <mergeCell ref="AD40:AF40"/>
    <mergeCell ref="AG40:AH40"/>
    <mergeCell ref="AI40:AJ40"/>
    <mergeCell ref="AK40:AM40"/>
    <mergeCell ref="AN40:AO40"/>
    <mergeCell ref="AP40:AQ40"/>
    <mergeCell ref="AR40:AV40"/>
    <mergeCell ref="AW40:AX40"/>
    <mergeCell ref="AY40:AZ40"/>
    <mergeCell ref="B41:D41"/>
    <mergeCell ref="E41:F41"/>
    <mergeCell ref="G41:H41"/>
    <mergeCell ref="I41:K41"/>
    <mergeCell ref="L41:M41"/>
    <mergeCell ref="N41:O41"/>
    <mergeCell ref="P41:R41"/>
    <mergeCell ref="S41:T41"/>
    <mergeCell ref="U41:V41"/>
    <mergeCell ref="W41:Y41"/>
    <mergeCell ref="Z41:AA41"/>
    <mergeCell ref="AB41:AC41"/>
    <mergeCell ref="AD41:AF41"/>
    <mergeCell ref="AG41:AH41"/>
    <mergeCell ref="AI41:AJ41"/>
    <mergeCell ref="AK41:AM41"/>
    <mergeCell ref="AN41:AO41"/>
    <mergeCell ref="AP41:AQ41"/>
    <mergeCell ref="AR41:AV41"/>
    <mergeCell ref="AW41:AX41"/>
    <mergeCell ref="AY41:AZ41"/>
    <mergeCell ref="B42:D42"/>
    <mergeCell ref="E42:F42"/>
    <mergeCell ref="G42:H42"/>
    <mergeCell ref="I42:K42"/>
    <mergeCell ref="L42:M42"/>
    <mergeCell ref="N42:O42"/>
    <mergeCell ref="P42:R42"/>
    <mergeCell ref="S42:T42"/>
    <mergeCell ref="U42:V42"/>
    <mergeCell ref="W42:Y42"/>
    <mergeCell ref="Z42:AA42"/>
    <mergeCell ref="AB42:AC42"/>
    <mergeCell ref="AD42:AF42"/>
    <mergeCell ref="AG42:AH42"/>
    <mergeCell ref="AI42:AJ42"/>
    <mergeCell ref="AK42:AM42"/>
    <mergeCell ref="AN42:AO42"/>
    <mergeCell ref="AP42:AQ42"/>
    <mergeCell ref="AR42:AV42"/>
    <mergeCell ref="AW42:AX42"/>
    <mergeCell ref="AY42:AZ42"/>
    <mergeCell ref="B43:D43"/>
    <mergeCell ref="E43:F43"/>
    <mergeCell ref="G43:H43"/>
    <mergeCell ref="I43:K43"/>
    <mergeCell ref="L43:M43"/>
    <mergeCell ref="N43:O43"/>
    <mergeCell ref="P43:R43"/>
    <mergeCell ref="S43:T43"/>
    <mergeCell ref="U43:V43"/>
    <mergeCell ref="W43:Y43"/>
    <mergeCell ref="Z43:AA43"/>
    <mergeCell ref="AB43:AC43"/>
    <mergeCell ref="AD43:AF43"/>
    <mergeCell ref="AG43:AH43"/>
    <mergeCell ref="AI43:AJ43"/>
    <mergeCell ref="AK43:AM43"/>
    <mergeCell ref="AN43:AO43"/>
    <mergeCell ref="AP43:AQ43"/>
    <mergeCell ref="AR43:AV43"/>
    <mergeCell ref="AW43:AX43"/>
    <mergeCell ref="AY43:AZ43"/>
    <mergeCell ref="B44:D44"/>
    <mergeCell ref="E44:F44"/>
    <mergeCell ref="G44:H44"/>
    <mergeCell ref="I44:K44"/>
    <mergeCell ref="L44:M44"/>
    <mergeCell ref="N44:O44"/>
    <mergeCell ref="P44:R44"/>
    <mergeCell ref="S44:T44"/>
    <mergeCell ref="U44:V44"/>
    <mergeCell ref="W44:Y44"/>
    <mergeCell ref="Z44:AA44"/>
    <mergeCell ref="AB44:AC44"/>
    <mergeCell ref="AD44:AF44"/>
    <mergeCell ref="AG44:AH44"/>
    <mergeCell ref="AI44:AJ44"/>
    <mergeCell ref="AK44:AM44"/>
    <mergeCell ref="AN44:AO44"/>
    <mergeCell ref="AP44:AQ44"/>
    <mergeCell ref="AR44:AV44"/>
    <mergeCell ref="AW44:AX44"/>
    <mergeCell ref="AY44:AZ44"/>
    <mergeCell ref="B45:D45"/>
    <mergeCell ref="E45:F45"/>
    <mergeCell ref="G45:H45"/>
    <mergeCell ref="I45:K45"/>
    <mergeCell ref="L45:M45"/>
    <mergeCell ref="N45:O45"/>
    <mergeCell ref="P45:R45"/>
    <mergeCell ref="S45:T45"/>
    <mergeCell ref="U45:V45"/>
    <mergeCell ref="AD45:AF45"/>
    <mergeCell ref="AG45:AH45"/>
    <mergeCell ref="AI45:AJ45"/>
    <mergeCell ref="B46:D46"/>
    <mergeCell ref="E46:F46"/>
    <mergeCell ref="G46:H46"/>
    <mergeCell ref="I46:K46"/>
    <mergeCell ref="L46:M46"/>
    <mergeCell ref="N46:O46"/>
    <mergeCell ref="P46:R46"/>
    <mergeCell ref="S46:T46"/>
    <mergeCell ref="U46:V46"/>
    <mergeCell ref="AD46:AF46"/>
    <mergeCell ref="AG46:AH46"/>
    <mergeCell ref="AI46:AJ46"/>
    <mergeCell ref="B47:D47"/>
    <mergeCell ref="E47:F47"/>
    <mergeCell ref="G47:H47"/>
    <mergeCell ref="I47:K47"/>
    <mergeCell ref="L47:M47"/>
    <mergeCell ref="N47:O47"/>
    <mergeCell ref="P47:R47"/>
    <mergeCell ref="S47:T47"/>
    <mergeCell ref="U47:V47"/>
    <mergeCell ref="AD47:AF47"/>
    <mergeCell ref="AG47:AH47"/>
    <mergeCell ref="AI47:AJ47"/>
    <mergeCell ref="B48:D48"/>
    <mergeCell ref="E48:F48"/>
    <mergeCell ref="G48:H48"/>
    <mergeCell ref="I48:K48"/>
    <mergeCell ref="L48:M48"/>
    <mergeCell ref="N48:O48"/>
    <mergeCell ref="P48:R48"/>
    <mergeCell ref="S48:T48"/>
    <mergeCell ref="U48:V48"/>
    <mergeCell ref="W48:Y48"/>
    <mergeCell ref="Z48:AA48"/>
    <mergeCell ref="AB48:AC48"/>
    <mergeCell ref="AD48:AF48"/>
    <mergeCell ref="AG48:AH48"/>
    <mergeCell ref="AI48:AJ48"/>
    <mergeCell ref="AK48:AM48"/>
    <mergeCell ref="AN48:AO48"/>
    <mergeCell ref="AP48:AQ48"/>
    <mergeCell ref="AW48:AX48"/>
    <mergeCell ref="AY48:AZ48"/>
    <mergeCell ref="B49:D49"/>
    <mergeCell ref="E49:F49"/>
    <mergeCell ref="G49:H49"/>
    <mergeCell ref="B50:H50"/>
    <mergeCell ref="I50:O50"/>
    <mergeCell ref="P50:V50"/>
    <mergeCell ref="W50:AC50"/>
    <mergeCell ref="AD50:AJ50"/>
    <mergeCell ref="AK50:AQ50"/>
    <mergeCell ref="AR50:AZ50"/>
    <mergeCell ref="BA50:BC50"/>
    <mergeCell ref="B51:D51"/>
    <mergeCell ref="E51:F51"/>
    <mergeCell ref="G51:H51"/>
    <mergeCell ref="I51:K51"/>
    <mergeCell ref="L51:M51"/>
    <mergeCell ref="N51:O51"/>
    <mergeCell ref="P51:R51"/>
    <mergeCell ref="S51:T51"/>
    <mergeCell ref="U51:V51"/>
    <mergeCell ref="W51:Y51"/>
    <mergeCell ref="Z51:AA51"/>
    <mergeCell ref="AB51:AC51"/>
    <mergeCell ref="AD51:AF51"/>
    <mergeCell ref="AG51:AH51"/>
    <mergeCell ref="AI51:AJ51"/>
    <mergeCell ref="AK51:AM51"/>
    <mergeCell ref="AN51:AO51"/>
    <mergeCell ref="AP51:AQ51"/>
    <mergeCell ref="AR51:AV51"/>
    <mergeCell ref="AW51:AX51"/>
    <mergeCell ref="AY51:AZ51"/>
    <mergeCell ref="B52:D52"/>
    <mergeCell ref="E52:F52"/>
    <mergeCell ref="G52:H52"/>
    <mergeCell ref="I52:K52"/>
    <mergeCell ref="L52:M52"/>
    <mergeCell ref="N52:O52"/>
    <mergeCell ref="P52:R52"/>
    <mergeCell ref="S52:T52"/>
    <mergeCell ref="U52:V52"/>
    <mergeCell ref="W52:Y52"/>
    <mergeCell ref="Z52:AA52"/>
    <mergeCell ref="AB52:AC52"/>
    <mergeCell ref="AD52:AF52"/>
    <mergeCell ref="AG52:AH52"/>
    <mergeCell ref="AI52:AJ52"/>
    <mergeCell ref="AK52:AM52"/>
    <mergeCell ref="AN52:AO52"/>
    <mergeCell ref="AP52:AQ52"/>
    <mergeCell ref="AR52:AV52"/>
    <mergeCell ref="AW52:AX52"/>
    <mergeCell ref="AY52:AZ52"/>
    <mergeCell ref="B53:D53"/>
    <mergeCell ref="E53:F53"/>
    <mergeCell ref="G53:H53"/>
    <mergeCell ref="I53:K53"/>
    <mergeCell ref="L53:M53"/>
    <mergeCell ref="N53:O53"/>
    <mergeCell ref="P53:R53"/>
    <mergeCell ref="S53:T53"/>
    <mergeCell ref="U53:V53"/>
    <mergeCell ref="W53:Y53"/>
    <mergeCell ref="Z53:AA53"/>
    <mergeCell ref="AB53:AC53"/>
    <mergeCell ref="AD53:AF53"/>
    <mergeCell ref="AG53:AH53"/>
    <mergeCell ref="AI53:AJ53"/>
    <mergeCell ref="AK53:AM53"/>
    <mergeCell ref="AN53:AO53"/>
    <mergeCell ref="AP53:AQ53"/>
    <mergeCell ref="AR53:AV53"/>
    <mergeCell ref="AW53:AX53"/>
    <mergeCell ref="AY53:AZ53"/>
    <mergeCell ref="B54:D54"/>
    <mergeCell ref="E54:F54"/>
    <mergeCell ref="G54:H54"/>
    <mergeCell ref="I54:K54"/>
    <mergeCell ref="L54:M54"/>
    <mergeCell ref="N54:O54"/>
    <mergeCell ref="P54:R54"/>
    <mergeCell ref="S54:T54"/>
    <mergeCell ref="U54:V54"/>
    <mergeCell ref="W54:Y54"/>
    <mergeCell ref="Z54:AA54"/>
    <mergeCell ref="AB54:AC54"/>
    <mergeCell ref="AD54:AF54"/>
    <mergeCell ref="AG54:AH54"/>
    <mergeCell ref="AI54:AJ54"/>
    <mergeCell ref="AK54:AM54"/>
    <mergeCell ref="AN54:AO54"/>
    <mergeCell ref="AP54:AQ54"/>
    <mergeCell ref="AR54:AV54"/>
    <mergeCell ref="AW54:AX54"/>
    <mergeCell ref="AY54:AZ54"/>
    <mergeCell ref="B55:D55"/>
    <mergeCell ref="E55:F55"/>
    <mergeCell ref="G55:H55"/>
    <mergeCell ref="I55:K55"/>
    <mergeCell ref="L55:M55"/>
    <mergeCell ref="N55:O55"/>
    <mergeCell ref="P55:R55"/>
    <mergeCell ref="S55:T55"/>
    <mergeCell ref="U55:V55"/>
    <mergeCell ref="W55:Y55"/>
    <mergeCell ref="Z55:AA55"/>
    <mergeCell ref="AB55:AC55"/>
    <mergeCell ref="AD55:AF55"/>
    <mergeCell ref="AG55:AH55"/>
    <mergeCell ref="AI55:AJ55"/>
    <mergeCell ref="AK55:AM55"/>
    <mergeCell ref="AN55:AO55"/>
    <mergeCell ref="AP55:AQ55"/>
    <mergeCell ref="AR55:AV55"/>
    <mergeCell ref="AW55:AX55"/>
    <mergeCell ref="AY55:AZ55"/>
    <mergeCell ref="B56:D56"/>
    <mergeCell ref="E56:F56"/>
    <mergeCell ref="G56:H56"/>
    <mergeCell ref="I56:K56"/>
    <mergeCell ref="L56:M56"/>
    <mergeCell ref="N56:O56"/>
    <mergeCell ref="P56:R56"/>
    <mergeCell ref="S56:T56"/>
    <mergeCell ref="U56:V56"/>
    <mergeCell ref="W56:Y56"/>
    <mergeCell ref="Z56:AA56"/>
    <mergeCell ref="AB56:AC56"/>
    <mergeCell ref="AD56:AF56"/>
    <mergeCell ref="AG56:AH56"/>
    <mergeCell ref="AI56:AJ56"/>
    <mergeCell ref="AK56:AM56"/>
    <mergeCell ref="AN56:AO56"/>
    <mergeCell ref="AP56:AQ56"/>
    <mergeCell ref="AR56:AV56"/>
    <mergeCell ref="AW56:AX56"/>
    <mergeCell ref="AY56:AZ56"/>
    <mergeCell ref="B57:D57"/>
    <mergeCell ref="E57:F57"/>
    <mergeCell ref="G57:H57"/>
    <mergeCell ref="I57:K57"/>
    <mergeCell ref="L57:M57"/>
    <mergeCell ref="N57:O57"/>
    <mergeCell ref="P57:R57"/>
    <mergeCell ref="S57:T57"/>
    <mergeCell ref="U57:V57"/>
    <mergeCell ref="W57:Y57"/>
    <mergeCell ref="Z57:AA57"/>
    <mergeCell ref="AB57:AC57"/>
    <mergeCell ref="AD57:AF57"/>
    <mergeCell ref="AG57:AH57"/>
    <mergeCell ref="AI57:AJ57"/>
    <mergeCell ref="AK57:AM57"/>
    <mergeCell ref="AN57:AO57"/>
    <mergeCell ref="AP57:AQ57"/>
    <mergeCell ref="AR57:AV57"/>
    <mergeCell ref="AW57:AX57"/>
    <mergeCell ref="AY57:AZ57"/>
    <mergeCell ref="B58:D58"/>
    <mergeCell ref="E58:F58"/>
    <mergeCell ref="G58:H58"/>
    <mergeCell ref="I58:K58"/>
    <mergeCell ref="L58:M58"/>
    <mergeCell ref="N58:O58"/>
    <mergeCell ref="P58:R58"/>
    <mergeCell ref="S58:T58"/>
    <mergeCell ref="U58:V58"/>
    <mergeCell ref="W58:Y58"/>
    <mergeCell ref="Z58:AA58"/>
    <mergeCell ref="AB58:AC58"/>
    <mergeCell ref="AD58:AF58"/>
    <mergeCell ref="AG58:AH58"/>
    <mergeCell ref="AI58:AJ58"/>
    <mergeCell ref="AK58:AM58"/>
    <mergeCell ref="AN58:AO58"/>
    <mergeCell ref="AP58:AQ58"/>
    <mergeCell ref="AR58:AV58"/>
    <mergeCell ref="AW58:AX58"/>
    <mergeCell ref="AY58:AZ58"/>
    <mergeCell ref="B59:D59"/>
    <mergeCell ref="E59:F59"/>
    <mergeCell ref="G59:H59"/>
    <mergeCell ref="I59:K59"/>
    <mergeCell ref="L59:M59"/>
    <mergeCell ref="N59:O59"/>
    <mergeCell ref="P59:R59"/>
    <mergeCell ref="S59:T59"/>
    <mergeCell ref="U59:V59"/>
    <mergeCell ref="W59:Y59"/>
    <mergeCell ref="Z59:AA59"/>
    <mergeCell ref="AB59:AC59"/>
    <mergeCell ref="AD59:AF59"/>
    <mergeCell ref="AG59:AH59"/>
    <mergeCell ref="AI59:AJ59"/>
    <mergeCell ref="AN59:AO59"/>
    <mergeCell ref="AP59:AQ59"/>
    <mergeCell ref="AR59:AV59"/>
    <mergeCell ref="AW59:AX59"/>
    <mergeCell ref="AY59:AZ59"/>
    <mergeCell ref="B60:D60"/>
    <mergeCell ref="E60:F60"/>
    <mergeCell ref="G60:H60"/>
    <mergeCell ref="I60:K60"/>
    <mergeCell ref="L60:M60"/>
    <mergeCell ref="N60:O60"/>
    <mergeCell ref="P60:R60"/>
    <mergeCell ref="S60:T60"/>
    <mergeCell ref="U60:V60"/>
    <mergeCell ref="W60:Y60"/>
    <mergeCell ref="Z60:AA60"/>
    <mergeCell ref="AB60:AC60"/>
    <mergeCell ref="AD60:AF60"/>
    <mergeCell ref="AG60:AH60"/>
    <mergeCell ref="AI60:AJ60"/>
    <mergeCell ref="AK60:AM60"/>
    <mergeCell ref="AN60:AO60"/>
    <mergeCell ref="AP60:AQ60"/>
    <mergeCell ref="AR60:AV60"/>
    <mergeCell ref="AW60:AX60"/>
    <mergeCell ref="AY60:AZ60"/>
    <mergeCell ref="B61:D61"/>
    <mergeCell ref="E61:F61"/>
    <mergeCell ref="G61:H61"/>
    <mergeCell ref="I61:K61"/>
    <mergeCell ref="L61:M61"/>
    <mergeCell ref="N61:O61"/>
    <mergeCell ref="P61:R61"/>
    <mergeCell ref="S61:T61"/>
    <mergeCell ref="U61:V61"/>
    <mergeCell ref="W61:Y61"/>
    <mergeCell ref="Z61:AA61"/>
    <mergeCell ref="AB61:AC61"/>
    <mergeCell ref="AD61:AF61"/>
    <mergeCell ref="AG61:AH61"/>
    <mergeCell ref="AI61:AJ61"/>
    <mergeCell ref="AK61:AM61"/>
    <mergeCell ref="AN61:AO61"/>
    <mergeCell ref="AP61:AQ61"/>
    <mergeCell ref="AR61:AV61"/>
    <mergeCell ref="AW61:AX61"/>
    <mergeCell ref="AY61:AZ61"/>
    <mergeCell ref="A63:I63"/>
    <mergeCell ref="L63:O63"/>
    <mergeCell ref="P63:R63"/>
    <mergeCell ref="S63:Y63"/>
    <mergeCell ref="Z63:AJ63"/>
    <mergeCell ref="AO63:AY63"/>
    <mergeCell ref="A66:I6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74"/>
  <sheetViews>
    <sheetView showFormulas="false" showGridLines="true" showRowColHeaders="true" showZeros="true" rightToLeft="false" tabSelected="false" showOutlineSymbols="true" defaultGridColor="true" view="normal" topLeftCell="L46" colorId="64" zoomScale="75" zoomScaleNormal="75" zoomScalePageLayoutView="100" workbookViewId="0">
      <selection pane="topLeft" activeCell="AA22" activeCellId="0" sqref="AA22:AB22"/>
    </sheetView>
  </sheetViews>
  <sheetFormatPr defaultColWidth="8.74609375" defaultRowHeight="14.25" zeroHeight="false" outlineLevelRow="0" outlineLevelCol="0"/>
  <cols>
    <col collapsed="false" customWidth="true" hidden="false" outlineLevel="0" max="1" min="1" style="244" width="3.62"/>
    <col collapsed="false" customWidth="true" hidden="false" outlineLevel="0" max="3" min="2" style="244" width="3.24"/>
    <col collapsed="false" customWidth="true" hidden="false" outlineLevel="0" max="4" min="4" style="245" width="6.24"/>
    <col collapsed="false" customWidth="true" hidden="false" outlineLevel="0" max="5" min="5" style="245" width="3.12"/>
    <col collapsed="false" customWidth="true" hidden="false" outlineLevel="0" max="6" min="6" style="245" width="4.37"/>
    <col collapsed="false" customWidth="true" hidden="false" outlineLevel="0" max="7" min="7" style="244" width="2.62"/>
    <col collapsed="false" customWidth="true" hidden="false" outlineLevel="0" max="8" min="8" style="244" width="4.5"/>
    <col collapsed="false" customWidth="true" hidden="false" outlineLevel="0" max="9" min="9" style="244" width="3.36"/>
    <col collapsed="false" customWidth="true" hidden="false" outlineLevel="0" max="10" min="10" style="244" width="3.24"/>
    <col collapsed="false" customWidth="true" hidden="false" outlineLevel="0" max="11" min="11" style="244" width="7.37"/>
    <col collapsed="false" customWidth="true" hidden="false" outlineLevel="0" max="13" min="12" style="244" width="3.12"/>
    <col collapsed="false" customWidth="true" hidden="false" outlineLevel="0" max="14" min="14" style="244" width="3.87"/>
    <col collapsed="false" customWidth="true" hidden="false" outlineLevel="0" max="15" min="15" style="244" width="2.74"/>
    <col collapsed="false" customWidth="true" hidden="false" outlineLevel="0" max="16" min="16" style="244" width="3.87"/>
    <col collapsed="false" customWidth="true" hidden="false" outlineLevel="0" max="17" min="17" style="244" width="3.5"/>
    <col collapsed="false" customWidth="true" hidden="false" outlineLevel="0" max="18" min="18" style="244" width="5.87"/>
    <col collapsed="false" customWidth="true" hidden="false" outlineLevel="0" max="19" min="19" style="244" width="2.99"/>
    <col collapsed="false" customWidth="true" hidden="false" outlineLevel="0" max="20" min="20" style="244" width="2.74"/>
    <col collapsed="false" customWidth="true" hidden="false" outlineLevel="0" max="21" min="21" style="244" width="2.62"/>
    <col collapsed="false" customWidth="true" hidden="false" outlineLevel="0" max="22" min="22" style="244" width="3.87"/>
    <col collapsed="false" customWidth="true" hidden="false" outlineLevel="0" max="23" min="23" style="244" width="2.74"/>
    <col collapsed="false" customWidth="true" hidden="false" outlineLevel="0" max="24" min="24" style="244" width="3.87"/>
    <col collapsed="false" customWidth="true" hidden="false" outlineLevel="0" max="25" min="25" style="244" width="4.12"/>
    <col collapsed="false" customWidth="true" hidden="false" outlineLevel="0" max="26" min="26" style="244" width="1.87"/>
    <col collapsed="false" customWidth="true" hidden="false" outlineLevel="0" max="27" min="27" style="244" width="3.12"/>
    <col collapsed="false" customWidth="true" hidden="false" outlineLevel="0" max="28" min="28" style="244" width="2.99"/>
    <col collapsed="false" customWidth="true" hidden="false" outlineLevel="0" max="29" min="29" style="244" width="3.12"/>
    <col collapsed="false" customWidth="true" hidden="false" outlineLevel="0" max="31" min="30" style="244" width="3.62"/>
    <col collapsed="false" customWidth="true" hidden="false" outlineLevel="0" max="32" min="32" style="244" width="3.5"/>
    <col collapsed="false" customWidth="true" hidden="false" outlineLevel="0" max="33" min="33" style="244" width="3.62"/>
    <col collapsed="false" customWidth="true" hidden="false" outlineLevel="0" max="34" min="34" style="244" width="3.99"/>
    <col collapsed="false" customWidth="true" hidden="false" outlineLevel="0" max="35" min="35" style="244" width="3.12"/>
    <col collapsed="false" customWidth="true" hidden="false" outlineLevel="0" max="36" min="36" style="244" width="3.75"/>
    <col collapsed="false" customWidth="true" hidden="false" outlineLevel="0" max="37" min="37" style="244" width="3.36"/>
    <col collapsed="false" customWidth="true" hidden="false" outlineLevel="0" max="38" min="38" style="244" width="3.12"/>
    <col collapsed="false" customWidth="true" hidden="false" outlineLevel="0" max="39" min="39" style="244" width="3.99"/>
    <col collapsed="false" customWidth="true" hidden="false" outlineLevel="0" max="40" min="40" style="244" width="2.87"/>
    <col collapsed="false" customWidth="true" hidden="false" outlineLevel="0" max="41" min="41" style="244" width="3.24"/>
    <col collapsed="false" customWidth="true" hidden="false" outlineLevel="0" max="44" min="42" style="244" width="3.12"/>
    <col collapsed="false" customWidth="true" hidden="false" outlineLevel="0" max="45" min="45" style="244" width="2.99"/>
    <col collapsed="false" customWidth="true" hidden="false" outlineLevel="0" max="46" min="46" style="244" width="9.87"/>
    <col collapsed="false" customWidth="true" hidden="false" outlineLevel="0" max="47" min="47" style="244" width="2.87"/>
    <col collapsed="false" customWidth="true" hidden="false" outlineLevel="0" max="48" min="48" style="244" width="3.75"/>
    <col collapsed="false" customWidth="true" hidden="false" outlineLevel="0" max="49" min="49" style="244" width="3.36"/>
    <col collapsed="false" customWidth="true" hidden="false" outlineLevel="0" max="50" min="50" style="244" width="3.99"/>
    <col collapsed="false" customWidth="true" hidden="false" outlineLevel="0" max="51" min="51" style="244" width="4.37"/>
    <col collapsed="false" customWidth="true" hidden="false" outlineLevel="0" max="52" min="52" style="244" width="3.62"/>
    <col collapsed="false" customWidth="true" hidden="false" outlineLevel="0" max="53" min="53" style="244" width="11.5"/>
    <col collapsed="false" customWidth="true" hidden="false" outlineLevel="0" max="55" min="54" style="244" width="6.87"/>
    <col collapsed="false" customWidth="true" hidden="false" outlineLevel="0" max="56" min="56" style="244" width="3.24"/>
    <col collapsed="false" customWidth="false" hidden="false" outlineLevel="0" max="257" min="57" style="244" width="8.74"/>
  </cols>
  <sheetData>
    <row r="1" customFormat="false" ht="18" hidden="false" customHeight="true" outlineLevel="0" collapsed="false">
      <c r="A1" s="246" t="s">
        <v>164</v>
      </c>
      <c r="B1" s="246"/>
      <c r="C1" s="246"/>
      <c r="D1" s="246"/>
      <c r="E1" s="246"/>
      <c r="F1" s="246"/>
      <c r="G1" s="246"/>
      <c r="H1" s="246"/>
      <c r="I1" s="246"/>
      <c r="J1" s="246"/>
      <c r="K1" s="246"/>
      <c r="L1" s="246"/>
      <c r="M1" s="246"/>
      <c r="N1" s="246"/>
      <c r="O1" s="246"/>
      <c r="P1" s="246"/>
      <c r="Q1" s="246"/>
      <c r="R1" s="246"/>
      <c r="S1" s="246"/>
      <c r="T1" s="246"/>
      <c r="U1" s="246"/>
      <c r="V1" s="246"/>
      <c r="W1" s="246"/>
      <c r="X1" s="246"/>
      <c r="Y1" s="246"/>
      <c r="Z1" s="246"/>
      <c r="AA1" s="246"/>
      <c r="AB1" s="246"/>
      <c r="AC1" s="246"/>
      <c r="AD1" s="246"/>
      <c r="AE1" s="246"/>
      <c r="AF1" s="246"/>
      <c r="AG1" s="246"/>
      <c r="AH1" s="246"/>
      <c r="AI1" s="246"/>
      <c r="AJ1" s="246"/>
      <c r="AK1" s="246"/>
      <c r="AL1" s="246"/>
      <c r="AM1" s="246"/>
      <c r="AN1" s="246"/>
      <c r="AO1" s="246"/>
      <c r="AP1" s="246"/>
      <c r="AQ1" s="246"/>
      <c r="AR1" s="246"/>
      <c r="AS1" s="246"/>
      <c r="AT1" s="246"/>
      <c r="AU1" s="246"/>
      <c r="AV1" s="246"/>
      <c r="AW1" s="246"/>
      <c r="AX1" s="246"/>
      <c r="AY1" s="246"/>
      <c r="AZ1" s="246"/>
    </row>
    <row r="2" customFormat="false" ht="15.75" hidden="false" customHeight="true" outlineLevel="0" collapsed="false">
      <c r="A2" s="246"/>
      <c r="B2" s="246"/>
      <c r="C2" s="246"/>
      <c r="D2" s="246"/>
      <c r="E2" s="246"/>
      <c r="F2" s="246"/>
      <c r="G2" s="246"/>
      <c r="H2" s="246"/>
      <c r="I2" s="246"/>
      <c r="J2" s="246"/>
      <c r="K2" s="246"/>
      <c r="L2" s="246"/>
      <c r="M2" s="246"/>
      <c r="N2" s="246"/>
      <c r="O2" s="246"/>
      <c r="P2" s="246"/>
      <c r="Q2" s="246"/>
      <c r="R2" s="246"/>
      <c r="S2" s="246"/>
      <c r="T2" s="246"/>
      <c r="U2" s="246"/>
      <c r="V2" s="246"/>
      <c r="W2" s="246"/>
      <c r="X2" s="246"/>
      <c r="Y2" s="246"/>
      <c r="Z2" s="246"/>
      <c r="AA2" s="246"/>
      <c r="AB2" s="246"/>
      <c r="AC2" s="246"/>
      <c r="AD2" s="246"/>
      <c r="AE2" s="246"/>
      <c r="AF2" s="246"/>
      <c r="AG2" s="246"/>
      <c r="AH2" s="246"/>
      <c r="AI2" s="246"/>
      <c r="AJ2" s="246"/>
      <c r="AK2" s="246"/>
      <c r="AL2" s="246"/>
      <c r="AM2" s="246"/>
      <c r="AN2" s="246"/>
      <c r="AO2" s="246"/>
      <c r="AP2" s="246"/>
      <c r="AQ2" s="246"/>
      <c r="AR2" s="246"/>
      <c r="AS2" s="246"/>
      <c r="AT2" s="246"/>
      <c r="AU2" s="246"/>
      <c r="AV2" s="246"/>
      <c r="AW2" s="246"/>
      <c r="AX2" s="246"/>
      <c r="AY2" s="246"/>
      <c r="AZ2" s="246"/>
    </row>
    <row r="3" customFormat="false" ht="15.95" hidden="false" customHeight="true" outlineLevel="0" collapsed="false">
      <c r="A3" s="247"/>
      <c r="B3" s="248"/>
      <c r="C3" s="248"/>
      <c r="D3" s="248"/>
      <c r="E3" s="249" t="s">
        <v>165</v>
      </c>
      <c r="F3" s="249"/>
      <c r="G3" s="249"/>
      <c r="H3" s="249"/>
      <c r="I3" s="249" t="s">
        <v>166</v>
      </c>
      <c r="J3" s="249"/>
      <c r="K3" s="249"/>
      <c r="L3" s="249"/>
      <c r="M3" s="249" t="s">
        <v>167</v>
      </c>
      <c r="N3" s="249"/>
      <c r="O3" s="249"/>
      <c r="P3" s="249"/>
      <c r="Q3" s="249" t="s">
        <v>168</v>
      </c>
      <c r="R3" s="249"/>
      <c r="S3" s="249"/>
      <c r="T3" s="249"/>
      <c r="U3" s="249"/>
      <c r="V3" s="249"/>
      <c r="W3" s="249"/>
      <c r="X3" s="249"/>
      <c r="Y3" s="249"/>
      <c r="Z3" s="249"/>
      <c r="AA3" s="249"/>
      <c r="AB3" s="249"/>
      <c r="AC3" s="250" t="s">
        <v>169</v>
      </c>
      <c r="AD3" s="250"/>
      <c r="AE3" s="250"/>
      <c r="AF3" s="250"/>
      <c r="AG3" s="250"/>
      <c r="AH3" s="250"/>
      <c r="AI3" s="250"/>
      <c r="AJ3" s="250"/>
      <c r="AK3" s="250"/>
      <c r="AL3" s="250"/>
      <c r="AM3" s="250"/>
      <c r="AN3" s="250"/>
      <c r="AO3" s="250" t="s">
        <v>170</v>
      </c>
      <c r="AP3" s="250"/>
      <c r="AQ3" s="250"/>
      <c r="AR3" s="250"/>
      <c r="AS3" s="250"/>
      <c r="AT3" s="250"/>
      <c r="AU3" s="250"/>
      <c r="AV3" s="250"/>
      <c r="AW3" s="250"/>
      <c r="AX3" s="250"/>
      <c r="AY3" s="250"/>
      <c r="AZ3" s="250"/>
      <c r="BA3" s="251"/>
      <c r="BB3" s="252"/>
      <c r="BC3" s="253"/>
    </row>
    <row r="4" customFormat="false" ht="15.95" hidden="false" customHeight="true" outlineLevel="0" collapsed="false">
      <c r="A4" s="254"/>
      <c r="B4" s="255"/>
      <c r="C4" s="255"/>
      <c r="D4" s="255"/>
      <c r="E4" s="256" t="s">
        <v>171</v>
      </c>
      <c r="F4" s="256"/>
      <c r="G4" s="256"/>
      <c r="H4" s="256"/>
      <c r="I4" s="256" t="s">
        <v>171</v>
      </c>
      <c r="J4" s="256"/>
      <c r="K4" s="256"/>
      <c r="L4" s="256"/>
      <c r="M4" s="256" t="s">
        <v>171</v>
      </c>
      <c r="N4" s="256"/>
      <c r="O4" s="256"/>
      <c r="P4" s="256"/>
      <c r="Q4" s="256" t="s">
        <v>172</v>
      </c>
      <c r="R4" s="256"/>
      <c r="S4" s="256"/>
      <c r="T4" s="256"/>
      <c r="U4" s="256" t="s">
        <v>173</v>
      </c>
      <c r="V4" s="256"/>
      <c r="W4" s="256"/>
      <c r="X4" s="256"/>
      <c r="Y4" s="256" t="s">
        <v>174</v>
      </c>
      <c r="Z4" s="256"/>
      <c r="AA4" s="256"/>
      <c r="AB4" s="256"/>
      <c r="AC4" s="256" t="s">
        <v>175</v>
      </c>
      <c r="AD4" s="256"/>
      <c r="AE4" s="256"/>
      <c r="AF4" s="256"/>
      <c r="AG4" s="256" t="s">
        <v>173</v>
      </c>
      <c r="AH4" s="256"/>
      <c r="AI4" s="256"/>
      <c r="AJ4" s="256"/>
      <c r="AK4" s="256" t="s">
        <v>174</v>
      </c>
      <c r="AL4" s="256"/>
      <c r="AM4" s="256"/>
      <c r="AN4" s="256"/>
      <c r="AO4" s="256" t="s">
        <v>175</v>
      </c>
      <c r="AP4" s="256"/>
      <c r="AQ4" s="256"/>
      <c r="AR4" s="256"/>
      <c r="AS4" s="256" t="s">
        <v>173</v>
      </c>
      <c r="AT4" s="256"/>
      <c r="AU4" s="256"/>
      <c r="AV4" s="256"/>
      <c r="AW4" s="256" t="s">
        <v>174</v>
      </c>
      <c r="AX4" s="256"/>
      <c r="AY4" s="256"/>
      <c r="AZ4" s="256"/>
      <c r="BA4" s="257"/>
      <c r="BB4" s="258"/>
      <c r="BC4" s="259"/>
    </row>
    <row r="5" customFormat="false" ht="15.95" hidden="false" customHeight="true" outlineLevel="0" collapsed="false">
      <c r="A5" s="260"/>
      <c r="B5" s="261"/>
      <c r="C5" s="261"/>
      <c r="D5" s="261"/>
      <c r="E5" s="262" t="s">
        <v>176</v>
      </c>
      <c r="F5" s="262"/>
      <c r="G5" s="262" t="s">
        <v>177</v>
      </c>
      <c r="H5" s="262"/>
      <c r="I5" s="262" t="s">
        <v>176</v>
      </c>
      <c r="J5" s="262"/>
      <c r="K5" s="262" t="s">
        <v>177</v>
      </c>
      <c r="L5" s="262"/>
      <c r="M5" s="262" t="s">
        <v>176</v>
      </c>
      <c r="N5" s="262"/>
      <c r="O5" s="262" t="s">
        <v>177</v>
      </c>
      <c r="P5" s="262"/>
      <c r="Q5" s="263" t="s">
        <v>178</v>
      </c>
      <c r="R5" s="263"/>
      <c r="S5" s="263" t="s">
        <v>179</v>
      </c>
      <c r="T5" s="263"/>
      <c r="U5" s="263" t="s">
        <v>178</v>
      </c>
      <c r="V5" s="263"/>
      <c r="W5" s="263" t="s">
        <v>179</v>
      </c>
      <c r="X5" s="263"/>
      <c r="Y5" s="263" t="s">
        <v>178</v>
      </c>
      <c r="Z5" s="263"/>
      <c r="AA5" s="263" t="s">
        <v>179</v>
      </c>
      <c r="AB5" s="263"/>
      <c r="AC5" s="263" t="s">
        <v>178</v>
      </c>
      <c r="AD5" s="263"/>
      <c r="AE5" s="263" t="s">
        <v>179</v>
      </c>
      <c r="AF5" s="263"/>
      <c r="AG5" s="263" t="s">
        <v>178</v>
      </c>
      <c r="AH5" s="263"/>
      <c r="AI5" s="263" t="s">
        <v>179</v>
      </c>
      <c r="AJ5" s="263"/>
      <c r="AK5" s="263" t="s">
        <v>178</v>
      </c>
      <c r="AL5" s="263"/>
      <c r="AM5" s="263" t="s">
        <v>179</v>
      </c>
      <c r="AN5" s="263"/>
      <c r="AO5" s="263" t="s">
        <v>178</v>
      </c>
      <c r="AP5" s="263"/>
      <c r="AQ5" s="263" t="s">
        <v>179</v>
      </c>
      <c r="AR5" s="263"/>
      <c r="AS5" s="263" t="s">
        <v>178</v>
      </c>
      <c r="AT5" s="263"/>
      <c r="AU5" s="263" t="s">
        <v>179</v>
      </c>
      <c r="AV5" s="263"/>
      <c r="AW5" s="263" t="s">
        <v>178</v>
      </c>
      <c r="AX5" s="263"/>
      <c r="AY5" s="263" t="s">
        <v>179</v>
      </c>
      <c r="AZ5" s="263"/>
      <c r="BA5" s="257"/>
      <c r="BB5" s="258"/>
      <c r="BC5" s="259"/>
    </row>
    <row r="6" customFormat="false" ht="15.95" hidden="false" customHeight="true" outlineLevel="0" collapsed="false">
      <c r="A6" s="260" t="n">
        <v>1</v>
      </c>
      <c r="B6" s="264" t="s">
        <v>61</v>
      </c>
      <c r="C6" s="264"/>
      <c r="D6" s="264"/>
      <c r="E6" s="265" t="n">
        <v>117.303</v>
      </c>
      <c r="F6" s="265"/>
      <c r="G6" s="265" t="n">
        <v>114.402</v>
      </c>
      <c r="H6" s="265"/>
      <c r="I6" s="265"/>
      <c r="J6" s="265"/>
      <c r="K6" s="265"/>
      <c r="L6" s="265"/>
      <c r="M6" s="265" t="n">
        <v>10.637</v>
      </c>
      <c r="N6" s="265"/>
      <c r="O6" s="265" t="n">
        <v>10.134</v>
      </c>
      <c r="P6" s="265"/>
      <c r="Q6" s="265" t="n">
        <v>33.622</v>
      </c>
      <c r="R6" s="265"/>
      <c r="S6" s="265" t="n">
        <v>20.048</v>
      </c>
      <c r="T6" s="265"/>
      <c r="U6" s="265" t="n">
        <v>7.622</v>
      </c>
      <c r="V6" s="265"/>
      <c r="W6" s="265" t="n">
        <v>0</v>
      </c>
      <c r="X6" s="265"/>
      <c r="Y6" s="266" t="n">
        <v>176.483</v>
      </c>
      <c r="Z6" s="266"/>
      <c r="AA6" s="266" t="n">
        <v>97.646</v>
      </c>
      <c r="AB6" s="266"/>
      <c r="AC6" s="265" t="n">
        <v>29.167</v>
      </c>
      <c r="AD6" s="265"/>
      <c r="AE6" s="265" t="n">
        <v>17.89</v>
      </c>
      <c r="AF6" s="265"/>
      <c r="AG6" s="265" t="n">
        <v>3.096</v>
      </c>
      <c r="AH6" s="265"/>
      <c r="AI6" s="265" t="n">
        <v>1.769</v>
      </c>
      <c r="AJ6" s="265"/>
      <c r="AK6" s="266" t="n">
        <v>151.347</v>
      </c>
      <c r="AL6" s="266"/>
      <c r="AM6" s="266" t="n">
        <v>90.878</v>
      </c>
      <c r="AN6" s="266"/>
      <c r="AO6" s="265" t="n">
        <v>62.991</v>
      </c>
      <c r="AP6" s="265"/>
      <c r="AQ6" s="265" t="n">
        <v>38.017</v>
      </c>
      <c r="AR6" s="265"/>
      <c r="AS6" s="265" t="n">
        <v>6.409</v>
      </c>
      <c r="AT6" s="265"/>
      <c r="AU6" s="265" t="n">
        <v>2.266</v>
      </c>
      <c r="AV6" s="265"/>
      <c r="AW6" s="266" t="n">
        <v>3587.69</v>
      </c>
      <c r="AX6" s="266"/>
      <c r="AY6" s="266" t="n">
        <v>2066.3</v>
      </c>
      <c r="AZ6" s="266"/>
      <c r="BA6" s="257"/>
      <c r="BB6" s="258"/>
      <c r="BC6" s="259"/>
    </row>
    <row r="7" customFormat="false" ht="15.95" hidden="false" customHeight="true" outlineLevel="0" collapsed="false">
      <c r="A7" s="260" t="n">
        <v>2</v>
      </c>
      <c r="B7" s="264" t="s">
        <v>59</v>
      </c>
      <c r="C7" s="264"/>
      <c r="D7" s="264"/>
      <c r="E7" s="265" t="n">
        <v>115.283</v>
      </c>
      <c r="F7" s="265"/>
      <c r="G7" s="265" t="n">
        <v>111.095</v>
      </c>
      <c r="H7" s="265"/>
      <c r="I7" s="267"/>
      <c r="J7" s="267"/>
      <c r="K7" s="267"/>
      <c r="L7" s="267"/>
      <c r="M7" s="265" t="n">
        <v>10.566</v>
      </c>
      <c r="N7" s="265"/>
      <c r="O7" s="265" t="n">
        <v>10.109</v>
      </c>
      <c r="P7" s="265"/>
      <c r="Q7" s="265" t="n">
        <v>25.891</v>
      </c>
      <c r="R7" s="265"/>
      <c r="S7" s="265" t="n">
        <v>17.771</v>
      </c>
      <c r="T7" s="265"/>
      <c r="U7" s="265" t="n">
        <v>6.264</v>
      </c>
      <c r="V7" s="265"/>
      <c r="W7" s="265" t="n">
        <v>3.155</v>
      </c>
      <c r="X7" s="265"/>
      <c r="Y7" s="266" t="n">
        <v>137.476</v>
      </c>
      <c r="Z7" s="266"/>
      <c r="AA7" s="266" t="n">
        <v>91.416</v>
      </c>
      <c r="AB7" s="266"/>
      <c r="AC7" s="265" t="n">
        <v>24.546</v>
      </c>
      <c r="AD7" s="265"/>
      <c r="AE7" s="265" t="n">
        <v>13.966</v>
      </c>
      <c r="AF7" s="265"/>
      <c r="AG7" s="265" t="n">
        <v>6.914</v>
      </c>
      <c r="AH7" s="265"/>
      <c r="AI7" s="265" t="n">
        <v>1.392</v>
      </c>
      <c r="AJ7" s="265"/>
      <c r="AK7" s="266" t="n">
        <v>132.202</v>
      </c>
      <c r="AL7" s="266"/>
      <c r="AM7" s="266" t="n">
        <v>72.078</v>
      </c>
      <c r="AN7" s="266"/>
      <c r="AO7" s="265" t="n">
        <v>49.96</v>
      </c>
      <c r="AP7" s="265"/>
      <c r="AQ7" s="265" t="n">
        <v>31.474</v>
      </c>
      <c r="AR7" s="265"/>
      <c r="AS7" s="265" t="n">
        <v>8.216</v>
      </c>
      <c r="AT7" s="265"/>
      <c r="AU7" s="265" t="n">
        <v>2.812</v>
      </c>
      <c r="AV7" s="265"/>
      <c r="AW7" s="266" t="n">
        <v>2861.69</v>
      </c>
      <c r="AX7" s="266"/>
      <c r="AY7" s="266" t="n">
        <v>1760.43</v>
      </c>
      <c r="AZ7" s="266"/>
      <c r="BA7" s="257"/>
      <c r="BB7" s="258"/>
      <c r="BC7" s="259"/>
    </row>
    <row r="8" customFormat="false" ht="15.95" hidden="false" customHeight="true" outlineLevel="0" collapsed="false">
      <c r="A8" s="260" t="n">
        <v>3</v>
      </c>
      <c r="B8" s="264" t="s">
        <v>60</v>
      </c>
      <c r="C8" s="264"/>
      <c r="D8" s="264"/>
      <c r="E8" s="265" t="n">
        <v>116.533</v>
      </c>
      <c r="F8" s="265"/>
      <c r="G8" s="265" t="n">
        <v>113.697</v>
      </c>
      <c r="H8" s="265"/>
      <c r="I8" s="267"/>
      <c r="J8" s="267"/>
      <c r="K8" s="267"/>
      <c r="L8" s="267"/>
      <c r="M8" s="265" t="n">
        <v>10.525</v>
      </c>
      <c r="N8" s="265"/>
      <c r="O8" s="265" t="n">
        <v>10.185</v>
      </c>
      <c r="P8" s="265"/>
      <c r="Q8" s="265" t="n">
        <v>19.676</v>
      </c>
      <c r="R8" s="265"/>
      <c r="S8" s="265" t="n">
        <v>13.643</v>
      </c>
      <c r="T8" s="265"/>
      <c r="U8" s="265" t="n">
        <v>3.434</v>
      </c>
      <c r="V8" s="265"/>
      <c r="W8" s="265" t="n">
        <v>1.299</v>
      </c>
      <c r="X8" s="265"/>
      <c r="Y8" s="266" t="n">
        <v>101.719</v>
      </c>
      <c r="Z8" s="266"/>
      <c r="AA8" s="266" t="n">
        <v>68.321</v>
      </c>
      <c r="AB8" s="266"/>
      <c r="AC8" s="265" t="n">
        <v>19.401</v>
      </c>
      <c r="AD8" s="265"/>
      <c r="AE8" s="265" t="n">
        <v>12.296</v>
      </c>
      <c r="AF8" s="265"/>
      <c r="AG8" s="265" t="n">
        <v>4.176</v>
      </c>
      <c r="AH8" s="265"/>
      <c r="AI8" s="265" t="n">
        <v>1.334</v>
      </c>
      <c r="AJ8" s="265"/>
      <c r="AK8" s="266" t="n">
        <v>100.439</v>
      </c>
      <c r="AL8" s="266"/>
      <c r="AM8" s="266" t="n">
        <v>61.258</v>
      </c>
      <c r="AN8" s="266"/>
      <c r="AO8" s="265" t="n">
        <v>39.013</v>
      </c>
      <c r="AP8" s="265"/>
      <c r="AQ8" s="265" t="n">
        <v>26.009</v>
      </c>
      <c r="AR8" s="265"/>
      <c r="AS8" s="265" t="n">
        <v>4.746</v>
      </c>
      <c r="AT8" s="265"/>
      <c r="AU8" s="265" t="n">
        <v>1.076</v>
      </c>
      <c r="AV8" s="265"/>
      <c r="AW8" s="266" t="n">
        <v>2237.93</v>
      </c>
      <c r="AX8" s="266"/>
      <c r="AY8" s="266" t="n">
        <v>1430.13</v>
      </c>
      <c r="AZ8" s="266"/>
      <c r="BA8" s="257"/>
      <c r="BB8" s="258"/>
      <c r="BC8" s="259"/>
    </row>
    <row r="9" customFormat="false" ht="15.95" hidden="false" customHeight="true" outlineLevel="0" collapsed="false">
      <c r="A9" s="260" t="n">
        <v>4</v>
      </c>
      <c r="B9" s="264" t="s">
        <v>62</v>
      </c>
      <c r="C9" s="264"/>
      <c r="D9" s="264"/>
      <c r="E9" s="265" t="n">
        <v>116.597</v>
      </c>
      <c r="F9" s="265"/>
      <c r="G9" s="265" t="n">
        <v>114.084</v>
      </c>
      <c r="H9" s="265"/>
      <c r="I9" s="267"/>
      <c r="J9" s="267"/>
      <c r="K9" s="267"/>
      <c r="L9" s="267"/>
      <c r="M9" s="265" t="n">
        <v>10.642</v>
      </c>
      <c r="N9" s="265"/>
      <c r="O9" s="265" t="n">
        <v>10.307</v>
      </c>
      <c r="P9" s="265"/>
      <c r="Q9" s="265" t="n">
        <v>15.103</v>
      </c>
      <c r="R9" s="265"/>
      <c r="S9" s="265" t="n">
        <v>9.674</v>
      </c>
      <c r="T9" s="265"/>
      <c r="U9" s="265" t="n">
        <v>1.949</v>
      </c>
      <c r="V9" s="265"/>
      <c r="W9" s="265" t="n">
        <v>0.174</v>
      </c>
      <c r="X9" s="265"/>
      <c r="Y9" s="266" t="n">
        <v>76.552</v>
      </c>
      <c r="Z9" s="266"/>
      <c r="AA9" s="266" t="n">
        <v>47.812</v>
      </c>
      <c r="AB9" s="266"/>
      <c r="AC9" s="265" t="n">
        <v>11.068</v>
      </c>
      <c r="AD9" s="265"/>
      <c r="AE9" s="265" t="n">
        <v>6.3</v>
      </c>
      <c r="AF9" s="265"/>
      <c r="AG9" s="265" t="n">
        <v>1.357</v>
      </c>
      <c r="AH9" s="265"/>
      <c r="AI9" s="265" t="n">
        <v>-1.218</v>
      </c>
      <c r="AJ9" s="265"/>
      <c r="AK9" s="266" t="n">
        <v>55.899</v>
      </c>
      <c r="AL9" s="266"/>
      <c r="AM9" s="268" t="n">
        <v>31.817</v>
      </c>
      <c r="AN9" s="268"/>
      <c r="AO9" s="265" t="n">
        <v>3.955</v>
      </c>
      <c r="AP9" s="265"/>
      <c r="AQ9" s="265" t="n">
        <v>3.354</v>
      </c>
      <c r="AR9" s="265"/>
      <c r="AS9" s="265" t="n">
        <v>0.759</v>
      </c>
      <c r="AT9" s="265"/>
      <c r="AU9" s="265" t="n">
        <v>1.519</v>
      </c>
      <c r="AV9" s="265"/>
      <c r="AW9" s="266" t="n">
        <v>1484.47</v>
      </c>
      <c r="AX9" s="266"/>
      <c r="AY9" s="266" t="n">
        <v>889.453</v>
      </c>
      <c r="AZ9" s="266"/>
      <c r="BA9" s="257"/>
      <c r="BB9" s="258"/>
      <c r="BC9" s="259"/>
    </row>
    <row r="10" customFormat="false" ht="15.95" hidden="false" customHeight="true" outlineLevel="0" collapsed="false">
      <c r="A10" s="260" t="n">
        <v>5</v>
      </c>
      <c r="B10" s="264" t="s">
        <v>63</v>
      </c>
      <c r="C10" s="264"/>
      <c r="D10" s="264"/>
      <c r="E10" s="265" t="n">
        <v>115.757</v>
      </c>
      <c r="F10" s="265"/>
      <c r="G10" s="265" t="n">
        <v>112.707</v>
      </c>
      <c r="H10" s="265"/>
      <c r="I10" s="267"/>
      <c r="J10" s="267"/>
      <c r="K10" s="267"/>
      <c r="L10" s="267"/>
      <c r="M10" s="265" t="n">
        <v>10.547</v>
      </c>
      <c r="N10" s="265"/>
      <c r="O10" s="265" t="n">
        <v>10.188</v>
      </c>
      <c r="P10" s="265"/>
      <c r="Q10" s="265" t="n">
        <v>13.715</v>
      </c>
      <c r="R10" s="265"/>
      <c r="S10" s="265" t="n">
        <v>8.929</v>
      </c>
      <c r="T10" s="265"/>
      <c r="U10" s="265" t="n">
        <v>3.055</v>
      </c>
      <c r="V10" s="265"/>
      <c r="W10" s="265" t="n">
        <v>3.502</v>
      </c>
      <c r="X10" s="265"/>
      <c r="Y10" s="266" t="n">
        <v>72.809</v>
      </c>
      <c r="Z10" s="266"/>
      <c r="AA10" s="266" t="n">
        <v>49.003</v>
      </c>
      <c r="AB10" s="266"/>
      <c r="AC10" s="267"/>
      <c r="AD10" s="267"/>
      <c r="AE10" s="267"/>
      <c r="AF10" s="267"/>
      <c r="AG10" s="267"/>
      <c r="AH10" s="267"/>
      <c r="AI10" s="267"/>
      <c r="AJ10" s="267"/>
      <c r="AK10" s="269"/>
      <c r="AL10" s="269"/>
      <c r="AM10" s="269"/>
      <c r="AN10" s="269"/>
      <c r="AO10" s="265" t="n">
        <v>-14.49</v>
      </c>
      <c r="AP10" s="265"/>
      <c r="AQ10" s="265" t="n">
        <v>-9.414</v>
      </c>
      <c r="AR10" s="265"/>
      <c r="AS10" s="265" t="n">
        <v>-1.954</v>
      </c>
      <c r="AT10" s="265"/>
      <c r="AU10" s="265" t="n">
        <v>-3.121</v>
      </c>
      <c r="AV10" s="265"/>
      <c r="AW10" s="266" t="n">
        <v>827.639</v>
      </c>
      <c r="AX10" s="266"/>
      <c r="AY10" s="266" t="n">
        <v>553.713</v>
      </c>
      <c r="AZ10" s="266"/>
      <c r="BA10" s="257"/>
      <c r="BB10" s="258"/>
      <c r="BC10" s="259"/>
    </row>
    <row r="11" customFormat="false" ht="15.95" hidden="false" customHeight="true" outlineLevel="0" collapsed="false">
      <c r="A11" s="260" t="n">
        <v>6</v>
      </c>
      <c r="B11" s="264" t="s">
        <v>64</v>
      </c>
      <c r="C11" s="264"/>
      <c r="D11" s="264"/>
      <c r="E11" s="265" t="n">
        <v>117.03</v>
      </c>
      <c r="F11" s="265"/>
      <c r="G11" s="265" t="n">
        <v>113.936</v>
      </c>
      <c r="H11" s="265"/>
      <c r="I11" s="267"/>
      <c r="J11" s="267"/>
      <c r="K11" s="267"/>
      <c r="L11" s="267"/>
      <c r="M11" s="265" t="n">
        <v>10.583</v>
      </c>
      <c r="N11" s="265"/>
      <c r="O11" s="265" t="n">
        <v>10.234</v>
      </c>
      <c r="P11" s="265"/>
      <c r="Q11" s="265" t="n">
        <v>6.214</v>
      </c>
      <c r="R11" s="265"/>
      <c r="S11" s="265" t="n">
        <v>3.736</v>
      </c>
      <c r="T11" s="265"/>
      <c r="U11" s="265" t="n">
        <v>1.707</v>
      </c>
      <c r="V11" s="265"/>
      <c r="W11" s="265" t="n">
        <v>0.943</v>
      </c>
      <c r="X11" s="265"/>
      <c r="Y11" s="266" t="n">
        <v>32.285</v>
      </c>
      <c r="Z11" s="266"/>
      <c r="AA11" s="266" t="n">
        <v>18.744</v>
      </c>
      <c r="AB11" s="266"/>
      <c r="AC11" s="265" t="n">
        <v>14.258</v>
      </c>
      <c r="AD11" s="265"/>
      <c r="AE11" s="265" t="n">
        <v>7.556</v>
      </c>
      <c r="AF11" s="265"/>
      <c r="AG11" s="265" t="n">
        <v>0.132</v>
      </c>
      <c r="AH11" s="265"/>
      <c r="AI11" s="265" t="n">
        <v>-0.489</v>
      </c>
      <c r="AJ11" s="265"/>
      <c r="AK11" s="266" t="n">
        <v>71.073</v>
      </c>
      <c r="AL11" s="266"/>
      <c r="AM11" s="266" t="n">
        <v>36.741</v>
      </c>
      <c r="AN11" s="266"/>
      <c r="AO11" s="265" t="n">
        <v>20.29</v>
      </c>
      <c r="AP11" s="265"/>
      <c r="AQ11" s="265" t="n">
        <v>11.2</v>
      </c>
      <c r="AR11" s="265"/>
      <c r="AS11" s="265" t="n">
        <v>1.286</v>
      </c>
      <c r="AT11" s="265"/>
      <c r="AU11" s="265" t="n">
        <v>0.391</v>
      </c>
      <c r="AV11" s="265"/>
      <c r="AW11" s="266" t="n">
        <v>1144.7</v>
      </c>
      <c r="AX11" s="266"/>
      <c r="AY11" s="266" t="n">
        <v>614.752</v>
      </c>
      <c r="AZ11" s="266"/>
      <c r="BA11" s="257"/>
      <c r="BB11" s="258"/>
      <c r="BC11" s="259"/>
    </row>
    <row r="12" customFormat="false" ht="15.95" hidden="false" customHeight="true" outlineLevel="0" collapsed="false">
      <c r="A12" s="260" t="n">
        <v>7</v>
      </c>
      <c r="B12" s="264" t="s">
        <v>66</v>
      </c>
      <c r="C12" s="264"/>
      <c r="D12" s="264"/>
      <c r="E12" s="265" t="n">
        <v>117.04</v>
      </c>
      <c r="F12" s="265"/>
      <c r="G12" s="265" t="n">
        <v>113.3</v>
      </c>
      <c r="H12" s="265"/>
      <c r="I12" s="267"/>
      <c r="J12" s="267"/>
      <c r="K12" s="267"/>
      <c r="L12" s="267"/>
      <c r="M12" s="265" t="n">
        <v>10.64</v>
      </c>
      <c r="N12" s="265"/>
      <c r="O12" s="265" t="n">
        <v>10.15</v>
      </c>
      <c r="P12" s="265"/>
      <c r="Q12" s="265" t="n">
        <v>15.081</v>
      </c>
      <c r="R12" s="265"/>
      <c r="S12" s="265" t="n">
        <v>9.075</v>
      </c>
      <c r="T12" s="265"/>
      <c r="U12" s="265" t="n">
        <v>2.277</v>
      </c>
      <c r="V12" s="265"/>
      <c r="W12" s="265" t="n">
        <v>0.132</v>
      </c>
      <c r="X12" s="265"/>
      <c r="Y12" s="266" t="n">
        <v>78</v>
      </c>
      <c r="Z12" s="266"/>
      <c r="AA12" s="266" t="n">
        <v>45.3</v>
      </c>
      <c r="AB12" s="266"/>
      <c r="AC12" s="265" t="n">
        <v>0</v>
      </c>
      <c r="AD12" s="265"/>
      <c r="AE12" s="265" t="n">
        <v>0</v>
      </c>
      <c r="AF12" s="265"/>
      <c r="AG12" s="265" t="n">
        <v>0</v>
      </c>
      <c r="AH12" s="265"/>
      <c r="AI12" s="265" t="n">
        <v>0</v>
      </c>
      <c r="AJ12" s="265"/>
      <c r="AK12" s="266" t="n">
        <v>0</v>
      </c>
      <c r="AL12" s="266"/>
      <c r="AM12" s="266" t="n">
        <v>0</v>
      </c>
      <c r="AN12" s="266"/>
      <c r="AO12" s="265" t="n">
        <v>15.24</v>
      </c>
      <c r="AP12" s="265"/>
      <c r="AQ12" s="265" t="n">
        <v>9.15</v>
      </c>
      <c r="AR12" s="265"/>
      <c r="AS12" s="265" t="n">
        <v>0.87</v>
      </c>
      <c r="AT12" s="265"/>
      <c r="AU12" s="265" t="n">
        <v>0.24</v>
      </c>
      <c r="AV12" s="265"/>
      <c r="AW12" s="266" t="n">
        <v>861</v>
      </c>
      <c r="AX12" s="266"/>
      <c r="AY12" s="266" t="n">
        <v>498</v>
      </c>
      <c r="AZ12" s="266"/>
      <c r="BA12" s="257"/>
      <c r="BB12" s="258"/>
      <c r="BC12" s="259"/>
    </row>
    <row r="13" customFormat="false" ht="15.95" hidden="false" customHeight="true" outlineLevel="0" collapsed="false">
      <c r="A13" s="260" t="n">
        <v>8</v>
      </c>
      <c r="B13" s="264" t="s">
        <v>180</v>
      </c>
      <c r="C13" s="264"/>
      <c r="D13" s="264"/>
      <c r="E13" s="265" t="n">
        <v>115.809</v>
      </c>
      <c r="F13" s="265"/>
      <c r="G13" s="265" t="n">
        <v>113.457</v>
      </c>
      <c r="H13" s="265"/>
      <c r="I13" s="265" t="n">
        <v>37.506</v>
      </c>
      <c r="J13" s="265"/>
      <c r="K13" s="265" t="n">
        <v>36.263</v>
      </c>
      <c r="L13" s="265"/>
      <c r="M13" s="265" t="n">
        <v>10.708</v>
      </c>
      <c r="N13" s="265"/>
      <c r="O13" s="265" t="n">
        <v>10.197</v>
      </c>
      <c r="P13" s="265"/>
      <c r="Q13" s="265" t="n">
        <v>0</v>
      </c>
      <c r="R13" s="265"/>
      <c r="S13" s="265" t="n">
        <v>0</v>
      </c>
      <c r="T13" s="265"/>
      <c r="U13" s="265" t="n">
        <v>0</v>
      </c>
      <c r="V13" s="265"/>
      <c r="W13" s="265" t="n">
        <v>0</v>
      </c>
      <c r="X13" s="265"/>
      <c r="Y13" s="266" t="n">
        <v>0</v>
      </c>
      <c r="Z13" s="266"/>
      <c r="AA13" s="266" t="n">
        <v>0</v>
      </c>
      <c r="AB13" s="266"/>
      <c r="AC13" s="265" t="n">
        <v>13.408</v>
      </c>
      <c r="AD13" s="265"/>
      <c r="AE13" s="265" t="n">
        <v>8.887</v>
      </c>
      <c r="AF13" s="265"/>
      <c r="AG13" s="265" t="n">
        <v>0.656</v>
      </c>
      <c r="AH13" s="265"/>
      <c r="AI13" s="265" t="n">
        <v>1.228</v>
      </c>
      <c r="AJ13" s="265"/>
      <c r="AK13" s="266" t="n">
        <v>68.267</v>
      </c>
      <c r="AL13" s="266"/>
      <c r="AM13" s="266" t="n">
        <v>45.487</v>
      </c>
      <c r="AN13" s="266"/>
      <c r="AO13" s="265" t="n">
        <v>12.764</v>
      </c>
      <c r="AP13" s="265"/>
      <c r="AQ13" s="265" t="n">
        <v>8.298</v>
      </c>
      <c r="AR13" s="265"/>
      <c r="AS13" s="265" t="n">
        <v>1.117</v>
      </c>
      <c r="AT13" s="265"/>
      <c r="AU13" s="265" t="n">
        <v>0.355</v>
      </c>
      <c r="AV13" s="265"/>
      <c r="AW13" s="266" t="n">
        <v>694.361</v>
      </c>
      <c r="AX13" s="266"/>
      <c r="AY13" s="266" t="n">
        <v>457.78</v>
      </c>
      <c r="AZ13" s="266"/>
      <c r="BA13" s="257"/>
      <c r="BB13" s="258"/>
      <c r="BC13" s="259"/>
    </row>
    <row r="14" customFormat="false" ht="15.95" hidden="false" customHeight="true" outlineLevel="0" collapsed="false">
      <c r="A14" s="260" t="n">
        <v>9</v>
      </c>
      <c r="B14" s="264" t="s">
        <v>68</v>
      </c>
      <c r="C14" s="264"/>
      <c r="D14" s="264"/>
      <c r="E14" s="265" t="n">
        <v>113.243</v>
      </c>
      <c r="F14" s="265"/>
      <c r="G14" s="265" t="n">
        <v>110.887</v>
      </c>
      <c r="H14" s="265"/>
      <c r="I14" s="265" t="n">
        <v>37.642</v>
      </c>
      <c r="J14" s="265"/>
      <c r="K14" s="265" t="n">
        <v>36.161</v>
      </c>
      <c r="L14" s="265"/>
      <c r="M14" s="265" t="n">
        <v>10.829</v>
      </c>
      <c r="N14" s="265"/>
      <c r="O14" s="265" t="n">
        <v>10.231</v>
      </c>
      <c r="P14" s="265"/>
      <c r="Q14" s="265" t="n">
        <v>0</v>
      </c>
      <c r="R14" s="265"/>
      <c r="S14" s="265" t="n">
        <v>0</v>
      </c>
      <c r="T14" s="265"/>
      <c r="U14" s="265" t="n">
        <v>0</v>
      </c>
      <c r="V14" s="265"/>
      <c r="W14" s="265" t="n">
        <v>0</v>
      </c>
      <c r="X14" s="265"/>
      <c r="Y14" s="266" t="n">
        <v>0</v>
      </c>
      <c r="Z14" s="266"/>
      <c r="AA14" s="266" t="n">
        <v>0</v>
      </c>
      <c r="AB14" s="266"/>
      <c r="AC14" s="265" t="n">
        <v>15.766</v>
      </c>
      <c r="AD14" s="265"/>
      <c r="AE14" s="265" t="n">
        <v>8.72</v>
      </c>
      <c r="AF14" s="265"/>
      <c r="AG14" s="265" t="n">
        <v>3.209</v>
      </c>
      <c r="AH14" s="265"/>
      <c r="AI14" s="265" t="n">
        <v>3.739</v>
      </c>
      <c r="AJ14" s="265"/>
      <c r="AK14" s="266" t="n">
        <v>84.675</v>
      </c>
      <c r="AL14" s="266"/>
      <c r="AM14" s="266" t="n">
        <v>49.516</v>
      </c>
      <c r="AN14" s="266"/>
      <c r="AO14" s="265" t="n">
        <v>6.124</v>
      </c>
      <c r="AP14" s="265"/>
      <c r="AQ14" s="265" t="n">
        <v>2.94</v>
      </c>
      <c r="AR14" s="265"/>
      <c r="AS14" s="265" t="n">
        <v>1.079</v>
      </c>
      <c r="AT14" s="265"/>
      <c r="AU14" s="270" t="n">
        <v>1.586</v>
      </c>
      <c r="AV14" s="270"/>
      <c r="AW14" s="266" t="n">
        <v>324.716</v>
      </c>
      <c r="AX14" s="266"/>
      <c r="AY14" s="271" t="n">
        <v>183.11</v>
      </c>
      <c r="AZ14" s="271"/>
      <c r="BA14" s="257"/>
      <c r="BB14" s="258"/>
      <c r="BC14" s="259"/>
    </row>
    <row r="15" customFormat="false" ht="15.95" hidden="false" customHeight="true" outlineLevel="0" collapsed="false">
      <c r="A15" s="260" t="n">
        <v>10</v>
      </c>
      <c r="B15" s="264" t="s">
        <v>67</v>
      </c>
      <c r="C15" s="264"/>
      <c r="D15" s="264"/>
      <c r="E15" s="265" t="n">
        <v>115.358</v>
      </c>
      <c r="F15" s="265"/>
      <c r="G15" s="265" t="n">
        <v>111.04</v>
      </c>
      <c r="H15" s="265"/>
      <c r="I15" s="265" t="n">
        <v>37.938</v>
      </c>
      <c r="J15" s="265"/>
      <c r="K15" s="265" t="n">
        <v>36.456</v>
      </c>
      <c r="L15" s="265"/>
      <c r="M15" s="265" t="n">
        <v>10.662</v>
      </c>
      <c r="N15" s="265"/>
      <c r="O15" s="265" t="n">
        <v>10.192</v>
      </c>
      <c r="P15" s="265"/>
      <c r="Q15" s="265" t="n">
        <v>14.902</v>
      </c>
      <c r="R15" s="265"/>
      <c r="S15" s="265" t="n">
        <v>10.03</v>
      </c>
      <c r="T15" s="265"/>
      <c r="U15" s="265" t="n">
        <v>3.192</v>
      </c>
      <c r="V15" s="265"/>
      <c r="W15" s="265" t="n">
        <v>1.73</v>
      </c>
      <c r="X15" s="265"/>
      <c r="Y15" s="266" t="n">
        <v>78.233</v>
      </c>
      <c r="Z15" s="266"/>
      <c r="AA15" s="266" t="n">
        <v>51.06</v>
      </c>
      <c r="AB15" s="266"/>
      <c r="AC15" s="265" t="n">
        <v>12.193</v>
      </c>
      <c r="AD15" s="265"/>
      <c r="AE15" s="265" t="n">
        <v>7.302</v>
      </c>
      <c r="AF15" s="265"/>
      <c r="AG15" s="265" t="n">
        <v>-0.679</v>
      </c>
      <c r="AH15" s="265"/>
      <c r="AI15" s="265" t="n">
        <v>2.008</v>
      </c>
      <c r="AJ15" s="265"/>
      <c r="AK15" s="266" t="n">
        <v>63.13</v>
      </c>
      <c r="AL15" s="266"/>
      <c r="AM15" s="266" t="n">
        <v>37.646</v>
      </c>
      <c r="AN15" s="266"/>
      <c r="AO15" s="265" t="n">
        <v>14.725</v>
      </c>
      <c r="AP15" s="265"/>
      <c r="AQ15" s="270" t="n">
        <v>9.911</v>
      </c>
      <c r="AR15" s="270"/>
      <c r="AS15" s="265" t="n">
        <v>1.93</v>
      </c>
      <c r="AT15" s="265"/>
      <c r="AU15" s="270" t="n">
        <v>1.248</v>
      </c>
      <c r="AV15" s="270"/>
      <c r="AW15" s="266" t="n">
        <v>836.308</v>
      </c>
      <c r="AX15" s="266"/>
      <c r="AY15" s="271" t="n">
        <v>544.721</v>
      </c>
      <c r="AZ15" s="271"/>
      <c r="BA15" s="257"/>
      <c r="BB15" s="258"/>
      <c r="BC15" s="259"/>
    </row>
    <row r="16" customFormat="false" ht="15.95" hidden="false" customHeight="true" outlineLevel="0" collapsed="false">
      <c r="A16" s="260" t="n">
        <v>11</v>
      </c>
      <c r="B16" s="264" t="s">
        <v>70</v>
      </c>
      <c r="C16" s="264"/>
      <c r="D16" s="264"/>
      <c r="E16" s="265" t="n">
        <v>117.59</v>
      </c>
      <c r="F16" s="265"/>
      <c r="G16" s="265" t="n">
        <v>113.3</v>
      </c>
      <c r="H16" s="265"/>
      <c r="I16" s="265" t="n">
        <v>36.925</v>
      </c>
      <c r="J16" s="265"/>
      <c r="K16" s="265" t="n">
        <v>35.385</v>
      </c>
      <c r="L16" s="265"/>
      <c r="M16" s="265" t="n">
        <v>10.84</v>
      </c>
      <c r="N16" s="265"/>
      <c r="O16" s="265" t="n">
        <v>10.4</v>
      </c>
      <c r="P16" s="265"/>
      <c r="Q16" s="265" t="n">
        <v>6.16</v>
      </c>
      <c r="R16" s="265"/>
      <c r="S16" s="265" t="n">
        <v>0.814</v>
      </c>
      <c r="T16" s="265"/>
      <c r="U16" s="265" t="n">
        <v>2.42</v>
      </c>
      <c r="V16" s="265"/>
      <c r="W16" s="265" t="n">
        <v>1.54</v>
      </c>
      <c r="X16" s="265"/>
      <c r="Y16" s="266" t="n">
        <v>33.8</v>
      </c>
      <c r="Z16" s="266"/>
      <c r="AA16" s="266" t="n">
        <v>9</v>
      </c>
      <c r="AB16" s="266"/>
      <c r="AC16" s="265" t="n">
        <v>1.584</v>
      </c>
      <c r="AD16" s="265"/>
      <c r="AE16" s="265" t="n">
        <v>-0.22</v>
      </c>
      <c r="AF16" s="265"/>
      <c r="AG16" s="265" t="n">
        <v>1.298</v>
      </c>
      <c r="AH16" s="265"/>
      <c r="AI16" s="265" t="n">
        <v>1.672</v>
      </c>
      <c r="AJ16" s="265"/>
      <c r="AK16" s="266" t="n">
        <v>10.6</v>
      </c>
      <c r="AL16" s="266"/>
      <c r="AM16" s="266" t="n">
        <v>8.4</v>
      </c>
      <c r="AN16" s="266"/>
      <c r="AO16" s="265" t="n">
        <v>6.468</v>
      </c>
      <c r="AP16" s="265"/>
      <c r="AQ16" s="270" t="n">
        <v>0.192</v>
      </c>
      <c r="AR16" s="270"/>
      <c r="AS16" s="265" t="n">
        <v>2.604</v>
      </c>
      <c r="AT16" s="265"/>
      <c r="AU16" s="270" t="n">
        <v>2.484</v>
      </c>
      <c r="AV16" s="270"/>
      <c r="AW16" s="266" t="n">
        <v>414</v>
      </c>
      <c r="AX16" s="266"/>
      <c r="AY16" s="271" t="n">
        <v>169.2</v>
      </c>
      <c r="AZ16" s="271"/>
      <c r="BA16" s="257"/>
      <c r="BB16" s="258"/>
      <c r="BC16" s="259"/>
    </row>
    <row r="17" customFormat="false" ht="15.95" hidden="false" customHeight="true" outlineLevel="0" collapsed="false">
      <c r="A17" s="260" t="n">
        <v>12</v>
      </c>
      <c r="B17" s="264" t="s">
        <v>71</v>
      </c>
      <c r="C17" s="264"/>
      <c r="D17" s="264"/>
      <c r="E17" s="265" t="n">
        <v>115.958</v>
      </c>
      <c r="F17" s="265"/>
      <c r="G17" s="265" t="n">
        <v>111.6</v>
      </c>
      <c r="H17" s="265"/>
      <c r="I17" s="265" t="n">
        <v>37.9</v>
      </c>
      <c r="J17" s="265"/>
      <c r="K17" s="265" t="n">
        <v>36.456</v>
      </c>
      <c r="L17" s="265"/>
      <c r="M17" s="265" t="n">
        <v>10.614</v>
      </c>
      <c r="N17" s="265"/>
      <c r="O17" s="265" t="n">
        <v>10.208</v>
      </c>
      <c r="P17" s="265"/>
      <c r="Q17" s="265" t="n">
        <v>2.877</v>
      </c>
      <c r="R17" s="265"/>
      <c r="S17" s="272" t="n">
        <v>-0.562</v>
      </c>
      <c r="T17" s="272"/>
      <c r="U17" s="265" t="n">
        <v>-0.665</v>
      </c>
      <c r="V17" s="265"/>
      <c r="W17" s="265" t="n">
        <v>0.133</v>
      </c>
      <c r="X17" s="265"/>
      <c r="Y17" s="266" t="n">
        <v>15.987</v>
      </c>
      <c r="Z17" s="266"/>
      <c r="AA17" s="266" t="n">
        <v>2.675</v>
      </c>
      <c r="AB17" s="266"/>
      <c r="AC17" s="265" t="n">
        <v>2.971</v>
      </c>
      <c r="AD17" s="265"/>
      <c r="AE17" s="265" t="n">
        <v>-0.615</v>
      </c>
      <c r="AF17" s="265"/>
      <c r="AG17" s="265" t="n">
        <v>-0.628</v>
      </c>
      <c r="AH17" s="265"/>
      <c r="AI17" s="265" t="n">
        <v>0.154</v>
      </c>
      <c r="AJ17" s="265"/>
      <c r="AK17" s="266" t="n">
        <v>16.243</v>
      </c>
      <c r="AL17" s="266"/>
      <c r="AM17" s="266" t="n">
        <v>3.016</v>
      </c>
      <c r="AN17" s="266"/>
      <c r="AO17" s="265" t="n">
        <v>4.574</v>
      </c>
      <c r="AP17" s="265"/>
      <c r="AQ17" s="270" t="n">
        <v>2.195</v>
      </c>
      <c r="AR17" s="270"/>
      <c r="AS17" s="265" t="n">
        <v>1.666</v>
      </c>
      <c r="AT17" s="265"/>
      <c r="AU17" s="270" t="n">
        <v>0.274</v>
      </c>
      <c r="AV17" s="270"/>
      <c r="AW17" s="266" t="n">
        <v>275.576</v>
      </c>
      <c r="AX17" s="266"/>
      <c r="AY17" s="271" t="n">
        <v>131.453</v>
      </c>
      <c r="AZ17" s="271"/>
      <c r="BA17" s="257"/>
      <c r="BB17" s="258"/>
      <c r="BC17" s="259"/>
    </row>
    <row r="18" customFormat="false" ht="15.95" hidden="false" customHeight="true" outlineLevel="0" collapsed="false">
      <c r="A18" s="260" t="n">
        <v>13</v>
      </c>
      <c r="B18" s="264" t="s">
        <v>69</v>
      </c>
      <c r="C18" s="264"/>
      <c r="D18" s="264"/>
      <c r="E18" s="265" t="n">
        <v>116.6</v>
      </c>
      <c r="F18" s="265"/>
      <c r="G18" s="265" t="n">
        <v>114.29</v>
      </c>
      <c r="H18" s="265"/>
      <c r="I18" s="265" t="n">
        <v>37.415</v>
      </c>
      <c r="J18" s="265"/>
      <c r="K18" s="265" t="n">
        <v>36.4</v>
      </c>
      <c r="L18" s="265"/>
      <c r="M18" s="265" t="n">
        <v>10.71</v>
      </c>
      <c r="N18" s="265"/>
      <c r="O18" s="265" t="n">
        <v>10.39</v>
      </c>
      <c r="P18" s="265"/>
      <c r="Q18" s="265" t="n">
        <v>18.15</v>
      </c>
      <c r="R18" s="265"/>
      <c r="S18" s="265" t="n">
        <v>10.758</v>
      </c>
      <c r="T18" s="265"/>
      <c r="U18" s="265" t="n">
        <v>2.046</v>
      </c>
      <c r="V18" s="265"/>
      <c r="W18" s="265" t="n">
        <v>-0.33</v>
      </c>
      <c r="X18" s="265"/>
      <c r="Y18" s="266" t="n">
        <v>93</v>
      </c>
      <c r="Z18" s="266"/>
      <c r="AA18" s="266" t="n">
        <v>53.4</v>
      </c>
      <c r="AB18" s="266"/>
      <c r="AC18" s="265"/>
      <c r="AD18" s="265"/>
      <c r="AE18" s="265"/>
      <c r="AF18" s="265"/>
      <c r="AG18" s="265"/>
      <c r="AH18" s="265"/>
      <c r="AI18" s="265"/>
      <c r="AJ18" s="265"/>
      <c r="AK18" s="266"/>
      <c r="AL18" s="266"/>
      <c r="AM18" s="266"/>
      <c r="AN18" s="266"/>
      <c r="AO18" s="265" t="n">
        <v>-7.88</v>
      </c>
      <c r="AP18" s="265"/>
      <c r="AQ18" s="270" t="n">
        <v>-5.32</v>
      </c>
      <c r="AR18" s="270"/>
      <c r="AS18" s="265" t="n">
        <v>1.4</v>
      </c>
      <c r="AT18" s="265"/>
      <c r="AU18" s="270" t="n">
        <v>3.12</v>
      </c>
      <c r="AV18" s="270"/>
      <c r="AW18" s="266" t="n">
        <v>440</v>
      </c>
      <c r="AX18" s="266"/>
      <c r="AY18" s="271" t="n">
        <v>340</v>
      </c>
      <c r="AZ18" s="271"/>
      <c r="BA18" s="257"/>
      <c r="BB18" s="258"/>
      <c r="BC18" s="259"/>
    </row>
    <row r="19" customFormat="false" ht="15.95" hidden="false" customHeight="true" outlineLevel="0" collapsed="false">
      <c r="A19" s="260" t="n">
        <v>14</v>
      </c>
      <c r="B19" s="264" t="s">
        <v>181</v>
      </c>
      <c r="C19" s="264"/>
      <c r="D19" s="264"/>
      <c r="E19" s="265" t="n">
        <v>115.94</v>
      </c>
      <c r="F19" s="265"/>
      <c r="G19" s="265" t="n">
        <v>113.08</v>
      </c>
      <c r="H19" s="265"/>
      <c r="I19" s="265" t="n">
        <v>37.415</v>
      </c>
      <c r="J19" s="265"/>
      <c r="K19" s="265" t="n">
        <v>36.26</v>
      </c>
      <c r="L19" s="265"/>
      <c r="M19" s="265" t="n">
        <v>10.73</v>
      </c>
      <c r="N19" s="265"/>
      <c r="O19" s="265" t="n">
        <v>10.35</v>
      </c>
      <c r="P19" s="265"/>
      <c r="Q19" s="265" t="n">
        <v>9.592</v>
      </c>
      <c r="R19" s="265"/>
      <c r="S19" s="265" t="n">
        <v>2.816</v>
      </c>
      <c r="T19" s="265"/>
      <c r="U19" s="265" t="n">
        <v>-1.012</v>
      </c>
      <c r="V19" s="265"/>
      <c r="W19" s="265"/>
      <c r="X19" s="265"/>
      <c r="Y19" s="266" t="n">
        <v>93</v>
      </c>
      <c r="Z19" s="266"/>
      <c r="AA19" s="266" t="n">
        <v>54</v>
      </c>
      <c r="AB19" s="266"/>
      <c r="AC19" s="267"/>
      <c r="AD19" s="267"/>
      <c r="AE19" s="267"/>
      <c r="AF19" s="267"/>
      <c r="AG19" s="267"/>
      <c r="AH19" s="267"/>
      <c r="AI19" s="267"/>
      <c r="AJ19" s="267"/>
      <c r="AK19" s="269"/>
      <c r="AL19" s="269"/>
      <c r="AM19" s="269"/>
      <c r="AN19" s="269"/>
      <c r="AO19" s="265" t="n">
        <v>7.62</v>
      </c>
      <c r="AP19" s="265"/>
      <c r="AQ19" s="270" t="n">
        <v>3.3</v>
      </c>
      <c r="AR19" s="270"/>
      <c r="AS19" s="265" t="n">
        <v>-1.68</v>
      </c>
      <c r="AT19" s="265"/>
      <c r="AU19" s="270" t="n">
        <v>-0.36</v>
      </c>
      <c r="AV19" s="270"/>
      <c r="AW19" s="266" t="n">
        <v>426</v>
      </c>
      <c r="AX19" s="266"/>
      <c r="AY19" s="271" t="n">
        <v>198</v>
      </c>
      <c r="AZ19" s="271"/>
      <c r="BA19" s="273"/>
      <c r="BB19" s="274"/>
      <c r="BC19" s="275"/>
    </row>
    <row r="20" customFormat="false" ht="15.95" hidden="false" customHeight="true" outlineLevel="0" collapsed="false">
      <c r="A20" s="260" t="n">
        <v>15</v>
      </c>
      <c r="B20" s="264" t="s">
        <v>182</v>
      </c>
      <c r="C20" s="264"/>
      <c r="D20" s="264"/>
      <c r="E20" s="265" t="n">
        <v>117.26</v>
      </c>
      <c r="F20" s="265"/>
      <c r="G20" s="265" t="n">
        <v>114.18</v>
      </c>
      <c r="H20" s="265"/>
      <c r="I20" s="265"/>
      <c r="J20" s="265"/>
      <c r="K20" s="265"/>
      <c r="L20" s="265"/>
      <c r="M20" s="265" t="n">
        <v>10.57</v>
      </c>
      <c r="N20" s="265"/>
      <c r="O20" s="265" t="n">
        <v>10.29</v>
      </c>
      <c r="P20" s="265"/>
      <c r="Q20" s="265" t="n">
        <v>7.26</v>
      </c>
      <c r="R20" s="265"/>
      <c r="S20" s="265" t="n">
        <v>4.62</v>
      </c>
      <c r="T20" s="265"/>
      <c r="U20" s="265" t="n">
        <v>-0.99</v>
      </c>
      <c r="V20" s="265"/>
      <c r="W20" s="265" t="n">
        <v>-0.66</v>
      </c>
      <c r="X20" s="265"/>
      <c r="Y20" s="265" t="n">
        <v>36</v>
      </c>
      <c r="Z20" s="265"/>
      <c r="AA20" s="265" t="n">
        <v>24</v>
      </c>
      <c r="AB20" s="265"/>
      <c r="AC20" s="265" t="n">
        <v>1.98</v>
      </c>
      <c r="AD20" s="265"/>
      <c r="AE20" s="265" t="n">
        <v>0.33</v>
      </c>
      <c r="AF20" s="265"/>
      <c r="AG20" s="265" t="n">
        <v>0.33</v>
      </c>
      <c r="AH20" s="265"/>
      <c r="AI20" s="265" t="n">
        <v>0.33</v>
      </c>
      <c r="AJ20" s="265"/>
      <c r="AK20" s="265" t="n">
        <v>9</v>
      </c>
      <c r="AL20" s="265"/>
      <c r="AM20" s="265" t="n">
        <v>9</v>
      </c>
      <c r="AN20" s="265"/>
      <c r="AO20" s="265" t="n">
        <v>8.7</v>
      </c>
      <c r="AP20" s="265"/>
      <c r="AQ20" s="270" t="n">
        <v>6.9</v>
      </c>
      <c r="AR20" s="270"/>
      <c r="AS20" s="265" t="n">
        <v>-0.3</v>
      </c>
      <c r="AT20" s="265"/>
      <c r="AU20" s="270" t="n">
        <v>-0.9</v>
      </c>
      <c r="AV20" s="270"/>
      <c r="AW20" s="266" t="n">
        <v>480</v>
      </c>
      <c r="AX20" s="266"/>
      <c r="AY20" s="271" t="n">
        <v>390</v>
      </c>
      <c r="AZ20" s="271"/>
      <c r="BA20" s="258"/>
      <c r="BB20" s="258"/>
      <c r="BC20" s="258"/>
    </row>
    <row r="21" customFormat="false" ht="15.95" hidden="false" customHeight="true" outlineLevel="0" collapsed="false">
      <c r="A21" s="260" t="n">
        <v>16</v>
      </c>
      <c r="B21" s="264" t="s">
        <v>183</v>
      </c>
      <c r="C21" s="264"/>
      <c r="D21" s="264"/>
      <c r="E21" s="265" t="n">
        <v>117</v>
      </c>
      <c r="F21" s="265"/>
      <c r="G21" s="265" t="n">
        <v>114</v>
      </c>
      <c r="H21" s="265"/>
      <c r="I21" s="265"/>
      <c r="J21" s="265"/>
      <c r="K21" s="265"/>
      <c r="L21" s="265"/>
      <c r="M21" s="265" t="n">
        <v>117</v>
      </c>
      <c r="N21" s="265"/>
      <c r="O21" s="265" t="n">
        <v>114</v>
      </c>
      <c r="P21" s="265"/>
      <c r="Q21" s="265" t="n">
        <v>2047</v>
      </c>
      <c r="R21" s="265"/>
      <c r="S21" s="265" t="n">
        <v>2047</v>
      </c>
      <c r="T21" s="265"/>
      <c r="U21" s="265" t="n">
        <v>2047</v>
      </c>
      <c r="V21" s="265"/>
      <c r="W21" s="265" t="n">
        <v>2047</v>
      </c>
      <c r="X21" s="265"/>
      <c r="Y21" s="265" t="n">
        <v>78</v>
      </c>
      <c r="Z21" s="265"/>
      <c r="AA21" s="265" t="n">
        <v>66</v>
      </c>
      <c r="AB21" s="265"/>
      <c r="AC21" s="267"/>
      <c r="AD21" s="267"/>
      <c r="AE21" s="267"/>
      <c r="AF21" s="267"/>
      <c r="AG21" s="267"/>
      <c r="AH21" s="267"/>
      <c r="AI21" s="267"/>
      <c r="AJ21" s="267"/>
      <c r="AK21" s="269"/>
      <c r="AL21" s="269"/>
      <c r="AM21" s="269"/>
      <c r="AN21" s="269"/>
      <c r="AO21" s="265" t="n">
        <v>2047</v>
      </c>
      <c r="AP21" s="265"/>
      <c r="AQ21" s="270" t="n">
        <v>2047</v>
      </c>
      <c r="AR21" s="270"/>
      <c r="AS21" s="265" t="n">
        <v>2047</v>
      </c>
      <c r="AT21" s="265"/>
      <c r="AU21" s="270" t="n">
        <v>1593</v>
      </c>
      <c r="AV21" s="270"/>
      <c r="AW21" s="266" t="n">
        <v>887</v>
      </c>
      <c r="AX21" s="266"/>
      <c r="AY21" s="266" t="n">
        <v>425</v>
      </c>
      <c r="AZ21" s="266"/>
      <c r="BA21" s="258"/>
      <c r="BB21" s="258"/>
      <c r="BC21" s="258"/>
    </row>
    <row r="22" customFormat="false" ht="15.95" hidden="false" customHeight="true" outlineLevel="0" collapsed="false">
      <c r="A22" s="260" t="n">
        <v>17</v>
      </c>
      <c r="B22" s="264" t="s">
        <v>184</v>
      </c>
      <c r="C22" s="264"/>
      <c r="D22" s="264"/>
      <c r="E22" s="265"/>
      <c r="F22" s="265"/>
      <c r="G22" s="265"/>
      <c r="H22" s="265"/>
      <c r="I22" s="265"/>
      <c r="J22" s="265"/>
      <c r="K22" s="265"/>
      <c r="L22" s="265"/>
      <c r="M22" s="265"/>
      <c r="N22" s="265"/>
      <c r="O22" s="265"/>
      <c r="P22" s="265"/>
      <c r="Q22" s="265"/>
      <c r="R22" s="265"/>
      <c r="S22" s="265"/>
      <c r="T22" s="265"/>
      <c r="U22" s="265"/>
      <c r="V22" s="265"/>
      <c r="W22" s="265"/>
      <c r="X22" s="265"/>
      <c r="Y22" s="265"/>
      <c r="Z22" s="265"/>
      <c r="AA22" s="265"/>
      <c r="AB22" s="265"/>
      <c r="AC22" s="267"/>
      <c r="AD22" s="267"/>
      <c r="AE22" s="267"/>
      <c r="AF22" s="267"/>
      <c r="AG22" s="267"/>
      <c r="AH22" s="267"/>
      <c r="AI22" s="267"/>
      <c r="AJ22" s="267"/>
      <c r="AK22" s="269"/>
      <c r="AL22" s="269"/>
      <c r="AM22" s="269"/>
      <c r="AN22" s="269"/>
      <c r="AO22" s="265" t="n">
        <v>-7.88</v>
      </c>
      <c r="AP22" s="265"/>
      <c r="AQ22" s="270" t="n">
        <v>-5.32</v>
      </c>
      <c r="AR22" s="270"/>
      <c r="AS22" s="265" t="n">
        <v>1.4</v>
      </c>
      <c r="AT22" s="265"/>
      <c r="AU22" s="270" t="n">
        <v>3.12</v>
      </c>
      <c r="AV22" s="270"/>
      <c r="AW22" s="266" t="n">
        <v>440</v>
      </c>
      <c r="AX22" s="266"/>
      <c r="AY22" s="271" t="n">
        <v>340</v>
      </c>
      <c r="AZ22" s="271"/>
      <c r="BA22" s="258"/>
      <c r="BB22" s="258"/>
      <c r="BC22" s="258"/>
    </row>
    <row r="23" customFormat="false" ht="15.95" hidden="false" customHeight="true" outlineLevel="0" collapsed="false">
      <c r="A23" s="260" t="n">
        <v>18</v>
      </c>
      <c r="B23" s="264" t="s">
        <v>185</v>
      </c>
      <c r="C23" s="264"/>
      <c r="D23" s="264"/>
      <c r="E23" s="265"/>
      <c r="F23" s="265"/>
      <c r="G23" s="265"/>
      <c r="H23" s="265"/>
      <c r="I23" s="265"/>
      <c r="J23" s="265"/>
      <c r="K23" s="265"/>
      <c r="L23" s="265"/>
      <c r="M23" s="265"/>
      <c r="N23" s="265"/>
      <c r="O23" s="265"/>
      <c r="P23" s="265"/>
      <c r="Q23" s="265"/>
      <c r="R23" s="265"/>
      <c r="S23" s="265"/>
      <c r="T23" s="265"/>
      <c r="U23" s="265"/>
      <c r="V23" s="265"/>
      <c r="W23" s="265"/>
      <c r="X23" s="265"/>
      <c r="Y23" s="265"/>
      <c r="Z23" s="265"/>
      <c r="AA23" s="265"/>
      <c r="AB23" s="265"/>
      <c r="AC23" s="267"/>
      <c r="AD23" s="267"/>
      <c r="AE23" s="267"/>
      <c r="AF23" s="267"/>
      <c r="AG23" s="267"/>
      <c r="AH23" s="267"/>
      <c r="AI23" s="267"/>
      <c r="AJ23" s="267"/>
      <c r="AK23" s="269"/>
      <c r="AL23" s="269"/>
      <c r="AM23" s="269"/>
      <c r="AN23" s="269"/>
      <c r="AO23" s="265" t="n">
        <v>7.62</v>
      </c>
      <c r="AP23" s="265"/>
      <c r="AQ23" s="270" t="n">
        <v>3.3</v>
      </c>
      <c r="AR23" s="270"/>
      <c r="AS23" s="265" t="n">
        <v>-1.68</v>
      </c>
      <c r="AT23" s="265"/>
      <c r="AU23" s="270" t="n">
        <v>-0.36</v>
      </c>
      <c r="AV23" s="270"/>
      <c r="AW23" s="266" t="n">
        <v>426</v>
      </c>
      <c r="AX23" s="266"/>
      <c r="AY23" s="271" t="n">
        <v>198</v>
      </c>
      <c r="AZ23" s="271"/>
      <c r="BA23" s="258"/>
      <c r="BB23" s="258"/>
      <c r="BC23" s="258"/>
    </row>
    <row r="24" customFormat="false" ht="15.95" hidden="false" customHeight="true" outlineLevel="0" collapsed="false">
      <c r="A24" s="276"/>
      <c r="B24" s="277"/>
      <c r="C24" s="277"/>
      <c r="D24" s="277"/>
      <c r="E24" s="277"/>
      <c r="F24" s="277"/>
      <c r="G24" s="277"/>
      <c r="H24" s="277"/>
      <c r="I24" s="277"/>
      <c r="J24" s="277"/>
      <c r="K24" s="277"/>
      <c r="L24" s="277"/>
      <c r="M24" s="277"/>
      <c r="N24" s="277"/>
      <c r="O24" s="277"/>
      <c r="P24" s="277"/>
      <c r="Q24" s="277"/>
      <c r="R24" s="277"/>
      <c r="S24" s="277"/>
      <c r="T24" s="277"/>
      <c r="U24" s="277"/>
      <c r="V24" s="277"/>
      <c r="W24" s="277"/>
      <c r="X24" s="277"/>
      <c r="Y24" s="277"/>
      <c r="Z24" s="277"/>
      <c r="AA24" s="277"/>
      <c r="AB24" s="277"/>
      <c r="AC24" s="277"/>
      <c r="AD24" s="277"/>
      <c r="AE24" s="277"/>
      <c r="AF24" s="277"/>
      <c r="AG24" s="277"/>
      <c r="AH24" s="277"/>
      <c r="AI24" s="277"/>
      <c r="AJ24" s="277"/>
      <c r="AK24" s="277"/>
      <c r="AL24" s="277"/>
      <c r="AM24" s="277"/>
      <c r="AN24" s="277"/>
      <c r="AO24" s="277"/>
      <c r="AP24" s="277"/>
      <c r="AQ24" s="277"/>
      <c r="AR24" s="277"/>
      <c r="AS24" s="277"/>
      <c r="AT24" s="277"/>
      <c r="AU24" s="277"/>
      <c r="AV24" s="277"/>
      <c r="AW24" s="277"/>
      <c r="AX24" s="277"/>
      <c r="AY24" s="277"/>
      <c r="AZ24" s="277"/>
      <c r="BA24" s="277"/>
    </row>
    <row r="25" customFormat="false" ht="15.95" hidden="false" customHeight="true" outlineLevel="0" collapsed="false">
      <c r="A25" s="254"/>
      <c r="B25" s="278" t="s">
        <v>61</v>
      </c>
      <c r="C25" s="278"/>
      <c r="D25" s="278"/>
      <c r="E25" s="278"/>
      <c r="F25" s="278"/>
      <c r="G25" s="278"/>
      <c r="H25" s="278"/>
      <c r="I25" s="278" t="s">
        <v>59</v>
      </c>
      <c r="J25" s="278"/>
      <c r="K25" s="278"/>
      <c r="L25" s="278"/>
      <c r="M25" s="278"/>
      <c r="N25" s="278"/>
      <c r="O25" s="278"/>
      <c r="P25" s="278" t="s">
        <v>60</v>
      </c>
      <c r="Q25" s="278"/>
      <c r="R25" s="278"/>
      <c r="S25" s="278"/>
      <c r="T25" s="278"/>
      <c r="U25" s="278"/>
      <c r="V25" s="278"/>
      <c r="W25" s="278" t="s">
        <v>64</v>
      </c>
      <c r="X25" s="278"/>
      <c r="Y25" s="278"/>
      <c r="Z25" s="278"/>
      <c r="AA25" s="278"/>
      <c r="AB25" s="278"/>
      <c r="AC25" s="278"/>
      <c r="AD25" s="279" t="s">
        <v>62</v>
      </c>
      <c r="AE25" s="279"/>
      <c r="AF25" s="279"/>
      <c r="AG25" s="279"/>
      <c r="AH25" s="279"/>
      <c r="AI25" s="279"/>
      <c r="AJ25" s="279"/>
      <c r="AK25" s="278" t="s">
        <v>68</v>
      </c>
      <c r="AL25" s="278"/>
      <c r="AM25" s="278"/>
      <c r="AN25" s="278"/>
      <c r="AO25" s="278"/>
      <c r="AP25" s="278"/>
      <c r="AQ25" s="278"/>
      <c r="AR25" s="278" t="s">
        <v>70</v>
      </c>
      <c r="AS25" s="278"/>
      <c r="AT25" s="278"/>
      <c r="AU25" s="278"/>
      <c r="AV25" s="278"/>
      <c r="AW25" s="278"/>
      <c r="AX25" s="278"/>
      <c r="AY25" s="278"/>
      <c r="AZ25" s="278"/>
      <c r="BA25" s="280" t="s">
        <v>182</v>
      </c>
      <c r="BB25" s="280"/>
      <c r="BC25" s="280"/>
      <c r="BD25" s="258"/>
    </row>
    <row r="26" customFormat="false" ht="15.95" hidden="false" customHeight="true" outlineLevel="0" collapsed="false">
      <c r="A26" s="260"/>
      <c r="B26" s="281" t="s">
        <v>186</v>
      </c>
      <c r="C26" s="281"/>
      <c r="D26" s="281"/>
      <c r="E26" s="281" t="s">
        <v>176</v>
      </c>
      <c r="F26" s="281"/>
      <c r="G26" s="281" t="s">
        <v>177</v>
      </c>
      <c r="H26" s="281"/>
      <c r="I26" s="281" t="s">
        <v>186</v>
      </c>
      <c r="J26" s="281"/>
      <c r="K26" s="281"/>
      <c r="L26" s="281" t="s">
        <v>176</v>
      </c>
      <c r="M26" s="281"/>
      <c r="N26" s="281" t="s">
        <v>177</v>
      </c>
      <c r="O26" s="281"/>
      <c r="P26" s="281" t="s">
        <v>186</v>
      </c>
      <c r="Q26" s="281"/>
      <c r="R26" s="281"/>
      <c r="S26" s="281" t="s">
        <v>176</v>
      </c>
      <c r="T26" s="281"/>
      <c r="U26" s="281" t="s">
        <v>177</v>
      </c>
      <c r="V26" s="281"/>
      <c r="W26" s="281" t="s">
        <v>186</v>
      </c>
      <c r="X26" s="281"/>
      <c r="Y26" s="281"/>
      <c r="Z26" s="281" t="s">
        <v>176</v>
      </c>
      <c r="AA26" s="281"/>
      <c r="AB26" s="281" t="s">
        <v>177</v>
      </c>
      <c r="AC26" s="281"/>
      <c r="AD26" s="281" t="s">
        <v>186</v>
      </c>
      <c r="AE26" s="281"/>
      <c r="AF26" s="281"/>
      <c r="AG26" s="281" t="s">
        <v>176</v>
      </c>
      <c r="AH26" s="281"/>
      <c r="AI26" s="281" t="s">
        <v>177</v>
      </c>
      <c r="AJ26" s="281"/>
      <c r="AK26" s="281" t="s">
        <v>186</v>
      </c>
      <c r="AL26" s="281"/>
      <c r="AM26" s="281"/>
      <c r="AN26" s="281" t="s">
        <v>176</v>
      </c>
      <c r="AO26" s="281"/>
      <c r="AP26" s="281" t="s">
        <v>177</v>
      </c>
      <c r="AQ26" s="281"/>
      <c r="AR26" s="281" t="s">
        <v>186</v>
      </c>
      <c r="AS26" s="281"/>
      <c r="AT26" s="281"/>
      <c r="AU26" s="281"/>
      <c r="AV26" s="281"/>
      <c r="AW26" s="281" t="s">
        <v>176</v>
      </c>
      <c r="AX26" s="281"/>
      <c r="AY26" s="281" t="s">
        <v>177</v>
      </c>
      <c r="AZ26" s="281"/>
      <c r="BA26" s="282" t="s">
        <v>187</v>
      </c>
      <c r="BB26" s="283" t="s">
        <v>176</v>
      </c>
      <c r="BC26" s="283" t="s">
        <v>177</v>
      </c>
      <c r="BD26" s="258"/>
    </row>
    <row r="27" customFormat="false" ht="15.95" hidden="false" customHeight="true" outlineLevel="0" collapsed="false">
      <c r="A27" s="260" t="n">
        <v>1</v>
      </c>
      <c r="B27" s="281" t="s">
        <v>188</v>
      </c>
      <c r="C27" s="281"/>
      <c r="D27" s="281"/>
      <c r="E27" s="284" t="n">
        <v>297.423</v>
      </c>
      <c r="F27" s="284"/>
      <c r="G27" s="285" t="n">
        <v>107.11</v>
      </c>
      <c r="H27" s="285"/>
      <c r="I27" s="281" t="s">
        <v>189</v>
      </c>
      <c r="J27" s="281"/>
      <c r="K27" s="281"/>
      <c r="L27" s="285" t="n">
        <v>276.24</v>
      </c>
      <c r="M27" s="285"/>
      <c r="N27" s="285" t="n">
        <v>159.978</v>
      </c>
      <c r="O27" s="285"/>
      <c r="P27" s="281" t="s">
        <v>190</v>
      </c>
      <c r="Q27" s="281"/>
      <c r="R27" s="281"/>
      <c r="S27" s="285" t="n">
        <v>199.686</v>
      </c>
      <c r="T27" s="285"/>
      <c r="U27" s="285" t="n">
        <v>138.69</v>
      </c>
      <c r="V27" s="285"/>
      <c r="W27" s="281" t="s">
        <v>191</v>
      </c>
      <c r="X27" s="281"/>
      <c r="Y27" s="281"/>
      <c r="Z27" s="285" t="n">
        <v>62.864</v>
      </c>
      <c r="AA27" s="285"/>
      <c r="AB27" s="285" t="n">
        <v>18.768</v>
      </c>
      <c r="AC27" s="285"/>
      <c r="AD27" s="281" t="s">
        <v>192</v>
      </c>
      <c r="AE27" s="281"/>
      <c r="AF27" s="281"/>
      <c r="AG27" s="266" t="n">
        <v>333.493</v>
      </c>
      <c r="AH27" s="266"/>
      <c r="AI27" s="285" t="n">
        <v>161.912</v>
      </c>
      <c r="AJ27" s="285"/>
      <c r="AK27" s="286" t="s">
        <v>193</v>
      </c>
      <c r="AL27" s="286"/>
      <c r="AM27" s="286"/>
      <c r="AN27" s="285" t="n">
        <v>74.615</v>
      </c>
      <c r="AO27" s="285"/>
      <c r="AP27" s="285" t="n">
        <v>31.252</v>
      </c>
      <c r="AQ27" s="285"/>
      <c r="AR27" s="286" t="s">
        <v>194</v>
      </c>
      <c r="AS27" s="286"/>
      <c r="AT27" s="286"/>
      <c r="AU27" s="286"/>
      <c r="AV27" s="286"/>
      <c r="AW27" s="287" t="n">
        <v>45.6</v>
      </c>
      <c r="AX27" s="287"/>
      <c r="AY27" s="287" t="n">
        <v>41.2</v>
      </c>
      <c r="AZ27" s="287"/>
      <c r="BA27" s="283" t="s">
        <v>195</v>
      </c>
      <c r="BB27" s="288" t="n">
        <v>81</v>
      </c>
      <c r="BC27" s="289" t="n">
        <v>42</v>
      </c>
      <c r="BD27" s="290"/>
    </row>
    <row r="28" customFormat="false" ht="15.95" hidden="false" customHeight="true" outlineLevel="0" collapsed="false">
      <c r="A28" s="260" t="n">
        <v>2</v>
      </c>
      <c r="B28" s="281" t="s">
        <v>196</v>
      </c>
      <c r="C28" s="281"/>
      <c r="D28" s="281"/>
      <c r="E28" s="284" t="n">
        <v>218.673</v>
      </c>
      <c r="F28" s="284"/>
      <c r="G28" s="285" t="n">
        <v>126.094</v>
      </c>
      <c r="H28" s="285"/>
      <c r="I28" s="281" t="s">
        <v>197</v>
      </c>
      <c r="J28" s="281"/>
      <c r="K28" s="281"/>
      <c r="L28" s="285" t="n">
        <v>219.516</v>
      </c>
      <c r="M28" s="285"/>
      <c r="N28" s="285" t="n">
        <v>105.128</v>
      </c>
      <c r="O28" s="285"/>
      <c r="P28" s="281" t="s">
        <v>198</v>
      </c>
      <c r="Q28" s="281"/>
      <c r="R28" s="281"/>
      <c r="S28" s="285" t="n">
        <v>132.011</v>
      </c>
      <c r="T28" s="285"/>
      <c r="U28" s="285" t="n">
        <v>76.992</v>
      </c>
      <c r="V28" s="285"/>
      <c r="W28" s="281" t="s">
        <v>199</v>
      </c>
      <c r="X28" s="281"/>
      <c r="Y28" s="281"/>
      <c r="Z28" s="285" t="n">
        <v>13.074</v>
      </c>
      <c r="AA28" s="285"/>
      <c r="AB28" s="285" t="n">
        <v>3.909</v>
      </c>
      <c r="AC28" s="285"/>
      <c r="AD28" s="281" t="s">
        <v>200</v>
      </c>
      <c r="AE28" s="281"/>
      <c r="AF28" s="281"/>
      <c r="AG28" s="285" t="n">
        <v>229.243</v>
      </c>
      <c r="AH28" s="285"/>
      <c r="AI28" s="285" t="n">
        <v>153.034</v>
      </c>
      <c r="AJ28" s="285"/>
      <c r="AK28" s="291" t="s">
        <v>201</v>
      </c>
      <c r="AL28" s="291"/>
      <c r="AM28" s="291"/>
      <c r="AN28" s="285" t="n">
        <v>106.356</v>
      </c>
      <c r="AO28" s="285"/>
      <c r="AP28" s="285" t="n">
        <v>22.853</v>
      </c>
      <c r="AQ28" s="285"/>
      <c r="AR28" s="286" t="s">
        <v>202</v>
      </c>
      <c r="AS28" s="286"/>
      <c r="AT28" s="286"/>
      <c r="AU28" s="286"/>
      <c r="AV28" s="286"/>
      <c r="AW28" s="287"/>
      <c r="AX28" s="287"/>
      <c r="AY28" s="287"/>
      <c r="AZ28" s="287"/>
      <c r="BA28" s="292" t="s">
        <v>203</v>
      </c>
      <c r="BB28" s="288" t="n">
        <v>39</v>
      </c>
      <c r="BC28" s="289" t="n">
        <v>24</v>
      </c>
      <c r="BD28" s="258"/>
    </row>
    <row r="29" customFormat="false" ht="15.95" hidden="false" customHeight="true" outlineLevel="0" collapsed="false">
      <c r="A29" s="260" t="n">
        <v>3</v>
      </c>
      <c r="B29" s="286" t="s">
        <v>204</v>
      </c>
      <c r="C29" s="286"/>
      <c r="D29" s="286"/>
      <c r="E29" s="284" t="n">
        <v>254.298</v>
      </c>
      <c r="F29" s="284"/>
      <c r="G29" s="285" t="n">
        <v>120.469</v>
      </c>
      <c r="H29" s="285"/>
      <c r="I29" s="281" t="s">
        <v>205</v>
      </c>
      <c r="J29" s="281"/>
      <c r="K29" s="281"/>
      <c r="L29" s="285" t="n">
        <v>123.646</v>
      </c>
      <c r="M29" s="285"/>
      <c r="N29" s="285" t="n">
        <v>58.952</v>
      </c>
      <c r="O29" s="285"/>
      <c r="P29" s="281" t="s">
        <v>206</v>
      </c>
      <c r="Q29" s="281"/>
      <c r="R29" s="281"/>
      <c r="S29" s="285" t="n">
        <v>305.506</v>
      </c>
      <c r="T29" s="285"/>
      <c r="U29" s="285" t="n">
        <v>215.506</v>
      </c>
      <c r="V29" s="285"/>
      <c r="W29" s="281" t="s">
        <v>207</v>
      </c>
      <c r="X29" s="281"/>
      <c r="Y29" s="281"/>
      <c r="Z29" s="285" t="n">
        <v>181.042</v>
      </c>
      <c r="AA29" s="285"/>
      <c r="AB29" s="285" t="n">
        <v>92.927</v>
      </c>
      <c r="AC29" s="285"/>
      <c r="AD29" s="281" t="s">
        <v>208</v>
      </c>
      <c r="AE29" s="281"/>
      <c r="AF29" s="281"/>
      <c r="AG29" s="285" t="n">
        <v>229.331</v>
      </c>
      <c r="AH29" s="285"/>
      <c r="AI29" s="285" t="n">
        <v>64.079</v>
      </c>
      <c r="AJ29" s="285"/>
      <c r="AK29" s="291" t="s">
        <v>209</v>
      </c>
      <c r="AL29" s="291"/>
      <c r="AM29" s="291"/>
      <c r="AN29" s="285" t="n">
        <v>0.879</v>
      </c>
      <c r="AO29" s="285"/>
      <c r="AP29" s="285" t="n">
        <v>0.586</v>
      </c>
      <c r="AQ29" s="285"/>
      <c r="AR29" s="281" t="s">
        <v>210</v>
      </c>
      <c r="AS29" s="281"/>
      <c r="AT29" s="281"/>
      <c r="AU29" s="281"/>
      <c r="AV29" s="281"/>
      <c r="AW29" s="287" t="n">
        <v>122.8</v>
      </c>
      <c r="AX29" s="287"/>
      <c r="AY29" s="287" t="n">
        <v>37.2</v>
      </c>
      <c r="AZ29" s="287"/>
      <c r="BA29" s="283" t="s">
        <v>211</v>
      </c>
      <c r="BB29" s="288" t="n">
        <v>309</v>
      </c>
      <c r="BC29" s="289" t="n">
        <v>189</v>
      </c>
      <c r="BD29" s="258"/>
    </row>
    <row r="30" customFormat="false" ht="15.95" hidden="false" customHeight="true" outlineLevel="0" collapsed="false">
      <c r="A30" s="260" t="n">
        <v>4</v>
      </c>
      <c r="B30" s="286" t="s">
        <v>212</v>
      </c>
      <c r="C30" s="286"/>
      <c r="D30" s="286"/>
      <c r="E30" s="284" t="n">
        <v>193.243</v>
      </c>
      <c r="F30" s="284"/>
      <c r="G30" s="285" t="n">
        <v>103.36</v>
      </c>
      <c r="H30" s="285"/>
      <c r="I30" s="281" t="s">
        <v>213</v>
      </c>
      <c r="J30" s="281"/>
      <c r="K30" s="281"/>
      <c r="L30" s="285" t="n">
        <v>171.845</v>
      </c>
      <c r="M30" s="285"/>
      <c r="N30" s="285" t="n">
        <v>94.053</v>
      </c>
      <c r="O30" s="285"/>
      <c r="P30" s="281" t="s">
        <v>214</v>
      </c>
      <c r="Q30" s="281"/>
      <c r="R30" s="281"/>
      <c r="S30" s="285" t="n">
        <v>300.232</v>
      </c>
      <c r="T30" s="285"/>
      <c r="U30" s="285" t="n">
        <v>109.159</v>
      </c>
      <c r="V30" s="285"/>
      <c r="W30" s="281" t="s">
        <v>215</v>
      </c>
      <c r="X30" s="281"/>
      <c r="Y30" s="281"/>
      <c r="Z30" s="285" t="n">
        <v>177.115</v>
      </c>
      <c r="AA30" s="285"/>
      <c r="AB30" s="285" t="n">
        <v>79.32</v>
      </c>
      <c r="AC30" s="285"/>
      <c r="AD30" s="281" t="s">
        <v>216</v>
      </c>
      <c r="AE30" s="281"/>
      <c r="AF30" s="281"/>
      <c r="AG30" s="266" t="n">
        <v>29.124</v>
      </c>
      <c r="AH30" s="266"/>
      <c r="AI30" s="285" t="n">
        <v>3.575</v>
      </c>
      <c r="AJ30" s="285"/>
      <c r="AK30" s="281" t="s">
        <v>217</v>
      </c>
      <c r="AL30" s="281"/>
      <c r="AM30" s="281"/>
      <c r="AN30" s="284" t="n">
        <v>82.233</v>
      </c>
      <c r="AO30" s="284"/>
      <c r="AP30" s="285" t="n">
        <v>27.932</v>
      </c>
      <c r="AQ30" s="285"/>
      <c r="AR30" s="281" t="s">
        <v>218</v>
      </c>
      <c r="AS30" s="281"/>
      <c r="AT30" s="281"/>
      <c r="AU30" s="281"/>
      <c r="AV30" s="281"/>
      <c r="AW30" s="293" t="n">
        <v>79.6</v>
      </c>
      <c r="AX30" s="293"/>
      <c r="AY30" s="293" t="n">
        <v>38.4</v>
      </c>
      <c r="AZ30" s="293"/>
      <c r="BA30" s="292" t="s">
        <v>219</v>
      </c>
      <c r="BB30" s="288" t="n">
        <v>75</v>
      </c>
      <c r="BC30" s="289" t="n">
        <v>39</v>
      </c>
      <c r="BD30" s="258"/>
    </row>
    <row r="31" customFormat="false" ht="15.95" hidden="false" customHeight="true" outlineLevel="0" collapsed="false">
      <c r="A31" s="260" t="n">
        <v>5</v>
      </c>
      <c r="B31" s="286" t="s">
        <v>220</v>
      </c>
      <c r="C31" s="286"/>
      <c r="D31" s="286"/>
      <c r="E31" s="284" t="n">
        <v>346.876</v>
      </c>
      <c r="F31" s="284"/>
      <c r="G31" s="285" t="n">
        <v>201.095</v>
      </c>
      <c r="H31" s="285"/>
      <c r="I31" s="281" t="s">
        <v>221</v>
      </c>
      <c r="J31" s="281"/>
      <c r="K31" s="281"/>
      <c r="L31" s="285" t="n">
        <v>305.072</v>
      </c>
      <c r="M31" s="285"/>
      <c r="N31" s="285" t="n">
        <v>155.407</v>
      </c>
      <c r="O31" s="285"/>
      <c r="P31" s="281" t="s">
        <v>222</v>
      </c>
      <c r="Q31" s="281"/>
      <c r="R31" s="281"/>
      <c r="S31" s="285" t="n">
        <v>2.461</v>
      </c>
      <c r="T31" s="285"/>
      <c r="U31" s="285" t="n">
        <v>0.703</v>
      </c>
      <c r="V31" s="285"/>
      <c r="W31" s="281" t="s">
        <v>223</v>
      </c>
      <c r="X31" s="281"/>
      <c r="Y31" s="281"/>
      <c r="Z31" s="285" t="n">
        <v>108.219</v>
      </c>
      <c r="AA31" s="285"/>
      <c r="AB31" s="285" t="n">
        <v>32.091</v>
      </c>
      <c r="AC31" s="285"/>
      <c r="AD31" s="281" t="s">
        <v>224</v>
      </c>
      <c r="AE31" s="281"/>
      <c r="AF31" s="281"/>
      <c r="AG31" s="266" t="n">
        <v>89.248</v>
      </c>
      <c r="AH31" s="266"/>
      <c r="AI31" s="285" t="n">
        <v>26.897</v>
      </c>
      <c r="AJ31" s="285"/>
      <c r="AK31" s="281" t="s">
        <v>225</v>
      </c>
      <c r="AL31" s="281"/>
      <c r="AM31" s="281"/>
      <c r="AN31" s="285" t="n">
        <v>112.509</v>
      </c>
      <c r="AO31" s="285"/>
      <c r="AP31" s="284" t="n">
        <v>37.894</v>
      </c>
      <c r="AQ31" s="284"/>
      <c r="AR31" s="281" t="s">
        <v>226</v>
      </c>
      <c r="AS31" s="281"/>
      <c r="AT31" s="281"/>
      <c r="AU31" s="281"/>
      <c r="AV31" s="281"/>
      <c r="AW31" s="287" t="n">
        <v>185.6</v>
      </c>
      <c r="AX31" s="287"/>
      <c r="AY31" s="287" t="n">
        <v>26.4</v>
      </c>
      <c r="AZ31" s="287"/>
      <c r="BA31" s="294" t="s">
        <v>227</v>
      </c>
      <c r="BB31" s="288"/>
      <c r="BC31" s="289"/>
      <c r="BD31" s="258"/>
    </row>
    <row r="32" customFormat="false" ht="15.95" hidden="false" customHeight="true" outlineLevel="0" collapsed="false">
      <c r="A32" s="260" t="n">
        <v>6</v>
      </c>
      <c r="B32" s="286" t="s">
        <v>228</v>
      </c>
      <c r="C32" s="286"/>
      <c r="D32" s="286"/>
      <c r="E32" s="284" t="n">
        <v>168.985</v>
      </c>
      <c r="F32" s="284"/>
      <c r="G32" s="285" t="n">
        <v>95.391</v>
      </c>
      <c r="H32" s="285"/>
      <c r="I32" s="281" t="s">
        <v>229</v>
      </c>
      <c r="J32" s="281"/>
      <c r="K32" s="281"/>
      <c r="L32" s="285" t="n">
        <v>145.68</v>
      </c>
      <c r="M32" s="285"/>
      <c r="N32" s="285" t="n">
        <v>74.422</v>
      </c>
      <c r="O32" s="285"/>
      <c r="P32" s="281" t="s">
        <v>230</v>
      </c>
      <c r="Q32" s="281"/>
      <c r="R32" s="281"/>
      <c r="S32" s="285" t="n">
        <v>359.646</v>
      </c>
      <c r="T32" s="285"/>
      <c r="U32" s="285" t="n">
        <v>209.53</v>
      </c>
      <c r="V32" s="285"/>
      <c r="W32" s="281" t="s">
        <v>231</v>
      </c>
      <c r="X32" s="281"/>
      <c r="Y32" s="281"/>
      <c r="Z32" s="285" t="n">
        <v>55.196</v>
      </c>
      <c r="AA32" s="285"/>
      <c r="AB32" s="285" t="n">
        <v>14.911</v>
      </c>
      <c r="AC32" s="285"/>
      <c r="AD32" s="281" t="s">
        <v>232</v>
      </c>
      <c r="AE32" s="281"/>
      <c r="AF32" s="281"/>
      <c r="AG32" s="285" t="n">
        <v>119.544</v>
      </c>
      <c r="AH32" s="285"/>
      <c r="AI32" s="285" t="n">
        <v>54.029</v>
      </c>
      <c r="AJ32" s="285"/>
      <c r="AK32" s="281" t="s">
        <v>233</v>
      </c>
      <c r="AL32" s="281"/>
      <c r="AM32" s="281"/>
      <c r="AN32" s="285" t="n">
        <v>0.391</v>
      </c>
      <c r="AO32" s="285"/>
      <c r="AP32" s="285"/>
      <c r="AQ32" s="285"/>
      <c r="AR32" s="281" t="s">
        <v>234</v>
      </c>
      <c r="AS32" s="281"/>
      <c r="AT32" s="281"/>
      <c r="AU32" s="281"/>
      <c r="AV32" s="281"/>
      <c r="AW32" s="293" t="n">
        <v>156.8</v>
      </c>
      <c r="AX32" s="293"/>
      <c r="AY32" s="293" t="n">
        <v>57.6</v>
      </c>
      <c r="AZ32" s="293"/>
      <c r="BA32" s="292" t="s">
        <v>235</v>
      </c>
      <c r="BB32" s="288" t="n">
        <v>60</v>
      </c>
      <c r="BC32" s="289" t="n">
        <v>36</v>
      </c>
      <c r="BD32" s="258"/>
    </row>
    <row r="33" customFormat="false" ht="15.95" hidden="false" customHeight="true" outlineLevel="0" collapsed="false">
      <c r="A33" s="260" t="n">
        <v>7</v>
      </c>
      <c r="B33" s="281" t="s">
        <v>236</v>
      </c>
      <c r="C33" s="281"/>
      <c r="D33" s="281"/>
      <c r="E33" s="284" t="n">
        <v>131.659</v>
      </c>
      <c r="F33" s="284"/>
      <c r="G33" s="285" t="n">
        <v>75.058</v>
      </c>
      <c r="H33" s="285"/>
      <c r="I33" s="281" t="s">
        <v>237</v>
      </c>
      <c r="J33" s="281"/>
      <c r="K33" s="281"/>
      <c r="L33" s="285" t="n">
        <v>234.93</v>
      </c>
      <c r="M33" s="285"/>
      <c r="N33" s="285" t="n">
        <v>120.058</v>
      </c>
      <c r="O33" s="285"/>
      <c r="P33" s="281" t="s">
        <v>238</v>
      </c>
      <c r="Q33" s="281"/>
      <c r="R33" s="281"/>
      <c r="S33" s="285"/>
      <c r="T33" s="285"/>
      <c r="U33" s="285"/>
      <c r="V33" s="285"/>
      <c r="W33" s="281" t="s">
        <v>239</v>
      </c>
      <c r="X33" s="281"/>
      <c r="Y33" s="281"/>
      <c r="Z33" s="285" t="n">
        <v>157.563</v>
      </c>
      <c r="AA33" s="285"/>
      <c r="AB33" s="285" t="n">
        <v>69.924</v>
      </c>
      <c r="AC33" s="285"/>
      <c r="AD33" s="281" t="s">
        <v>240</v>
      </c>
      <c r="AE33" s="281"/>
      <c r="AF33" s="281"/>
      <c r="AG33" s="266" t="n">
        <v>156.345</v>
      </c>
      <c r="AH33" s="266"/>
      <c r="AI33" s="268" t="n">
        <v>84.736</v>
      </c>
      <c r="AJ33" s="268"/>
      <c r="AK33" s="281" t="s">
        <v>241</v>
      </c>
      <c r="AL33" s="281"/>
      <c r="AM33" s="281"/>
      <c r="AN33" s="285"/>
      <c r="AO33" s="285"/>
      <c r="AP33" s="285"/>
      <c r="AQ33" s="285"/>
      <c r="AR33" s="281" t="s">
        <v>242</v>
      </c>
      <c r="AS33" s="281"/>
      <c r="AT33" s="281"/>
      <c r="AU33" s="281"/>
      <c r="AV33" s="281"/>
      <c r="AW33" s="287" t="n">
        <v>6.4</v>
      </c>
      <c r="AX33" s="287"/>
      <c r="AY33" s="287" t="n">
        <v>1.6</v>
      </c>
      <c r="AZ33" s="287"/>
      <c r="BA33" s="292"/>
      <c r="BB33" s="295"/>
      <c r="BC33" s="295"/>
      <c r="BD33" s="258"/>
    </row>
    <row r="34" customFormat="false" ht="15.95" hidden="false" customHeight="true" outlineLevel="0" collapsed="false">
      <c r="A34" s="260" t="n">
        <v>8</v>
      </c>
      <c r="B34" s="264" t="s">
        <v>243</v>
      </c>
      <c r="C34" s="264"/>
      <c r="D34" s="264"/>
      <c r="E34" s="284" t="n">
        <v>53.964</v>
      </c>
      <c r="F34" s="284"/>
      <c r="G34" s="285" t="n">
        <v>25.84</v>
      </c>
      <c r="H34" s="285"/>
      <c r="I34" s="264" t="s">
        <v>244</v>
      </c>
      <c r="J34" s="264"/>
      <c r="K34" s="264"/>
      <c r="L34" s="285" t="n">
        <v>64.167</v>
      </c>
      <c r="M34" s="285"/>
      <c r="N34" s="285" t="n">
        <v>26.722</v>
      </c>
      <c r="O34" s="285"/>
      <c r="P34" s="264" t="s">
        <v>245</v>
      </c>
      <c r="Q34" s="264"/>
      <c r="R34" s="264"/>
      <c r="S34" s="285" t="n">
        <v>47.109</v>
      </c>
      <c r="T34" s="285"/>
      <c r="U34" s="285" t="n">
        <v>14.062</v>
      </c>
      <c r="V34" s="285"/>
      <c r="W34" s="264" t="s">
        <v>246</v>
      </c>
      <c r="X34" s="264"/>
      <c r="Y34" s="264"/>
      <c r="Z34" s="266" t="n">
        <v>75.176</v>
      </c>
      <c r="AA34" s="266"/>
      <c r="AB34" s="285" t="n">
        <v>30.261</v>
      </c>
      <c r="AC34" s="285"/>
      <c r="AD34" s="264" t="s">
        <v>247</v>
      </c>
      <c r="AE34" s="264"/>
      <c r="AF34" s="264"/>
      <c r="AG34" s="266" t="n">
        <v>45.708</v>
      </c>
      <c r="AH34" s="266"/>
      <c r="AI34" s="285" t="n">
        <v>13.449</v>
      </c>
      <c r="AJ34" s="285"/>
      <c r="AK34" s="264" t="s">
        <v>248</v>
      </c>
      <c r="AL34" s="264"/>
      <c r="AM34" s="264"/>
      <c r="AN34" s="266"/>
      <c r="AO34" s="266"/>
      <c r="AP34" s="266"/>
      <c r="AQ34" s="266"/>
      <c r="AR34" s="264" t="s">
        <v>249</v>
      </c>
      <c r="AS34" s="264"/>
      <c r="AT34" s="264"/>
      <c r="AU34" s="264"/>
      <c r="AV34" s="264"/>
      <c r="AW34" s="293" t="n">
        <v>15.5</v>
      </c>
      <c r="AX34" s="293"/>
      <c r="AY34" s="271" t="n">
        <v>3.2</v>
      </c>
      <c r="AZ34" s="271"/>
      <c r="BA34" s="292"/>
      <c r="BB34" s="295"/>
      <c r="BC34" s="295"/>
      <c r="BD34" s="258"/>
    </row>
    <row r="35" customFormat="false" ht="15.95" hidden="false" customHeight="true" outlineLevel="0" collapsed="false">
      <c r="A35" s="260" t="n">
        <v>9</v>
      </c>
      <c r="B35" s="281" t="s">
        <v>250</v>
      </c>
      <c r="C35" s="281"/>
      <c r="D35" s="281"/>
      <c r="E35" s="284" t="n">
        <v>33.985</v>
      </c>
      <c r="F35" s="284"/>
      <c r="G35" s="285" t="n">
        <v>15</v>
      </c>
      <c r="H35" s="285"/>
      <c r="I35" s="281" t="s">
        <v>251</v>
      </c>
      <c r="J35" s="281"/>
      <c r="K35" s="281"/>
      <c r="L35" s="285" t="n">
        <v>22.85</v>
      </c>
      <c r="M35" s="285"/>
      <c r="N35" s="285" t="n">
        <v>3.105</v>
      </c>
      <c r="O35" s="285"/>
      <c r="P35" s="281" t="s">
        <v>252</v>
      </c>
      <c r="Q35" s="281"/>
      <c r="R35" s="281"/>
      <c r="S35" s="285" t="n">
        <v>217.088</v>
      </c>
      <c r="T35" s="285"/>
      <c r="U35" s="285" t="n">
        <v>119.53</v>
      </c>
      <c r="V35" s="285"/>
      <c r="W35" s="281" t="s">
        <v>253</v>
      </c>
      <c r="X35" s="281"/>
      <c r="Y35" s="281"/>
      <c r="Z35" s="285" t="n">
        <v>29.322</v>
      </c>
      <c r="AA35" s="285"/>
      <c r="AB35" s="285" t="n">
        <v>14.087</v>
      </c>
      <c r="AC35" s="285"/>
      <c r="AD35" s="281" t="s">
        <v>254</v>
      </c>
      <c r="AE35" s="281"/>
      <c r="AF35" s="281"/>
      <c r="AG35" s="266" t="n">
        <v>322.593</v>
      </c>
      <c r="AH35" s="266"/>
      <c r="AI35" s="268" t="n">
        <v>95.635</v>
      </c>
      <c r="AJ35" s="268"/>
      <c r="AK35" s="281" t="s">
        <v>255</v>
      </c>
      <c r="AL35" s="281"/>
      <c r="AM35" s="281"/>
      <c r="AN35" s="285" t="n">
        <v>93.953</v>
      </c>
      <c r="AO35" s="285"/>
      <c r="AP35" s="285" t="n">
        <v>32.229</v>
      </c>
      <c r="AQ35" s="285"/>
      <c r="AR35" s="281" t="s">
        <v>256</v>
      </c>
      <c r="AS35" s="281"/>
      <c r="AT35" s="281"/>
      <c r="AU35" s="281"/>
      <c r="AV35" s="281"/>
      <c r="AW35" s="287"/>
      <c r="AX35" s="287"/>
      <c r="AY35" s="287"/>
      <c r="AZ35" s="287"/>
      <c r="BA35" s="292"/>
      <c r="BB35" s="295"/>
      <c r="BC35" s="295"/>
      <c r="BD35" s="258"/>
    </row>
    <row r="36" customFormat="false" ht="15.95" hidden="false" customHeight="true" outlineLevel="0" collapsed="false">
      <c r="A36" s="260" t="n">
        <v>10</v>
      </c>
      <c r="B36" s="281" t="s">
        <v>257</v>
      </c>
      <c r="C36" s="281"/>
      <c r="D36" s="281"/>
      <c r="E36" s="284" t="n">
        <v>212.579</v>
      </c>
      <c r="F36" s="284"/>
      <c r="G36" s="285" t="n">
        <v>44.531</v>
      </c>
      <c r="H36" s="285"/>
      <c r="I36" s="281" t="s">
        <v>258</v>
      </c>
      <c r="J36" s="281"/>
      <c r="K36" s="281"/>
      <c r="L36" s="285" t="n">
        <v>93.75</v>
      </c>
      <c r="M36" s="285"/>
      <c r="N36" s="285" t="n">
        <v>40.869</v>
      </c>
      <c r="O36" s="285"/>
      <c r="P36" s="281" t="s">
        <v>259</v>
      </c>
      <c r="Q36" s="281"/>
      <c r="R36" s="281"/>
      <c r="S36" s="285" t="n">
        <v>96.679</v>
      </c>
      <c r="T36" s="285"/>
      <c r="U36" s="285" t="n">
        <v>50.449</v>
      </c>
      <c r="V36" s="285"/>
      <c r="W36" s="281" t="s">
        <v>260</v>
      </c>
      <c r="X36" s="281"/>
      <c r="Y36" s="281"/>
      <c r="Z36" s="285" t="n">
        <v>42.915</v>
      </c>
      <c r="AA36" s="285"/>
      <c r="AB36" s="285" t="n">
        <v>12.737</v>
      </c>
      <c r="AC36" s="285"/>
      <c r="AD36" s="281" t="s">
        <v>261</v>
      </c>
      <c r="AE36" s="281"/>
      <c r="AF36" s="281"/>
      <c r="AG36" s="266" t="n">
        <v>2.754</v>
      </c>
      <c r="AH36" s="266"/>
      <c r="AI36" s="268" t="n">
        <v>1.348</v>
      </c>
      <c r="AJ36" s="268"/>
      <c r="AK36" s="281" t="s">
        <v>262</v>
      </c>
      <c r="AL36" s="281"/>
      <c r="AM36" s="281"/>
      <c r="AN36" s="285" t="n">
        <v>3.125</v>
      </c>
      <c r="AO36" s="285"/>
      <c r="AP36" s="285"/>
      <c r="AQ36" s="285"/>
      <c r="AR36" s="281" t="s">
        <v>263</v>
      </c>
      <c r="AS36" s="281"/>
      <c r="AT36" s="281"/>
      <c r="AU36" s="281"/>
      <c r="AV36" s="281"/>
      <c r="AW36" s="293" t="n">
        <v>7.5</v>
      </c>
      <c r="AX36" s="293"/>
      <c r="AY36" s="287" t="n">
        <v>3.7</v>
      </c>
      <c r="AZ36" s="287"/>
      <c r="BA36" s="292"/>
      <c r="BB36" s="295"/>
      <c r="BC36" s="295"/>
      <c r="BD36" s="258"/>
    </row>
    <row r="37" customFormat="false" ht="16.5" hidden="false" customHeight="true" outlineLevel="0" collapsed="false">
      <c r="A37" s="260" t="n">
        <v>11</v>
      </c>
      <c r="B37" s="281" t="s">
        <v>264</v>
      </c>
      <c r="C37" s="281"/>
      <c r="D37" s="281"/>
      <c r="E37" s="284" t="n">
        <v>167.344</v>
      </c>
      <c r="F37" s="284"/>
      <c r="G37" s="285" t="n">
        <v>56.485</v>
      </c>
      <c r="H37" s="285"/>
      <c r="I37" s="281" t="s">
        <v>265</v>
      </c>
      <c r="J37" s="281"/>
      <c r="K37" s="281"/>
      <c r="L37" s="285"/>
      <c r="M37" s="285"/>
      <c r="N37" s="285"/>
      <c r="O37" s="285"/>
      <c r="P37" s="281" t="s">
        <v>266</v>
      </c>
      <c r="Q37" s="281"/>
      <c r="R37" s="281"/>
      <c r="S37" s="285" t="n">
        <v>118.476</v>
      </c>
      <c r="T37" s="285"/>
      <c r="U37" s="285" t="n">
        <v>67.939</v>
      </c>
      <c r="V37" s="285"/>
      <c r="W37" s="281" t="s">
        <v>267</v>
      </c>
      <c r="X37" s="281"/>
      <c r="Y37" s="281"/>
      <c r="Z37" s="285" t="n">
        <v>62.163</v>
      </c>
      <c r="AA37" s="285"/>
      <c r="AB37" s="285" t="n">
        <v>26.308</v>
      </c>
      <c r="AC37" s="285"/>
      <c r="AD37" s="281" t="s">
        <v>268</v>
      </c>
      <c r="AE37" s="281"/>
      <c r="AF37" s="281"/>
      <c r="AG37" s="285" t="n">
        <v>137.71</v>
      </c>
      <c r="AH37" s="285"/>
      <c r="AI37" s="285" t="n">
        <v>62.233</v>
      </c>
      <c r="AJ37" s="285"/>
      <c r="AK37" s="261"/>
      <c r="AL37" s="261"/>
      <c r="AM37" s="261"/>
      <c r="AN37" s="296"/>
      <c r="AO37" s="296"/>
      <c r="AP37" s="296"/>
      <c r="AQ37" s="296"/>
      <c r="AR37" s="281" t="s">
        <v>269</v>
      </c>
      <c r="AS37" s="281"/>
      <c r="AT37" s="281"/>
      <c r="AU37" s="281"/>
      <c r="AV37" s="281"/>
      <c r="AW37" s="287" t="n">
        <v>43.2</v>
      </c>
      <c r="AX37" s="287"/>
      <c r="AY37" s="287" t="n">
        <v>12.6</v>
      </c>
      <c r="AZ37" s="287"/>
      <c r="BA37" s="292"/>
      <c r="BB37" s="295"/>
      <c r="BC37" s="295"/>
      <c r="BD37" s="258"/>
    </row>
    <row r="38" customFormat="false" ht="16.5" hidden="false" customHeight="true" outlineLevel="0" collapsed="false">
      <c r="A38" s="260" t="n">
        <v>12</v>
      </c>
      <c r="B38" s="264" t="s">
        <v>270</v>
      </c>
      <c r="C38" s="264"/>
      <c r="D38" s="264"/>
      <c r="E38" s="266" t="n">
        <v>395.859</v>
      </c>
      <c r="F38" s="266"/>
      <c r="G38" s="285" t="n">
        <v>158.027</v>
      </c>
      <c r="H38" s="285"/>
      <c r="I38" s="264" t="s">
        <v>271</v>
      </c>
      <c r="J38" s="264"/>
      <c r="K38" s="264"/>
      <c r="L38" s="266" t="n">
        <v>118.02</v>
      </c>
      <c r="M38" s="266"/>
      <c r="N38" s="266" t="n">
        <v>34.926</v>
      </c>
      <c r="O38" s="266"/>
      <c r="P38" s="264" t="s">
        <v>272</v>
      </c>
      <c r="Q38" s="264"/>
      <c r="R38" s="264"/>
      <c r="S38" s="285" t="n">
        <v>54.727</v>
      </c>
      <c r="T38" s="285"/>
      <c r="U38" s="285" t="n">
        <v>26.426</v>
      </c>
      <c r="V38" s="285"/>
      <c r="W38" s="281" t="s">
        <v>273</v>
      </c>
      <c r="X38" s="281"/>
      <c r="Y38" s="281"/>
      <c r="Z38" s="266" t="n">
        <v>152.457</v>
      </c>
      <c r="AA38" s="266"/>
      <c r="AB38" s="285" t="n">
        <v>51.463</v>
      </c>
      <c r="AC38" s="285"/>
      <c r="AD38" s="281" t="s">
        <v>274</v>
      </c>
      <c r="AE38" s="281"/>
      <c r="AF38" s="281"/>
      <c r="AG38" s="266" t="n">
        <v>28.245</v>
      </c>
      <c r="AH38" s="266"/>
      <c r="AI38" s="268" t="n">
        <v>9.61</v>
      </c>
      <c r="AJ38" s="268"/>
      <c r="AK38" s="261"/>
      <c r="AL38" s="261"/>
      <c r="AM38" s="261"/>
      <c r="AN38" s="296"/>
      <c r="AO38" s="296"/>
      <c r="AP38" s="296"/>
      <c r="AQ38" s="296"/>
      <c r="AR38" s="281"/>
      <c r="AS38" s="281"/>
      <c r="AT38" s="281"/>
      <c r="AU38" s="281"/>
      <c r="AV38" s="281"/>
      <c r="AW38" s="297"/>
      <c r="AX38" s="297"/>
      <c r="AY38" s="297"/>
      <c r="AZ38" s="297"/>
      <c r="BA38" s="292"/>
      <c r="BB38" s="295"/>
      <c r="BC38" s="295"/>
      <c r="BD38" s="258"/>
    </row>
    <row r="39" customFormat="false" ht="15.95" hidden="false" customHeight="true" outlineLevel="0" collapsed="false">
      <c r="A39" s="260" t="n">
        <v>13</v>
      </c>
      <c r="B39" s="281" t="s">
        <v>275</v>
      </c>
      <c r="C39" s="281"/>
      <c r="D39" s="281"/>
      <c r="E39" s="285" t="n">
        <v>400.605</v>
      </c>
      <c r="F39" s="285"/>
      <c r="G39" s="285" t="n">
        <v>143.262</v>
      </c>
      <c r="H39" s="285"/>
      <c r="I39" s="264" t="s">
        <v>276</v>
      </c>
      <c r="J39" s="264"/>
      <c r="K39" s="264"/>
      <c r="L39" s="285" t="n">
        <v>258.543</v>
      </c>
      <c r="M39" s="285"/>
      <c r="N39" s="285" t="n">
        <v>73.602</v>
      </c>
      <c r="O39" s="285"/>
      <c r="P39" s="264" t="s">
        <v>277</v>
      </c>
      <c r="Q39" s="264"/>
      <c r="R39" s="264"/>
      <c r="S39" s="266" t="n">
        <v>70.313</v>
      </c>
      <c r="T39" s="266"/>
      <c r="U39" s="285" t="n">
        <v>19.453</v>
      </c>
      <c r="V39" s="285"/>
      <c r="W39" s="281" t="s">
        <v>278</v>
      </c>
      <c r="X39" s="281"/>
      <c r="Y39" s="281"/>
      <c r="Z39" s="285" t="n">
        <v>59.402</v>
      </c>
      <c r="AA39" s="285"/>
      <c r="AB39" s="285" t="n">
        <v>17.974</v>
      </c>
      <c r="AC39" s="285"/>
      <c r="AD39" s="281" t="s">
        <v>279</v>
      </c>
      <c r="AE39" s="281"/>
      <c r="AF39" s="281"/>
      <c r="AG39" s="266" t="n">
        <v>91.064</v>
      </c>
      <c r="AH39" s="266"/>
      <c r="AI39" s="268" t="n">
        <v>27.19</v>
      </c>
      <c r="AJ39" s="268"/>
      <c r="AK39" s="261"/>
      <c r="AL39" s="261"/>
      <c r="AM39" s="261"/>
      <c r="AN39" s="296"/>
      <c r="AO39" s="296"/>
      <c r="AP39" s="296"/>
      <c r="AQ39" s="296"/>
      <c r="AR39" s="281"/>
      <c r="AS39" s="281"/>
      <c r="AT39" s="281"/>
      <c r="AU39" s="281"/>
      <c r="AV39" s="281"/>
      <c r="AW39" s="296"/>
      <c r="AX39" s="296"/>
      <c r="AY39" s="296"/>
      <c r="AZ39" s="296"/>
      <c r="BA39" s="292"/>
      <c r="BB39" s="295"/>
      <c r="BC39" s="295"/>
      <c r="BD39" s="258"/>
    </row>
    <row r="40" customFormat="false" ht="15.95" hidden="false" customHeight="true" outlineLevel="0" collapsed="false">
      <c r="A40" s="260" t="n">
        <v>14</v>
      </c>
      <c r="B40" s="281" t="s">
        <v>280</v>
      </c>
      <c r="C40" s="281"/>
      <c r="D40" s="281"/>
      <c r="E40" s="285" t="n">
        <v>352.792</v>
      </c>
      <c r="F40" s="285"/>
      <c r="G40" s="285" t="n">
        <v>220.078</v>
      </c>
      <c r="H40" s="285"/>
      <c r="I40" s="281" t="s">
        <v>281</v>
      </c>
      <c r="J40" s="281"/>
      <c r="K40" s="281"/>
      <c r="L40" s="266" t="n">
        <v>349.139</v>
      </c>
      <c r="M40" s="266"/>
      <c r="N40" s="266" t="n">
        <v>184.473</v>
      </c>
      <c r="O40" s="266"/>
      <c r="P40" s="281" t="s">
        <v>282</v>
      </c>
      <c r="Q40" s="281"/>
      <c r="R40" s="281"/>
      <c r="S40" s="285" t="n">
        <v>34.98</v>
      </c>
      <c r="T40" s="285"/>
      <c r="U40" s="285"/>
      <c r="V40" s="285"/>
      <c r="W40" s="281" t="s">
        <v>283</v>
      </c>
      <c r="X40" s="281"/>
      <c r="Y40" s="281"/>
      <c r="Z40" s="285" t="n">
        <v>25.847</v>
      </c>
      <c r="AA40" s="285"/>
      <c r="AB40" s="285" t="n">
        <v>10.025</v>
      </c>
      <c r="AC40" s="285"/>
      <c r="AD40" s="281" t="s">
        <v>284</v>
      </c>
      <c r="AE40" s="281"/>
      <c r="AF40" s="281"/>
      <c r="AG40" s="266" t="n">
        <v>13.126</v>
      </c>
      <c r="AH40" s="266"/>
      <c r="AI40" s="268" t="n">
        <v>2.285</v>
      </c>
      <c r="AJ40" s="268"/>
      <c r="AK40" s="261"/>
      <c r="AL40" s="261"/>
      <c r="AM40" s="261"/>
      <c r="AN40" s="296"/>
      <c r="AO40" s="296"/>
      <c r="AP40" s="296"/>
      <c r="AQ40" s="296"/>
      <c r="AR40" s="281"/>
      <c r="AS40" s="281"/>
      <c r="AT40" s="281"/>
      <c r="AU40" s="281"/>
      <c r="AV40" s="281"/>
      <c r="AW40" s="255"/>
      <c r="AX40" s="255"/>
      <c r="AY40" s="255"/>
      <c r="AZ40" s="255"/>
      <c r="BA40" s="292"/>
      <c r="BB40" s="295"/>
      <c r="BC40" s="295"/>
      <c r="BD40" s="258"/>
    </row>
    <row r="41" customFormat="false" ht="15.95" hidden="false" customHeight="true" outlineLevel="0" collapsed="false">
      <c r="A41" s="260" t="n">
        <v>15</v>
      </c>
      <c r="B41" s="281" t="s">
        <v>285</v>
      </c>
      <c r="C41" s="281"/>
      <c r="D41" s="281"/>
      <c r="E41" s="285" t="n">
        <v>350.507</v>
      </c>
      <c r="F41" s="285"/>
      <c r="G41" s="285" t="n">
        <v>130.957</v>
      </c>
      <c r="H41" s="285"/>
      <c r="I41" s="298" t="s">
        <v>286</v>
      </c>
      <c r="J41" s="298"/>
      <c r="K41" s="298"/>
      <c r="L41" s="266" t="n">
        <v>357.401</v>
      </c>
      <c r="M41" s="266"/>
      <c r="N41" s="266" t="n">
        <v>182.305</v>
      </c>
      <c r="O41" s="266"/>
      <c r="P41" s="281" t="s">
        <v>287</v>
      </c>
      <c r="Q41" s="281"/>
      <c r="R41" s="281"/>
      <c r="S41" s="285" t="n">
        <v>9.58</v>
      </c>
      <c r="T41" s="285"/>
      <c r="U41" s="285" t="n">
        <v>4.834</v>
      </c>
      <c r="V41" s="285"/>
      <c r="W41" s="281" t="s">
        <v>288</v>
      </c>
      <c r="X41" s="281"/>
      <c r="Y41" s="281"/>
      <c r="Z41" s="285" t="n">
        <v>102.897</v>
      </c>
      <c r="AA41" s="285"/>
      <c r="AB41" s="285" t="n">
        <v>37.025</v>
      </c>
      <c r="AC41" s="285"/>
      <c r="AD41" s="281" t="s">
        <v>289</v>
      </c>
      <c r="AE41" s="281"/>
      <c r="AF41" s="281"/>
      <c r="AG41" s="266" t="n">
        <v>8.321</v>
      </c>
      <c r="AH41" s="266"/>
      <c r="AI41" s="268" t="n">
        <v>6.505</v>
      </c>
      <c r="AJ41" s="268"/>
      <c r="AK41" s="261"/>
      <c r="AL41" s="261"/>
      <c r="AM41" s="261"/>
      <c r="AN41" s="299"/>
      <c r="AO41" s="299"/>
      <c r="AP41" s="300"/>
      <c r="AQ41" s="300"/>
      <c r="AR41" s="281"/>
      <c r="AS41" s="281"/>
      <c r="AT41" s="281"/>
      <c r="AU41" s="281"/>
      <c r="AV41" s="281"/>
      <c r="AW41" s="299"/>
      <c r="AX41" s="299"/>
      <c r="AY41" s="299"/>
      <c r="AZ41" s="299"/>
      <c r="BA41" s="292"/>
      <c r="BB41" s="295"/>
      <c r="BC41" s="295"/>
      <c r="BD41" s="258"/>
    </row>
    <row r="42" customFormat="false" ht="15.95" hidden="false" customHeight="true" outlineLevel="0" collapsed="false">
      <c r="A42" s="260" t="n">
        <v>16</v>
      </c>
      <c r="B42" s="281" t="s">
        <v>290</v>
      </c>
      <c r="C42" s="281"/>
      <c r="D42" s="281"/>
      <c r="E42" s="285" t="n">
        <v>7.148</v>
      </c>
      <c r="F42" s="285"/>
      <c r="G42" s="285"/>
      <c r="H42" s="285"/>
      <c r="I42" s="298" t="s">
        <v>291</v>
      </c>
      <c r="J42" s="298"/>
      <c r="K42" s="298"/>
      <c r="L42" s="266" t="n">
        <v>4.864</v>
      </c>
      <c r="M42" s="266"/>
      <c r="N42" s="266"/>
      <c r="O42" s="266"/>
      <c r="P42" s="281" t="s">
        <v>292</v>
      </c>
      <c r="Q42" s="281"/>
      <c r="R42" s="281"/>
      <c r="S42" s="285" t="n">
        <v>52.91</v>
      </c>
      <c r="T42" s="285"/>
      <c r="U42" s="285" t="n">
        <v>23.906</v>
      </c>
      <c r="V42" s="285"/>
      <c r="W42" s="281" t="s">
        <v>293</v>
      </c>
      <c r="X42" s="281"/>
      <c r="Y42" s="281"/>
      <c r="Z42" s="285" t="n">
        <v>5.578</v>
      </c>
      <c r="AA42" s="285"/>
      <c r="AB42" s="285" t="n">
        <v>0.586</v>
      </c>
      <c r="AC42" s="285"/>
      <c r="AD42" s="261"/>
      <c r="AE42" s="261"/>
      <c r="AF42" s="261"/>
      <c r="AG42" s="285"/>
      <c r="AH42" s="285"/>
      <c r="AI42" s="285"/>
      <c r="AJ42" s="285"/>
      <c r="AK42" s="261"/>
      <c r="AL42" s="261"/>
      <c r="AM42" s="261"/>
      <c r="AN42" s="299"/>
      <c r="AO42" s="299"/>
      <c r="AP42" s="300"/>
      <c r="AQ42" s="300"/>
      <c r="AR42" s="281"/>
      <c r="AS42" s="281"/>
      <c r="AT42" s="281"/>
      <c r="AU42" s="281"/>
      <c r="AV42" s="281"/>
      <c r="AW42" s="299"/>
      <c r="AX42" s="299"/>
      <c r="AY42" s="299"/>
      <c r="AZ42" s="299"/>
      <c r="BA42" s="292"/>
      <c r="BB42" s="295"/>
      <c r="BC42" s="295"/>
      <c r="BD42" s="258"/>
    </row>
    <row r="43" customFormat="false" ht="15.95" hidden="false" customHeight="true" outlineLevel="0" collapsed="false">
      <c r="A43" s="260" t="n">
        <v>17</v>
      </c>
      <c r="B43" s="281" t="s">
        <v>294</v>
      </c>
      <c r="C43" s="281"/>
      <c r="D43" s="281"/>
      <c r="E43" s="285" t="n">
        <v>46.113</v>
      </c>
      <c r="F43" s="285"/>
      <c r="G43" s="285" t="n">
        <v>26.426</v>
      </c>
      <c r="H43" s="285"/>
      <c r="I43" s="298" t="s">
        <v>295</v>
      </c>
      <c r="J43" s="298"/>
      <c r="K43" s="298"/>
      <c r="L43" s="266" t="n">
        <v>22.971</v>
      </c>
      <c r="M43" s="266"/>
      <c r="N43" s="266"/>
      <c r="O43" s="266"/>
      <c r="P43" s="281" t="s">
        <v>296</v>
      </c>
      <c r="Q43" s="281"/>
      <c r="R43" s="281"/>
      <c r="S43" s="285" t="n">
        <v>33.398</v>
      </c>
      <c r="T43" s="285"/>
      <c r="U43" s="285" t="n">
        <v>14.941</v>
      </c>
      <c r="V43" s="285"/>
      <c r="W43" s="281" t="s">
        <v>297</v>
      </c>
      <c r="X43" s="281"/>
      <c r="Y43" s="281"/>
      <c r="Z43" s="285"/>
      <c r="AA43" s="285"/>
      <c r="AB43" s="285"/>
      <c r="AC43" s="285"/>
      <c r="AD43" s="261"/>
      <c r="AE43" s="261"/>
      <c r="AF43" s="261"/>
      <c r="AG43" s="285"/>
      <c r="AH43" s="285"/>
      <c r="AI43" s="285"/>
      <c r="AJ43" s="285"/>
      <c r="AK43" s="261"/>
      <c r="AL43" s="261"/>
      <c r="AM43" s="261"/>
      <c r="AN43" s="299"/>
      <c r="AO43" s="299"/>
      <c r="AP43" s="300"/>
      <c r="AQ43" s="300"/>
      <c r="AR43" s="281"/>
      <c r="AS43" s="281"/>
      <c r="AT43" s="281"/>
      <c r="AU43" s="281"/>
      <c r="AV43" s="281"/>
      <c r="AW43" s="299"/>
      <c r="AX43" s="299"/>
      <c r="AY43" s="299"/>
      <c r="AZ43" s="299"/>
      <c r="BA43" s="292"/>
      <c r="BB43" s="295"/>
      <c r="BC43" s="295"/>
      <c r="BD43" s="258"/>
    </row>
    <row r="44" customFormat="false" ht="15.95" hidden="false" customHeight="true" outlineLevel="0" collapsed="false">
      <c r="A44" s="260" t="n">
        <v>18</v>
      </c>
      <c r="B44" s="281" t="s">
        <v>298</v>
      </c>
      <c r="C44" s="281"/>
      <c r="D44" s="281"/>
      <c r="E44" s="285" t="n">
        <v>127.266</v>
      </c>
      <c r="F44" s="285"/>
      <c r="G44" s="285" t="n">
        <v>62.11</v>
      </c>
      <c r="H44" s="285"/>
      <c r="I44" s="298" t="s">
        <v>299</v>
      </c>
      <c r="J44" s="298"/>
      <c r="K44" s="298"/>
      <c r="L44" s="266" t="n">
        <v>68.738</v>
      </c>
      <c r="M44" s="266"/>
      <c r="N44" s="266" t="n">
        <v>32.347</v>
      </c>
      <c r="O44" s="266"/>
      <c r="P44" s="281" t="s">
        <v>300</v>
      </c>
      <c r="Q44" s="281"/>
      <c r="R44" s="281"/>
      <c r="S44" s="285" t="n">
        <v>46.934</v>
      </c>
      <c r="T44" s="285"/>
      <c r="U44" s="285" t="n">
        <v>18.633</v>
      </c>
      <c r="V44" s="285"/>
      <c r="W44" s="281" t="s">
        <v>301</v>
      </c>
      <c r="X44" s="281"/>
      <c r="Y44" s="281"/>
      <c r="Z44" s="285"/>
      <c r="AA44" s="285"/>
      <c r="AB44" s="285"/>
      <c r="AC44" s="285"/>
      <c r="AD44" s="261"/>
      <c r="AE44" s="261"/>
      <c r="AF44" s="261"/>
      <c r="AG44" s="266"/>
      <c r="AH44" s="266"/>
      <c r="AI44" s="285"/>
      <c r="AJ44" s="285"/>
      <c r="AK44" s="261"/>
      <c r="AL44" s="261"/>
      <c r="AM44" s="261"/>
      <c r="AN44" s="299"/>
      <c r="AO44" s="299"/>
      <c r="AP44" s="300"/>
      <c r="AQ44" s="300"/>
      <c r="AR44" s="281"/>
      <c r="AS44" s="281"/>
      <c r="AT44" s="281"/>
      <c r="AU44" s="281"/>
      <c r="AV44" s="281"/>
      <c r="AW44" s="299"/>
      <c r="AX44" s="299"/>
      <c r="AY44" s="299"/>
      <c r="AZ44" s="299"/>
      <c r="BA44" s="292"/>
      <c r="BB44" s="295"/>
      <c r="BC44" s="295"/>
      <c r="BD44" s="258"/>
    </row>
    <row r="45" customFormat="false" ht="15.95" hidden="false" customHeight="true" outlineLevel="0" collapsed="false">
      <c r="A45" s="260" t="n">
        <v>19</v>
      </c>
      <c r="B45" s="281" t="s">
        <v>302</v>
      </c>
      <c r="C45" s="281"/>
      <c r="D45" s="281"/>
      <c r="E45" s="285" t="n">
        <v>253.243</v>
      </c>
      <c r="F45" s="285"/>
      <c r="G45" s="285" t="n">
        <v>126.915</v>
      </c>
      <c r="H45" s="285"/>
      <c r="I45" s="298" t="s">
        <v>303</v>
      </c>
      <c r="J45" s="298"/>
      <c r="K45" s="298"/>
      <c r="L45" s="266" t="n">
        <v>272.138</v>
      </c>
      <c r="M45" s="266"/>
      <c r="N45" s="266"/>
      <c r="O45" s="266"/>
      <c r="P45" s="281" t="s">
        <v>304</v>
      </c>
      <c r="Q45" s="281"/>
      <c r="R45" s="281"/>
      <c r="S45" s="285" t="n">
        <v>181.932</v>
      </c>
      <c r="T45" s="285"/>
      <c r="U45" s="285" t="n">
        <v>97.558</v>
      </c>
      <c r="V45" s="285"/>
      <c r="W45" s="301"/>
      <c r="X45" s="302"/>
      <c r="Y45" s="303"/>
      <c r="Z45" s="304"/>
      <c r="AA45" s="305"/>
      <c r="AB45" s="304"/>
      <c r="AC45" s="305"/>
      <c r="AD45" s="261"/>
      <c r="AE45" s="261"/>
      <c r="AF45" s="261"/>
      <c r="AG45" s="266"/>
      <c r="AH45" s="266"/>
      <c r="AI45" s="285"/>
      <c r="AJ45" s="285"/>
      <c r="AK45" s="301"/>
      <c r="AL45" s="302"/>
      <c r="AM45" s="303"/>
      <c r="AN45" s="306"/>
      <c r="AO45" s="307"/>
      <c r="AP45" s="308"/>
      <c r="AQ45" s="309"/>
      <c r="AR45" s="301"/>
      <c r="AS45" s="302"/>
      <c r="AT45" s="302"/>
      <c r="AU45" s="302"/>
      <c r="AV45" s="302"/>
      <c r="AW45" s="306"/>
      <c r="AX45" s="307"/>
      <c r="AY45" s="306"/>
      <c r="AZ45" s="307"/>
      <c r="BA45" s="292"/>
      <c r="BB45" s="295"/>
      <c r="BC45" s="295"/>
      <c r="BD45" s="258"/>
    </row>
    <row r="46" customFormat="false" ht="15.95" hidden="false" customHeight="true" outlineLevel="0" collapsed="false">
      <c r="A46" s="260" t="n">
        <v>20</v>
      </c>
      <c r="B46" s="281" t="s">
        <v>305</v>
      </c>
      <c r="C46" s="281"/>
      <c r="D46" s="281"/>
      <c r="E46" s="285" t="n">
        <v>193.243</v>
      </c>
      <c r="F46" s="285"/>
      <c r="G46" s="285" t="n">
        <v>103.36</v>
      </c>
      <c r="H46" s="285"/>
      <c r="I46" s="298" t="s">
        <v>306</v>
      </c>
      <c r="J46" s="298"/>
      <c r="K46" s="298"/>
      <c r="L46" s="266" t="n">
        <v>195.197</v>
      </c>
      <c r="M46" s="266"/>
      <c r="N46" s="266" t="n">
        <v>60.592</v>
      </c>
      <c r="O46" s="266"/>
      <c r="P46" s="281" t="s">
        <v>307</v>
      </c>
      <c r="Q46" s="281"/>
      <c r="R46" s="281"/>
      <c r="S46" s="285" t="n">
        <v>74.532</v>
      </c>
      <c r="T46" s="285"/>
      <c r="U46" s="285" t="n">
        <v>46.582</v>
      </c>
      <c r="V46" s="285"/>
      <c r="W46" s="301"/>
      <c r="X46" s="302"/>
      <c r="Y46" s="303"/>
      <c r="Z46" s="304"/>
      <c r="AA46" s="305"/>
      <c r="AB46" s="304"/>
      <c r="AC46" s="305"/>
      <c r="AD46" s="261"/>
      <c r="AE46" s="261"/>
      <c r="AF46" s="261"/>
      <c r="AG46" s="266"/>
      <c r="AH46" s="266"/>
      <c r="AI46" s="268"/>
      <c r="AJ46" s="268"/>
      <c r="AK46" s="301"/>
      <c r="AL46" s="302"/>
      <c r="AM46" s="303"/>
      <c r="AN46" s="306"/>
      <c r="AO46" s="307"/>
      <c r="AP46" s="308"/>
      <c r="AQ46" s="309"/>
      <c r="AR46" s="301"/>
      <c r="AS46" s="302"/>
      <c r="AT46" s="302"/>
      <c r="AU46" s="302"/>
      <c r="AV46" s="302"/>
      <c r="AW46" s="306"/>
      <c r="AX46" s="307"/>
      <c r="AY46" s="306"/>
      <c r="AZ46" s="307"/>
      <c r="BA46" s="292"/>
      <c r="BB46" s="295"/>
      <c r="BC46" s="295"/>
      <c r="BD46" s="258"/>
    </row>
    <row r="47" customFormat="false" ht="15.95" hidden="false" customHeight="true" outlineLevel="0" collapsed="false">
      <c r="A47" s="260" t="n">
        <v>21</v>
      </c>
      <c r="B47" s="281" t="s">
        <v>308</v>
      </c>
      <c r="C47" s="281"/>
      <c r="D47" s="281"/>
      <c r="E47" s="285" t="n">
        <v>87.539</v>
      </c>
      <c r="F47" s="285"/>
      <c r="G47" s="285" t="n">
        <v>35.039</v>
      </c>
      <c r="H47" s="285"/>
      <c r="I47" s="298" t="s">
        <v>309</v>
      </c>
      <c r="J47" s="298"/>
      <c r="K47" s="298"/>
      <c r="L47" s="266" t="n">
        <v>12.187</v>
      </c>
      <c r="M47" s="266"/>
      <c r="N47" s="266" t="n">
        <v>2.988</v>
      </c>
      <c r="O47" s="266"/>
      <c r="P47" s="281" t="s">
        <v>310</v>
      </c>
      <c r="Q47" s="281"/>
      <c r="R47" s="281"/>
      <c r="S47" s="285" t="n">
        <v>122.11</v>
      </c>
      <c r="T47" s="285"/>
      <c r="U47" s="285" t="n">
        <v>59.532</v>
      </c>
      <c r="V47" s="285"/>
      <c r="W47" s="301"/>
      <c r="X47" s="302"/>
      <c r="Y47" s="303"/>
      <c r="Z47" s="304"/>
      <c r="AA47" s="305"/>
      <c r="AB47" s="304"/>
      <c r="AC47" s="305"/>
      <c r="AD47" s="261"/>
      <c r="AE47" s="261"/>
      <c r="AF47" s="261"/>
      <c r="AG47" s="266"/>
      <c r="AH47" s="266"/>
      <c r="AI47" s="268"/>
      <c r="AJ47" s="268"/>
      <c r="AK47" s="301"/>
      <c r="AL47" s="302"/>
      <c r="AM47" s="303"/>
      <c r="AN47" s="306"/>
      <c r="AO47" s="307"/>
      <c r="AP47" s="308"/>
      <c r="AQ47" s="309"/>
      <c r="AR47" s="301"/>
      <c r="AS47" s="302"/>
      <c r="AT47" s="302"/>
      <c r="AU47" s="302"/>
      <c r="AV47" s="302"/>
      <c r="AW47" s="306"/>
      <c r="AX47" s="307"/>
      <c r="AY47" s="306"/>
      <c r="AZ47" s="307"/>
      <c r="BA47" s="292"/>
      <c r="BB47" s="295"/>
      <c r="BC47" s="295"/>
      <c r="BD47" s="258"/>
    </row>
    <row r="48" customFormat="false" ht="15.95" hidden="false" customHeight="true" outlineLevel="0" collapsed="false">
      <c r="A48" s="260" t="n">
        <v>22</v>
      </c>
      <c r="B48" s="281" t="s">
        <v>311</v>
      </c>
      <c r="C48" s="281"/>
      <c r="D48" s="281"/>
      <c r="E48" s="285" t="n">
        <v>105.704</v>
      </c>
      <c r="F48" s="285"/>
      <c r="G48" s="285" t="n">
        <v>32.695</v>
      </c>
      <c r="H48" s="285"/>
      <c r="I48" s="298"/>
      <c r="J48" s="298"/>
      <c r="K48" s="298"/>
      <c r="L48" s="266"/>
      <c r="M48" s="266"/>
      <c r="N48" s="266"/>
      <c r="O48" s="266"/>
      <c r="P48" s="281" t="s">
        <v>312</v>
      </c>
      <c r="Q48" s="281"/>
      <c r="R48" s="281"/>
      <c r="S48" s="285" t="n">
        <v>60.703</v>
      </c>
      <c r="T48" s="285"/>
      <c r="U48" s="285" t="n">
        <v>24.258</v>
      </c>
      <c r="V48" s="285"/>
      <c r="W48" s="261"/>
      <c r="X48" s="261"/>
      <c r="Y48" s="261"/>
      <c r="Z48" s="296"/>
      <c r="AA48" s="296"/>
      <c r="AB48" s="296"/>
      <c r="AC48" s="296"/>
      <c r="AD48" s="261"/>
      <c r="AE48" s="261"/>
      <c r="AF48" s="261"/>
      <c r="AG48" s="266"/>
      <c r="AH48" s="266"/>
      <c r="AI48" s="268"/>
      <c r="AJ48" s="268"/>
      <c r="AK48" s="261"/>
      <c r="AL48" s="261"/>
      <c r="AM48" s="261"/>
      <c r="AN48" s="299"/>
      <c r="AO48" s="299"/>
      <c r="AP48" s="300"/>
      <c r="AQ48" s="300"/>
      <c r="AR48" s="301"/>
      <c r="AS48" s="302"/>
      <c r="AT48" s="302"/>
      <c r="AU48" s="302"/>
      <c r="AV48" s="302"/>
      <c r="AW48" s="299"/>
      <c r="AX48" s="299"/>
      <c r="AY48" s="299"/>
      <c r="AZ48" s="299"/>
      <c r="BA48" s="292"/>
      <c r="BB48" s="295"/>
      <c r="BC48" s="295"/>
      <c r="BD48" s="258"/>
    </row>
    <row r="49" customFormat="false" ht="15.95" hidden="false" customHeight="true" outlineLevel="0" collapsed="false">
      <c r="A49" s="260" t="n">
        <v>23</v>
      </c>
      <c r="B49" s="281" t="s">
        <v>313</v>
      </c>
      <c r="C49" s="281"/>
      <c r="D49" s="281"/>
      <c r="E49" s="285" t="n">
        <v>90.352</v>
      </c>
      <c r="F49" s="285"/>
      <c r="G49" s="285" t="n">
        <v>21.445</v>
      </c>
      <c r="H49" s="285"/>
      <c r="I49" s="310"/>
      <c r="J49" s="311"/>
      <c r="K49" s="312"/>
      <c r="L49" s="313"/>
      <c r="M49" s="314"/>
      <c r="N49" s="313"/>
      <c r="O49" s="314"/>
      <c r="P49" s="301"/>
      <c r="Q49" s="302"/>
      <c r="R49" s="303"/>
      <c r="S49" s="315"/>
      <c r="T49" s="316"/>
      <c r="U49" s="315"/>
      <c r="V49" s="316"/>
      <c r="W49" s="301"/>
      <c r="X49" s="302"/>
      <c r="Y49" s="303"/>
      <c r="Z49" s="304"/>
      <c r="AA49" s="305"/>
      <c r="AB49" s="304"/>
      <c r="AC49" s="305"/>
      <c r="AD49" s="301"/>
      <c r="AE49" s="302"/>
      <c r="AF49" s="303"/>
      <c r="AG49" s="313"/>
      <c r="AH49" s="314"/>
      <c r="AI49" s="317"/>
      <c r="AJ49" s="314"/>
      <c r="AK49" s="301"/>
      <c r="AL49" s="302"/>
      <c r="AM49" s="303"/>
      <c r="AN49" s="306"/>
      <c r="AO49" s="307"/>
      <c r="AP49" s="308"/>
      <c r="AQ49" s="309"/>
      <c r="AR49" s="301"/>
      <c r="AS49" s="302"/>
      <c r="AT49" s="302"/>
      <c r="AU49" s="302"/>
      <c r="AV49" s="302"/>
      <c r="AW49" s="318"/>
      <c r="AX49" s="318"/>
      <c r="AY49" s="318"/>
      <c r="AZ49" s="307"/>
      <c r="BA49" s="292"/>
      <c r="BB49" s="295"/>
      <c r="BC49" s="295"/>
      <c r="BD49" s="258"/>
    </row>
    <row r="50" customFormat="false" ht="15.95" hidden="false" customHeight="true" outlineLevel="0" collapsed="false">
      <c r="A50" s="254"/>
      <c r="B50" s="319" t="s">
        <v>63</v>
      </c>
      <c r="C50" s="319"/>
      <c r="D50" s="319"/>
      <c r="E50" s="319"/>
      <c r="F50" s="319"/>
      <c r="G50" s="319"/>
      <c r="H50" s="319"/>
      <c r="I50" s="278" t="s">
        <v>66</v>
      </c>
      <c r="J50" s="278"/>
      <c r="K50" s="278"/>
      <c r="L50" s="278"/>
      <c r="M50" s="278"/>
      <c r="N50" s="278"/>
      <c r="O50" s="278"/>
      <c r="P50" s="278" t="s">
        <v>65</v>
      </c>
      <c r="Q50" s="278"/>
      <c r="R50" s="278"/>
      <c r="S50" s="278"/>
      <c r="T50" s="278"/>
      <c r="U50" s="278"/>
      <c r="V50" s="278"/>
      <c r="W50" s="278" t="s">
        <v>67</v>
      </c>
      <c r="X50" s="278"/>
      <c r="Y50" s="278"/>
      <c r="Z50" s="278"/>
      <c r="AA50" s="278"/>
      <c r="AB50" s="278"/>
      <c r="AC50" s="278"/>
      <c r="AD50" s="278" t="s">
        <v>71</v>
      </c>
      <c r="AE50" s="278"/>
      <c r="AF50" s="278"/>
      <c r="AG50" s="278"/>
      <c r="AH50" s="278"/>
      <c r="AI50" s="278"/>
      <c r="AJ50" s="278"/>
      <c r="AK50" s="278" t="s">
        <v>314</v>
      </c>
      <c r="AL50" s="278"/>
      <c r="AM50" s="278"/>
      <c r="AN50" s="278"/>
      <c r="AO50" s="278"/>
      <c r="AP50" s="278"/>
      <c r="AQ50" s="278"/>
      <c r="AR50" s="278" t="s">
        <v>315</v>
      </c>
      <c r="AS50" s="278"/>
      <c r="AT50" s="278"/>
      <c r="AU50" s="278"/>
      <c r="AV50" s="278"/>
      <c r="AW50" s="278"/>
      <c r="AX50" s="278"/>
      <c r="AY50" s="278"/>
      <c r="AZ50" s="278"/>
      <c r="BA50" s="280" t="s">
        <v>316</v>
      </c>
      <c r="BB50" s="280"/>
      <c r="BC50" s="280"/>
    </row>
    <row r="51" customFormat="false" ht="15.95" hidden="false" customHeight="true" outlineLevel="0" collapsed="false">
      <c r="A51" s="260"/>
      <c r="B51" s="281" t="s">
        <v>186</v>
      </c>
      <c r="C51" s="281"/>
      <c r="D51" s="281"/>
      <c r="E51" s="281" t="s">
        <v>176</v>
      </c>
      <c r="F51" s="281"/>
      <c r="G51" s="281" t="s">
        <v>177</v>
      </c>
      <c r="H51" s="281"/>
      <c r="I51" s="281" t="s">
        <v>186</v>
      </c>
      <c r="J51" s="281"/>
      <c r="K51" s="281"/>
      <c r="L51" s="281" t="s">
        <v>176</v>
      </c>
      <c r="M51" s="281"/>
      <c r="N51" s="281" t="s">
        <v>177</v>
      </c>
      <c r="O51" s="281"/>
      <c r="P51" s="281" t="s">
        <v>186</v>
      </c>
      <c r="Q51" s="281"/>
      <c r="R51" s="281"/>
      <c r="S51" s="281" t="s">
        <v>176</v>
      </c>
      <c r="T51" s="281"/>
      <c r="U51" s="281" t="s">
        <v>177</v>
      </c>
      <c r="V51" s="281"/>
      <c r="W51" s="281" t="s">
        <v>186</v>
      </c>
      <c r="X51" s="281"/>
      <c r="Y51" s="281"/>
      <c r="Z51" s="281" t="s">
        <v>176</v>
      </c>
      <c r="AA51" s="281"/>
      <c r="AB51" s="281" t="s">
        <v>177</v>
      </c>
      <c r="AC51" s="281"/>
      <c r="AD51" s="281" t="s">
        <v>186</v>
      </c>
      <c r="AE51" s="281"/>
      <c r="AF51" s="281"/>
      <c r="AG51" s="281" t="s">
        <v>176</v>
      </c>
      <c r="AH51" s="281"/>
      <c r="AI51" s="281" t="s">
        <v>177</v>
      </c>
      <c r="AJ51" s="281"/>
      <c r="AK51" s="281" t="s">
        <v>186</v>
      </c>
      <c r="AL51" s="281"/>
      <c r="AM51" s="281"/>
      <c r="AN51" s="281" t="s">
        <v>176</v>
      </c>
      <c r="AO51" s="281"/>
      <c r="AP51" s="281" t="s">
        <v>177</v>
      </c>
      <c r="AQ51" s="281"/>
      <c r="AR51" s="281" t="s">
        <v>317</v>
      </c>
      <c r="AS51" s="281"/>
      <c r="AT51" s="281"/>
      <c r="AU51" s="281"/>
      <c r="AV51" s="281"/>
      <c r="AW51" s="281" t="s">
        <v>176</v>
      </c>
      <c r="AX51" s="281"/>
      <c r="AY51" s="281" t="s">
        <v>177</v>
      </c>
      <c r="AZ51" s="281"/>
      <c r="BA51" s="292" t="s">
        <v>318</v>
      </c>
      <c r="BB51" s="283" t="s">
        <v>176</v>
      </c>
      <c r="BC51" s="283" t="s">
        <v>177</v>
      </c>
    </row>
    <row r="52" customFormat="false" ht="15.95" hidden="false" customHeight="true" outlineLevel="0" collapsed="false">
      <c r="A52" s="260"/>
      <c r="B52" s="281" t="s">
        <v>319</v>
      </c>
      <c r="C52" s="281"/>
      <c r="D52" s="281"/>
      <c r="E52" s="285" t="n">
        <v>377.733</v>
      </c>
      <c r="F52" s="285"/>
      <c r="G52" s="285" t="n">
        <v>211.718</v>
      </c>
      <c r="H52" s="285"/>
      <c r="I52" s="281" t="s">
        <v>320</v>
      </c>
      <c r="J52" s="281"/>
      <c r="K52" s="281"/>
      <c r="L52" s="285" t="n">
        <v>191.4</v>
      </c>
      <c r="M52" s="285"/>
      <c r="N52" s="285" t="n">
        <v>102.6</v>
      </c>
      <c r="O52" s="285"/>
      <c r="P52" s="281" t="s">
        <v>321</v>
      </c>
      <c r="Q52" s="281"/>
      <c r="R52" s="281"/>
      <c r="S52" s="285" t="n">
        <v>42.969</v>
      </c>
      <c r="T52" s="285"/>
      <c r="U52" s="285" t="n">
        <v>30.859</v>
      </c>
      <c r="V52" s="285"/>
      <c r="W52" s="286" t="s">
        <v>322</v>
      </c>
      <c r="X52" s="286"/>
      <c r="Y52" s="286"/>
      <c r="Z52" s="285" t="n">
        <v>182.094</v>
      </c>
      <c r="AA52" s="285"/>
      <c r="AB52" s="285" t="n">
        <v>64.698</v>
      </c>
      <c r="AC52" s="285"/>
      <c r="AD52" s="286" t="s">
        <v>323</v>
      </c>
      <c r="AE52" s="286"/>
      <c r="AF52" s="286"/>
      <c r="AG52" s="285" t="n">
        <v>93.878</v>
      </c>
      <c r="AH52" s="285"/>
      <c r="AI52" s="285" t="n">
        <v>50.56</v>
      </c>
      <c r="AJ52" s="285"/>
      <c r="AK52" s="286" t="s">
        <v>324</v>
      </c>
      <c r="AL52" s="286"/>
      <c r="AM52" s="286"/>
      <c r="AN52" s="293" t="n">
        <v>154.8</v>
      </c>
      <c r="AO52" s="293"/>
      <c r="AP52" s="287" t="n">
        <v>84.6</v>
      </c>
      <c r="AQ52" s="287"/>
      <c r="AR52" s="286" t="s">
        <v>325</v>
      </c>
      <c r="AS52" s="286"/>
      <c r="AT52" s="286"/>
      <c r="AU52" s="286"/>
      <c r="AV52" s="286"/>
      <c r="AW52" s="287" t="n">
        <v>30.8</v>
      </c>
      <c r="AX52" s="287"/>
      <c r="AY52" s="287" t="n">
        <v>5.6</v>
      </c>
      <c r="AZ52" s="287"/>
      <c r="BA52" s="320" t="s">
        <v>326</v>
      </c>
      <c r="BB52" s="321"/>
      <c r="BC52" s="321"/>
    </row>
    <row r="53" customFormat="false" ht="15.95" hidden="false" customHeight="true" outlineLevel="0" collapsed="false">
      <c r="A53" s="260" t="n">
        <v>2</v>
      </c>
      <c r="B53" s="281" t="s">
        <v>327</v>
      </c>
      <c r="C53" s="281"/>
      <c r="D53" s="281"/>
      <c r="E53" s="285" t="n">
        <v>275.089</v>
      </c>
      <c r="F53" s="285"/>
      <c r="G53" s="285" t="n">
        <v>160.249</v>
      </c>
      <c r="H53" s="285"/>
      <c r="I53" s="281" t="s">
        <v>328</v>
      </c>
      <c r="J53" s="281"/>
      <c r="K53" s="281"/>
      <c r="L53" s="285" t="n">
        <v>109.6</v>
      </c>
      <c r="M53" s="285"/>
      <c r="N53" s="285" t="n">
        <v>45.6</v>
      </c>
      <c r="O53" s="285"/>
      <c r="P53" s="281" t="s">
        <v>329</v>
      </c>
      <c r="Q53" s="281"/>
      <c r="R53" s="281"/>
      <c r="S53" s="285" t="n">
        <v>94.148</v>
      </c>
      <c r="T53" s="285"/>
      <c r="U53" s="285" t="n">
        <v>65.044</v>
      </c>
      <c r="V53" s="285"/>
      <c r="W53" s="286" t="s">
        <v>330</v>
      </c>
      <c r="X53" s="286"/>
      <c r="Y53" s="286"/>
      <c r="Z53" s="285" t="n">
        <v>1.058</v>
      </c>
      <c r="AA53" s="285"/>
      <c r="AB53" s="285" t="n">
        <v>1.058</v>
      </c>
      <c r="AC53" s="285"/>
      <c r="AD53" s="286" t="s">
        <v>331</v>
      </c>
      <c r="AE53" s="286"/>
      <c r="AF53" s="286"/>
      <c r="AG53" s="285" t="n">
        <v>64.653</v>
      </c>
      <c r="AH53" s="285"/>
      <c r="AI53" s="285" t="n">
        <v>17.652</v>
      </c>
      <c r="AJ53" s="285"/>
      <c r="AK53" s="291" t="s">
        <v>332</v>
      </c>
      <c r="AL53" s="291"/>
      <c r="AM53" s="291"/>
      <c r="AN53" s="293" t="n">
        <v>31.8</v>
      </c>
      <c r="AO53" s="293"/>
      <c r="AP53" s="287" t="n">
        <v>9.6</v>
      </c>
      <c r="AQ53" s="287"/>
      <c r="AR53" s="286" t="s">
        <v>333</v>
      </c>
      <c r="AS53" s="286"/>
      <c r="AT53" s="286"/>
      <c r="AU53" s="286"/>
      <c r="AV53" s="286"/>
      <c r="AW53" s="287"/>
      <c r="AX53" s="287"/>
      <c r="AY53" s="287"/>
      <c r="AZ53" s="287"/>
      <c r="BA53" s="320" t="s">
        <v>334</v>
      </c>
      <c r="BB53" s="321"/>
      <c r="BC53" s="321"/>
    </row>
    <row r="54" customFormat="false" ht="15.95" hidden="false" customHeight="true" outlineLevel="0" collapsed="false">
      <c r="A54" s="260" t="n">
        <v>3</v>
      </c>
      <c r="B54" s="281" t="s">
        <v>335</v>
      </c>
      <c r="C54" s="281"/>
      <c r="D54" s="281"/>
      <c r="E54" s="285" t="n">
        <v>28.323</v>
      </c>
      <c r="F54" s="285"/>
      <c r="G54" s="285" t="n">
        <v>8.79</v>
      </c>
      <c r="H54" s="285"/>
      <c r="I54" s="281" t="s">
        <v>336</v>
      </c>
      <c r="J54" s="281"/>
      <c r="K54" s="281"/>
      <c r="L54" s="285" t="n">
        <v>109.8</v>
      </c>
      <c r="M54" s="285"/>
      <c r="N54" s="285" t="n">
        <v>39</v>
      </c>
      <c r="O54" s="285"/>
      <c r="P54" s="281" t="s">
        <v>337</v>
      </c>
      <c r="Q54" s="281"/>
      <c r="R54" s="281"/>
      <c r="S54" s="285" t="n">
        <v>142.785</v>
      </c>
      <c r="T54" s="285"/>
      <c r="U54" s="285" t="n">
        <v>53.129</v>
      </c>
      <c r="V54" s="285"/>
      <c r="W54" s="286" t="s">
        <v>338</v>
      </c>
      <c r="X54" s="286"/>
      <c r="Y54" s="286"/>
      <c r="Z54" s="285" t="n">
        <v>53.284</v>
      </c>
      <c r="AA54" s="285"/>
      <c r="AB54" s="285" t="n">
        <v>34.012</v>
      </c>
      <c r="AC54" s="285"/>
      <c r="AD54" s="281" t="s">
        <v>339</v>
      </c>
      <c r="AE54" s="281"/>
      <c r="AF54" s="281"/>
      <c r="AG54" s="285" t="n">
        <v>61.554</v>
      </c>
      <c r="AH54" s="285"/>
      <c r="AI54" s="285" t="n">
        <v>13.666</v>
      </c>
      <c r="AJ54" s="285"/>
      <c r="AK54" s="281" t="s">
        <v>340</v>
      </c>
      <c r="AL54" s="281"/>
      <c r="AM54" s="281"/>
      <c r="AN54" s="287" t="n">
        <v>171</v>
      </c>
      <c r="AO54" s="287"/>
      <c r="AP54" s="287" t="n">
        <v>93</v>
      </c>
      <c r="AQ54" s="287"/>
      <c r="AR54" s="281" t="s">
        <v>341</v>
      </c>
      <c r="AS54" s="281"/>
      <c r="AT54" s="281"/>
      <c r="AU54" s="281"/>
      <c r="AV54" s="281"/>
      <c r="AW54" s="287" t="n">
        <v>48.8</v>
      </c>
      <c r="AX54" s="287"/>
      <c r="AY54" s="287" t="n">
        <v>14.4</v>
      </c>
      <c r="AZ54" s="287"/>
      <c r="BA54" s="322" t="s">
        <v>342</v>
      </c>
      <c r="BB54" s="323"/>
      <c r="BC54" s="323"/>
    </row>
    <row r="55" customFormat="false" ht="15.95" hidden="false" customHeight="true" outlineLevel="0" collapsed="false">
      <c r="A55" s="260" t="n">
        <v>4</v>
      </c>
      <c r="B55" s="281" t="s">
        <v>343</v>
      </c>
      <c r="C55" s="281"/>
      <c r="D55" s="281"/>
      <c r="E55" s="285" t="n">
        <v>29.006</v>
      </c>
      <c r="F55" s="285"/>
      <c r="G55" s="285"/>
      <c r="H55" s="285"/>
      <c r="I55" s="281" t="s">
        <v>344</v>
      </c>
      <c r="J55" s="281"/>
      <c r="K55" s="281"/>
      <c r="L55" s="285" t="n">
        <v>58.4</v>
      </c>
      <c r="M55" s="285"/>
      <c r="N55" s="285" t="n">
        <v>49.6</v>
      </c>
      <c r="O55" s="285"/>
      <c r="P55" s="281" t="s">
        <v>345</v>
      </c>
      <c r="Q55" s="281"/>
      <c r="R55" s="281"/>
      <c r="S55" s="285" t="n">
        <v>156.449</v>
      </c>
      <c r="T55" s="285"/>
      <c r="U55" s="285" t="n">
        <v>101.37</v>
      </c>
      <c r="V55" s="285"/>
      <c r="W55" s="286" t="s">
        <v>346</v>
      </c>
      <c r="X55" s="286"/>
      <c r="Y55" s="286"/>
      <c r="Z55" s="285" t="n">
        <v>51.59</v>
      </c>
      <c r="AA55" s="285"/>
      <c r="AB55" s="285" t="n">
        <v>26.586</v>
      </c>
      <c r="AC55" s="285"/>
      <c r="AD55" s="281" t="s">
        <v>347</v>
      </c>
      <c r="AE55" s="281"/>
      <c r="AF55" s="281"/>
      <c r="AG55" s="285" t="n">
        <v>101.254</v>
      </c>
      <c r="AH55" s="285"/>
      <c r="AI55" s="285" t="n">
        <v>41.098</v>
      </c>
      <c r="AJ55" s="285"/>
      <c r="AK55" s="281" t="s">
        <v>348</v>
      </c>
      <c r="AL55" s="281"/>
      <c r="AM55" s="281"/>
      <c r="AN55" s="287" t="n">
        <v>98.4</v>
      </c>
      <c r="AO55" s="287"/>
      <c r="AP55" s="287" t="n">
        <v>16.2</v>
      </c>
      <c r="AQ55" s="287"/>
      <c r="AR55" s="281" t="s">
        <v>349</v>
      </c>
      <c r="AS55" s="281"/>
      <c r="AT55" s="281"/>
      <c r="AU55" s="281"/>
      <c r="AV55" s="281"/>
      <c r="AW55" s="287" t="n">
        <v>32</v>
      </c>
      <c r="AX55" s="287"/>
      <c r="AY55" s="287" t="n">
        <v>14.4</v>
      </c>
      <c r="AZ55" s="287"/>
      <c r="BA55" s="322" t="s">
        <v>350</v>
      </c>
      <c r="BB55" s="323"/>
      <c r="BC55" s="323"/>
    </row>
    <row r="56" customFormat="false" ht="15.95" hidden="false" customHeight="true" outlineLevel="0" collapsed="false">
      <c r="A56" s="260" t="n">
        <v>5</v>
      </c>
      <c r="B56" s="281" t="s">
        <v>351</v>
      </c>
      <c r="C56" s="281"/>
      <c r="D56" s="281"/>
      <c r="E56" s="285" t="n">
        <v>105.655</v>
      </c>
      <c r="F56" s="285"/>
      <c r="G56" s="285" t="n">
        <v>68.354</v>
      </c>
      <c r="H56" s="285"/>
      <c r="I56" s="261" t="n">
        <v>4085</v>
      </c>
      <c r="J56" s="261"/>
      <c r="K56" s="261"/>
      <c r="L56" s="285" t="n">
        <v>8.2</v>
      </c>
      <c r="M56" s="285"/>
      <c r="N56" s="285" t="n">
        <v>4.8</v>
      </c>
      <c r="O56" s="285"/>
      <c r="P56" s="281" t="s">
        <v>352</v>
      </c>
      <c r="Q56" s="281"/>
      <c r="R56" s="281"/>
      <c r="S56" s="285" t="n">
        <v>349.227</v>
      </c>
      <c r="T56" s="285"/>
      <c r="U56" s="285" t="n">
        <v>208.013</v>
      </c>
      <c r="V56" s="285"/>
      <c r="W56" s="281" t="s">
        <v>353</v>
      </c>
      <c r="X56" s="281"/>
      <c r="Y56" s="281"/>
      <c r="Z56" s="285" t="n">
        <v>348.383</v>
      </c>
      <c r="AA56" s="285"/>
      <c r="AB56" s="285" t="n">
        <v>177.019</v>
      </c>
      <c r="AC56" s="285"/>
      <c r="AD56" s="281" t="s">
        <v>354</v>
      </c>
      <c r="AE56" s="281"/>
      <c r="AF56" s="281"/>
      <c r="AG56" s="285"/>
      <c r="AH56" s="285"/>
      <c r="AI56" s="285"/>
      <c r="AJ56" s="285"/>
      <c r="AK56" s="281" t="s">
        <v>355</v>
      </c>
      <c r="AL56" s="281"/>
      <c r="AM56" s="281"/>
      <c r="AN56" s="287" t="n">
        <v>105</v>
      </c>
      <c r="AO56" s="287"/>
      <c r="AP56" s="287" t="n">
        <v>63</v>
      </c>
      <c r="AQ56" s="287"/>
      <c r="AR56" s="281" t="s">
        <v>356</v>
      </c>
      <c r="AS56" s="281"/>
      <c r="AT56" s="281"/>
      <c r="AU56" s="281"/>
      <c r="AV56" s="281"/>
      <c r="AW56" s="287"/>
      <c r="AX56" s="287"/>
      <c r="AY56" s="287" t="n">
        <v>8</v>
      </c>
      <c r="AZ56" s="287"/>
      <c r="BA56" s="322" t="s">
        <v>357</v>
      </c>
      <c r="BB56" s="323"/>
      <c r="BC56" s="323"/>
    </row>
    <row r="57" customFormat="false" ht="15.95" hidden="false" customHeight="true" outlineLevel="0" collapsed="false">
      <c r="A57" s="260" t="n">
        <v>6</v>
      </c>
      <c r="B57" s="281" t="s">
        <v>297</v>
      </c>
      <c r="C57" s="281"/>
      <c r="D57" s="281"/>
      <c r="E57" s="285" t="n">
        <v>51.561</v>
      </c>
      <c r="F57" s="285"/>
      <c r="G57" s="285" t="n">
        <v>33.397</v>
      </c>
      <c r="H57" s="285"/>
      <c r="I57" s="261" t="n">
        <v>61276</v>
      </c>
      <c r="J57" s="261"/>
      <c r="K57" s="261"/>
      <c r="L57" s="285" t="n">
        <v>9.6</v>
      </c>
      <c r="M57" s="285"/>
      <c r="N57" s="285" t="n">
        <v>4.2</v>
      </c>
      <c r="O57" s="285"/>
      <c r="P57" s="281" t="s">
        <v>358</v>
      </c>
      <c r="Q57" s="281"/>
      <c r="R57" s="281"/>
      <c r="S57" s="285" t="n">
        <v>11.134</v>
      </c>
      <c r="T57" s="285"/>
      <c r="U57" s="285" t="n">
        <v>5.86</v>
      </c>
      <c r="V57" s="285"/>
      <c r="W57" s="281" t="s">
        <v>359</v>
      </c>
      <c r="X57" s="281"/>
      <c r="Y57" s="281"/>
      <c r="Z57" s="285" t="n">
        <v>184.016</v>
      </c>
      <c r="AA57" s="285"/>
      <c r="AB57" s="285" t="n">
        <v>89.792</v>
      </c>
      <c r="AC57" s="285"/>
      <c r="AD57" s="281" t="s">
        <v>360</v>
      </c>
      <c r="AE57" s="281"/>
      <c r="AF57" s="281"/>
      <c r="AG57" s="285" t="n">
        <v>43.971</v>
      </c>
      <c r="AH57" s="285"/>
      <c r="AI57" s="285" t="n">
        <v>17.195</v>
      </c>
      <c r="AJ57" s="285"/>
      <c r="AK57" s="281" t="s">
        <v>361</v>
      </c>
      <c r="AL57" s="281"/>
      <c r="AM57" s="281"/>
      <c r="AN57" s="287" t="n">
        <v>90</v>
      </c>
      <c r="AO57" s="287"/>
      <c r="AP57" s="287" t="n">
        <v>21.6</v>
      </c>
      <c r="AQ57" s="287"/>
      <c r="AR57" s="281" t="s">
        <v>362</v>
      </c>
      <c r="AS57" s="281"/>
      <c r="AT57" s="281"/>
      <c r="AU57" s="281"/>
      <c r="AV57" s="281"/>
      <c r="AW57" s="287" t="n">
        <v>178.4</v>
      </c>
      <c r="AX57" s="287"/>
      <c r="AY57" s="287" t="n">
        <v>76</v>
      </c>
      <c r="AZ57" s="287"/>
      <c r="BA57" s="322" t="s">
        <v>363</v>
      </c>
      <c r="BB57" s="323"/>
      <c r="BC57" s="323"/>
    </row>
    <row r="58" customFormat="false" ht="15.95" hidden="false" customHeight="true" outlineLevel="0" collapsed="false">
      <c r="A58" s="260" t="n">
        <v>7</v>
      </c>
      <c r="B58" s="281" t="s">
        <v>301</v>
      </c>
      <c r="C58" s="281"/>
      <c r="D58" s="281"/>
      <c r="E58" s="285" t="n">
        <v>1.758</v>
      </c>
      <c r="F58" s="285"/>
      <c r="G58" s="285" t="n">
        <v>1.172</v>
      </c>
      <c r="H58" s="285"/>
      <c r="I58" s="281" t="s">
        <v>364</v>
      </c>
      <c r="J58" s="281"/>
      <c r="K58" s="281"/>
      <c r="L58" s="285" t="n">
        <v>24.8</v>
      </c>
      <c r="M58" s="285"/>
      <c r="N58" s="285" t="n">
        <v>8.8</v>
      </c>
      <c r="O58" s="285"/>
      <c r="P58" s="261" t="s">
        <v>365</v>
      </c>
      <c r="Q58" s="261"/>
      <c r="R58" s="261"/>
      <c r="S58" s="285" t="n">
        <v>16.798</v>
      </c>
      <c r="T58" s="285"/>
      <c r="U58" s="285" t="n">
        <v>0.391</v>
      </c>
      <c r="V58" s="285"/>
      <c r="W58" s="281" t="s">
        <v>366</v>
      </c>
      <c r="X58" s="281"/>
      <c r="Y58" s="281"/>
      <c r="Z58" s="285" t="n">
        <v>329.222</v>
      </c>
      <c r="AA58" s="285"/>
      <c r="AB58" s="285" t="n">
        <v>167.497</v>
      </c>
      <c r="AC58" s="285"/>
      <c r="AD58" s="281" t="s">
        <v>367</v>
      </c>
      <c r="AE58" s="281"/>
      <c r="AF58" s="281"/>
      <c r="AG58" s="285" t="n">
        <v>101.254</v>
      </c>
      <c r="AH58" s="285"/>
      <c r="AI58" s="285" t="n">
        <v>41.098</v>
      </c>
      <c r="AJ58" s="285"/>
      <c r="AK58" s="261"/>
      <c r="AL58" s="261"/>
      <c r="AM58" s="261"/>
      <c r="AN58" s="296"/>
      <c r="AO58" s="296"/>
      <c r="AP58" s="296"/>
      <c r="AQ58" s="296"/>
      <c r="AR58" s="281" t="s">
        <v>368</v>
      </c>
      <c r="AS58" s="281"/>
      <c r="AT58" s="281"/>
      <c r="AU58" s="281"/>
      <c r="AV58" s="281"/>
      <c r="AW58" s="287" t="n">
        <v>152.8</v>
      </c>
      <c r="AX58" s="287"/>
      <c r="AY58" s="287" t="n">
        <v>73.6</v>
      </c>
      <c r="AZ58" s="287"/>
      <c r="BA58" s="322" t="s">
        <v>369</v>
      </c>
      <c r="BB58" s="323"/>
      <c r="BC58" s="323"/>
    </row>
    <row r="59" customFormat="false" ht="15.95" hidden="false" customHeight="true" outlineLevel="0" collapsed="false">
      <c r="A59" s="260" t="n">
        <v>8</v>
      </c>
      <c r="B59" s="261" t="s">
        <v>370</v>
      </c>
      <c r="C59" s="261"/>
      <c r="D59" s="261"/>
      <c r="E59" s="285" t="n">
        <v>12.011</v>
      </c>
      <c r="F59" s="285"/>
      <c r="G59" s="285" t="n">
        <v>4.394</v>
      </c>
      <c r="H59" s="285"/>
      <c r="I59" s="281" t="s">
        <v>371</v>
      </c>
      <c r="J59" s="281"/>
      <c r="K59" s="281"/>
      <c r="L59" s="285" t="n">
        <v>155.2</v>
      </c>
      <c r="M59" s="285"/>
      <c r="N59" s="285" t="n">
        <v>80</v>
      </c>
      <c r="O59" s="285"/>
      <c r="P59" s="261"/>
      <c r="Q59" s="261"/>
      <c r="R59" s="261"/>
      <c r="S59" s="296"/>
      <c r="T59" s="296"/>
      <c r="U59" s="296"/>
      <c r="V59" s="296"/>
      <c r="W59" s="261" t="s">
        <v>372</v>
      </c>
      <c r="X59" s="261"/>
      <c r="Y59" s="261"/>
      <c r="Z59" s="285" t="n">
        <v>57.22</v>
      </c>
      <c r="AA59" s="285"/>
      <c r="AB59" s="285" t="n">
        <v>36.389</v>
      </c>
      <c r="AC59" s="285"/>
      <c r="AD59" s="281" t="s">
        <v>373</v>
      </c>
      <c r="AE59" s="281"/>
      <c r="AF59" s="281"/>
      <c r="AG59" s="285"/>
      <c r="AH59" s="285"/>
      <c r="AI59" s="285"/>
      <c r="AJ59" s="285"/>
      <c r="AK59" s="301"/>
      <c r="AL59" s="302"/>
      <c r="AM59" s="303"/>
      <c r="AN59" s="296"/>
      <c r="AO59" s="296"/>
      <c r="AP59" s="296"/>
      <c r="AQ59" s="296"/>
      <c r="AR59" s="281"/>
      <c r="AS59" s="281"/>
      <c r="AT59" s="281"/>
      <c r="AU59" s="281"/>
      <c r="AV59" s="281"/>
      <c r="AW59" s="255"/>
      <c r="AX59" s="255"/>
      <c r="AY59" s="299"/>
      <c r="AZ59" s="299"/>
      <c r="BA59" s="320"/>
      <c r="BB59" s="295"/>
      <c r="BC59" s="295"/>
    </row>
    <row r="60" customFormat="false" ht="15.95" hidden="false" customHeight="true" outlineLevel="0" collapsed="false">
      <c r="A60" s="260" t="n">
        <v>9</v>
      </c>
      <c r="B60" s="281" t="s">
        <v>374</v>
      </c>
      <c r="C60" s="281"/>
      <c r="D60" s="281"/>
      <c r="E60" s="285" t="n">
        <v>19.484</v>
      </c>
      <c r="F60" s="285"/>
      <c r="G60" s="285" t="n">
        <v>7.178</v>
      </c>
      <c r="H60" s="285"/>
      <c r="I60" s="281" t="s">
        <v>375</v>
      </c>
      <c r="J60" s="281"/>
      <c r="K60" s="281"/>
      <c r="L60" s="285" t="n">
        <v>213</v>
      </c>
      <c r="M60" s="285"/>
      <c r="N60" s="285" t="n">
        <v>108</v>
      </c>
      <c r="O60" s="285"/>
      <c r="P60" s="261"/>
      <c r="Q60" s="261"/>
      <c r="R60" s="261"/>
      <c r="S60" s="296"/>
      <c r="T60" s="296"/>
      <c r="U60" s="296"/>
      <c r="V60" s="296"/>
      <c r="W60" s="261"/>
      <c r="X60" s="261"/>
      <c r="Y60" s="261"/>
      <c r="Z60" s="296"/>
      <c r="AA60" s="296"/>
      <c r="AB60" s="296"/>
      <c r="AC60" s="296"/>
      <c r="AD60" s="261"/>
      <c r="AE60" s="261"/>
      <c r="AF60" s="261"/>
      <c r="AG60" s="296"/>
      <c r="AH60" s="296"/>
      <c r="AI60" s="296"/>
      <c r="AJ60" s="296"/>
      <c r="AK60" s="261"/>
      <c r="AL60" s="261"/>
      <c r="AM60" s="261"/>
      <c r="AN60" s="269"/>
      <c r="AO60" s="269"/>
      <c r="AP60" s="269"/>
      <c r="AQ60" s="269"/>
      <c r="AR60" s="281"/>
      <c r="AS60" s="281"/>
      <c r="AT60" s="281"/>
      <c r="AU60" s="281"/>
      <c r="AV60" s="281"/>
      <c r="AW60" s="255"/>
      <c r="AX60" s="255"/>
      <c r="AY60" s="299"/>
      <c r="AZ60" s="299"/>
      <c r="BA60" s="320"/>
      <c r="BB60" s="295"/>
      <c r="BC60" s="295"/>
    </row>
    <row r="61" customFormat="false" ht="15.75" hidden="false" customHeight="true" outlineLevel="0" collapsed="false">
      <c r="A61" s="260" t="n">
        <v>10</v>
      </c>
      <c r="B61" s="261" t="s">
        <v>376</v>
      </c>
      <c r="C61" s="261"/>
      <c r="D61" s="261"/>
      <c r="E61" s="285" t="n">
        <v>82.038</v>
      </c>
      <c r="F61" s="285"/>
      <c r="G61" s="285" t="n">
        <v>26.369</v>
      </c>
      <c r="H61" s="285"/>
      <c r="I61" s="281" t="s">
        <v>377</v>
      </c>
      <c r="J61" s="281"/>
      <c r="K61" s="281"/>
      <c r="L61" s="285" t="n">
        <v>31.2</v>
      </c>
      <c r="M61" s="285"/>
      <c r="N61" s="285" t="n">
        <v>10.8</v>
      </c>
      <c r="O61" s="285"/>
      <c r="P61" s="261"/>
      <c r="Q61" s="261"/>
      <c r="R61" s="261"/>
      <c r="S61" s="296"/>
      <c r="T61" s="296"/>
      <c r="U61" s="296"/>
      <c r="V61" s="296"/>
      <c r="W61" s="261"/>
      <c r="X61" s="261"/>
      <c r="Y61" s="261"/>
      <c r="Z61" s="296"/>
      <c r="AA61" s="296"/>
      <c r="AB61" s="296"/>
      <c r="AC61" s="296"/>
      <c r="AD61" s="261"/>
      <c r="AE61" s="261"/>
      <c r="AF61" s="261"/>
      <c r="AG61" s="296"/>
      <c r="AH61" s="296"/>
      <c r="AI61" s="296"/>
      <c r="AJ61" s="296"/>
      <c r="AK61" s="261"/>
      <c r="AL61" s="261"/>
      <c r="AM61" s="261"/>
      <c r="AN61" s="324"/>
      <c r="AO61" s="324"/>
      <c r="AP61" s="296"/>
      <c r="AQ61" s="296"/>
      <c r="AR61" s="281"/>
      <c r="AS61" s="281"/>
      <c r="AT61" s="281"/>
      <c r="AU61" s="281"/>
      <c r="AV61" s="281"/>
      <c r="AW61" s="255"/>
      <c r="AX61" s="255"/>
      <c r="AY61" s="299"/>
      <c r="AZ61" s="299"/>
      <c r="BA61" s="320"/>
      <c r="BB61" s="295"/>
      <c r="BC61" s="295"/>
    </row>
    <row r="62" customFormat="false" ht="16.5" hidden="false" customHeight="true" outlineLevel="0" collapsed="false">
      <c r="A62" s="276"/>
      <c r="B62" s="276"/>
      <c r="C62" s="276"/>
      <c r="D62" s="325"/>
      <c r="E62" s="325"/>
      <c r="F62" s="325"/>
      <c r="G62" s="276"/>
      <c r="H62" s="276"/>
      <c r="I62" s="276"/>
      <c r="J62" s="276"/>
      <c r="K62" s="276"/>
      <c r="L62" s="276"/>
      <c r="M62" s="276"/>
      <c r="N62" s="276"/>
      <c r="O62" s="276"/>
      <c r="P62" s="276"/>
      <c r="Q62" s="276"/>
      <c r="R62" s="276"/>
      <c r="S62" s="276"/>
      <c r="T62" s="276"/>
      <c r="U62" s="276"/>
      <c r="V62" s="276"/>
      <c r="W62" s="276"/>
      <c r="X62" s="276"/>
      <c r="Y62" s="276"/>
      <c r="Z62" s="276"/>
      <c r="AA62" s="276"/>
      <c r="AB62" s="276"/>
      <c r="AC62" s="276"/>
      <c r="AD62" s="276"/>
      <c r="AE62" s="276"/>
      <c r="AF62" s="326"/>
      <c r="AG62" s="276"/>
      <c r="AH62" s="276"/>
      <c r="AI62" s="276"/>
      <c r="AJ62" s="276"/>
      <c r="AK62" s="276"/>
      <c r="AL62" s="276"/>
      <c r="AM62" s="276"/>
      <c r="AN62" s="276"/>
      <c r="AO62" s="276"/>
      <c r="AP62" s="276"/>
      <c r="AQ62" s="276"/>
      <c r="AR62" s="276"/>
      <c r="AS62" s="276"/>
      <c r="AT62" s="276"/>
      <c r="AU62" s="276"/>
      <c r="AV62" s="276"/>
      <c r="AW62" s="327"/>
      <c r="AX62" s="276"/>
      <c r="AY62" s="276"/>
      <c r="AZ62" s="276"/>
    </row>
    <row r="63" customFormat="false" ht="18.75" hidden="false" customHeight="true" outlineLevel="0" collapsed="false">
      <c r="A63" s="328" t="s">
        <v>378</v>
      </c>
      <c r="B63" s="328"/>
      <c r="C63" s="328"/>
      <c r="D63" s="328"/>
      <c r="E63" s="328"/>
      <c r="F63" s="328"/>
      <c r="G63" s="328"/>
      <c r="H63" s="328"/>
      <c r="I63" s="328"/>
      <c r="J63" s="276"/>
      <c r="K63" s="276"/>
      <c r="L63" s="277"/>
      <c r="M63" s="277"/>
      <c r="N63" s="277"/>
      <c r="O63" s="277"/>
      <c r="P63" s="277"/>
      <c r="Q63" s="277"/>
      <c r="R63" s="277"/>
      <c r="S63" s="329" t="s">
        <v>379</v>
      </c>
      <c r="T63" s="329"/>
      <c r="U63" s="329"/>
      <c r="V63" s="329"/>
      <c r="W63" s="329"/>
      <c r="X63" s="329"/>
      <c r="Y63" s="329"/>
      <c r="Z63" s="277"/>
      <c r="AA63" s="277"/>
      <c r="AB63" s="277"/>
      <c r="AC63" s="277"/>
      <c r="AD63" s="277"/>
      <c r="AE63" s="277"/>
      <c r="AF63" s="277"/>
      <c r="AG63" s="277"/>
      <c r="AH63" s="277"/>
      <c r="AI63" s="277"/>
      <c r="AJ63" s="277"/>
      <c r="AK63" s="276"/>
      <c r="AL63" s="276"/>
      <c r="AM63" s="276"/>
      <c r="AN63" s="330"/>
      <c r="AO63" s="331" t="n">
        <v>40310</v>
      </c>
      <c r="AP63" s="331"/>
      <c r="AQ63" s="331"/>
      <c r="AR63" s="331"/>
      <c r="AS63" s="331"/>
      <c r="AT63" s="331"/>
      <c r="AU63" s="331"/>
      <c r="AV63" s="331"/>
      <c r="AW63" s="331"/>
      <c r="AX63" s="331"/>
      <c r="AY63" s="331"/>
      <c r="AZ63" s="276"/>
    </row>
    <row r="64" customFormat="false" ht="15.95" hidden="false" customHeight="true" outlineLevel="0" collapsed="false"/>
    <row r="65" customFormat="false" ht="15.95" hidden="false" customHeight="true" outlineLevel="0" collapsed="false">
      <c r="AI65" s="245"/>
      <c r="AJ65" s="245"/>
      <c r="AK65" s="245"/>
    </row>
    <row r="66" customFormat="false" ht="15.95" hidden="false" customHeight="true" outlineLevel="0" collapsed="false">
      <c r="A66" s="332"/>
      <c r="B66" s="332"/>
      <c r="C66" s="332"/>
      <c r="D66" s="332"/>
      <c r="E66" s="332"/>
      <c r="F66" s="332"/>
      <c r="G66" s="332"/>
      <c r="H66" s="332"/>
      <c r="I66" s="332"/>
      <c r="AI66" s="245"/>
      <c r="AJ66" s="245"/>
      <c r="AK66" s="245"/>
    </row>
    <row r="67" customFormat="false" ht="15.95" hidden="false" customHeight="true" outlineLevel="0" collapsed="false"/>
    <row r="68" customFormat="false" ht="15.95" hidden="false" customHeight="true" outlineLevel="0" collapsed="false"/>
    <row r="69" customFormat="false" ht="15.95" hidden="false" customHeight="true" outlineLevel="0" collapsed="false"/>
    <row r="74" customFormat="false" ht="15.75" hidden="false" customHeight="true" outlineLevel="0" collapsed="false"/>
  </sheetData>
  <mergeCells count="1208">
    <mergeCell ref="A1:AZ2"/>
    <mergeCell ref="B3:D3"/>
    <mergeCell ref="E3:H3"/>
    <mergeCell ref="I3:L3"/>
    <mergeCell ref="M3:P3"/>
    <mergeCell ref="Q3:AB3"/>
    <mergeCell ref="AC3:AN3"/>
    <mergeCell ref="AO3:AZ3"/>
    <mergeCell ref="B4:D4"/>
    <mergeCell ref="E4:H4"/>
    <mergeCell ref="I4:L4"/>
    <mergeCell ref="M4:P4"/>
    <mergeCell ref="Q4:T4"/>
    <mergeCell ref="U4:X4"/>
    <mergeCell ref="Y4:AB4"/>
    <mergeCell ref="AC4:AF4"/>
    <mergeCell ref="AG4:AJ4"/>
    <mergeCell ref="AK4:AN4"/>
    <mergeCell ref="AO4:AR4"/>
    <mergeCell ref="AS4:AV4"/>
    <mergeCell ref="AW4:AZ4"/>
    <mergeCell ref="B5:D5"/>
    <mergeCell ref="E5:F5"/>
    <mergeCell ref="G5:H5"/>
    <mergeCell ref="I5:J5"/>
    <mergeCell ref="K5:L5"/>
    <mergeCell ref="M5:N5"/>
    <mergeCell ref="O5:P5"/>
    <mergeCell ref="Q5:R5"/>
    <mergeCell ref="S5:T5"/>
    <mergeCell ref="U5:V5"/>
    <mergeCell ref="W5:X5"/>
    <mergeCell ref="Y5:Z5"/>
    <mergeCell ref="AA5:AB5"/>
    <mergeCell ref="AC5:AD5"/>
    <mergeCell ref="AE5:AF5"/>
    <mergeCell ref="AG5:AH5"/>
    <mergeCell ref="AI5:AJ5"/>
    <mergeCell ref="AK5:AL5"/>
    <mergeCell ref="AM5:AN5"/>
    <mergeCell ref="AO5:AP5"/>
    <mergeCell ref="AQ5:AR5"/>
    <mergeCell ref="AS5:AT5"/>
    <mergeCell ref="AU5:AV5"/>
    <mergeCell ref="AW5:AX5"/>
    <mergeCell ref="AY5:AZ5"/>
    <mergeCell ref="B6:D6"/>
    <mergeCell ref="E6:F6"/>
    <mergeCell ref="G6:H6"/>
    <mergeCell ref="I6:J6"/>
    <mergeCell ref="K6:L6"/>
    <mergeCell ref="M6:N6"/>
    <mergeCell ref="O6:P6"/>
    <mergeCell ref="Q6:R6"/>
    <mergeCell ref="S6:T6"/>
    <mergeCell ref="U6:V6"/>
    <mergeCell ref="W6:X6"/>
    <mergeCell ref="Y6:Z6"/>
    <mergeCell ref="AA6:AB6"/>
    <mergeCell ref="AC6:AD6"/>
    <mergeCell ref="AE6:AF6"/>
    <mergeCell ref="AG6:AH6"/>
    <mergeCell ref="AI6:AJ6"/>
    <mergeCell ref="AK6:AL6"/>
    <mergeCell ref="AM6:AN6"/>
    <mergeCell ref="AO6:AP6"/>
    <mergeCell ref="AQ6:AR6"/>
    <mergeCell ref="AS6:AT6"/>
    <mergeCell ref="AU6:AV6"/>
    <mergeCell ref="AW6:AX6"/>
    <mergeCell ref="AY6:AZ6"/>
    <mergeCell ref="B7:D7"/>
    <mergeCell ref="E7:F7"/>
    <mergeCell ref="G7:H7"/>
    <mergeCell ref="I7:J7"/>
    <mergeCell ref="K7:L7"/>
    <mergeCell ref="M7:N7"/>
    <mergeCell ref="O7:P7"/>
    <mergeCell ref="Q7:R7"/>
    <mergeCell ref="S7:T7"/>
    <mergeCell ref="U7:V7"/>
    <mergeCell ref="W7:X7"/>
    <mergeCell ref="Y7:Z7"/>
    <mergeCell ref="AA7:AB7"/>
    <mergeCell ref="AC7:AD7"/>
    <mergeCell ref="AE7:AF7"/>
    <mergeCell ref="AG7:AH7"/>
    <mergeCell ref="AI7:AJ7"/>
    <mergeCell ref="AK7:AL7"/>
    <mergeCell ref="AM7:AN7"/>
    <mergeCell ref="AO7:AP7"/>
    <mergeCell ref="AQ7:AR7"/>
    <mergeCell ref="AS7:AT7"/>
    <mergeCell ref="AU7:AV7"/>
    <mergeCell ref="AW7:AX7"/>
    <mergeCell ref="AY7:AZ7"/>
    <mergeCell ref="B8:D8"/>
    <mergeCell ref="E8:F8"/>
    <mergeCell ref="G8:H8"/>
    <mergeCell ref="I8:J8"/>
    <mergeCell ref="K8:L8"/>
    <mergeCell ref="M8:N8"/>
    <mergeCell ref="O8:P8"/>
    <mergeCell ref="Q8:R8"/>
    <mergeCell ref="S8:T8"/>
    <mergeCell ref="U8:V8"/>
    <mergeCell ref="W8:X8"/>
    <mergeCell ref="Y8:Z8"/>
    <mergeCell ref="AA8:AB8"/>
    <mergeCell ref="AC8:AD8"/>
    <mergeCell ref="AE8:AF8"/>
    <mergeCell ref="AG8:AH8"/>
    <mergeCell ref="AI8:AJ8"/>
    <mergeCell ref="AK8:AL8"/>
    <mergeCell ref="AM8:AN8"/>
    <mergeCell ref="AO8:AP8"/>
    <mergeCell ref="AQ8:AR8"/>
    <mergeCell ref="AS8:AT8"/>
    <mergeCell ref="AU8:AV8"/>
    <mergeCell ref="AW8:AX8"/>
    <mergeCell ref="AY8:AZ8"/>
    <mergeCell ref="B9:D9"/>
    <mergeCell ref="E9:F9"/>
    <mergeCell ref="G9:H9"/>
    <mergeCell ref="I9:J9"/>
    <mergeCell ref="K9:L9"/>
    <mergeCell ref="M9:N9"/>
    <mergeCell ref="O9:P9"/>
    <mergeCell ref="Q9:R9"/>
    <mergeCell ref="S9:T9"/>
    <mergeCell ref="U9:V9"/>
    <mergeCell ref="W9:X9"/>
    <mergeCell ref="Y9:Z9"/>
    <mergeCell ref="AA9:AB9"/>
    <mergeCell ref="AC9:AD9"/>
    <mergeCell ref="AE9:AF9"/>
    <mergeCell ref="AG9:AH9"/>
    <mergeCell ref="AI9:AJ9"/>
    <mergeCell ref="AK9:AL9"/>
    <mergeCell ref="AM9:AN9"/>
    <mergeCell ref="AO9:AP9"/>
    <mergeCell ref="AQ9:AR9"/>
    <mergeCell ref="AS9:AT9"/>
    <mergeCell ref="AU9:AV9"/>
    <mergeCell ref="AW9:AX9"/>
    <mergeCell ref="AY9:AZ9"/>
    <mergeCell ref="B10:D10"/>
    <mergeCell ref="E10:F10"/>
    <mergeCell ref="G10:H10"/>
    <mergeCell ref="I10:J10"/>
    <mergeCell ref="K10:L10"/>
    <mergeCell ref="M10:N10"/>
    <mergeCell ref="O10:P10"/>
    <mergeCell ref="Q10:R10"/>
    <mergeCell ref="S10:T10"/>
    <mergeCell ref="U10:V10"/>
    <mergeCell ref="W10:X10"/>
    <mergeCell ref="Y10:Z10"/>
    <mergeCell ref="AA10:AB10"/>
    <mergeCell ref="AC10:AD10"/>
    <mergeCell ref="AE10:AF10"/>
    <mergeCell ref="AG10:AH10"/>
    <mergeCell ref="AI10:AJ10"/>
    <mergeCell ref="AK10:AL10"/>
    <mergeCell ref="AM10:AN10"/>
    <mergeCell ref="AO10:AP10"/>
    <mergeCell ref="AQ10:AR10"/>
    <mergeCell ref="AS10:AT10"/>
    <mergeCell ref="AU10:AV10"/>
    <mergeCell ref="AW10:AX10"/>
    <mergeCell ref="AY10:AZ10"/>
    <mergeCell ref="B11:D11"/>
    <mergeCell ref="E11:F11"/>
    <mergeCell ref="G11:H11"/>
    <mergeCell ref="I11:J11"/>
    <mergeCell ref="K11:L11"/>
    <mergeCell ref="M11:N11"/>
    <mergeCell ref="O11:P11"/>
    <mergeCell ref="Q11:R11"/>
    <mergeCell ref="S11:T11"/>
    <mergeCell ref="U11:V11"/>
    <mergeCell ref="W11:X11"/>
    <mergeCell ref="Y11:Z11"/>
    <mergeCell ref="AA11:AB11"/>
    <mergeCell ref="AC11:AD11"/>
    <mergeCell ref="AE11:AF11"/>
    <mergeCell ref="AG11:AH11"/>
    <mergeCell ref="AI11:AJ11"/>
    <mergeCell ref="AK11:AL11"/>
    <mergeCell ref="AM11:AN11"/>
    <mergeCell ref="AO11:AP11"/>
    <mergeCell ref="AQ11:AR11"/>
    <mergeCell ref="AS11:AT11"/>
    <mergeCell ref="AU11:AV11"/>
    <mergeCell ref="AW11:AX11"/>
    <mergeCell ref="AY11:AZ11"/>
    <mergeCell ref="B12:D12"/>
    <mergeCell ref="E12:F12"/>
    <mergeCell ref="G12:H12"/>
    <mergeCell ref="I12:J12"/>
    <mergeCell ref="K12:L12"/>
    <mergeCell ref="M12:N12"/>
    <mergeCell ref="O12:P12"/>
    <mergeCell ref="Q12:R12"/>
    <mergeCell ref="S12:T12"/>
    <mergeCell ref="U12:V12"/>
    <mergeCell ref="W12:X12"/>
    <mergeCell ref="Y12:Z12"/>
    <mergeCell ref="AA12:AB12"/>
    <mergeCell ref="AC12:AD12"/>
    <mergeCell ref="AE12:AF12"/>
    <mergeCell ref="AG12:AH12"/>
    <mergeCell ref="AI12:AJ12"/>
    <mergeCell ref="AK12:AL12"/>
    <mergeCell ref="AM12:AN12"/>
    <mergeCell ref="AO12:AP12"/>
    <mergeCell ref="AQ12:AR12"/>
    <mergeCell ref="AS12:AT12"/>
    <mergeCell ref="AU12:AV12"/>
    <mergeCell ref="AW12:AX12"/>
    <mergeCell ref="AY12:AZ12"/>
    <mergeCell ref="B13:D13"/>
    <mergeCell ref="E13:F13"/>
    <mergeCell ref="G13:H13"/>
    <mergeCell ref="I13:J13"/>
    <mergeCell ref="K13:L13"/>
    <mergeCell ref="M13:N13"/>
    <mergeCell ref="O13:P13"/>
    <mergeCell ref="Q13:R13"/>
    <mergeCell ref="S13:T13"/>
    <mergeCell ref="U13:V13"/>
    <mergeCell ref="W13:X13"/>
    <mergeCell ref="Y13:Z13"/>
    <mergeCell ref="AA13:AB13"/>
    <mergeCell ref="AC13:AD13"/>
    <mergeCell ref="AE13:AF13"/>
    <mergeCell ref="AG13:AH13"/>
    <mergeCell ref="AI13:AJ13"/>
    <mergeCell ref="AK13:AL13"/>
    <mergeCell ref="AM13:AN13"/>
    <mergeCell ref="AO13:AP13"/>
    <mergeCell ref="AQ13:AR13"/>
    <mergeCell ref="AS13:AT13"/>
    <mergeCell ref="AU13:AV13"/>
    <mergeCell ref="AW13:AX13"/>
    <mergeCell ref="AY13:AZ13"/>
    <mergeCell ref="B14:D14"/>
    <mergeCell ref="E14:F14"/>
    <mergeCell ref="G14:H14"/>
    <mergeCell ref="I14:J14"/>
    <mergeCell ref="K14:L14"/>
    <mergeCell ref="M14:N14"/>
    <mergeCell ref="O14:P14"/>
    <mergeCell ref="Q14:R14"/>
    <mergeCell ref="S14:T14"/>
    <mergeCell ref="U14:V14"/>
    <mergeCell ref="W14:X14"/>
    <mergeCell ref="Y14:Z14"/>
    <mergeCell ref="AA14:AB14"/>
    <mergeCell ref="AC14:AD14"/>
    <mergeCell ref="AE14:AF14"/>
    <mergeCell ref="AG14:AH14"/>
    <mergeCell ref="AI14:AJ14"/>
    <mergeCell ref="AK14:AL14"/>
    <mergeCell ref="AM14:AN14"/>
    <mergeCell ref="AO14:AP14"/>
    <mergeCell ref="AQ14:AR14"/>
    <mergeCell ref="AS14:AT14"/>
    <mergeCell ref="AU14:AV14"/>
    <mergeCell ref="AW14:AX14"/>
    <mergeCell ref="AY14:AZ14"/>
    <mergeCell ref="B15:D15"/>
    <mergeCell ref="E15:F15"/>
    <mergeCell ref="G15:H15"/>
    <mergeCell ref="I15:J15"/>
    <mergeCell ref="K15:L15"/>
    <mergeCell ref="M15:N15"/>
    <mergeCell ref="O15:P15"/>
    <mergeCell ref="Q15:R15"/>
    <mergeCell ref="S15:T15"/>
    <mergeCell ref="U15:V15"/>
    <mergeCell ref="W15:X15"/>
    <mergeCell ref="Y15:Z15"/>
    <mergeCell ref="AA15:AB15"/>
    <mergeCell ref="AC15:AD15"/>
    <mergeCell ref="AE15:AF15"/>
    <mergeCell ref="AG15:AH15"/>
    <mergeCell ref="AI15:AJ15"/>
    <mergeCell ref="AK15:AL15"/>
    <mergeCell ref="AM15:AN15"/>
    <mergeCell ref="AO15:AP15"/>
    <mergeCell ref="AQ15:AR15"/>
    <mergeCell ref="AS15:AT15"/>
    <mergeCell ref="AU15:AV15"/>
    <mergeCell ref="AW15:AX15"/>
    <mergeCell ref="AY15:AZ15"/>
    <mergeCell ref="B16:D16"/>
    <mergeCell ref="E16:F16"/>
    <mergeCell ref="G16:H16"/>
    <mergeCell ref="I16:J16"/>
    <mergeCell ref="K16:L16"/>
    <mergeCell ref="M16:N16"/>
    <mergeCell ref="O16:P16"/>
    <mergeCell ref="Q16:R16"/>
    <mergeCell ref="S16:T16"/>
    <mergeCell ref="U16:V16"/>
    <mergeCell ref="W16:X16"/>
    <mergeCell ref="Y16:Z16"/>
    <mergeCell ref="AA16:AB16"/>
    <mergeCell ref="AC16:AD16"/>
    <mergeCell ref="AE16:AF16"/>
    <mergeCell ref="AG16:AH16"/>
    <mergeCell ref="AI16:AJ16"/>
    <mergeCell ref="AK16:AL16"/>
    <mergeCell ref="AM16:AN16"/>
    <mergeCell ref="AO16:AP16"/>
    <mergeCell ref="AQ16:AR16"/>
    <mergeCell ref="AS16:AT16"/>
    <mergeCell ref="AU16:AV16"/>
    <mergeCell ref="AW16:AX16"/>
    <mergeCell ref="AY16:AZ16"/>
    <mergeCell ref="B17:D17"/>
    <mergeCell ref="E17:F17"/>
    <mergeCell ref="G17:H17"/>
    <mergeCell ref="I17:J17"/>
    <mergeCell ref="K17:L17"/>
    <mergeCell ref="M17:N17"/>
    <mergeCell ref="O17:P17"/>
    <mergeCell ref="Q17:R17"/>
    <mergeCell ref="S17:T17"/>
    <mergeCell ref="U17:V17"/>
    <mergeCell ref="W17:X17"/>
    <mergeCell ref="Y17:Z17"/>
    <mergeCell ref="AA17:AB17"/>
    <mergeCell ref="AC17:AD17"/>
    <mergeCell ref="AE17:AF17"/>
    <mergeCell ref="AG17:AH17"/>
    <mergeCell ref="AI17:AJ17"/>
    <mergeCell ref="AK17:AL17"/>
    <mergeCell ref="AM17:AN17"/>
    <mergeCell ref="AO17:AP17"/>
    <mergeCell ref="AQ17:AR17"/>
    <mergeCell ref="AS17:AT17"/>
    <mergeCell ref="AU17:AV17"/>
    <mergeCell ref="AW17:AX17"/>
    <mergeCell ref="AY17:AZ17"/>
    <mergeCell ref="B18:D18"/>
    <mergeCell ref="E18:F18"/>
    <mergeCell ref="G18:H18"/>
    <mergeCell ref="I18:J18"/>
    <mergeCell ref="K18:L18"/>
    <mergeCell ref="M18:N18"/>
    <mergeCell ref="O18:P18"/>
    <mergeCell ref="Q18:R18"/>
    <mergeCell ref="S18:T18"/>
    <mergeCell ref="U18:V18"/>
    <mergeCell ref="W18:X18"/>
    <mergeCell ref="Y18:Z18"/>
    <mergeCell ref="AA18:AB18"/>
    <mergeCell ref="AC18:AD18"/>
    <mergeCell ref="AE18:AF18"/>
    <mergeCell ref="AG18:AH18"/>
    <mergeCell ref="AI18:AJ18"/>
    <mergeCell ref="AK18:AL18"/>
    <mergeCell ref="AM18:AN18"/>
    <mergeCell ref="AO18:AP18"/>
    <mergeCell ref="AQ18:AR18"/>
    <mergeCell ref="AS18:AT18"/>
    <mergeCell ref="AU18:AV18"/>
    <mergeCell ref="AW18:AX18"/>
    <mergeCell ref="AY18:AZ18"/>
    <mergeCell ref="B19:D19"/>
    <mergeCell ref="E19:F19"/>
    <mergeCell ref="G19:H19"/>
    <mergeCell ref="I19:J19"/>
    <mergeCell ref="K19:L19"/>
    <mergeCell ref="M19:N19"/>
    <mergeCell ref="O19:P19"/>
    <mergeCell ref="Q19:R19"/>
    <mergeCell ref="S19:T19"/>
    <mergeCell ref="U19:V19"/>
    <mergeCell ref="W19:X19"/>
    <mergeCell ref="Y19:Z19"/>
    <mergeCell ref="AA19:AB19"/>
    <mergeCell ref="AC19:AD19"/>
    <mergeCell ref="AE19:AF19"/>
    <mergeCell ref="AG19:AH19"/>
    <mergeCell ref="AI19:AJ19"/>
    <mergeCell ref="AK19:AL19"/>
    <mergeCell ref="AM19:AN19"/>
    <mergeCell ref="AO19:AP19"/>
    <mergeCell ref="AQ19:AR19"/>
    <mergeCell ref="AS19:AT19"/>
    <mergeCell ref="AU19:AV19"/>
    <mergeCell ref="AW19:AX19"/>
    <mergeCell ref="AY19:AZ19"/>
    <mergeCell ref="B20:D20"/>
    <mergeCell ref="E20:F20"/>
    <mergeCell ref="G20:H20"/>
    <mergeCell ref="I20:J20"/>
    <mergeCell ref="K20:L20"/>
    <mergeCell ref="M20:N20"/>
    <mergeCell ref="O20:P20"/>
    <mergeCell ref="Q20:R20"/>
    <mergeCell ref="S20:T20"/>
    <mergeCell ref="U20:V20"/>
    <mergeCell ref="W20:X20"/>
    <mergeCell ref="Y20:Z20"/>
    <mergeCell ref="AA20:AB20"/>
    <mergeCell ref="AC20:AD20"/>
    <mergeCell ref="AE20:AF20"/>
    <mergeCell ref="AG20:AH20"/>
    <mergeCell ref="AI20:AJ20"/>
    <mergeCell ref="AK20:AL20"/>
    <mergeCell ref="AM20:AN20"/>
    <mergeCell ref="AO20:AP20"/>
    <mergeCell ref="AQ20:AR20"/>
    <mergeCell ref="AS20:AT20"/>
    <mergeCell ref="AU20:AV20"/>
    <mergeCell ref="AW20:AX20"/>
    <mergeCell ref="AY20:AZ20"/>
    <mergeCell ref="B21:D21"/>
    <mergeCell ref="E21:F21"/>
    <mergeCell ref="G21:H21"/>
    <mergeCell ref="I21:J21"/>
    <mergeCell ref="K21:L21"/>
    <mergeCell ref="M21:N21"/>
    <mergeCell ref="O21:P21"/>
    <mergeCell ref="Q21:R21"/>
    <mergeCell ref="S21:T21"/>
    <mergeCell ref="U21:V21"/>
    <mergeCell ref="W21:X21"/>
    <mergeCell ref="Y21:Z21"/>
    <mergeCell ref="AA21:AB21"/>
    <mergeCell ref="AC21:AD21"/>
    <mergeCell ref="AE21:AF21"/>
    <mergeCell ref="AG21:AH21"/>
    <mergeCell ref="AI21:AJ21"/>
    <mergeCell ref="AK21:AL21"/>
    <mergeCell ref="AM21:AN21"/>
    <mergeCell ref="AO21:AP21"/>
    <mergeCell ref="AQ21:AR21"/>
    <mergeCell ref="AS21:AT21"/>
    <mergeCell ref="AU21:AV21"/>
    <mergeCell ref="AW21:AX21"/>
    <mergeCell ref="AY21:AZ21"/>
    <mergeCell ref="B22:D22"/>
    <mergeCell ref="E22:F22"/>
    <mergeCell ref="G22:H22"/>
    <mergeCell ref="I22:J22"/>
    <mergeCell ref="K22:L22"/>
    <mergeCell ref="M22:N22"/>
    <mergeCell ref="O22:P22"/>
    <mergeCell ref="Q22:R22"/>
    <mergeCell ref="S22:T22"/>
    <mergeCell ref="U22:V22"/>
    <mergeCell ref="W22:X22"/>
    <mergeCell ref="Y22:Z22"/>
    <mergeCell ref="AA22:AB22"/>
    <mergeCell ref="AC22:AD22"/>
    <mergeCell ref="AE22:AF22"/>
    <mergeCell ref="AG22:AH22"/>
    <mergeCell ref="AI22:AJ22"/>
    <mergeCell ref="AK22:AL22"/>
    <mergeCell ref="AM22:AN22"/>
    <mergeCell ref="AO22:AP22"/>
    <mergeCell ref="AQ22:AR22"/>
    <mergeCell ref="AS22:AT22"/>
    <mergeCell ref="AU22:AV22"/>
    <mergeCell ref="AW22:AX22"/>
    <mergeCell ref="AY22:AZ22"/>
    <mergeCell ref="B23:D23"/>
    <mergeCell ref="E23:F23"/>
    <mergeCell ref="G23:H23"/>
    <mergeCell ref="I23:J23"/>
    <mergeCell ref="K23:L23"/>
    <mergeCell ref="M23:N23"/>
    <mergeCell ref="O23:P23"/>
    <mergeCell ref="Q23:R23"/>
    <mergeCell ref="S23:T23"/>
    <mergeCell ref="U23:V23"/>
    <mergeCell ref="W23:X23"/>
    <mergeCell ref="Y23:Z23"/>
    <mergeCell ref="AA23:AB23"/>
    <mergeCell ref="AC23:AD23"/>
    <mergeCell ref="AE23:AF23"/>
    <mergeCell ref="AG23:AH23"/>
    <mergeCell ref="AI23:AJ23"/>
    <mergeCell ref="AK23:AL23"/>
    <mergeCell ref="AM23:AN23"/>
    <mergeCell ref="AO23:AP23"/>
    <mergeCell ref="AQ23:AR23"/>
    <mergeCell ref="AS23:AT23"/>
    <mergeCell ref="AU23:AV23"/>
    <mergeCell ref="AW23:AX23"/>
    <mergeCell ref="AY23:AZ23"/>
    <mergeCell ref="B24:BA24"/>
    <mergeCell ref="B25:H25"/>
    <mergeCell ref="I25:O25"/>
    <mergeCell ref="P25:V25"/>
    <mergeCell ref="W25:AC25"/>
    <mergeCell ref="AD25:AJ25"/>
    <mergeCell ref="AK25:AQ25"/>
    <mergeCell ref="AR25:AZ25"/>
    <mergeCell ref="BA25:BC25"/>
    <mergeCell ref="B26:D26"/>
    <mergeCell ref="E26:F26"/>
    <mergeCell ref="G26:H26"/>
    <mergeCell ref="I26:K26"/>
    <mergeCell ref="L26:M26"/>
    <mergeCell ref="N26:O26"/>
    <mergeCell ref="P26:R26"/>
    <mergeCell ref="S26:T26"/>
    <mergeCell ref="U26:V26"/>
    <mergeCell ref="W26:Y26"/>
    <mergeCell ref="Z26:AA26"/>
    <mergeCell ref="AB26:AC26"/>
    <mergeCell ref="AD26:AF26"/>
    <mergeCell ref="AG26:AH26"/>
    <mergeCell ref="AI26:AJ26"/>
    <mergeCell ref="AK26:AM26"/>
    <mergeCell ref="AN26:AO26"/>
    <mergeCell ref="AP26:AQ26"/>
    <mergeCell ref="AR26:AV26"/>
    <mergeCell ref="AW26:AX26"/>
    <mergeCell ref="AY26:AZ26"/>
    <mergeCell ref="B27:D27"/>
    <mergeCell ref="E27:F27"/>
    <mergeCell ref="G27:H27"/>
    <mergeCell ref="I27:K27"/>
    <mergeCell ref="L27:M27"/>
    <mergeCell ref="N27:O27"/>
    <mergeCell ref="P27:R27"/>
    <mergeCell ref="S27:T27"/>
    <mergeCell ref="U27:V27"/>
    <mergeCell ref="W27:Y27"/>
    <mergeCell ref="Z27:AA27"/>
    <mergeCell ref="AB27:AC27"/>
    <mergeCell ref="AD27:AF27"/>
    <mergeCell ref="AG27:AH27"/>
    <mergeCell ref="AI27:AJ27"/>
    <mergeCell ref="AK27:AM27"/>
    <mergeCell ref="AN27:AO27"/>
    <mergeCell ref="AP27:AQ27"/>
    <mergeCell ref="AR27:AV27"/>
    <mergeCell ref="AW27:AX27"/>
    <mergeCell ref="AY27:AZ27"/>
    <mergeCell ref="B28:D28"/>
    <mergeCell ref="E28:F28"/>
    <mergeCell ref="G28:H28"/>
    <mergeCell ref="I28:K28"/>
    <mergeCell ref="L28:M28"/>
    <mergeCell ref="N28:O28"/>
    <mergeCell ref="P28:R28"/>
    <mergeCell ref="S28:T28"/>
    <mergeCell ref="U28:V28"/>
    <mergeCell ref="W28:Y28"/>
    <mergeCell ref="Z28:AA28"/>
    <mergeCell ref="AB28:AC28"/>
    <mergeCell ref="AD28:AF28"/>
    <mergeCell ref="AG28:AH28"/>
    <mergeCell ref="AI28:AJ28"/>
    <mergeCell ref="AK28:AM28"/>
    <mergeCell ref="AN28:AO28"/>
    <mergeCell ref="AP28:AQ28"/>
    <mergeCell ref="AR28:AV28"/>
    <mergeCell ref="AW28:AX28"/>
    <mergeCell ref="AY28:AZ28"/>
    <mergeCell ref="B29:D29"/>
    <mergeCell ref="E29:F29"/>
    <mergeCell ref="G29:H29"/>
    <mergeCell ref="I29:K29"/>
    <mergeCell ref="L29:M29"/>
    <mergeCell ref="N29:O29"/>
    <mergeCell ref="P29:R29"/>
    <mergeCell ref="S29:T29"/>
    <mergeCell ref="U29:V29"/>
    <mergeCell ref="W29:Y29"/>
    <mergeCell ref="Z29:AA29"/>
    <mergeCell ref="AB29:AC29"/>
    <mergeCell ref="AD29:AF29"/>
    <mergeCell ref="AG29:AH29"/>
    <mergeCell ref="AI29:AJ29"/>
    <mergeCell ref="AK29:AM29"/>
    <mergeCell ref="AN29:AO29"/>
    <mergeCell ref="AP29:AQ29"/>
    <mergeCell ref="AR29:AV29"/>
    <mergeCell ref="AW29:AX29"/>
    <mergeCell ref="AY29:AZ29"/>
    <mergeCell ref="B30:D30"/>
    <mergeCell ref="E30:F30"/>
    <mergeCell ref="G30:H30"/>
    <mergeCell ref="I30:K30"/>
    <mergeCell ref="L30:M30"/>
    <mergeCell ref="N30:O30"/>
    <mergeCell ref="P30:R30"/>
    <mergeCell ref="S30:T30"/>
    <mergeCell ref="U30:V30"/>
    <mergeCell ref="W30:Y30"/>
    <mergeCell ref="Z30:AA30"/>
    <mergeCell ref="AB30:AC30"/>
    <mergeCell ref="AD30:AF30"/>
    <mergeCell ref="AG30:AH30"/>
    <mergeCell ref="AI30:AJ30"/>
    <mergeCell ref="AK30:AM30"/>
    <mergeCell ref="AN30:AO30"/>
    <mergeCell ref="AP30:AQ30"/>
    <mergeCell ref="AR30:AV30"/>
    <mergeCell ref="AW30:AX30"/>
    <mergeCell ref="AY30:AZ30"/>
    <mergeCell ref="B31:D31"/>
    <mergeCell ref="E31:F31"/>
    <mergeCell ref="G31:H31"/>
    <mergeCell ref="I31:K31"/>
    <mergeCell ref="L31:M31"/>
    <mergeCell ref="N31:O31"/>
    <mergeCell ref="P31:R31"/>
    <mergeCell ref="S31:T31"/>
    <mergeCell ref="U31:V31"/>
    <mergeCell ref="W31:Y31"/>
    <mergeCell ref="Z31:AA31"/>
    <mergeCell ref="AB31:AC31"/>
    <mergeCell ref="AD31:AF31"/>
    <mergeCell ref="AG31:AH31"/>
    <mergeCell ref="AI31:AJ31"/>
    <mergeCell ref="AK31:AM31"/>
    <mergeCell ref="AN31:AO31"/>
    <mergeCell ref="AP31:AQ31"/>
    <mergeCell ref="AR31:AV31"/>
    <mergeCell ref="AW31:AX31"/>
    <mergeCell ref="AY31:AZ31"/>
    <mergeCell ref="B32:D32"/>
    <mergeCell ref="E32:F32"/>
    <mergeCell ref="G32:H32"/>
    <mergeCell ref="I32:K32"/>
    <mergeCell ref="L32:M32"/>
    <mergeCell ref="N32:O32"/>
    <mergeCell ref="P32:R32"/>
    <mergeCell ref="S32:T32"/>
    <mergeCell ref="U32:V32"/>
    <mergeCell ref="W32:Y32"/>
    <mergeCell ref="Z32:AA32"/>
    <mergeCell ref="AB32:AC32"/>
    <mergeCell ref="AD32:AF32"/>
    <mergeCell ref="AG32:AH32"/>
    <mergeCell ref="AI32:AJ32"/>
    <mergeCell ref="AK32:AM32"/>
    <mergeCell ref="AN32:AO32"/>
    <mergeCell ref="AP32:AQ32"/>
    <mergeCell ref="AR32:AV32"/>
    <mergeCell ref="AW32:AX32"/>
    <mergeCell ref="AY32:AZ32"/>
    <mergeCell ref="B33:D33"/>
    <mergeCell ref="E33:F33"/>
    <mergeCell ref="G33:H33"/>
    <mergeCell ref="I33:K33"/>
    <mergeCell ref="L33:M33"/>
    <mergeCell ref="N33:O33"/>
    <mergeCell ref="P33:R33"/>
    <mergeCell ref="S33:T33"/>
    <mergeCell ref="U33:V33"/>
    <mergeCell ref="W33:Y33"/>
    <mergeCell ref="Z33:AA33"/>
    <mergeCell ref="AB33:AC33"/>
    <mergeCell ref="AD33:AF33"/>
    <mergeCell ref="AG33:AH33"/>
    <mergeCell ref="AI33:AJ33"/>
    <mergeCell ref="AK33:AM33"/>
    <mergeCell ref="AN33:AO33"/>
    <mergeCell ref="AP33:AQ33"/>
    <mergeCell ref="AR33:AV33"/>
    <mergeCell ref="AW33:AX33"/>
    <mergeCell ref="AY33:AZ33"/>
    <mergeCell ref="B34:D34"/>
    <mergeCell ref="E34:F34"/>
    <mergeCell ref="G34:H34"/>
    <mergeCell ref="I34:K34"/>
    <mergeCell ref="L34:M34"/>
    <mergeCell ref="N34:O34"/>
    <mergeCell ref="P34:R34"/>
    <mergeCell ref="S34:T34"/>
    <mergeCell ref="U34:V34"/>
    <mergeCell ref="W34:Y34"/>
    <mergeCell ref="Z34:AA34"/>
    <mergeCell ref="AB34:AC34"/>
    <mergeCell ref="AD34:AF34"/>
    <mergeCell ref="AG34:AH34"/>
    <mergeCell ref="AI34:AJ34"/>
    <mergeCell ref="AK34:AM34"/>
    <mergeCell ref="AN34:AO34"/>
    <mergeCell ref="AP34:AQ34"/>
    <mergeCell ref="AR34:AV34"/>
    <mergeCell ref="AW34:AX34"/>
    <mergeCell ref="AY34:AZ34"/>
    <mergeCell ref="B35:D35"/>
    <mergeCell ref="E35:F35"/>
    <mergeCell ref="G35:H35"/>
    <mergeCell ref="I35:K35"/>
    <mergeCell ref="L35:M35"/>
    <mergeCell ref="N35:O35"/>
    <mergeCell ref="P35:R35"/>
    <mergeCell ref="S35:T35"/>
    <mergeCell ref="U35:V35"/>
    <mergeCell ref="W35:Y35"/>
    <mergeCell ref="Z35:AA35"/>
    <mergeCell ref="AB35:AC35"/>
    <mergeCell ref="AD35:AF35"/>
    <mergeCell ref="AG35:AH35"/>
    <mergeCell ref="AI35:AJ35"/>
    <mergeCell ref="AK35:AM35"/>
    <mergeCell ref="AN35:AO35"/>
    <mergeCell ref="AP35:AQ35"/>
    <mergeCell ref="AR35:AV35"/>
    <mergeCell ref="AW35:AX35"/>
    <mergeCell ref="AY35:AZ35"/>
    <mergeCell ref="B36:D36"/>
    <mergeCell ref="E36:F36"/>
    <mergeCell ref="G36:H36"/>
    <mergeCell ref="I36:K36"/>
    <mergeCell ref="L36:M36"/>
    <mergeCell ref="N36:O36"/>
    <mergeCell ref="P36:R36"/>
    <mergeCell ref="S36:T36"/>
    <mergeCell ref="U36:V36"/>
    <mergeCell ref="W36:Y36"/>
    <mergeCell ref="Z36:AA36"/>
    <mergeCell ref="AB36:AC36"/>
    <mergeCell ref="AD36:AF36"/>
    <mergeCell ref="AG36:AH36"/>
    <mergeCell ref="AI36:AJ36"/>
    <mergeCell ref="AK36:AM36"/>
    <mergeCell ref="AN36:AO36"/>
    <mergeCell ref="AP36:AQ36"/>
    <mergeCell ref="AR36:AV36"/>
    <mergeCell ref="AW36:AX36"/>
    <mergeCell ref="AY36:AZ36"/>
    <mergeCell ref="B37:D37"/>
    <mergeCell ref="E37:F37"/>
    <mergeCell ref="G37:H37"/>
    <mergeCell ref="I37:K37"/>
    <mergeCell ref="L37:M37"/>
    <mergeCell ref="N37:O37"/>
    <mergeCell ref="P37:R37"/>
    <mergeCell ref="S37:T37"/>
    <mergeCell ref="U37:V37"/>
    <mergeCell ref="W37:Y37"/>
    <mergeCell ref="Z37:AA37"/>
    <mergeCell ref="AB37:AC37"/>
    <mergeCell ref="AD37:AF37"/>
    <mergeCell ref="AG37:AH37"/>
    <mergeCell ref="AI37:AJ37"/>
    <mergeCell ref="AK37:AM37"/>
    <mergeCell ref="AN37:AO37"/>
    <mergeCell ref="AP37:AQ37"/>
    <mergeCell ref="AR37:AV37"/>
    <mergeCell ref="AW37:AX37"/>
    <mergeCell ref="AY37:AZ37"/>
    <mergeCell ref="B38:D38"/>
    <mergeCell ref="E38:F38"/>
    <mergeCell ref="G38:H38"/>
    <mergeCell ref="I38:K38"/>
    <mergeCell ref="L38:M38"/>
    <mergeCell ref="N38:O38"/>
    <mergeCell ref="P38:R38"/>
    <mergeCell ref="S38:T38"/>
    <mergeCell ref="U38:V38"/>
    <mergeCell ref="W38:Y38"/>
    <mergeCell ref="Z38:AA38"/>
    <mergeCell ref="AB38:AC38"/>
    <mergeCell ref="AD38:AF38"/>
    <mergeCell ref="AG38:AH38"/>
    <mergeCell ref="AI38:AJ38"/>
    <mergeCell ref="AK38:AM38"/>
    <mergeCell ref="AN38:AO38"/>
    <mergeCell ref="AP38:AQ38"/>
    <mergeCell ref="AR38:AV38"/>
    <mergeCell ref="AW38:AX38"/>
    <mergeCell ref="AY38:AZ38"/>
    <mergeCell ref="B39:D39"/>
    <mergeCell ref="E39:F39"/>
    <mergeCell ref="G39:H39"/>
    <mergeCell ref="I39:K39"/>
    <mergeCell ref="L39:M39"/>
    <mergeCell ref="N39:O39"/>
    <mergeCell ref="P39:R39"/>
    <mergeCell ref="S39:T39"/>
    <mergeCell ref="U39:V39"/>
    <mergeCell ref="W39:Y39"/>
    <mergeCell ref="Z39:AA39"/>
    <mergeCell ref="AB39:AC39"/>
    <mergeCell ref="AD39:AF39"/>
    <mergeCell ref="AG39:AH39"/>
    <mergeCell ref="AI39:AJ39"/>
    <mergeCell ref="AK39:AM39"/>
    <mergeCell ref="AN39:AO39"/>
    <mergeCell ref="AP39:AQ39"/>
    <mergeCell ref="AR39:AV39"/>
    <mergeCell ref="AW39:AX39"/>
    <mergeCell ref="AY39:AZ39"/>
    <mergeCell ref="B40:D40"/>
    <mergeCell ref="E40:F40"/>
    <mergeCell ref="G40:H40"/>
    <mergeCell ref="I40:K40"/>
    <mergeCell ref="L40:M40"/>
    <mergeCell ref="N40:O40"/>
    <mergeCell ref="P40:R40"/>
    <mergeCell ref="S40:T40"/>
    <mergeCell ref="U40:V40"/>
    <mergeCell ref="W40:Y40"/>
    <mergeCell ref="Z40:AA40"/>
    <mergeCell ref="AB40:AC40"/>
    <mergeCell ref="AD40:AF40"/>
    <mergeCell ref="AG40:AH40"/>
    <mergeCell ref="AI40:AJ40"/>
    <mergeCell ref="AK40:AM40"/>
    <mergeCell ref="AN40:AO40"/>
    <mergeCell ref="AP40:AQ40"/>
    <mergeCell ref="AR40:AV40"/>
    <mergeCell ref="AW40:AX40"/>
    <mergeCell ref="AY40:AZ40"/>
    <mergeCell ref="B41:D41"/>
    <mergeCell ref="E41:F41"/>
    <mergeCell ref="G41:H41"/>
    <mergeCell ref="I41:K41"/>
    <mergeCell ref="L41:M41"/>
    <mergeCell ref="N41:O41"/>
    <mergeCell ref="P41:R41"/>
    <mergeCell ref="S41:T41"/>
    <mergeCell ref="U41:V41"/>
    <mergeCell ref="W41:Y41"/>
    <mergeCell ref="Z41:AA41"/>
    <mergeCell ref="AB41:AC41"/>
    <mergeCell ref="AD41:AF41"/>
    <mergeCell ref="AG41:AH41"/>
    <mergeCell ref="AI41:AJ41"/>
    <mergeCell ref="AK41:AM41"/>
    <mergeCell ref="AN41:AO41"/>
    <mergeCell ref="AP41:AQ41"/>
    <mergeCell ref="AR41:AV41"/>
    <mergeCell ref="AW41:AX41"/>
    <mergeCell ref="AY41:AZ41"/>
    <mergeCell ref="B42:D42"/>
    <mergeCell ref="E42:F42"/>
    <mergeCell ref="G42:H42"/>
    <mergeCell ref="I42:K42"/>
    <mergeCell ref="L42:M42"/>
    <mergeCell ref="N42:O42"/>
    <mergeCell ref="P42:R42"/>
    <mergeCell ref="S42:T42"/>
    <mergeCell ref="U42:V42"/>
    <mergeCell ref="W42:Y42"/>
    <mergeCell ref="Z42:AA42"/>
    <mergeCell ref="AB42:AC42"/>
    <mergeCell ref="AD42:AF42"/>
    <mergeCell ref="AG42:AH42"/>
    <mergeCell ref="AI42:AJ42"/>
    <mergeCell ref="AK42:AM42"/>
    <mergeCell ref="AN42:AO42"/>
    <mergeCell ref="AP42:AQ42"/>
    <mergeCell ref="AR42:AV42"/>
    <mergeCell ref="AW42:AX42"/>
    <mergeCell ref="AY42:AZ42"/>
    <mergeCell ref="B43:D43"/>
    <mergeCell ref="E43:F43"/>
    <mergeCell ref="G43:H43"/>
    <mergeCell ref="I43:K43"/>
    <mergeCell ref="L43:M43"/>
    <mergeCell ref="N43:O43"/>
    <mergeCell ref="P43:R43"/>
    <mergeCell ref="S43:T43"/>
    <mergeCell ref="U43:V43"/>
    <mergeCell ref="W43:Y43"/>
    <mergeCell ref="Z43:AA43"/>
    <mergeCell ref="AB43:AC43"/>
    <mergeCell ref="AD43:AF43"/>
    <mergeCell ref="AG43:AH43"/>
    <mergeCell ref="AI43:AJ43"/>
    <mergeCell ref="AK43:AM43"/>
    <mergeCell ref="AN43:AO43"/>
    <mergeCell ref="AP43:AQ43"/>
    <mergeCell ref="AR43:AV43"/>
    <mergeCell ref="AW43:AX43"/>
    <mergeCell ref="AY43:AZ43"/>
    <mergeCell ref="B44:D44"/>
    <mergeCell ref="E44:F44"/>
    <mergeCell ref="G44:H44"/>
    <mergeCell ref="I44:K44"/>
    <mergeCell ref="L44:M44"/>
    <mergeCell ref="N44:O44"/>
    <mergeCell ref="P44:R44"/>
    <mergeCell ref="S44:T44"/>
    <mergeCell ref="U44:V44"/>
    <mergeCell ref="W44:Y44"/>
    <mergeCell ref="Z44:AA44"/>
    <mergeCell ref="AB44:AC44"/>
    <mergeCell ref="AD44:AF44"/>
    <mergeCell ref="AG44:AH44"/>
    <mergeCell ref="AI44:AJ44"/>
    <mergeCell ref="AK44:AM44"/>
    <mergeCell ref="AN44:AO44"/>
    <mergeCell ref="AP44:AQ44"/>
    <mergeCell ref="AR44:AV44"/>
    <mergeCell ref="AW44:AX44"/>
    <mergeCell ref="AY44:AZ44"/>
    <mergeCell ref="B45:D45"/>
    <mergeCell ref="E45:F45"/>
    <mergeCell ref="G45:H45"/>
    <mergeCell ref="I45:K45"/>
    <mergeCell ref="L45:M45"/>
    <mergeCell ref="N45:O45"/>
    <mergeCell ref="P45:R45"/>
    <mergeCell ref="S45:T45"/>
    <mergeCell ref="U45:V45"/>
    <mergeCell ref="AD45:AF45"/>
    <mergeCell ref="AG45:AH45"/>
    <mergeCell ref="AI45:AJ45"/>
    <mergeCell ref="B46:D46"/>
    <mergeCell ref="E46:F46"/>
    <mergeCell ref="G46:H46"/>
    <mergeCell ref="I46:K46"/>
    <mergeCell ref="L46:M46"/>
    <mergeCell ref="N46:O46"/>
    <mergeCell ref="P46:R46"/>
    <mergeCell ref="S46:T46"/>
    <mergeCell ref="U46:V46"/>
    <mergeCell ref="AD46:AF46"/>
    <mergeCell ref="AG46:AH46"/>
    <mergeCell ref="AI46:AJ46"/>
    <mergeCell ref="B47:D47"/>
    <mergeCell ref="E47:F47"/>
    <mergeCell ref="G47:H47"/>
    <mergeCell ref="I47:K47"/>
    <mergeCell ref="L47:M47"/>
    <mergeCell ref="N47:O47"/>
    <mergeCell ref="P47:R47"/>
    <mergeCell ref="S47:T47"/>
    <mergeCell ref="U47:V47"/>
    <mergeCell ref="AD47:AF47"/>
    <mergeCell ref="AG47:AH47"/>
    <mergeCell ref="AI47:AJ47"/>
    <mergeCell ref="B48:D48"/>
    <mergeCell ref="E48:F48"/>
    <mergeCell ref="G48:H48"/>
    <mergeCell ref="I48:K48"/>
    <mergeCell ref="L48:M48"/>
    <mergeCell ref="N48:O48"/>
    <mergeCell ref="P48:R48"/>
    <mergeCell ref="S48:T48"/>
    <mergeCell ref="U48:V48"/>
    <mergeCell ref="W48:Y48"/>
    <mergeCell ref="Z48:AA48"/>
    <mergeCell ref="AB48:AC48"/>
    <mergeCell ref="AD48:AF48"/>
    <mergeCell ref="AG48:AH48"/>
    <mergeCell ref="AI48:AJ48"/>
    <mergeCell ref="AK48:AM48"/>
    <mergeCell ref="AN48:AO48"/>
    <mergeCell ref="AP48:AQ48"/>
    <mergeCell ref="AW48:AX48"/>
    <mergeCell ref="AY48:AZ48"/>
    <mergeCell ref="B49:D49"/>
    <mergeCell ref="E49:F49"/>
    <mergeCell ref="G49:H49"/>
    <mergeCell ref="B50:H50"/>
    <mergeCell ref="I50:O50"/>
    <mergeCell ref="P50:V50"/>
    <mergeCell ref="W50:AC50"/>
    <mergeCell ref="AD50:AJ50"/>
    <mergeCell ref="AK50:AQ50"/>
    <mergeCell ref="AR50:AZ50"/>
    <mergeCell ref="BA50:BC50"/>
    <mergeCell ref="B51:D51"/>
    <mergeCell ref="E51:F51"/>
    <mergeCell ref="G51:H51"/>
    <mergeCell ref="I51:K51"/>
    <mergeCell ref="L51:M51"/>
    <mergeCell ref="N51:O51"/>
    <mergeCell ref="P51:R51"/>
    <mergeCell ref="S51:T51"/>
    <mergeCell ref="U51:V51"/>
    <mergeCell ref="W51:Y51"/>
    <mergeCell ref="Z51:AA51"/>
    <mergeCell ref="AB51:AC51"/>
    <mergeCell ref="AD51:AF51"/>
    <mergeCell ref="AG51:AH51"/>
    <mergeCell ref="AI51:AJ51"/>
    <mergeCell ref="AK51:AM51"/>
    <mergeCell ref="AN51:AO51"/>
    <mergeCell ref="AP51:AQ51"/>
    <mergeCell ref="AR51:AV51"/>
    <mergeCell ref="AW51:AX51"/>
    <mergeCell ref="AY51:AZ51"/>
    <mergeCell ref="B52:D52"/>
    <mergeCell ref="E52:F52"/>
    <mergeCell ref="G52:H52"/>
    <mergeCell ref="I52:K52"/>
    <mergeCell ref="L52:M52"/>
    <mergeCell ref="N52:O52"/>
    <mergeCell ref="P52:R52"/>
    <mergeCell ref="S52:T52"/>
    <mergeCell ref="U52:V52"/>
    <mergeCell ref="W52:Y52"/>
    <mergeCell ref="Z52:AA52"/>
    <mergeCell ref="AB52:AC52"/>
    <mergeCell ref="AD52:AF52"/>
    <mergeCell ref="AG52:AH52"/>
    <mergeCell ref="AI52:AJ52"/>
    <mergeCell ref="AK52:AM52"/>
    <mergeCell ref="AN52:AO52"/>
    <mergeCell ref="AP52:AQ52"/>
    <mergeCell ref="AR52:AV52"/>
    <mergeCell ref="AW52:AX52"/>
    <mergeCell ref="AY52:AZ52"/>
    <mergeCell ref="B53:D53"/>
    <mergeCell ref="E53:F53"/>
    <mergeCell ref="G53:H53"/>
    <mergeCell ref="I53:K53"/>
    <mergeCell ref="L53:M53"/>
    <mergeCell ref="N53:O53"/>
    <mergeCell ref="P53:R53"/>
    <mergeCell ref="S53:T53"/>
    <mergeCell ref="U53:V53"/>
    <mergeCell ref="W53:Y53"/>
    <mergeCell ref="Z53:AA53"/>
    <mergeCell ref="AB53:AC53"/>
    <mergeCell ref="AD53:AF53"/>
    <mergeCell ref="AG53:AH53"/>
    <mergeCell ref="AI53:AJ53"/>
    <mergeCell ref="AK53:AM53"/>
    <mergeCell ref="AN53:AO53"/>
    <mergeCell ref="AP53:AQ53"/>
    <mergeCell ref="AR53:AV53"/>
    <mergeCell ref="AW53:AX53"/>
    <mergeCell ref="AY53:AZ53"/>
    <mergeCell ref="B54:D54"/>
    <mergeCell ref="E54:F54"/>
    <mergeCell ref="G54:H54"/>
    <mergeCell ref="I54:K54"/>
    <mergeCell ref="L54:M54"/>
    <mergeCell ref="N54:O54"/>
    <mergeCell ref="P54:R54"/>
    <mergeCell ref="S54:T54"/>
    <mergeCell ref="U54:V54"/>
    <mergeCell ref="W54:Y54"/>
    <mergeCell ref="Z54:AA54"/>
    <mergeCell ref="AB54:AC54"/>
    <mergeCell ref="AD54:AF54"/>
    <mergeCell ref="AG54:AH54"/>
    <mergeCell ref="AI54:AJ54"/>
    <mergeCell ref="AK54:AM54"/>
    <mergeCell ref="AN54:AO54"/>
    <mergeCell ref="AP54:AQ54"/>
    <mergeCell ref="AR54:AV54"/>
    <mergeCell ref="AW54:AX54"/>
    <mergeCell ref="AY54:AZ54"/>
    <mergeCell ref="B55:D55"/>
    <mergeCell ref="E55:F55"/>
    <mergeCell ref="G55:H55"/>
    <mergeCell ref="I55:K55"/>
    <mergeCell ref="L55:M55"/>
    <mergeCell ref="N55:O55"/>
    <mergeCell ref="P55:R55"/>
    <mergeCell ref="S55:T55"/>
    <mergeCell ref="U55:V55"/>
    <mergeCell ref="W55:Y55"/>
    <mergeCell ref="Z55:AA55"/>
    <mergeCell ref="AB55:AC55"/>
    <mergeCell ref="AD55:AF55"/>
    <mergeCell ref="AG55:AH55"/>
    <mergeCell ref="AI55:AJ55"/>
    <mergeCell ref="AK55:AM55"/>
    <mergeCell ref="AN55:AO55"/>
    <mergeCell ref="AP55:AQ55"/>
    <mergeCell ref="AR55:AV55"/>
    <mergeCell ref="AW55:AX55"/>
    <mergeCell ref="AY55:AZ55"/>
    <mergeCell ref="B56:D56"/>
    <mergeCell ref="E56:F56"/>
    <mergeCell ref="G56:H56"/>
    <mergeCell ref="I56:K56"/>
    <mergeCell ref="L56:M56"/>
    <mergeCell ref="N56:O56"/>
    <mergeCell ref="P56:R56"/>
    <mergeCell ref="S56:T56"/>
    <mergeCell ref="U56:V56"/>
    <mergeCell ref="W56:Y56"/>
    <mergeCell ref="Z56:AA56"/>
    <mergeCell ref="AB56:AC56"/>
    <mergeCell ref="AD56:AF56"/>
    <mergeCell ref="AG56:AH56"/>
    <mergeCell ref="AI56:AJ56"/>
    <mergeCell ref="AK56:AM56"/>
    <mergeCell ref="AN56:AO56"/>
    <mergeCell ref="AP56:AQ56"/>
    <mergeCell ref="AR56:AV56"/>
    <mergeCell ref="AW56:AX56"/>
    <mergeCell ref="AY56:AZ56"/>
    <mergeCell ref="B57:D57"/>
    <mergeCell ref="E57:F57"/>
    <mergeCell ref="G57:H57"/>
    <mergeCell ref="I57:K57"/>
    <mergeCell ref="L57:M57"/>
    <mergeCell ref="N57:O57"/>
    <mergeCell ref="P57:R57"/>
    <mergeCell ref="S57:T57"/>
    <mergeCell ref="U57:V57"/>
    <mergeCell ref="W57:Y57"/>
    <mergeCell ref="Z57:AA57"/>
    <mergeCell ref="AB57:AC57"/>
    <mergeCell ref="AD57:AF57"/>
    <mergeCell ref="AG57:AH57"/>
    <mergeCell ref="AI57:AJ57"/>
    <mergeCell ref="AK57:AM57"/>
    <mergeCell ref="AN57:AO57"/>
    <mergeCell ref="AP57:AQ57"/>
    <mergeCell ref="AR57:AV57"/>
    <mergeCell ref="AW57:AX57"/>
    <mergeCell ref="AY57:AZ57"/>
    <mergeCell ref="B58:D58"/>
    <mergeCell ref="E58:F58"/>
    <mergeCell ref="G58:H58"/>
    <mergeCell ref="I58:K58"/>
    <mergeCell ref="L58:M58"/>
    <mergeCell ref="N58:O58"/>
    <mergeCell ref="P58:R58"/>
    <mergeCell ref="S58:T58"/>
    <mergeCell ref="U58:V58"/>
    <mergeCell ref="W58:Y58"/>
    <mergeCell ref="Z58:AA58"/>
    <mergeCell ref="AB58:AC58"/>
    <mergeCell ref="AD58:AF58"/>
    <mergeCell ref="AG58:AH58"/>
    <mergeCell ref="AI58:AJ58"/>
    <mergeCell ref="AK58:AM58"/>
    <mergeCell ref="AN58:AO58"/>
    <mergeCell ref="AP58:AQ58"/>
    <mergeCell ref="AR58:AV58"/>
    <mergeCell ref="AW58:AX58"/>
    <mergeCell ref="AY58:AZ58"/>
    <mergeCell ref="B59:D59"/>
    <mergeCell ref="E59:F59"/>
    <mergeCell ref="G59:H59"/>
    <mergeCell ref="I59:K59"/>
    <mergeCell ref="L59:M59"/>
    <mergeCell ref="N59:O59"/>
    <mergeCell ref="P59:R59"/>
    <mergeCell ref="S59:T59"/>
    <mergeCell ref="U59:V59"/>
    <mergeCell ref="W59:Y59"/>
    <mergeCell ref="Z59:AA59"/>
    <mergeCell ref="AB59:AC59"/>
    <mergeCell ref="AD59:AF59"/>
    <mergeCell ref="AG59:AH59"/>
    <mergeCell ref="AI59:AJ59"/>
    <mergeCell ref="AN59:AO59"/>
    <mergeCell ref="AP59:AQ59"/>
    <mergeCell ref="AR59:AV59"/>
    <mergeCell ref="AW59:AX59"/>
    <mergeCell ref="AY59:AZ59"/>
    <mergeCell ref="B60:D60"/>
    <mergeCell ref="E60:F60"/>
    <mergeCell ref="G60:H60"/>
    <mergeCell ref="I60:K60"/>
    <mergeCell ref="L60:M60"/>
    <mergeCell ref="N60:O60"/>
    <mergeCell ref="P60:R60"/>
    <mergeCell ref="S60:T60"/>
    <mergeCell ref="U60:V60"/>
    <mergeCell ref="W60:Y60"/>
    <mergeCell ref="Z60:AA60"/>
    <mergeCell ref="AB60:AC60"/>
    <mergeCell ref="AD60:AF60"/>
    <mergeCell ref="AG60:AH60"/>
    <mergeCell ref="AI60:AJ60"/>
    <mergeCell ref="AK60:AM60"/>
    <mergeCell ref="AN60:AO60"/>
    <mergeCell ref="AP60:AQ60"/>
    <mergeCell ref="AR60:AV60"/>
    <mergeCell ref="AW60:AX60"/>
    <mergeCell ref="AY60:AZ60"/>
    <mergeCell ref="B61:D61"/>
    <mergeCell ref="E61:F61"/>
    <mergeCell ref="G61:H61"/>
    <mergeCell ref="I61:K61"/>
    <mergeCell ref="L61:M61"/>
    <mergeCell ref="N61:O61"/>
    <mergeCell ref="P61:R61"/>
    <mergeCell ref="S61:T61"/>
    <mergeCell ref="U61:V61"/>
    <mergeCell ref="W61:Y61"/>
    <mergeCell ref="Z61:AA61"/>
    <mergeCell ref="AB61:AC61"/>
    <mergeCell ref="AD61:AF61"/>
    <mergeCell ref="AG61:AH61"/>
    <mergeCell ref="AI61:AJ61"/>
    <mergeCell ref="AK61:AM61"/>
    <mergeCell ref="AN61:AO61"/>
    <mergeCell ref="AP61:AQ61"/>
    <mergeCell ref="AR61:AV61"/>
    <mergeCell ref="AW61:AX61"/>
    <mergeCell ref="AY61:AZ61"/>
    <mergeCell ref="A63:I63"/>
    <mergeCell ref="L63:O63"/>
    <mergeCell ref="P63:R63"/>
    <mergeCell ref="S63:Y63"/>
    <mergeCell ref="Z63:AJ63"/>
    <mergeCell ref="AO63:AY63"/>
    <mergeCell ref="A66:I6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74"/>
  <sheetViews>
    <sheetView showFormulas="false" showGridLines="true" showRowColHeaders="true" showZeros="true" rightToLeft="false" tabSelected="false" showOutlineSymbols="true" defaultGridColor="true" view="normal" topLeftCell="A34" colorId="64" zoomScale="75" zoomScaleNormal="75" zoomScalePageLayoutView="100" workbookViewId="0">
      <selection pane="topLeft" activeCell="G16" activeCellId="0" sqref="G16:H16"/>
    </sheetView>
  </sheetViews>
  <sheetFormatPr defaultColWidth="8.74609375" defaultRowHeight="14.25" zeroHeight="false" outlineLevelRow="0" outlineLevelCol="0"/>
  <cols>
    <col collapsed="false" customWidth="true" hidden="false" outlineLevel="0" max="1" min="1" style="244" width="3.62"/>
    <col collapsed="false" customWidth="true" hidden="false" outlineLevel="0" max="3" min="2" style="244" width="3.24"/>
    <col collapsed="false" customWidth="true" hidden="false" outlineLevel="0" max="4" min="4" style="245" width="6.24"/>
    <col collapsed="false" customWidth="true" hidden="false" outlineLevel="0" max="5" min="5" style="245" width="3.12"/>
    <col collapsed="false" customWidth="true" hidden="false" outlineLevel="0" max="6" min="6" style="245" width="4.37"/>
    <col collapsed="false" customWidth="true" hidden="false" outlineLevel="0" max="7" min="7" style="244" width="2.62"/>
    <col collapsed="false" customWidth="true" hidden="false" outlineLevel="0" max="8" min="8" style="244" width="4.5"/>
    <col collapsed="false" customWidth="true" hidden="false" outlineLevel="0" max="9" min="9" style="244" width="3.36"/>
    <col collapsed="false" customWidth="true" hidden="false" outlineLevel="0" max="10" min="10" style="244" width="3.24"/>
    <col collapsed="false" customWidth="true" hidden="false" outlineLevel="0" max="11" min="11" style="244" width="7.37"/>
    <col collapsed="false" customWidth="true" hidden="false" outlineLevel="0" max="13" min="12" style="244" width="3.12"/>
    <col collapsed="false" customWidth="true" hidden="false" outlineLevel="0" max="14" min="14" style="244" width="3.87"/>
    <col collapsed="false" customWidth="true" hidden="false" outlineLevel="0" max="15" min="15" style="244" width="2.74"/>
    <col collapsed="false" customWidth="true" hidden="false" outlineLevel="0" max="16" min="16" style="244" width="3.87"/>
    <col collapsed="false" customWidth="true" hidden="false" outlineLevel="0" max="17" min="17" style="244" width="3.5"/>
    <col collapsed="false" customWidth="true" hidden="false" outlineLevel="0" max="18" min="18" style="244" width="5.87"/>
    <col collapsed="false" customWidth="true" hidden="false" outlineLevel="0" max="19" min="19" style="244" width="2.99"/>
    <col collapsed="false" customWidth="true" hidden="false" outlineLevel="0" max="20" min="20" style="244" width="2.74"/>
    <col collapsed="false" customWidth="true" hidden="false" outlineLevel="0" max="21" min="21" style="244" width="2.62"/>
    <col collapsed="false" customWidth="true" hidden="false" outlineLevel="0" max="22" min="22" style="244" width="3.87"/>
    <col collapsed="false" customWidth="true" hidden="false" outlineLevel="0" max="23" min="23" style="244" width="2.74"/>
    <col collapsed="false" customWidth="true" hidden="false" outlineLevel="0" max="24" min="24" style="244" width="3.87"/>
    <col collapsed="false" customWidth="true" hidden="false" outlineLevel="0" max="25" min="25" style="244" width="4.12"/>
    <col collapsed="false" customWidth="true" hidden="false" outlineLevel="0" max="26" min="26" style="244" width="1.87"/>
    <col collapsed="false" customWidth="true" hidden="false" outlineLevel="0" max="27" min="27" style="244" width="3.12"/>
    <col collapsed="false" customWidth="true" hidden="false" outlineLevel="0" max="28" min="28" style="244" width="2.99"/>
    <col collapsed="false" customWidth="true" hidden="false" outlineLevel="0" max="29" min="29" style="244" width="3.12"/>
    <col collapsed="false" customWidth="true" hidden="false" outlineLevel="0" max="31" min="30" style="244" width="3.62"/>
    <col collapsed="false" customWidth="true" hidden="false" outlineLevel="0" max="32" min="32" style="244" width="3.5"/>
    <col collapsed="false" customWidth="true" hidden="false" outlineLevel="0" max="33" min="33" style="244" width="3.62"/>
    <col collapsed="false" customWidth="true" hidden="false" outlineLevel="0" max="34" min="34" style="244" width="3.99"/>
    <col collapsed="false" customWidth="true" hidden="false" outlineLevel="0" max="35" min="35" style="244" width="3.12"/>
    <col collapsed="false" customWidth="true" hidden="false" outlineLevel="0" max="36" min="36" style="244" width="3.75"/>
    <col collapsed="false" customWidth="true" hidden="false" outlineLevel="0" max="37" min="37" style="244" width="3.36"/>
    <col collapsed="false" customWidth="true" hidden="false" outlineLevel="0" max="38" min="38" style="244" width="3.12"/>
    <col collapsed="false" customWidth="true" hidden="false" outlineLevel="0" max="39" min="39" style="244" width="3.99"/>
    <col collapsed="false" customWidth="true" hidden="false" outlineLevel="0" max="40" min="40" style="244" width="2.87"/>
    <col collapsed="false" customWidth="true" hidden="false" outlineLevel="0" max="41" min="41" style="244" width="3.24"/>
    <col collapsed="false" customWidth="true" hidden="false" outlineLevel="0" max="44" min="42" style="244" width="3.12"/>
    <col collapsed="false" customWidth="true" hidden="false" outlineLevel="0" max="45" min="45" style="244" width="2.99"/>
    <col collapsed="false" customWidth="true" hidden="false" outlineLevel="0" max="46" min="46" style="244" width="9.87"/>
    <col collapsed="false" customWidth="true" hidden="false" outlineLevel="0" max="47" min="47" style="244" width="2.87"/>
    <col collapsed="false" customWidth="true" hidden="false" outlineLevel="0" max="48" min="48" style="244" width="3.75"/>
    <col collapsed="false" customWidth="true" hidden="false" outlineLevel="0" max="49" min="49" style="244" width="3.36"/>
    <col collapsed="false" customWidth="true" hidden="false" outlineLevel="0" max="50" min="50" style="244" width="3.99"/>
    <col collapsed="false" customWidth="true" hidden="false" outlineLevel="0" max="51" min="51" style="244" width="4.37"/>
    <col collapsed="false" customWidth="true" hidden="false" outlineLevel="0" max="52" min="52" style="244" width="3.62"/>
    <col collapsed="false" customWidth="true" hidden="false" outlineLevel="0" max="53" min="53" style="244" width="11.5"/>
    <col collapsed="false" customWidth="true" hidden="false" outlineLevel="0" max="55" min="54" style="244" width="6.87"/>
    <col collapsed="false" customWidth="true" hidden="false" outlineLevel="0" max="56" min="56" style="244" width="3.24"/>
    <col collapsed="false" customWidth="false" hidden="false" outlineLevel="0" max="257" min="57" style="244" width="8.74"/>
  </cols>
  <sheetData>
    <row r="1" customFormat="false" ht="18" hidden="false" customHeight="true" outlineLevel="0" collapsed="false">
      <c r="A1" s="246" t="s">
        <v>164</v>
      </c>
      <c r="B1" s="246"/>
      <c r="C1" s="246"/>
      <c r="D1" s="246"/>
      <c r="E1" s="246"/>
      <c r="F1" s="246"/>
      <c r="G1" s="246"/>
      <c r="H1" s="246"/>
      <c r="I1" s="246"/>
      <c r="J1" s="246"/>
      <c r="K1" s="246"/>
      <c r="L1" s="246"/>
      <c r="M1" s="246"/>
      <c r="N1" s="246"/>
      <c r="O1" s="246"/>
      <c r="P1" s="246"/>
      <c r="Q1" s="246"/>
      <c r="R1" s="246"/>
      <c r="S1" s="246"/>
      <c r="T1" s="246"/>
      <c r="U1" s="246"/>
      <c r="V1" s="246"/>
      <c r="W1" s="246"/>
      <c r="X1" s="246"/>
      <c r="Y1" s="246"/>
      <c r="Z1" s="246"/>
      <c r="AA1" s="246"/>
      <c r="AB1" s="246"/>
      <c r="AC1" s="246"/>
      <c r="AD1" s="246"/>
      <c r="AE1" s="246"/>
      <c r="AF1" s="246"/>
      <c r="AG1" s="246"/>
      <c r="AH1" s="246"/>
      <c r="AI1" s="246"/>
      <c r="AJ1" s="246"/>
      <c r="AK1" s="246"/>
      <c r="AL1" s="246"/>
      <c r="AM1" s="246"/>
      <c r="AN1" s="246"/>
      <c r="AO1" s="246"/>
      <c r="AP1" s="246"/>
      <c r="AQ1" s="246"/>
      <c r="AR1" s="246"/>
      <c r="AS1" s="246"/>
      <c r="AT1" s="246"/>
      <c r="AU1" s="246"/>
      <c r="AV1" s="246"/>
      <c r="AW1" s="246"/>
      <c r="AX1" s="246"/>
      <c r="AY1" s="246"/>
      <c r="AZ1" s="246"/>
    </row>
    <row r="2" customFormat="false" ht="15.75" hidden="false" customHeight="true" outlineLevel="0" collapsed="false">
      <c r="A2" s="246"/>
      <c r="B2" s="246"/>
      <c r="C2" s="246"/>
      <c r="D2" s="246"/>
      <c r="E2" s="246"/>
      <c r="F2" s="246"/>
      <c r="G2" s="246"/>
      <c r="H2" s="246"/>
      <c r="I2" s="246"/>
      <c r="J2" s="246"/>
      <c r="K2" s="246"/>
      <c r="L2" s="246"/>
      <c r="M2" s="246"/>
      <c r="N2" s="246"/>
      <c r="O2" s="246"/>
      <c r="P2" s="246"/>
      <c r="Q2" s="246"/>
      <c r="R2" s="246"/>
      <c r="S2" s="246"/>
      <c r="T2" s="246"/>
      <c r="U2" s="246"/>
      <c r="V2" s="246"/>
      <c r="W2" s="246"/>
      <c r="X2" s="246"/>
      <c r="Y2" s="246"/>
      <c r="Z2" s="246"/>
      <c r="AA2" s="246"/>
      <c r="AB2" s="246"/>
      <c r="AC2" s="246"/>
      <c r="AD2" s="246"/>
      <c r="AE2" s="246"/>
      <c r="AF2" s="246"/>
      <c r="AG2" s="246"/>
      <c r="AH2" s="246"/>
      <c r="AI2" s="246"/>
      <c r="AJ2" s="246"/>
      <c r="AK2" s="246"/>
      <c r="AL2" s="246"/>
      <c r="AM2" s="246"/>
      <c r="AN2" s="246"/>
      <c r="AO2" s="246"/>
      <c r="AP2" s="246"/>
      <c r="AQ2" s="246"/>
      <c r="AR2" s="246"/>
      <c r="AS2" s="246"/>
      <c r="AT2" s="246"/>
      <c r="AU2" s="246"/>
      <c r="AV2" s="246"/>
      <c r="AW2" s="246"/>
      <c r="AX2" s="246"/>
      <c r="AY2" s="246"/>
      <c r="AZ2" s="246"/>
    </row>
    <row r="3" customFormat="false" ht="15.95" hidden="false" customHeight="true" outlineLevel="0" collapsed="false">
      <c r="A3" s="247"/>
      <c r="B3" s="248"/>
      <c r="C3" s="248"/>
      <c r="D3" s="248"/>
      <c r="E3" s="249" t="s">
        <v>165</v>
      </c>
      <c r="F3" s="249"/>
      <c r="G3" s="249"/>
      <c r="H3" s="249"/>
      <c r="I3" s="249" t="s">
        <v>166</v>
      </c>
      <c r="J3" s="249"/>
      <c r="K3" s="249"/>
      <c r="L3" s="249"/>
      <c r="M3" s="249" t="s">
        <v>167</v>
      </c>
      <c r="N3" s="249"/>
      <c r="O3" s="249"/>
      <c r="P3" s="249"/>
      <c r="Q3" s="249" t="s">
        <v>168</v>
      </c>
      <c r="R3" s="249"/>
      <c r="S3" s="249"/>
      <c r="T3" s="249"/>
      <c r="U3" s="249"/>
      <c r="V3" s="249"/>
      <c r="W3" s="249"/>
      <c r="X3" s="249"/>
      <c r="Y3" s="249"/>
      <c r="Z3" s="249"/>
      <c r="AA3" s="249"/>
      <c r="AB3" s="249"/>
      <c r="AC3" s="250" t="s">
        <v>169</v>
      </c>
      <c r="AD3" s="250"/>
      <c r="AE3" s="250"/>
      <c r="AF3" s="250"/>
      <c r="AG3" s="250"/>
      <c r="AH3" s="250"/>
      <c r="AI3" s="250"/>
      <c r="AJ3" s="250"/>
      <c r="AK3" s="250"/>
      <c r="AL3" s="250"/>
      <c r="AM3" s="250"/>
      <c r="AN3" s="250"/>
      <c r="AO3" s="250" t="s">
        <v>170</v>
      </c>
      <c r="AP3" s="250"/>
      <c r="AQ3" s="250"/>
      <c r="AR3" s="250"/>
      <c r="AS3" s="250"/>
      <c r="AT3" s="250"/>
      <c r="AU3" s="250"/>
      <c r="AV3" s="250"/>
      <c r="AW3" s="250"/>
      <c r="AX3" s="250"/>
      <c r="AY3" s="250"/>
      <c r="AZ3" s="250"/>
      <c r="BA3" s="251"/>
      <c r="BB3" s="252"/>
      <c r="BC3" s="253"/>
    </row>
    <row r="4" customFormat="false" ht="15.95" hidden="false" customHeight="true" outlineLevel="0" collapsed="false">
      <c r="A4" s="254"/>
      <c r="B4" s="255"/>
      <c r="C4" s="255"/>
      <c r="D4" s="255"/>
      <c r="E4" s="256" t="s">
        <v>171</v>
      </c>
      <c r="F4" s="256"/>
      <c r="G4" s="256"/>
      <c r="H4" s="256"/>
      <c r="I4" s="256" t="s">
        <v>171</v>
      </c>
      <c r="J4" s="256"/>
      <c r="K4" s="256"/>
      <c r="L4" s="256"/>
      <c r="M4" s="256" t="s">
        <v>171</v>
      </c>
      <c r="N4" s="256"/>
      <c r="O4" s="256"/>
      <c r="P4" s="256"/>
      <c r="Q4" s="256" t="s">
        <v>172</v>
      </c>
      <c r="R4" s="256"/>
      <c r="S4" s="256"/>
      <c r="T4" s="256"/>
      <c r="U4" s="256" t="s">
        <v>173</v>
      </c>
      <c r="V4" s="256"/>
      <c r="W4" s="256"/>
      <c r="X4" s="256"/>
      <c r="Y4" s="256" t="s">
        <v>174</v>
      </c>
      <c r="Z4" s="256"/>
      <c r="AA4" s="256"/>
      <c r="AB4" s="256"/>
      <c r="AC4" s="256" t="s">
        <v>175</v>
      </c>
      <c r="AD4" s="256"/>
      <c r="AE4" s="256"/>
      <c r="AF4" s="256"/>
      <c r="AG4" s="256" t="s">
        <v>173</v>
      </c>
      <c r="AH4" s="256"/>
      <c r="AI4" s="256"/>
      <c r="AJ4" s="256"/>
      <c r="AK4" s="256" t="s">
        <v>174</v>
      </c>
      <c r="AL4" s="256"/>
      <c r="AM4" s="256"/>
      <c r="AN4" s="256"/>
      <c r="AO4" s="256" t="s">
        <v>175</v>
      </c>
      <c r="AP4" s="256"/>
      <c r="AQ4" s="256"/>
      <c r="AR4" s="256"/>
      <c r="AS4" s="256" t="s">
        <v>173</v>
      </c>
      <c r="AT4" s="256"/>
      <c r="AU4" s="256"/>
      <c r="AV4" s="256"/>
      <c r="AW4" s="256" t="s">
        <v>174</v>
      </c>
      <c r="AX4" s="256"/>
      <c r="AY4" s="256"/>
      <c r="AZ4" s="256"/>
      <c r="BA4" s="257"/>
      <c r="BB4" s="258"/>
      <c r="BC4" s="259"/>
    </row>
    <row r="5" customFormat="false" ht="15.95" hidden="false" customHeight="true" outlineLevel="0" collapsed="false">
      <c r="A5" s="260"/>
      <c r="B5" s="261"/>
      <c r="C5" s="261"/>
      <c r="D5" s="261"/>
      <c r="E5" s="262" t="s">
        <v>176</v>
      </c>
      <c r="F5" s="262"/>
      <c r="G5" s="262" t="s">
        <v>177</v>
      </c>
      <c r="H5" s="262"/>
      <c r="I5" s="262" t="s">
        <v>176</v>
      </c>
      <c r="J5" s="262"/>
      <c r="K5" s="262" t="s">
        <v>177</v>
      </c>
      <c r="L5" s="262"/>
      <c r="M5" s="262" t="s">
        <v>176</v>
      </c>
      <c r="N5" s="262"/>
      <c r="O5" s="262" t="s">
        <v>177</v>
      </c>
      <c r="P5" s="262"/>
      <c r="Q5" s="263" t="s">
        <v>178</v>
      </c>
      <c r="R5" s="263"/>
      <c r="S5" s="263" t="s">
        <v>179</v>
      </c>
      <c r="T5" s="263"/>
      <c r="U5" s="263" t="s">
        <v>178</v>
      </c>
      <c r="V5" s="263"/>
      <c r="W5" s="263" t="s">
        <v>179</v>
      </c>
      <c r="X5" s="263"/>
      <c r="Y5" s="263" t="s">
        <v>178</v>
      </c>
      <c r="Z5" s="263"/>
      <c r="AA5" s="263" t="s">
        <v>179</v>
      </c>
      <c r="AB5" s="263"/>
      <c r="AC5" s="263" t="s">
        <v>178</v>
      </c>
      <c r="AD5" s="263"/>
      <c r="AE5" s="263" t="s">
        <v>179</v>
      </c>
      <c r="AF5" s="263"/>
      <c r="AG5" s="263" t="s">
        <v>178</v>
      </c>
      <c r="AH5" s="263"/>
      <c r="AI5" s="263" t="s">
        <v>179</v>
      </c>
      <c r="AJ5" s="263"/>
      <c r="AK5" s="263" t="s">
        <v>178</v>
      </c>
      <c r="AL5" s="263"/>
      <c r="AM5" s="263" t="s">
        <v>179</v>
      </c>
      <c r="AN5" s="263"/>
      <c r="AO5" s="263" t="s">
        <v>178</v>
      </c>
      <c r="AP5" s="263"/>
      <c r="AQ5" s="263" t="s">
        <v>179</v>
      </c>
      <c r="AR5" s="263"/>
      <c r="AS5" s="263" t="s">
        <v>178</v>
      </c>
      <c r="AT5" s="263"/>
      <c r="AU5" s="263" t="s">
        <v>179</v>
      </c>
      <c r="AV5" s="263"/>
      <c r="AW5" s="263" t="s">
        <v>178</v>
      </c>
      <c r="AX5" s="263"/>
      <c r="AY5" s="263" t="s">
        <v>179</v>
      </c>
      <c r="AZ5" s="263"/>
      <c r="BA5" s="257"/>
      <c r="BB5" s="258"/>
      <c r="BC5" s="259"/>
    </row>
    <row r="6" customFormat="false" ht="15.95" hidden="false" customHeight="true" outlineLevel="0" collapsed="false">
      <c r="A6" s="260" t="n">
        <v>1</v>
      </c>
      <c r="B6" s="264" t="s">
        <v>61</v>
      </c>
      <c r="C6" s="264"/>
      <c r="D6" s="264"/>
      <c r="E6" s="265" t="n">
        <v>117.625</v>
      </c>
      <c r="F6" s="265"/>
      <c r="G6" s="265" t="n">
        <v>114.467</v>
      </c>
      <c r="H6" s="265"/>
      <c r="I6" s="265"/>
      <c r="J6" s="265"/>
      <c r="K6" s="265"/>
      <c r="L6" s="265"/>
      <c r="M6" s="265" t="n">
        <v>10.647</v>
      </c>
      <c r="N6" s="265"/>
      <c r="O6" s="265" t="n">
        <v>10.119</v>
      </c>
      <c r="P6" s="265"/>
      <c r="Q6" s="265" t="n">
        <v>34.875</v>
      </c>
      <c r="R6" s="265"/>
      <c r="S6" s="265" t="n">
        <v>20.953</v>
      </c>
      <c r="T6" s="265"/>
      <c r="U6" s="265" t="n">
        <v>7.866</v>
      </c>
      <c r="V6" s="265"/>
      <c r="W6" s="265" t="n">
        <v>0</v>
      </c>
      <c r="X6" s="265"/>
      <c r="Y6" s="266" t="n">
        <v>179.999</v>
      </c>
      <c r="Z6" s="266"/>
      <c r="AA6" s="266" t="n">
        <v>102.831</v>
      </c>
      <c r="AB6" s="266"/>
      <c r="AC6" s="265" t="n">
        <v>29.723</v>
      </c>
      <c r="AD6" s="265"/>
      <c r="AE6" s="265" t="n">
        <v>19.769</v>
      </c>
      <c r="AF6" s="265"/>
      <c r="AG6" s="265" t="n">
        <v>3.337</v>
      </c>
      <c r="AH6" s="265"/>
      <c r="AI6" s="265" t="n">
        <v>2.091</v>
      </c>
      <c r="AJ6" s="265"/>
      <c r="AK6" s="266" t="n">
        <v>153.104</v>
      </c>
      <c r="AL6" s="266"/>
      <c r="AM6" s="266" t="n">
        <v>100.546</v>
      </c>
      <c r="AN6" s="266"/>
      <c r="AO6" s="265" t="n">
        <v>64.627</v>
      </c>
      <c r="AP6" s="265"/>
      <c r="AQ6" s="265" t="n">
        <v>40.713</v>
      </c>
      <c r="AR6" s="265"/>
      <c r="AS6" s="265" t="n">
        <v>6.891</v>
      </c>
      <c r="AT6" s="265"/>
      <c r="AU6" s="265" t="n">
        <v>2.778</v>
      </c>
      <c r="AV6" s="265"/>
      <c r="AW6" s="266" t="n">
        <v>3665.03</v>
      </c>
      <c r="AX6" s="266"/>
      <c r="AY6" s="266" t="n">
        <v>2219.23</v>
      </c>
      <c r="AZ6" s="266"/>
      <c r="BA6" s="257"/>
      <c r="BB6" s="258"/>
      <c r="BC6" s="259"/>
    </row>
    <row r="7" customFormat="false" ht="15.95" hidden="false" customHeight="true" outlineLevel="0" collapsed="false">
      <c r="A7" s="260" t="n">
        <v>2</v>
      </c>
      <c r="B7" s="264" t="s">
        <v>59</v>
      </c>
      <c r="C7" s="264"/>
      <c r="D7" s="264"/>
      <c r="E7" s="265" t="n">
        <v>114.961</v>
      </c>
      <c r="F7" s="265"/>
      <c r="G7" s="265" t="n">
        <v>112.48</v>
      </c>
      <c r="H7" s="265"/>
      <c r="I7" s="267"/>
      <c r="J7" s="267"/>
      <c r="K7" s="267"/>
      <c r="L7" s="267"/>
      <c r="M7" s="265" t="n">
        <v>10.632</v>
      </c>
      <c r="N7" s="265"/>
      <c r="O7" s="265" t="n">
        <v>10.251</v>
      </c>
      <c r="P7" s="265"/>
      <c r="Q7" s="265" t="n">
        <v>26.402</v>
      </c>
      <c r="R7" s="265"/>
      <c r="S7" s="265" t="n">
        <v>17.4</v>
      </c>
      <c r="T7" s="265"/>
      <c r="U7" s="265" t="n">
        <v>6.914</v>
      </c>
      <c r="V7" s="265"/>
      <c r="W7" s="265" t="n">
        <v>2.738</v>
      </c>
      <c r="X7" s="265"/>
      <c r="Y7" s="266" t="n">
        <v>139.116</v>
      </c>
      <c r="Z7" s="266"/>
      <c r="AA7" s="266" t="n">
        <v>88.252</v>
      </c>
      <c r="AB7" s="266"/>
      <c r="AC7" s="265" t="n">
        <v>20.648</v>
      </c>
      <c r="AD7" s="265"/>
      <c r="AE7" s="265" t="n">
        <v>11.878</v>
      </c>
      <c r="AF7" s="265"/>
      <c r="AG7" s="265" t="n">
        <v>7.656</v>
      </c>
      <c r="AH7" s="265"/>
      <c r="AI7" s="265" t="n">
        <v>4.13</v>
      </c>
      <c r="AJ7" s="265"/>
      <c r="AK7" s="266" t="n">
        <v>112.981</v>
      </c>
      <c r="AL7" s="266"/>
      <c r="AM7" s="266" t="n">
        <v>63.874</v>
      </c>
      <c r="AN7" s="266"/>
      <c r="AO7" s="265" t="n">
        <v>46.8</v>
      </c>
      <c r="AP7" s="265"/>
      <c r="AQ7" s="265" t="n">
        <v>29.198</v>
      </c>
      <c r="AR7" s="265"/>
      <c r="AS7" s="265" t="n">
        <v>10.965</v>
      </c>
      <c r="AT7" s="265"/>
      <c r="AU7" s="265" t="n">
        <v>5.214</v>
      </c>
      <c r="AV7" s="265"/>
      <c r="AW7" s="266" t="n">
        <v>2683.28</v>
      </c>
      <c r="AX7" s="266"/>
      <c r="AY7" s="266" t="n">
        <v>1621.57</v>
      </c>
      <c r="AZ7" s="266"/>
      <c r="BA7" s="257"/>
      <c r="BB7" s="258"/>
      <c r="BC7" s="259"/>
    </row>
    <row r="8" customFormat="false" ht="15.95" hidden="false" customHeight="true" outlineLevel="0" collapsed="false">
      <c r="A8" s="260" t="n">
        <v>3</v>
      </c>
      <c r="B8" s="264" t="s">
        <v>60</v>
      </c>
      <c r="C8" s="264"/>
      <c r="D8" s="264"/>
      <c r="E8" s="265" t="n">
        <v>116.855</v>
      </c>
      <c r="F8" s="265"/>
      <c r="G8" s="265" t="n">
        <v>113.278</v>
      </c>
      <c r="H8" s="265"/>
      <c r="I8" s="267"/>
      <c r="J8" s="267"/>
      <c r="K8" s="267"/>
      <c r="L8" s="267"/>
      <c r="M8" s="265" t="n">
        <v>10.56</v>
      </c>
      <c r="N8" s="265"/>
      <c r="O8" s="265" t="n">
        <v>10.161</v>
      </c>
      <c r="P8" s="265"/>
      <c r="Q8" s="265" t="n">
        <v>19.444</v>
      </c>
      <c r="R8" s="265"/>
      <c r="S8" s="265" t="n">
        <v>14.107</v>
      </c>
      <c r="T8" s="265"/>
      <c r="U8" s="265" t="n">
        <v>3.295</v>
      </c>
      <c r="V8" s="265"/>
      <c r="W8" s="265" t="n">
        <v>1.16</v>
      </c>
      <c r="X8" s="265"/>
      <c r="Y8" s="266" t="n">
        <v>100.547</v>
      </c>
      <c r="Z8" s="266"/>
      <c r="AA8" s="266" t="n">
        <v>70.196</v>
      </c>
      <c r="AB8" s="266"/>
      <c r="AC8" s="265" t="n">
        <v>19.691</v>
      </c>
      <c r="AD8" s="265"/>
      <c r="AE8" s="265" t="n">
        <v>12.035</v>
      </c>
      <c r="AF8" s="265"/>
      <c r="AG8" s="265" t="n">
        <v>4.263</v>
      </c>
      <c r="AH8" s="265"/>
      <c r="AI8" s="265" t="n">
        <v>1.16</v>
      </c>
      <c r="AJ8" s="265"/>
      <c r="AK8" s="266" t="n">
        <v>101.463</v>
      </c>
      <c r="AL8" s="266"/>
      <c r="AM8" s="266" t="n">
        <v>59.43</v>
      </c>
      <c r="AN8" s="266"/>
      <c r="AO8" s="265" t="n">
        <v>39.108</v>
      </c>
      <c r="AP8" s="265"/>
      <c r="AQ8" s="265" t="n">
        <v>26.041</v>
      </c>
      <c r="AR8" s="265"/>
      <c r="AS8" s="265" t="n">
        <v>4.746</v>
      </c>
      <c r="AT8" s="265"/>
      <c r="AU8" s="265" t="n">
        <v>1.329</v>
      </c>
      <c r="AV8" s="265"/>
      <c r="AW8" s="266" t="n">
        <v>2230.02</v>
      </c>
      <c r="AX8" s="266"/>
      <c r="AY8" s="266" t="n">
        <v>1426.61</v>
      </c>
      <c r="AZ8" s="266"/>
      <c r="BA8" s="257"/>
      <c r="BB8" s="258"/>
      <c r="BC8" s="259"/>
    </row>
    <row r="9" customFormat="false" ht="15.95" hidden="false" customHeight="true" outlineLevel="0" collapsed="false">
      <c r="A9" s="260" t="n">
        <v>4</v>
      </c>
      <c r="B9" s="264" t="s">
        <v>62</v>
      </c>
      <c r="C9" s="264"/>
      <c r="D9" s="264"/>
      <c r="E9" s="265" t="n">
        <v>116.823</v>
      </c>
      <c r="F9" s="265"/>
      <c r="G9" s="265" t="n">
        <v>113.922</v>
      </c>
      <c r="H9" s="265"/>
      <c r="I9" s="267"/>
      <c r="J9" s="267"/>
      <c r="K9" s="267"/>
      <c r="L9" s="267"/>
      <c r="M9" s="265" t="n">
        <v>10.647</v>
      </c>
      <c r="N9" s="265"/>
      <c r="O9" s="265" t="n">
        <v>10.205</v>
      </c>
      <c r="P9" s="265"/>
      <c r="Q9" s="265" t="n">
        <v>17.922</v>
      </c>
      <c r="R9" s="265"/>
      <c r="S9" s="265" t="n">
        <v>9.953</v>
      </c>
      <c r="T9" s="265"/>
      <c r="U9" s="265" t="n">
        <v>3.55</v>
      </c>
      <c r="V9" s="265"/>
      <c r="W9" s="265" t="n">
        <v>2.714</v>
      </c>
      <c r="X9" s="265"/>
      <c r="Y9" s="266" t="n">
        <v>91.669</v>
      </c>
      <c r="Z9" s="266"/>
      <c r="AA9" s="266" t="n">
        <v>50.713</v>
      </c>
      <c r="AB9" s="266"/>
      <c r="AC9" s="265" t="n">
        <v>11.729</v>
      </c>
      <c r="AD9" s="265"/>
      <c r="AE9" s="265" t="n">
        <v>6.509</v>
      </c>
      <c r="AF9" s="265"/>
      <c r="AG9" s="265" t="n">
        <v>1.566</v>
      </c>
      <c r="AH9" s="265"/>
      <c r="AI9" s="265" t="n">
        <v>-0.905</v>
      </c>
      <c r="AJ9" s="265"/>
      <c r="AK9" s="266" t="n">
        <v>59.063</v>
      </c>
      <c r="AL9" s="266"/>
      <c r="AM9" s="268" t="n">
        <v>33.047</v>
      </c>
      <c r="AN9" s="268"/>
      <c r="AO9" s="265" t="n">
        <v>6.138</v>
      </c>
      <c r="AP9" s="265"/>
      <c r="AQ9" s="265" t="n">
        <v>3.354</v>
      </c>
      <c r="AR9" s="265"/>
      <c r="AS9" s="265" t="n">
        <v>1.361</v>
      </c>
      <c r="AT9" s="265"/>
      <c r="AU9" s="265" t="n">
        <v>3.449</v>
      </c>
      <c r="AV9" s="265"/>
      <c r="AW9" s="266" t="n">
        <v>1669.04</v>
      </c>
      <c r="AX9" s="266"/>
      <c r="AY9" s="266" t="n">
        <v>932.519</v>
      </c>
      <c r="AZ9" s="266"/>
      <c r="BA9" s="257"/>
      <c r="BB9" s="258"/>
      <c r="BC9" s="259"/>
    </row>
    <row r="10" customFormat="false" ht="15.95" hidden="false" customHeight="true" outlineLevel="0" collapsed="false">
      <c r="A10" s="260" t="n">
        <v>5</v>
      </c>
      <c r="B10" s="264" t="s">
        <v>63</v>
      </c>
      <c r="C10" s="264"/>
      <c r="D10" s="264"/>
      <c r="E10" s="265" t="n">
        <v>116.131</v>
      </c>
      <c r="F10" s="265"/>
      <c r="G10" s="265" t="n">
        <v>112.869</v>
      </c>
      <c r="H10" s="265"/>
      <c r="I10" s="267"/>
      <c r="J10" s="267"/>
      <c r="K10" s="267"/>
      <c r="L10" s="267"/>
      <c r="M10" s="265" t="n">
        <v>10.547</v>
      </c>
      <c r="N10" s="265"/>
      <c r="O10" s="265" t="n">
        <v>10.222</v>
      </c>
      <c r="P10" s="265"/>
      <c r="Q10" s="265" t="n">
        <v>12.278</v>
      </c>
      <c r="R10" s="265"/>
      <c r="S10" s="265" t="n">
        <v>8.204</v>
      </c>
      <c r="T10" s="265"/>
      <c r="U10" s="265" t="n">
        <v>2.009</v>
      </c>
      <c r="V10" s="265"/>
      <c r="W10" s="265" t="n">
        <v>3.265</v>
      </c>
      <c r="X10" s="265"/>
      <c r="Y10" s="266" t="n">
        <v>63.946</v>
      </c>
      <c r="Z10" s="266"/>
      <c r="AA10" s="266" t="n">
        <v>44.755</v>
      </c>
      <c r="AB10" s="266"/>
      <c r="AC10" s="267"/>
      <c r="AD10" s="267"/>
      <c r="AE10" s="267"/>
      <c r="AF10" s="267"/>
      <c r="AG10" s="267"/>
      <c r="AH10" s="267"/>
      <c r="AI10" s="267"/>
      <c r="AJ10" s="267"/>
      <c r="AK10" s="269"/>
      <c r="AL10" s="269"/>
      <c r="AM10" s="269"/>
      <c r="AN10" s="269"/>
      <c r="AO10" s="265" t="n">
        <v>-13.17</v>
      </c>
      <c r="AP10" s="265"/>
      <c r="AQ10" s="265" t="n">
        <v>-8.628</v>
      </c>
      <c r="AR10" s="265"/>
      <c r="AS10" s="265" t="n">
        <v>-1.218</v>
      </c>
      <c r="AT10" s="265"/>
      <c r="AU10" s="265" t="n">
        <v>-3.02</v>
      </c>
      <c r="AV10" s="265"/>
      <c r="AW10" s="266" t="n">
        <v>720.705</v>
      </c>
      <c r="AX10" s="266"/>
      <c r="AY10" s="266" t="n">
        <v>502.443</v>
      </c>
      <c r="AZ10" s="266"/>
      <c r="BA10" s="257"/>
      <c r="BB10" s="258"/>
      <c r="BC10" s="259"/>
    </row>
    <row r="11" customFormat="false" ht="15.95" hidden="false" customHeight="true" outlineLevel="0" collapsed="false">
      <c r="A11" s="260" t="n">
        <v>6</v>
      </c>
      <c r="B11" s="264" t="s">
        <v>64</v>
      </c>
      <c r="C11" s="264"/>
      <c r="D11" s="264"/>
      <c r="E11" s="265" t="n">
        <v>117.191</v>
      </c>
      <c r="F11" s="265"/>
      <c r="G11" s="265" t="n">
        <v>114.065</v>
      </c>
      <c r="H11" s="265"/>
      <c r="I11" s="267"/>
      <c r="J11" s="267"/>
      <c r="K11" s="267"/>
      <c r="L11" s="267"/>
      <c r="M11" s="265" t="n">
        <v>10.604</v>
      </c>
      <c r="N11" s="265"/>
      <c r="O11" s="265" t="n">
        <v>10.243</v>
      </c>
      <c r="P11" s="265"/>
      <c r="Q11" s="265" t="n">
        <v>6.224</v>
      </c>
      <c r="R11" s="265"/>
      <c r="S11" s="265" t="n">
        <v>3.601</v>
      </c>
      <c r="T11" s="265"/>
      <c r="U11" s="265" t="n">
        <v>1.455</v>
      </c>
      <c r="V11" s="265"/>
      <c r="W11" s="265" t="n">
        <v>0.88</v>
      </c>
      <c r="X11" s="265"/>
      <c r="Y11" s="266" t="n">
        <v>31.977</v>
      </c>
      <c r="Z11" s="266"/>
      <c r="AA11" s="266" t="n">
        <v>17.853</v>
      </c>
      <c r="AB11" s="266"/>
      <c r="AC11" s="265" t="n">
        <v>14.91</v>
      </c>
      <c r="AD11" s="265"/>
      <c r="AE11" s="265" t="n">
        <v>8.561</v>
      </c>
      <c r="AF11" s="265"/>
      <c r="AG11" s="265" t="n">
        <v>0.37</v>
      </c>
      <c r="AH11" s="265"/>
      <c r="AI11" s="265" t="n">
        <v>-0.06</v>
      </c>
      <c r="AJ11" s="265"/>
      <c r="AK11" s="266" t="n">
        <v>73.715</v>
      </c>
      <c r="AL11" s="266"/>
      <c r="AM11" s="266" t="n">
        <v>41.661</v>
      </c>
      <c r="AN11" s="266"/>
      <c r="AO11" s="265" t="n">
        <v>20.94</v>
      </c>
      <c r="AP11" s="265"/>
      <c r="AQ11" s="265" t="n">
        <v>12.099</v>
      </c>
      <c r="AR11" s="265"/>
      <c r="AS11" s="265" t="n">
        <v>1.227</v>
      </c>
      <c r="AT11" s="265"/>
      <c r="AU11" s="265" t="n">
        <v>0.74</v>
      </c>
      <c r="AV11" s="265"/>
      <c r="AW11" s="266" t="n">
        <v>1171.43</v>
      </c>
      <c r="AX11" s="266"/>
      <c r="AY11" s="266" t="n">
        <v>659.715</v>
      </c>
      <c r="AZ11" s="266"/>
      <c r="BA11" s="257"/>
      <c r="BB11" s="258"/>
      <c r="BC11" s="259"/>
    </row>
    <row r="12" customFormat="false" ht="15.95" hidden="false" customHeight="true" outlineLevel="0" collapsed="false">
      <c r="A12" s="260" t="n">
        <v>7</v>
      </c>
      <c r="B12" s="264" t="s">
        <v>66</v>
      </c>
      <c r="C12" s="264"/>
      <c r="D12" s="264"/>
      <c r="E12" s="265" t="n">
        <v>116.82</v>
      </c>
      <c r="F12" s="265"/>
      <c r="G12" s="265" t="n">
        <v>114.4</v>
      </c>
      <c r="H12" s="265"/>
      <c r="I12" s="267"/>
      <c r="J12" s="267"/>
      <c r="K12" s="267"/>
      <c r="L12" s="267"/>
      <c r="M12" s="265" t="n">
        <v>10.6</v>
      </c>
      <c r="N12" s="265"/>
      <c r="O12" s="265" t="n">
        <v>10.26</v>
      </c>
      <c r="P12" s="265"/>
      <c r="Q12" s="265" t="n">
        <v>13.299</v>
      </c>
      <c r="R12" s="265"/>
      <c r="S12" s="265" t="n">
        <v>9.801</v>
      </c>
      <c r="T12" s="265"/>
      <c r="U12" s="265" t="n">
        <v>2.079</v>
      </c>
      <c r="V12" s="265"/>
      <c r="W12" s="265" t="n">
        <v>0.231</v>
      </c>
      <c r="X12" s="265"/>
      <c r="Y12" s="266" t="n">
        <v>68.7</v>
      </c>
      <c r="Z12" s="266"/>
      <c r="AA12" s="266" t="n">
        <v>48.9</v>
      </c>
      <c r="AB12" s="266"/>
      <c r="AC12" s="265" t="n">
        <v>0</v>
      </c>
      <c r="AD12" s="265"/>
      <c r="AE12" s="265" t="n">
        <v>0</v>
      </c>
      <c r="AF12" s="265"/>
      <c r="AG12" s="265" t="n">
        <v>0</v>
      </c>
      <c r="AH12" s="265"/>
      <c r="AI12" s="265" t="n">
        <v>0</v>
      </c>
      <c r="AJ12" s="265"/>
      <c r="AK12" s="266" t="n">
        <v>0</v>
      </c>
      <c r="AL12" s="266"/>
      <c r="AM12" s="266" t="n">
        <v>0</v>
      </c>
      <c r="AN12" s="266"/>
      <c r="AO12" s="265" t="n">
        <v>13.38</v>
      </c>
      <c r="AP12" s="265"/>
      <c r="AQ12" s="265" t="n">
        <v>9.87</v>
      </c>
      <c r="AR12" s="265"/>
      <c r="AS12" s="265" t="n">
        <v>0.99</v>
      </c>
      <c r="AT12" s="265"/>
      <c r="AU12" s="265" t="n">
        <v>0.24</v>
      </c>
      <c r="AV12" s="265"/>
      <c r="AW12" s="266" t="n">
        <v>750</v>
      </c>
      <c r="AX12" s="266"/>
      <c r="AY12" s="266" t="n">
        <v>537</v>
      </c>
      <c r="AZ12" s="266"/>
      <c r="BA12" s="257"/>
      <c r="BB12" s="258"/>
      <c r="BC12" s="259"/>
    </row>
    <row r="13" customFormat="false" ht="15.95" hidden="false" customHeight="true" outlineLevel="0" collapsed="false">
      <c r="A13" s="260" t="n">
        <v>8</v>
      </c>
      <c r="B13" s="264" t="s">
        <v>180</v>
      </c>
      <c r="C13" s="264"/>
      <c r="D13" s="264"/>
      <c r="E13" s="265" t="n">
        <v>115.809</v>
      </c>
      <c r="F13" s="265"/>
      <c r="G13" s="265" t="n">
        <v>112.76</v>
      </c>
      <c r="H13" s="265"/>
      <c r="I13" s="265" t="n">
        <v>37.677</v>
      </c>
      <c r="J13" s="265"/>
      <c r="K13" s="265" t="n">
        <v>36.416</v>
      </c>
      <c r="L13" s="265"/>
      <c r="M13" s="265" t="n">
        <v>10.81</v>
      </c>
      <c r="N13" s="265"/>
      <c r="O13" s="265" t="n">
        <v>10.377</v>
      </c>
      <c r="P13" s="265"/>
      <c r="Q13" s="265" t="n">
        <v>0</v>
      </c>
      <c r="R13" s="265"/>
      <c r="S13" s="265" t="n">
        <v>0</v>
      </c>
      <c r="T13" s="265"/>
      <c r="U13" s="265" t="n">
        <v>0</v>
      </c>
      <c r="V13" s="265"/>
      <c r="W13" s="265" t="n">
        <v>0</v>
      </c>
      <c r="X13" s="265"/>
      <c r="Y13" s="266" t="n">
        <v>0</v>
      </c>
      <c r="Z13" s="266"/>
      <c r="AA13" s="266" t="n">
        <v>0</v>
      </c>
      <c r="AB13" s="266"/>
      <c r="AC13" s="265" t="n">
        <v>13.952</v>
      </c>
      <c r="AD13" s="265"/>
      <c r="AE13" s="265" t="n">
        <v>8.357</v>
      </c>
      <c r="AF13" s="265"/>
      <c r="AG13" s="265" t="n">
        <v>0.991</v>
      </c>
      <c r="AH13" s="265"/>
      <c r="AI13" s="265" t="n">
        <v>-0.823</v>
      </c>
      <c r="AJ13" s="265"/>
      <c r="AK13" s="266" t="n">
        <v>70.391</v>
      </c>
      <c r="AL13" s="266"/>
      <c r="AM13" s="266" t="n">
        <v>42.044</v>
      </c>
      <c r="AN13" s="266"/>
      <c r="AO13" s="265" t="n">
        <v>12.777</v>
      </c>
      <c r="AP13" s="265"/>
      <c r="AQ13" s="265" t="n">
        <v>8.869</v>
      </c>
      <c r="AR13" s="265"/>
      <c r="AS13" s="265" t="n">
        <v>1.078</v>
      </c>
      <c r="AT13" s="265"/>
      <c r="AU13" s="265" t="n">
        <v>1.764</v>
      </c>
      <c r="AV13" s="265"/>
      <c r="AW13" s="266" t="n">
        <v>701.685</v>
      </c>
      <c r="AX13" s="266"/>
      <c r="AY13" s="266" t="n">
        <v>475.359</v>
      </c>
      <c r="AZ13" s="266"/>
      <c r="BA13" s="257"/>
      <c r="BB13" s="258"/>
      <c r="BC13" s="259"/>
    </row>
    <row r="14" customFormat="false" ht="15.95" hidden="false" customHeight="true" outlineLevel="0" collapsed="false">
      <c r="A14" s="260" t="n">
        <v>9</v>
      </c>
      <c r="B14" s="264" t="s">
        <v>68</v>
      </c>
      <c r="C14" s="264"/>
      <c r="D14" s="264"/>
      <c r="E14" s="265" t="n">
        <v>112.816</v>
      </c>
      <c r="F14" s="265"/>
      <c r="G14" s="265" t="n">
        <v>110.621</v>
      </c>
      <c r="H14" s="265"/>
      <c r="I14" s="265" t="n">
        <v>37.506</v>
      </c>
      <c r="J14" s="265"/>
      <c r="K14" s="265" t="n">
        <v>35.804</v>
      </c>
      <c r="L14" s="265"/>
      <c r="M14" s="265" t="n">
        <v>10.785</v>
      </c>
      <c r="N14" s="265"/>
      <c r="O14" s="265" t="n">
        <v>10.168</v>
      </c>
      <c r="P14" s="265"/>
      <c r="Q14" s="265" t="n">
        <v>0</v>
      </c>
      <c r="R14" s="265"/>
      <c r="S14" s="265" t="n">
        <v>0</v>
      </c>
      <c r="T14" s="265"/>
      <c r="U14" s="265" t="n">
        <v>0</v>
      </c>
      <c r="V14" s="265"/>
      <c r="W14" s="265" t="n">
        <v>0</v>
      </c>
      <c r="X14" s="265"/>
      <c r="Y14" s="266" t="n">
        <v>0</v>
      </c>
      <c r="Z14" s="266"/>
      <c r="AA14" s="266" t="n">
        <v>0</v>
      </c>
      <c r="AB14" s="266"/>
      <c r="AC14" s="265" t="n">
        <v>16.338</v>
      </c>
      <c r="AD14" s="265"/>
      <c r="AE14" s="265" t="n">
        <v>9.585</v>
      </c>
      <c r="AF14" s="265"/>
      <c r="AG14" s="265" t="n">
        <v>3.167</v>
      </c>
      <c r="AH14" s="265"/>
      <c r="AI14" s="265" t="n">
        <v>4.227</v>
      </c>
      <c r="AJ14" s="265"/>
      <c r="AK14" s="266" t="n">
        <v>88.337</v>
      </c>
      <c r="AL14" s="266"/>
      <c r="AM14" s="266" t="n">
        <v>54.497</v>
      </c>
      <c r="AN14" s="266"/>
      <c r="AO14" s="265" t="n">
        <v>6.451</v>
      </c>
      <c r="AP14" s="265"/>
      <c r="AQ14" s="265" t="n">
        <v>4.093</v>
      </c>
      <c r="AR14" s="265"/>
      <c r="AS14" s="265" t="n">
        <v>1.132</v>
      </c>
      <c r="AT14" s="265"/>
      <c r="AU14" s="270" t="n">
        <v>2.02</v>
      </c>
      <c r="AV14" s="270"/>
      <c r="AW14" s="266" t="n">
        <v>335.702</v>
      </c>
      <c r="AX14" s="266"/>
      <c r="AY14" s="271" t="n">
        <v>240.485</v>
      </c>
      <c r="AZ14" s="271"/>
      <c r="BA14" s="257"/>
      <c r="BB14" s="258"/>
      <c r="BC14" s="259"/>
    </row>
    <row r="15" customFormat="false" ht="15.95" hidden="false" customHeight="true" outlineLevel="0" collapsed="false">
      <c r="A15" s="260" t="n">
        <v>10</v>
      </c>
      <c r="B15" s="264" t="s">
        <v>67</v>
      </c>
      <c r="C15" s="264"/>
      <c r="D15" s="264"/>
      <c r="E15" s="265" t="n">
        <v>115.101</v>
      </c>
      <c r="F15" s="265"/>
      <c r="G15" s="265" t="n">
        <v>111.814</v>
      </c>
      <c r="H15" s="265"/>
      <c r="I15" s="265" t="n">
        <v>37.917</v>
      </c>
      <c r="J15" s="265"/>
      <c r="K15" s="265" t="n">
        <v>36.687</v>
      </c>
      <c r="L15" s="265"/>
      <c r="M15" s="265" t="n">
        <v>10.632</v>
      </c>
      <c r="N15" s="265"/>
      <c r="O15" s="265" t="n">
        <v>10.228</v>
      </c>
      <c r="P15" s="265"/>
      <c r="Q15" s="265" t="n">
        <v>14.818</v>
      </c>
      <c r="R15" s="265"/>
      <c r="S15" s="265" t="n">
        <v>10.55</v>
      </c>
      <c r="T15" s="265"/>
      <c r="U15" s="265" t="n">
        <v>3.091</v>
      </c>
      <c r="V15" s="265"/>
      <c r="W15" s="265" t="n">
        <v>1.764</v>
      </c>
      <c r="X15" s="265"/>
      <c r="Y15" s="266" t="n">
        <v>77.611</v>
      </c>
      <c r="Z15" s="266"/>
      <c r="AA15" s="266" t="n">
        <v>52.57</v>
      </c>
      <c r="AB15" s="266"/>
      <c r="AC15" s="265" t="n">
        <v>11.911</v>
      </c>
      <c r="AD15" s="265"/>
      <c r="AE15" s="265" t="n">
        <v>7</v>
      </c>
      <c r="AF15" s="265"/>
      <c r="AG15" s="265" t="n">
        <v>-0.161</v>
      </c>
      <c r="AH15" s="265"/>
      <c r="AI15" s="265" t="n">
        <v>1.211</v>
      </c>
      <c r="AJ15" s="265"/>
      <c r="AK15" s="266" t="n">
        <v>60.174</v>
      </c>
      <c r="AL15" s="266"/>
      <c r="AM15" s="266" t="n">
        <v>35.069</v>
      </c>
      <c r="AN15" s="266"/>
      <c r="AO15" s="265" t="n">
        <v>14.744</v>
      </c>
      <c r="AP15" s="265"/>
      <c r="AQ15" s="270" t="n">
        <v>10.427</v>
      </c>
      <c r="AR15" s="270"/>
      <c r="AS15" s="265" t="n">
        <v>1.863</v>
      </c>
      <c r="AT15" s="265"/>
      <c r="AU15" s="270" t="n">
        <v>1.208</v>
      </c>
      <c r="AV15" s="270"/>
      <c r="AW15" s="266" t="n">
        <v>837.296</v>
      </c>
      <c r="AX15" s="266"/>
      <c r="AY15" s="271" t="n">
        <v>572.187</v>
      </c>
      <c r="AZ15" s="271"/>
      <c r="BA15" s="257"/>
      <c r="BB15" s="258"/>
      <c r="BC15" s="259"/>
    </row>
    <row r="16" customFormat="false" ht="15.95" hidden="false" customHeight="true" outlineLevel="0" collapsed="false">
      <c r="A16" s="260" t="n">
        <v>11</v>
      </c>
      <c r="B16" s="264" t="s">
        <v>70</v>
      </c>
      <c r="C16" s="264"/>
      <c r="D16" s="264"/>
      <c r="E16" s="265" t="n">
        <v>117.15</v>
      </c>
      <c r="F16" s="265"/>
      <c r="G16" s="265" t="n">
        <v>113.96</v>
      </c>
      <c r="H16" s="265"/>
      <c r="I16" s="265" t="n">
        <v>36.855</v>
      </c>
      <c r="J16" s="265"/>
      <c r="K16" s="265" t="n">
        <v>35.49</v>
      </c>
      <c r="L16" s="265"/>
      <c r="M16" s="265" t="n">
        <v>10.86</v>
      </c>
      <c r="N16" s="265"/>
      <c r="O16" s="265" t="n">
        <v>10.41</v>
      </c>
      <c r="P16" s="265"/>
      <c r="Q16" s="265" t="n">
        <v>6.336</v>
      </c>
      <c r="R16" s="265"/>
      <c r="S16" s="265" t="n">
        <v>2.376</v>
      </c>
      <c r="T16" s="265"/>
      <c r="U16" s="265" t="n">
        <v>2.75</v>
      </c>
      <c r="V16" s="265"/>
      <c r="W16" s="265" t="n">
        <v>1.562</v>
      </c>
      <c r="X16" s="265"/>
      <c r="Y16" s="266" t="n">
        <v>34.8</v>
      </c>
      <c r="Z16" s="266"/>
      <c r="AA16" s="266" t="n">
        <v>14.4</v>
      </c>
      <c r="AB16" s="266"/>
      <c r="AC16" s="265" t="n">
        <v>2.948</v>
      </c>
      <c r="AD16" s="265"/>
      <c r="AE16" s="265" t="n">
        <v>-0.484</v>
      </c>
      <c r="AF16" s="265"/>
      <c r="AG16" s="265" t="n">
        <v>1.122</v>
      </c>
      <c r="AH16" s="265"/>
      <c r="AI16" s="265" t="n">
        <v>1.364</v>
      </c>
      <c r="AJ16" s="265"/>
      <c r="AK16" s="266" t="n">
        <v>16.6</v>
      </c>
      <c r="AL16" s="266"/>
      <c r="AM16" s="266" t="n">
        <v>7.2</v>
      </c>
      <c r="AN16" s="266"/>
      <c r="AO16" s="265" t="n">
        <v>7.86</v>
      </c>
      <c r="AP16" s="265"/>
      <c r="AQ16" s="270" t="n">
        <v>1.68</v>
      </c>
      <c r="AR16" s="270"/>
      <c r="AS16" s="265" t="n">
        <v>2.7</v>
      </c>
      <c r="AT16" s="265"/>
      <c r="AU16" s="270" t="n">
        <v>2.316</v>
      </c>
      <c r="AV16" s="270"/>
      <c r="AW16" s="266" t="n">
        <v>469.2</v>
      </c>
      <c r="AX16" s="266"/>
      <c r="AY16" s="271" t="n">
        <v>211.2</v>
      </c>
      <c r="AZ16" s="271"/>
      <c r="BA16" s="257"/>
      <c r="BB16" s="258"/>
      <c r="BC16" s="259"/>
    </row>
    <row r="17" customFormat="false" ht="15.95" hidden="false" customHeight="true" outlineLevel="0" collapsed="false">
      <c r="A17" s="260" t="n">
        <v>12</v>
      </c>
      <c r="B17" s="264" t="s">
        <v>71</v>
      </c>
      <c r="C17" s="264"/>
      <c r="D17" s="264"/>
      <c r="E17" s="265" t="n">
        <v>115.555</v>
      </c>
      <c r="F17" s="265"/>
      <c r="G17" s="265" t="n">
        <v>111.934</v>
      </c>
      <c r="H17" s="265"/>
      <c r="I17" s="265" t="n">
        <v>37.702</v>
      </c>
      <c r="J17" s="265"/>
      <c r="K17" s="265" t="n">
        <v>36.324</v>
      </c>
      <c r="L17" s="265"/>
      <c r="M17" s="265" t="n">
        <v>10.629</v>
      </c>
      <c r="N17" s="265"/>
      <c r="O17" s="265" t="n">
        <v>10.21</v>
      </c>
      <c r="P17" s="265"/>
      <c r="Q17" s="265" t="n">
        <v>2.806</v>
      </c>
      <c r="R17" s="265"/>
      <c r="S17" s="272" t="n">
        <v>-0.037</v>
      </c>
      <c r="T17" s="272"/>
      <c r="U17" s="265" t="n">
        <v>0.149</v>
      </c>
      <c r="V17" s="265"/>
      <c r="W17" s="265" t="n">
        <v>0.249</v>
      </c>
      <c r="X17" s="265"/>
      <c r="Y17" s="266" t="n">
        <v>15.493</v>
      </c>
      <c r="Z17" s="266"/>
      <c r="AA17" s="266" t="n">
        <v>1.532</v>
      </c>
      <c r="AB17" s="266"/>
      <c r="AC17" s="265" t="n">
        <v>2.985</v>
      </c>
      <c r="AD17" s="265"/>
      <c r="AE17" s="265" t="n">
        <v>-0.022</v>
      </c>
      <c r="AF17" s="265"/>
      <c r="AG17" s="265" t="n">
        <v>0.217</v>
      </c>
      <c r="AH17" s="265"/>
      <c r="AI17" s="265" t="n">
        <v>0.348</v>
      </c>
      <c r="AJ17" s="265"/>
      <c r="AK17" s="266" t="n">
        <v>16.047</v>
      </c>
      <c r="AL17" s="266"/>
      <c r="AM17" s="266" t="n">
        <v>2.05</v>
      </c>
      <c r="AN17" s="266"/>
      <c r="AO17" s="265" t="n">
        <v>4.438</v>
      </c>
      <c r="AP17" s="265"/>
      <c r="AQ17" s="270" t="n">
        <v>2.707</v>
      </c>
      <c r="AR17" s="270"/>
      <c r="AS17" s="265" t="n">
        <v>0.418</v>
      </c>
      <c r="AT17" s="265"/>
      <c r="AU17" s="270" t="n">
        <v>0.697</v>
      </c>
      <c r="AV17" s="270"/>
      <c r="AW17" s="266" t="n">
        <v>272.611</v>
      </c>
      <c r="AX17" s="266"/>
      <c r="AY17" s="271" t="n">
        <v>187.436</v>
      </c>
      <c r="AZ17" s="271"/>
      <c r="BA17" s="257"/>
      <c r="BB17" s="258"/>
      <c r="BC17" s="259"/>
    </row>
    <row r="18" customFormat="false" ht="15.95" hidden="false" customHeight="true" outlineLevel="0" collapsed="false">
      <c r="A18" s="260" t="n">
        <v>13</v>
      </c>
      <c r="B18" s="264" t="s">
        <v>69</v>
      </c>
      <c r="C18" s="264"/>
      <c r="D18" s="264"/>
      <c r="E18" s="265" t="n">
        <v>116.49</v>
      </c>
      <c r="F18" s="265"/>
      <c r="G18" s="265" t="n">
        <v>114.29</v>
      </c>
      <c r="H18" s="265"/>
      <c r="I18" s="265" t="n">
        <v>37.31</v>
      </c>
      <c r="J18" s="265"/>
      <c r="K18" s="265" t="n">
        <v>36.4</v>
      </c>
      <c r="L18" s="265"/>
      <c r="M18" s="265" t="n">
        <v>10.66</v>
      </c>
      <c r="N18" s="265"/>
      <c r="O18" s="265" t="n">
        <v>10.39</v>
      </c>
      <c r="P18" s="265"/>
      <c r="Q18" s="265" t="n">
        <v>20.46</v>
      </c>
      <c r="R18" s="265"/>
      <c r="S18" s="265" t="n">
        <v>11.682</v>
      </c>
      <c r="T18" s="265"/>
      <c r="U18" s="265" t="n">
        <v>1.518</v>
      </c>
      <c r="V18" s="265"/>
      <c r="W18" s="265" t="n">
        <v>0.66</v>
      </c>
      <c r="X18" s="265"/>
      <c r="Y18" s="266" t="n">
        <v>104.4</v>
      </c>
      <c r="Z18" s="266"/>
      <c r="AA18" s="266" t="n">
        <v>58.2</v>
      </c>
      <c r="AB18" s="266"/>
      <c r="AC18" s="265"/>
      <c r="AD18" s="265"/>
      <c r="AE18" s="265"/>
      <c r="AF18" s="265"/>
      <c r="AG18" s="265"/>
      <c r="AH18" s="265"/>
      <c r="AI18" s="265"/>
      <c r="AJ18" s="265"/>
      <c r="AK18" s="266"/>
      <c r="AL18" s="266"/>
      <c r="AM18" s="266"/>
      <c r="AN18" s="266"/>
      <c r="AO18" s="265" t="n">
        <v>-9.76</v>
      </c>
      <c r="AP18" s="265"/>
      <c r="AQ18" s="270" t="n">
        <v>-5.88</v>
      </c>
      <c r="AR18" s="270"/>
      <c r="AS18" s="265" t="n">
        <v>1.8</v>
      </c>
      <c r="AT18" s="265"/>
      <c r="AU18" s="270" t="n">
        <v>1.6</v>
      </c>
      <c r="AV18" s="270"/>
      <c r="AW18" s="266" t="n">
        <v>548</v>
      </c>
      <c r="AX18" s="266"/>
      <c r="AY18" s="271" t="n">
        <v>328</v>
      </c>
      <c r="AZ18" s="271"/>
      <c r="BA18" s="257"/>
      <c r="BB18" s="258"/>
      <c r="BC18" s="259"/>
    </row>
    <row r="19" customFormat="false" ht="15.95" hidden="false" customHeight="true" outlineLevel="0" collapsed="false">
      <c r="A19" s="260" t="n">
        <v>14</v>
      </c>
      <c r="B19" s="264" t="s">
        <v>181</v>
      </c>
      <c r="C19" s="264"/>
      <c r="D19" s="264"/>
      <c r="E19" s="265" t="n">
        <v>115.94</v>
      </c>
      <c r="F19" s="265"/>
      <c r="G19" s="265" t="n">
        <v>112.75</v>
      </c>
      <c r="H19" s="265"/>
      <c r="I19" s="265" t="n">
        <v>37.415</v>
      </c>
      <c r="J19" s="265"/>
      <c r="K19" s="265" t="n">
        <v>36.155</v>
      </c>
      <c r="L19" s="265"/>
      <c r="M19" s="265" t="n">
        <v>10.72</v>
      </c>
      <c r="N19" s="265"/>
      <c r="O19" s="265" t="n">
        <v>10.32</v>
      </c>
      <c r="P19" s="265"/>
      <c r="Q19" s="265" t="n">
        <v>10.252</v>
      </c>
      <c r="R19" s="265"/>
      <c r="S19" s="265" t="n">
        <v>2.904</v>
      </c>
      <c r="T19" s="265"/>
      <c r="U19" s="265" t="n">
        <v>1.892</v>
      </c>
      <c r="V19" s="265"/>
      <c r="W19" s="265"/>
      <c r="X19" s="265"/>
      <c r="Y19" s="266" t="n">
        <v>102.6</v>
      </c>
      <c r="Z19" s="266"/>
      <c r="AA19" s="266" t="n">
        <v>56.4</v>
      </c>
      <c r="AB19" s="266"/>
      <c r="AC19" s="267"/>
      <c r="AD19" s="267"/>
      <c r="AE19" s="267"/>
      <c r="AF19" s="267"/>
      <c r="AG19" s="267"/>
      <c r="AH19" s="267"/>
      <c r="AI19" s="267"/>
      <c r="AJ19" s="267"/>
      <c r="AK19" s="269"/>
      <c r="AL19" s="269"/>
      <c r="AM19" s="269"/>
      <c r="AN19" s="269"/>
      <c r="AO19" s="265" t="n">
        <v>7.74</v>
      </c>
      <c r="AP19" s="265"/>
      <c r="AQ19" s="270" t="n">
        <v>3.6</v>
      </c>
      <c r="AR19" s="270"/>
      <c r="AS19" s="265" t="n">
        <v>-1.68</v>
      </c>
      <c r="AT19" s="265"/>
      <c r="AU19" s="270" t="n">
        <v>-0.36</v>
      </c>
      <c r="AV19" s="270"/>
      <c r="AW19" s="266" t="n">
        <v>432</v>
      </c>
      <c r="AX19" s="266"/>
      <c r="AY19" s="271" t="n">
        <v>210</v>
      </c>
      <c r="AZ19" s="271"/>
      <c r="BA19" s="273"/>
      <c r="BB19" s="274"/>
      <c r="BC19" s="275"/>
    </row>
    <row r="20" customFormat="false" ht="15.95" hidden="false" customHeight="true" outlineLevel="0" collapsed="false">
      <c r="A20" s="260" t="n">
        <v>15</v>
      </c>
      <c r="B20" s="264" t="s">
        <v>182</v>
      </c>
      <c r="C20" s="264"/>
      <c r="D20" s="264"/>
      <c r="E20" s="265" t="n">
        <v>117.48</v>
      </c>
      <c r="F20" s="265"/>
      <c r="G20" s="265" t="n">
        <v>114.07</v>
      </c>
      <c r="H20" s="265"/>
      <c r="I20" s="265"/>
      <c r="J20" s="265"/>
      <c r="K20" s="265"/>
      <c r="L20" s="265"/>
      <c r="M20" s="265" t="n">
        <v>10.59</v>
      </c>
      <c r="N20" s="265"/>
      <c r="O20" s="265" t="n">
        <v>10.23</v>
      </c>
      <c r="P20" s="265"/>
      <c r="Q20" s="265" t="n">
        <v>7.59</v>
      </c>
      <c r="R20" s="265"/>
      <c r="S20" s="265" t="n">
        <v>4.62</v>
      </c>
      <c r="T20" s="265"/>
      <c r="U20" s="265" t="n">
        <v>-0.99</v>
      </c>
      <c r="V20" s="265"/>
      <c r="W20" s="265"/>
      <c r="X20" s="265"/>
      <c r="Y20" s="265" t="n">
        <v>36</v>
      </c>
      <c r="Z20" s="265"/>
      <c r="AA20" s="265" t="n">
        <v>21</v>
      </c>
      <c r="AB20" s="265"/>
      <c r="AC20" s="265" t="n">
        <v>3.96</v>
      </c>
      <c r="AD20" s="265"/>
      <c r="AE20" s="265" t="n">
        <v>0.66</v>
      </c>
      <c r="AF20" s="265"/>
      <c r="AG20" s="265" t="n">
        <v>0.99</v>
      </c>
      <c r="AH20" s="265"/>
      <c r="AI20" s="265" t="n">
        <v>0.66</v>
      </c>
      <c r="AJ20" s="265"/>
      <c r="AK20" s="265" t="n">
        <v>21</v>
      </c>
      <c r="AL20" s="265"/>
      <c r="AM20" s="265" t="n">
        <v>9</v>
      </c>
      <c r="AN20" s="265"/>
      <c r="AO20" s="265" t="n">
        <v>10.8</v>
      </c>
      <c r="AP20" s="265"/>
      <c r="AQ20" s="270" t="n">
        <v>7.8</v>
      </c>
      <c r="AR20" s="270"/>
      <c r="AS20" s="265" t="n">
        <v>0.3</v>
      </c>
      <c r="AT20" s="265"/>
      <c r="AU20" s="270" t="n">
        <v>-0.6</v>
      </c>
      <c r="AV20" s="270"/>
      <c r="AW20" s="266" t="n">
        <v>570</v>
      </c>
      <c r="AX20" s="266"/>
      <c r="AY20" s="271" t="n">
        <v>390</v>
      </c>
      <c r="AZ20" s="271"/>
      <c r="BA20" s="258"/>
      <c r="BB20" s="258"/>
      <c r="BC20" s="258"/>
    </row>
    <row r="21" customFormat="false" ht="15.95" hidden="false" customHeight="true" outlineLevel="0" collapsed="false">
      <c r="A21" s="260" t="n">
        <v>16</v>
      </c>
      <c r="B21" s="264" t="s">
        <v>183</v>
      </c>
      <c r="C21" s="264"/>
      <c r="D21" s="264"/>
      <c r="E21" s="265" t="n">
        <v>117</v>
      </c>
      <c r="F21" s="265"/>
      <c r="G21" s="265" t="n">
        <v>114</v>
      </c>
      <c r="H21" s="265"/>
      <c r="I21" s="265"/>
      <c r="J21" s="265"/>
      <c r="K21" s="265"/>
      <c r="L21" s="265"/>
      <c r="M21" s="265" t="n">
        <v>117</v>
      </c>
      <c r="N21" s="265"/>
      <c r="O21" s="265" t="n">
        <v>114</v>
      </c>
      <c r="P21" s="265"/>
      <c r="Q21" s="265" t="n">
        <v>2047</v>
      </c>
      <c r="R21" s="265"/>
      <c r="S21" s="265" t="n">
        <v>2047</v>
      </c>
      <c r="T21" s="265"/>
      <c r="U21" s="265" t="n">
        <v>2047</v>
      </c>
      <c r="V21" s="265"/>
      <c r="W21" s="265" t="n">
        <v>651</v>
      </c>
      <c r="X21" s="265"/>
      <c r="Y21" s="265" t="n">
        <v>44</v>
      </c>
      <c r="Z21" s="265"/>
      <c r="AA21" s="265" t="n">
        <v>13</v>
      </c>
      <c r="AB21" s="265"/>
      <c r="AC21" s="267"/>
      <c r="AD21" s="267"/>
      <c r="AE21" s="267"/>
      <c r="AF21" s="267"/>
      <c r="AG21" s="267"/>
      <c r="AH21" s="267"/>
      <c r="AI21" s="267"/>
      <c r="AJ21" s="267"/>
      <c r="AK21" s="269"/>
      <c r="AL21" s="269"/>
      <c r="AM21" s="269"/>
      <c r="AN21" s="269"/>
      <c r="AO21" s="265" t="n">
        <v>1638</v>
      </c>
      <c r="AP21" s="265"/>
      <c r="AQ21" s="270" t="n">
        <v>2047</v>
      </c>
      <c r="AR21" s="270"/>
      <c r="AS21" s="265" t="n">
        <v>1935</v>
      </c>
      <c r="AT21" s="265"/>
      <c r="AU21" s="270" t="n">
        <v>1929</v>
      </c>
      <c r="AV21" s="270"/>
      <c r="AW21" s="266" t="n">
        <v>161</v>
      </c>
      <c r="AX21" s="266"/>
      <c r="AY21" s="266" t="n">
        <v>448</v>
      </c>
      <c r="AZ21" s="266"/>
      <c r="BA21" s="258"/>
      <c r="BB21" s="258"/>
      <c r="BC21" s="258"/>
    </row>
    <row r="22" customFormat="false" ht="15.95" hidden="false" customHeight="true" outlineLevel="0" collapsed="false">
      <c r="A22" s="260" t="n">
        <v>17</v>
      </c>
      <c r="B22" s="264" t="s">
        <v>184</v>
      </c>
      <c r="C22" s="264"/>
      <c r="D22" s="264"/>
      <c r="E22" s="265"/>
      <c r="F22" s="265"/>
      <c r="G22" s="265"/>
      <c r="H22" s="265"/>
      <c r="I22" s="265"/>
      <c r="J22" s="265"/>
      <c r="K22" s="265"/>
      <c r="L22" s="265"/>
      <c r="M22" s="265"/>
      <c r="N22" s="265"/>
      <c r="O22" s="265"/>
      <c r="P22" s="265"/>
      <c r="Q22" s="265"/>
      <c r="R22" s="265"/>
      <c r="S22" s="265"/>
      <c r="T22" s="265"/>
      <c r="U22" s="265"/>
      <c r="V22" s="265"/>
      <c r="W22" s="265"/>
      <c r="X22" s="265"/>
      <c r="Y22" s="265"/>
      <c r="Z22" s="265"/>
      <c r="AA22" s="265"/>
      <c r="AB22" s="265"/>
      <c r="AC22" s="267"/>
      <c r="AD22" s="267"/>
      <c r="AE22" s="267"/>
      <c r="AF22" s="267"/>
      <c r="AG22" s="267"/>
      <c r="AH22" s="267"/>
      <c r="AI22" s="267"/>
      <c r="AJ22" s="267"/>
      <c r="AK22" s="269"/>
      <c r="AL22" s="269"/>
      <c r="AM22" s="269"/>
      <c r="AN22" s="269"/>
      <c r="AO22" s="265" t="n">
        <v>-9.76</v>
      </c>
      <c r="AP22" s="265"/>
      <c r="AQ22" s="270" t="n">
        <v>-5.88</v>
      </c>
      <c r="AR22" s="270"/>
      <c r="AS22" s="265" t="n">
        <v>1.8</v>
      </c>
      <c r="AT22" s="265"/>
      <c r="AU22" s="270" t="n">
        <v>1.6</v>
      </c>
      <c r="AV22" s="270"/>
      <c r="AW22" s="266" t="n">
        <v>548</v>
      </c>
      <c r="AX22" s="266"/>
      <c r="AY22" s="271" t="n">
        <v>328</v>
      </c>
      <c r="AZ22" s="271"/>
      <c r="BA22" s="258"/>
      <c r="BB22" s="258"/>
      <c r="BC22" s="258"/>
    </row>
    <row r="23" customFormat="false" ht="15.95" hidden="false" customHeight="true" outlineLevel="0" collapsed="false">
      <c r="A23" s="260" t="n">
        <v>18</v>
      </c>
      <c r="B23" s="264" t="s">
        <v>185</v>
      </c>
      <c r="C23" s="264"/>
      <c r="D23" s="264"/>
      <c r="E23" s="265"/>
      <c r="F23" s="265"/>
      <c r="G23" s="265"/>
      <c r="H23" s="265"/>
      <c r="I23" s="265"/>
      <c r="J23" s="265"/>
      <c r="K23" s="265"/>
      <c r="L23" s="265"/>
      <c r="M23" s="265"/>
      <c r="N23" s="265"/>
      <c r="O23" s="265"/>
      <c r="P23" s="265"/>
      <c r="Q23" s="265"/>
      <c r="R23" s="265"/>
      <c r="S23" s="265"/>
      <c r="T23" s="265"/>
      <c r="U23" s="265"/>
      <c r="V23" s="265"/>
      <c r="W23" s="265"/>
      <c r="X23" s="265"/>
      <c r="Y23" s="265"/>
      <c r="Z23" s="265"/>
      <c r="AA23" s="265"/>
      <c r="AB23" s="265"/>
      <c r="AC23" s="267"/>
      <c r="AD23" s="267"/>
      <c r="AE23" s="267"/>
      <c r="AF23" s="267"/>
      <c r="AG23" s="267"/>
      <c r="AH23" s="267"/>
      <c r="AI23" s="267"/>
      <c r="AJ23" s="267"/>
      <c r="AK23" s="269"/>
      <c r="AL23" s="269"/>
      <c r="AM23" s="269"/>
      <c r="AN23" s="269"/>
      <c r="AO23" s="265" t="n">
        <v>7.74</v>
      </c>
      <c r="AP23" s="265"/>
      <c r="AQ23" s="270" t="n">
        <v>3.6</v>
      </c>
      <c r="AR23" s="270"/>
      <c r="AS23" s="265" t="n">
        <v>-1.68</v>
      </c>
      <c r="AT23" s="265"/>
      <c r="AU23" s="270" t="n">
        <v>-0.36</v>
      </c>
      <c r="AV23" s="270"/>
      <c r="AW23" s="266" t="n">
        <v>432</v>
      </c>
      <c r="AX23" s="266"/>
      <c r="AY23" s="271" t="n">
        <v>210</v>
      </c>
      <c r="AZ23" s="271"/>
      <c r="BA23" s="258"/>
      <c r="BB23" s="258"/>
      <c r="BC23" s="258"/>
    </row>
    <row r="24" customFormat="false" ht="15.95" hidden="false" customHeight="true" outlineLevel="0" collapsed="false">
      <c r="A24" s="276"/>
      <c r="B24" s="277"/>
      <c r="C24" s="277"/>
      <c r="D24" s="277"/>
      <c r="E24" s="277"/>
      <c r="F24" s="277"/>
      <c r="G24" s="277"/>
      <c r="H24" s="277"/>
      <c r="I24" s="277"/>
      <c r="J24" s="277"/>
      <c r="K24" s="277"/>
      <c r="L24" s="277"/>
      <c r="M24" s="277"/>
      <c r="N24" s="277"/>
      <c r="O24" s="277"/>
      <c r="P24" s="277"/>
      <c r="Q24" s="277"/>
      <c r="R24" s="277"/>
      <c r="S24" s="277"/>
      <c r="T24" s="277"/>
      <c r="U24" s="277"/>
      <c r="V24" s="277"/>
      <c r="W24" s="277"/>
      <c r="X24" s="277"/>
      <c r="Y24" s="277"/>
      <c r="Z24" s="277"/>
      <c r="AA24" s="277"/>
      <c r="AB24" s="277"/>
      <c r="AC24" s="277"/>
      <c r="AD24" s="277"/>
      <c r="AE24" s="277"/>
      <c r="AF24" s="277"/>
      <c r="AG24" s="277"/>
      <c r="AH24" s="277"/>
      <c r="AI24" s="277"/>
      <c r="AJ24" s="277"/>
      <c r="AK24" s="277"/>
      <c r="AL24" s="277"/>
      <c r="AM24" s="277"/>
      <c r="AN24" s="277"/>
      <c r="AO24" s="277"/>
      <c r="AP24" s="277"/>
      <c r="AQ24" s="277"/>
      <c r="AR24" s="277"/>
      <c r="AS24" s="277"/>
      <c r="AT24" s="277"/>
      <c r="AU24" s="277"/>
      <c r="AV24" s="277"/>
      <c r="AW24" s="277"/>
      <c r="AX24" s="277"/>
      <c r="AY24" s="277"/>
      <c r="AZ24" s="277"/>
      <c r="BA24" s="277"/>
    </row>
    <row r="25" customFormat="false" ht="15.95" hidden="false" customHeight="true" outlineLevel="0" collapsed="false">
      <c r="A25" s="254"/>
      <c r="B25" s="278" t="s">
        <v>61</v>
      </c>
      <c r="C25" s="278"/>
      <c r="D25" s="278"/>
      <c r="E25" s="278"/>
      <c r="F25" s="278"/>
      <c r="G25" s="278"/>
      <c r="H25" s="278"/>
      <c r="I25" s="278" t="s">
        <v>59</v>
      </c>
      <c r="J25" s="278"/>
      <c r="K25" s="278"/>
      <c r="L25" s="278"/>
      <c r="M25" s="278"/>
      <c r="N25" s="278"/>
      <c r="O25" s="278"/>
      <c r="P25" s="278" t="s">
        <v>60</v>
      </c>
      <c r="Q25" s="278"/>
      <c r="R25" s="278"/>
      <c r="S25" s="278"/>
      <c r="T25" s="278"/>
      <c r="U25" s="278"/>
      <c r="V25" s="278"/>
      <c r="W25" s="278" t="s">
        <v>64</v>
      </c>
      <c r="X25" s="278"/>
      <c r="Y25" s="278"/>
      <c r="Z25" s="278"/>
      <c r="AA25" s="278"/>
      <c r="AB25" s="278"/>
      <c r="AC25" s="278"/>
      <c r="AD25" s="279" t="s">
        <v>62</v>
      </c>
      <c r="AE25" s="279"/>
      <c r="AF25" s="279"/>
      <c r="AG25" s="279"/>
      <c r="AH25" s="279"/>
      <c r="AI25" s="279"/>
      <c r="AJ25" s="279"/>
      <c r="AK25" s="278" t="s">
        <v>68</v>
      </c>
      <c r="AL25" s="278"/>
      <c r="AM25" s="278"/>
      <c r="AN25" s="278"/>
      <c r="AO25" s="278"/>
      <c r="AP25" s="278"/>
      <c r="AQ25" s="278"/>
      <c r="AR25" s="278" t="s">
        <v>70</v>
      </c>
      <c r="AS25" s="278"/>
      <c r="AT25" s="278"/>
      <c r="AU25" s="278"/>
      <c r="AV25" s="278"/>
      <c r="AW25" s="278"/>
      <c r="AX25" s="278"/>
      <c r="AY25" s="278"/>
      <c r="AZ25" s="278"/>
      <c r="BA25" s="280" t="s">
        <v>182</v>
      </c>
      <c r="BB25" s="280"/>
      <c r="BC25" s="280"/>
      <c r="BD25" s="258"/>
    </row>
    <row r="26" customFormat="false" ht="15.95" hidden="false" customHeight="true" outlineLevel="0" collapsed="false">
      <c r="A26" s="260"/>
      <c r="B26" s="281" t="s">
        <v>186</v>
      </c>
      <c r="C26" s="281"/>
      <c r="D26" s="281"/>
      <c r="E26" s="281" t="s">
        <v>176</v>
      </c>
      <c r="F26" s="281"/>
      <c r="G26" s="281" t="s">
        <v>177</v>
      </c>
      <c r="H26" s="281"/>
      <c r="I26" s="281" t="s">
        <v>186</v>
      </c>
      <c r="J26" s="281"/>
      <c r="K26" s="281"/>
      <c r="L26" s="281" t="s">
        <v>176</v>
      </c>
      <c r="M26" s="281"/>
      <c r="N26" s="281" t="s">
        <v>177</v>
      </c>
      <c r="O26" s="281"/>
      <c r="P26" s="281" t="s">
        <v>186</v>
      </c>
      <c r="Q26" s="281"/>
      <c r="R26" s="281"/>
      <c r="S26" s="281" t="s">
        <v>176</v>
      </c>
      <c r="T26" s="281"/>
      <c r="U26" s="281" t="s">
        <v>177</v>
      </c>
      <c r="V26" s="281"/>
      <c r="W26" s="281" t="s">
        <v>186</v>
      </c>
      <c r="X26" s="281"/>
      <c r="Y26" s="281"/>
      <c r="Z26" s="281" t="s">
        <v>176</v>
      </c>
      <c r="AA26" s="281"/>
      <c r="AB26" s="281" t="s">
        <v>177</v>
      </c>
      <c r="AC26" s="281"/>
      <c r="AD26" s="281" t="s">
        <v>186</v>
      </c>
      <c r="AE26" s="281"/>
      <c r="AF26" s="281"/>
      <c r="AG26" s="281" t="s">
        <v>176</v>
      </c>
      <c r="AH26" s="281"/>
      <c r="AI26" s="281" t="s">
        <v>177</v>
      </c>
      <c r="AJ26" s="281"/>
      <c r="AK26" s="281" t="s">
        <v>186</v>
      </c>
      <c r="AL26" s="281"/>
      <c r="AM26" s="281"/>
      <c r="AN26" s="281" t="s">
        <v>176</v>
      </c>
      <c r="AO26" s="281"/>
      <c r="AP26" s="281" t="s">
        <v>177</v>
      </c>
      <c r="AQ26" s="281"/>
      <c r="AR26" s="281" t="s">
        <v>186</v>
      </c>
      <c r="AS26" s="281"/>
      <c r="AT26" s="281"/>
      <c r="AU26" s="281"/>
      <c r="AV26" s="281"/>
      <c r="AW26" s="281" t="s">
        <v>176</v>
      </c>
      <c r="AX26" s="281"/>
      <c r="AY26" s="281" t="s">
        <v>177</v>
      </c>
      <c r="AZ26" s="281"/>
      <c r="BA26" s="282" t="s">
        <v>187</v>
      </c>
      <c r="BB26" s="283" t="s">
        <v>176</v>
      </c>
      <c r="BC26" s="283" t="s">
        <v>177</v>
      </c>
      <c r="BD26" s="258"/>
    </row>
    <row r="27" customFormat="false" ht="15.95" hidden="false" customHeight="true" outlineLevel="0" collapsed="false">
      <c r="A27" s="260" t="n">
        <v>1</v>
      </c>
      <c r="B27" s="281" t="s">
        <v>188</v>
      </c>
      <c r="C27" s="281"/>
      <c r="D27" s="281"/>
      <c r="E27" s="284" t="n">
        <v>300.001</v>
      </c>
      <c r="F27" s="284"/>
      <c r="G27" s="285" t="n">
        <v>107.11</v>
      </c>
      <c r="H27" s="285"/>
      <c r="I27" s="281" t="s">
        <v>189</v>
      </c>
      <c r="J27" s="281"/>
      <c r="K27" s="281"/>
      <c r="L27" s="285" t="n">
        <v>259.012</v>
      </c>
      <c r="M27" s="285"/>
      <c r="N27" s="285" t="n">
        <v>153.532</v>
      </c>
      <c r="O27" s="285"/>
      <c r="P27" s="281" t="s">
        <v>190</v>
      </c>
      <c r="Q27" s="281"/>
      <c r="R27" s="281"/>
      <c r="S27" s="285" t="n">
        <v>196.698</v>
      </c>
      <c r="T27" s="285"/>
      <c r="U27" s="285" t="n">
        <v>146.073</v>
      </c>
      <c r="V27" s="285"/>
      <c r="W27" s="281" t="s">
        <v>191</v>
      </c>
      <c r="X27" s="281"/>
      <c r="Y27" s="281"/>
      <c r="Z27" s="285" t="n">
        <v>63.874</v>
      </c>
      <c r="AA27" s="285"/>
      <c r="AB27" s="285" t="n">
        <v>19.72</v>
      </c>
      <c r="AC27" s="285"/>
      <c r="AD27" s="281" t="s">
        <v>192</v>
      </c>
      <c r="AE27" s="281"/>
      <c r="AF27" s="281"/>
      <c r="AG27" s="266" t="n">
        <v>461.475</v>
      </c>
      <c r="AH27" s="266"/>
      <c r="AI27" s="285" t="n">
        <v>152.594</v>
      </c>
      <c r="AJ27" s="285"/>
      <c r="AK27" s="286" t="s">
        <v>193</v>
      </c>
      <c r="AL27" s="286"/>
      <c r="AM27" s="286"/>
      <c r="AN27" s="285" t="n">
        <v>88.288</v>
      </c>
      <c r="AO27" s="285"/>
      <c r="AP27" s="285" t="n">
        <v>31.252</v>
      </c>
      <c r="AQ27" s="285"/>
      <c r="AR27" s="286" t="s">
        <v>194</v>
      </c>
      <c r="AS27" s="286"/>
      <c r="AT27" s="286"/>
      <c r="AU27" s="286"/>
      <c r="AV27" s="286"/>
      <c r="AW27" s="287" t="n">
        <v>45.6</v>
      </c>
      <c r="AX27" s="287"/>
      <c r="AY27" s="287" t="n">
        <v>38.4</v>
      </c>
      <c r="AZ27" s="287"/>
      <c r="BA27" s="283" t="s">
        <v>195</v>
      </c>
      <c r="BB27" s="288" t="n">
        <v>84</v>
      </c>
      <c r="BC27" s="289" t="n">
        <v>45</v>
      </c>
      <c r="BD27" s="290"/>
    </row>
    <row r="28" customFormat="false" ht="15.95" hidden="false" customHeight="true" outlineLevel="0" collapsed="false">
      <c r="A28" s="260" t="n">
        <v>2</v>
      </c>
      <c r="B28" s="281" t="s">
        <v>196</v>
      </c>
      <c r="C28" s="281"/>
      <c r="D28" s="281"/>
      <c r="E28" s="284" t="n">
        <v>221.72</v>
      </c>
      <c r="F28" s="284"/>
      <c r="G28" s="285" t="n">
        <v>125.626</v>
      </c>
      <c r="H28" s="285"/>
      <c r="I28" s="281" t="s">
        <v>197</v>
      </c>
      <c r="J28" s="281"/>
      <c r="K28" s="281"/>
      <c r="L28" s="285" t="n">
        <v>233.697</v>
      </c>
      <c r="M28" s="285"/>
      <c r="N28" s="285" t="n">
        <v>109.582</v>
      </c>
      <c r="O28" s="285"/>
      <c r="P28" s="281" t="s">
        <v>198</v>
      </c>
      <c r="Q28" s="281"/>
      <c r="R28" s="281"/>
      <c r="S28" s="285" t="n">
        <v>132.011</v>
      </c>
      <c r="T28" s="285"/>
      <c r="U28" s="285" t="n">
        <v>82.617</v>
      </c>
      <c r="V28" s="285"/>
      <c r="W28" s="281" t="s">
        <v>199</v>
      </c>
      <c r="X28" s="281"/>
      <c r="Y28" s="281"/>
      <c r="Z28" s="285" t="n">
        <v>12.883</v>
      </c>
      <c r="AA28" s="285"/>
      <c r="AB28" s="285" t="n">
        <v>3.967</v>
      </c>
      <c r="AC28" s="285"/>
      <c r="AD28" s="281" t="s">
        <v>200</v>
      </c>
      <c r="AE28" s="281"/>
      <c r="AF28" s="281"/>
      <c r="AG28" s="285" t="n">
        <v>246.559</v>
      </c>
      <c r="AH28" s="285"/>
      <c r="AI28" s="285" t="n">
        <v>169.207</v>
      </c>
      <c r="AJ28" s="285"/>
      <c r="AK28" s="291" t="s">
        <v>201</v>
      </c>
      <c r="AL28" s="291"/>
      <c r="AM28" s="291"/>
      <c r="AN28" s="285" t="n">
        <v>113.681</v>
      </c>
      <c r="AO28" s="285"/>
      <c r="AP28" s="285" t="n">
        <v>34.28</v>
      </c>
      <c r="AQ28" s="285"/>
      <c r="AR28" s="286" t="s">
        <v>202</v>
      </c>
      <c r="AS28" s="286"/>
      <c r="AT28" s="286"/>
      <c r="AU28" s="286"/>
      <c r="AV28" s="286"/>
      <c r="AW28" s="287"/>
      <c r="AX28" s="287"/>
      <c r="AY28" s="287"/>
      <c r="AZ28" s="287"/>
      <c r="BA28" s="292" t="s">
        <v>203</v>
      </c>
      <c r="BB28" s="288" t="n">
        <v>39</v>
      </c>
      <c r="BC28" s="289" t="n">
        <v>24</v>
      </c>
      <c r="BD28" s="258"/>
    </row>
    <row r="29" customFormat="false" ht="15.95" hidden="false" customHeight="true" outlineLevel="0" collapsed="false">
      <c r="A29" s="260" t="n">
        <v>3</v>
      </c>
      <c r="B29" s="286" t="s">
        <v>204</v>
      </c>
      <c r="C29" s="286"/>
      <c r="D29" s="286"/>
      <c r="E29" s="284" t="n">
        <v>247.97</v>
      </c>
      <c r="F29" s="284"/>
      <c r="G29" s="285" t="n">
        <v>127.735</v>
      </c>
      <c r="H29" s="285"/>
      <c r="I29" s="281" t="s">
        <v>205</v>
      </c>
      <c r="J29" s="281"/>
      <c r="K29" s="281"/>
      <c r="L29" s="285" t="n">
        <v>118.958</v>
      </c>
      <c r="M29" s="285"/>
      <c r="N29" s="285" t="n">
        <v>65.984</v>
      </c>
      <c r="O29" s="285"/>
      <c r="P29" s="281" t="s">
        <v>206</v>
      </c>
      <c r="Q29" s="281"/>
      <c r="R29" s="281"/>
      <c r="S29" s="285" t="n">
        <v>313.943</v>
      </c>
      <c r="T29" s="285"/>
      <c r="U29" s="285" t="n">
        <v>206.19</v>
      </c>
      <c r="V29" s="285"/>
      <c r="W29" s="281" t="s">
        <v>207</v>
      </c>
      <c r="X29" s="281"/>
      <c r="Y29" s="281"/>
      <c r="Z29" s="285" t="n">
        <v>193.76</v>
      </c>
      <c r="AA29" s="285"/>
      <c r="AB29" s="285" t="n">
        <v>96.533</v>
      </c>
      <c r="AC29" s="285"/>
      <c r="AD29" s="281" t="s">
        <v>208</v>
      </c>
      <c r="AE29" s="281"/>
      <c r="AF29" s="281"/>
      <c r="AG29" s="285" t="n">
        <v>247.614</v>
      </c>
      <c r="AH29" s="285"/>
      <c r="AI29" s="285" t="n">
        <v>76.209</v>
      </c>
      <c r="AJ29" s="285"/>
      <c r="AK29" s="291" t="s">
        <v>209</v>
      </c>
      <c r="AL29" s="291"/>
      <c r="AM29" s="291"/>
      <c r="AN29" s="285" t="n">
        <v>0.879</v>
      </c>
      <c r="AO29" s="285"/>
      <c r="AP29" s="285" t="n">
        <v>0.586</v>
      </c>
      <c r="AQ29" s="285"/>
      <c r="AR29" s="281" t="s">
        <v>210</v>
      </c>
      <c r="AS29" s="281"/>
      <c r="AT29" s="281"/>
      <c r="AU29" s="281"/>
      <c r="AV29" s="281"/>
      <c r="AW29" s="287" t="n">
        <v>148.8</v>
      </c>
      <c r="AX29" s="287"/>
      <c r="AY29" s="287" t="n">
        <v>43.2</v>
      </c>
      <c r="AZ29" s="287"/>
      <c r="BA29" s="283" t="s">
        <v>211</v>
      </c>
      <c r="BB29" s="288" t="n">
        <v>321</v>
      </c>
      <c r="BC29" s="289" t="n">
        <v>198</v>
      </c>
      <c r="BD29" s="258"/>
    </row>
    <row r="30" customFormat="false" ht="15.95" hidden="false" customHeight="true" outlineLevel="0" collapsed="false">
      <c r="A30" s="260" t="n">
        <v>4</v>
      </c>
      <c r="B30" s="286" t="s">
        <v>212</v>
      </c>
      <c r="C30" s="286"/>
      <c r="D30" s="286"/>
      <c r="E30" s="284" t="n">
        <v>186.68</v>
      </c>
      <c r="F30" s="284"/>
      <c r="G30" s="285" t="n">
        <v>112.032</v>
      </c>
      <c r="H30" s="285"/>
      <c r="I30" s="281" t="s">
        <v>213</v>
      </c>
      <c r="J30" s="281"/>
      <c r="K30" s="281"/>
      <c r="L30" s="285" t="n">
        <v>172.284</v>
      </c>
      <c r="M30" s="285"/>
      <c r="N30" s="285" t="n">
        <v>93.614</v>
      </c>
      <c r="O30" s="285"/>
      <c r="P30" s="281" t="s">
        <v>214</v>
      </c>
      <c r="Q30" s="281"/>
      <c r="R30" s="281"/>
      <c r="S30" s="285" t="n">
        <v>314.998</v>
      </c>
      <c r="T30" s="285"/>
      <c r="U30" s="285" t="n">
        <v>114.081</v>
      </c>
      <c r="V30" s="285"/>
      <c r="W30" s="281" t="s">
        <v>215</v>
      </c>
      <c r="X30" s="281"/>
      <c r="Y30" s="281"/>
      <c r="Z30" s="285" t="n">
        <v>180.687</v>
      </c>
      <c r="AA30" s="285"/>
      <c r="AB30" s="285" t="n">
        <v>78.544</v>
      </c>
      <c r="AC30" s="285"/>
      <c r="AD30" s="281" t="s">
        <v>216</v>
      </c>
      <c r="AE30" s="281"/>
      <c r="AF30" s="281"/>
      <c r="AG30" s="266" t="n">
        <v>29.534</v>
      </c>
      <c r="AH30" s="266"/>
      <c r="AI30" s="285" t="n">
        <v>4.336</v>
      </c>
      <c r="AJ30" s="285"/>
      <c r="AK30" s="281" t="s">
        <v>217</v>
      </c>
      <c r="AL30" s="281"/>
      <c r="AM30" s="281"/>
      <c r="AN30" s="284" t="n">
        <v>87.507</v>
      </c>
      <c r="AO30" s="284"/>
      <c r="AP30" s="285" t="n">
        <v>29.69</v>
      </c>
      <c r="AQ30" s="285"/>
      <c r="AR30" s="281" t="s">
        <v>218</v>
      </c>
      <c r="AS30" s="281"/>
      <c r="AT30" s="281"/>
      <c r="AU30" s="281"/>
      <c r="AV30" s="281"/>
      <c r="AW30" s="293" t="n">
        <v>56.4</v>
      </c>
      <c r="AX30" s="293"/>
      <c r="AY30" s="293" t="n">
        <v>17.2</v>
      </c>
      <c r="AZ30" s="293"/>
      <c r="BA30" s="292" t="s">
        <v>219</v>
      </c>
      <c r="BB30" s="288" t="n">
        <v>78</v>
      </c>
      <c r="BC30" s="289" t="n">
        <v>45</v>
      </c>
      <c r="BD30" s="258"/>
    </row>
    <row r="31" customFormat="false" ht="15.95" hidden="false" customHeight="true" outlineLevel="0" collapsed="false">
      <c r="A31" s="260" t="n">
        <v>5</v>
      </c>
      <c r="B31" s="286" t="s">
        <v>220</v>
      </c>
      <c r="C31" s="286"/>
      <c r="D31" s="286"/>
      <c r="E31" s="284" t="n">
        <v>401.955</v>
      </c>
      <c r="F31" s="284"/>
      <c r="G31" s="285" t="n">
        <v>52.031</v>
      </c>
      <c r="H31" s="285"/>
      <c r="I31" s="281" t="s">
        <v>221</v>
      </c>
      <c r="J31" s="281"/>
      <c r="K31" s="281"/>
      <c r="L31" s="285" t="n">
        <v>302.024</v>
      </c>
      <c r="M31" s="285"/>
      <c r="N31" s="285" t="n">
        <v>156.462</v>
      </c>
      <c r="O31" s="285"/>
      <c r="P31" s="281" t="s">
        <v>222</v>
      </c>
      <c r="Q31" s="281"/>
      <c r="R31" s="281"/>
      <c r="S31" s="285" t="n">
        <v>2.461</v>
      </c>
      <c r="T31" s="285"/>
      <c r="U31" s="285" t="n">
        <v>0.645</v>
      </c>
      <c r="V31" s="285"/>
      <c r="W31" s="281" t="s">
        <v>223</v>
      </c>
      <c r="X31" s="281"/>
      <c r="Y31" s="281"/>
      <c r="Z31" s="285" t="n">
        <v>103.066</v>
      </c>
      <c r="AA31" s="285"/>
      <c r="AB31" s="285" t="n">
        <v>34.199</v>
      </c>
      <c r="AC31" s="285"/>
      <c r="AD31" s="281" t="s">
        <v>224</v>
      </c>
      <c r="AE31" s="281"/>
      <c r="AF31" s="281"/>
      <c r="AG31" s="266" t="n">
        <v>86.611</v>
      </c>
      <c r="AH31" s="266"/>
      <c r="AI31" s="285" t="n">
        <v>24.671</v>
      </c>
      <c r="AJ31" s="285"/>
      <c r="AK31" s="281" t="s">
        <v>225</v>
      </c>
      <c r="AL31" s="281"/>
      <c r="AM31" s="281"/>
      <c r="AN31" s="285" t="n">
        <v>116.415</v>
      </c>
      <c r="AO31" s="285"/>
      <c r="AP31" s="284" t="n">
        <v>32.62</v>
      </c>
      <c r="AQ31" s="284"/>
      <c r="AR31" s="281" t="s">
        <v>226</v>
      </c>
      <c r="AS31" s="281"/>
      <c r="AT31" s="281"/>
      <c r="AU31" s="281"/>
      <c r="AV31" s="281"/>
      <c r="AW31" s="287" t="n">
        <v>192</v>
      </c>
      <c r="AX31" s="287"/>
      <c r="AY31" s="287" t="n">
        <v>66.4</v>
      </c>
      <c r="AZ31" s="287"/>
      <c r="BA31" s="294" t="s">
        <v>227</v>
      </c>
      <c r="BB31" s="288"/>
      <c r="BC31" s="289"/>
      <c r="BD31" s="258"/>
    </row>
    <row r="32" customFormat="false" ht="15.95" hidden="false" customHeight="true" outlineLevel="0" collapsed="false">
      <c r="A32" s="260" t="n">
        <v>6</v>
      </c>
      <c r="B32" s="286" t="s">
        <v>228</v>
      </c>
      <c r="C32" s="286"/>
      <c r="D32" s="286"/>
      <c r="E32" s="284" t="n">
        <v>171.798</v>
      </c>
      <c r="F32" s="284"/>
      <c r="G32" s="285" t="n">
        <v>98.438</v>
      </c>
      <c r="H32" s="285"/>
      <c r="I32" s="281" t="s">
        <v>229</v>
      </c>
      <c r="J32" s="281"/>
      <c r="K32" s="281"/>
      <c r="L32" s="285" t="n">
        <v>163.963</v>
      </c>
      <c r="M32" s="285"/>
      <c r="N32" s="285" t="n">
        <v>89.541</v>
      </c>
      <c r="O32" s="285"/>
      <c r="P32" s="281" t="s">
        <v>230</v>
      </c>
      <c r="Q32" s="281"/>
      <c r="R32" s="281"/>
      <c r="S32" s="285" t="n">
        <v>341.189</v>
      </c>
      <c r="T32" s="285"/>
      <c r="U32" s="285" t="n">
        <v>190.37</v>
      </c>
      <c r="V32" s="285"/>
      <c r="W32" s="281" t="s">
        <v>231</v>
      </c>
      <c r="X32" s="281"/>
      <c r="Y32" s="281"/>
      <c r="Z32" s="285" t="n">
        <v>60.994</v>
      </c>
      <c r="AA32" s="285"/>
      <c r="AB32" s="285" t="n">
        <v>14.779</v>
      </c>
      <c r="AC32" s="285"/>
      <c r="AD32" s="281" t="s">
        <v>232</v>
      </c>
      <c r="AE32" s="281"/>
      <c r="AF32" s="281"/>
      <c r="AG32" s="285" t="n">
        <v>116.614</v>
      </c>
      <c r="AH32" s="285"/>
      <c r="AI32" s="285" t="n">
        <v>57.662</v>
      </c>
      <c r="AJ32" s="285"/>
      <c r="AK32" s="281" t="s">
        <v>233</v>
      </c>
      <c r="AL32" s="281"/>
      <c r="AM32" s="281"/>
      <c r="AN32" s="285"/>
      <c r="AO32" s="285"/>
      <c r="AP32" s="285"/>
      <c r="AQ32" s="285"/>
      <c r="AR32" s="281" t="s">
        <v>234</v>
      </c>
      <c r="AS32" s="281"/>
      <c r="AT32" s="281"/>
      <c r="AU32" s="281"/>
      <c r="AV32" s="281"/>
      <c r="AW32" s="293" t="n">
        <v>156</v>
      </c>
      <c r="AX32" s="293"/>
      <c r="AY32" s="293" t="n">
        <v>57.6</v>
      </c>
      <c r="AZ32" s="293"/>
      <c r="BA32" s="292" t="s">
        <v>235</v>
      </c>
      <c r="BB32" s="288" t="n">
        <v>174</v>
      </c>
      <c r="BC32" s="289"/>
      <c r="BD32" s="258"/>
    </row>
    <row r="33" customFormat="false" ht="15.95" hidden="false" customHeight="true" outlineLevel="0" collapsed="false">
      <c r="A33" s="260" t="n">
        <v>7</v>
      </c>
      <c r="B33" s="281" t="s">
        <v>236</v>
      </c>
      <c r="C33" s="281"/>
      <c r="D33" s="281"/>
      <c r="E33" s="284" t="n">
        <v>134.647</v>
      </c>
      <c r="F33" s="284"/>
      <c r="G33" s="285" t="n">
        <v>80.156</v>
      </c>
      <c r="H33" s="285"/>
      <c r="I33" s="281" t="s">
        <v>237</v>
      </c>
      <c r="J33" s="281"/>
      <c r="K33" s="281"/>
      <c r="L33" s="285" t="n">
        <v>242.752</v>
      </c>
      <c r="M33" s="285"/>
      <c r="N33" s="285" t="n">
        <v>126.386</v>
      </c>
      <c r="O33" s="285"/>
      <c r="P33" s="281" t="s">
        <v>238</v>
      </c>
      <c r="Q33" s="281"/>
      <c r="R33" s="281"/>
      <c r="S33" s="285"/>
      <c r="T33" s="285"/>
      <c r="U33" s="285"/>
      <c r="V33" s="285"/>
      <c r="W33" s="281" t="s">
        <v>239</v>
      </c>
      <c r="X33" s="281"/>
      <c r="Y33" s="281"/>
      <c r="Z33" s="285" t="n">
        <v>142.447</v>
      </c>
      <c r="AA33" s="285"/>
      <c r="AB33" s="285" t="n">
        <v>83.649</v>
      </c>
      <c r="AC33" s="285"/>
      <c r="AD33" s="281" t="s">
        <v>240</v>
      </c>
      <c r="AE33" s="281"/>
      <c r="AF33" s="281"/>
      <c r="AG33" s="266" t="n">
        <v>154.821</v>
      </c>
      <c r="AH33" s="266"/>
      <c r="AI33" s="268" t="n">
        <v>84.15</v>
      </c>
      <c r="AJ33" s="268"/>
      <c r="AK33" s="281" t="s">
        <v>241</v>
      </c>
      <c r="AL33" s="281"/>
      <c r="AM33" s="281"/>
      <c r="AN33" s="285"/>
      <c r="AO33" s="285"/>
      <c r="AP33" s="285"/>
      <c r="AQ33" s="285"/>
      <c r="AR33" s="281" t="s">
        <v>242</v>
      </c>
      <c r="AS33" s="281"/>
      <c r="AT33" s="281"/>
      <c r="AU33" s="281"/>
      <c r="AV33" s="281"/>
      <c r="AW33" s="287" t="n">
        <v>7.2</v>
      </c>
      <c r="AX33" s="287"/>
      <c r="AY33" s="287" t="n">
        <v>1.6</v>
      </c>
      <c r="AZ33" s="287"/>
      <c r="BA33" s="292"/>
      <c r="BB33" s="295"/>
      <c r="BC33" s="295"/>
      <c r="BD33" s="258"/>
    </row>
    <row r="34" customFormat="false" ht="15.95" hidden="false" customHeight="true" outlineLevel="0" collapsed="false">
      <c r="A34" s="260" t="n">
        <v>8</v>
      </c>
      <c r="B34" s="264" t="s">
        <v>243</v>
      </c>
      <c r="C34" s="264"/>
      <c r="D34" s="264"/>
      <c r="E34" s="284" t="n">
        <v>54.668</v>
      </c>
      <c r="F34" s="284"/>
      <c r="G34" s="285" t="n">
        <v>25.312</v>
      </c>
      <c r="H34" s="285"/>
      <c r="I34" s="264" t="s">
        <v>244</v>
      </c>
      <c r="J34" s="264"/>
      <c r="K34" s="264"/>
      <c r="L34" s="285" t="n">
        <v>69.441</v>
      </c>
      <c r="M34" s="285"/>
      <c r="N34" s="285" t="n">
        <v>27.249</v>
      </c>
      <c r="O34" s="285"/>
      <c r="P34" s="264" t="s">
        <v>245</v>
      </c>
      <c r="Q34" s="264"/>
      <c r="R34" s="264"/>
      <c r="S34" s="285" t="n">
        <v>45.615</v>
      </c>
      <c r="T34" s="285"/>
      <c r="U34" s="285" t="n">
        <v>15.469</v>
      </c>
      <c r="V34" s="285"/>
      <c r="W34" s="264" t="s">
        <v>246</v>
      </c>
      <c r="X34" s="264"/>
      <c r="Y34" s="264"/>
      <c r="Z34" s="266" t="n">
        <v>57.623</v>
      </c>
      <c r="AA34" s="266"/>
      <c r="AB34" s="285" t="n">
        <v>25.744</v>
      </c>
      <c r="AC34" s="285"/>
      <c r="AD34" s="264" t="s">
        <v>247</v>
      </c>
      <c r="AE34" s="264"/>
      <c r="AF34" s="264"/>
      <c r="AG34" s="266" t="n">
        <v>49.4</v>
      </c>
      <c r="AH34" s="266"/>
      <c r="AI34" s="285" t="n">
        <v>14.24</v>
      </c>
      <c r="AJ34" s="285"/>
      <c r="AK34" s="264" t="s">
        <v>248</v>
      </c>
      <c r="AL34" s="264"/>
      <c r="AM34" s="264"/>
      <c r="AN34" s="266"/>
      <c r="AO34" s="266"/>
      <c r="AP34" s="266"/>
      <c r="AQ34" s="266"/>
      <c r="AR34" s="264" t="s">
        <v>249</v>
      </c>
      <c r="AS34" s="264"/>
      <c r="AT34" s="264"/>
      <c r="AU34" s="264"/>
      <c r="AV34" s="264"/>
      <c r="AW34" s="293" t="n">
        <v>14</v>
      </c>
      <c r="AX34" s="293"/>
      <c r="AY34" s="271" t="n">
        <v>4.3</v>
      </c>
      <c r="AZ34" s="271"/>
      <c r="BA34" s="292"/>
      <c r="BB34" s="295"/>
      <c r="BC34" s="295"/>
      <c r="BD34" s="258"/>
    </row>
    <row r="35" customFormat="false" ht="15.95" hidden="false" customHeight="true" outlineLevel="0" collapsed="false">
      <c r="A35" s="260" t="n">
        <v>9</v>
      </c>
      <c r="B35" s="281" t="s">
        <v>250</v>
      </c>
      <c r="C35" s="281"/>
      <c r="D35" s="281"/>
      <c r="E35" s="284" t="n">
        <v>36.797</v>
      </c>
      <c r="F35" s="284"/>
      <c r="G35" s="285" t="n">
        <v>16.875</v>
      </c>
      <c r="H35" s="285"/>
      <c r="I35" s="281" t="s">
        <v>251</v>
      </c>
      <c r="J35" s="281"/>
      <c r="K35" s="281"/>
      <c r="L35" s="285" t="n">
        <v>24.139</v>
      </c>
      <c r="M35" s="285"/>
      <c r="N35" s="285" t="n">
        <v>6.328</v>
      </c>
      <c r="O35" s="285"/>
      <c r="P35" s="281" t="s">
        <v>252</v>
      </c>
      <c r="Q35" s="281"/>
      <c r="R35" s="281"/>
      <c r="S35" s="285" t="n">
        <v>224.471</v>
      </c>
      <c r="T35" s="285"/>
      <c r="U35" s="285" t="n">
        <v>124.98</v>
      </c>
      <c r="V35" s="285"/>
      <c r="W35" s="281" t="s">
        <v>253</v>
      </c>
      <c r="X35" s="281"/>
      <c r="Y35" s="281"/>
      <c r="Z35" s="285" t="n">
        <v>27.917</v>
      </c>
      <c r="AA35" s="285"/>
      <c r="AB35" s="285" t="n">
        <v>15.52</v>
      </c>
      <c r="AC35" s="285"/>
      <c r="AD35" s="281" t="s">
        <v>254</v>
      </c>
      <c r="AE35" s="281"/>
      <c r="AF35" s="281"/>
      <c r="AG35" s="266" t="n">
        <v>341.052</v>
      </c>
      <c r="AH35" s="266"/>
      <c r="AI35" s="268" t="n">
        <v>214.3</v>
      </c>
      <c r="AJ35" s="268"/>
      <c r="AK35" s="281" t="s">
        <v>255</v>
      </c>
      <c r="AL35" s="281"/>
      <c r="AM35" s="281"/>
      <c r="AN35" s="285" t="n">
        <v>91.414</v>
      </c>
      <c r="AO35" s="285"/>
      <c r="AP35" s="285" t="n">
        <v>34.964</v>
      </c>
      <c r="AQ35" s="285"/>
      <c r="AR35" s="281" t="s">
        <v>256</v>
      </c>
      <c r="AS35" s="281"/>
      <c r="AT35" s="281"/>
      <c r="AU35" s="281"/>
      <c r="AV35" s="281"/>
      <c r="AW35" s="287"/>
      <c r="AX35" s="287"/>
      <c r="AY35" s="287"/>
      <c r="AZ35" s="287"/>
      <c r="BA35" s="292"/>
      <c r="BB35" s="295"/>
      <c r="BC35" s="295"/>
      <c r="BD35" s="258"/>
    </row>
    <row r="36" customFormat="false" ht="15.95" hidden="false" customHeight="true" outlineLevel="0" collapsed="false">
      <c r="A36" s="260" t="n">
        <v>10</v>
      </c>
      <c r="B36" s="281" t="s">
        <v>257</v>
      </c>
      <c r="C36" s="281"/>
      <c r="D36" s="281"/>
      <c r="E36" s="284" t="n">
        <v>199.454</v>
      </c>
      <c r="F36" s="284"/>
      <c r="G36" s="285" t="n">
        <v>48.047</v>
      </c>
      <c r="H36" s="285"/>
      <c r="I36" s="281" t="s">
        <v>258</v>
      </c>
      <c r="J36" s="281"/>
      <c r="K36" s="281"/>
      <c r="L36" s="285" t="n">
        <v>89.062</v>
      </c>
      <c r="M36" s="285"/>
      <c r="N36" s="285" t="n">
        <v>34.57</v>
      </c>
      <c r="O36" s="285"/>
      <c r="P36" s="281" t="s">
        <v>259</v>
      </c>
      <c r="Q36" s="281"/>
      <c r="R36" s="281"/>
      <c r="S36" s="285" t="n">
        <v>111.708</v>
      </c>
      <c r="T36" s="285"/>
      <c r="U36" s="285" t="n">
        <v>57.304</v>
      </c>
      <c r="V36" s="285"/>
      <c r="W36" s="281" t="s">
        <v>260</v>
      </c>
      <c r="X36" s="281"/>
      <c r="Y36" s="281"/>
      <c r="Z36" s="285" t="n">
        <v>44.639</v>
      </c>
      <c r="AA36" s="285"/>
      <c r="AB36" s="285" t="n">
        <v>15.548</v>
      </c>
      <c r="AC36" s="285"/>
      <c r="AD36" s="281" t="s">
        <v>261</v>
      </c>
      <c r="AE36" s="281"/>
      <c r="AF36" s="281"/>
      <c r="AG36" s="266" t="n">
        <v>2.578</v>
      </c>
      <c r="AH36" s="266"/>
      <c r="AI36" s="268" t="n">
        <v>1.231</v>
      </c>
      <c r="AJ36" s="268"/>
      <c r="AK36" s="281" t="s">
        <v>262</v>
      </c>
      <c r="AL36" s="281"/>
      <c r="AM36" s="281"/>
      <c r="AN36" s="285" t="n">
        <v>4.297</v>
      </c>
      <c r="AO36" s="285"/>
      <c r="AP36" s="285"/>
      <c r="AQ36" s="285"/>
      <c r="AR36" s="281" t="s">
        <v>263</v>
      </c>
      <c r="AS36" s="281"/>
      <c r="AT36" s="281"/>
      <c r="AU36" s="281"/>
      <c r="AV36" s="281"/>
      <c r="AW36" s="293" t="n">
        <v>7.7</v>
      </c>
      <c r="AX36" s="293"/>
      <c r="AY36" s="287" t="n">
        <v>3.8</v>
      </c>
      <c r="AZ36" s="287"/>
      <c r="BA36" s="292"/>
      <c r="BB36" s="295"/>
      <c r="BC36" s="295"/>
      <c r="BD36" s="258"/>
    </row>
    <row r="37" customFormat="false" ht="16.5" hidden="false" customHeight="true" outlineLevel="0" collapsed="false">
      <c r="A37" s="260" t="n">
        <v>11</v>
      </c>
      <c r="B37" s="281" t="s">
        <v>264</v>
      </c>
      <c r="C37" s="281"/>
      <c r="D37" s="281"/>
      <c r="E37" s="284" t="n">
        <v>165.938</v>
      </c>
      <c r="F37" s="284"/>
      <c r="G37" s="285" t="n">
        <v>62.813</v>
      </c>
      <c r="H37" s="285"/>
      <c r="I37" s="281" t="s">
        <v>265</v>
      </c>
      <c r="J37" s="281"/>
      <c r="K37" s="281"/>
      <c r="L37" s="285"/>
      <c r="M37" s="285"/>
      <c r="N37" s="285"/>
      <c r="O37" s="285"/>
      <c r="P37" s="281" t="s">
        <v>266</v>
      </c>
      <c r="Q37" s="281"/>
      <c r="R37" s="281"/>
      <c r="S37" s="285" t="n">
        <v>106.786</v>
      </c>
      <c r="T37" s="285"/>
      <c r="U37" s="285" t="n">
        <v>65.214</v>
      </c>
      <c r="V37" s="285"/>
      <c r="W37" s="281" t="s">
        <v>267</v>
      </c>
      <c r="X37" s="281"/>
      <c r="Y37" s="281"/>
      <c r="Z37" s="285" t="n">
        <v>60.472</v>
      </c>
      <c r="AA37" s="285"/>
      <c r="AB37" s="285" t="n">
        <v>20.807</v>
      </c>
      <c r="AC37" s="285"/>
      <c r="AD37" s="281" t="s">
        <v>268</v>
      </c>
      <c r="AE37" s="281"/>
      <c r="AF37" s="281"/>
      <c r="AG37" s="285" t="n">
        <v>136.069</v>
      </c>
      <c r="AH37" s="285"/>
      <c r="AI37" s="285" t="n">
        <v>68.328</v>
      </c>
      <c r="AJ37" s="285"/>
      <c r="AK37" s="261"/>
      <c r="AL37" s="261"/>
      <c r="AM37" s="261"/>
      <c r="AN37" s="296"/>
      <c r="AO37" s="296"/>
      <c r="AP37" s="296"/>
      <c r="AQ37" s="296"/>
      <c r="AR37" s="281" t="s">
        <v>269</v>
      </c>
      <c r="AS37" s="281"/>
      <c r="AT37" s="281"/>
      <c r="AU37" s="281"/>
      <c r="AV37" s="281"/>
      <c r="AW37" s="287" t="n">
        <v>43.2</v>
      </c>
      <c r="AX37" s="287"/>
      <c r="AY37" s="287"/>
      <c r="AZ37" s="287"/>
      <c r="BA37" s="292"/>
      <c r="BB37" s="295"/>
      <c r="BC37" s="295"/>
      <c r="BD37" s="258"/>
    </row>
    <row r="38" customFormat="false" ht="16.5" hidden="false" customHeight="true" outlineLevel="0" collapsed="false">
      <c r="A38" s="260" t="n">
        <v>12</v>
      </c>
      <c r="B38" s="264" t="s">
        <v>270</v>
      </c>
      <c r="C38" s="264"/>
      <c r="D38" s="264"/>
      <c r="E38" s="266" t="n">
        <v>405.703</v>
      </c>
      <c r="F38" s="266"/>
      <c r="G38" s="285" t="n">
        <v>163.301</v>
      </c>
      <c r="H38" s="285"/>
      <c r="I38" s="264" t="s">
        <v>271</v>
      </c>
      <c r="J38" s="264"/>
      <c r="K38" s="264"/>
      <c r="L38" s="266" t="n">
        <v>125.756</v>
      </c>
      <c r="M38" s="266"/>
      <c r="N38" s="266" t="n">
        <v>34.222</v>
      </c>
      <c r="O38" s="266"/>
      <c r="P38" s="264" t="s">
        <v>272</v>
      </c>
      <c r="Q38" s="264"/>
      <c r="R38" s="264"/>
      <c r="S38" s="285" t="n">
        <v>56.367</v>
      </c>
      <c r="T38" s="285"/>
      <c r="U38" s="285" t="n">
        <v>25.781</v>
      </c>
      <c r="V38" s="285"/>
      <c r="W38" s="281" t="s">
        <v>273</v>
      </c>
      <c r="X38" s="281"/>
      <c r="Y38" s="281"/>
      <c r="Z38" s="266" t="n">
        <v>150.646</v>
      </c>
      <c r="AA38" s="266"/>
      <c r="AB38" s="285" t="n">
        <v>67.867</v>
      </c>
      <c r="AC38" s="285"/>
      <c r="AD38" s="281" t="s">
        <v>274</v>
      </c>
      <c r="AE38" s="281"/>
      <c r="AF38" s="281"/>
      <c r="AG38" s="266" t="n">
        <v>31.761</v>
      </c>
      <c r="AH38" s="266"/>
      <c r="AI38" s="268" t="n">
        <v>12.54</v>
      </c>
      <c r="AJ38" s="268"/>
      <c r="AK38" s="261"/>
      <c r="AL38" s="261"/>
      <c r="AM38" s="261"/>
      <c r="AN38" s="296"/>
      <c r="AO38" s="296"/>
      <c r="AP38" s="296"/>
      <c r="AQ38" s="296"/>
      <c r="AR38" s="281"/>
      <c r="AS38" s="281"/>
      <c r="AT38" s="281"/>
      <c r="AU38" s="281"/>
      <c r="AV38" s="281"/>
      <c r="AW38" s="297"/>
      <c r="AX38" s="297"/>
      <c r="AY38" s="297"/>
      <c r="AZ38" s="297"/>
      <c r="BA38" s="292"/>
      <c r="BB38" s="295"/>
      <c r="BC38" s="295"/>
      <c r="BD38" s="258"/>
    </row>
    <row r="39" customFormat="false" ht="15.95" hidden="false" customHeight="true" outlineLevel="0" collapsed="false">
      <c r="A39" s="260" t="n">
        <v>13</v>
      </c>
      <c r="B39" s="281" t="s">
        <v>275</v>
      </c>
      <c r="C39" s="281"/>
      <c r="D39" s="281"/>
      <c r="E39" s="285" t="n">
        <v>407.636</v>
      </c>
      <c r="F39" s="285"/>
      <c r="G39" s="285" t="n">
        <v>154.511</v>
      </c>
      <c r="H39" s="285"/>
      <c r="I39" s="264" t="s">
        <v>276</v>
      </c>
      <c r="J39" s="264"/>
      <c r="K39" s="264"/>
      <c r="L39" s="285" t="n">
        <v>191.388</v>
      </c>
      <c r="M39" s="285"/>
      <c r="N39" s="285" t="n">
        <v>0.117</v>
      </c>
      <c r="O39" s="285"/>
      <c r="P39" s="264" t="s">
        <v>277</v>
      </c>
      <c r="Q39" s="264"/>
      <c r="R39" s="264"/>
      <c r="S39" s="266" t="n">
        <v>70.254</v>
      </c>
      <c r="T39" s="266"/>
      <c r="U39" s="285" t="n">
        <v>20.156</v>
      </c>
      <c r="V39" s="285"/>
      <c r="W39" s="281" t="s">
        <v>278</v>
      </c>
      <c r="X39" s="281"/>
      <c r="Y39" s="281"/>
      <c r="Z39" s="285" t="n">
        <v>61.598</v>
      </c>
      <c r="AA39" s="285"/>
      <c r="AB39" s="285" t="n">
        <v>21.049</v>
      </c>
      <c r="AC39" s="285"/>
      <c r="AD39" s="281" t="s">
        <v>279</v>
      </c>
      <c r="AE39" s="281"/>
      <c r="AF39" s="281"/>
      <c r="AG39" s="266" t="n">
        <v>93.76</v>
      </c>
      <c r="AH39" s="266"/>
      <c r="AI39" s="268" t="n">
        <v>26.253</v>
      </c>
      <c r="AJ39" s="268"/>
      <c r="AK39" s="261"/>
      <c r="AL39" s="261"/>
      <c r="AM39" s="261"/>
      <c r="AN39" s="296"/>
      <c r="AO39" s="296"/>
      <c r="AP39" s="296"/>
      <c r="AQ39" s="296"/>
      <c r="AR39" s="281"/>
      <c r="AS39" s="281"/>
      <c r="AT39" s="281"/>
      <c r="AU39" s="281"/>
      <c r="AV39" s="281"/>
      <c r="AW39" s="296"/>
      <c r="AX39" s="296"/>
      <c r="AY39" s="296"/>
      <c r="AZ39" s="296"/>
      <c r="BA39" s="292"/>
      <c r="BB39" s="295"/>
      <c r="BC39" s="295"/>
      <c r="BD39" s="258"/>
    </row>
    <row r="40" customFormat="false" ht="15.95" hidden="false" customHeight="true" outlineLevel="0" collapsed="false">
      <c r="A40" s="260" t="n">
        <v>14</v>
      </c>
      <c r="B40" s="281" t="s">
        <v>280</v>
      </c>
      <c r="C40" s="281"/>
      <c r="D40" s="281"/>
      <c r="E40" s="285" t="n">
        <v>370.722</v>
      </c>
      <c r="F40" s="285"/>
      <c r="G40" s="285" t="n">
        <v>238.359</v>
      </c>
      <c r="H40" s="285"/>
      <c r="I40" s="281" t="s">
        <v>281</v>
      </c>
      <c r="J40" s="281"/>
      <c r="K40" s="281"/>
      <c r="L40" s="266" t="n">
        <v>329.566</v>
      </c>
      <c r="M40" s="266"/>
      <c r="N40" s="266" t="n">
        <v>194.083</v>
      </c>
      <c r="O40" s="266"/>
      <c r="P40" s="281" t="s">
        <v>282</v>
      </c>
      <c r="Q40" s="281"/>
      <c r="R40" s="281"/>
      <c r="S40" s="285" t="n">
        <v>32.344</v>
      </c>
      <c r="T40" s="285"/>
      <c r="U40" s="285"/>
      <c r="V40" s="285"/>
      <c r="W40" s="281" t="s">
        <v>283</v>
      </c>
      <c r="X40" s="281"/>
      <c r="Y40" s="281"/>
      <c r="Z40" s="285" t="n">
        <v>27.867</v>
      </c>
      <c r="AA40" s="285"/>
      <c r="AB40" s="285" t="n">
        <v>9.52</v>
      </c>
      <c r="AC40" s="285"/>
      <c r="AD40" s="281" t="s">
        <v>284</v>
      </c>
      <c r="AE40" s="281"/>
      <c r="AF40" s="281"/>
      <c r="AG40" s="266" t="n">
        <v>20.569</v>
      </c>
      <c r="AH40" s="266"/>
      <c r="AI40" s="268" t="n">
        <v>2.52</v>
      </c>
      <c r="AJ40" s="268"/>
      <c r="AK40" s="261"/>
      <c r="AL40" s="261"/>
      <c r="AM40" s="261"/>
      <c r="AN40" s="296"/>
      <c r="AO40" s="296"/>
      <c r="AP40" s="296"/>
      <c r="AQ40" s="296"/>
      <c r="AR40" s="281"/>
      <c r="AS40" s="281"/>
      <c r="AT40" s="281"/>
      <c r="AU40" s="281"/>
      <c r="AV40" s="281"/>
      <c r="AW40" s="255"/>
      <c r="AX40" s="255"/>
      <c r="AY40" s="255"/>
      <c r="AZ40" s="255"/>
      <c r="BA40" s="292"/>
      <c r="BB40" s="295"/>
      <c r="BC40" s="295"/>
      <c r="BD40" s="258"/>
    </row>
    <row r="41" customFormat="false" ht="15.95" hidden="false" customHeight="true" outlineLevel="0" collapsed="false">
      <c r="A41" s="260" t="n">
        <v>15</v>
      </c>
      <c r="B41" s="281" t="s">
        <v>285</v>
      </c>
      <c r="C41" s="281"/>
      <c r="D41" s="281"/>
      <c r="E41" s="285" t="n">
        <v>358.769</v>
      </c>
      <c r="F41" s="285"/>
      <c r="G41" s="285" t="n">
        <v>127.09</v>
      </c>
      <c r="H41" s="285"/>
      <c r="I41" s="298" t="s">
        <v>286</v>
      </c>
      <c r="J41" s="298"/>
      <c r="K41" s="298"/>
      <c r="L41" s="266" t="n">
        <v>338.063</v>
      </c>
      <c r="M41" s="266"/>
      <c r="N41" s="266" t="n">
        <v>187.754</v>
      </c>
      <c r="O41" s="266"/>
      <c r="P41" s="281" t="s">
        <v>287</v>
      </c>
      <c r="Q41" s="281"/>
      <c r="R41" s="281"/>
      <c r="S41" s="285" t="n">
        <v>10.459</v>
      </c>
      <c r="T41" s="285"/>
      <c r="U41" s="285" t="n">
        <v>4.834</v>
      </c>
      <c r="V41" s="285"/>
      <c r="W41" s="281" t="s">
        <v>288</v>
      </c>
      <c r="X41" s="281"/>
      <c r="Y41" s="281"/>
      <c r="Z41" s="285" t="n">
        <v>110.905</v>
      </c>
      <c r="AA41" s="285"/>
      <c r="AB41" s="285" t="n">
        <v>38.379</v>
      </c>
      <c r="AC41" s="285"/>
      <c r="AD41" s="281" t="s">
        <v>289</v>
      </c>
      <c r="AE41" s="281"/>
      <c r="AF41" s="281"/>
      <c r="AG41" s="266" t="n">
        <v>8.321</v>
      </c>
      <c r="AH41" s="266"/>
      <c r="AI41" s="268" t="n">
        <v>6.094</v>
      </c>
      <c r="AJ41" s="268"/>
      <c r="AK41" s="261"/>
      <c r="AL41" s="261"/>
      <c r="AM41" s="261"/>
      <c r="AN41" s="299"/>
      <c r="AO41" s="299"/>
      <c r="AP41" s="300"/>
      <c r="AQ41" s="300"/>
      <c r="AR41" s="281"/>
      <c r="AS41" s="281"/>
      <c r="AT41" s="281"/>
      <c r="AU41" s="281"/>
      <c r="AV41" s="281"/>
      <c r="AW41" s="299"/>
      <c r="AX41" s="299"/>
      <c r="AY41" s="299"/>
      <c r="AZ41" s="299"/>
      <c r="BA41" s="292"/>
      <c r="BB41" s="295"/>
      <c r="BC41" s="295"/>
      <c r="BD41" s="258"/>
    </row>
    <row r="42" customFormat="false" ht="15.95" hidden="false" customHeight="true" outlineLevel="0" collapsed="false">
      <c r="A42" s="260" t="n">
        <v>16</v>
      </c>
      <c r="B42" s="281" t="s">
        <v>290</v>
      </c>
      <c r="C42" s="281"/>
      <c r="D42" s="281"/>
      <c r="E42" s="285" t="n">
        <v>8.086</v>
      </c>
      <c r="F42" s="285"/>
      <c r="G42" s="285"/>
      <c r="H42" s="285"/>
      <c r="I42" s="298" t="s">
        <v>291</v>
      </c>
      <c r="J42" s="298"/>
      <c r="K42" s="298"/>
      <c r="L42" s="266" t="n">
        <v>4.454</v>
      </c>
      <c r="M42" s="266"/>
      <c r="N42" s="266"/>
      <c r="O42" s="266"/>
      <c r="P42" s="281" t="s">
        <v>292</v>
      </c>
      <c r="Q42" s="281"/>
      <c r="R42" s="281"/>
      <c r="S42" s="285" t="n">
        <v>61.26</v>
      </c>
      <c r="T42" s="285"/>
      <c r="U42" s="285" t="n">
        <v>23.467</v>
      </c>
      <c r="V42" s="285"/>
      <c r="W42" s="281" t="s">
        <v>293</v>
      </c>
      <c r="X42" s="281"/>
      <c r="Y42" s="281"/>
      <c r="Z42" s="285" t="n">
        <v>1.23</v>
      </c>
      <c r="AA42" s="285"/>
      <c r="AB42" s="285" t="n">
        <v>0.6</v>
      </c>
      <c r="AC42" s="285"/>
      <c r="AD42" s="261"/>
      <c r="AE42" s="261"/>
      <c r="AF42" s="261"/>
      <c r="AG42" s="285"/>
      <c r="AH42" s="285"/>
      <c r="AI42" s="285"/>
      <c r="AJ42" s="285"/>
      <c r="AK42" s="261"/>
      <c r="AL42" s="261"/>
      <c r="AM42" s="261"/>
      <c r="AN42" s="299"/>
      <c r="AO42" s="299"/>
      <c r="AP42" s="300"/>
      <c r="AQ42" s="300"/>
      <c r="AR42" s="281"/>
      <c r="AS42" s="281"/>
      <c r="AT42" s="281"/>
      <c r="AU42" s="281"/>
      <c r="AV42" s="281"/>
      <c r="AW42" s="299"/>
      <c r="AX42" s="299"/>
      <c r="AY42" s="299"/>
      <c r="AZ42" s="299"/>
      <c r="BA42" s="292"/>
      <c r="BB42" s="295"/>
      <c r="BC42" s="295"/>
      <c r="BD42" s="258"/>
    </row>
    <row r="43" customFormat="false" ht="15.95" hidden="false" customHeight="true" outlineLevel="0" collapsed="false">
      <c r="A43" s="260" t="n">
        <v>17</v>
      </c>
      <c r="B43" s="281" t="s">
        <v>294</v>
      </c>
      <c r="C43" s="281"/>
      <c r="D43" s="281"/>
      <c r="E43" s="285" t="n">
        <v>46.817</v>
      </c>
      <c r="F43" s="285"/>
      <c r="G43" s="285" t="n">
        <v>28.067</v>
      </c>
      <c r="H43" s="285"/>
      <c r="I43" s="298" t="s">
        <v>295</v>
      </c>
      <c r="J43" s="298"/>
      <c r="K43" s="298"/>
      <c r="L43" s="266" t="n">
        <v>19.631</v>
      </c>
      <c r="M43" s="266"/>
      <c r="N43" s="266"/>
      <c r="O43" s="266"/>
      <c r="P43" s="281" t="s">
        <v>296</v>
      </c>
      <c r="Q43" s="281"/>
      <c r="R43" s="281"/>
      <c r="S43" s="285" t="n">
        <v>30.41</v>
      </c>
      <c r="T43" s="285"/>
      <c r="U43" s="285" t="n">
        <v>14.062</v>
      </c>
      <c r="V43" s="285"/>
      <c r="W43" s="281" t="s">
        <v>297</v>
      </c>
      <c r="X43" s="281"/>
      <c r="Y43" s="281"/>
      <c r="Z43" s="285"/>
      <c r="AA43" s="285"/>
      <c r="AB43" s="285"/>
      <c r="AC43" s="285"/>
      <c r="AD43" s="261"/>
      <c r="AE43" s="261"/>
      <c r="AF43" s="261"/>
      <c r="AG43" s="285"/>
      <c r="AH43" s="285"/>
      <c r="AI43" s="285"/>
      <c r="AJ43" s="285"/>
      <c r="AK43" s="261"/>
      <c r="AL43" s="261"/>
      <c r="AM43" s="261"/>
      <c r="AN43" s="299"/>
      <c r="AO43" s="299"/>
      <c r="AP43" s="300"/>
      <c r="AQ43" s="300"/>
      <c r="AR43" s="281"/>
      <c r="AS43" s="281"/>
      <c r="AT43" s="281"/>
      <c r="AU43" s="281"/>
      <c r="AV43" s="281"/>
      <c r="AW43" s="299"/>
      <c r="AX43" s="299"/>
      <c r="AY43" s="299"/>
      <c r="AZ43" s="299"/>
      <c r="BA43" s="292"/>
      <c r="BB43" s="295"/>
      <c r="BC43" s="295"/>
      <c r="BD43" s="258"/>
    </row>
    <row r="44" customFormat="false" ht="15.95" hidden="false" customHeight="true" outlineLevel="0" collapsed="false">
      <c r="A44" s="260" t="n">
        <v>18</v>
      </c>
      <c r="B44" s="281" t="s">
        <v>298</v>
      </c>
      <c r="C44" s="281"/>
      <c r="D44" s="281"/>
      <c r="E44" s="285" t="n">
        <v>138.751</v>
      </c>
      <c r="F44" s="285"/>
      <c r="G44" s="285" t="n">
        <v>65.274</v>
      </c>
      <c r="H44" s="285"/>
      <c r="I44" s="298" t="s">
        <v>299</v>
      </c>
      <c r="J44" s="298"/>
      <c r="K44" s="298"/>
      <c r="L44" s="266" t="n">
        <v>69.617</v>
      </c>
      <c r="M44" s="266"/>
      <c r="N44" s="266" t="n">
        <v>29.71</v>
      </c>
      <c r="O44" s="266"/>
      <c r="P44" s="281" t="s">
        <v>300</v>
      </c>
      <c r="Q44" s="281"/>
      <c r="R44" s="281"/>
      <c r="S44" s="285" t="n">
        <v>51.68</v>
      </c>
      <c r="T44" s="285"/>
      <c r="U44" s="285" t="n">
        <v>17.754</v>
      </c>
      <c r="V44" s="285"/>
      <c r="W44" s="281" t="s">
        <v>301</v>
      </c>
      <c r="X44" s="281"/>
      <c r="Y44" s="281"/>
      <c r="Z44" s="285"/>
      <c r="AA44" s="285"/>
      <c r="AB44" s="285"/>
      <c r="AC44" s="285"/>
      <c r="AD44" s="261"/>
      <c r="AE44" s="261"/>
      <c r="AF44" s="261"/>
      <c r="AG44" s="266"/>
      <c r="AH44" s="266"/>
      <c r="AI44" s="285"/>
      <c r="AJ44" s="285"/>
      <c r="AK44" s="261"/>
      <c r="AL44" s="261"/>
      <c r="AM44" s="261"/>
      <c r="AN44" s="299"/>
      <c r="AO44" s="299"/>
      <c r="AP44" s="300"/>
      <c r="AQ44" s="300"/>
      <c r="AR44" s="281"/>
      <c r="AS44" s="281"/>
      <c r="AT44" s="281"/>
      <c r="AU44" s="281"/>
      <c r="AV44" s="281"/>
      <c r="AW44" s="299"/>
      <c r="AX44" s="299"/>
      <c r="AY44" s="299"/>
      <c r="AZ44" s="299"/>
      <c r="BA44" s="292"/>
      <c r="BB44" s="295"/>
      <c r="BC44" s="295"/>
      <c r="BD44" s="258"/>
    </row>
    <row r="45" customFormat="false" ht="15.95" hidden="false" customHeight="true" outlineLevel="0" collapsed="false">
      <c r="A45" s="260" t="n">
        <v>19</v>
      </c>
      <c r="B45" s="281" t="s">
        <v>302</v>
      </c>
      <c r="C45" s="281"/>
      <c r="D45" s="281"/>
      <c r="E45" s="285" t="n">
        <v>256.876</v>
      </c>
      <c r="F45" s="285"/>
      <c r="G45" s="285" t="n">
        <v>134.297</v>
      </c>
      <c r="H45" s="285"/>
      <c r="I45" s="298" t="s">
        <v>303</v>
      </c>
      <c r="J45" s="298"/>
      <c r="K45" s="298"/>
      <c r="L45" s="266" t="n">
        <v>41.313</v>
      </c>
      <c r="M45" s="266"/>
      <c r="N45" s="266"/>
      <c r="O45" s="266"/>
      <c r="P45" s="281" t="s">
        <v>304</v>
      </c>
      <c r="Q45" s="281"/>
      <c r="R45" s="281"/>
      <c r="S45" s="285" t="n">
        <v>186.151</v>
      </c>
      <c r="T45" s="285"/>
      <c r="U45" s="285" t="n">
        <v>101.601</v>
      </c>
      <c r="V45" s="285"/>
      <c r="W45" s="301"/>
      <c r="X45" s="302"/>
      <c r="Y45" s="303"/>
      <c r="Z45" s="304"/>
      <c r="AA45" s="305"/>
      <c r="AB45" s="304"/>
      <c r="AC45" s="305"/>
      <c r="AD45" s="261"/>
      <c r="AE45" s="261"/>
      <c r="AF45" s="261"/>
      <c r="AG45" s="266"/>
      <c r="AH45" s="266"/>
      <c r="AI45" s="285"/>
      <c r="AJ45" s="285"/>
      <c r="AK45" s="301"/>
      <c r="AL45" s="302"/>
      <c r="AM45" s="303"/>
      <c r="AN45" s="306"/>
      <c r="AO45" s="307"/>
      <c r="AP45" s="308"/>
      <c r="AQ45" s="309"/>
      <c r="AR45" s="301"/>
      <c r="AS45" s="302"/>
      <c r="AT45" s="302"/>
      <c r="AU45" s="302"/>
      <c r="AV45" s="302"/>
      <c r="AW45" s="306"/>
      <c r="AX45" s="307"/>
      <c r="AY45" s="306"/>
      <c r="AZ45" s="307"/>
      <c r="BA45" s="292"/>
      <c r="BB45" s="295"/>
      <c r="BC45" s="295"/>
      <c r="BD45" s="258"/>
    </row>
    <row r="46" customFormat="false" ht="15.95" hidden="false" customHeight="true" outlineLevel="0" collapsed="false">
      <c r="A46" s="260" t="n">
        <v>20</v>
      </c>
      <c r="B46" s="281" t="s">
        <v>305</v>
      </c>
      <c r="C46" s="281"/>
      <c r="D46" s="281"/>
      <c r="E46" s="285" t="n">
        <v>186.68</v>
      </c>
      <c r="F46" s="285"/>
      <c r="G46" s="285" t="n">
        <v>112.032</v>
      </c>
      <c r="H46" s="285"/>
      <c r="I46" s="298" t="s">
        <v>306</v>
      </c>
      <c r="J46" s="298"/>
      <c r="K46" s="298"/>
      <c r="L46" s="266" t="n">
        <v>192.618</v>
      </c>
      <c r="M46" s="266"/>
      <c r="N46" s="266" t="n">
        <v>79.344</v>
      </c>
      <c r="O46" s="266"/>
      <c r="P46" s="281" t="s">
        <v>307</v>
      </c>
      <c r="Q46" s="281"/>
      <c r="R46" s="281"/>
      <c r="S46" s="285" t="n">
        <v>73.916</v>
      </c>
      <c r="T46" s="285"/>
      <c r="U46" s="285" t="n">
        <v>42.979</v>
      </c>
      <c r="V46" s="285"/>
      <c r="W46" s="301"/>
      <c r="X46" s="302"/>
      <c r="Y46" s="303"/>
      <c r="Z46" s="304"/>
      <c r="AA46" s="305"/>
      <c r="AB46" s="304"/>
      <c r="AC46" s="305"/>
      <c r="AD46" s="261"/>
      <c r="AE46" s="261"/>
      <c r="AF46" s="261"/>
      <c r="AG46" s="266"/>
      <c r="AH46" s="266"/>
      <c r="AI46" s="268"/>
      <c r="AJ46" s="268"/>
      <c r="AK46" s="301"/>
      <c r="AL46" s="302"/>
      <c r="AM46" s="303"/>
      <c r="AN46" s="306"/>
      <c r="AO46" s="307"/>
      <c r="AP46" s="308"/>
      <c r="AQ46" s="309"/>
      <c r="AR46" s="301"/>
      <c r="AS46" s="302"/>
      <c r="AT46" s="302"/>
      <c r="AU46" s="302"/>
      <c r="AV46" s="302"/>
      <c r="AW46" s="306"/>
      <c r="AX46" s="307"/>
      <c r="AY46" s="306"/>
      <c r="AZ46" s="307"/>
      <c r="BA46" s="292"/>
      <c r="BB46" s="295"/>
      <c r="BC46" s="295"/>
      <c r="BD46" s="258"/>
    </row>
    <row r="47" customFormat="false" ht="15.95" hidden="false" customHeight="true" outlineLevel="0" collapsed="false">
      <c r="A47" s="260" t="n">
        <v>21</v>
      </c>
      <c r="B47" s="281" t="s">
        <v>308</v>
      </c>
      <c r="C47" s="281"/>
      <c r="D47" s="281"/>
      <c r="E47" s="285" t="n">
        <v>88.008</v>
      </c>
      <c r="F47" s="285"/>
      <c r="G47" s="285" t="n">
        <v>35.742</v>
      </c>
      <c r="H47" s="285"/>
      <c r="I47" s="298" t="s">
        <v>309</v>
      </c>
      <c r="J47" s="298"/>
      <c r="K47" s="298"/>
      <c r="L47" s="266" t="n">
        <v>134.757</v>
      </c>
      <c r="M47" s="266"/>
      <c r="N47" s="266" t="n">
        <v>4.101</v>
      </c>
      <c r="O47" s="266"/>
      <c r="P47" s="281" t="s">
        <v>310</v>
      </c>
      <c r="Q47" s="281"/>
      <c r="R47" s="281"/>
      <c r="S47" s="285" t="n">
        <v>126.68</v>
      </c>
      <c r="T47" s="285"/>
      <c r="U47" s="285" t="n">
        <v>60.117</v>
      </c>
      <c r="V47" s="285"/>
      <c r="W47" s="301"/>
      <c r="X47" s="302"/>
      <c r="Y47" s="303"/>
      <c r="Z47" s="304"/>
      <c r="AA47" s="305"/>
      <c r="AB47" s="304"/>
      <c r="AC47" s="305"/>
      <c r="AD47" s="261"/>
      <c r="AE47" s="261"/>
      <c r="AF47" s="261"/>
      <c r="AG47" s="266"/>
      <c r="AH47" s="266"/>
      <c r="AI47" s="268"/>
      <c r="AJ47" s="268"/>
      <c r="AK47" s="301"/>
      <c r="AL47" s="302"/>
      <c r="AM47" s="303"/>
      <c r="AN47" s="306"/>
      <c r="AO47" s="307"/>
      <c r="AP47" s="308"/>
      <c r="AQ47" s="309"/>
      <c r="AR47" s="301"/>
      <c r="AS47" s="302"/>
      <c r="AT47" s="302"/>
      <c r="AU47" s="302"/>
      <c r="AV47" s="302"/>
      <c r="AW47" s="306"/>
      <c r="AX47" s="307"/>
      <c r="AY47" s="306"/>
      <c r="AZ47" s="307"/>
      <c r="BA47" s="292"/>
      <c r="BB47" s="295"/>
      <c r="BC47" s="295"/>
      <c r="BD47" s="258"/>
    </row>
    <row r="48" customFormat="false" ht="15.95" hidden="false" customHeight="true" outlineLevel="0" collapsed="false">
      <c r="A48" s="260" t="n">
        <v>22</v>
      </c>
      <c r="B48" s="281" t="s">
        <v>311</v>
      </c>
      <c r="C48" s="281"/>
      <c r="D48" s="281"/>
      <c r="E48" s="285" t="n">
        <v>107.461</v>
      </c>
      <c r="F48" s="285"/>
      <c r="G48" s="285" t="n">
        <v>33.164</v>
      </c>
      <c r="H48" s="285"/>
      <c r="I48" s="298"/>
      <c r="J48" s="298"/>
      <c r="K48" s="298"/>
      <c r="L48" s="266"/>
      <c r="M48" s="266"/>
      <c r="N48" s="266"/>
      <c r="O48" s="266"/>
      <c r="P48" s="281" t="s">
        <v>312</v>
      </c>
      <c r="Q48" s="281"/>
      <c r="R48" s="281"/>
      <c r="S48" s="285" t="n">
        <v>65.859</v>
      </c>
      <c r="T48" s="285"/>
      <c r="U48" s="285" t="n">
        <v>22.617</v>
      </c>
      <c r="V48" s="285"/>
      <c r="W48" s="261"/>
      <c r="X48" s="261"/>
      <c r="Y48" s="261"/>
      <c r="Z48" s="296"/>
      <c r="AA48" s="296"/>
      <c r="AB48" s="296"/>
      <c r="AC48" s="296"/>
      <c r="AD48" s="261"/>
      <c r="AE48" s="261"/>
      <c r="AF48" s="261"/>
      <c r="AG48" s="266"/>
      <c r="AH48" s="266"/>
      <c r="AI48" s="268"/>
      <c r="AJ48" s="268"/>
      <c r="AK48" s="261"/>
      <c r="AL48" s="261"/>
      <c r="AM48" s="261"/>
      <c r="AN48" s="299"/>
      <c r="AO48" s="299"/>
      <c r="AP48" s="300"/>
      <c r="AQ48" s="300"/>
      <c r="AR48" s="301"/>
      <c r="AS48" s="302"/>
      <c r="AT48" s="302"/>
      <c r="AU48" s="302"/>
      <c r="AV48" s="302"/>
      <c r="AW48" s="299"/>
      <c r="AX48" s="299"/>
      <c r="AY48" s="299"/>
      <c r="AZ48" s="299"/>
      <c r="BA48" s="292"/>
      <c r="BB48" s="295"/>
      <c r="BC48" s="295"/>
      <c r="BD48" s="258"/>
    </row>
    <row r="49" customFormat="false" ht="15.95" hidden="false" customHeight="true" outlineLevel="0" collapsed="false">
      <c r="A49" s="260" t="n">
        <v>23</v>
      </c>
      <c r="B49" s="281" t="s">
        <v>313</v>
      </c>
      <c r="C49" s="281"/>
      <c r="D49" s="281"/>
      <c r="E49" s="285" t="n">
        <v>100.547</v>
      </c>
      <c r="F49" s="285"/>
      <c r="G49" s="285" t="n">
        <v>21.211</v>
      </c>
      <c r="H49" s="285"/>
      <c r="I49" s="310"/>
      <c r="J49" s="311"/>
      <c r="K49" s="312"/>
      <c r="L49" s="313"/>
      <c r="M49" s="314"/>
      <c r="N49" s="313"/>
      <c r="O49" s="314"/>
      <c r="P49" s="301"/>
      <c r="Q49" s="302"/>
      <c r="R49" s="303"/>
      <c r="S49" s="315"/>
      <c r="T49" s="316"/>
      <c r="U49" s="315"/>
      <c r="V49" s="316"/>
      <c r="W49" s="301"/>
      <c r="X49" s="302"/>
      <c r="Y49" s="303"/>
      <c r="Z49" s="304"/>
      <c r="AA49" s="305"/>
      <c r="AB49" s="304"/>
      <c r="AC49" s="305"/>
      <c r="AD49" s="301"/>
      <c r="AE49" s="302"/>
      <c r="AF49" s="303"/>
      <c r="AG49" s="313"/>
      <c r="AH49" s="314"/>
      <c r="AI49" s="317"/>
      <c r="AJ49" s="314"/>
      <c r="AK49" s="301"/>
      <c r="AL49" s="302"/>
      <c r="AM49" s="303"/>
      <c r="AN49" s="306"/>
      <c r="AO49" s="307"/>
      <c r="AP49" s="308"/>
      <c r="AQ49" s="309"/>
      <c r="AR49" s="301"/>
      <c r="AS49" s="302"/>
      <c r="AT49" s="302"/>
      <c r="AU49" s="302"/>
      <c r="AV49" s="302"/>
      <c r="AW49" s="318"/>
      <c r="AX49" s="318"/>
      <c r="AY49" s="318"/>
      <c r="AZ49" s="307"/>
      <c r="BA49" s="292"/>
      <c r="BB49" s="295"/>
      <c r="BC49" s="295"/>
      <c r="BD49" s="258"/>
    </row>
    <row r="50" customFormat="false" ht="15.95" hidden="false" customHeight="true" outlineLevel="0" collapsed="false">
      <c r="A50" s="254"/>
      <c r="B50" s="319" t="s">
        <v>63</v>
      </c>
      <c r="C50" s="319"/>
      <c r="D50" s="319"/>
      <c r="E50" s="319"/>
      <c r="F50" s="319"/>
      <c r="G50" s="319"/>
      <c r="H50" s="319"/>
      <c r="I50" s="278" t="s">
        <v>66</v>
      </c>
      <c r="J50" s="278"/>
      <c r="K50" s="278"/>
      <c r="L50" s="278"/>
      <c r="M50" s="278"/>
      <c r="N50" s="278"/>
      <c r="O50" s="278"/>
      <c r="P50" s="278" t="s">
        <v>65</v>
      </c>
      <c r="Q50" s="278"/>
      <c r="R50" s="278"/>
      <c r="S50" s="278"/>
      <c r="T50" s="278"/>
      <c r="U50" s="278"/>
      <c r="V50" s="278"/>
      <c r="W50" s="278" t="s">
        <v>67</v>
      </c>
      <c r="X50" s="278"/>
      <c r="Y50" s="278"/>
      <c r="Z50" s="278"/>
      <c r="AA50" s="278"/>
      <c r="AB50" s="278"/>
      <c r="AC50" s="278"/>
      <c r="AD50" s="278" t="s">
        <v>71</v>
      </c>
      <c r="AE50" s="278"/>
      <c r="AF50" s="278"/>
      <c r="AG50" s="278"/>
      <c r="AH50" s="278"/>
      <c r="AI50" s="278"/>
      <c r="AJ50" s="278"/>
      <c r="AK50" s="278" t="s">
        <v>314</v>
      </c>
      <c r="AL50" s="278"/>
      <c r="AM50" s="278"/>
      <c r="AN50" s="278"/>
      <c r="AO50" s="278"/>
      <c r="AP50" s="278"/>
      <c r="AQ50" s="278"/>
      <c r="AR50" s="278" t="s">
        <v>315</v>
      </c>
      <c r="AS50" s="278"/>
      <c r="AT50" s="278"/>
      <c r="AU50" s="278"/>
      <c r="AV50" s="278"/>
      <c r="AW50" s="278"/>
      <c r="AX50" s="278"/>
      <c r="AY50" s="278"/>
      <c r="AZ50" s="278"/>
      <c r="BA50" s="280" t="s">
        <v>316</v>
      </c>
      <c r="BB50" s="280"/>
      <c r="BC50" s="280"/>
    </row>
    <row r="51" customFormat="false" ht="15.95" hidden="false" customHeight="true" outlineLevel="0" collapsed="false">
      <c r="A51" s="260"/>
      <c r="B51" s="281" t="s">
        <v>186</v>
      </c>
      <c r="C51" s="281"/>
      <c r="D51" s="281"/>
      <c r="E51" s="281" t="s">
        <v>176</v>
      </c>
      <c r="F51" s="281"/>
      <c r="G51" s="281" t="s">
        <v>177</v>
      </c>
      <c r="H51" s="281"/>
      <c r="I51" s="281" t="s">
        <v>186</v>
      </c>
      <c r="J51" s="281"/>
      <c r="K51" s="281"/>
      <c r="L51" s="281" t="s">
        <v>176</v>
      </c>
      <c r="M51" s="281"/>
      <c r="N51" s="281" t="s">
        <v>177</v>
      </c>
      <c r="O51" s="281"/>
      <c r="P51" s="281" t="s">
        <v>186</v>
      </c>
      <c r="Q51" s="281"/>
      <c r="R51" s="281"/>
      <c r="S51" s="281" t="s">
        <v>176</v>
      </c>
      <c r="T51" s="281"/>
      <c r="U51" s="281" t="s">
        <v>177</v>
      </c>
      <c r="V51" s="281"/>
      <c r="W51" s="281" t="s">
        <v>186</v>
      </c>
      <c r="X51" s="281"/>
      <c r="Y51" s="281"/>
      <c r="Z51" s="281" t="s">
        <v>176</v>
      </c>
      <c r="AA51" s="281"/>
      <c r="AB51" s="281" t="s">
        <v>177</v>
      </c>
      <c r="AC51" s="281"/>
      <c r="AD51" s="281" t="s">
        <v>186</v>
      </c>
      <c r="AE51" s="281"/>
      <c r="AF51" s="281"/>
      <c r="AG51" s="281" t="s">
        <v>176</v>
      </c>
      <c r="AH51" s="281"/>
      <c r="AI51" s="281" t="s">
        <v>177</v>
      </c>
      <c r="AJ51" s="281"/>
      <c r="AK51" s="281" t="s">
        <v>186</v>
      </c>
      <c r="AL51" s="281"/>
      <c r="AM51" s="281"/>
      <c r="AN51" s="281" t="s">
        <v>176</v>
      </c>
      <c r="AO51" s="281"/>
      <c r="AP51" s="281" t="s">
        <v>177</v>
      </c>
      <c r="AQ51" s="281"/>
      <c r="AR51" s="281" t="s">
        <v>317</v>
      </c>
      <c r="AS51" s="281"/>
      <c r="AT51" s="281"/>
      <c r="AU51" s="281"/>
      <c r="AV51" s="281"/>
      <c r="AW51" s="281" t="s">
        <v>176</v>
      </c>
      <c r="AX51" s="281"/>
      <c r="AY51" s="281" t="s">
        <v>177</v>
      </c>
      <c r="AZ51" s="281"/>
      <c r="BA51" s="292" t="s">
        <v>318</v>
      </c>
      <c r="BB51" s="283" t="s">
        <v>176</v>
      </c>
      <c r="BC51" s="283" t="s">
        <v>177</v>
      </c>
    </row>
    <row r="52" customFormat="false" ht="15.95" hidden="false" customHeight="true" outlineLevel="0" collapsed="false">
      <c r="A52" s="260"/>
      <c r="B52" s="281" t="s">
        <v>319</v>
      </c>
      <c r="C52" s="281"/>
      <c r="D52" s="281"/>
      <c r="E52" s="285" t="n">
        <v>367.187</v>
      </c>
      <c r="F52" s="285"/>
      <c r="G52" s="285" t="n">
        <v>207.421</v>
      </c>
      <c r="H52" s="285"/>
      <c r="I52" s="281" t="s">
        <v>320</v>
      </c>
      <c r="J52" s="281"/>
      <c r="K52" s="281"/>
      <c r="L52" s="285" t="n">
        <v>190.8</v>
      </c>
      <c r="M52" s="285"/>
      <c r="N52" s="285" t="n">
        <v>5.4</v>
      </c>
      <c r="O52" s="285"/>
      <c r="P52" s="281" t="s">
        <v>321</v>
      </c>
      <c r="Q52" s="281"/>
      <c r="R52" s="281"/>
      <c r="S52" s="285" t="n">
        <v>44.141</v>
      </c>
      <c r="T52" s="285"/>
      <c r="U52" s="285" t="n">
        <v>29.687</v>
      </c>
      <c r="V52" s="285"/>
      <c r="W52" s="286" t="s">
        <v>322</v>
      </c>
      <c r="X52" s="286"/>
      <c r="Y52" s="286"/>
      <c r="Z52" s="285" t="n">
        <v>169.508</v>
      </c>
      <c r="AA52" s="285"/>
      <c r="AB52" s="285" t="n">
        <v>59.992</v>
      </c>
      <c r="AC52" s="285"/>
      <c r="AD52" s="286" t="s">
        <v>323</v>
      </c>
      <c r="AE52" s="286"/>
      <c r="AF52" s="286"/>
      <c r="AG52" s="285" t="n">
        <v>80.372</v>
      </c>
      <c r="AH52" s="285"/>
      <c r="AI52" s="285" t="n">
        <v>45.472</v>
      </c>
      <c r="AJ52" s="285"/>
      <c r="AK52" s="286" t="s">
        <v>324</v>
      </c>
      <c r="AL52" s="286"/>
      <c r="AM52" s="286"/>
      <c r="AN52" s="293" t="n">
        <v>171</v>
      </c>
      <c r="AO52" s="293"/>
      <c r="AP52" s="287" t="n">
        <v>81</v>
      </c>
      <c r="AQ52" s="287"/>
      <c r="AR52" s="286" t="s">
        <v>325</v>
      </c>
      <c r="AS52" s="286"/>
      <c r="AT52" s="286"/>
      <c r="AU52" s="286"/>
      <c r="AV52" s="286"/>
      <c r="AW52" s="287" t="n">
        <v>43.6</v>
      </c>
      <c r="AX52" s="287"/>
      <c r="AY52" s="287" t="n">
        <v>3.2</v>
      </c>
      <c r="AZ52" s="287"/>
      <c r="BA52" s="320" t="s">
        <v>326</v>
      </c>
      <c r="BB52" s="321"/>
      <c r="BC52" s="321"/>
    </row>
    <row r="53" customFormat="false" ht="15.95" hidden="false" customHeight="true" outlineLevel="0" collapsed="false">
      <c r="A53" s="260" t="n">
        <v>2</v>
      </c>
      <c r="B53" s="281" t="s">
        <v>327</v>
      </c>
      <c r="C53" s="281"/>
      <c r="D53" s="281"/>
      <c r="E53" s="285" t="n">
        <v>238.176</v>
      </c>
      <c r="F53" s="285"/>
      <c r="G53" s="285" t="n">
        <v>110.153</v>
      </c>
      <c r="H53" s="285"/>
      <c r="I53" s="281" t="s">
        <v>328</v>
      </c>
      <c r="J53" s="281"/>
      <c r="K53" s="281"/>
      <c r="L53" s="285" t="n">
        <v>95.2</v>
      </c>
      <c r="M53" s="285"/>
      <c r="N53" s="285" t="n">
        <v>48.8</v>
      </c>
      <c r="O53" s="285"/>
      <c r="P53" s="281" t="s">
        <v>329</v>
      </c>
      <c r="Q53" s="281"/>
      <c r="R53" s="281"/>
      <c r="S53" s="285" t="n">
        <v>100.985</v>
      </c>
      <c r="T53" s="285"/>
      <c r="U53" s="285" t="n">
        <v>67.193</v>
      </c>
      <c r="V53" s="285"/>
      <c r="W53" s="286" t="s">
        <v>330</v>
      </c>
      <c r="X53" s="286"/>
      <c r="Y53" s="286"/>
      <c r="Z53" s="285" t="n">
        <v>1.058</v>
      </c>
      <c r="AA53" s="285"/>
      <c r="AB53" s="285" t="n">
        <v>1.058</v>
      </c>
      <c r="AC53" s="285"/>
      <c r="AD53" s="286" t="s">
        <v>331</v>
      </c>
      <c r="AE53" s="286"/>
      <c r="AF53" s="286"/>
      <c r="AG53" s="285" t="n">
        <v>61.617</v>
      </c>
      <c r="AH53" s="285"/>
      <c r="AI53" s="285" t="n">
        <v>19.203</v>
      </c>
      <c r="AJ53" s="285"/>
      <c r="AK53" s="291" t="s">
        <v>332</v>
      </c>
      <c r="AL53" s="291"/>
      <c r="AM53" s="291"/>
      <c r="AN53" s="293" t="n">
        <v>40.8</v>
      </c>
      <c r="AO53" s="293"/>
      <c r="AP53" s="287" t="n">
        <v>11.4</v>
      </c>
      <c r="AQ53" s="287"/>
      <c r="AR53" s="286" t="s">
        <v>333</v>
      </c>
      <c r="AS53" s="286"/>
      <c r="AT53" s="286"/>
      <c r="AU53" s="286"/>
      <c r="AV53" s="286"/>
      <c r="AW53" s="287"/>
      <c r="AX53" s="287"/>
      <c r="AY53" s="287"/>
      <c r="AZ53" s="287"/>
      <c r="BA53" s="320" t="s">
        <v>334</v>
      </c>
      <c r="BB53" s="321"/>
      <c r="BC53" s="321"/>
    </row>
    <row r="54" customFormat="false" ht="15.95" hidden="false" customHeight="true" outlineLevel="0" collapsed="false">
      <c r="A54" s="260" t="n">
        <v>3</v>
      </c>
      <c r="B54" s="281" t="s">
        <v>335</v>
      </c>
      <c r="C54" s="281"/>
      <c r="D54" s="281"/>
      <c r="E54" s="285" t="n">
        <v>24.709</v>
      </c>
      <c r="F54" s="285"/>
      <c r="G54" s="285" t="n">
        <v>10.255</v>
      </c>
      <c r="H54" s="285"/>
      <c r="I54" s="281" t="s">
        <v>336</v>
      </c>
      <c r="J54" s="281"/>
      <c r="K54" s="281"/>
      <c r="L54" s="285" t="n">
        <v>104.4</v>
      </c>
      <c r="M54" s="285"/>
      <c r="N54" s="285" t="n">
        <v>37.8</v>
      </c>
      <c r="O54" s="285"/>
      <c r="P54" s="281" t="s">
        <v>337</v>
      </c>
      <c r="Q54" s="281"/>
      <c r="R54" s="281"/>
      <c r="S54" s="285" t="n">
        <v>148.84</v>
      </c>
      <c r="T54" s="285"/>
      <c r="U54" s="285" t="n">
        <v>69.927</v>
      </c>
      <c r="V54" s="285"/>
      <c r="W54" s="286" t="s">
        <v>338</v>
      </c>
      <c r="X54" s="286"/>
      <c r="Y54" s="286"/>
      <c r="Z54" s="285" t="n">
        <v>53.416</v>
      </c>
      <c r="AA54" s="285"/>
      <c r="AB54" s="285" t="n">
        <v>35.552</v>
      </c>
      <c r="AC54" s="285"/>
      <c r="AD54" s="281" t="s">
        <v>339</v>
      </c>
      <c r="AE54" s="281"/>
      <c r="AF54" s="281"/>
      <c r="AG54" s="285" t="n">
        <v>70.287</v>
      </c>
      <c r="AH54" s="285"/>
      <c r="AI54" s="285" t="n">
        <v>24.412</v>
      </c>
      <c r="AJ54" s="285"/>
      <c r="AK54" s="281" t="s">
        <v>340</v>
      </c>
      <c r="AL54" s="281"/>
      <c r="AM54" s="281"/>
      <c r="AN54" s="287" t="n">
        <v>222</v>
      </c>
      <c r="AO54" s="287"/>
      <c r="AP54" s="287"/>
      <c r="AQ54" s="287"/>
      <c r="AR54" s="281" t="s">
        <v>341</v>
      </c>
      <c r="AS54" s="281"/>
      <c r="AT54" s="281"/>
      <c r="AU54" s="281"/>
      <c r="AV54" s="281"/>
      <c r="AW54" s="287" t="n">
        <v>52.8</v>
      </c>
      <c r="AX54" s="287"/>
      <c r="AY54" s="287" t="n">
        <v>17.6</v>
      </c>
      <c r="AZ54" s="287"/>
      <c r="BA54" s="322" t="s">
        <v>342</v>
      </c>
      <c r="BB54" s="323"/>
      <c r="BC54" s="323"/>
    </row>
    <row r="55" customFormat="false" ht="15.95" hidden="false" customHeight="true" outlineLevel="0" collapsed="false">
      <c r="A55" s="260" t="n">
        <v>4</v>
      </c>
      <c r="B55" s="281" t="s">
        <v>343</v>
      </c>
      <c r="C55" s="281"/>
      <c r="D55" s="281"/>
      <c r="E55" s="285" t="n">
        <v>32.815</v>
      </c>
      <c r="F55" s="285"/>
      <c r="G55" s="285"/>
      <c r="H55" s="285"/>
      <c r="I55" s="281" t="s">
        <v>344</v>
      </c>
      <c r="J55" s="281"/>
      <c r="K55" s="281"/>
      <c r="L55" s="285" t="n">
        <v>57.2</v>
      </c>
      <c r="M55" s="285"/>
      <c r="N55" s="285" t="n">
        <v>11.6</v>
      </c>
      <c r="O55" s="285"/>
      <c r="P55" s="281" t="s">
        <v>345</v>
      </c>
      <c r="Q55" s="281"/>
      <c r="R55" s="281"/>
      <c r="S55" s="285" t="n">
        <v>148.832</v>
      </c>
      <c r="T55" s="285"/>
      <c r="U55" s="285" t="n">
        <v>101.37</v>
      </c>
      <c r="V55" s="285"/>
      <c r="W55" s="286" t="s">
        <v>346</v>
      </c>
      <c r="X55" s="286"/>
      <c r="Y55" s="286"/>
      <c r="Z55" s="285" t="n">
        <v>49.481</v>
      </c>
      <c r="AA55" s="285"/>
      <c r="AB55" s="285" t="n">
        <v>13.359</v>
      </c>
      <c r="AC55" s="285"/>
      <c r="AD55" s="281" t="s">
        <v>347</v>
      </c>
      <c r="AE55" s="281"/>
      <c r="AF55" s="281"/>
      <c r="AG55" s="285" t="n">
        <v>101.495</v>
      </c>
      <c r="AH55" s="285"/>
      <c r="AI55" s="285" t="n">
        <v>43.686</v>
      </c>
      <c r="AJ55" s="285"/>
      <c r="AK55" s="281" t="s">
        <v>348</v>
      </c>
      <c r="AL55" s="281"/>
      <c r="AM55" s="281"/>
      <c r="AN55" s="287" t="n">
        <v>93.6</v>
      </c>
      <c r="AO55" s="287"/>
      <c r="AP55" s="287" t="n">
        <v>18</v>
      </c>
      <c r="AQ55" s="287"/>
      <c r="AR55" s="281" t="s">
        <v>349</v>
      </c>
      <c r="AS55" s="281"/>
      <c r="AT55" s="281"/>
      <c r="AU55" s="281"/>
      <c r="AV55" s="281"/>
      <c r="AW55" s="287" t="n">
        <v>32</v>
      </c>
      <c r="AX55" s="287"/>
      <c r="AY55" s="287" t="n">
        <v>17.6</v>
      </c>
      <c r="AZ55" s="287"/>
      <c r="BA55" s="322" t="s">
        <v>350</v>
      </c>
      <c r="BB55" s="323"/>
      <c r="BC55" s="323"/>
    </row>
    <row r="56" customFormat="false" ht="15.95" hidden="false" customHeight="true" outlineLevel="0" collapsed="false">
      <c r="A56" s="260" t="n">
        <v>5</v>
      </c>
      <c r="B56" s="281" t="s">
        <v>351</v>
      </c>
      <c r="C56" s="281"/>
      <c r="D56" s="281"/>
      <c r="E56" s="285" t="n">
        <v>112.491</v>
      </c>
      <c r="F56" s="285"/>
      <c r="G56" s="285" t="n">
        <v>60.542</v>
      </c>
      <c r="H56" s="285"/>
      <c r="I56" s="261" t="n">
        <v>4085</v>
      </c>
      <c r="J56" s="261"/>
      <c r="K56" s="261"/>
      <c r="L56" s="285" t="n">
        <v>7</v>
      </c>
      <c r="M56" s="285"/>
      <c r="N56" s="285" t="n">
        <v>4.8</v>
      </c>
      <c r="O56" s="285"/>
      <c r="P56" s="281" t="s">
        <v>352</v>
      </c>
      <c r="Q56" s="281"/>
      <c r="R56" s="281"/>
      <c r="S56" s="285" t="n">
        <v>341.024</v>
      </c>
      <c r="T56" s="285"/>
      <c r="U56" s="285" t="n">
        <v>214.458</v>
      </c>
      <c r="V56" s="285"/>
      <c r="W56" s="281" t="s">
        <v>353</v>
      </c>
      <c r="X56" s="281"/>
      <c r="Y56" s="281"/>
      <c r="Z56" s="285" t="n">
        <v>363.852</v>
      </c>
      <c r="AA56" s="285"/>
      <c r="AB56" s="285" t="n">
        <v>188.313</v>
      </c>
      <c r="AC56" s="285"/>
      <c r="AD56" s="281" t="s">
        <v>354</v>
      </c>
      <c r="AE56" s="281"/>
      <c r="AF56" s="281"/>
      <c r="AG56" s="285"/>
      <c r="AH56" s="285"/>
      <c r="AI56" s="285"/>
      <c r="AJ56" s="285"/>
      <c r="AK56" s="281" t="s">
        <v>355</v>
      </c>
      <c r="AL56" s="281"/>
      <c r="AM56" s="281"/>
      <c r="AN56" s="287" t="n">
        <v>106.2</v>
      </c>
      <c r="AO56" s="287"/>
      <c r="AP56" s="287" t="n">
        <v>62.4</v>
      </c>
      <c r="AQ56" s="287"/>
      <c r="AR56" s="281" t="s">
        <v>356</v>
      </c>
      <c r="AS56" s="281"/>
      <c r="AT56" s="281"/>
      <c r="AU56" s="281"/>
      <c r="AV56" s="281"/>
      <c r="AW56" s="287"/>
      <c r="AX56" s="287"/>
      <c r="AY56" s="287" t="n">
        <v>8</v>
      </c>
      <c r="AZ56" s="287"/>
      <c r="BA56" s="322" t="s">
        <v>357</v>
      </c>
      <c r="BB56" s="323"/>
      <c r="BC56" s="323"/>
    </row>
    <row r="57" customFormat="false" ht="15.95" hidden="false" customHeight="true" outlineLevel="0" collapsed="false">
      <c r="A57" s="260" t="n">
        <v>6</v>
      </c>
      <c r="B57" s="281" t="s">
        <v>297</v>
      </c>
      <c r="C57" s="281"/>
      <c r="D57" s="281"/>
      <c r="E57" s="285" t="n">
        <v>53.905</v>
      </c>
      <c r="F57" s="285"/>
      <c r="G57" s="285" t="n">
        <v>34.569</v>
      </c>
      <c r="H57" s="285"/>
      <c r="I57" s="261" t="n">
        <v>61276</v>
      </c>
      <c r="J57" s="261"/>
      <c r="K57" s="261"/>
      <c r="L57" s="285" t="n">
        <v>10.8</v>
      </c>
      <c r="M57" s="285"/>
      <c r="N57" s="285"/>
      <c r="O57" s="285"/>
      <c r="P57" s="281" t="s">
        <v>358</v>
      </c>
      <c r="Q57" s="281"/>
      <c r="R57" s="281"/>
      <c r="S57" s="285" t="n">
        <v>11.427</v>
      </c>
      <c r="T57" s="285"/>
      <c r="U57" s="285" t="n">
        <v>5.86</v>
      </c>
      <c r="V57" s="285"/>
      <c r="W57" s="281" t="s">
        <v>359</v>
      </c>
      <c r="X57" s="281"/>
      <c r="Y57" s="281"/>
      <c r="Z57" s="285" t="n">
        <v>170.854</v>
      </c>
      <c r="AA57" s="285"/>
      <c r="AB57" s="285" t="n">
        <v>63.528</v>
      </c>
      <c r="AC57" s="285"/>
      <c r="AD57" s="281" t="s">
        <v>360</v>
      </c>
      <c r="AE57" s="281"/>
      <c r="AF57" s="281"/>
      <c r="AG57" s="285" t="n">
        <v>30.495</v>
      </c>
      <c r="AH57" s="285"/>
      <c r="AI57" s="285" t="n">
        <v>11.573</v>
      </c>
      <c r="AJ57" s="285"/>
      <c r="AK57" s="281" t="s">
        <v>361</v>
      </c>
      <c r="AL57" s="281"/>
      <c r="AM57" s="281"/>
      <c r="AN57" s="287" t="n">
        <v>132</v>
      </c>
      <c r="AO57" s="287"/>
      <c r="AP57" s="287" t="n">
        <v>33</v>
      </c>
      <c r="AQ57" s="287"/>
      <c r="AR57" s="281" t="s">
        <v>362</v>
      </c>
      <c r="AS57" s="281"/>
      <c r="AT57" s="281"/>
      <c r="AU57" s="281"/>
      <c r="AV57" s="281"/>
      <c r="AW57" s="287" t="n">
        <v>169.6</v>
      </c>
      <c r="AX57" s="287"/>
      <c r="AY57" s="287" t="n">
        <v>84.8</v>
      </c>
      <c r="AZ57" s="287"/>
      <c r="BA57" s="322" t="s">
        <v>363</v>
      </c>
      <c r="BB57" s="323"/>
      <c r="BC57" s="323"/>
    </row>
    <row r="58" customFormat="false" ht="15.95" hidden="false" customHeight="true" outlineLevel="0" collapsed="false">
      <c r="A58" s="260" t="n">
        <v>7</v>
      </c>
      <c r="B58" s="281" t="s">
        <v>301</v>
      </c>
      <c r="C58" s="281"/>
      <c r="D58" s="281"/>
      <c r="E58" s="285" t="n">
        <v>1.758</v>
      </c>
      <c r="F58" s="285"/>
      <c r="G58" s="285" t="n">
        <v>1.172</v>
      </c>
      <c r="H58" s="285"/>
      <c r="I58" s="281" t="s">
        <v>364</v>
      </c>
      <c r="J58" s="281"/>
      <c r="K58" s="281"/>
      <c r="L58" s="285" t="n">
        <v>29.2</v>
      </c>
      <c r="M58" s="285"/>
      <c r="N58" s="285" t="n">
        <v>9.6</v>
      </c>
      <c r="O58" s="285"/>
      <c r="P58" s="261" t="s">
        <v>365</v>
      </c>
      <c r="Q58" s="261"/>
      <c r="R58" s="261"/>
      <c r="S58" s="285" t="n">
        <v>30.862</v>
      </c>
      <c r="T58" s="285"/>
      <c r="U58" s="285"/>
      <c r="V58" s="285"/>
      <c r="W58" s="281" t="s">
        <v>366</v>
      </c>
      <c r="X58" s="281"/>
      <c r="Y58" s="281"/>
      <c r="Z58" s="285" t="n">
        <v>335.535</v>
      </c>
      <c r="AA58" s="285"/>
      <c r="AB58" s="285" t="n">
        <v>181.999</v>
      </c>
      <c r="AC58" s="285"/>
      <c r="AD58" s="281" t="s">
        <v>367</v>
      </c>
      <c r="AE58" s="281"/>
      <c r="AF58" s="281"/>
      <c r="AG58" s="285" t="n">
        <v>101.495</v>
      </c>
      <c r="AH58" s="285"/>
      <c r="AI58" s="285" t="n">
        <v>43.686</v>
      </c>
      <c r="AJ58" s="285"/>
      <c r="AK58" s="261"/>
      <c r="AL58" s="261"/>
      <c r="AM58" s="261"/>
      <c r="AN58" s="296"/>
      <c r="AO58" s="296"/>
      <c r="AP58" s="296"/>
      <c r="AQ58" s="296"/>
      <c r="AR58" s="281" t="s">
        <v>368</v>
      </c>
      <c r="AS58" s="281"/>
      <c r="AT58" s="281"/>
      <c r="AU58" s="281"/>
      <c r="AV58" s="281"/>
      <c r="AW58" s="287" t="n">
        <v>155.2</v>
      </c>
      <c r="AX58" s="287"/>
      <c r="AY58" s="287" t="n">
        <v>76.8</v>
      </c>
      <c r="AZ58" s="287"/>
      <c r="BA58" s="322" t="s">
        <v>369</v>
      </c>
      <c r="BB58" s="323"/>
      <c r="BC58" s="323"/>
    </row>
    <row r="59" customFormat="false" ht="15.95" hidden="false" customHeight="true" outlineLevel="0" collapsed="false">
      <c r="A59" s="260" t="n">
        <v>8</v>
      </c>
      <c r="B59" s="261" t="s">
        <v>370</v>
      </c>
      <c r="C59" s="261"/>
      <c r="D59" s="261"/>
      <c r="E59" s="285" t="n">
        <v>13.769</v>
      </c>
      <c r="F59" s="285"/>
      <c r="G59" s="285" t="n">
        <v>4.98</v>
      </c>
      <c r="H59" s="285"/>
      <c r="I59" s="281" t="s">
        <v>371</v>
      </c>
      <c r="J59" s="281"/>
      <c r="K59" s="281"/>
      <c r="L59" s="285" t="n">
        <v>161.6</v>
      </c>
      <c r="M59" s="285"/>
      <c r="N59" s="285" t="n">
        <v>82.4</v>
      </c>
      <c r="O59" s="285"/>
      <c r="P59" s="261"/>
      <c r="Q59" s="261"/>
      <c r="R59" s="261"/>
      <c r="S59" s="296"/>
      <c r="T59" s="296"/>
      <c r="U59" s="296"/>
      <c r="V59" s="296"/>
      <c r="W59" s="261" t="s">
        <v>372</v>
      </c>
      <c r="X59" s="261"/>
      <c r="Y59" s="261"/>
      <c r="Z59" s="285" t="n">
        <v>76.118</v>
      </c>
      <c r="AA59" s="285"/>
      <c r="AB59" s="285" t="n">
        <v>30.148</v>
      </c>
      <c r="AC59" s="285"/>
      <c r="AD59" s="281" t="s">
        <v>373</v>
      </c>
      <c r="AE59" s="281"/>
      <c r="AF59" s="281"/>
      <c r="AG59" s="285"/>
      <c r="AH59" s="285"/>
      <c r="AI59" s="285"/>
      <c r="AJ59" s="285"/>
      <c r="AK59" s="301"/>
      <c r="AL59" s="302"/>
      <c r="AM59" s="303"/>
      <c r="AN59" s="296"/>
      <c r="AO59" s="296"/>
      <c r="AP59" s="296"/>
      <c r="AQ59" s="296"/>
      <c r="AR59" s="281"/>
      <c r="AS59" s="281"/>
      <c r="AT59" s="281"/>
      <c r="AU59" s="281"/>
      <c r="AV59" s="281"/>
      <c r="AW59" s="255"/>
      <c r="AX59" s="255"/>
      <c r="AY59" s="299"/>
      <c r="AZ59" s="299"/>
      <c r="BA59" s="320"/>
      <c r="BB59" s="295"/>
      <c r="BC59" s="295"/>
    </row>
    <row r="60" customFormat="false" ht="15.95" hidden="false" customHeight="true" outlineLevel="0" collapsed="false">
      <c r="A60" s="260" t="n">
        <v>9</v>
      </c>
      <c r="B60" s="281" t="s">
        <v>374</v>
      </c>
      <c r="C60" s="281"/>
      <c r="D60" s="281"/>
      <c r="E60" s="285" t="n">
        <v>16.408</v>
      </c>
      <c r="F60" s="285"/>
      <c r="G60" s="285" t="n">
        <v>7.911</v>
      </c>
      <c r="H60" s="285"/>
      <c r="I60" s="281" t="s">
        <v>375</v>
      </c>
      <c r="J60" s="281"/>
      <c r="K60" s="281"/>
      <c r="L60" s="285" t="n">
        <v>230.4</v>
      </c>
      <c r="M60" s="285"/>
      <c r="N60" s="285" t="n">
        <v>125.4</v>
      </c>
      <c r="O60" s="285"/>
      <c r="P60" s="261"/>
      <c r="Q60" s="261"/>
      <c r="R60" s="261"/>
      <c r="S60" s="296"/>
      <c r="T60" s="296"/>
      <c r="U60" s="296"/>
      <c r="V60" s="296"/>
      <c r="W60" s="261"/>
      <c r="X60" s="261"/>
      <c r="Y60" s="261"/>
      <c r="Z60" s="296"/>
      <c r="AA60" s="296"/>
      <c r="AB60" s="296"/>
      <c r="AC60" s="296"/>
      <c r="AD60" s="261"/>
      <c r="AE60" s="261"/>
      <c r="AF60" s="261"/>
      <c r="AG60" s="296"/>
      <c r="AH60" s="296"/>
      <c r="AI60" s="296"/>
      <c r="AJ60" s="296"/>
      <c r="AK60" s="261"/>
      <c r="AL60" s="261"/>
      <c r="AM60" s="261"/>
      <c r="AN60" s="269"/>
      <c r="AO60" s="269"/>
      <c r="AP60" s="269"/>
      <c r="AQ60" s="269"/>
      <c r="AR60" s="281"/>
      <c r="AS60" s="281"/>
      <c r="AT60" s="281"/>
      <c r="AU60" s="281"/>
      <c r="AV60" s="281"/>
      <c r="AW60" s="255"/>
      <c r="AX60" s="255"/>
      <c r="AY60" s="299"/>
      <c r="AZ60" s="299"/>
      <c r="BA60" s="320"/>
      <c r="BB60" s="295"/>
      <c r="BC60" s="295"/>
    </row>
    <row r="61" customFormat="false" ht="15.75" hidden="false" customHeight="true" outlineLevel="0" collapsed="false">
      <c r="A61" s="260" t="n">
        <v>10</v>
      </c>
      <c r="B61" s="261" t="s">
        <v>376</v>
      </c>
      <c r="C61" s="261"/>
      <c r="D61" s="261"/>
      <c r="E61" s="285" t="n">
        <v>78.229</v>
      </c>
      <c r="F61" s="285"/>
      <c r="G61" s="285" t="n">
        <v>28.567</v>
      </c>
      <c r="H61" s="285"/>
      <c r="I61" s="281" t="s">
        <v>377</v>
      </c>
      <c r="J61" s="281"/>
      <c r="K61" s="281"/>
      <c r="L61" s="285" t="n">
        <v>36</v>
      </c>
      <c r="M61" s="285"/>
      <c r="N61" s="285" t="n">
        <v>9.6</v>
      </c>
      <c r="O61" s="285"/>
      <c r="P61" s="261"/>
      <c r="Q61" s="261"/>
      <c r="R61" s="261"/>
      <c r="S61" s="296"/>
      <c r="T61" s="296"/>
      <c r="U61" s="296"/>
      <c r="V61" s="296"/>
      <c r="W61" s="261"/>
      <c r="X61" s="261"/>
      <c r="Y61" s="261"/>
      <c r="Z61" s="296"/>
      <c r="AA61" s="296"/>
      <c r="AB61" s="296"/>
      <c r="AC61" s="296"/>
      <c r="AD61" s="261"/>
      <c r="AE61" s="261"/>
      <c r="AF61" s="261"/>
      <c r="AG61" s="296"/>
      <c r="AH61" s="296"/>
      <c r="AI61" s="296"/>
      <c r="AJ61" s="296"/>
      <c r="AK61" s="261"/>
      <c r="AL61" s="261"/>
      <c r="AM61" s="261"/>
      <c r="AN61" s="324"/>
      <c r="AO61" s="324"/>
      <c r="AP61" s="296"/>
      <c r="AQ61" s="296"/>
      <c r="AR61" s="281"/>
      <c r="AS61" s="281"/>
      <c r="AT61" s="281"/>
      <c r="AU61" s="281"/>
      <c r="AV61" s="281"/>
      <c r="AW61" s="255"/>
      <c r="AX61" s="255"/>
      <c r="AY61" s="299"/>
      <c r="AZ61" s="299"/>
      <c r="BA61" s="320"/>
      <c r="BB61" s="295"/>
      <c r="BC61" s="295"/>
    </row>
    <row r="62" customFormat="false" ht="16.5" hidden="false" customHeight="true" outlineLevel="0" collapsed="false">
      <c r="A62" s="276"/>
      <c r="B62" s="276"/>
      <c r="C62" s="276"/>
      <c r="D62" s="325"/>
      <c r="E62" s="325"/>
      <c r="F62" s="325"/>
      <c r="G62" s="276"/>
      <c r="H62" s="276"/>
      <c r="I62" s="276"/>
      <c r="J62" s="276"/>
      <c r="K62" s="276"/>
      <c r="L62" s="276"/>
      <c r="M62" s="276"/>
      <c r="N62" s="276"/>
      <c r="O62" s="276"/>
      <c r="P62" s="276"/>
      <c r="Q62" s="276"/>
      <c r="R62" s="276"/>
      <c r="S62" s="276"/>
      <c r="T62" s="276"/>
      <c r="U62" s="276"/>
      <c r="V62" s="276"/>
      <c r="W62" s="276"/>
      <c r="X62" s="276"/>
      <c r="Y62" s="276"/>
      <c r="Z62" s="276"/>
      <c r="AA62" s="276"/>
      <c r="AB62" s="276"/>
      <c r="AC62" s="276"/>
      <c r="AD62" s="276"/>
      <c r="AE62" s="276"/>
      <c r="AF62" s="326"/>
      <c r="AG62" s="276"/>
      <c r="AH62" s="276"/>
      <c r="AI62" s="276"/>
      <c r="AJ62" s="276"/>
      <c r="AK62" s="276"/>
      <c r="AL62" s="276"/>
      <c r="AM62" s="276"/>
      <c r="AN62" s="276"/>
      <c r="AO62" s="276"/>
      <c r="AP62" s="276"/>
      <c r="AQ62" s="276"/>
      <c r="AR62" s="276"/>
      <c r="AS62" s="276"/>
      <c r="AT62" s="276"/>
      <c r="AU62" s="276"/>
      <c r="AV62" s="276"/>
      <c r="AW62" s="327"/>
      <c r="AX62" s="276"/>
      <c r="AY62" s="276"/>
      <c r="AZ62" s="276"/>
    </row>
    <row r="63" customFormat="false" ht="18.75" hidden="false" customHeight="true" outlineLevel="0" collapsed="false">
      <c r="A63" s="328" t="s">
        <v>378</v>
      </c>
      <c r="B63" s="328"/>
      <c r="C63" s="328"/>
      <c r="D63" s="328"/>
      <c r="E63" s="328"/>
      <c r="F63" s="328"/>
      <c r="G63" s="328"/>
      <c r="H63" s="328"/>
      <c r="I63" s="328"/>
      <c r="J63" s="276"/>
      <c r="K63" s="276"/>
      <c r="L63" s="277"/>
      <c r="M63" s="277"/>
      <c r="N63" s="277"/>
      <c r="O63" s="277"/>
      <c r="P63" s="277"/>
      <c r="Q63" s="277"/>
      <c r="R63" s="277"/>
      <c r="S63" s="329" t="s">
        <v>379</v>
      </c>
      <c r="T63" s="329"/>
      <c r="U63" s="329"/>
      <c r="V63" s="329"/>
      <c r="W63" s="329"/>
      <c r="X63" s="329"/>
      <c r="Y63" s="329"/>
      <c r="Z63" s="277"/>
      <c r="AA63" s="277"/>
      <c r="AB63" s="277"/>
      <c r="AC63" s="277"/>
      <c r="AD63" s="277"/>
      <c r="AE63" s="277"/>
      <c r="AF63" s="277"/>
      <c r="AG63" s="277"/>
      <c r="AH63" s="277"/>
      <c r="AI63" s="277"/>
      <c r="AJ63" s="277"/>
      <c r="AK63" s="276"/>
      <c r="AL63" s="276"/>
      <c r="AM63" s="276"/>
      <c r="AN63" s="330"/>
      <c r="AO63" s="331" t="n">
        <v>40311</v>
      </c>
      <c r="AP63" s="331"/>
      <c r="AQ63" s="331"/>
      <c r="AR63" s="331"/>
      <c r="AS63" s="331"/>
      <c r="AT63" s="331"/>
      <c r="AU63" s="331"/>
      <c r="AV63" s="331"/>
      <c r="AW63" s="331"/>
      <c r="AX63" s="331"/>
      <c r="AY63" s="331"/>
      <c r="AZ63" s="276"/>
    </row>
    <row r="64" customFormat="false" ht="15.95" hidden="false" customHeight="true" outlineLevel="0" collapsed="false"/>
    <row r="65" customFormat="false" ht="15.95" hidden="false" customHeight="true" outlineLevel="0" collapsed="false">
      <c r="AI65" s="245"/>
      <c r="AJ65" s="245"/>
      <c r="AK65" s="245"/>
    </row>
    <row r="66" customFormat="false" ht="15.95" hidden="false" customHeight="true" outlineLevel="0" collapsed="false">
      <c r="A66" s="332"/>
      <c r="B66" s="332"/>
      <c r="C66" s="332"/>
      <c r="D66" s="332"/>
      <c r="E66" s="332"/>
      <c r="F66" s="332"/>
      <c r="G66" s="332"/>
      <c r="H66" s="332"/>
      <c r="I66" s="332"/>
      <c r="AI66" s="245"/>
      <c r="AJ66" s="245"/>
      <c r="AK66" s="245"/>
    </row>
    <row r="67" customFormat="false" ht="15.95" hidden="false" customHeight="true" outlineLevel="0" collapsed="false"/>
    <row r="68" customFormat="false" ht="15.95" hidden="false" customHeight="true" outlineLevel="0" collapsed="false"/>
    <row r="69" customFormat="false" ht="15.95" hidden="false" customHeight="true" outlineLevel="0" collapsed="false"/>
    <row r="74" customFormat="false" ht="15.75" hidden="false" customHeight="true" outlineLevel="0" collapsed="false"/>
  </sheetData>
  <mergeCells count="1208">
    <mergeCell ref="A1:AZ2"/>
    <mergeCell ref="B3:D3"/>
    <mergeCell ref="E3:H3"/>
    <mergeCell ref="I3:L3"/>
    <mergeCell ref="M3:P3"/>
    <mergeCell ref="Q3:AB3"/>
    <mergeCell ref="AC3:AN3"/>
    <mergeCell ref="AO3:AZ3"/>
    <mergeCell ref="B4:D4"/>
    <mergeCell ref="E4:H4"/>
    <mergeCell ref="I4:L4"/>
    <mergeCell ref="M4:P4"/>
    <mergeCell ref="Q4:T4"/>
    <mergeCell ref="U4:X4"/>
    <mergeCell ref="Y4:AB4"/>
    <mergeCell ref="AC4:AF4"/>
    <mergeCell ref="AG4:AJ4"/>
    <mergeCell ref="AK4:AN4"/>
    <mergeCell ref="AO4:AR4"/>
    <mergeCell ref="AS4:AV4"/>
    <mergeCell ref="AW4:AZ4"/>
    <mergeCell ref="B5:D5"/>
    <mergeCell ref="E5:F5"/>
    <mergeCell ref="G5:H5"/>
    <mergeCell ref="I5:J5"/>
    <mergeCell ref="K5:L5"/>
    <mergeCell ref="M5:N5"/>
    <mergeCell ref="O5:P5"/>
    <mergeCell ref="Q5:R5"/>
    <mergeCell ref="S5:T5"/>
    <mergeCell ref="U5:V5"/>
    <mergeCell ref="W5:X5"/>
    <mergeCell ref="Y5:Z5"/>
    <mergeCell ref="AA5:AB5"/>
    <mergeCell ref="AC5:AD5"/>
    <mergeCell ref="AE5:AF5"/>
    <mergeCell ref="AG5:AH5"/>
    <mergeCell ref="AI5:AJ5"/>
    <mergeCell ref="AK5:AL5"/>
    <mergeCell ref="AM5:AN5"/>
    <mergeCell ref="AO5:AP5"/>
    <mergeCell ref="AQ5:AR5"/>
    <mergeCell ref="AS5:AT5"/>
    <mergeCell ref="AU5:AV5"/>
    <mergeCell ref="AW5:AX5"/>
    <mergeCell ref="AY5:AZ5"/>
    <mergeCell ref="B6:D6"/>
    <mergeCell ref="E6:F6"/>
    <mergeCell ref="G6:H6"/>
    <mergeCell ref="I6:J6"/>
    <mergeCell ref="K6:L6"/>
    <mergeCell ref="M6:N6"/>
    <mergeCell ref="O6:P6"/>
    <mergeCell ref="Q6:R6"/>
    <mergeCell ref="S6:T6"/>
    <mergeCell ref="U6:V6"/>
    <mergeCell ref="W6:X6"/>
    <mergeCell ref="Y6:Z6"/>
    <mergeCell ref="AA6:AB6"/>
    <mergeCell ref="AC6:AD6"/>
    <mergeCell ref="AE6:AF6"/>
    <mergeCell ref="AG6:AH6"/>
    <mergeCell ref="AI6:AJ6"/>
    <mergeCell ref="AK6:AL6"/>
    <mergeCell ref="AM6:AN6"/>
    <mergeCell ref="AO6:AP6"/>
    <mergeCell ref="AQ6:AR6"/>
    <mergeCell ref="AS6:AT6"/>
    <mergeCell ref="AU6:AV6"/>
    <mergeCell ref="AW6:AX6"/>
    <mergeCell ref="AY6:AZ6"/>
    <mergeCell ref="B7:D7"/>
    <mergeCell ref="E7:F7"/>
    <mergeCell ref="G7:H7"/>
    <mergeCell ref="I7:J7"/>
    <mergeCell ref="K7:L7"/>
    <mergeCell ref="M7:N7"/>
    <mergeCell ref="O7:P7"/>
    <mergeCell ref="Q7:R7"/>
    <mergeCell ref="S7:T7"/>
    <mergeCell ref="U7:V7"/>
    <mergeCell ref="W7:X7"/>
    <mergeCell ref="Y7:Z7"/>
    <mergeCell ref="AA7:AB7"/>
    <mergeCell ref="AC7:AD7"/>
    <mergeCell ref="AE7:AF7"/>
    <mergeCell ref="AG7:AH7"/>
    <mergeCell ref="AI7:AJ7"/>
    <mergeCell ref="AK7:AL7"/>
    <mergeCell ref="AM7:AN7"/>
    <mergeCell ref="AO7:AP7"/>
    <mergeCell ref="AQ7:AR7"/>
    <mergeCell ref="AS7:AT7"/>
    <mergeCell ref="AU7:AV7"/>
    <mergeCell ref="AW7:AX7"/>
    <mergeCell ref="AY7:AZ7"/>
    <mergeCell ref="B8:D8"/>
    <mergeCell ref="E8:F8"/>
    <mergeCell ref="G8:H8"/>
    <mergeCell ref="I8:J8"/>
    <mergeCell ref="K8:L8"/>
    <mergeCell ref="M8:N8"/>
    <mergeCell ref="O8:P8"/>
    <mergeCell ref="Q8:R8"/>
    <mergeCell ref="S8:T8"/>
    <mergeCell ref="U8:V8"/>
    <mergeCell ref="W8:X8"/>
    <mergeCell ref="Y8:Z8"/>
    <mergeCell ref="AA8:AB8"/>
    <mergeCell ref="AC8:AD8"/>
    <mergeCell ref="AE8:AF8"/>
    <mergeCell ref="AG8:AH8"/>
    <mergeCell ref="AI8:AJ8"/>
    <mergeCell ref="AK8:AL8"/>
    <mergeCell ref="AM8:AN8"/>
    <mergeCell ref="AO8:AP8"/>
    <mergeCell ref="AQ8:AR8"/>
    <mergeCell ref="AS8:AT8"/>
    <mergeCell ref="AU8:AV8"/>
    <mergeCell ref="AW8:AX8"/>
    <mergeCell ref="AY8:AZ8"/>
    <mergeCell ref="B9:D9"/>
    <mergeCell ref="E9:F9"/>
    <mergeCell ref="G9:H9"/>
    <mergeCell ref="I9:J9"/>
    <mergeCell ref="K9:L9"/>
    <mergeCell ref="M9:N9"/>
    <mergeCell ref="O9:P9"/>
    <mergeCell ref="Q9:R9"/>
    <mergeCell ref="S9:T9"/>
    <mergeCell ref="U9:V9"/>
    <mergeCell ref="W9:X9"/>
    <mergeCell ref="Y9:Z9"/>
    <mergeCell ref="AA9:AB9"/>
    <mergeCell ref="AC9:AD9"/>
    <mergeCell ref="AE9:AF9"/>
    <mergeCell ref="AG9:AH9"/>
    <mergeCell ref="AI9:AJ9"/>
    <mergeCell ref="AK9:AL9"/>
    <mergeCell ref="AM9:AN9"/>
    <mergeCell ref="AO9:AP9"/>
    <mergeCell ref="AQ9:AR9"/>
    <mergeCell ref="AS9:AT9"/>
    <mergeCell ref="AU9:AV9"/>
    <mergeCell ref="AW9:AX9"/>
    <mergeCell ref="AY9:AZ9"/>
    <mergeCell ref="B10:D10"/>
    <mergeCell ref="E10:F10"/>
    <mergeCell ref="G10:H10"/>
    <mergeCell ref="I10:J10"/>
    <mergeCell ref="K10:L10"/>
    <mergeCell ref="M10:N10"/>
    <mergeCell ref="O10:P10"/>
    <mergeCell ref="Q10:R10"/>
    <mergeCell ref="S10:T10"/>
    <mergeCell ref="U10:V10"/>
    <mergeCell ref="W10:X10"/>
    <mergeCell ref="Y10:Z10"/>
    <mergeCell ref="AA10:AB10"/>
    <mergeCell ref="AC10:AD10"/>
    <mergeCell ref="AE10:AF10"/>
    <mergeCell ref="AG10:AH10"/>
    <mergeCell ref="AI10:AJ10"/>
    <mergeCell ref="AK10:AL10"/>
    <mergeCell ref="AM10:AN10"/>
    <mergeCell ref="AO10:AP10"/>
    <mergeCell ref="AQ10:AR10"/>
    <mergeCell ref="AS10:AT10"/>
    <mergeCell ref="AU10:AV10"/>
    <mergeCell ref="AW10:AX10"/>
    <mergeCell ref="AY10:AZ10"/>
    <mergeCell ref="B11:D11"/>
    <mergeCell ref="E11:F11"/>
    <mergeCell ref="G11:H11"/>
    <mergeCell ref="I11:J11"/>
    <mergeCell ref="K11:L11"/>
    <mergeCell ref="M11:N11"/>
    <mergeCell ref="O11:P11"/>
    <mergeCell ref="Q11:R11"/>
    <mergeCell ref="S11:T11"/>
    <mergeCell ref="U11:V11"/>
    <mergeCell ref="W11:X11"/>
    <mergeCell ref="Y11:Z11"/>
    <mergeCell ref="AA11:AB11"/>
    <mergeCell ref="AC11:AD11"/>
    <mergeCell ref="AE11:AF11"/>
    <mergeCell ref="AG11:AH11"/>
    <mergeCell ref="AI11:AJ11"/>
    <mergeCell ref="AK11:AL11"/>
    <mergeCell ref="AM11:AN11"/>
    <mergeCell ref="AO11:AP11"/>
    <mergeCell ref="AQ11:AR11"/>
    <mergeCell ref="AS11:AT11"/>
    <mergeCell ref="AU11:AV11"/>
    <mergeCell ref="AW11:AX11"/>
    <mergeCell ref="AY11:AZ11"/>
    <mergeCell ref="B12:D12"/>
    <mergeCell ref="E12:F12"/>
    <mergeCell ref="G12:H12"/>
    <mergeCell ref="I12:J12"/>
    <mergeCell ref="K12:L12"/>
    <mergeCell ref="M12:N12"/>
    <mergeCell ref="O12:P12"/>
    <mergeCell ref="Q12:R12"/>
    <mergeCell ref="S12:T12"/>
    <mergeCell ref="U12:V12"/>
    <mergeCell ref="W12:X12"/>
    <mergeCell ref="Y12:Z12"/>
    <mergeCell ref="AA12:AB12"/>
    <mergeCell ref="AC12:AD12"/>
    <mergeCell ref="AE12:AF12"/>
    <mergeCell ref="AG12:AH12"/>
    <mergeCell ref="AI12:AJ12"/>
    <mergeCell ref="AK12:AL12"/>
    <mergeCell ref="AM12:AN12"/>
    <mergeCell ref="AO12:AP12"/>
    <mergeCell ref="AQ12:AR12"/>
    <mergeCell ref="AS12:AT12"/>
    <mergeCell ref="AU12:AV12"/>
    <mergeCell ref="AW12:AX12"/>
    <mergeCell ref="AY12:AZ12"/>
    <mergeCell ref="B13:D13"/>
    <mergeCell ref="E13:F13"/>
    <mergeCell ref="G13:H13"/>
    <mergeCell ref="I13:J13"/>
    <mergeCell ref="K13:L13"/>
    <mergeCell ref="M13:N13"/>
    <mergeCell ref="O13:P13"/>
    <mergeCell ref="Q13:R13"/>
    <mergeCell ref="S13:T13"/>
    <mergeCell ref="U13:V13"/>
    <mergeCell ref="W13:X13"/>
    <mergeCell ref="Y13:Z13"/>
    <mergeCell ref="AA13:AB13"/>
    <mergeCell ref="AC13:AD13"/>
    <mergeCell ref="AE13:AF13"/>
    <mergeCell ref="AG13:AH13"/>
    <mergeCell ref="AI13:AJ13"/>
    <mergeCell ref="AK13:AL13"/>
    <mergeCell ref="AM13:AN13"/>
    <mergeCell ref="AO13:AP13"/>
    <mergeCell ref="AQ13:AR13"/>
    <mergeCell ref="AS13:AT13"/>
    <mergeCell ref="AU13:AV13"/>
    <mergeCell ref="AW13:AX13"/>
    <mergeCell ref="AY13:AZ13"/>
    <mergeCell ref="B14:D14"/>
    <mergeCell ref="E14:F14"/>
    <mergeCell ref="G14:H14"/>
    <mergeCell ref="I14:J14"/>
    <mergeCell ref="K14:L14"/>
    <mergeCell ref="M14:N14"/>
    <mergeCell ref="O14:P14"/>
    <mergeCell ref="Q14:R14"/>
    <mergeCell ref="S14:T14"/>
    <mergeCell ref="U14:V14"/>
    <mergeCell ref="W14:X14"/>
    <mergeCell ref="Y14:Z14"/>
    <mergeCell ref="AA14:AB14"/>
    <mergeCell ref="AC14:AD14"/>
    <mergeCell ref="AE14:AF14"/>
    <mergeCell ref="AG14:AH14"/>
    <mergeCell ref="AI14:AJ14"/>
    <mergeCell ref="AK14:AL14"/>
    <mergeCell ref="AM14:AN14"/>
    <mergeCell ref="AO14:AP14"/>
    <mergeCell ref="AQ14:AR14"/>
    <mergeCell ref="AS14:AT14"/>
    <mergeCell ref="AU14:AV14"/>
    <mergeCell ref="AW14:AX14"/>
    <mergeCell ref="AY14:AZ14"/>
    <mergeCell ref="B15:D15"/>
    <mergeCell ref="E15:F15"/>
    <mergeCell ref="G15:H15"/>
    <mergeCell ref="I15:J15"/>
    <mergeCell ref="K15:L15"/>
    <mergeCell ref="M15:N15"/>
    <mergeCell ref="O15:P15"/>
    <mergeCell ref="Q15:R15"/>
    <mergeCell ref="S15:T15"/>
    <mergeCell ref="U15:V15"/>
    <mergeCell ref="W15:X15"/>
    <mergeCell ref="Y15:Z15"/>
    <mergeCell ref="AA15:AB15"/>
    <mergeCell ref="AC15:AD15"/>
    <mergeCell ref="AE15:AF15"/>
    <mergeCell ref="AG15:AH15"/>
    <mergeCell ref="AI15:AJ15"/>
    <mergeCell ref="AK15:AL15"/>
    <mergeCell ref="AM15:AN15"/>
    <mergeCell ref="AO15:AP15"/>
    <mergeCell ref="AQ15:AR15"/>
    <mergeCell ref="AS15:AT15"/>
    <mergeCell ref="AU15:AV15"/>
    <mergeCell ref="AW15:AX15"/>
    <mergeCell ref="AY15:AZ15"/>
    <mergeCell ref="B16:D16"/>
    <mergeCell ref="E16:F16"/>
    <mergeCell ref="G16:H16"/>
    <mergeCell ref="I16:J16"/>
    <mergeCell ref="K16:L16"/>
    <mergeCell ref="M16:N16"/>
    <mergeCell ref="O16:P16"/>
    <mergeCell ref="Q16:R16"/>
    <mergeCell ref="S16:T16"/>
    <mergeCell ref="U16:V16"/>
    <mergeCell ref="W16:X16"/>
    <mergeCell ref="Y16:Z16"/>
    <mergeCell ref="AA16:AB16"/>
    <mergeCell ref="AC16:AD16"/>
    <mergeCell ref="AE16:AF16"/>
    <mergeCell ref="AG16:AH16"/>
    <mergeCell ref="AI16:AJ16"/>
    <mergeCell ref="AK16:AL16"/>
    <mergeCell ref="AM16:AN16"/>
    <mergeCell ref="AO16:AP16"/>
    <mergeCell ref="AQ16:AR16"/>
    <mergeCell ref="AS16:AT16"/>
    <mergeCell ref="AU16:AV16"/>
    <mergeCell ref="AW16:AX16"/>
    <mergeCell ref="AY16:AZ16"/>
    <mergeCell ref="B17:D17"/>
    <mergeCell ref="E17:F17"/>
    <mergeCell ref="G17:H17"/>
    <mergeCell ref="I17:J17"/>
    <mergeCell ref="K17:L17"/>
    <mergeCell ref="M17:N17"/>
    <mergeCell ref="O17:P17"/>
    <mergeCell ref="Q17:R17"/>
    <mergeCell ref="S17:T17"/>
    <mergeCell ref="U17:V17"/>
    <mergeCell ref="W17:X17"/>
    <mergeCell ref="Y17:Z17"/>
    <mergeCell ref="AA17:AB17"/>
    <mergeCell ref="AC17:AD17"/>
    <mergeCell ref="AE17:AF17"/>
    <mergeCell ref="AG17:AH17"/>
    <mergeCell ref="AI17:AJ17"/>
    <mergeCell ref="AK17:AL17"/>
    <mergeCell ref="AM17:AN17"/>
    <mergeCell ref="AO17:AP17"/>
    <mergeCell ref="AQ17:AR17"/>
    <mergeCell ref="AS17:AT17"/>
    <mergeCell ref="AU17:AV17"/>
    <mergeCell ref="AW17:AX17"/>
    <mergeCell ref="AY17:AZ17"/>
    <mergeCell ref="B18:D18"/>
    <mergeCell ref="E18:F18"/>
    <mergeCell ref="G18:H18"/>
    <mergeCell ref="I18:J18"/>
    <mergeCell ref="K18:L18"/>
    <mergeCell ref="M18:N18"/>
    <mergeCell ref="O18:P18"/>
    <mergeCell ref="Q18:R18"/>
    <mergeCell ref="S18:T18"/>
    <mergeCell ref="U18:V18"/>
    <mergeCell ref="W18:X18"/>
    <mergeCell ref="Y18:Z18"/>
    <mergeCell ref="AA18:AB18"/>
    <mergeCell ref="AC18:AD18"/>
    <mergeCell ref="AE18:AF18"/>
    <mergeCell ref="AG18:AH18"/>
    <mergeCell ref="AI18:AJ18"/>
    <mergeCell ref="AK18:AL18"/>
    <mergeCell ref="AM18:AN18"/>
    <mergeCell ref="AO18:AP18"/>
    <mergeCell ref="AQ18:AR18"/>
    <mergeCell ref="AS18:AT18"/>
    <mergeCell ref="AU18:AV18"/>
    <mergeCell ref="AW18:AX18"/>
    <mergeCell ref="AY18:AZ18"/>
    <mergeCell ref="B19:D19"/>
    <mergeCell ref="E19:F19"/>
    <mergeCell ref="G19:H19"/>
    <mergeCell ref="I19:J19"/>
    <mergeCell ref="K19:L19"/>
    <mergeCell ref="M19:N19"/>
    <mergeCell ref="O19:P19"/>
    <mergeCell ref="Q19:R19"/>
    <mergeCell ref="S19:T19"/>
    <mergeCell ref="U19:V19"/>
    <mergeCell ref="W19:X19"/>
    <mergeCell ref="Y19:Z19"/>
    <mergeCell ref="AA19:AB19"/>
    <mergeCell ref="AC19:AD19"/>
    <mergeCell ref="AE19:AF19"/>
    <mergeCell ref="AG19:AH19"/>
    <mergeCell ref="AI19:AJ19"/>
    <mergeCell ref="AK19:AL19"/>
    <mergeCell ref="AM19:AN19"/>
    <mergeCell ref="AO19:AP19"/>
    <mergeCell ref="AQ19:AR19"/>
    <mergeCell ref="AS19:AT19"/>
    <mergeCell ref="AU19:AV19"/>
    <mergeCell ref="AW19:AX19"/>
    <mergeCell ref="AY19:AZ19"/>
    <mergeCell ref="B20:D20"/>
    <mergeCell ref="E20:F20"/>
    <mergeCell ref="G20:H20"/>
    <mergeCell ref="I20:J20"/>
    <mergeCell ref="K20:L20"/>
    <mergeCell ref="M20:N20"/>
    <mergeCell ref="O20:P20"/>
    <mergeCell ref="Q20:R20"/>
    <mergeCell ref="S20:T20"/>
    <mergeCell ref="U20:V20"/>
    <mergeCell ref="W20:X20"/>
    <mergeCell ref="Y20:Z20"/>
    <mergeCell ref="AA20:AB20"/>
    <mergeCell ref="AC20:AD20"/>
    <mergeCell ref="AE20:AF20"/>
    <mergeCell ref="AG20:AH20"/>
    <mergeCell ref="AI20:AJ20"/>
    <mergeCell ref="AK20:AL20"/>
    <mergeCell ref="AM20:AN20"/>
    <mergeCell ref="AO20:AP20"/>
    <mergeCell ref="AQ20:AR20"/>
    <mergeCell ref="AS20:AT20"/>
    <mergeCell ref="AU20:AV20"/>
    <mergeCell ref="AW20:AX20"/>
    <mergeCell ref="AY20:AZ20"/>
    <mergeCell ref="B21:D21"/>
    <mergeCell ref="E21:F21"/>
    <mergeCell ref="G21:H21"/>
    <mergeCell ref="I21:J21"/>
    <mergeCell ref="K21:L21"/>
    <mergeCell ref="M21:N21"/>
    <mergeCell ref="O21:P21"/>
    <mergeCell ref="Q21:R21"/>
    <mergeCell ref="S21:T21"/>
    <mergeCell ref="U21:V21"/>
    <mergeCell ref="W21:X21"/>
    <mergeCell ref="Y21:Z21"/>
    <mergeCell ref="AA21:AB21"/>
    <mergeCell ref="AC21:AD21"/>
    <mergeCell ref="AE21:AF21"/>
    <mergeCell ref="AG21:AH21"/>
    <mergeCell ref="AI21:AJ21"/>
    <mergeCell ref="AK21:AL21"/>
    <mergeCell ref="AM21:AN21"/>
    <mergeCell ref="AO21:AP21"/>
    <mergeCell ref="AQ21:AR21"/>
    <mergeCell ref="AS21:AT21"/>
    <mergeCell ref="AU21:AV21"/>
    <mergeCell ref="AW21:AX21"/>
    <mergeCell ref="AY21:AZ21"/>
    <mergeCell ref="B22:D22"/>
    <mergeCell ref="E22:F22"/>
    <mergeCell ref="G22:H22"/>
    <mergeCell ref="I22:J22"/>
    <mergeCell ref="K22:L22"/>
    <mergeCell ref="M22:N22"/>
    <mergeCell ref="O22:P22"/>
    <mergeCell ref="Q22:R22"/>
    <mergeCell ref="S22:T22"/>
    <mergeCell ref="U22:V22"/>
    <mergeCell ref="W22:X22"/>
    <mergeCell ref="Y22:Z22"/>
    <mergeCell ref="AA22:AB22"/>
    <mergeCell ref="AC22:AD22"/>
    <mergeCell ref="AE22:AF22"/>
    <mergeCell ref="AG22:AH22"/>
    <mergeCell ref="AI22:AJ22"/>
    <mergeCell ref="AK22:AL22"/>
    <mergeCell ref="AM22:AN22"/>
    <mergeCell ref="AO22:AP22"/>
    <mergeCell ref="AQ22:AR22"/>
    <mergeCell ref="AS22:AT22"/>
    <mergeCell ref="AU22:AV22"/>
    <mergeCell ref="AW22:AX22"/>
    <mergeCell ref="AY22:AZ22"/>
    <mergeCell ref="B23:D23"/>
    <mergeCell ref="E23:F23"/>
    <mergeCell ref="G23:H23"/>
    <mergeCell ref="I23:J23"/>
    <mergeCell ref="K23:L23"/>
    <mergeCell ref="M23:N23"/>
    <mergeCell ref="O23:P23"/>
    <mergeCell ref="Q23:R23"/>
    <mergeCell ref="S23:T23"/>
    <mergeCell ref="U23:V23"/>
    <mergeCell ref="W23:X23"/>
    <mergeCell ref="Y23:Z23"/>
    <mergeCell ref="AA23:AB23"/>
    <mergeCell ref="AC23:AD23"/>
    <mergeCell ref="AE23:AF23"/>
    <mergeCell ref="AG23:AH23"/>
    <mergeCell ref="AI23:AJ23"/>
    <mergeCell ref="AK23:AL23"/>
    <mergeCell ref="AM23:AN23"/>
    <mergeCell ref="AO23:AP23"/>
    <mergeCell ref="AQ23:AR23"/>
    <mergeCell ref="AS23:AT23"/>
    <mergeCell ref="AU23:AV23"/>
    <mergeCell ref="AW23:AX23"/>
    <mergeCell ref="AY23:AZ23"/>
    <mergeCell ref="B24:BA24"/>
    <mergeCell ref="B25:H25"/>
    <mergeCell ref="I25:O25"/>
    <mergeCell ref="P25:V25"/>
    <mergeCell ref="W25:AC25"/>
    <mergeCell ref="AD25:AJ25"/>
    <mergeCell ref="AK25:AQ25"/>
    <mergeCell ref="AR25:AZ25"/>
    <mergeCell ref="BA25:BC25"/>
    <mergeCell ref="B26:D26"/>
    <mergeCell ref="E26:F26"/>
    <mergeCell ref="G26:H26"/>
    <mergeCell ref="I26:K26"/>
    <mergeCell ref="L26:M26"/>
    <mergeCell ref="N26:O26"/>
    <mergeCell ref="P26:R26"/>
    <mergeCell ref="S26:T26"/>
    <mergeCell ref="U26:V26"/>
    <mergeCell ref="W26:Y26"/>
    <mergeCell ref="Z26:AA26"/>
    <mergeCell ref="AB26:AC26"/>
    <mergeCell ref="AD26:AF26"/>
    <mergeCell ref="AG26:AH26"/>
    <mergeCell ref="AI26:AJ26"/>
    <mergeCell ref="AK26:AM26"/>
    <mergeCell ref="AN26:AO26"/>
    <mergeCell ref="AP26:AQ26"/>
    <mergeCell ref="AR26:AV26"/>
    <mergeCell ref="AW26:AX26"/>
    <mergeCell ref="AY26:AZ26"/>
    <mergeCell ref="B27:D27"/>
    <mergeCell ref="E27:F27"/>
    <mergeCell ref="G27:H27"/>
    <mergeCell ref="I27:K27"/>
    <mergeCell ref="L27:M27"/>
    <mergeCell ref="N27:O27"/>
    <mergeCell ref="P27:R27"/>
    <mergeCell ref="S27:T27"/>
    <mergeCell ref="U27:V27"/>
    <mergeCell ref="W27:Y27"/>
    <mergeCell ref="Z27:AA27"/>
    <mergeCell ref="AB27:AC27"/>
    <mergeCell ref="AD27:AF27"/>
    <mergeCell ref="AG27:AH27"/>
    <mergeCell ref="AI27:AJ27"/>
    <mergeCell ref="AK27:AM27"/>
    <mergeCell ref="AN27:AO27"/>
    <mergeCell ref="AP27:AQ27"/>
    <mergeCell ref="AR27:AV27"/>
    <mergeCell ref="AW27:AX27"/>
    <mergeCell ref="AY27:AZ27"/>
    <mergeCell ref="B28:D28"/>
    <mergeCell ref="E28:F28"/>
    <mergeCell ref="G28:H28"/>
    <mergeCell ref="I28:K28"/>
    <mergeCell ref="L28:M28"/>
    <mergeCell ref="N28:O28"/>
    <mergeCell ref="P28:R28"/>
    <mergeCell ref="S28:T28"/>
    <mergeCell ref="U28:V28"/>
    <mergeCell ref="W28:Y28"/>
    <mergeCell ref="Z28:AA28"/>
    <mergeCell ref="AB28:AC28"/>
    <mergeCell ref="AD28:AF28"/>
    <mergeCell ref="AG28:AH28"/>
    <mergeCell ref="AI28:AJ28"/>
    <mergeCell ref="AK28:AM28"/>
    <mergeCell ref="AN28:AO28"/>
    <mergeCell ref="AP28:AQ28"/>
    <mergeCell ref="AR28:AV28"/>
    <mergeCell ref="AW28:AX28"/>
    <mergeCell ref="AY28:AZ28"/>
    <mergeCell ref="B29:D29"/>
    <mergeCell ref="E29:F29"/>
    <mergeCell ref="G29:H29"/>
    <mergeCell ref="I29:K29"/>
    <mergeCell ref="L29:M29"/>
    <mergeCell ref="N29:O29"/>
    <mergeCell ref="P29:R29"/>
    <mergeCell ref="S29:T29"/>
    <mergeCell ref="U29:V29"/>
    <mergeCell ref="W29:Y29"/>
    <mergeCell ref="Z29:AA29"/>
    <mergeCell ref="AB29:AC29"/>
    <mergeCell ref="AD29:AF29"/>
    <mergeCell ref="AG29:AH29"/>
    <mergeCell ref="AI29:AJ29"/>
    <mergeCell ref="AK29:AM29"/>
    <mergeCell ref="AN29:AO29"/>
    <mergeCell ref="AP29:AQ29"/>
    <mergeCell ref="AR29:AV29"/>
    <mergeCell ref="AW29:AX29"/>
    <mergeCell ref="AY29:AZ29"/>
    <mergeCell ref="B30:D30"/>
    <mergeCell ref="E30:F30"/>
    <mergeCell ref="G30:H30"/>
    <mergeCell ref="I30:K30"/>
    <mergeCell ref="L30:M30"/>
    <mergeCell ref="N30:O30"/>
    <mergeCell ref="P30:R30"/>
    <mergeCell ref="S30:T30"/>
    <mergeCell ref="U30:V30"/>
    <mergeCell ref="W30:Y30"/>
    <mergeCell ref="Z30:AA30"/>
    <mergeCell ref="AB30:AC30"/>
    <mergeCell ref="AD30:AF30"/>
    <mergeCell ref="AG30:AH30"/>
    <mergeCell ref="AI30:AJ30"/>
    <mergeCell ref="AK30:AM30"/>
    <mergeCell ref="AN30:AO30"/>
    <mergeCell ref="AP30:AQ30"/>
    <mergeCell ref="AR30:AV30"/>
    <mergeCell ref="AW30:AX30"/>
    <mergeCell ref="AY30:AZ30"/>
    <mergeCell ref="B31:D31"/>
    <mergeCell ref="E31:F31"/>
    <mergeCell ref="G31:H31"/>
    <mergeCell ref="I31:K31"/>
    <mergeCell ref="L31:M31"/>
    <mergeCell ref="N31:O31"/>
    <mergeCell ref="P31:R31"/>
    <mergeCell ref="S31:T31"/>
    <mergeCell ref="U31:V31"/>
    <mergeCell ref="W31:Y31"/>
    <mergeCell ref="Z31:AA31"/>
    <mergeCell ref="AB31:AC31"/>
    <mergeCell ref="AD31:AF31"/>
    <mergeCell ref="AG31:AH31"/>
    <mergeCell ref="AI31:AJ31"/>
    <mergeCell ref="AK31:AM31"/>
    <mergeCell ref="AN31:AO31"/>
    <mergeCell ref="AP31:AQ31"/>
    <mergeCell ref="AR31:AV31"/>
    <mergeCell ref="AW31:AX31"/>
    <mergeCell ref="AY31:AZ31"/>
    <mergeCell ref="B32:D32"/>
    <mergeCell ref="E32:F32"/>
    <mergeCell ref="G32:H32"/>
    <mergeCell ref="I32:K32"/>
    <mergeCell ref="L32:M32"/>
    <mergeCell ref="N32:O32"/>
    <mergeCell ref="P32:R32"/>
    <mergeCell ref="S32:T32"/>
    <mergeCell ref="U32:V32"/>
    <mergeCell ref="W32:Y32"/>
    <mergeCell ref="Z32:AA32"/>
    <mergeCell ref="AB32:AC32"/>
    <mergeCell ref="AD32:AF32"/>
    <mergeCell ref="AG32:AH32"/>
    <mergeCell ref="AI32:AJ32"/>
    <mergeCell ref="AK32:AM32"/>
    <mergeCell ref="AN32:AO32"/>
    <mergeCell ref="AP32:AQ32"/>
    <mergeCell ref="AR32:AV32"/>
    <mergeCell ref="AW32:AX32"/>
    <mergeCell ref="AY32:AZ32"/>
    <mergeCell ref="B33:D33"/>
    <mergeCell ref="E33:F33"/>
    <mergeCell ref="G33:H33"/>
    <mergeCell ref="I33:K33"/>
    <mergeCell ref="L33:M33"/>
    <mergeCell ref="N33:O33"/>
    <mergeCell ref="P33:R33"/>
    <mergeCell ref="S33:T33"/>
    <mergeCell ref="U33:V33"/>
    <mergeCell ref="W33:Y33"/>
    <mergeCell ref="Z33:AA33"/>
    <mergeCell ref="AB33:AC33"/>
    <mergeCell ref="AD33:AF33"/>
    <mergeCell ref="AG33:AH33"/>
    <mergeCell ref="AI33:AJ33"/>
    <mergeCell ref="AK33:AM33"/>
    <mergeCell ref="AN33:AO33"/>
    <mergeCell ref="AP33:AQ33"/>
    <mergeCell ref="AR33:AV33"/>
    <mergeCell ref="AW33:AX33"/>
    <mergeCell ref="AY33:AZ33"/>
    <mergeCell ref="B34:D34"/>
    <mergeCell ref="E34:F34"/>
    <mergeCell ref="G34:H34"/>
    <mergeCell ref="I34:K34"/>
    <mergeCell ref="L34:M34"/>
    <mergeCell ref="N34:O34"/>
    <mergeCell ref="P34:R34"/>
    <mergeCell ref="S34:T34"/>
    <mergeCell ref="U34:V34"/>
    <mergeCell ref="W34:Y34"/>
    <mergeCell ref="Z34:AA34"/>
    <mergeCell ref="AB34:AC34"/>
    <mergeCell ref="AD34:AF34"/>
    <mergeCell ref="AG34:AH34"/>
    <mergeCell ref="AI34:AJ34"/>
    <mergeCell ref="AK34:AM34"/>
    <mergeCell ref="AN34:AO34"/>
    <mergeCell ref="AP34:AQ34"/>
    <mergeCell ref="AR34:AV34"/>
    <mergeCell ref="AW34:AX34"/>
    <mergeCell ref="AY34:AZ34"/>
    <mergeCell ref="B35:D35"/>
    <mergeCell ref="E35:F35"/>
    <mergeCell ref="G35:H35"/>
    <mergeCell ref="I35:K35"/>
    <mergeCell ref="L35:M35"/>
    <mergeCell ref="N35:O35"/>
    <mergeCell ref="P35:R35"/>
    <mergeCell ref="S35:T35"/>
    <mergeCell ref="U35:V35"/>
    <mergeCell ref="W35:Y35"/>
    <mergeCell ref="Z35:AA35"/>
    <mergeCell ref="AB35:AC35"/>
    <mergeCell ref="AD35:AF35"/>
    <mergeCell ref="AG35:AH35"/>
    <mergeCell ref="AI35:AJ35"/>
    <mergeCell ref="AK35:AM35"/>
    <mergeCell ref="AN35:AO35"/>
    <mergeCell ref="AP35:AQ35"/>
    <mergeCell ref="AR35:AV35"/>
    <mergeCell ref="AW35:AX35"/>
    <mergeCell ref="AY35:AZ35"/>
    <mergeCell ref="B36:D36"/>
    <mergeCell ref="E36:F36"/>
    <mergeCell ref="G36:H36"/>
    <mergeCell ref="I36:K36"/>
    <mergeCell ref="L36:M36"/>
    <mergeCell ref="N36:O36"/>
    <mergeCell ref="P36:R36"/>
    <mergeCell ref="S36:T36"/>
    <mergeCell ref="U36:V36"/>
    <mergeCell ref="W36:Y36"/>
    <mergeCell ref="Z36:AA36"/>
    <mergeCell ref="AB36:AC36"/>
    <mergeCell ref="AD36:AF36"/>
    <mergeCell ref="AG36:AH36"/>
    <mergeCell ref="AI36:AJ36"/>
    <mergeCell ref="AK36:AM36"/>
    <mergeCell ref="AN36:AO36"/>
    <mergeCell ref="AP36:AQ36"/>
    <mergeCell ref="AR36:AV36"/>
    <mergeCell ref="AW36:AX36"/>
    <mergeCell ref="AY36:AZ36"/>
    <mergeCell ref="B37:D37"/>
    <mergeCell ref="E37:F37"/>
    <mergeCell ref="G37:H37"/>
    <mergeCell ref="I37:K37"/>
    <mergeCell ref="L37:M37"/>
    <mergeCell ref="N37:O37"/>
    <mergeCell ref="P37:R37"/>
    <mergeCell ref="S37:T37"/>
    <mergeCell ref="U37:V37"/>
    <mergeCell ref="W37:Y37"/>
    <mergeCell ref="Z37:AA37"/>
    <mergeCell ref="AB37:AC37"/>
    <mergeCell ref="AD37:AF37"/>
    <mergeCell ref="AG37:AH37"/>
    <mergeCell ref="AI37:AJ37"/>
    <mergeCell ref="AK37:AM37"/>
    <mergeCell ref="AN37:AO37"/>
    <mergeCell ref="AP37:AQ37"/>
    <mergeCell ref="AR37:AV37"/>
    <mergeCell ref="AW37:AX37"/>
    <mergeCell ref="AY37:AZ37"/>
    <mergeCell ref="B38:D38"/>
    <mergeCell ref="E38:F38"/>
    <mergeCell ref="G38:H38"/>
    <mergeCell ref="I38:K38"/>
    <mergeCell ref="L38:M38"/>
    <mergeCell ref="N38:O38"/>
    <mergeCell ref="P38:R38"/>
    <mergeCell ref="S38:T38"/>
    <mergeCell ref="U38:V38"/>
    <mergeCell ref="W38:Y38"/>
    <mergeCell ref="Z38:AA38"/>
    <mergeCell ref="AB38:AC38"/>
    <mergeCell ref="AD38:AF38"/>
    <mergeCell ref="AG38:AH38"/>
    <mergeCell ref="AI38:AJ38"/>
    <mergeCell ref="AK38:AM38"/>
    <mergeCell ref="AN38:AO38"/>
    <mergeCell ref="AP38:AQ38"/>
    <mergeCell ref="AR38:AV38"/>
    <mergeCell ref="AW38:AX38"/>
    <mergeCell ref="AY38:AZ38"/>
    <mergeCell ref="B39:D39"/>
    <mergeCell ref="E39:F39"/>
    <mergeCell ref="G39:H39"/>
    <mergeCell ref="I39:K39"/>
    <mergeCell ref="L39:M39"/>
    <mergeCell ref="N39:O39"/>
    <mergeCell ref="P39:R39"/>
    <mergeCell ref="S39:T39"/>
    <mergeCell ref="U39:V39"/>
    <mergeCell ref="W39:Y39"/>
    <mergeCell ref="Z39:AA39"/>
    <mergeCell ref="AB39:AC39"/>
    <mergeCell ref="AD39:AF39"/>
    <mergeCell ref="AG39:AH39"/>
    <mergeCell ref="AI39:AJ39"/>
    <mergeCell ref="AK39:AM39"/>
    <mergeCell ref="AN39:AO39"/>
    <mergeCell ref="AP39:AQ39"/>
    <mergeCell ref="AR39:AV39"/>
    <mergeCell ref="AW39:AX39"/>
    <mergeCell ref="AY39:AZ39"/>
    <mergeCell ref="B40:D40"/>
    <mergeCell ref="E40:F40"/>
    <mergeCell ref="G40:H40"/>
    <mergeCell ref="I40:K40"/>
    <mergeCell ref="L40:M40"/>
    <mergeCell ref="N40:O40"/>
    <mergeCell ref="P40:R40"/>
    <mergeCell ref="S40:T40"/>
    <mergeCell ref="U40:V40"/>
    <mergeCell ref="W40:Y40"/>
    <mergeCell ref="Z40:AA40"/>
    <mergeCell ref="AB40:AC40"/>
    <mergeCell ref="AD40:AF40"/>
    <mergeCell ref="AG40:AH40"/>
    <mergeCell ref="AI40:AJ40"/>
    <mergeCell ref="AK40:AM40"/>
    <mergeCell ref="AN40:AO40"/>
    <mergeCell ref="AP40:AQ40"/>
    <mergeCell ref="AR40:AV40"/>
    <mergeCell ref="AW40:AX40"/>
    <mergeCell ref="AY40:AZ40"/>
    <mergeCell ref="B41:D41"/>
    <mergeCell ref="E41:F41"/>
    <mergeCell ref="G41:H41"/>
    <mergeCell ref="I41:K41"/>
    <mergeCell ref="L41:M41"/>
    <mergeCell ref="N41:O41"/>
    <mergeCell ref="P41:R41"/>
    <mergeCell ref="S41:T41"/>
    <mergeCell ref="U41:V41"/>
    <mergeCell ref="W41:Y41"/>
    <mergeCell ref="Z41:AA41"/>
    <mergeCell ref="AB41:AC41"/>
    <mergeCell ref="AD41:AF41"/>
    <mergeCell ref="AG41:AH41"/>
    <mergeCell ref="AI41:AJ41"/>
    <mergeCell ref="AK41:AM41"/>
    <mergeCell ref="AN41:AO41"/>
    <mergeCell ref="AP41:AQ41"/>
    <mergeCell ref="AR41:AV41"/>
    <mergeCell ref="AW41:AX41"/>
    <mergeCell ref="AY41:AZ41"/>
    <mergeCell ref="B42:D42"/>
    <mergeCell ref="E42:F42"/>
    <mergeCell ref="G42:H42"/>
    <mergeCell ref="I42:K42"/>
    <mergeCell ref="L42:M42"/>
    <mergeCell ref="N42:O42"/>
    <mergeCell ref="P42:R42"/>
    <mergeCell ref="S42:T42"/>
    <mergeCell ref="U42:V42"/>
    <mergeCell ref="W42:Y42"/>
    <mergeCell ref="Z42:AA42"/>
    <mergeCell ref="AB42:AC42"/>
    <mergeCell ref="AD42:AF42"/>
    <mergeCell ref="AG42:AH42"/>
    <mergeCell ref="AI42:AJ42"/>
    <mergeCell ref="AK42:AM42"/>
    <mergeCell ref="AN42:AO42"/>
    <mergeCell ref="AP42:AQ42"/>
    <mergeCell ref="AR42:AV42"/>
    <mergeCell ref="AW42:AX42"/>
    <mergeCell ref="AY42:AZ42"/>
    <mergeCell ref="B43:D43"/>
    <mergeCell ref="E43:F43"/>
    <mergeCell ref="G43:H43"/>
    <mergeCell ref="I43:K43"/>
    <mergeCell ref="L43:M43"/>
    <mergeCell ref="N43:O43"/>
    <mergeCell ref="P43:R43"/>
    <mergeCell ref="S43:T43"/>
    <mergeCell ref="U43:V43"/>
    <mergeCell ref="W43:Y43"/>
    <mergeCell ref="Z43:AA43"/>
    <mergeCell ref="AB43:AC43"/>
    <mergeCell ref="AD43:AF43"/>
    <mergeCell ref="AG43:AH43"/>
    <mergeCell ref="AI43:AJ43"/>
    <mergeCell ref="AK43:AM43"/>
    <mergeCell ref="AN43:AO43"/>
    <mergeCell ref="AP43:AQ43"/>
    <mergeCell ref="AR43:AV43"/>
    <mergeCell ref="AW43:AX43"/>
    <mergeCell ref="AY43:AZ43"/>
    <mergeCell ref="B44:D44"/>
    <mergeCell ref="E44:F44"/>
    <mergeCell ref="G44:H44"/>
    <mergeCell ref="I44:K44"/>
    <mergeCell ref="L44:M44"/>
    <mergeCell ref="N44:O44"/>
    <mergeCell ref="P44:R44"/>
    <mergeCell ref="S44:T44"/>
    <mergeCell ref="U44:V44"/>
    <mergeCell ref="W44:Y44"/>
    <mergeCell ref="Z44:AA44"/>
    <mergeCell ref="AB44:AC44"/>
    <mergeCell ref="AD44:AF44"/>
    <mergeCell ref="AG44:AH44"/>
    <mergeCell ref="AI44:AJ44"/>
    <mergeCell ref="AK44:AM44"/>
    <mergeCell ref="AN44:AO44"/>
    <mergeCell ref="AP44:AQ44"/>
    <mergeCell ref="AR44:AV44"/>
    <mergeCell ref="AW44:AX44"/>
    <mergeCell ref="AY44:AZ44"/>
    <mergeCell ref="B45:D45"/>
    <mergeCell ref="E45:F45"/>
    <mergeCell ref="G45:H45"/>
    <mergeCell ref="I45:K45"/>
    <mergeCell ref="L45:M45"/>
    <mergeCell ref="N45:O45"/>
    <mergeCell ref="P45:R45"/>
    <mergeCell ref="S45:T45"/>
    <mergeCell ref="U45:V45"/>
    <mergeCell ref="AD45:AF45"/>
    <mergeCell ref="AG45:AH45"/>
    <mergeCell ref="AI45:AJ45"/>
    <mergeCell ref="B46:D46"/>
    <mergeCell ref="E46:F46"/>
    <mergeCell ref="G46:H46"/>
    <mergeCell ref="I46:K46"/>
    <mergeCell ref="L46:M46"/>
    <mergeCell ref="N46:O46"/>
    <mergeCell ref="P46:R46"/>
    <mergeCell ref="S46:T46"/>
    <mergeCell ref="U46:V46"/>
    <mergeCell ref="AD46:AF46"/>
    <mergeCell ref="AG46:AH46"/>
    <mergeCell ref="AI46:AJ46"/>
    <mergeCell ref="B47:D47"/>
    <mergeCell ref="E47:F47"/>
    <mergeCell ref="G47:H47"/>
    <mergeCell ref="I47:K47"/>
    <mergeCell ref="L47:M47"/>
    <mergeCell ref="N47:O47"/>
    <mergeCell ref="P47:R47"/>
    <mergeCell ref="S47:T47"/>
    <mergeCell ref="U47:V47"/>
    <mergeCell ref="AD47:AF47"/>
    <mergeCell ref="AG47:AH47"/>
    <mergeCell ref="AI47:AJ47"/>
    <mergeCell ref="B48:D48"/>
    <mergeCell ref="E48:F48"/>
    <mergeCell ref="G48:H48"/>
    <mergeCell ref="I48:K48"/>
    <mergeCell ref="L48:M48"/>
    <mergeCell ref="N48:O48"/>
    <mergeCell ref="P48:R48"/>
    <mergeCell ref="S48:T48"/>
    <mergeCell ref="U48:V48"/>
    <mergeCell ref="W48:Y48"/>
    <mergeCell ref="Z48:AA48"/>
    <mergeCell ref="AB48:AC48"/>
    <mergeCell ref="AD48:AF48"/>
    <mergeCell ref="AG48:AH48"/>
    <mergeCell ref="AI48:AJ48"/>
    <mergeCell ref="AK48:AM48"/>
    <mergeCell ref="AN48:AO48"/>
    <mergeCell ref="AP48:AQ48"/>
    <mergeCell ref="AW48:AX48"/>
    <mergeCell ref="AY48:AZ48"/>
    <mergeCell ref="B49:D49"/>
    <mergeCell ref="E49:F49"/>
    <mergeCell ref="G49:H49"/>
    <mergeCell ref="B50:H50"/>
    <mergeCell ref="I50:O50"/>
    <mergeCell ref="P50:V50"/>
    <mergeCell ref="W50:AC50"/>
    <mergeCell ref="AD50:AJ50"/>
    <mergeCell ref="AK50:AQ50"/>
    <mergeCell ref="AR50:AZ50"/>
    <mergeCell ref="BA50:BC50"/>
    <mergeCell ref="B51:D51"/>
    <mergeCell ref="E51:F51"/>
    <mergeCell ref="G51:H51"/>
    <mergeCell ref="I51:K51"/>
    <mergeCell ref="L51:M51"/>
    <mergeCell ref="N51:O51"/>
    <mergeCell ref="P51:R51"/>
    <mergeCell ref="S51:T51"/>
    <mergeCell ref="U51:V51"/>
    <mergeCell ref="W51:Y51"/>
    <mergeCell ref="Z51:AA51"/>
    <mergeCell ref="AB51:AC51"/>
    <mergeCell ref="AD51:AF51"/>
    <mergeCell ref="AG51:AH51"/>
    <mergeCell ref="AI51:AJ51"/>
    <mergeCell ref="AK51:AM51"/>
    <mergeCell ref="AN51:AO51"/>
    <mergeCell ref="AP51:AQ51"/>
    <mergeCell ref="AR51:AV51"/>
    <mergeCell ref="AW51:AX51"/>
    <mergeCell ref="AY51:AZ51"/>
    <mergeCell ref="B52:D52"/>
    <mergeCell ref="E52:F52"/>
    <mergeCell ref="G52:H52"/>
    <mergeCell ref="I52:K52"/>
    <mergeCell ref="L52:M52"/>
    <mergeCell ref="N52:O52"/>
    <mergeCell ref="P52:R52"/>
    <mergeCell ref="S52:T52"/>
    <mergeCell ref="U52:V52"/>
    <mergeCell ref="W52:Y52"/>
    <mergeCell ref="Z52:AA52"/>
    <mergeCell ref="AB52:AC52"/>
    <mergeCell ref="AD52:AF52"/>
    <mergeCell ref="AG52:AH52"/>
    <mergeCell ref="AI52:AJ52"/>
    <mergeCell ref="AK52:AM52"/>
    <mergeCell ref="AN52:AO52"/>
    <mergeCell ref="AP52:AQ52"/>
    <mergeCell ref="AR52:AV52"/>
    <mergeCell ref="AW52:AX52"/>
    <mergeCell ref="AY52:AZ52"/>
    <mergeCell ref="B53:D53"/>
    <mergeCell ref="E53:F53"/>
    <mergeCell ref="G53:H53"/>
    <mergeCell ref="I53:K53"/>
    <mergeCell ref="L53:M53"/>
    <mergeCell ref="N53:O53"/>
    <mergeCell ref="P53:R53"/>
    <mergeCell ref="S53:T53"/>
    <mergeCell ref="U53:V53"/>
    <mergeCell ref="W53:Y53"/>
    <mergeCell ref="Z53:AA53"/>
    <mergeCell ref="AB53:AC53"/>
    <mergeCell ref="AD53:AF53"/>
    <mergeCell ref="AG53:AH53"/>
    <mergeCell ref="AI53:AJ53"/>
    <mergeCell ref="AK53:AM53"/>
    <mergeCell ref="AN53:AO53"/>
    <mergeCell ref="AP53:AQ53"/>
    <mergeCell ref="AR53:AV53"/>
    <mergeCell ref="AW53:AX53"/>
    <mergeCell ref="AY53:AZ53"/>
    <mergeCell ref="B54:D54"/>
    <mergeCell ref="E54:F54"/>
    <mergeCell ref="G54:H54"/>
    <mergeCell ref="I54:K54"/>
    <mergeCell ref="L54:M54"/>
    <mergeCell ref="N54:O54"/>
    <mergeCell ref="P54:R54"/>
    <mergeCell ref="S54:T54"/>
    <mergeCell ref="U54:V54"/>
    <mergeCell ref="W54:Y54"/>
    <mergeCell ref="Z54:AA54"/>
    <mergeCell ref="AB54:AC54"/>
    <mergeCell ref="AD54:AF54"/>
    <mergeCell ref="AG54:AH54"/>
    <mergeCell ref="AI54:AJ54"/>
    <mergeCell ref="AK54:AM54"/>
    <mergeCell ref="AN54:AO54"/>
    <mergeCell ref="AP54:AQ54"/>
    <mergeCell ref="AR54:AV54"/>
    <mergeCell ref="AW54:AX54"/>
    <mergeCell ref="AY54:AZ54"/>
    <mergeCell ref="B55:D55"/>
    <mergeCell ref="E55:F55"/>
    <mergeCell ref="G55:H55"/>
    <mergeCell ref="I55:K55"/>
    <mergeCell ref="L55:M55"/>
    <mergeCell ref="N55:O55"/>
    <mergeCell ref="P55:R55"/>
    <mergeCell ref="S55:T55"/>
    <mergeCell ref="U55:V55"/>
    <mergeCell ref="W55:Y55"/>
    <mergeCell ref="Z55:AA55"/>
    <mergeCell ref="AB55:AC55"/>
    <mergeCell ref="AD55:AF55"/>
    <mergeCell ref="AG55:AH55"/>
    <mergeCell ref="AI55:AJ55"/>
    <mergeCell ref="AK55:AM55"/>
    <mergeCell ref="AN55:AO55"/>
    <mergeCell ref="AP55:AQ55"/>
    <mergeCell ref="AR55:AV55"/>
    <mergeCell ref="AW55:AX55"/>
    <mergeCell ref="AY55:AZ55"/>
    <mergeCell ref="B56:D56"/>
    <mergeCell ref="E56:F56"/>
    <mergeCell ref="G56:H56"/>
    <mergeCell ref="I56:K56"/>
    <mergeCell ref="L56:M56"/>
    <mergeCell ref="N56:O56"/>
    <mergeCell ref="P56:R56"/>
    <mergeCell ref="S56:T56"/>
    <mergeCell ref="U56:V56"/>
    <mergeCell ref="W56:Y56"/>
    <mergeCell ref="Z56:AA56"/>
    <mergeCell ref="AB56:AC56"/>
    <mergeCell ref="AD56:AF56"/>
    <mergeCell ref="AG56:AH56"/>
    <mergeCell ref="AI56:AJ56"/>
    <mergeCell ref="AK56:AM56"/>
    <mergeCell ref="AN56:AO56"/>
    <mergeCell ref="AP56:AQ56"/>
    <mergeCell ref="AR56:AV56"/>
    <mergeCell ref="AW56:AX56"/>
    <mergeCell ref="AY56:AZ56"/>
    <mergeCell ref="B57:D57"/>
    <mergeCell ref="E57:F57"/>
    <mergeCell ref="G57:H57"/>
    <mergeCell ref="I57:K57"/>
    <mergeCell ref="L57:M57"/>
    <mergeCell ref="N57:O57"/>
    <mergeCell ref="P57:R57"/>
    <mergeCell ref="S57:T57"/>
    <mergeCell ref="U57:V57"/>
    <mergeCell ref="W57:Y57"/>
    <mergeCell ref="Z57:AA57"/>
    <mergeCell ref="AB57:AC57"/>
    <mergeCell ref="AD57:AF57"/>
    <mergeCell ref="AG57:AH57"/>
    <mergeCell ref="AI57:AJ57"/>
    <mergeCell ref="AK57:AM57"/>
    <mergeCell ref="AN57:AO57"/>
    <mergeCell ref="AP57:AQ57"/>
    <mergeCell ref="AR57:AV57"/>
    <mergeCell ref="AW57:AX57"/>
    <mergeCell ref="AY57:AZ57"/>
    <mergeCell ref="B58:D58"/>
    <mergeCell ref="E58:F58"/>
    <mergeCell ref="G58:H58"/>
    <mergeCell ref="I58:K58"/>
    <mergeCell ref="L58:M58"/>
    <mergeCell ref="N58:O58"/>
    <mergeCell ref="P58:R58"/>
    <mergeCell ref="S58:T58"/>
    <mergeCell ref="U58:V58"/>
    <mergeCell ref="W58:Y58"/>
    <mergeCell ref="Z58:AA58"/>
    <mergeCell ref="AB58:AC58"/>
    <mergeCell ref="AD58:AF58"/>
    <mergeCell ref="AG58:AH58"/>
    <mergeCell ref="AI58:AJ58"/>
    <mergeCell ref="AK58:AM58"/>
    <mergeCell ref="AN58:AO58"/>
    <mergeCell ref="AP58:AQ58"/>
    <mergeCell ref="AR58:AV58"/>
    <mergeCell ref="AW58:AX58"/>
    <mergeCell ref="AY58:AZ58"/>
    <mergeCell ref="B59:D59"/>
    <mergeCell ref="E59:F59"/>
    <mergeCell ref="G59:H59"/>
    <mergeCell ref="I59:K59"/>
    <mergeCell ref="L59:M59"/>
    <mergeCell ref="N59:O59"/>
    <mergeCell ref="P59:R59"/>
    <mergeCell ref="S59:T59"/>
    <mergeCell ref="U59:V59"/>
    <mergeCell ref="W59:Y59"/>
    <mergeCell ref="Z59:AA59"/>
    <mergeCell ref="AB59:AC59"/>
    <mergeCell ref="AD59:AF59"/>
    <mergeCell ref="AG59:AH59"/>
    <mergeCell ref="AI59:AJ59"/>
    <mergeCell ref="AN59:AO59"/>
    <mergeCell ref="AP59:AQ59"/>
    <mergeCell ref="AR59:AV59"/>
    <mergeCell ref="AW59:AX59"/>
    <mergeCell ref="AY59:AZ59"/>
    <mergeCell ref="B60:D60"/>
    <mergeCell ref="E60:F60"/>
    <mergeCell ref="G60:H60"/>
    <mergeCell ref="I60:K60"/>
    <mergeCell ref="L60:M60"/>
    <mergeCell ref="N60:O60"/>
    <mergeCell ref="P60:R60"/>
    <mergeCell ref="S60:T60"/>
    <mergeCell ref="U60:V60"/>
    <mergeCell ref="W60:Y60"/>
    <mergeCell ref="Z60:AA60"/>
    <mergeCell ref="AB60:AC60"/>
    <mergeCell ref="AD60:AF60"/>
    <mergeCell ref="AG60:AH60"/>
    <mergeCell ref="AI60:AJ60"/>
    <mergeCell ref="AK60:AM60"/>
    <mergeCell ref="AN60:AO60"/>
    <mergeCell ref="AP60:AQ60"/>
    <mergeCell ref="AR60:AV60"/>
    <mergeCell ref="AW60:AX60"/>
    <mergeCell ref="AY60:AZ60"/>
    <mergeCell ref="B61:D61"/>
    <mergeCell ref="E61:F61"/>
    <mergeCell ref="G61:H61"/>
    <mergeCell ref="I61:K61"/>
    <mergeCell ref="L61:M61"/>
    <mergeCell ref="N61:O61"/>
    <mergeCell ref="P61:R61"/>
    <mergeCell ref="S61:T61"/>
    <mergeCell ref="U61:V61"/>
    <mergeCell ref="W61:Y61"/>
    <mergeCell ref="Z61:AA61"/>
    <mergeCell ref="AB61:AC61"/>
    <mergeCell ref="AD61:AF61"/>
    <mergeCell ref="AG61:AH61"/>
    <mergeCell ref="AI61:AJ61"/>
    <mergeCell ref="AK61:AM61"/>
    <mergeCell ref="AN61:AO61"/>
    <mergeCell ref="AP61:AQ61"/>
    <mergeCell ref="AR61:AV61"/>
    <mergeCell ref="AW61:AX61"/>
    <mergeCell ref="AY61:AZ61"/>
    <mergeCell ref="A63:I63"/>
    <mergeCell ref="L63:O63"/>
    <mergeCell ref="P63:R63"/>
    <mergeCell ref="S63:Y63"/>
    <mergeCell ref="Z63:AJ63"/>
    <mergeCell ref="AO63:AY63"/>
    <mergeCell ref="A66:I6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74"/>
  <sheetViews>
    <sheetView showFormulas="false" showGridLines="true" showRowColHeaders="true" showZeros="true" rightToLeft="false" tabSelected="false" showOutlineSymbols="true" defaultGridColor="true" view="normal" topLeftCell="O37" colorId="64" zoomScale="75" zoomScaleNormal="75" zoomScalePageLayoutView="100" workbookViewId="0">
      <selection pane="topLeft" activeCell="AH64" activeCellId="0" sqref="AH64"/>
    </sheetView>
  </sheetViews>
  <sheetFormatPr defaultColWidth="8.74609375" defaultRowHeight="14.25" zeroHeight="false" outlineLevelRow="0" outlineLevelCol="0"/>
  <cols>
    <col collapsed="false" customWidth="true" hidden="false" outlineLevel="0" max="1" min="1" style="244" width="3.62"/>
    <col collapsed="false" customWidth="true" hidden="false" outlineLevel="0" max="3" min="2" style="244" width="3.24"/>
    <col collapsed="false" customWidth="true" hidden="false" outlineLevel="0" max="4" min="4" style="245" width="6.24"/>
    <col collapsed="false" customWidth="true" hidden="false" outlineLevel="0" max="5" min="5" style="245" width="3.12"/>
    <col collapsed="false" customWidth="true" hidden="false" outlineLevel="0" max="6" min="6" style="245" width="4.37"/>
    <col collapsed="false" customWidth="true" hidden="false" outlineLevel="0" max="7" min="7" style="244" width="2.62"/>
    <col collapsed="false" customWidth="true" hidden="false" outlineLevel="0" max="8" min="8" style="244" width="4.5"/>
    <col collapsed="false" customWidth="true" hidden="false" outlineLevel="0" max="9" min="9" style="244" width="3.36"/>
    <col collapsed="false" customWidth="true" hidden="false" outlineLevel="0" max="10" min="10" style="244" width="3.24"/>
    <col collapsed="false" customWidth="true" hidden="false" outlineLevel="0" max="11" min="11" style="244" width="7.37"/>
    <col collapsed="false" customWidth="true" hidden="false" outlineLevel="0" max="13" min="12" style="244" width="3.12"/>
    <col collapsed="false" customWidth="true" hidden="false" outlineLevel="0" max="14" min="14" style="244" width="3.87"/>
    <col collapsed="false" customWidth="true" hidden="false" outlineLevel="0" max="15" min="15" style="244" width="2.74"/>
    <col collapsed="false" customWidth="true" hidden="false" outlineLevel="0" max="16" min="16" style="244" width="3.87"/>
    <col collapsed="false" customWidth="true" hidden="false" outlineLevel="0" max="17" min="17" style="244" width="3.5"/>
    <col collapsed="false" customWidth="true" hidden="false" outlineLevel="0" max="18" min="18" style="244" width="5.87"/>
    <col collapsed="false" customWidth="true" hidden="false" outlineLevel="0" max="19" min="19" style="244" width="2.99"/>
    <col collapsed="false" customWidth="true" hidden="false" outlineLevel="0" max="20" min="20" style="244" width="2.74"/>
    <col collapsed="false" customWidth="true" hidden="false" outlineLevel="0" max="21" min="21" style="244" width="2.62"/>
    <col collapsed="false" customWidth="true" hidden="false" outlineLevel="0" max="22" min="22" style="244" width="3.87"/>
    <col collapsed="false" customWidth="true" hidden="false" outlineLevel="0" max="23" min="23" style="244" width="2.74"/>
    <col collapsed="false" customWidth="true" hidden="false" outlineLevel="0" max="24" min="24" style="244" width="3.87"/>
    <col collapsed="false" customWidth="true" hidden="false" outlineLevel="0" max="25" min="25" style="244" width="4.12"/>
    <col collapsed="false" customWidth="true" hidden="false" outlineLevel="0" max="26" min="26" style="244" width="1.87"/>
    <col collapsed="false" customWidth="true" hidden="false" outlineLevel="0" max="27" min="27" style="244" width="3.12"/>
    <col collapsed="false" customWidth="true" hidden="false" outlineLevel="0" max="28" min="28" style="244" width="2.99"/>
    <col collapsed="false" customWidth="true" hidden="false" outlineLevel="0" max="29" min="29" style="244" width="3.12"/>
    <col collapsed="false" customWidth="true" hidden="false" outlineLevel="0" max="31" min="30" style="244" width="3.62"/>
    <col collapsed="false" customWidth="true" hidden="false" outlineLevel="0" max="32" min="32" style="244" width="3.5"/>
    <col collapsed="false" customWidth="true" hidden="false" outlineLevel="0" max="33" min="33" style="244" width="3.62"/>
    <col collapsed="false" customWidth="true" hidden="false" outlineLevel="0" max="34" min="34" style="244" width="3.99"/>
    <col collapsed="false" customWidth="true" hidden="false" outlineLevel="0" max="35" min="35" style="244" width="3.12"/>
    <col collapsed="false" customWidth="true" hidden="false" outlineLevel="0" max="36" min="36" style="244" width="3.75"/>
    <col collapsed="false" customWidth="true" hidden="false" outlineLevel="0" max="37" min="37" style="244" width="3.36"/>
    <col collapsed="false" customWidth="true" hidden="false" outlineLevel="0" max="38" min="38" style="244" width="3.12"/>
    <col collapsed="false" customWidth="true" hidden="false" outlineLevel="0" max="39" min="39" style="244" width="3.99"/>
    <col collapsed="false" customWidth="true" hidden="false" outlineLevel="0" max="40" min="40" style="244" width="2.87"/>
    <col collapsed="false" customWidth="true" hidden="false" outlineLevel="0" max="41" min="41" style="244" width="3.24"/>
    <col collapsed="false" customWidth="true" hidden="false" outlineLevel="0" max="44" min="42" style="244" width="3.12"/>
    <col collapsed="false" customWidth="true" hidden="false" outlineLevel="0" max="45" min="45" style="244" width="2.99"/>
    <col collapsed="false" customWidth="true" hidden="false" outlineLevel="0" max="46" min="46" style="244" width="9.87"/>
    <col collapsed="false" customWidth="true" hidden="false" outlineLevel="0" max="47" min="47" style="244" width="2.87"/>
    <col collapsed="false" customWidth="true" hidden="false" outlineLevel="0" max="48" min="48" style="244" width="3.75"/>
    <col collapsed="false" customWidth="true" hidden="false" outlineLevel="0" max="49" min="49" style="244" width="3.36"/>
    <col collapsed="false" customWidth="true" hidden="false" outlineLevel="0" max="50" min="50" style="244" width="3.99"/>
    <col collapsed="false" customWidth="true" hidden="false" outlineLevel="0" max="51" min="51" style="244" width="4.37"/>
    <col collapsed="false" customWidth="true" hidden="false" outlineLevel="0" max="52" min="52" style="244" width="3.62"/>
    <col collapsed="false" customWidth="true" hidden="false" outlineLevel="0" max="53" min="53" style="244" width="11.5"/>
    <col collapsed="false" customWidth="true" hidden="false" outlineLevel="0" max="55" min="54" style="244" width="6.87"/>
    <col collapsed="false" customWidth="true" hidden="false" outlineLevel="0" max="56" min="56" style="244" width="3.24"/>
    <col collapsed="false" customWidth="false" hidden="false" outlineLevel="0" max="257" min="57" style="244" width="8.74"/>
  </cols>
  <sheetData>
    <row r="1" customFormat="false" ht="18" hidden="false" customHeight="true" outlineLevel="0" collapsed="false">
      <c r="A1" s="246" t="s">
        <v>164</v>
      </c>
      <c r="B1" s="246"/>
      <c r="C1" s="246"/>
      <c r="D1" s="246"/>
      <c r="E1" s="246"/>
      <c r="F1" s="246"/>
      <c r="G1" s="246"/>
      <c r="H1" s="246"/>
      <c r="I1" s="246"/>
      <c r="J1" s="246"/>
      <c r="K1" s="246"/>
      <c r="L1" s="246"/>
      <c r="M1" s="246"/>
      <c r="N1" s="246"/>
      <c r="O1" s="246"/>
      <c r="P1" s="246"/>
      <c r="Q1" s="246"/>
      <c r="R1" s="246"/>
      <c r="S1" s="246"/>
      <c r="T1" s="246"/>
      <c r="U1" s="246"/>
      <c r="V1" s="246"/>
      <c r="W1" s="246"/>
      <c r="X1" s="246"/>
      <c r="Y1" s="246"/>
      <c r="Z1" s="246"/>
      <c r="AA1" s="246"/>
      <c r="AB1" s="246"/>
      <c r="AC1" s="246"/>
      <c r="AD1" s="246"/>
      <c r="AE1" s="246"/>
      <c r="AF1" s="246"/>
      <c r="AG1" s="246"/>
      <c r="AH1" s="246"/>
      <c r="AI1" s="246"/>
      <c r="AJ1" s="246"/>
      <c r="AK1" s="246"/>
      <c r="AL1" s="246"/>
      <c r="AM1" s="246"/>
      <c r="AN1" s="246"/>
      <c r="AO1" s="246"/>
      <c r="AP1" s="246"/>
      <c r="AQ1" s="246"/>
      <c r="AR1" s="246"/>
      <c r="AS1" s="246"/>
      <c r="AT1" s="246"/>
      <c r="AU1" s="246"/>
      <c r="AV1" s="246"/>
      <c r="AW1" s="246"/>
      <c r="AX1" s="246"/>
      <c r="AY1" s="246"/>
      <c r="AZ1" s="246"/>
    </row>
    <row r="2" customFormat="false" ht="15.75" hidden="false" customHeight="true" outlineLevel="0" collapsed="false">
      <c r="A2" s="246"/>
      <c r="B2" s="246"/>
      <c r="C2" s="246"/>
      <c r="D2" s="246"/>
      <c r="E2" s="246"/>
      <c r="F2" s="246"/>
      <c r="G2" s="246"/>
      <c r="H2" s="246"/>
      <c r="I2" s="246"/>
      <c r="J2" s="246"/>
      <c r="K2" s="246"/>
      <c r="L2" s="246"/>
      <c r="M2" s="246"/>
      <c r="N2" s="246"/>
      <c r="O2" s="246"/>
      <c r="P2" s="246"/>
      <c r="Q2" s="246"/>
      <c r="R2" s="246"/>
      <c r="S2" s="246"/>
      <c r="T2" s="246"/>
      <c r="U2" s="246"/>
      <c r="V2" s="246"/>
      <c r="W2" s="246"/>
      <c r="X2" s="246"/>
      <c r="Y2" s="246"/>
      <c r="Z2" s="246"/>
      <c r="AA2" s="246"/>
      <c r="AB2" s="246"/>
      <c r="AC2" s="246"/>
      <c r="AD2" s="246"/>
      <c r="AE2" s="246"/>
      <c r="AF2" s="246"/>
      <c r="AG2" s="246"/>
      <c r="AH2" s="246"/>
      <c r="AI2" s="246"/>
      <c r="AJ2" s="246"/>
      <c r="AK2" s="246"/>
      <c r="AL2" s="246"/>
      <c r="AM2" s="246"/>
      <c r="AN2" s="246"/>
      <c r="AO2" s="246"/>
      <c r="AP2" s="246"/>
      <c r="AQ2" s="246"/>
      <c r="AR2" s="246"/>
      <c r="AS2" s="246"/>
      <c r="AT2" s="246"/>
      <c r="AU2" s="246"/>
      <c r="AV2" s="246"/>
      <c r="AW2" s="246"/>
      <c r="AX2" s="246"/>
      <c r="AY2" s="246"/>
      <c r="AZ2" s="246"/>
    </row>
    <row r="3" customFormat="false" ht="15.95" hidden="false" customHeight="true" outlineLevel="0" collapsed="false">
      <c r="A3" s="247"/>
      <c r="B3" s="248"/>
      <c r="C3" s="248"/>
      <c r="D3" s="248"/>
      <c r="E3" s="249" t="s">
        <v>165</v>
      </c>
      <c r="F3" s="249"/>
      <c r="G3" s="249"/>
      <c r="H3" s="249"/>
      <c r="I3" s="249" t="s">
        <v>166</v>
      </c>
      <c r="J3" s="249"/>
      <c r="K3" s="249"/>
      <c r="L3" s="249"/>
      <c r="M3" s="249" t="s">
        <v>167</v>
      </c>
      <c r="N3" s="249"/>
      <c r="O3" s="249"/>
      <c r="P3" s="249"/>
      <c r="Q3" s="249" t="s">
        <v>168</v>
      </c>
      <c r="R3" s="249"/>
      <c r="S3" s="249"/>
      <c r="T3" s="249"/>
      <c r="U3" s="249"/>
      <c r="V3" s="249"/>
      <c r="W3" s="249"/>
      <c r="X3" s="249"/>
      <c r="Y3" s="249"/>
      <c r="Z3" s="249"/>
      <c r="AA3" s="249"/>
      <c r="AB3" s="249"/>
      <c r="AC3" s="250" t="s">
        <v>169</v>
      </c>
      <c r="AD3" s="250"/>
      <c r="AE3" s="250"/>
      <c r="AF3" s="250"/>
      <c r="AG3" s="250"/>
      <c r="AH3" s="250"/>
      <c r="AI3" s="250"/>
      <c r="AJ3" s="250"/>
      <c r="AK3" s="250"/>
      <c r="AL3" s="250"/>
      <c r="AM3" s="250"/>
      <c r="AN3" s="250"/>
      <c r="AO3" s="250" t="s">
        <v>170</v>
      </c>
      <c r="AP3" s="250"/>
      <c r="AQ3" s="250"/>
      <c r="AR3" s="250"/>
      <c r="AS3" s="250"/>
      <c r="AT3" s="250"/>
      <c r="AU3" s="250"/>
      <c r="AV3" s="250"/>
      <c r="AW3" s="250"/>
      <c r="AX3" s="250"/>
      <c r="AY3" s="250"/>
      <c r="AZ3" s="250"/>
      <c r="BA3" s="251"/>
      <c r="BB3" s="252"/>
      <c r="BC3" s="253"/>
    </row>
    <row r="4" customFormat="false" ht="15.95" hidden="false" customHeight="true" outlineLevel="0" collapsed="false">
      <c r="A4" s="254"/>
      <c r="B4" s="255"/>
      <c r="C4" s="255"/>
      <c r="D4" s="255"/>
      <c r="E4" s="256" t="s">
        <v>171</v>
      </c>
      <c r="F4" s="256"/>
      <c r="G4" s="256"/>
      <c r="H4" s="256"/>
      <c r="I4" s="256" t="s">
        <v>171</v>
      </c>
      <c r="J4" s="256"/>
      <c r="K4" s="256"/>
      <c r="L4" s="256"/>
      <c r="M4" s="256" t="s">
        <v>171</v>
      </c>
      <c r="N4" s="256"/>
      <c r="O4" s="256"/>
      <c r="P4" s="256"/>
      <c r="Q4" s="256" t="s">
        <v>172</v>
      </c>
      <c r="R4" s="256"/>
      <c r="S4" s="256"/>
      <c r="T4" s="256"/>
      <c r="U4" s="256" t="s">
        <v>173</v>
      </c>
      <c r="V4" s="256"/>
      <c r="W4" s="256"/>
      <c r="X4" s="256"/>
      <c r="Y4" s="256" t="s">
        <v>174</v>
      </c>
      <c r="Z4" s="256"/>
      <c r="AA4" s="256"/>
      <c r="AB4" s="256"/>
      <c r="AC4" s="256" t="s">
        <v>175</v>
      </c>
      <c r="AD4" s="256"/>
      <c r="AE4" s="256"/>
      <c r="AF4" s="256"/>
      <c r="AG4" s="256" t="s">
        <v>173</v>
      </c>
      <c r="AH4" s="256"/>
      <c r="AI4" s="256"/>
      <c r="AJ4" s="256"/>
      <c r="AK4" s="256" t="s">
        <v>174</v>
      </c>
      <c r="AL4" s="256"/>
      <c r="AM4" s="256"/>
      <c r="AN4" s="256"/>
      <c r="AO4" s="256" t="s">
        <v>175</v>
      </c>
      <c r="AP4" s="256"/>
      <c r="AQ4" s="256"/>
      <c r="AR4" s="256"/>
      <c r="AS4" s="256" t="s">
        <v>173</v>
      </c>
      <c r="AT4" s="256"/>
      <c r="AU4" s="256"/>
      <c r="AV4" s="256"/>
      <c r="AW4" s="256" t="s">
        <v>174</v>
      </c>
      <c r="AX4" s="256"/>
      <c r="AY4" s="256"/>
      <c r="AZ4" s="256"/>
      <c r="BA4" s="257"/>
      <c r="BB4" s="258"/>
      <c r="BC4" s="259"/>
    </row>
    <row r="5" customFormat="false" ht="15.95" hidden="false" customHeight="true" outlineLevel="0" collapsed="false">
      <c r="A5" s="260"/>
      <c r="B5" s="261"/>
      <c r="C5" s="261"/>
      <c r="D5" s="261"/>
      <c r="E5" s="262" t="s">
        <v>176</v>
      </c>
      <c r="F5" s="262"/>
      <c r="G5" s="262" t="s">
        <v>177</v>
      </c>
      <c r="H5" s="262"/>
      <c r="I5" s="262" t="s">
        <v>176</v>
      </c>
      <c r="J5" s="262"/>
      <c r="K5" s="262" t="s">
        <v>177</v>
      </c>
      <c r="L5" s="262"/>
      <c r="M5" s="262" t="s">
        <v>176</v>
      </c>
      <c r="N5" s="262"/>
      <c r="O5" s="262" t="s">
        <v>177</v>
      </c>
      <c r="P5" s="262"/>
      <c r="Q5" s="263" t="s">
        <v>178</v>
      </c>
      <c r="R5" s="263"/>
      <c r="S5" s="263" t="s">
        <v>179</v>
      </c>
      <c r="T5" s="263"/>
      <c r="U5" s="263" t="s">
        <v>178</v>
      </c>
      <c r="V5" s="263"/>
      <c r="W5" s="263" t="s">
        <v>179</v>
      </c>
      <c r="X5" s="263"/>
      <c r="Y5" s="263" t="s">
        <v>178</v>
      </c>
      <c r="Z5" s="263"/>
      <c r="AA5" s="263" t="s">
        <v>179</v>
      </c>
      <c r="AB5" s="263"/>
      <c r="AC5" s="263" t="s">
        <v>178</v>
      </c>
      <c r="AD5" s="263"/>
      <c r="AE5" s="263" t="s">
        <v>179</v>
      </c>
      <c r="AF5" s="263"/>
      <c r="AG5" s="263" t="s">
        <v>178</v>
      </c>
      <c r="AH5" s="263"/>
      <c r="AI5" s="263" t="s">
        <v>179</v>
      </c>
      <c r="AJ5" s="263"/>
      <c r="AK5" s="263" t="s">
        <v>178</v>
      </c>
      <c r="AL5" s="263"/>
      <c r="AM5" s="263" t="s">
        <v>179</v>
      </c>
      <c r="AN5" s="263"/>
      <c r="AO5" s="263" t="s">
        <v>178</v>
      </c>
      <c r="AP5" s="263"/>
      <c r="AQ5" s="263" t="s">
        <v>179</v>
      </c>
      <c r="AR5" s="263"/>
      <c r="AS5" s="263" t="s">
        <v>178</v>
      </c>
      <c r="AT5" s="263"/>
      <c r="AU5" s="263" t="s">
        <v>179</v>
      </c>
      <c r="AV5" s="263"/>
      <c r="AW5" s="263" t="s">
        <v>178</v>
      </c>
      <c r="AX5" s="263"/>
      <c r="AY5" s="263" t="s">
        <v>179</v>
      </c>
      <c r="AZ5" s="263"/>
      <c r="BA5" s="257"/>
      <c r="BB5" s="258"/>
      <c r="BC5" s="259"/>
    </row>
    <row r="6" customFormat="false" ht="15.95" hidden="false" customHeight="true" outlineLevel="0" collapsed="false">
      <c r="A6" s="260" t="n">
        <v>1</v>
      </c>
      <c r="B6" s="264" t="s">
        <v>61</v>
      </c>
      <c r="C6" s="264"/>
      <c r="D6" s="264"/>
      <c r="E6" s="265" t="n">
        <v>117.303</v>
      </c>
      <c r="F6" s="265"/>
      <c r="G6" s="265" t="n">
        <v>113.178</v>
      </c>
      <c r="H6" s="265"/>
      <c r="I6" s="265"/>
      <c r="J6" s="265"/>
      <c r="K6" s="265"/>
      <c r="L6" s="265"/>
      <c r="M6" s="265" t="n">
        <v>10.601</v>
      </c>
      <c r="N6" s="265"/>
      <c r="O6" s="265" t="n">
        <v>10.058</v>
      </c>
      <c r="P6" s="265"/>
      <c r="Q6" s="265" t="n">
        <v>34.248</v>
      </c>
      <c r="R6" s="265"/>
      <c r="S6" s="265" t="n">
        <v>21.544</v>
      </c>
      <c r="T6" s="265"/>
      <c r="U6" s="265" t="n">
        <v>7.762</v>
      </c>
      <c r="V6" s="265"/>
      <c r="W6" s="265" t="n">
        <v>1.218</v>
      </c>
      <c r="X6" s="265"/>
      <c r="Y6" s="266" t="n">
        <v>181.932</v>
      </c>
      <c r="Z6" s="266"/>
      <c r="AA6" s="266" t="n">
        <v>106.523</v>
      </c>
      <c r="AB6" s="266"/>
      <c r="AC6" s="265" t="n">
        <v>28.331</v>
      </c>
      <c r="AD6" s="265"/>
      <c r="AE6" s="265" t="n">
        <v>18.725</v>
      </c>
      <c r="AF6" s="265"/>
      <c r="AG6" s="265" t="n">
        <v>2.935</v>
      </c>
      <c r="AH6" s="265"/>
      <c r="AI6" s="265" t="n">
        <v>1.89</v>
      </c>
      <c r="AJ6" s="265"/>
      <c r="AK6" s="266" t="n">
        <v>147.304</v>
      </c>
      <c r="AL6" s="266"/>
      <c r="AM6" s="266" t="n">
        <v>93.691</v>
      </c>
      <c r="AN6" s="266"/>
      <c r="AO6" s="265" t="n">
        <v>62.996</v>
      </c>
      <c r="AP6" s="265"/>
      <c r="AQ6" s="265" t="n">
        <v>40.703</v>
      </c>
      <c r="AR6" s="265"/>
      <c r="AS6" s="265" t="n">
        <v>6.653</v>
      </c>
      <c r="AT6" s="265"/>
      <c r="AU6" s="265" t="n">
        <v>2.303</v>
      </c>
      <c r="AV6" s="265"/>
      <c r="AW6" s="266" t="n">
        <v>3598.24</v>
      </c>
      <c r="AX6" s="266"/>
      <c r="AY6" s="266" t="n">
        <v>2208.69</v>
      </c>
      <c r="AZ6" s="266"/>
      <c r="BA6" s="257"/>
      <c r="BB6" s="258"/>
      <c r="BC6" s="259"/>
    </row>
    <row r="7" customFormat="false" ht="15.95" hidden="false" customHeight="true" outlineLevel="0" collapsed="false">
      <c r="A7" s="260" t="n">
        <v>2</v>
      </c>
      <c r="B7" s="264" t="s">
        <v>59</v>
      </c>
      <c r="C7" s="264"/>
      <c r="D7" s="264"/>
      <c r="E7" s="265" t="n">
        <v>114.993</v>
      </c>
      <c r="F7" s="265"/>
      <c r="G7" s="265" t="n">
        <v>112.093</v>
      </c>
      <c r="H7" s="265"/>
      <c r="I7" s="267"/>
      <c r="J7" s="267"/>
      <c r="K7" s="267"/>
      <c r="L7" s="267"/>
      <c r="M7" s="265" t="n">
        <v>10.566</v>
      </c>
      <c r="N7" s="265"/>
      <c r="O7" s="265" t="n">
        <v>10.185</v>
      </c>
      <c r="P7" s="265"/>
      <c r="Q7" s="265" t="n">
        <v>26.309</v>
      </c>
      <c r="R7" s="265"/>
      <c r="S7" s="265" t="n">
        <v>18.653</v>
      </c>
      <c r="T7" s="265"/>
      <c r="U7" s="265" t="n">
        <v>6.821</v>
      </c>
      <c r="V7" s="265"/>
      <c r="W7" s="265" t="n">
        <v>3.48</v>
      </c>
      <c r="X7" s="265"/>
      <c r="Y7" s="266" t="n">
        <v>139.351</v>
      </c>
      <c r="Z7" s="266"/>
      <c r="AA7" s="266" t="n">
        <v>95.635</v>
      </c>
      <c r="AB7" s="266"/>
      <c r="AC7" s="265" t="n">
        <v>20.555</v>
      </c>
      <c r="AD7" s="265"/>
      <c r="AE7" s="265" t="n">
        <v>13.595</v>
      </c>
      <c r="AF7" s="265"/>
      <c r="AG7" s="265" t="n">
        <v>5.011</v>
      </c>
      <c r="AH7" s="265"/>
      <c r="AI7" s="265" t="n">
        <v>4.918</v>
      </c>
      <c r="AJ7" s="265"/>
      <c r="AK7" s="266" t="n">
        <v>111.574</v>
      </c>
      <c r="AL7" s="266"/>
      <c r="AM7" s="266" t="n">
        <v>72.312</v>
      </c>
      <c r="AN7" s="266"/>
      <c r="AO7" s="265" t="n">
        <v>47.084</v>
      </c>
      <c r="AP7" s="265"/>
      <c r="AQ7" s="265" t="n">
        <v>31.948</v>
      </c>
      <c r="AR7" s="265"/>
      <c r="AS7" s="265" t="n">
        <v>8.153</v>
      </c>
      <c r="AT7" s="265"/>
      <c r="AU7" s="265" t="n">
        <v>6.92</v>
      </c>
      <c r="AV7" s="265"/>
      <c r="AW7" s="266" t="n">
        <v>2678</v>
      </c>
      <c r="AX7" s="266"/>
      <c r="AY7" s="266" t="n">
        <v>1790.31</v>
      </c>
      <c r="AZ7" s="266"/>
      <c r="BA7" s="257"/>
      <c r="BB7" s="258"/>
      <c r="BC7" s="259"/>
    </row>
    <row r="8" customFormat="false" ht="15.95" hidden="false" customHeight="true" outlineLevel="0" collapsed="false">
      <c r="A8" s="260" t="n">
        <v>3</v>
      </c>
      <c r="B8" s="264" t="s">
        <v>60</v>
      </c>
      <c r="C8" s="264"/>
      <c r="D8" s="264"/>
      <c r="E8" s="265" t="n">
        <v>116.533</v>
      </c>
      <c r="F8" s="265"/>
      <c r="G8" s="265" t="n">
        <v>112.472</v>
      </c>
      <c r="H8" s="265"/>
      <c r="I8" s="267"/>
      <c r="J8" s="267"/>
      <c r="K8" s="267"/>
      <c r="L8" s="267"/>
      <c r="M8" s="265" t="n">
        <v>10.536</v>
      </c>
      <c r="N8" s="265"/>
      <c r="O8" s="265" t="n">
        <v>10.065</v>
      </c>
      <c r="P8" s="265"/>
      <c r="Q8" s="265" t="n">
        <v>20.094</v>
      </c>
      <c r="R8" s="265"/>
      <c r="S8" s="265" t="n">
        <v>14.107</v>
      </c>
      <c r="T8" s="265"/>
      <c r="U8" s="265" t="n">
        <v>3.991</v>
      </c>
      <c r="V8" s="265"/>
      <c r="W8" s="265" t="n">
        <v>1.207</v>
      </c>
      <c r="X8" s="265"/>
      <c r="Y8" s="266" t="n">
        <v>106.875</v>
      </c>
      <c r="Z8" s="266"/>
      <c r="AA8" s="266" t="n">
        <v>69.844</v>
      </c>
      <c r="AB8" s="266"/>
      <c r="AC8" s="265" t="n">
        <v>19.778</v>
      </c>
      <c r="AD8" s="265"/>
      <c r="AE8" s="265" t="n">
        <v>12.122</v>
      </c>
      <c r="AF8" s="265"/>
      <c r="AG8" s="265" t="n">
        <v>4.611</v>
      </c>
      <c r="AH8" s="265"/>
      <c r="AI8" s="265" t="n">
        <v>1.537</v>
      </c>
      <c r="AJ8" s="265"/>
      <c r="AK8" s="266" t="n">
        <v>103.656</v>
      </c>
      <c r="AL8" s="266"/>
      <c r="AM8" s="266" t="n">
        <v>60.527</v>
      </c>
      <c r="AN8" s="266"/>
      <c r="AO8" s="265" t="n">
        <v>39.931</v>
      </c>
      <c r="AP8" s="265"/>
      <c r="AQ8" s="265" t="n">
        <v>26.262</v>
      </c>
      <c r="AR8" s="265"/>
      <c r="AS8" s="265" t="n">
        <v>5.569</v>
      </c>
      <c r="AT8" s="265"/>
      <c r="AU8" s="265" t="n">
        <v>1.013</v>
      </c>
      <c r="AV8" s="265"/>
      <c r="AW8" s="266" t="n">
        <v>2310.01</v>
      </c>
      <c r="AX8" s="266"/>
      <c r="AY8" s="266" t="n">
        <v>1445.07</v>
      </c>
      <c r="AZ8" s="266"/>
      <c r="BA8" s="257"/>
      <c r="BB8" s="258"/>
      <c r="BC8" s="259"/>
    </row>
    <row r="9" customFormat="false" ht="15.95" hidden="false" customHeight="true" outlineLevel="0" collapsed="false">
      <c r="A9" s="260" t="n">
        <v>4</v>
      </c>
      <c r="B9" s="264" t="s">
        <v>62</v>
      </c>
      <c r="C9" s="264"/>
      <c r="D9" s="264"/>
      <c r="E9" s="265" t="n">
        <v>116.372</v>
      </c>
      <c r="F9" s="265"/>
      <c r="G9" s="265" t="n">
        <v>112.601</v>
      </c>
      <c r="H9" s="265"/>
      <c r="I9" s="267"/>
      <c r="J9" s="267"/>
      <c r="K9" s="267"/>
      <c r="L9" s="267"/>
      <c r="M9" s="265" t="n">
        <v>10.535</v>
      </c>
      <c r="N9" s="265"/>
      <c r="O9" s="265" t="n">
        <v>10.089</v>
      </c>
      <c r="P9" s="265"/>
      <c r="Q9" s="265" t="n">
        <v>17.922</v>
      </c>
      <c r="R9" s="265"/>
      <c r="S9" s="265" t="n">
        <v>13.189</v>
      </c>
      <c r="T9" s="265"/>
      <c r="U9" s="265" t="n">
        <v>3.515</v>
      </c>
      <c r="V9" s="265"/>
      <c r="W9" s="265" t="n">
        <v>1.705</v>
      </c>
      <c r="X9" s="265"/>
      <c r="Y9" s="266" t="n">
        <v>93.603</v>
      </c>
      <c r="Z9" s="266"/>
      <c r="AA9" s="266" t="n">
        <v>66.621</v>
      </c>
      <c r="AB9" s="266"/>
      <c r="AC9" s="265" t="n">
        <v>12.182</v>
      </c>
      <c r="AD9" s="265"/>
      <c r="AE9" s="265" t="n">
        <v>6.787</v>
      </c>
      <c r="AF9" s="265"/>
      <c r="AG9" s="265" t="n">
        <v>1.671</v>
      </c>
      <c r="AH9" s="265"/>
      <c r="AI9" s="265" t="n">
        <v>-1.149</v>
      </c>
      <c r="AJ9" s="265"/>
      <c r="AK9" s="266" t="n">
        <v>62.666</v>
      </c>
      <c r="AL9" s="266"/>
      <c r="AM9" s="268" t="n">
        <v>34.014</v>
      </c>
      <c r="AN9" s="268"/>
      <c r="AO9" s="265" t="n">
        <v>5.727</v>
      </c>
      <c r="AP9" s="265"/>
      <c r="AQ9" s="265" t="n">
        <v>6.455</v>
      </c>
      <c r="AR9" s="265"/>
      <c r="AS9" s="265" t="n">
        <v>1.266</v>
      </c>
      <c r="AT9" s="265"/>
      <c r="AU9" s="265" t="n">
        <v>1.392</v>
      </c>
      <c r="AV9" s="265"/>
      <c r="AW9" s="266" t="n">
        <v>1726.17</v>
      </c>
      <c r="AX9" s="266"/>
      <c r="AY9" s="266" t="n">
        <v>1113.57</v>
      </c>
      <c r="AZ9" s="266"/>
      <c r="BA9" s="257"/>
      <c r="BB9" s="258"/>
      <c r="BC9" s="259"/>
    </row>
    <row r="10" customFormat="false" ht="15.95" hidden="false" customHeight="true" outlineLevel="0" collapsed="false">
      <c r="A10" s="260" t="n">
        <v>5</v>
      </c>
      <c r="B10" s="264" t="s">
        <v>63</v>
      </c>
      <c r="C10" s="264"/>
      <c r="D10" s="264"/>
      <c r="E10" s="265" t="n">
        <v>115.809</v>
      </c>
      <c r="F10" s="265"/>
      <c r="G10" s="265" t="n">
        <v>111.531</v>
      </c>
      <c r="H10" s="265"/>
      <c r="I10" s="267"/>
      <c r="J10" s="267"/>
      <c r="K10" s="267"/>
      <c r="L10" s="267"/>
      <c r="M10" s="265" t="n">
        <v>10.601</v>
      </c>
      <c r="N10" s="265"/>
      <c r="O10" s="265" t="n">
        <v>9.983</v>
      </c>
      <c r="P10" s="265"/>
      <c r="Q10" s="265" t="n">
        <v>12.138</v>
      </c>
      <c r="R10" s="265"/>
      <c r="S10" s="265" t="n">
        <v>9.013</v>
      </c>
      <c r="T10" s="265"/>
      <c r="U10" s="265" t="n">
        <v>2.26</v>
      </c>
      <c r="V10" s="265"/>
      <c r="W10" s="265" t="n">
        <v>3.934</v>
      </c>
      <c r="X10" s="265"/>
      <c r="Y10" s="266" t="n">
        <v>65.777</v>
      </c>
      <c r="Z10" s="266"/>
      <c r="AA10" s="266" t="n">
        <v>50.102</v>
      </c>
      <c r="AB10" s="266"/>
      <c r="AC10" s="267"/>
      <c r="AD10" s="267"/>
      <c r="AE10" s="267"/>
      <c r="AF10" s="267"/>
      <c r="AG10" s="267"/>
      <c r="AH10" s="267"/>
      <c r="AI10" s="267"/>
      <c r="AJ10" s="267"/>
      <c r="AK10" s="269"/>
      <c r="AL10" s="269"/>
      <c r="AM10" s="269"/>
      <c r="AN10" s="269"/>
      <c r="AO10" s="265" t="n">
        <v>-13.119</v>
      </c>
      <c r="AP10" s="265"/>
      <c r="AQ10" s="265" t="n">
        <v>-9.541</v>
      </c>
      <c r="AR10" s="265"/>
      <c r="AS10" s="265" t="n">
        <v>-1.421</v>
      </c>
      <c r="AT10" s="265"/>
      <c r="AU10" s="265" t="n">
        <v>-3.477</v>
      </c>
      <c r="AV10" s="265"/>
      <c r="AW10" s="266" t="n">
        <v>747.073</v>
      </c>
      <c r="AX10" s="266"/>
      <c r="AY10" s="266" t="n">
        <v>568.361</v>
      </c>
      <c r="AZ10" s="266"/>
      <c r="BA10" s="257"/>
      <c r="BB10" s="258"/>
      <c r="BC10" s="259"/>
    </row>
    <row r="11" customFormat="false" ht="15.95" hidden="false" customHeight="true" outlineLevel="0" collapsed="false">
      <c r="A11" s="260" t="n">
        <v>6</v>
      </c>
      <c r="B11" s="264" t="s">
        <v>64</v>
      </c>
      <c r="C11" s="264"/>
      <c r="D11" s="264"/>
      <c r="E11" s="265" t="n">
        <v>116.921</v>
      </c>
      <c r="F11" s="265"/>
      <c r="G11" s="265" t="n">
        <v>112.695</v>
      </c>
      <c r="H11" s="265"/>
      <c r="I11" s="267"/>
      <c r="J11" s="267"/>
      <c r="K11" s="267"/>
      <c r="L11" s="267"/>
      <c r="M11" s="265" t="n">
        <v>10.598</v>
      </c>
      <c r="N11" s="265"/>
      <c r="O11" s="265" t="n">
        <v>10.11</v>
      </c>
      <c r="P11" s="265"/>
      <c r="Q11" s="265" t="n">
        <v>6.443</v>
      </c>
      <c r="R11" s="265"/>
      <c r="S11" s="265" t="n">
        <v>3.375</v>
      </c>
      <c r="T11" s="265"/>
      <c r="U11" s="265" t="n">
        <v>1.579</v>
      </c>
      <c r="V11" s="265"/>
      <c r="W11" s="265" t="n">
        <v>0.552</v>
      </c>
      <c r="X11" s="265"/>
      <c r="Y11" s="266" t="n">
        <v>33.99</v>
      </c>
      <c r="Z11" s="266"/>
      <c r="AA11" s="266" t="n">
        <v>16.885</v>
      </c>
      <c r="AB11" s="266"/>
      <c r="AC11" s="265" t="n">
        <v>14.872</v>
      </c>
      <c r="AD11" s="265"/>
      <c r="AE11" s="265" t="n">
        <v>8.683</v>
      </c>
      <c r="AF11" s="265"/>
      <c r="AG11" s="265" t="n">
        <v>0.367</v>
      </c>
      <c r="AH11" s="265"/>
      <c r="AI11" s="265" t="n">
        <v>-0.069</v>
      </c>
      <c r="AJ11" s="265"/>
      <c r="AK11" s="266" t="n">
        <v>75.402</v>
      </c>
      <c r="AL11" s="266"/>
      <c r="AM11" s="266" t="n">
        <v>42.158</v>
      </c>
      <c r="AN11" s="266"/>
      <c r="AO11" s="265" t="n">
        <v>21.117</v>
      </c>
      <c r="AP11" s="265"/>
      <c r="AQ11" s="265" t="n">
        <v>11.98</v>
      </c>
      <c r="AR11" s="265"/>
      <c r="AS11" s="265" t="n">
        <v>1.323</v>
      </c>
      <c r="AT11" s="265"/>
      <c r="AU11" s="265" t="n">
        <v>0.385</v>
      </c>
      <c r="AV11" s="265"/>
      <c r="AW11" s="266" t="n">
        <v>1201.26</v>
      </c>
      <c r="AX11" s="266"/>
      <c r="AY11" s="266" t="n">
        <v>653.896</v>
      </c>
      <c r="AZ11" s="266"/>
      <c r="BA11" s="257"/>
      <c r="BB11" s="258"/>
      <c r="BC11" s="259"/>
    </row>
    <row r="12" customFormat="false" ht="15.95" hidden="false" customHeight="true" outlineLevel="0" collapsed="false">
      <c r="A12" s="260" t="n">
        <v>7</v>
      </c>
      <c r="B12" s="264" t="s">
        <v>66</v>
      </c>
      <c r="C12" s="264"/>
      <c r="D12" s="264"/>
      <c r="E12" s="265" t="n">
        <v>116.82</v>
      </c>
      <c r="F12" s="265"/>
      <c r="G12" s="265" t="n">
        <v>114.18</v>
      </c>
      <c r="H12" s="265"/>
      <c r="I12" s="267"/>
      <c r="J12" s="267"/>
      <c r="K12" s="267"/>
      <c r="L12" s="267"/>
      <c r="M12" s="265" t="n">
        <v>10.58</v>
      </c>
      <c r="N12" s="265"/>
      <c r="O12" s="265" t="n">
        <v>10.19</v>
      </c>
      <c r="P12" s="265"/>
      <c r="Q12" s="265" t="n">
        <v>15.279</v>
      </c>
      <c r="R12" s="265"/>
      <c r="S12" s="265" t="n">
        <v>9.636</v>
      </c>
      <c r="T12" s="265"/>
      <c r="U12" s="265" t="n">
        <v>2.805</v>
      </c>
      <c r="V12" s="265"/>
      <c r="W12" s="265" t="n">
        <v>0.528</v>
      </c>
      <c r="X12" s="265"/>
      <c r="Y12" s="266" t="n">
        <v>78.9</v>
      </c>
      <c r="Z12" s="266"/>
      <c r="AA12" s="266" t="n">
        <v>48.3</v>
      </c>
      <c r="AB12" s="266"/>
      <c r="AC12" s="265" t="n">
        <v>0</v>
      </c>
      <c r="AD12" s="265"/>
      <c r="AE12" s="265" t="n">
        <v>0</v>
      </c>
      <c r="AF12" s="265"/>
      <c r="AG12" s="265" t="n">
        <v>0</v>
      </c>
      <c r="AH12" s="265"/>
      <c r="AI12" s="265" t="n">
        <v>0</v>
      </c>
      <c r="AJ12" s="265"/>
      <c r="AK12" s="266" t="n">
        <v>0</v>
      </c>
      <c r="AL12" s="266"/>
      <c r="AM12" s="266" t="n">
        <v>0</v>
      </c>
      <c r="AN12" s="266"/>
      <c r="AO12" s="265" t="n">
        <v>15.36</v>
      </c>
      <c r="AP12" s="265"/>
      <c r="AQ12" s="265" t="n">
        <v>9.72</v>
      </c>
      <c r="AR12" s="265"/>
      <c r="AS12" s="265" t="n">
        <v>1.32</v>
      </c>
      <c r="AT12" s="265"/>
      <c r="AU12" s="265" t="n">
        <v>0.06</v>
      </c>
      <c r="AV12" s="265"/>
      <c r="AW12" s="266" t="n">
        <v>867</v>
      </c>
      <c r="AX12" s="266"/>
      <c r="AY12" s="266" t="n">
        <v>531</v>
      </c>
      <c r="AZ12" s="266"/>
      <c r="BA12" s="257"/>
      <c r="BB12" s="258"/>
      <c r="BC12" s="259"/>
    </row>
    <row r="13" customFormat="false" ht="15.95" hidden="false" customHeight="true" outlineLevel="0" collapsed="false">
      <c r="A13" s="260" t="n">
        <v>8</v>
      </c>
      <c r="B13" s="264" t="s">
        <v>180</v>
      </c>
      <c r="C13" s="264"/>
      <c r="D13" s="264"/>
      <c r="E13" s="265" t="n">
        <v>115.116</v>
      </c>
      <c r="F13" s="265"/>
      <c r="G13" s="265" t="n">
        <v>112.224</v>
      </c>
      <c r="H13" s="265"/>
      <c r="I13" s="265" t="n">
        <v>37.438</v>
      </c>
      <c r="J13" s="265"/>
      <c r="K13" s="265" t="n">
        <v>35.923</v>
      </c>
      <c r="L13" s="265"/>
      <c r="M13" s="265" t="n">
        <v>10.722</v>
      </c>
      <c r="N13" s="265"/>
      <c r="O13" s="265" t="n">
        <v>10.222</v>
      </c>
      <c r="P13" s="265"/>
      <c r="Q13" s="265" t="n">
        <v>0</v>
      </c>
      <c r="R13" s="265"/>
      <c r="S13" s="265" t="n">
        <v>0</v>
      </c>
      <c r="T13" s="265"/>
      <c r="U13" s="265" t="n">
        <v>0</v>
      </c>
      <c r="V13" s="265"/>
      <c r="W13" s="265" t="n">
        <v>0</v>
      </c>
      <c r="X13" s="265"/>
      <c r="Y13" s="266" t="n">
        <v>0</v>
      </c>
      <c r="Z13" s="266"/>
      <c r="AA13" s="266" t="n">
        <v>0</v>
      </c>
      <c r="AB13" s="266"/>
      <c r="AC13" s="265" t="n">
        <v>14.803</v>
      </c>
      <c r="AD13" s="265"/>
      <c r="AE13" s="265" t="n">
        <v>9.934</v>
      </c>
      <c r="AF13" s="265"/>
      <c r="AG13" s="265" t="n">
        <v>2.079</v>
      </c>
      <c r="AH13" s="265"/>
      <c r="AI13" s="265" t="n">
        <v>-0.642</v>
      </c>
      <c r="AJ13" s="265"/>
      <c r="AK13" s="266" t="n">
        <v>76.251</v>
      </c>
      <c r="AL13" s="266"/>
      <c r="AM13" s="266" t="n">
        <v>49.882</v>
      </c>
      <c r="AN13" s="266"/>
      <c r="AO13" s="265" t="n">
        <v>12.751</v>
      </c>
      <c r="AP13" s="265"/>
      <c r="AQ13" s="265" t="n">
        <v>9.364</v>
      </c>
      <c r="AR13" s="265"/>
      <c r="AS13" s="265" t="n">
        <v>0.863</v>
      </c>
      <c r="AT13" s="265"/>
      <c r="AU13" s="265" t="n">
        <v>1.662</v>
      </c>
      <c r="AV13" s="265"/>
      <c r="AW13" s="266" t="n">
        <v>709.01</v>
      </c>
      <c r="AX13" s="266"/>
      <c r="AY13" s="266" t="n">
        <v>510.516</v>
      </c>
      <c r="AZ13" s="266"/>
      <c r="BA13" s="257"/>
      <c r="BB13" s="258"/>
      <c r="BC13" s="259"/>
    </row>
    <row r="14" customFormat="false" ht="15.95" hidden="false" customHeight="true" outlineLevel="0" collapsed="false">
      <c r="A14" s="260" t="n">
        <v>9</v>
      </c>
      <c r="B14" s="264" t="s">
        <v>68</v>
      </c>
      <c r="C14" s="264"/>
      <c r="D14" s="264"/>
      <c r="E14" s="265" t="n">
        <v>112.442</v>
      </c>
      <c r="F14" s="265"/>
      <c r="G14" s="265" t="n">
        <v>109.606</v>
      </c>
      <c r="H14" s="265"/>
      <c r="I14" s="265" t="n">
        <v>37.301</v>
      </c>
      <c r="J14" s="265"/>
      <c r="K14" s="265" t="n">
        <v>35.787</v>
      </c>
      <c r="L14" s="265"/>
      <c r="M14" s="265" t="n">
        <v>10.712</v>
      </c>
      <c r="N14" s="265"/>
      <c r="O14" s="265" t="n">
        <v>10.154</v>
      </c>
      <c r="P14" s="265"/>
      <c r="Q14" s="265" t="n">
        <v>0</v>
      </c>
      <c r="R14" s="265"/>
      <c r="S14" s="265" t="n">
        <v>0</v>
      </c>
      <c r="T14" s="265"/>
      <c r="U14" s="265" t="n">
        <v>0</v>
      </c>
      <c r="V14" s="265"/>
      <c r="W14" s="265" t="n">
        <v>0</v>
      </c>
      <c r="X14" s="265"/>
      <c r="Y14" s="266" t="n">
        <v>0</v>
      </c>
      <c r="Z14" s="266"/>
      <c r="AA14" s="266" t="n">
        <v>0</v>
      </c>
      <c r="AB14" s="266"/>
      <c r="AC14" s="265" t="n">
        <v>16.422</v>
      </c>
      <c r="AD14" s="265"/>
      <c r="AE14" s="265" t="n">
        <v>9.501</v>
      </c>
      <c r="AF14" s="265"/>
      <c r="AG14" s="265" t="n">
        <v>2.762</v>
      </c>
      <c r="AH14" s="265"/>
      <c r="AI14" s="265" t="n">
        <v>4.283</v>
      </c>
      <c r="AJ14" s="265"/>
      <c r="AK14" s="266" t="n">
        <v>90.901</v>
      </c>
      <c r="AL14" s="266"/>
      <c r="AM14" s="266" t="n">
        <v>53.984</v>
      </c>
      <c r="AN14" s="266"/>
      <c r="AO14" s="265" t="n">
        <v>6.589</v>
      </c>
      <c r="AP14" s="265"/>
      <c r="AQ14" s="265" t="n">
        <v>3.543</v>
      </c>
      <c r="AR14" s="265"/>
      <c r="AS14" s="265" t="n">
        <v>0.867</v>
      </c>
      <c r="AT14" s="265"/>
      <c r="AU14" s="270" t="n">
        <v>1.861</v>
      </c>
      <c r="AV14" s="270"/>
      <c r="AW14" s="266" t="n">
        <v>349.13</v>
      </c>
      <c r="AX14" s="266"/>
      <c r="AY14" s="271" t="n">
        <v>222.784</v>
      </c>
      <c r="AZ14" s="271"/>
      <c r="BA14" s="257"/>
      <c r="BB14" s="258"/>
      <c r="BC14" s="259"/>
    </row>
    <row r="15" customFormat="false" ht="15.95" hidden="false" customHeight="true" outlineLevel="0" collapsed="false">
      <c r="A15" s="260" t="n">
        <v>10</v>
      </c>
      <c r="B15" s="264" t="s">
        <v>67</v>
      </c>
      <c r="C15" s="264"/>
      <c r="D15" s="264"/>
      <c r="E15" s="265" t="n">
        <v>115.165</v>
      </c>
      <c r="F15" s="265"/>
      <c r="G15" s="265" t="n">
        <v>110.976</v>
      </c>
      <c r="H15" s="265"/>
      <c r="I15" s="265" t="n">
        <v>38.011</v>
      </c>
      <c r="J15" s="265"/>
      <c r="K15" s="265" t="n">
        <v>36.502</v>
      </c>
      <c r="L15" s="265"/>
      <c r="M15" s="265" t="n">
        <v>10.622</v>
      </c>
      <c r="N15" s="265"/>
      <c r="O15" s="265" t="n">
        <v>10.127</v>
      </c>
      <c r="P15" s="265"/>
      <c r="Q15" s="265" t="n">
        <v>15.036</v>
      </c>
      <c r="R15" s="265"/>
      <c r="S15" s="265" t="n">
        <v>11.054</v>
      </c>
      <c r="T15" s="265"/>
      <c r="U15" s="265" t="n">
        <v>3.226</v>
      </c>
      <c r="V15" s="265"/>
      <c r="W15" s="265" t="n">
        <v>2.05</v>
      </c>
      <c r="X15" s="265"/>
      <c r="Y15" s="266" t="n">
        <v>79.742</v>
      </c>
      <c r="Z15" s="266"/>
      <c r="AA15" s="266" t="n">
        <v>54.612</v>
      </c>
      <c r="AB15" s="266"/>
      <c r="AC15" s="265" t="n">
        <v>9.548</v>
      </c>
      <c r="AD15" s="265"/>
      <c r="AE15" s="265" t="n">
        <v>6.22</v>
      </c>
      <c r="AF15" s="265"/>
      <c r="AG15" s="265" t="n">
        <v>-1.471</v>
      </c>
      <c r="AH15" s="265"/>
      <c r="AI15" s="265" t="n">
        <v>1.221</v>
      </c>
      <c r="AJ15" s="265"/>
      <c r="AK15" s="266" t="n">
        <v>49.574</v>
      </c>
      <c r="AL15" s="266"/>
      <c r="AM15" s="266" t="n">
        <v>30.645</v>
      </c>
      <c r="AN15" s="266"/>
      <c r="AO15" s="265" t="n">
        <v>15.06</v>
      </c>
      <c r="AP15" s="265"/>
      <c r="AQ15" s="270" t="n">
        <v>10.908</v>
      </c>
      <c r="AR15" s="270"/>
      <c r="AS15" s="265" t="n">
        <v>1.956</v>
      </c>
      <c r="AT15" s="265"/>
      <c r="AU15" s="270" t="n">
        <v>1.513</v>
      </c>
      <c r="AV15" s="270"/>
      <c r="AW15" s="266" t="n">
        <v>868.389</v>
      </c>
      <c r="AX15" s="266"/>
      <c r="AY15" s="271" t="n">
        <v>597.127</v>
      </c>
      <c r="AZ15" s="271"/>
      <c r="BA15" s="257"/>
      <c r="BB15" s="258"/>
      <c r="BC15" s="259"/>
    </row>
    <row r="16" customFormat="false" ht="15.95" hidden="false" customHeight="true" outlineLevel="0" collapsed="false">
      <c r="A16" s="260" t="n">
        <v>11</v>
      </c>
      <c r="B16" s="264" t="s">
        <v>70</v>
      </c>
      <c r="C16" s="264"/>
      <c r="D16" s="264"/>
      <c r="E16" s="265" t="n">
        <v>117.04</v>
      </c>
      <c r="F16" s="265"/>
      <c r="G16" s="265" t="n">
        <v>112.97</v>
      </c>
      <c r="H16" s="265"/>
      <c r="I16" s="265" t="n">
        <v>36.925</v>
      </c>
      <c r="J16" s="265"/>
      <c r="K16" s="265" t="n">
        <v>35.385</v>
      </c>
      <c r="L16" s="265"/>
      <c r="M16" s="265" t="n">
        <v>10.9</v>
      </c>
      <c r="N16" s="265"/>
      <c r="O16" s="265" t="n">
        <v>10.38</v>
      </c>
      <c r="P16" s="265"/>
      <c r="Q16" s="265" t="n">
        <v>6.204</v>
      </c>
      <c r="R16" s="265"/>
      <c r="S16" s="265" t="n">
        <v>2.266</v>
      </c>
      <c r="T16" s="265"/>
      <c r="U16" s="265" t="n">
        <v>2.53</v>
      </c>
      <c r="V16" s="265"/>
      <c r="W16" s="265" t="n">
        <v>1.496</v>
      </c>
      <c r="X16" s="265"/>
      <c r="Y16" s="266" t="n">
        <v>34.2</v>
      </c>
      <c r="Z16" s="266"/>
      <c r="AA16" s="266" t="n">
        <v>13.6</v>
      </c>
      <c r="AB16" s="266"/>
      <c r="AC16" s="265" t="n">
        <v>3.08</v>
      </c>
      <c r="AD16" s="265"/>
      <c r="AE16" s="265" t="n">
        <v>1.144</v>
      </c>
      <c r="AF16" s="265"/>
      <c r="AG16" s="265" t="n">
        <v>1.122</v>
      </c>
      <c r="AH16" s="265"/>
      <c r="AI16" s="265" t="n">
        <v>1.298</v>
      </c>
      <c r="AJ16" s="265"/>
      <c r="AK16" s="266" t="n">
        <v>17.2</v>
      </c>
      <c r="AL16" s="266"/>
      <c r="AM16" s="266" t="n">
        <v>8.8</v>
      </c>
      <c r="AN16" s="266"/>
      <c r="AO16" s="265" t="n">
        <v>7.62</v>
      </c>
      <c r="AP16" s="265"/>
      <c r="AQ16" s="270" t="n">
        <v>2.4</v>
      </c>
      <c r="AR16" s="270"/>
      <c r="AS16" s="265" t="n">
        <v>2.64</v>
      </c>
      <c r="AT16" s="265"/>
      <c r="AU16" s="270" t="n">
        <v>2.34</v>
      </c>
      <c r="AV16" s="270"/>
      <c r="AW16" s="266" t="n">
        <v>459.6</v>
      </c>
      <c r="AX16" s="266"/>
      <c r="AY16" s="271" t="n">
        <v>198</v>
      </c>
      <c r="AZ16" s="271"/>
      <c r="BA16" s="257"/>
      <c r="BB16" s="258"/>
      <c r="BC16" s="259"/>
    </row>
    <row r="17" customFormat="false" ht="15.95" hidden="false" customHeight="true" outlineLevel="0" collapsed="false">
      <c r="A17" s="260" t="n">
        <v>12</v>
      </c>
      <c r="B17" s="264" t="s">
        <v>71</v>
      </c>
      <c r="C17" s="264"/>
      <c r="D17" s="264"/>
      <c r="E17" s="265" t="n">
        <v>115.531</v>
      </c>
      <c r="F17" s="265"/>
      <c r="G17" s="265" t="n">
        <v>110.838</v>
      </c>
      <c r="H17" s="265"/>
      <c r="I17" s="265" t="n">
        <v>37.761</v>
      </c>
      <c r="J17" s="265"/>
      <c r="K17" s="265" t="n">
        <v>36.202</v>
      </c>
      <c r="L17" s="265"/>
      <c r="M17" s="265" t="n">
        <v>10.649</v>
      </c>
      <c r="N17" s="265"/>
      <c r="O17" s="265" t="n">
        <v>10.178</v>
      </c>
      <c r="P17" s="265"/>
      <c r="Q17" s="265" t="n">
        <v>6.746</v>
      </c>
      <c r="R17" s="265"/>
      <c r="S17" s="272" t="n">
        <v>-0.02</v>
      </c>
      <c r="T17" s="272"/>
      <c r="U17" s="265" t="n">
        <v>-0.18</v>
      </c>
      <c r="V17" s="265"/>
      <c r="W17" s="265" t="n">
        <v>0.164</v>
      </c>
      <c r="X17" s="265"/>
      <c r="Y17" s="266" t="n">
        <v>36.347</v>
      </c>
      <c r="Z17" s="266"/>
      <c r="AA17" s="266" t="n">
        <v>1.035</v>
      </c>
      <c r="AB17" s="266"/>
      <c r="AC17" s="265" t="n">
        <v>7.071</v>
      </c>
      <c r="AD17" s="265"/>
      <c r="AE17" s="265" t="n">
        <v>0.057</v>
      </c>
      <c r="AF17" s="265"/>
      <c r="AG17" s="265" t="n">
        <v>0.16</v>
      </c>
      <c r="AH17" s="265"/>
      <c r="AI17" s="265" t="n">
        <v>0.253</v>
      </c>
      <c r="AJ17" s="265"/>
      <c r="AK17" s="266" t="n">
        <v>37.718</v>
      </c>
      <c r="AL17" s="266"/>
      <c r="AM17" s="266" t="n">
        <v>1.743</v>
      </c>
      <c r="AN17" s="266"/>
      <c r="AO17" s="265" t="n">
        <v>4.497</v>
      </c>
      <c r="AP17" s="265"/>
      <c r="AQ17" s="270" t="n">
        <v>2.365</v>
      </c>
      <c r="AR17" s="270"/>
      <c r="AS17" s="265" t="n">
        <v>1.764</v>
      </c>
      <c r="AT17" s="265"/>
      <c r="AU17" s="270" t="n">
        <v>0.763</v>
      </c>
      <c r="AV17" s="270"/>
      <c r="AW17" s="266" t="n">
        <v>272.026</v>
      </c>
      <c r="AX17" s="266"/>
      <c r="AY17" s="271" t="n">
        <v>171.303</v>
      </c>
      <c r="AZ17" s="271"/>
      <c r="BA17" s="257"/>
      <c r="BB17" s="258"/>
      <c r="BC17" s="259"/>
    </row>
    <row r="18" customFormat="false" ht="15.95" hidden="false" customHeight="true" outlineLevel="0" collapsed="false">
      <c r="A18" s="260" t="n">
        <v>13</v>
      </c>
      <c r="B18" s="264" t="s">
        <v>69</v>
      </c>
      <c r="C18" s="264"/>
      <c r="D18" s="264"/>
      <c r="E18" s="265" t="n">
        <v>116.16</v>
      </c>
      <c r="F18" s="265"/>
      <c r="G18" s="265" t="n">
        <v>113.3</v>
      </c>
      <c r="H18" s="265"/>
      <c r="I18" s="265" t="n">
        <v>37.31</v>
      </c>
      <c r="J18" s="265"/>
      <c r="K18" s="265" t="n">
        <v>36.155</v>
      </c>
      <c r="L18" s="265"/>
      <c r="M18" s="265" t="n">
        <v>10.67</v>
      </c>
      <c r="N18" s="265"/>
      <c r="O18" s="265" t="n">
        <v>10.32</v>
      </c>
      <c r="P18" s="265"/>
      <c r="Q18" s="265" t="n">
        <v>21.318</v>
      </c>
      <c r="R18" s="265"/>
      <c r="S18" s="265" t="n">
        <v>12.87</v>
      </c>
      <c r="T18" s="265"/>
      <c r="U18" s="265" t="n">
        <v>1.584</v>
      </c>
      <c r="V18" s="265"/>
      <c r="W18" s="265" t="n">
        <v>-0.396</v>
      </c>
      <c r="X18" s="265"/>
      <c r="Y18" s="266" t="n">
        <v>109.8</v>
      </c>
      <c r="Z18" s="266"/>
      <c r="AA18" s="266" t="n">
        <v>64.2</v>
      </c>
      <c r="AB18" s="266"/>
      <c r="AC18" s="265"/>
      <c r="AD18" s="265"/>
      <c r="AE18" s="265"/>
      <c r="AF18" s="265"/>
      <c r="AG18" s="265"/>
      <c r="AH18" s="265"/>
      <c r="AI18" s="265"/>
      <c r="AJ18" s="265"/>
      <c r="AK18" s="266"/>
      <c r="AL18" s="266"/>
      <c r="AM18" s="266"/>
      <c r="AN18" s="266"/>
      <c r="AO18" s="265" t="n">
        <v>-9.64</v>
      </c>
      <c r="AP18" s="265"/>
      <c r="AQ18" s="270" t="n">
        <v>-6.64</v>
      </c>
      <c r="AR18" s="270"/>
      <c r="AS18" s="265" t="n">
        <v>1.84</v>
      </c>
      <c r="AT18" s="265"/>
      <c r="AU18" s="270" t="n">
        <v>2.4</v>
      </c>
      <c r="AV18" s="270"/>
      <c r="AW18" s="266" t="n">
        <v>552</v>
      </c>
      <c r="AX18" s="266"/>
      <c r="AY18" s="271" t="n">
        <v>380</v>
      </c>
      <c r="AZ18" s="271"/>
      <c r="BA18" s="257"/>
      <c r="BB18" s="258"/>
      <c r="BC18" s="259"/>
    </row>
    <row r="19" customFormat="false" ht="15.95" hidden="false" customHeight="true" outlineLevel="0" collapsed="false">
      <c r="A19" s="260" t="n">
        <v>14</v>
      </c>
      <c r="B19" s="264" t="s">
        <v>181</v>
      </c>
      <c r="C19" s="264"/>
      <c r="D19" s="264"/>
      <c r="E19" s="265" t="n">
        <v>114.84</v>
      </c>
      <c r="F19" s="265"/>
      <c r="G19" s="265" t="n">
        <v>111.43</v>
      </c>
      <c r="H19" s="265"/>
      <c r="I19" s="265" t="n">
        <v>37.345</v>
      </c>
      <c r="J19" s="265"/>
      <c r="K19" s="265" t="n">
        <v>35.735</v>
      </c>
      <c r="L19" s="265"/>
      <c r="M19" s="265" t="n">
        <v>10.7</v>
      </c>
      <c r="N19" s="265"/>
      <c r="O19" s="265" t="n">
        <v>10.19</v>
      </c>
      <c r="P19" s="265"/>
      <c r="Q19" s="265" t="n">
        <v>10.736</v>
      </c>
      <c r="R19" s="265"/>
      <c r="S19" s="265" t="n">
        <v>3.036</v>
      </c>
      <c r="T19" s="265"/>
      <c r="U19" s="265" t="n">
        <v>2.772</v>
      </c>
      <c r="V19" s="265"/>
      <c r="W19" s="265"/>
      <c r="X19" s="265"/>
      <c r="Y19" s="266" t="n">
        <v>108</v>
      </c>
      <c r="Z19" s="266"/>
      <c r="AA19" s="266" t="n">
        <v>63.6</v>
      </c>
      <c r="AB19" s="266"/>
      <c r="AC19" s="267"/>
      <c r="AD19" s="267"/>
      <c r="AE19" s="267"/>
      <c r="AF19" s="267"/>
      <c r="AG19" s="267"/>
      <c r="AH19" s="267"/>
      <c r="AI19" s="267"/>
      <c r="AJ19" s="267"/>
      <c r="AK19" s="269"/>
      <c r="AL19" s="269"/>
      <c r="AM19" s="269"/>
      <c r="AN19" s="269"/>
      <c r="AO19" s="265" t="n">
        <v>7.62</v>
      </c>
      <c r="AP19" s="265"/>
      <c r="AQ19" s="270" t="n">
        <v>3.6</v>
      </c>
      <c r="AR19" s="270"/>
      <c r="AS19" s="265" t="n">
        <v>1.74</v>
      </c>
      <c r="AT19" s="265"/>
      <c r="AU19" s="270" t="n">
        <v>-0.3</v>
      </c>
      <c r="AV19" s="270"/>
      <c r="AW19" s="266" t="n">
        <v>438</v>
      </c>
      <c r="AX19" s="266"/>
      <c r="AY19" s="271" t="n">
        <v>216</v>
      </c>
      <c r="AZ19" s="271"/>
      <c r="BA19" s="273"/>
      <c r="BB19" s="274"/>
      <c r="BC19" s="275"/>
    </row>
    <row r="20" customFormat="false" ht="15.95" hidden="false" customHeight="true" outlineLevel="0" collapsed="false">
      <c r="A20" s="260" t="n">
        <v>15</v>
      </c>
      <c r="B20" s="264" t="s">
        <v>182</v>
      </c>
      <c r="C20" s="264"/>
      <c r="D20" s="264"/>
      <c r="E20" s="265" t="n">
        <v>117.15</v>
      </c>
      <c r="F20" s="265"/>
      <c r="G20" s="265"/>
      <c r="H20" s="265"/>
      <c r="I20" s="265"/>
      <c r="J20" s="265"/>
      <c r="K20" s="265"/>
      <c r="L20" s="265"/>
      <c r="M20" s="265" t="n">
        <v>10.55</v>
      </c>
      <c r="N20" s="265"/>
      <c r="O20" s="265" t="n">
        <v>10.18</v>
      </c>
      <c r="P20" s="265"/>
      <c r="Q20" s="265" t="n">
        <v>7.59</v>
      </c>
      <c r="R20" s="265"/>
      <c r="S20" s="265"/>
      <c r="T20" s="265"/>
      <c r="U20" s="265" t="n">
        <v>0.99</v>
      </c>
      <c r="V20" s="265"/>
      <c r="W20" s="265"/>
      <c r="X20" s="265"/>
      <c r="Y20" s="265" t="n">
        <v>36</v>
      </c>
      <c r="Z20" s="265"/>
      <c r="AA20" s="265"/>
      <c r="AB20" s="265"/>
      <c r="AC20" s="265" t="n">
        <v>4.62</v>
      </c>
      <c r="AD20" s="265"/>
      <c r="AE20" s="265" t="n">
        <v>0.66</v>
      </c>
      <c r="AF20" s="265"/>
      <c r="AG20" s="265" t="n">
        <v>0.99</v>
      </c>
      <c r="AH20" s="265"/>
      <c r="AI20" s="265" t="n">
        <v>0.66</v>
      </c>
      <c r="AJ20" s="265"/>
      <c r="AK20" s="265" t="n">
        <v>24</v>
      </c>
      <c r="AL20" s="265"/>
      <c r="AM20" s="265" t="n">
        <v>15</v>
      </c>
      <c r="AN20" s="265"/>
      <c r="AO20" s="265" t="n">
        <v>11.4</v>
      </c>
      <c r="AP20" s="265"/>
      <c r="AQ20" s="270" t="n">
        <v>9</v>
      </c>
      <c r="AR20" s="270"/>
      <c r="AS20" s="265" t="n">
        <v>0</v>
      </c>
      <c r="AT20" s="265"/>
      <c r="AU20" s="270" t="n">
        <v>-0.6</v>
      </c>
      <c r="AV20" s="270"/>
      <c r="AW20" s="266" t="n">
        <v>630</v>
      </c>
      <c r="AX20" s="266"/>
      <c r="AY20" s="271" t="n">
        <v>480</v>
      </c>
      <c r="AZ20" s="271"/>
      <c r="BA20" s="258"/>
      <c r="BB20" s="258"/>
      <c r="BC20" s="258"/>
    </row>
    <row r="21" customFormat="false" ht="15.95" hidden="false" customHeight="true" outlineLevel="0" collapsed="false">
      <c r="A21" s="260" t="n">
        <v>16</v>
      </c>
      <c r="B21" s="264" t="s">
        <v>183</v>
      </c>
      <c r="C21" s="264"/>
      <c r="D21" s="264"/>
      <c r="E21" s="265" t="n">
        <v>116</v>
      </c>
      <c r="F21" s="265"/>
      <c r="G21" s="265" t="n">
        <v>114</v>
      </c>
      <c r="H21" s="265"/>
      <c r="I21" s="265"/>
      <c r="J21" s="265"/>
      <c r="K21" s="265"/>
      <c r="L21" s="265"/>
      <c r="M21" s="265" t="n">
        <v>116</v>
      </c>
      <c r="N21" s="265"/>
      <c r="O21" s="265" t="n">
        <v>114</v>
      </c>
      <c r="P21" s="265"/>
      <c r="Q21" s="265" t="n">
        <v>2047</v>
      </c>
      <c r="R21" s="265"/>
      <c r="S21" s="265" t="n">
        <v>2047</v>
      </c>
      <c r="T21" s="265"/>
      <c r="U21" s="265" t="n">
        <v>2047</v>
      </c>
      <c r="V21" s="265"/>
      <c r="W21" s="265" t="n">
        <v>2047</v>
      </c>
      <c r="X21" s="265"/>
      <c r="Y21" s="265" t="n">
        <v>43</v>
      </c>
      <c r="Z21" s="265"/>
      <c r="AA21" s="265" t="n">
        <v>43</v>
      </c>
      <c r="AB21" s="265"/>
      <c r="AC21" s="267"/>
      <c r="AD21" s="267"/>
      <c r="AE21" s="267"/>
      <c r="AF21" s="267"/>
      <c r="AG21" s="267"/>
      <c r="AH21" s="267"/>
      <c r="AI21" s="267"/>
      <c r="AJ21" s="267"/>
      <c r="AK21" s="269"/>
      <c r="AL21" s="269"/>
      <c r="AM21" s="269"/>
      <c r="AN21" s="269"/>
      <c r="AO21" s="265" t="n">
        <v>2047</v>
      </c>
      <c r="AP21" s="265"/>
      <c r="AQ21" s="270" t="n">
        <v>2047</v>
      </c>
      <c r="AR21" s="270"/>
      <c r="AS21" s="265" t="n">
        <v>2047</v>
      </c>
      <c r="AT21" s="265"/>
      <c r="AU21" s="270" t="n">
        <v>1899</v>
      </c>
      <c r="AV21" s="270"/>
      <c r="AW21" s="266" t="n">
        <v>489</v>
      </c>
      <c r="AX21" s="266"/>
      <c r="AY21" s="266" t="n">
        <v>450</v>
      </c>
      <c r="AZ21" s="266"/>
      <c r="BA21" s="258"/>
      <c r="BB21" s="258"/>
      <c r="BC21" s="258"/>
    </row>
    <row r="22" customFormat="false" ht="15.95" hidden="false" customHeight="true" outlineLevel="0" collapsed="false">
      <c r="A22" s="260" t="n">
        <v>17</v>
      </c>
      <c r="B22" s="264" t="s">
        <v>184</v>
      </c>
      <c r="C22" s="264"/>
      <c r="D22" s="264"/>
      <c r="E22" s="265"/>
      <c r="F22" s="265"/>
      <c r="G22" s="265"/>
      <c r="H22" s="265"/>
      <c r="I22" s="265"/>
      <c r="J22" s="265"/>
      <c r="K22" s="265"/>
      <c r="L22" s="265"/>
      <c r="M22" s="265"/>
      <c r="N22" s="265"/>
      <c r="O22" s="265"/>
      <c r="P22" s="265"/>
      <c r="Q22" s="265"/>
      <c r="R22" s="265"/>
      <c r="S22" s="265"/>
      <c r="T22" s="265"/>
      <c r="U22" s="265"/>
      <c r="V22" s="265"/>
      <c r="W22" s="265"/>
      <c r="X22" s="265"/>
      <c r="Y22" s="265"/>
      <c r="Z22" s="265"/>
      <c r="AA22" s="265"/>
      <c r="AB22" s="265"/>
      <c r="AC22" s="267"/>
      <c r="AD22" s="267"/>
      <c r="AE22" s="267"/>
      <c r="AF22" s="267"/>
      <c r="AG22" s="267"/>
      <c r="AH22" s="267"/>
      <c r="AI22" s="267"/>
      <c r="AJ22" s="267"/>
      <c r="AK22" s="269"/>
      <c r="AL22" s="269"/>
      <c r="AM22" s="269"/>
      <c r="AN22" s="269"/>
      <c r="AO22" s="265" t="n">
        <v>-9.64</v>
      </c>
      <c r="AP22" s="265"/>
      <c r="AQ22" s="270" t="n">
        <v>-6.64</v>
      </c>
      <c r="AR22" s="270"/>
      <c r="AS22" s="265" t="n">
        <v>1.84</v>
      </c>
      <c r="AT22" s="265"/>
      <c r="AU22" s="270" t="n">
        <v>2.4</v>
      </c>
      <c r="AV22" s="270"/>
      <c r="AW22" s="266" t="n">
        <v>552</v>
      </c>
      <c r="AX22" s="266"/>
      <c r="AY22" s="271" t="n">
        <v>380</v>
      </c>
      <c r="AZ22" s="271"/>
      <c r="BA22" s="258"/>
      <c r="BB22" s="258"/>
      <c r="BC22" s="258"/>
    </row>
    <row r="23" customFormat="false" ht="15.95" hidden="false" customHeight="true" outlineLevel="0" collapsed="false">
      <c r="A23" s="260" t="n">
        <v>18</v>
      </c>
      <c r="B23" s="264" t="s">
        <v>185</v>
      </c>
      <c r="C23" s="264"/>
      <c r="D23" s="264"/>
      <c r="E23" s="265"/>
      <c r="F23" s="265"/>
      <c r="G23" s="265"/>
      <c r="H23" s="265"/>
      <c r="I23" s="265"/>
      <c r="J23" s="265"/>
      <c r="K23" s="265"/>
      <c r="L23" s="265"/>
      <c r="M23" s="265"/>
      <c r="N23" s="265"/>
      <c r="O23" s="265"/>
      <c r="P23" s="265"/>
      <c r="Q23" s="265"/>
      <c r="R23" s="265"/>
      <c r="S23" s="265"/>
      <c r="T23" s="265"/>
      <c r="U23" s="265"/>
      <c r="V23" s="265"/>
      <c r="W23" s="265"/>
      <c r="X23" s="265"/>
      <c r="Y23" s="265"/>
      <c r="Z23" s="265"/>
      <c r="AA23" s="265"/>
      <c r="AB23" s="265"/>
      <c r="AC23" s="267"/>
      <c r="AD23" s="267"/>
      <c r="AE23" s="267"/>
      <c r="AF23" s="267"/>
      <c r="AG23" s="267"/>
      <c r="AH23" s="267"/>
      <c r="AI23" s="267"/>
      <c r="AJ23" s="267"/>
      <c r="AK23" s="269"/>
      <c r="AL23" s="269"/>
      <c r="AM23" s="269"/>
      <c r="AN23" s="269"/>
      <c r="AO23" s="265" t="n">
        <v>7.62</v>
      </c>
      <c r="AP23" s="265"/>
      <c r="AQ23" s="270" t="n">
        <v>3.6</v>
      </c>
      <c r="AR23" s="270"/>
      <c r="AS23" s="265" t="n">
        <v>1.74</v>
      </c>
      <c r="AT23" s="265"/>
      <c r="AU23" s="270" t="n">
        <v>-0.3</v>
      </c>
      <c r="AV23" s="270"/>
      <c r="AW23" s="266" t="n">
        <v>438</v>
      </c>
      <c r="AX23" s="266"/>
      <c r="AY23" s="271" t="n">
        <v>216</v>
      </c>
      <c r="AZ23" s="271"/>
      <c r="BA23" s="258"/>
      <c r="BB23" s="258"/>
      <c r="BC23" s="258"/>
    </row>
    <row r="24" customFormat="false" ht="15.95" hidden="false" customHeight="true" outlineLevel="0" collapsed="false">
      <c r="A24" s="276"/>
      <c r="B24" s="277"/>
      <c r="C24" s="277"/>
      <c r="D24" s="277"/>
      <c r="E24" s="277"/>
      <c r="F24" s="277"/>
      <c r="G24" s="277"/>
      <c r="H24" s="277"/>
      <c r="I24" s="277"/>
      <c r="J24" s="277"/>
      <c r="K24" s="277"/>
      <c r="L24" s="277"/>
      <c r="M24" s="277"/>
      <c r="N24" s="277"/>
      <c r="O24" s="277"/>
      <c r="P24" s="277"/>
      <c r="Q24" s="277"/>
      <c r="R24" s="277"/>
      <c r="S24" s="277"/>
      <c r="T24" s="277"/>
      <c r="U24" s="277"/>
      <c r="V24" s="277"/>
      <c r="W24" s="277"/>
      <c r="X24" s="277"/>
      <c r="Y24" s="277"/>
      <c r="Z24" s="277"/>
      <c r="AA24" s="277"/>
      <c r="AB24" s="277"/>
      <c r="AC24" s="277"/>
      <c r="AD24" s="277"/>
      <c r="AE24" s="277"/>
      <c r="AF24" s="277"/>
      <c r="AG24" s="277"/>
      <c r="AH24" s="277"/>
      <c r="AI24" s="277"/>
      <c r="AJ24" s="277"/>
      <c r="AK24" s="277"/>
      <c r="AL24" s="277"/>
      <c r="AM24" s="277"/>
      <c r="AN24" s="277"/>
      <c r="AO24" s="277"/>
      <c r="AP24" s="277"/>
      <c r="AQ24" s="277"/>
      <c r="AR24" s="277"/>
      <c r="AS24" s="277"/>
      <c r="AT24" s="277"/>
      <c r="AU24" s="277"/>
      <c r="AV24" s="277"/>
      <c r="AW24" s="277"/>
      <c r="AX24" s="277"/>
      <c r="AY24" s="277"/>
      <c r="AZ24" s="277"/>
      <c r="BA24" s="277"/>
    </row>
    <row r="25" customFormat="false" ht="15.95" hidden="false" customHeight="true" outlineLevel="0" collapsed="false">
      <c r="A25" s="254"/>
      <c r="B25" s="278" t="s">
        <v>61</v>
      </c>
      <c r="C25" s="278"/>
      <c r="D25" s="278"/>
      <c r="E25" s="278"/>
      <c r="F25" s="278"/>
      <c r="G25" s="278"/>
      <c r="H25" s="278"/>
      <c r="I25" s="278" t="s">
        <v>59</v>
      </c>
      <c r="J25" s="278"/>
      <c r="K25" s="278"/>
      <c r="L25" s="278"/>
      <c r="M25" s="278"/>
      <c r="N25" s="278"/>
      <c r="O25" s="278"/>
      <c r="P25" s="278" t="s">
        <v>60</v>
      </c>
      <c r="Q25" s="278"/>
      <c r="R25" s="278"/>
      <c r="S25" s="278"/>
      <c r="T25" s="278"/>
      <c r="U25" s="278"/>
      <c r="V25" s="278"/>
      <c r="W25" s="278" t="s">
        <v>64</v>
      </c>
      <c r="X25" s="278"/>
      <c r="Y25" s="278"/>
      <c r="Z25" s="278"/>
      <c r="AA25" s="278"/>
      <c r="AB25" s="278"/>
      <c r="AC25" s="278"/>
      <c r="AD25" s="279" t="s">
        <v>62</v>
      </c>
      <c r="AE25" s="279"/>
      <c r="AF25" s="279"/>
      <c r="AG25" s="279"/>
      <c r="AH25" s="279"/>
      <c r="AI25" s="279"/>
      <c r="AJ25" s="279"/>
      <c r="AK25" s="278" t="s">
        <v>68</v>
      </c>
      <c r="AL25" s="278"/>
      <c r="AM25" s="278"/>
      <c r="AN25" s="278"/>
      <c r="AO25" s="278"/>
      <c r="AP25" s="278"/>
      <c r="AQ25" s="278"/>
      <c r="AR25" s="278" t="s">
        <v>70</v>
      </c>
      <c r="AS25" s="278"/>
      <c r="AT25" s="278"/>
      <c r="AU25" s="278"/>
      <c r="AV25" s="278"/>
      <c r="AW25" s="278"/>
      <c r="AX25" s="278"/>
      <c r="AY25" s="278"/>
      <c r="AZ25" s="278"/>
      <c r="BA25" s="280" t="s">
        <v>182</v>
      </c>
      <c r="BB25" s="280"/>
      <c r="BC25" s="280"/>
      <c r="BD25" s="258"/>
    </row>
    <row r="26" customFormat="false" ht="15.95" hidden="false" customHeight="true" outlineLevel="0" collapsed="false">
      <c r="A26" s="260"/>
      <c r="B26" s="281" t="s">
        <v>186</v>
      </c>
      <c r="C26" s="281"/>
      <c r="D26" s="281"/>
      <c r="E26" s="281" t="s">
        <v>176</v>
      </c>
      <c r="F26" s="281"/>
      <c r="G26" s="281" t="s">
        <v>177</v>
      </c>
      <c r="H26" s="281"/>
      <c r="I26" s="281" t="s">
        <v>186</v>
      </c>
      <c r="J26" s="281"/>
      <c r="K26" s="281"/>
      <c r="L26" s="281" t="s">
        <v>176</v>
      </c>
      <c r="M26" s="281"/>
      <c r="N26" s="281" t="s">
        <v>177</v>
      </c>
      <c r="O26" s="281"/>
      <c r="P26" s="281" t="s">
        <v>186</v>
      </c>
      <c r="Q26" s="281"/>
      <c r="R26" s="281"/>
      <c r="S26" s="281" t="s">
        <v>176</v>
      </c>
      <c r="T26" s="281"/>
      <c r="U26" s="281" t="s">
        <v>177</v>
      </c>
      <c r="V26" s="281"/>
      <c r="W26" s="281" t="s">
        <v>186</v>
      </c>
      <c r="X26" s="281"/>
      <c r="Y26" s="281"/>
      <c r="Z26" s="281" t="s">
        <v>176</v>
      </c>
      <c r="AA26" s="281"/>
      <c r="AB26" s="281" t="s">
        <v>177</v>
      </c>
      <c r="AC26" s="281"/>
      <c r="AD26" s="281" t="s">
        <v>186</v>
      </c>
      <c r="AE26" s="281"/>
      <c r="AF26" s="281"/>
      <c r="AG26" s="281" t="s">
        <v>176</v>
      </c>
      <c r="AH26" s="281"/>
      <c r="AI26" s="281" t="s">
        <v>177</v>
      </c>
      <c r="AJ26" s="281"/>
      <c r="AK26" s="281" t="s">
        <v>186</v>
      </c>
      <c r="AL26" s="281"/>
      <c r="AM26" s="281"/>
      <c r="AN26" s="281" t="s">
        <v>176</v>
      </c>
      <c r="AO26" s="281"/>
      <c r="AP26" s="281" t="s">
        <v>177</v>
      </c>
      <c r="AQ26" s="281"/>
      <c r="AR26" s="281" t="s">
        <v>186</v>
      </c>
      <c r="AS26" s="281"/>
      <c r="AT26" s="281"/>
      <c r="AU26" s="281"/>
      <c r="AV26" s="281"/>
      <c r="AW26" s="281" t="s">
        <v>176</v>
      </c>
      <c r="AX26" s="281"/>
      <c r="AY26" s="281" t="s">
        <v>177</v>
      </c>
      <c r="AZ26" s="281"/>
      <c r="BA26" s="282" t="s">
        <v>187</v>
      </c>
      <c r="BB26" s="283" t="s">
        <v>176</v>
      </c>
      <c r="BC26" s="283" t="s">
        <v>177</v>
      </c>
      <c r="BD26" s="258"/>
    </row>
    <row r="27" customFormat="false" ht="15.95" hidden="false" customHeight="true" outlineLevel="0" collapsed="false">
      <c r="A27" s="260" t="n">
        <v>1</v>
      </c>
      <c r="B27" s="281" t="s">
        <v>188</v>
      </c>
      <c r="C27" s="281"/>
      <c r="D27" s="281"/>
      <c r="E27" s="284" t="n">
        <v>304.22</v>
      </c>
      <c r="F27" s="284"/>
      <c r="G27" s="285" t="n">
        <v>116.25</v>
      </c>
      <c r="H27" s="285"/>
      <c r="I27" s="281" t="s">
        <v>189</v>
      </c>
      <c r="J27" s="281"/>
      <c r="K27" s="281"/>
      <c r="L27" s="285" t="n">
        <v>280.694</v>
      </c>
      <c r="M27" s="285"/>
      <c r="N27" s="285" t="n">
        <v>173.456</v>
      </c>
      <c r="O27" s="285"/>
      <c r="P27" s="281" t="s">
        <v>190</v>
      </c>
      <c r="Q27" s="281"/>
      <c r="R27" s="281"/>
      <c r="S27" s="285" t="n">
        <v>214.452</v>
      </c>
      <c r="T27" s="285"/>
      <c r="U27" s="285" t="n">
        <v>147.304</v>
      </c>
      <c r="V27" s="285"/>
      <c r="W27" s="281" t="s">
        <v>191</v>
      </c>
      <c r="X27" s="281"/>
      <c r="Y27" s="281"/>
      <c r="Z27" s="285" t="n">
        <v>83.58</v>
      </c>
      <c r="AA27" s="285"/>
      <c r="AB27" s="285" t="n">
        <v>22.648</v>
      </c>
      <c r="AC27" s="285"/>
      <c r="AD27" s="281" t="s">
        <v>192</v>
      </c>
      <c r="AE27" s="281"/>
      <c r="AF27" s="281"/>
      <c r="AG27" s="266" t="n">
        <v>472.55</v>
      </c>
      <c r="AH27" s="266"/>
      <c r="AI27" s="285" t="n">
        <v>314.858</v>
      </c>
      <c r="AJ27" s="285"/>
      <c r="AK27" s="286" t="s">
        <v>193</v>
      </c>
      <c r="AL27" s="286"/>
      <c r="AM27" s="286"/>
      <c r="AN27" s="285" t="n">
        <v>93.757</v>
      </c>
      <c r="AO27" s="285"/>
      <c r="AP27" s="285" t="n">
        <v>35.159</v>
      </c>
      <c r="AQ27" s="285"/>
      <c r="AR27" s="286" t="s">
        <v>194</v>
      </c>
      <c r="AS27" s="286"/>
      <c r="AT27" s="286"/>
      <c r="AU27" s="286"/>
      <c r="AV27" s="286"/>
      <c r="AW27" s="287" t="n">
        <v>47.2</v>
      </c>
      <c r="AX27" s="287"/>
      <c r="AY27" s="287" t="n">
        <v>38.4</v>
      </c>
      <c r="AZ27" s="287"/>
      <c r="BA27" s="283" t="s">
        <v>195</v>
      </c>
      <c r="BB27" s="288" t="n">
        <v>87</v>
      </c>
      <c r="BC27" s="289" t="n">
        <v>51</v>
      </c>
      <c r="BD27" s="290"/>
    </row>
    <row r="28" customFormat="false" ht="15.95" hidden="false" customHeight="true" outlineLevel="0" collapsed="false">
      <c r="A28" s="260" t="n">
        <v>2</v>
      </c>
      <c r="B28" s="281" t="s">
        <v>196</v>
      </c>
      <c r="C28" s="281"/>
      <c r="D28" s="281"/>
      <c r="E28" s="284" t="n">
        <v>225.235</v>
      </c>
      <c r="F28" s="284"/>
      <c r="G28" s="285" t="n">
        <v>132.188</v>
      </c>
      <c r="H28" s="285"/>
      <c r="I28" s="281" t="s">
        <v>197</v>
      </c>
      <c r="J28" s="281"/>
      <c r="K28" s="281"/>
      <c r="L28" s="285" t="n">
        <v>225.141</v>
      </c>
      <c r="M28" s="285"/>
      <c r="N28" s="285" t="n">
        <v>112.629</v>
      </c>
      <c r="O28" s="285"/>
      <c r="P28" s="281" t="s">
        <v>198</v>
      </c>
      <c r="Q28" s="281"/>
      <c r="R28" s="281"/>
      <c r="S28" s="285" t="n">
        <v>142.382</v>
      </c>
      <c r="T28" s="285"/>
      <c r="U28" s="285" t="n">
        <v>82.617</v>
      </c>
      <c r="V28" s="285"/>
      <c r="W28" s="281" t="s">
        <v>199</v>
      </c>
      <c r="X28" s="281"/>
      <c r="Y28" s="281"/>
      <c r="Z28" s="285" t="n">
        <v>19.193</v>
      </c>
      <c r="AA28" s="285"/>
      <c r="AB28" s="285" t="n">
        <v>5.754</v>
      </c>
      <c r="AC28" s="285"/>
      <c r="AD28" s="281" t="s">
        <v>200</v>
      </c>
      <c r="AE28" s="281"/>
      <c r="AF28" s="281"/>
      <c r="AG28" s="285" t="n">
        <v>251.042</v>
      </c>
      <c r="AH28" s="285"/>
      <c r="AI28" s="285" t="n">
        <v>185.205</v>
      </c>
      <c r="AJ28" s="285"/>
      <c r="AK28" s="291" t="s">
        <v>201</v>
      </c>
      <c r="AL28" s="291"/>
      <c r="AM28" s="291"/>
      <c r="AN28" s="285" t="n">
        <v>119.541</v>
      </c>
      <c r="AO28" s="285"/>
      <c r="AP28" s="285" t="n">
        <v>55.961</v>
      </c>
      <c r="AQ28" s="285"/>
      <c r="AR28" s="286" t="s">
        <v>202</v>
      </c>
      <c r="AS28" s="286"/>
      <c r="AT28" s="286"/>
      <c r="AU28" s="286"/>
      <c r="AV28" s="286"/>
      <c r="AW28" s="287"/>
      <c r="AX28" s="287"/>
      <c r="AY28" s="287"/>
      <c r="AZ28" s="287"/>
      <c r="BA28" s="292" t="s">
        <v>203</v>
      </c>
      <c r="BB28" s="288" t="n">
        <v>48</v>
      </c>
      <c r="BC28" s="289" t="n">
        <v>24</v>
      </c>
      <c r="BD28" s="258"/>
    </row>
    <row r="29" customFormat="false" ht="15.95" hidden="false" customHeight="true" outlineLevel="0" collapsed="false">
      <c r="A29" s="260" t="n">
        <v>3</v>
      </c>
      <c r="B29" s="286" t="s">
        <v>204</v>
      </c>
      <c r="C29" s="286"/>
      <c r="D29" s="286"/>
      <c r="E29" s="284" t="n">
        <v>259.454</v>
      </c>
      <c r="F29" s="284"/>
      <c r="G29" s="285" t="n">
        <v>129.141</v>
      </c>
      <c r="H29" s="285"/>
      <c r="I29" s="281" t="s">
        <v>205</v>
      </c>
      <c r="J29" s="281"/>
      <c r="K29" s="281"/>
      <c r="L29" s="285" t="n">
        <v>120.13</v>
      </c>
      <c r="M29" s="285"/>
      <c r="N29" s="285" t="n">
        <v>66.218</v>
      </c>
      <c r="O29" s="285"/>
      <c r="P29" s="281" t="s">
        <v>206</v>
      </c>
      <c r="Q29" s="281"/>
      <c r="R29" s="281"/>
      <c r="S29" s="285" t="n">
        <v>323.611</v>
      </c>
      <c r="T29" s="285"/>
      <c r="U29" s="285" t="n">
        <v>209.53</v>
      </c>
      <c r="V29" s="285"/>
      <c r="W29" s="281" t="s">
        <v>207</v>
      </c>
      <c r="X29" s="281"/>
      <c r="Y29" s="281"/>
      <c r="Z29" s="285" t="n">
        <v>195.115</v>
      </c>
      <c r="AA29" s="285"/>
      <c r="AB29" s="285" t="n">
        <v>90.292</v>
      </c>
      <c r="AC29" s="285"/>
      <c r="AD29" s="281" t="s">
        <v>208</v>
      </c>
      <c r="AE29" s="281"/>
      <c r="AF29" s="281"/>
      <c r="AG29" s="285" t="n">
        <v>236.011</v>
      </c>
      <c r="AH29" s="285"/>
      <c r="AI29" s="285" t="n">
        <v>69.353</v>
      </c>
      <c r="AJ29" s="285"/>
      <c r="AK29" s="291" t="s">
        <v>209</v>
      </c>
      <c r="AL29" s="291"/>
      <c r="AM29" s="291"/>
      <c r="AN29" s="285" t="n">
        <v>0.879</v>
      </c>
      <c r="AO29" s="285"/>
      <c r="AP29" s="285" t="n">
        <v>0.586</v>
      </c>
      <c r="AQ29" s="285"/>
      <c r="AR29" s="281" t="s">
        <v>210</v>
      </c>
      <c r="AS29" s="281"/>
      <c r="AT29" s="281"/>
      <c r="AU29" s="281"/>
      <c r="AV29" s="281"/>
      <c r="AW29" s="287" t="n">
        <v>123.2</v>
      </c>
      <c r="AX29" s="287"/>
      <c r="AY29" s="287" t="n">
        <v>46.8</v>
      </c>
      <c r="AZ29" s="287"/>
      <c r="BA29" s="283" t="s">
        <v>211</v>
      </c>
      <c r="BB29" s="288" t="n">
        <v>330</v>
      </c>
      <c r="BC29" s="289"/>
      <c r="BD29" s="258"/>
    </row>
    <row r="30" customFormat="false" ht="15.95" hidden="false" customHeight="true" outlineLevel="0" collapsed="false">
      <c r="A30" s="260" t="n">
        <v>4</v>
      </c>
      <c r="B30" s="286" t="s">
        <v>212</v>
      </c>
      <c r="C30" s="286"/>
      <c r="D30" s="286"/>
      <c r="E30" s="284" t="n">
        <v>191.837</v>
      </c>
      <c r="F30" s="284"/>
      <c r="G30" s="285" t="n">
        <v>112.383</v>
      </c>
      <c r="H30" s="285"/>
      <c r="I30" s="281" t="s">
        <v>213</v>
      </c>
      <c r="J30" s="281"/>
      <c r="K30" s="281"/>
      <c r="L30" s="285" t="n">
        <v>177.119</v>
      </c>
      <c r="M30" s="285"/>
      <c r="N30" s="285" t="n">
        <v>100.06</v>
      </c>
      <c r="O30" s="285"/>
      <c r="P30" s="281" t="s">
        <v>214</v>
      </c>
      <c r="Q30" s="281"/>
      <c r="R30" s="281"/>
      <c r="S30" s="285" t="n">
        <v>290.74</v>
      </c>
      <c r="T30" s="285"/>
      <c r="U30" s="285" t="n">
        <v>123.573</v>
      </c>
      <c r="V30" s="285"/>
      <c r="W30" s="281" t="s">
        <v>215</v>
      </c>
      <c r="X30" s="281"/>
      <c r="Y30" s="281"/>
      <c r="Z30" s="285" t="n">
        <v>194.244</v>
      </c>
      <c r="AA30" s="285"/>
      <c r="AB30" s="285" t="n">
        <v>84.722</v>
      </c>
      <c r="AC30" s="285"/>
      <c r="AD30" s="281" t="s">
        <v>216</v>
      </c>
      <c r="AE30" s="281"/>
      <c r="AF30" s="281"/>
      <c r="AG30" s="266" t="n">
        <v>26.311</v>
      </c>
      <c r="AH30" s="266"/>
      <c r="AI30" s="285" t="n">
        <v>4.864</v>
      </c>
      <c r="AJ30" s="285"/>
      <c r="AK30" s="281" t="s">
        <v>217</v>
      </c>
      <c r="AL30" s="281"/>
      <c r="AM30" s="281"/>
      <c r="AN30" s="284" t="n">
        <v>84.772</v>
      </c>
      <c r="AO30" s="284"/>
      <c r="AP30" s="285" t="n">
        <v>31.643</v>
      </c>
      <c r="AQ30" s="285"/>
      <c r="AR30" s="281" t="s">
        <v>218</v>
      </c>
      <c r="AS30" s="281"/>
      <c r="AT30" s="281"/>
      <c r="AU30" s="281"/>
      <c r="AV30" s="281"/>
      <c r="AW30" s="293" t="n">
        <v>37.2</v>
      </c>
      <c r="AX30" s="293"/>
      <c r="AY30" s="293" t="n">
        <v>4</v>
      </c>
      <c r="AZ30" s="293"/>
      <c r="BA30" s="292" t="s">
        <v>219</v>
      </c>
      <c r="BB30" s="288" t="n">
        <v>78</v>
      </c>
      <c r="BC30" s="289" t="n">
        <v>51</v>
      </c>
      <c r="BD30" s="258"/>
    </row>
    <row r="31" customFormat="false" ht="15.95" hidden="false" customHeight="true" outlineLevel="0" collapsed="false">
      <c r="A31" s="260" t="n">
        <v>5</v>
      </c>
      <c r="B31" s="286" t="s">
        <v>220</v>
      </c>
      <c r="C31" s="286"/>
      <c r="D31" s="286"/>
      <c r="E31" s="284" t="n">
        <v>366.564</v>
      </c>
      <c r="F31" s="284"/>
      <c r="G31" s="285" t="n">
        <v>228.282</v>
      </c>
      <c r="H31" s="285"/>
      <c r="I31" s="281" t="s">
        <v>221</v>
      </c>
      <c r="J31" s="281"/>
      <c r="K31" s="281"/>
      <c r="L31" s="285" t="n">
        <v>297.219</v>
      </c>
      <c r="M31" s="285"/>
      <c r="N31" s="285" t="n">
        <v>171.229</v>
      </c>
      <c r="O31" s="285"/>
      <c r="P31" s="281" t="s">
        <v>222</v>
      </c>
      <c r="Q31" s="281"/>
      <c r="R31" s="281"/>
      <c r="S31" s="285" t="n">
        <v>2.461</v>
      </c>
      <c r="T31" s="285"/>
      <c r="U31" s="285" t="n">
        <v>0.762</v>
      </c>
      <c r="V31" s="285"/>
      <c r="W31" s="281" t="s">
        <v>223</v>
      </c>
      <c r="X31" s="281"/>
      <c r="Y31" s="281"/>
      <c r="Z31" s="285" t="n">
        <v>103.534</v>
      </c>
      <c r="AA31" s="285"/>
      <c r="AB31" s="285" t="n">
        <v>32.676</v>
      </c>
      <c r="AC31" s="285"/>
      <c r="AD31" s="281" t="s">
        <v>224</v>
      </c>
      <c r="AE31" s="281"/>
      <c r="AF31" s="281"/>
      <c r="AG31" s="266" t="n">
        <v>90.42</v>
      </c>
      <c r="AH31" s="266"/>
      <c r="AI31" s="285" t="n">
        <v>27.894</v>
      </c>
      <c r="AJ31" s="285"/>
      <c r="AK31" s="281" t="s">
        <v>225</v>
      </c>
      <c r="AL31" s="281"/>
      <c r="AM31" s="281"/>
      <c r="AN31" s="285" t="n">
        <v>115.244</v>
      </c>
      <c r="AO31" s="285"/>
      <c r="AP31" s="284" t="n">
        <v>55.668</v>
      </c>
      <c r="AQ31" s="284"/>
      <c r="AR31" s="281" t="s">
        <v>226</v>
      </c>
      <c r="AS31" s="281"/>
      <c r="AT31" s="281"/>
      <c r="AU31" s="281"/>
      <c r="AV31" s="281"/>
      <c r="AW31" s="287" t="n">
        <v>192.8</v>
      </c>
      <c r="AX31" s="287"/>
      <c r="AY31" s="287" t="n">
        <v>62.4</v>
      </c>
      <c r="AZ31" s="287"/>
      <c r="BA31" s="294" t="s">
        <v>227</v>
      </c>
      <c r="BB31" s="288"/>
      <c r="BC31" s="289"/>
      <c r="BD31" s="258"/>
    </row>
    <row r="32" customFormat="false" ht="15.95" hidden="false" customHeight="true" outlineLevel="0" collapsed="false">
      <c r="A32" s="260" t="n">
        <v>6</v>
      </c>
      <c r="B32" s="286" t="s">
        <v>228</v>
      </c>
      <c r="C32" s="286"/>
      <c r="D32" s="286"/>
      <c r="E32" s="284" t="n">
        <v>177.657</v>
      </c>
      <c r="F32" s="284"/>
      <c r="G32" s="285" t="n">
        <v>43.36</v>
      </c>
      <c r="H32" s="285"/>
      <c r="I32" s="281" t="s">
        <v>229</v>
      </c>
      <c r="J32" s="281"/>
      <c r="K32" s="281"/>
      <c r="L32" s="285" t="n">
        <v>154.821</v>
      </c>
      <c r="M32" s="285"/>
      <c r="N32" s="285" t="n">
        <v>91.768</v>
      </c>
      <c r="O32" s="285"/>
      <c r="P32" s="281" t="s">
        <v>230</v>
      </c>
      <c r="Q32" s="281"/>
      <c r="R32" s="281"/>
      <c r="S32" s="285" t="n">
        <v>379.333</v>
      </c>
      <c r="T32" s="285"/>
      <c r="U32" s="285" t="n">
        <v>171.913</v>
      </c>
      <c r="V32" s="285"/>
      <c r="W32" s="281" t="s">
        <v>231</v>
      </c>
      <c r="X32" s="281"/>
      <c r="Y32" s="281"/>
      <c r="Z32" s="285" t="n">
        <v>59.281</v>
      </c>
      <c r="AA32" s="285"/>
      <c r="AB32" s="285" t="n">
        <v>15.361</v>
      </c>
      <c r="AC32" s="285"/>
      <c r="AD32" s="281" t="s">
        <v>232</v>
      </c>
      <c r="AE32" s="281"/>
      <c r="AF32" s="281"/>
      <c r="AG32" s="285" t="n">
        <v>120.364</v>
      </c>
      <c r="AH32" s="285"/>
      <c r="AI32" s="285" t="n">
        <v>54.146</v>
      </c>
      <c r="AJ32" s="285"/>
      <c r="AK32" s="281" t="s">
        <v>233</v>
      </c>
      <c r="AL32" s="281"/>
      <c r="AM32" s="281"/>
      <c r="AN32" s="285" t="n">
        <v>0.391</v>
      </c>
      <c r="AO32" s="285"/>
      <c r="AP32" s="285"/>
      <c r="AQ32" s="285"/>
      <c r="AR32" s="281" t="s">
        <v>234</v>
      </c>
      <c r="AS32" s="281"/>
      <c r="AT32" s="281"/>
      <c r="AU32" s="281"/>
      <c r="AV32" s="281"/>
      <c r="AW32" s="293" t="n">
        <v>160.8</v>
      </c>
      <c r="AX32" s="293"/>
      <c r="AY32" s="293" t="n">
        <v>57.6</v>
      </c>
      <c r="AZ32" s="293"/>
      <c r="BA32" s="292" t="s">
        <v>235</v>
      </c>
      <c r="BB32" s="288" t="n">
        <v>225</v>
      </c>
      <c r="BC32" s="289" t="n">
        <v>99</v>
      </c>
      <c r="BD32" s="258"/>
    </row>
    <row r="33" customFormat="false" ht="15.95" hidden="false" customHeight="true" outlineLevel="0" collapsed="false">
      <c r="A33" s="260" t="n">
        <v>7</v>
      </c>
      <c r="B33" s="281" t="s">
        <v>236</v>
      </c>
      <c r="C33" s="281"/>
      <c r="D33" s="281"/>
      <c r="E33" s="284" t="n">
        <v>165.409</v>
      </c>
      <c r="F33" s="284"/>
      <c r="G33" s="285" t="n">
        <v>82.792</v>
      </c>
      <c r="H33" s="285"/>
      <c r="I33" s="281" t="s">
        <v>237</v>
      </c>
      <c r="J33" s="281"/>
      <c r="K33" s="281"/>
      <c r="L33" s="285" t="n">
        <v>241.961</v>
      </c>
      <c r="M33" s="285"/>
      <c r="N33" s="285" t="n">
        <v>125.419</v>
      </c>
      <c r="O33" s="285"/>
      <c r="P33" s="281" t="s">
        <v>238</v>
      </c>
      <c r="Q33" s="281"/>
      <c r="R33" s="281"/>
      <c r="S33" s="285"/>
      <c r="T33" s="285"/>
      <c r="U33" s="285"/>
      <c r="V33" s="285"/>
      <c r="W33" s="281" t="s">
        <v>239</v>
      </c>
      <c r="X33" s="281"/>
      <c r="Y33" s="281"/>
      <c r="Z33" s="285" t="n">
        <v>154.196</v>
      </c>
      <c r="AA33" s="285"/>
      <c r="AB33" s="285" t="n">
        <v>81.38</v>
      </c>
      <c r="AC33" s="285"/>
      <c r="AD33" s="281" t="s">
        <v>240</v>
      </c>
      <c r="AE33" s="281"/>
      <c r="AF33" s="281"/>
      <c r="AG33" s="266" t="n">
        <v>165.018</v>
      </c>
      <c r="AH33" s="266"/>
      <c r="AI33" s="268" t="n">
        <v>91.299</v>
      </c>
      <c r="AJ33" s="268"/>
      <c r="AK33" s="281" t="s">
        <v>241</v>
      </c>
      <c r="AL33" s="281"/>
      <c r="AM33" s="281"/>
      <c r="AN33" s="285"/>
      <c r="AO33" s="285"/>
      <c r="AP33" s="285"/>
      <c r="AQ33" s="285"/>
      <c r="AR33" s="281" t="s">
        <v>242</v>
      </c>
      <c r="AS33" s="281"/>
      <c r="AT33" s="281"/>
      <c r="AU33" s="281"/>
      <c r="AV33" s="281"/>
      <c r="AW33" s="287" t="n">
        <v>8</v>
      </c>
      <c r="AX33" s="287"/>
      <c r="AY33" s="287" t="n">
        <v>1.6</v>
      </c>
      <c r="AZ33" s="287"/>
      <c r="BA33" s="292"/>
      <c r="BB33" s="295"/>
      <c r="BC33" s="295"/>
      <c r="BD33" s="258"/>
    </row>
    <row r="34" customFormat="false" ht="15.95" hidden="false" customHeight="true" outlineLevel="0" collapsed="false">
      <c r="A34" s="260" t="n">
        <v>8</v>
      </c>
      <c r="B34" s="264" t="s">
        <v>243</v>
      </c>
      <c r="C34" s="264"/>
      <c r="D34" s="264"/>
      <c r="E34" s="284" t="n">
        <v>54.316</v>
      </c>
      <c r="F34" s="284"/>
      <c r="G34" s="285" t="n">
        <v>28.652</v>
      </c>
      <c r="H34" s="285"/>
      <c r="I34" s="264" t="s">
        <v>244</v>
      </c>
      <c r="J34" s="264"/>
      <c r="K34" s="264"/>
      <c r="L34" s="285" t="n">
        <v>73.133</v>
      </c>
      <c r="M34" s="285"/>
      <c r="N34" s="285" t="n">
        <v>29.007</v>
      </c>
      <c r="O34" s="285"/>
      <c r="P34" s="264" t="s">
        <v>245</v>
      </c>
      <c r="Q34" s="264"/>
      <c r="R34" s="264"/>
      <c r="S34" s="285" t="n">
        <v>48.691</v>
      </c>
      <c r="T34" s="285"/>
      <c r="U34" s="285" t="n">
        <v>15.293</v>
      </c>
      <c r="V34" s="285"/>
      <c r="W34" s="264" t="s">
        <v>246</v>
      </c>
      <c r="X34" s="264"/>
      <c r="Y34" s="264"/>
      <c r="Z34" s="266" t="n">
        <v>65.675</v>
      </c>
      <c r="AA34" s="266"/>
      <c r="AB34" s="285" t="n">
        <v>24.786</v>
      </c>
      <c r="AC34" s="285"/>
      <c r="AD34" s="264" t="s">
        <v>247</v>
      </c>
      <c r="AE34" s="264"/>
      <c r="AF34" s="264"/>
      <c r="AG34" s="266" t="n">
        <v>43.598</v>
      </c>
      <c r="AH34" s="266"/>
      <c r="AI34" s="285" t="n">
        <v>15.119</v>
      </c>
      <c r="AJ34" s="285"/>
      <c r="AK34" s="264" t="s">
        <v>248</v>
      </c>
      <c r="AL34" s="264"/>
      <c r="AM34" s="264"/>
      <c r="AN34" s="266"/>
      <c r="AO34" s="266"/>
      <c r="AP34" s="266"/>
      <c r="AQ34" s="266"/>
      <c r="AR34" s="264" t="s">
        <v>249</v>
      </c>
      <c r="AS34" s="264"/>
      <c r="AT34" s="264"/>
      <c r="AU34" s="264"/>
      <c r="AV34" s="264"/>
      <c r="AW34" s="293" t="n">
        <v>14.2</v>
      </c>
      <c r="AX34" s="293"/>
      <c r="AY34" s="271" t="n">
        <v>4.2</v>
      </c>
      <c r="AZ34" s="271"/>
      <c r="BA34" s="292"/>
      <c r="BB34" s="295"/>
      <c r="BC34" s="295"/>
      <c r="BD34" s="258"/>
    </row>
    <row r="35" customFormat="false" ht="15.95" hidden="false" customHeight="true" outlineLevel="0" collapsed="false">
      <c r="A35" s="260" t="n">
        <v>9</v>
      </c>
      <c r="B35" s="281" t="s">
        <v>250</v>
      </c>
      <c r="C35" s="281"/>
      <c r="D35" s="281"/>
      <c r="E35" s="284" t="n">
        <v>34.219</v>
      </c>
      <c r="F35" s="284"/>
      <c r="G35" s="285" t="n">
        <v>17.578</v>
      </c>
      <c r="H35" s="285"/>
      <c r="I35" s="281" t="s">
        <v>251</v>
      </c>
      <c r="J35" s="281"/>
      <c r="K35" s="281"/>
      <c r="L35" s="285" t="n">
        <v>26.19</v>
      </c>
      <c r="M35" s="285"/>
      <c r="N35" s="285" t="n">
        <v>7.148</v>
      </c>
      <c r="O35" s="285"/>
      <c r="P35" s="281" t="s">
        <v>252</v>
      </c>
      <c r="Q35" s="281"/>
      <c r="R35" s="281"/>
      <c r="S35" s="285" t="n">
        <v>233.26</v>
      </c>
      <c r="T35" s="285"/>
      <c r="U35" s="285" t="n">
        <v>129.374</v>
      </c>
      <c r="V35" s="285"/>
      <c r="W35" s="281" t="s">
        <v>253</v>
      </c>
      <c r="X35" s="281"/>
      <c r="Y35" s="281"/>
      <c r="Z35" s="285" t="n">
        <v>29.789</v>
      </c>
      <c r="AA35" s="285"/>
      <c r="AB35" s="285" t="n">
        <v>15.29</v>
      </c>
      <c r="AC35" s="285"/>
      <c r="AD35" s="281" t="s">
        <v>254</v>
      </c>
      <c r="AE35" s="281"/>
      <c r="AF35" s="281"/>
      <c r="AG35" s="266" t="n">
        <v>348.787</v>
      </c>
      <c r="AH35" s="266"/>
      <c r="AI35" s="268" t="n">
        <v>235.572</v>
      </c>
      <c r="AJ35" s="268"/>
      <c r="AK35" s="281" t="s">
        <v>255</v>
      </c>
      <c r="AL35" s="281"/>
      <c r="AM35" s="281"/>
      <c r="AN35" s="285" t="n">
        <v>92.195</v>
      </c>
      <c r="AO35" s="285"/>
      <c r="AP35" s="285" t="n">
        <v>37.503</v>
      </c>
      <c r="AQ35" s="285"/>
      <c r="AR35" s="281" t="s">
        <v>256</v>
      </c>
      <c r="AS35" s="281"/>
      <c r="AT35" s="281"/>
      <c r="AU35" s="281"/>
      <c r="AV35" s="281"/>
      <c r="AW35" s="287"/>
      <c r="AX35" s="287"/>
      <c r="AY35" s="287"/>
      <c r="AZ35" s="287"/>
      <c r="BA35" s="292"/>
      <c r="BB35" s="295"/>
      <c r="BC35" s="295"/>
      <c r="BD35" s="258"/>
    </row>
    <row r="36" customFormat="false" ht="15.95" hidden="false" customHeight="true" outlineLevel="0" collapsed="false">
      <c r="A36" s="260" t="n">
        <v>10</v>
      </c>
      <c r="B36" s="281" t="s">
        <v>257</v>
      </c>
      <c r="C36" s="281"/>
      <c r="D36" s="281"/>
      <c r="E36" s="284" t="n">
        <v>202.735</v>
      </c>
      <c r="F36" s="284"/>
      <c r="G36" s="285" t="n">
        <v>47.344</v>
      </c>
      <c r="H36" s="285"/>
      <c r="I36" s="281" t="s">
        <v>258</v>
      </c>
      <c r="J36" s="281"/>
      <c r="K36" s="281"/>
      <c r="L36" s="285" t="n">
        <v>96.094</v>
      </c>
      <c r="M36" s="285"/>
      <c r="N36" s="285" t="n">
        <v>34.277</v>
      </c>
      <c r="O36" s="285"/>
      <c r="P36" s="281" t="s">
        <v>259</v>
      </c>
      <c r="Q36" s="281"/>
      <c r="R36" s="281"/>
      <c r="S36" s="285" t="n">
        <v>103.271</v>
      </c>
      <c r="T36" s="285"/>
      <c r="U36" s="285" t="n">
        <v>64.687</v>
      </c>
      <c r="V36" s="285"/>
      <c r="W36" s="281" t="s">
        <v>260</v>
      </c>
      <c r="X36" s="281"/>
      <c r="Y36" s="281"/>
      <c r="Z36" s="285" t="n">
        <v>46.835</v>
      </c>
      <c r="AA36" s="285"/>
      <c r="AB36" s="285" t="n">
        <v>13.571</v>
      </c>
      <c r="AC36" s="285"/>
      <c r="AD36" s="281" t="s">
        <v>261</v>
      </c>
      <c r="AE36" s="281"/>
      <c r="AF36" s="281"/>
      <c r="AG36" s="266" t="n">
        <v>2.52</v>
      </c>
      <c r="AH36" s="266"/>
      <c r="AI36" s="268" t="n">
        <v>1.172</v>
      </c>
      <c r="AJ36" s="268"/>
      <c r="AK36" s="281" t="s">
        <v>262</v>
      </c>
      <c r="AL36" s="281"/>
      <c r="AM36" s="281"/>
      <c r="AN36" s="285" t="n">
        <v>2.735</v>
      </c>
      <c r="AO36" s="285"/>
      <c r="AP36" s="285"/>
      <c r="AQ36" s="285"/>
      <c r="AR36" s="281" t="s">
        <v>263</v>
      </c>
      <c r="AS36" s="281"/>
      <c r="AT36" s="281"/>
      <c r="AU36" s="281"/>
      <c r="AV36" s="281"/>
      <c r="AW36" s="293" t="n">
        <v>8.3</v>
      </c>
      <c r="AX36" s="293"/>
      <c r="AY36" s="287" t="n">
        <v>3.8</v>
      </c>
      <c r="AZ36" s="287"/>
      <c r="BA36" s="292"/>
      <c r="BB36" s="295"/>
      <c r="BC36" s="295"/>
      <c r="BD36" s="258"/>
    </row>
    <row r="37" customFormat="false" ht="16.5" hidden="false" customHeight="true" outlineLevel="0" collapsed="false">
      <c r="A37" s="260" t="n">
        <v>11</v>
      </c>
      <c r="B37" s="281" t="s">
        <v>264</v>
      </c>
      <c r="C37" s="281"/>
      <c r="D37" s="281"/>
      <c r="E37" s="284" t="n">
        <v>172.735</v>
      </c>
      <c r="F37" s="284"/>
      <c r="G37" s="285" t="n">
        <v>67.735</v>
      </c>
      <c r="H37" s="285"/>
      <c r="I37" s="281" t="s">
        <v>265</v>
      </c>
      <c r="J37" s="281"/>
      <c r="K37" s="281"/>
      <c r="L37" s="285"/>
      <c r="M37" s="285"/>
      <c r="N37" s="285"/>
      <c r="O37" s="285"/>
      <c r="P37" s="281" t="s">
        <v>266</v>
      </c>
      <c r="Q37" s="281"/>
      <c r="R37" s="281"/>
      <c r="S37" s="285" t="n">
        <v>118.036</v>
      </c>
      <c r="T37" s="285"/>
      <c r="U37" s="285" t="n">
        <v>63.896</v>
      </c>
      <c r="V37" s="285"/>
      <c r="W37" s="281" t="s">
        <v>267</v>
      </c>
      <c r="X37" s="281"/>
      <c r="Y37" s="281"/>
      <c r="Z37" s="285" t="n">
        <v>58.199</v>
      </c>
      <c r="AA37" s="285"/>
      <c r="AB37" s="285" t="n">
        <v>19.21</v>
      </c>
      <c r="AC37" s="285"/>
      <c r="AD37" s="281" t="s">
        <v>268</v>
      </c>
      <c r="AE37" s="281"/>
      <c r="AF37" s="281"/>
      <c r="AG37" s="285" t="n">
        <v>145.797</v>
      </c>
      <c r="AH37" s="285"/>
      <c r="AI37" s="285" t="n">
        <v>69.265</v>
      </c>
      <c r="AJ37" s="285"/>
      <c r="AK37" s="261"/>
      <c r="AL37" s="261"/>
      <c r="AM37" s="261"/>
      <c r="AN37" s="296"/>
      <c r="AO37" s="296"/>
      <c r="AP37" s="296"/>
      <c r="AQ37" s="296"/>
      <c r="AR37" s="281" t="s">
        <v>269</v>
      </c>
      <c r="AS37" s="281"/>
      <c r="AT37" s="281"/>
      <c r="AU37" s="281"/>
      <c r="AV37" s="281"/>
      <c r="AW37" s="287" t="n">
        <v>39</v>
      </c>
      <c r="AX37" s="287"/>
      <c r="AY37" s="287" t="n">
        <v>2.4</v>
      </c>
      <c r="AZ37" s="287"/>
      <c r="BA37" s="292"/>
      <c r="BB37" s="295"/>
      <c r="BC37" s="295"/>
      <c r="BD37" s="258"/>
    </row>
    <row r="38" customFormat="false" ht="16.5" hidden="false" customHeight="true" outlineLevel="0" collapsed="false">
      <c r="A38" s="260" t="n">
        <v>12</v>
      </c>
      <c r="B38" s="264" t="s">
        <v>270</v>
      </c>
      <c r="C38" s="264"/>
      <c r="D38" s="264"/>
      <c r="E38" s="266" t="n">
        <v>409.218</v>
      </c>
      <c r="F38" s="266"/>
      <c r="G38" s="285" t="n">
        <v>169.804</v>
      </c>
      <c r="H38" s="285"/>
      <c r="I38" s="264" t="s">
        <v>271</v>
      </c>
      <c r="J38" s="264"/>
      <c r="K38" s="264"/>
      <c r="L38" s="266" t="n">
        <v>151.071</v>
      </c>
      <c r="M38" s="266"/>
      <c r="N38" s="266" t="n">
        <v>36.215</v>
      </c>
      <c r="O38" s="266"/>
      <c r="P38" s="264" t="s">
        <v>272</v>
      </c>
      <c r="Q38" s="264"/>
      <c r="R38" s="264"/>
      <c r="S38" s="285" t="n">
        <v>56.192</v>
      </c>
      <c r="T38" s="285"/>
      <c r="U38" s="285" t="n">
        <v>26.777</v>
      </c>
      <c r="V38" s="285"/>
      <c r="W38" s="281" t="s">
        <v>273</v>
      </c>
      <c r="X38" s="281"/>
      <c r="Y38" s="281"/>
      <c r="Z38" s="266" t="n">
        <v>152.293</v>
      </c>
      <c r="AA38" s="266"/>
      <c r="AB38" s="285" t="n">
        <v>77.607</v>
      </c>
      <c r="AC38" s="285"/>
      <c r="AD38" s="281" t="s">
        <v>274</v>
      </c>
      <c r="AE38" s="281"/>
      <c r="AF38" s="281"/>
      <c r="AG38" s="266" t="n">
        <v>31.878</v>
      </c>
      <c r="AH38" s="266"/>
      <c r="AI38" s="268" t="n">
        <v>12.892</v>
      </c>
      <c r="AJ38" s="268"/>
      <c r="AK38" s="261"/>
      <c r="AL38" s="261"/>
      <c r="AM38" s="261"/>
      <c r="AN38" s="296"/>
      <c r="AO38" s="296"/>
      <c r="AP38" s="296"/>
      <c r="AQ38" s="296"/>
      <c r="AR38" s="281"/>
      <c r="AS38" s="281"/>
      <c r="AT38" s="281"/>
      <c r="AU38" s="281"/>
      <c r="AV38" s="281"/>
      <c r="AW38" s="297"/>
      <c r="AX38" s="297"/>
      <c r="AY38" s="297"/>
      <c r="AZ38" s="297"/>
      <c r="BA38" s="292"/>
      <c r="BB38" s="295"/>
      <c r="BC38" s="295"/>
      <c r="BD38" s="258"/>
    </row>
    <row r="39" customFormat="false" ht="15.95" hidden="false" customHeight="true" outlineLevel="0" collapsed="false">
      <c r="A39" s="260" t="n">
        <v>13</v>
      </c>
      <c r="B39" s="281" t="s">
        <v>275</v>
      </c>
      <c r="C39" s="281"/>
      <c r="D39" s="281"/>
      <c r="E39" s="285" t="n">
        <v>397.265</v>
      </c>
      <c r="F39" s="285"/>
      <c r="G39" s="285" t="n">
        <v>155.742</v>
      </c>
      <c r="H39" s="285"/>
      <c r="I39" s="264" t="s">
        <v>276</v>
      </c>
      <c r="J39" s="264"/>
      <c r="K39" s="264"/>
      <c r="L39" s="285" t="n">
        <v>0.117</v>
      </c>
      <c r="M39" s="285"/>
      <c r="N39" s="285" t="n">
        <v>0.117</v>
      </c>
      <c r="O39" s="285"/>
      <c r="P39" s="264" t="s">
        <v>277</v>
      </c>
      <c r="Q39" s="264"/>
      <c r="R39" s="264"/>
      <c r="S39" s="266" t="n">
        <v>80.977</v>
      </c>
      <c r="T39" s="266"/>
      <c r="U39" s="285" t="n">
        <v>20.332</v>
      </c>
      <c r="V39" s="285"/>
      <c r="W39" s="281" t="s">
        <v>278</v>
      </c>
      <c r="X39" s="281"/>
      <c r="Y39" s="281"/>
      <c r="Z39" s="285" t="n">
        <v>64.332</v>
      </c>
      <c r="AA39" s="285"/>
      <c r="AB39" s="285" t="n">
        <v>28.987</v>
      </c>
      <c r="AC39" s="285"/>
      <c r="AD39" s="281" t="s">
        <v>279</v>
      </c>
      <c r="AE39" s="281"/>
      <c r="AF39" s="281"/>
      <c r="AG39" s="266" t="n">
        <v>99.21</v>
      </c>
      <c r="AH39" s="266"/>
      <c r="AI39" s="268" t="n">
        <v>26.604</v>
      </c>
      <c r="AJ39" s="268"/>
      <c r="AK39" s="261"/>
      <c r="AL39" s="261"/>
      <c r="AM39" s="261"/>
      <c r="AN39" s="296"/>
      <c r="AO39" s="296"/>
      <c r="AP39" s="296"/>
      <c r="AQ39" s="296"/>
      <c r="AR39" s="281"/>
      <c r="AS39" s="281"/>
      <c r="AT39" s="281"/>
      <c r="AU39" s="281"/>
      <c r="AV39" s="281"/>
      <c r="AW39" s="296"/>
      <c r="AX39" s="296"/>
      <c r="AY39" s="296"/>
      <c r="AZ39" s="296"/>
      <c r="BA39" s="292"/>
      <c r="BB39" s="295"/>
      <c r="BC39" s="295"/>
      <c r="BD39" s="258"/>
    </row>
    <row r="40" customFormat="false" ht="15.95" hidden="false" customHeight="true" outlineLevel="0" collapsed="false">
      <c r="A40" s="260" t="n">
        <v>14</v>
      </c>
      <c r="B40" s="281" t="s">
        <v>280</v>
      </c>
      <c r="C40" s="281"/>
      <c r="D40" s="281"/>
      <c r="E40" s="285" t="n">
        <v>363.867</v>
      </c>
      <c r="F40" s="285"/>
      <c r="G40" s="285" t="n">
        <v>246.445</v>
      </c>
      <c r="H40" s="285"/>
      <c r="I40" s="281" t="s">
        <v>281</v>
      </c>
      <c r="J40" s="281"/>
      <c r="K40" s="281"/>
      <c r="L40" s="266" t="n">
        <v>332.965</v>
      </c>
      <c r="M40" s="266"/>
      <c r="N40" s="266" t="n">
        <v>207.21</v>
      </c>
      <c r="O40" s="266"/>
      <c r="P40" s="281" t="s">
        <v>282</v>
      </c>
      <c r="Q40" s="281"/>
      <c r="R40" s="281"/>
      <c r="S40" s="285" t="n">
        <v>35.332</v>
      </c>
      <c r="T40" s="285"/>
      <c r="U40" s="285"/>
      <c r="V40" s="285"/>
      <c r="W40" s="281" t="s">
        <v>283</v>
      </c>
      <c r="X40" s="281"/>
      <c r="Y40" s="281"/>
      <c r="Z40" s="285" t="n">
        <v>29.141</v>
      </c>
      <c r="AA40" s="285"/>
      <c r="AB40" s="285" t="n">
        <v>8.29</v>
      </c>
      <c r="AC40" s="285"/>
      <c r="AD40" s="281" t="s">
        <v>284</v>
      </c>
      <c r="AE40" s="281"/>
      <c r="AF40" s="281"/>
      <c r="AG40" s="266" t="n">
        <v>11.72</v>
      </c>
      <c r="AH40" s="266"/>
      <c r="AI40" s="268" t="n">
        <v>2.52</v>
      </c>
      <c r="AJ40" s="268"/>
      <c r="AK40" s="261"/>
      <c r="AL40" s="261"/>
      <c r="AM40" s="261"/>
      <c r="AN40" s="296"/>
      <c r="AO40" s="296"/>
      <c r="AP40" s="296"/>
      <c r="AQ40" s="296"/>
      <c r="AR40" s="281"/>
      <c r="AS40" s="281"/>
      <c r="AT40" s="281"/>
      <c r="AU40" s="281"/>
      <c r="AV40" s="281"/>
      <c r="AW40" s="255"/>
      <c r="AX40" s="255"/>
      <c r="AY40" s="255"/>
      <c r="AZ40" s="255"/>
      <c r="BA40" s="292"/>
      <c r="BB40" s="295"/>
      <c r="BC40" s="295"/>
      <c r="BD40" s="258"/>
    </row>
    <row r="41" customFormat="false" ht="15.95" hidden="false" customHeight="true" outlineLevel="0" collapsed="false">
      <c r="A41" s="260" t="n">
        <v>15</v>
      </c>
      <c r="B41" s="281" t="s">
        <v>285</v>
      </c>
      <c r="C41" s="281"/>
      <c r="D41" s="281"/>
      <c r="E41" s="285" t="n">
        <v>369.316</v>
      </c>
      <c r="F41" s="285"/>
      <c r="G41" s="285" t="n">
        <v>137.461</v>
      </c>
      <c r="H41" s="285"/>
      <c r="I41" s="298" t="s">
        <v>286</v>
      </c>
      <c r="J41" s="298"/>
      <c r="K41" s="298"/>
      <c r="L41" s="266" t="n">
        <v>460.069</v>
      </c>
      <c r="M41" s="266"/>
      <c r="N41" s="266" t="n">
        <v>198.127</v>
      </c>
      <c r="O41" s="266"/>
      <c r="P41" s="281" t="s">
        <v>287</v>
      </c>
      <c r="Q41" s="281"/>
      <c r="R41" s="281"/>
      <c r="S41" s="285" t="n">
        <v>11.338</v>
      </c>
      <c r="T41" s="285"/>
      <c r="U41" s="285" t="n">
        <v>5.361</v>
      </c>
      <c r="V41" s="285"/>
      <c r="W41" s="281" t="s">
        <v>288</v>
      </c>
      <c r="X41" s="281"/>
      <c r="Y41" s="281"/>
      <c r="Z41" s="285" t="n">
        <v>111.93</v>
      </c>
      <c r="AA41" s="285"/>
      <c r="AB41" s="285" t="n">
        <v>44.586</v>
      </c>
      <c r="AC41" s="285"/>
      <c r="AD41" s="281" t="s">
        <v>289</v>
      </c>
      <c r="AE41" s="281"/>
      <c r="AF41" s="281"/>
      <c r="AG41" s="266" t="n">
        <v>8.321</v>
      </c>
      <c r="AH41" s="266"/>
      <c r="AI41" s="268" t="n">
        <v>5.86</v>
      </c>
      <c r="AJ41" s="268"/>
      <c r="AK41" s="261"/>
      <c r="AL41" s="261"/>
      <c r="AM41" s="261"/>
      <c r="AN41" s="299"/>
      <c r="AO41" s="299"/>
      <c r="AP41" s="300"/>
      <c r="AQ41" s="300"/>
      <c r="AR41" s="281"/>
      <c r="AS41" s="281"/>
      <c r="AT41" s="281"/>
      <c r="AU41" s="281"/>
      <c r="AV41" s="281"/>
      <c r="AW41" s="299"/>
      <c r="AX41" s="299"/>
      <c r="AY41" s="299"/>
      <c r="AZ41" s="299"/>
      <c r="BA41" s="292"/>
      <c r="BB41" s="295"/>
      <c r="BC41" s="295"/>
      <c r="BD41" s="258"/>
    </row>
    <row r="42" customFormat="false" ht="15.95" hidden="false" customHeight="true" outlineLevel="0" collapsed="false">
      <c r="A42" s="260" t="n">
        <v>16</v>
      </c>
      <c r="B42" s="281" t="s">
        <v>290</v>
      </c>
      <c r="C42" s="281"/>
      <c r="D42" s="281"/>
      <c r="E42" s="285" t="n">
        <v>8.789</v>
      </c>
      <c r="F42" s="285"/>
      <c r="G42" s="285"/>
      <c r="H42" s="285"/>
      <c r="I42" s="298" t="s">
        <v>291</v>
      </c>
      <c r="J42" s="298"/>
      <c r="K42" s="298"/>
      <c r="L42" s="266" t="n">
        <v>3.399</v>
      </c>
      <c r="M42" s="266"/>
      <c r="N42" s="266"/>
      <c r="O42" s="266"/>
      <c r="P42" s="281" t="s">
        <v>292</v>
      </c>
      <c r="Q42" s="281"/>
      <c r="R42" s="281"/>
      <c r="S42" s="285" t="n">
        <v>64.951</v>
      </c>
      <c r="T42" s="285"/>
      <c r="U42" s="285" t="n">
        <v>24.258</v>
      </c>
      <c r="V42" s="285"/>
      <c r="W42" s="281" t="s">
        <v>293</v>
      </c>
      <c r="X42" s="281"/>
      <c r="Y42" s="281"/>
      <c r="Z42" s="285" t="n">
        <v>1.362</v>
      </c>
      <c r="AA42" s="285"/>
      <c r="AB42" s="285" t="n">
        <v>0.659</v>
      </c>
      <c r="AC42" s="285"/>
      <c r="AD42" s="261"/>
      <c r="AE42" s="261"/>
      <c r="AF42" s="261"/>
      <c r="AG42" s="285"/>
      <c r="AH42" s="285"/>
      <c r="AI42" s="285"/>
      <c r="AJ42" s="285"/>
      <c r="AK42" s="261"/>
      <c r="AL42" s="261"/>
      <c r="AM42" s="261"/>
      <c r="AN42" s="299"/>
      <c r="AO42" s="299"/>
      <c r="AP42" s="300"/>
      <c r="AQ42" s="300"/>
      <c r="AR42" s="281"/>
      <c r="AS42" s="281"/>
      <c r="AT42" s="281"/>
      <c r="AU42" s="281"/>
      <c r="AV42" s="281"/>
      <c r="AW42" s="299"/>
      <c r="AX42" s="299"/>
      <c r="AY42" s="299"/>
      <c r="AZ42" s="299"/>
      <c r="BA42" s="292"/>
      <c r="BB42" s="295"/>
      <c r="BC42" s="295"/>
      <c r="BD42" s="258"/>
    </row>
    <row r="43" customFormat="false" ht="15.95" hidden="false" customHeight="true" outlineLevel="0" collapsed="false">
      <c r="A43" s="260" t="n">
        <v>17</v>
      </c>
      <c r="B43" s="281" t="s">
        <v>294</v>
      </c>
      <c r="C43" s="281"/>
      <c r="D43" s="281"/>
      <c r="E43" s="285" t="n">
        <v>49.219</v>
      </c>
      <c r="F43" s="285"/>
      <c r="G43" s="285" t="n">
        <v>29.121</v>
      </c>
      <c r="H43" s="285"/>
      <c r="I43" s="298" t="s">
        <v>295</v>
      </c>
      <c r="J43" s="298"/>
      <c r="K43" s="298"/>
      <c r="L43" s="266" t="n">
        <v>20.803</v>
      </c>
      <c r="M43" s="266"/>
      <c r="N43" s="266" t="n">
        <v>3.34</v>
      </c>
      <c r="O43" s="266"/>
      <c r="P43" s="281" t="s">
        <v>296</v>
      </c>
      <c r="Q43" s="281"/>
      <c r="R43" s="281"/>
      <c r="S43" s="285" t="n">
        <v>32.871</v>
      </c>
      <c r="T43" s="285"/>
      <c r="U43" s="285" t="n">
        <v>14.941</v>
      </c>
      <c r="V43" s="285"/>
      <c r="W43" s="281" t="s">
        <v>297</v>
      </c>
      <c r="X43" s="281"/>
      <c r="Y43" s="281"/>
      <c r="Z43" s="285"/>
      <c r="AA43" s="285"/>
      <c r="AB43" s="285"/>
      <c r="AC43" s="285"/>
      <c r="AD43" s="261"/>
      <c r="AE43" s="261"/>
      <c r="AF43" s="261"/>
      <c r="AG43" s="285"/>
      <c r="AH43" s="285"/>
      <c r="AI43" s="285"/>
      <c r="AJ43" s="285"/>
      <c r="AK43" s="261"/>
      <c r="AL43" s="261"/>
      <c r="AM43" s="261"/>
      <c r="AN43" s="299"/>
      <c r="AO43" s="299"/>
      <c r="AP43" s="300"/>
      <c r="AQ43" s="300"/>
      <c r="AR43" s="281"/>
      <c r="AS43" s="281"/>
      <c r="AT43" s="281"/>
      <c r="AU43" s="281"/>
      <c r="AV43" s="281"/>
      <c r="AW43" s="299"/>
      <c r="AX43" s="299"/>
      <c r="AY43" s="299"/>
      <c r="AZ43" s="299"/>
      <c r="BA43" s="292"/>
      <c r="BB43" s="295"/>
      <c r="BC43" s="295"/>
      <c r="BD43" s="258"/>
    </row>
    <row r="44" customFormat="false" ht="15.95" hidden="false" customHeight="true" outlineLevel="0" collapsed="false">
      <c r="A44" s="260" t="n">
        <v>18</v>
      </c>
      <c r="B44" s="281" t="s">
        <v>298</v>
      </c>
      <c r="C44" s="281"/>
      <c r="D44" s="281"/>
      <c r="E44" s="285" t="n">
        <v>129.844</v>
      </c>
      <c r="F44" s="285"/>
      <c r="G44" s="285" t="n">
        <v>75.703</v>
      </c>
      <c r="H44" s="285"/>
      <c r="I44" s="298" t="s">
        <v>299</v>
      </c>
      <c r="J44" s="298"/>
      <c r="K44" s="298"/>
      <c r="L44" s="266" t="n">
        <v>69.617</v>
      </c>
      <c r="M44" s="266"/>
      <c r="N44" s="266" t="n">
        <v>40.082</v>
      </c>
      <c r="O44" s="266"/>
      <c r="P44" s="281" t="s">
        <v>300</v>
      </c>
      <c r="Q44" s="281"/>
      <c r="R44" s="281"/>
      <c r="S44" s="285" t="n">
        <v>50.098</v>
      </c>
      <c r="T44" s="285"/>
      <c r="U44" s="285" t="n">
        <v>19.336</v>
      </c>
      <c r="V44" s="285"/>
      <c r="W44" s="281" t="s">
        <v>301</v>
      </c>
      <c r="X44" s="281"/>
      <c r="Y44" s="281"/>
      <c r="Z44" s="285"/>
      <c r="AA44" s="285"/>
      <c r="AB44" s="285"/>
      <c r="AC44" s="285"/>
      <c r="AD44" s="261"/>
      <c r="AE44" s="261"/>
      <c r="AF44" s="261"/>
      <c r="AG44" s="266"/>
      <c r="AH44" s="266"/>
      <c r="AI44" s="285"/>
      <c r="AJ44" s="285"/>
      <c r="AK44" s="261"/>
      <c r="AL44" s="261"/>
      <c r="AM44" s="261"/>
      <c r="AN44" s="299"/>
      <c r="AO44" s="299"/>
      <c r="AP44" s="300"/>
      <c r="AQ44" s="300"/>
      <c r="AR44" s="281"/>
      <c r="AS44" s="281"/>
      <c r="AT44" s="281"/>
      <c r="AU44" s="281"/>
      <c r="AV44" s="281"/>
      <c r="AW44" s="299"/>
      <c r="AX44" s="299"/>
      <c r="AY44" s="299"/>
      <c r="AZ44" s="299"/>
      <c r="BA44" s="292"/>
      <c r="BB44" s="295"/>
      <c r="BC44" s="295"/>
      <c r="BD44" s="258"/>
    </row>
    <row r="45" customFormat="false" ht="15.95" hidden="false" customHeight="true" outlineLevel="0" collapsed="false">
      <c r="A45" s="260" t="n">
        <v>19</v>
      </c>
      <c r="B45" s="281" t="s">
        <v>302</v>
      </c>
      <c r="C45" s="281"/>
      <c r="D45" s="281"/>
      <c r="E45" s="285" t="n">
        <v>259.337</v>
      </c>
      <c r="F45" s="285"/>
      <c r="G45" s="285" t="n">
        <v>138.165</v>
      </c>
      <c r="H45" s="285"/>
      <c r="I45" s="298" t="s">
        <v>303</v>
      </c>
      <c r="J45" s="298"/>
      <c r="K45" s="298"/>
      <c r="L45" s="266" t="n">
        <v>46.763</v>
      </c>
      <c r="M45" s="266"/>
      <c r="N45" s="266" t="n">
        <v>5.45</v>
      </c>
      <c r="O45" s="266"/>
      <c r="P45" s="281" t="s">
        <v>304</v>
      </c>
      <c r="Q45" s="281"/>
      <c r="R45" s="281"/>
      <c r="S45" s="285" t="n">
        <v>200.565</v>
      </c>
      <c r="T45" s="285"/>
      <c r="U45" s="285" t="n">
        <v>106.874</v>
      </c>
      <c r="V45" s="285"/>
      <c r="W45" s="301"/>
      <c r="X45" s="302"/>
      <c r="Y45" s="303"/>
      <c r="Z45" s="304"/>
      <c r="AA45" s="305"/>
      <c r="AB45" s="304"/>
      <c r="AC45" s="305"/>
      <c r="AD45" s="261"/>
      <c r="AE45" s="261"/>
      <c r="AF45" s="261"/>
      <c r="AG45" s="266"/>
      <c r="AH45" s="266"/>
      <c r="AI45" s="285"/>
      <c r="AJ45" s="285"/>
      <c r="AK45" s="301"/>
      <c r="AL45" s="302"/>
      <c r="AM45" s="303"/>
      <c r="AN45" s="306"/>
      <c r="AO45" s="307"/>
      <c r="AP45" s="308"/>
      <c r="AQ45" s="309"/>
      <c r="AR45" s="301"/>
      <c r="AS45" s="302"/>
      <c r="AT45" s="302"/>
      <c r="AU45" s="302"/>
      <c r="AV45" s="302"/>
      <c r="AW45" s="306"/>
      <c r="AX45" s="307"/>
      <c r="AY45" s="306"/>
      <c r="AZ45" s="307"/>
      <c r="BA45" s="292"/>
      <c r="BB45" s="295"/>
      <c r="BC45" s="295"/>
      <c r="BD45" s="258"/>
    </row>
    <row r="46" customFormat="false" ht="15.95" hidden="false" customHeight="true" outlineLevel="0" collapsed="false">
      <c r="A46" s="260" t="n">
        <v>20</v>
      </c>
      <c r="B46" s="281" t="s">
        <v>305</v>
      </c>
      <c r="C46" s="281"/>
      <c r="D46" s="281"/>
      <c r="E46" s="285" t="n">
        <v>191.837</v>
      </c>
      <c r="F46" s="285"/>
      <c r="G46" s="285" t="n">
        <v>112.383</v>
      </c>
      <c r="H46" s="285"/>
      <c r="I46" s="298" t="s">
        <v>306</v>
      </c>
      <c r="J46" s="298"/>
      <c r="K46" s="298"/>
      <c r="L46" s="266" t="n">
        <v>201.525</v>
      </c>
      <c r="M46" s="266"/>
      <c r="N46" s="266" t="n">
        <v>81.923</v>
      </c>
      <c r="O46" s="266"/>
      <c r="P46" s="281" t="s">
        <v>307</v>
      </c>
      <c r="Q46" s="281"/>
      <c r="R46" s="281"/>
      <c r="S46" s="285" t="n">
        <v>67.852</v>
      </c>
      <c r="T46" s="285"/>
      <c r="U46" s="285" t="n">
        <v>42.803</v>
      </c>
      <c r="V46" s="285"/>
      <c r="W46" s="301"/>
      <c r="X46" s="302"/>
      <c r="Y46" s="303"/>
      <c r="Z46" s="304"/>
      <c r="AA46" s="305"/>
      <c r="AB46" s="304"/>
      <c r="AC46" s="305"/>
      <c r="AD46" s="261"/>
      <c r="AE46" s="261"/>
      <c r="AF46" s="261"/>
      <c r="AG46" s="266"/>
      <c r="AH46" s="266"/>
      <c r="AI46" s="268"/>
      <c r="AJ46" s="268"/>
      <c r="AK46" s="301"/>
      <c r="AL46" s="302"/>
      <c r="AM46" s="303"/>
      <c r="AN46" s="306"/>
      <c r="AO46" s="307"/>
      <c r="AP46" s="308"/>
      <c r="AQ46" s="309"/>
      <c r="AR46" s="301"/>
      <c r="AS46" s="302"/>
      <c r="AT46" s="302"/>
      <c r="AU46" s="302"/>
      <c r="AV46" s="302"/>
      <c r="AW46" s="306"/>
      <c r="AX46" s="307"/>
      <c r="AY46" s="306"/>
      <c r="AZ46" s="307"/>
      <c r="BA46" s="292"/>
      <c r="BB46" s="295"/>
      <c r="BC46" s="295"/>
      <c r="BD46" s="258"/>
    </row>
    <row r="47" customFormat="false" ht="15.95" hidden="false" customHeight="true" outlineLevel="0" collapsed="false">
      <c r="A47" s="260" t="n">
        <v>21</v>
      </c>
      <c r="B47" s="281" t="s">
        <v>308</v>
      </c>
      <c r="C47" s="281"/>
      <c r="D47" s="281"/>
      <c r="E47" s="285" t="n">
        <v>82.852</v>
      </c>
      <c r="F47" s="285"/>
      <c r="G47" s="285" t="n">
        <v>34.688</v>
      </c>
      <c r="H47" s="285"/>
      <c r="I47" s="298" t="s">
        <v>309</v>
      </c>
      <c r="J47" s="298"/>
      <c r="K47" s="298"/>
      <c r="L47" s="266" t="n">
        <v>126.203</v>
      </c>
      <c r="M47" s="266"/>
      <c r="N47" s="266" t="n">
        <v>43.005</v>
      </c>
      <c r="O47" s="266"/>
      <c r="P47" s="281" t="s">
        <v>310</v>
      </c>
      <c r="Q47" s="281"/>
      <c r="R47" s="281"/>
      <c r="S47" s="285" t="n">
        <v>147.071</v>
      </c>
      <c r="T47" s="285"/>
      <c r="U47" s="285" t="n">
        <v>61.875</v>
      </c>
      <c r="V47" s="285"/>
      <c r="W47" s="301"/>
      <c r="X47" s="302"/>
      <c r="Y47" s="303"/>
      <c r="Z47" s="304"/>
      <c r="AA47" s="305"/>
      <c r="AB47" s="304"/>
      <c r="AC47" s="305"/>
      <c r="AD47" s="261"/>
      <c r="AE47" s="261"/>
      <c r="AF47" s="261"/>
      <c r="AG47" s="266"/>
      <c r="AH47" s="266"/>
      <c r="AI47" s="268"/>
      <c r="AJ47" s="268"/>
      <c r="AK47" s="301"/>
      <c r="AL47" s="302"/>
      <c r="AM47" s="303"/>
      <c r="AN47" s="306"/>
      <c r="AO47" s="307"/>
      <c r="AP47" s="308"/>
      <c r="AQ47" s="309"/>
      <c r="AR47" s="301"/>
      <c r="AS47" s="302"/>
      <c r="AT47" s="302"/>
      <c r="AU47" s="302"/>
      <c r="AV47" s="302"/>
      <c r="AW47" s="306"/>
      <c r="AX47" s="307"/>
      <c r="AY47" s="306"/>
      <c r="AZ47" s="307"/>
      <c r="BA47" s="292"/>
      <c r="BB47" s="295"/>
      <c r="BC47" s="295"/>
      <c r="BD47" s="258"/>
    </row>
    <row r="48" customFormat="false" ht="15.95" hidden="false" customHeight="true" outlineLevel="0" collapsed="false">
      <c r="A48" s="260" t="n">
        <v>22</v>
      </c>
      <c r="B48" s="281" t="s">
        <v>311</v>
      </c>
      <c r="C48" s="281"/>
      <c r="D48" s="281"/>
      <c r="E48" s="285" t="n">
        <v>106.055</v>
      </c>
      <c r="F48" s="285"/>
      <c r="G48" s="285" t="n">
        <v>30.82</v>
      </c>
      <c r="H48" s="285"/>
      <c r="I48" s="298"/>
      <c r="J48" s="298"/>
      <c r="K48" s="298"/>
      <c r="L48" s="266"/>
      <c r="M48" s="266"/>
      <c r="N48" s="266"/>
      <c r="O48" s="266"/>
      <c r="P48" s="281" t="s">
        <v>312</v>
      </c>
      <c r="Q48" s="281"/>
      <c r="R48" s="281"/>
      <c r="S48" s="285" t="n">
        <v>59.531</v>
      </c>
      <c r="T48" s="285"/>
      <c r="U48" s="285" t="n">
        <v>15</v>
      </c>
      <c r="V48" s="285"/>
      <c r="W48" s="261"/>
      <c r="X48" s="261"/>
      <c r="Y48" s="261"/>
      <c r="Z48" s="296"/>
      <c r="AA48" s="296"/>
      <c r="AB48" s="296"/>
      <c r="AC48" s="296"/>
      <c r="AD48" s="261"/>
      <c r="AE48" s="261"/>
      <c r="AF48" s="261"/>
      <c r="AG48" s="266"/>
      <c r="AH48" s="266"/>
      <c r="AI48" s="268"/>
      <c r="AJ48" s="268"/>
      <c r="AK48" s="261"/>
      <c r="AL48" s="261"/>
      <c r="AM48" s="261"/>
      <c r="AN48" s="299"/>
      <c r="AO48" s="299"/>
      <c r="AP48" s="300"/>
      <c r="AQ48" s="300"/>
      <c r="AR48" s="301"/>
      <c r="AS48" s="302"/>
      <c r="AT48" s="302"/>
      <c r="AU48" s="302"/>
      <c r="AV48" s="302"/>
      <c r="AW48" s="299"/>
      <c r="AX48" s="299"/>
      <c r="AY48" s="299"/>
      <c r="AZ48" s="299"/>
      <c r="BA48" s="292"/>
      <c r="BB48" s="295"/>
      <c r="BC48" s="295"/>
      <c r="BD48" s="258"/>
    </row>
    <row r="49" customFormat="false" ht="15.95" hidden="false" customHeight="true" outlineLevel="0" collapsed="false">
      <c r="A49" s="260" t="n">
        <v>23</v>
      </c>
      <c r="B49" s="281" t="s">
        <v>313</v>
      </c>
      <c r="C49" s="281"/>
      <c r="D49" s="281"/>
      <c r="E49" s="285" t="n">
        <v>41.133</v>
      </c>
      <c r="F49" s="285"/>
      <c r="G49" s="285" t="n">
        <v>15.703</v>
      </c>
      <c r="H49" s="285"/>
      <c r="I49" s="310"/>
      <c r="J49" s="311"/>
      <c r="K49" s="312"/>
      <c r="L49" s="313"/>
      <c r="M49" s="314"/>
      <c r="N49" s="313"/>
      <c r="O49" s="314"/>
      <c r="P49" s="301"/>
      <c r="Q49" s="302"/>
      <c r="R49" s="303"/>
      <c r="S49" s="315"/>
      <c r="T49" s="316"/>
      <c r="U49" s="315"/>
      <c r="V49" s="316"/>
      <c r="W49" s="301"/>
      <c r="X49" s="302"/>
      <c r="Y49" s="303"/>
      <c r="Z49" s="304"/>
      <c r="AA49" s="305"/>
      <c r="AB49" s="304"/>
      <c r="AC49" s="305"/>
      <c r="AD49" s="301"/>
      <c r="AE49" s="302"/>
      <c r="AF49" s="303"/>
      <c r="AG49" s="313"/>
      <c r="AH49" s="314"/>
      <c r="AI49" s="317"/>
      <c r="AJ49" s="314"/>
      <c r="AK49" s="301"/>
      <c r="AL49" s="302"/>
      <c r="AM49" s="303"/>
      <c r="AN49" s="306"/>
      <c r="AO49" s="307"/>
      <c r="AP49" s="308"/>
      <c r="AQ49" s="309"/>
      <c r="AR49" s="301"/>
      <c r="AS49" s="302"/>
      <c r="AT49" s="302"/>
      <c r="AU49" s="302"/>
      <c r="AV49" s="302"/>
      <c r="AW49" s="318"/>
      <c r="AX49" s="318"/>
      <c r="AY49" s="318"/>
      <c r="AZ49" s="307"/>
      <c r="BA49" s="292"/>
      <c r="BB49" s="295"/>
      <c r="BC49" s="295"/>
      <c r="BD49" s="258"/>
    </row>
    <row r="50" customFormat="false" ht="15.95" hidden="false" customHeight="true" outlineLevel="0" collapsed="false">
      <c r="A50" s="254"/>
      <c r="B50" s="319" t="s">
        <v>63</v>
      </c>
      <c r="C50" s="319"/>
      <c r="D50" s="319"/>
      <c r="E50" s="319"/>
      <c r="F50" s="319"/>
      <c r="G50" s="319"/>
      <c r="H50" s="319"/>
      <c r="I50" s="278" t="s">
        <v>66</v>
      </c>
      <c r="J50" s="278"/>
      <c r="K50" s="278"/>
      <c r="L50" s="278"/>
      <c r="M50" s="278"/>
      <c r="N50" s="278"/>
      <c r="O50" s="278"/>
      <c r="P50" s="278" t="s">
        <v>65</v>
      </c>
      <c r="Q50" s="278"/>
      <c r="R50" s="278"/>
      <c r="S50" s="278"/>
      <c r="T50" s="278"/>
      <c r="U50" s="278"/>
      <c r="V50" s="278"/>
      <c r="W50" s="278" t="s">
        <v>67</v>
      </c>
      <c r="X50" s="278"/>
      <c r="Y50" s="278"/>
      <c r="Z50" s="278"/>
      <c r="AA50" s="278"/>
      <c r="AB50" s="278"/>
      <c r="AC50" s="278"/>
      <c r="AD50" s="278" t="s">
        <v>71</v>
      </c>
      <c r="AE50" s="278"/>
      <c r="AF50" s="278"/>
      <c r="AG50" s="278"/>
      <c r="AH50" s="278"/>
      <c r="AI50" s="278"/>
      <c r="AJ50" s="278"/>
      <c r="AK50" s="278" t="s">
        <v>314</v>
      </c>
      <c r="AL50" s="278"/>
      <c r="AM50" s="278"/>
      <c r="AN50" s="278"/>
      <c r="AO50" s="278"/>
      <c r="AP50" s="278"/>
      <c r="AQ50" s="278"/>
      <c r="AR50" s="278" t="s">
        <v>315</v>
      </c>
      <c r="AS50" s="278"/>
      <c r="AT50" s="278"/>
      <c r="AU50" s="278"/>
      <c r="AV50" s="278"/>
      <c r="AW50" s="278"/>
      <c r="AX50" s="278"/>
      <c r="AY50" s="278"/>
      <c r="AZ50" s="278"/>
      <c r="BA50" s="280" t="s">
        <v>316</v>
      </c>
      <c r="BB50" s="280"/>
      <c r="BC50" s="280"/>
    </row>
    <row r="51" customFormat="false" ht="15.95" hidden="false" customHeight="true" outlineLevel="0" collapsed="false">
      <c r="A51" s="260"/>
      <c r="B51" s="281" t="s">
        <v>186</v>
      </c>
      <c r="C51" s="281"/>
      <c r="D51" s="281"/>
      <c r="E51" s="281" t="s">
        <v>176</v>
      </c>
      <c r="F51" s="281"/>
      <c r="G51" s="281" t="s">
        <v>177</v>
      </c>
      <c r="H51" s="281"/>
      <c r="I51" s="281" t="s">
        <v>186</v>
      </c>
      <c r="J51" s="281"/>
      <c r="K51" s="281"/>
      <c r="L51" s="281" t="s">
        <v>176</v>
      </c>
      <c r="M51" s="281"/>
      <c r="N51" s="281" t="s">
        <v>177</v>
      </c>
      <c r="O51" s="281"/>
      <c r="P51" s="281" t="s">
        <v>186</v>
      </c>
      <c r="Q51" s="281"/>
      <c r="R51" s="281"/>
      <c r="S51" s="281" t="s">
        <v>176</v>
      </c>
      <c r="T51" s="281"/>
      <c r="U51" s="281" t="s">
        <v>177</v>
      </c>
      <c r="V51" s="281"/>
      <c r="W51" s="281" t="s">
        <v>186</v>
      </c>
      <c r="X51" s="281"/>
      <c r="Y51" s="281"/>
      <c r="Z51" s="281" t="s">
        <v>176</v>
      </c>
      <c r="AA51" s="281"/>
      <c r="AB51" s="281" t="s">
        <v>177</v>
      </c>
      <c r="AC51" s="281"/>
      <c r="AD51" s="281" t="s">
        <v>186</v>
      </c>
      <c r="AE51" s="281"/>
      <c r="AF51" s="281"/>
      <c r="AG51" s="281" t="s">
        <v>176</v>
      </c>
      <c r="AH51" s="281"/>
      <c r="AI51" s="281" t="s">
        <v>177</v>
      </c>
      <c r="AJ51" s="281"/>
      <c r="AK51" s="281" t="s">
        <v>186</v>
      </c>
      <c r="AL51" s="281"/>
      <c r="AM51" s="281"/>
      <c r="AN51" s="281" t="s">
        <v>176</v>
      </c>
      <c r="AO51" s="281"/>
      <c r="AP51" s="281" t="s">
        <v>177</v>
      </c>
      <c r="AQ51" s="281"/>
      <c r="AR51" s="281" t="s">
        <v>317</v>
      </c>
      <c r="AS51" s="281"/>
      <c r="AT51" s="281"/>
      <c r="AU51" s="281"/>
      <c r="AV51" s="281"/>
      <c r="AW51" s="281" t="s">
        <v>176</v>
      </c>
      <c r="AX51" s="281"/>
      <c r="AY51" s="281" t="s">
        <v>177</v>
      </c>
      <c r="AZ51" s="281"/>
      <c r="BA51" s="292" t="s">
        <v>318</v>
      </c>
      <c r="BB51" s="283" t="s">
        <v>176</v>
      </c>
      <c r="BC51" s="283" t="s">
        <v>177</v>
      </c>
    </row>
    <row r="52" customFormat="false" ht="15.95" hidden="false" customHeight="true" outlineLevel="0" collapsed="false">
      <c r="A52" s="260"/>
      <c r="B52" s="281" t="s">
        <v>319</v>
      </c>
      <c r="C52" s="281"/>
      <c r="D52" s="281"/>
      <c r="E52" s="285" t="n">
        <v>360.155</v>
      </c>
      <c r="F52" s="285"/>
      <c r="G52" s="285" t="n">
        <v>229.296</v>
      </c>
      <c r="H52" s="285"/>
      <c r="I52" s="281" t="s">
        <v>320</v>
      </c>
      <c r="J52" s="281"/>
      <c r="K52" s="281"/>
      <c r="L52" s="285" t="n">
        <v>176.4</v>
      </c>
      <c r="M52" s="285"/>
      <c r="N52" s="285" t="n">
        <v>102.6</v>
      </c>
      <c r="O52" s="285"/>
      <c r="P52" s="281" t="s">
        <v>321</v>
      </c>
      <c r="Q52" s="281"/>
      <c r="R52" s="281"/>
      <c r="S52" s="285" t="n">
        <v>44.531</v>
      </c>
      <c r="T52" s="285"/>
      <c r="U52" s="285" t="n">
        <v>31.25</v>
      </c>
      <c r="V52" s="285"/>
      <c r="W52" s="286" t="s">
        <v>322</v>
      </c>
      <c r="X52" s="286"/>
      <c r="Y52" s="286"/>
      <c r="Z52" s="285" t="n">
        <v>167.037</v>
      </c>
      <c r="AA52" s="285"/>
      <c r="AB52" s="285" t="n">
        <v>64.227</v>
      </c>
      <c r="AC52" s="285"/>
      <c r="AD52" s="286" t="s">
        <v>323</v>
      </c>
      <c r="AE52" s="286"/>
      <c r="AF52" s="286"/>
      <c r="AG52" s="285" t="n">
        <v>79.431</v>
      </c>
      <c r="AH52" s="285"/>
      <c r="AI52" s="285" t="n">
        <v>2.683</v>
      </c>
      <c r="AJ52" s="285"/>
      <c r="AK52" s="286" t="s">
        <v>324</v>
      </c>
      <c r="AL52" s="286"/>
      <c r="AM52" s="286"/>
      <c r="AN52" s="293" t="n">
        <v>180.6</v>
      </c>
      <c r="AO52" s="293"/>
      <c r="AP52" s="287" t="n">
        <v>92.4</v>
      </c>
      <c r="AQ52" s="287"/>
      <c r="AR52" s="286" t="s">
        <v>325</v>
      </c>
      <c r="AS52" s="286"/>
      <c r="AT52" s="286"/>
      <c r="AU52" s="286"/>
      <c r="AV52" s="286"/>
      <c r="AW52" s="287" t="n">
        <v>51.6</v>
      </c>
      <c r="AX52" s="287"/>
      <c r="AY52" s="287" t="n">
        <v>1.2</v>
      </c>
      <c r="AZ52" s="287"/>
      <c r="BA52" s="320" t="s">
        <v>326</v>
      </c>
      <c r="BB52" s="321"/>
      <c r="BC52" s="321"/>
    </row>
    <row r="53" customFormat="false" ht="15.95" hidden="false" customHeight="true" outlineLevel="0" collapsed="false">
      <c r="A53" s="260" t="n">
        <v>2</v>
      </c>
      <c r="B53" s="281" t="s">
        <v>327</v>
      </c>
      <c r="C53" s="281"/>
      <c r="D53" s="281"/>
      <c r="E53" s="285" t="n">
        <v>182.514</v>
      </c>
      <c r="F53" s="285"/>
      <c r="G53" s="285" t="n">
        <v>116.598</v>
      </c>
      <c r="H53" s="285"/>
      <c r="I53" s="281" t="s">
        <v>328</v>
      </c>
      <c r="J53" s="281"/>
      <c r="K53" s="281"/>
      <c r="L53" s="285" t="n">
        <v>102.4</v>
      </c>
      <c r="M53" s="285"/>
      <c r="N53" s="285" t="n">
        <v>50.4</v>
      </c>
      <c r="O53" s="285"/>
      <c r="P53" s="281" t="s">
        <v>329</v>
      </c>
      <c r="Q53" s="281"/>
      <c r="R53" s="281"/>
      <c r="S53" s="285" t="n">
        <v>98.641</v>
      </c>
      <c r="T53" s="285"/>
      <c r="U53" s="285" t="n">
        <v>68.951</v>
      </c>
      <c r="V53" s="285"/>
      <c r="W53" s="286" t="s">
        <v>330</v>
      </c>
      <c r="X53" s="286"/>
      <c r="Y53" s="286"/>
      <c r="Z53" s="285" t="n">
        <v>1.058</v>
      </c>
      <c r="AA53" s="285"/>
      <c r="AB53" s="285" t="n">
        <v>1.058</v>
      </c>
      <c r="AC53" s="285"/>
      <c r="AD53" s="286" t="s">
        <v>331</v>
      </c>
      <c r="AE53" s="286"/>
      <c r="AF53" s="286"/>
      <c r="AG53" s="285" t="n">
        <v>60.22</v>
      </c>
      <c r="AH53" s="285"/>
      <c r="AI53" s="285" t="n">
        <v>19.292</v>
      </c>
      <c r="AJ53" s="285"/>
      <c r="AK53" s="291" t="s">
        <v>332</v>
      </c>
      <c r="AL53" s="291"/>
      <c r="AM53" s="291"/>
      <c r="AN53" s="293" t="n">
        <v>45.6</v>
      </c>
      <c r="AO53" s="293"/>
      <c r="AP53" s="287" t="n">
        <v>13.2</v>
      </c>
      <c r="AQ53" s="287"/>
      <c r="AR53" s="286" t="s">
        <v>333</v>
      </c>
      <c r="AS53" s="286"/>
      <c r="AT53" s="286"/>
      <c r="AU53" s="286"/>
      <c r="AV53" s="286"/>
      <c r="AW53" s="287"/>
      <c r="AX53" s="287"/>
      <c r="AY53" s="287"/>
      <c r="AZ53" s="287"/>
      <c r="BA53" s="320" t="s">
        <v>334</v>
      </c>
      <c r="BB53" s="321"/>
      <c r="BC53" s="321"/>
    </row>
    <row r="54" customFormat="false" ht="15.95" hidden="false" customHeight="true" outlineLevel="0" collapsed="false">
      <c r="A54" s="260" t="n">
        <v>3</v>
      </c>
      <c r="B54" s="281" t="s">
        <v>335</v>
      </c>
      <c r="C54" s="281"/>
      <c r="D54" s="281"/>
      <c r="E54" s="285" t="n">
        <v>26.565</v>
      </c>
      <c r="F54" s="285"/>
      <c r="G54" s="285" t="n">
        <v>9.766</v>
      </c>
      <c r="H54" s="285"/>
      <c r="I54" s="281" t="s">
        <v>336</v>
      </c>
      <c r="J54" s="281"/>
      <c r="K54" s="281"/>
      <c r="L54" s="285" t="n">
        <v>102.6</v>
      </c>
      <c r="M54" s="285"/>
      <c r="N54" s="285" t="n">
        <v>37.2</v>
      </c>
      <c r="O54" s="285"/>
      <c r="P54" s="281" t="s">
        <v>337</v>
      </c>
      <c r="Q54" s="281"/>
      <c r="R54" s="281"/>
      <c r="S54" s="285" t="n">
        <v>151.965</v>
      </c>
      <c r="T54" s="285"/>
      <c r="U54" s="285" t="n">
        <v>77.545</v>
      </c>
      <c r="V54" s="285"/>
      <c r="W54" s="286" t="s">
        <v>338</v>
      </c>
      <c r="X54" s="286"/>
      <c r="Y54" s="286"/>
      <c r="Z54" s="285" t="n">
        <v>54.208</v>
      </c>
      <c r="AA54" s="285"/>
      <c r="AB54" s="285" t="n">
        <v>35.068</v>
      </c>
      <c r="AC54" s="285"/>
      <c r="AD54" s="281" t="s">
        <v>339</v>
      </c>
      <c r="AE54" s="281"/>
      <c r="AF54" s="281"/>
      <c r="AG54" s="285" t="n">
        <v>67.966</v>
      </c>
      <c r="AH54" s="285"/>
      <c r="AI54" s="285" t="n">
        <v>21.572</v>
      </c>
      <c r="AJ54" s="285"/>
      <c r="AK54" s="281" t="s">
        <v>340</v>
      </c>
      <c r="AL54" s="281"/>
      <c r="AM54" s="281"/>
      <c r="AN54" s="287" t="n">
        <v>195</v>
      </c>
      <c r="AO54" s="287"/>
      <c r="AP54" s="287"/>
      <c r="AQ54" s="287"/>
      <c r="AR54" s="281" t="s">
        <v>341</v>
      </c>
      <c r="AS54" s="281"/>
      <c r="AT54" s="281"/>
      <c r="AU54" s="281"/>
      <c r="AV54" s="281"/>
      <c r="AW54" s="287" t="n">
        <v>51.2</v>
      </c>
      <c r="AX54" s="287"/>
      <c r="AY54" s="287" t="n">
        <v>20</v>
      </c>
      <c r="AZ54" s="287"/>
      <c r="BA54" s="322" t="s">
        <v>342</v>
      </c>
      <c r="BB54" s="323"/>
      <c r="BC54" s="323"/>
    </row>
    <row r="55" customFormat="false" ht="15.95" hidden="false" customHeight="true" outlineLevel="0" collapsed="false">
      <c r="A55" s="260" t="n">
        <v>4</v>
      </c>
      <c r="B55" s="281" t="s">
        <v>343</v>
      </c>
      <c r="C55" s="281"/>
      <c r="D55" s="281"/>
      <c r="E55" s="285" t="n">
        <v>30.178</v>
      </c>
      <c r="F55" s="285"/>
      <c r="G55" s="285"/>
      <c r="H55" s="285"/>
      <c r="I55" s="281" t="s">
        <v>344</v>
      </c>
      <c r="J55" s="281"/>
      <c r="K55" s="281"/>
      <c r="L55" s="285" t="n">
        <v>63.2</v>
      </c>
      <c r="M55" s="285"/>
      <c r="N55" s="285" t="n">
        <v>44.4</v>
      </c>
      <c r="O55" s="285"/>
      <c r="P55" s="281" t="s">
        <v>345</v>
      </c>
      <c r="Q55" s="281"/>
      <c r="R55" s="281"/>
      <c r="S55" s="285" t="n">
        <v>150.59</v>
      </c>
      <c r="T55" s="285"/>
      <c r="U55" s="285" t="n">
        <v>100.784</v>
      </c>
      <c r="V55" s="285"/>
      <c r="W55" s="286" t="s">
        <v>346</v>
      </c>
      <c r="X55" s="286"/>
      <c r="Y55" s="286"/>
      <c r="Z55" s="285" t="n">
        <v>47.943</v>
      </c>
      <c r="AA55" s="285"/>
      <c r="AB55" s="285" t="n">
        <v>27.509</v>
      </c>
      <c r="AC55" s="285"/>
      <c r="AD55" s="281" t="s">
        <v>347</v>
      </c>
      <c r="AE55" s="281"/>
      <c r="AF55" s="281"/>
      <c r="AG55" s="285" t="n">
        <v>102.162</v>
      </c>
      <c r="AH55" s="285"/>
      <c r="AI55" s="285" t="n">
        <v>45.823</v>
      </c>
      <c r="AJ55" s="285"/>
      <c r="AK55" s="281" t="s">
        <v>348</v>
      </c>
      <c r="AL55" s="281"/>
      <c r="AM55" s="281"/>
      <c r="AN55" s="287" t="n">
        <v>95.4</v>
      </c>
      <c r="AO55" s="287"/>
      <c r="AP55" s="287" t="n">
        <v>60</v>
      </c>
      <c r="AQ55" s="287"/>
      <c r="AR55" s="281" t="s">
        <v>349</v>
      </c>
      <c r="AS55" s="281"/>
      <c r="AT55" s="281"/>
      <c r="AU55" s="281"/>
      <c r="AV55" s="281"/>
      <c r="AW55" s="287" t="n">
        <v>30.4</v>
      </c>
      <c r="AX55" s="287"/>
      <c r="AY55" s="287" t="n">
        <v>20</v>
      </c>
      <c r="AZ55" s="287"/>
      <c r="BA55" s="322" t="s">
        <v>350</v>
      </c>
      <c r="BB55" s="323"/>
      <c r="BC55" s="323"/>
    </row>
    <row r="56" customFormat="false" ht="15.95" hidden="false" customHeight="true" outlineLevel="0" collapsed="false">
      <c r="A56" s="260" t="n">
        <v>5</v>
      </c>
      <c r="B56" s="281" t="s">
        <v>351</v>
      </c>
      <c r="C56" s="281"/>
      <c r="D56" s="281"/>
      <c r="E56" s="285" t="n">
        <v>93.351</v>
      </c>
      <c r="F56" s="285"/>
      <c r="G56" s="285"/>
      <c r="H56" s="285"/>
      <c r="I56" s="261" t="n">
        <v>4085</v>
      </c>
      <c r="J56" s="261"/>
      <c r="K56" s="261"/>
      <c r="L56" s="285" t="n">
        <v>8.2</v>
      </c>
      <c r="M56" s="285"/>
      <c r="N56" s="285" t="n">
        <v>5</v>
      </c>
      <c r="O56" s="285"/>
      <c r="P56" s="281" t="s">
        <v>352</v>
      </c>
      <c r="Q56" s="281"/>
      <c r="R56" s="281"/>
      <c r="S56" s="285" t="n">
        <v>346.298</v>
      </c>
      <c r="T56" s="285"/>
      <c r="U56" s="285" t="n">
        <v>226.763</v>
      </c>
      <c r="V56" s="285"/>
      <c r="W56" s="281" t="s">
        <v>353</v>
      </c>
      <c r="X56" s="281"/>
      <c r="Y56" s="281"/>
      <c r="Z56" s="285" t="n">
        <v>356.015</v>
      </c>
      <c r="AA56" s="285"/>
      <c r="AB56" s="285" t="n">
        <v>198.45</v>
      </c>
      <c r="AC56" s="285"/>
      <c r="AD56" s="281" t="s">
        <v>354</v>
      </c>
      <c r="AE56" s="281"/>
      <c r="AF56" s="281"/>
      <c r="AG56" s="285"/>
      <c r="AH56" s="285"/>
      <c r="AI56" s="285"/>
      <c r="AJ56" s="285"/>
      <c r="AK56" s="281" t="s">
        <v>355</v>
      </c>
      <c r="AL56" s="281"/>
      <c r="AM56" s="281"/>
      <c r="AN56" s="287" t="n">
        <v>110.4</v>
      </c>
      <c r="AO56" s="287"/>
      <c r="AP56" s="287" t="n">
        <v>21</v>
      </c>
      <c r="AQ56" s="287"/>
      <c r="AR56" s="281" t="s">
        <v>356</v>
      </c>
      <c r="AS56" s="281"/>
      <c r="AT56" s="281"/>
      <c r="AU56" s="281"/>
      <c r="AV56" s="281"/>
      <c r="AW56" s="287"/>
      <c r="AX56" s="287"/>
      <c r="AY56" s="287" t="n">
        <v>8</v>
      </c>
      <c r="AZ56" s="287"/>
      <c r="BA56" s="322" t="s">
        <v>357</v>
      </c>
      <c r="BB56" s="323"/>
      <c r="BC56" s="323"/>
    </row>
    <row r="57" customFormat="false" ht="15.95" hidden="false" customHeight="true" outlineLevel="0" collapsed="false">
      <c r="A57" s="260" t="n">
        <v>6</v>
      </c>
      <c r="B57" s="281" t="s">
        <v>297</v>
      </c>
      <c r="C57" s="281"/>
      <c r="D57" s="281"/>
      <c r="E57" s="285" t="n">
        <v>59.764</v>
      </c>
      <c r="F57" s="285"/>
      <c r="G57" s="285" t="n">
        <v>37.499</v>
      </c>
      <c r="H57" s="285"/>
      <c r="I57" s="261" t="n">
        <v>61276</v>
      </c>
      <c r="J57" s="261"/>
      <c r="K57" s="261"/>
      <c r="L57" s="285" t="n">
        <v>5.4</v>
      </c>
      <c r="M57" s="285"/>
      <c r="N57" s="285"/>
      <c r="O57" s="285"/>
      <c r="P57" s="281" t="s">
        <v>358</v>
      </c>
      <c r="Q57" s="281"/>
      <c r="R57" s="281"/>
      <c r="S57" s="285" t="n">
        <v>15.822</v>
      </c>
      <c r="T57" s="285"/>
      <c r="U57" s="285" t="n">
        <v>6.153</v>
      </c>
      <c r="V57" s="285"/>
      <c r="W57" s="281" t="s">
        <v>359</v>
      </c>
      <c r="X57" s="281"/>
      <c r="Y57" s="281"/>
      <c r="Z57" s="285" t="n">
        <v>212.879</v>
      </c>
      <c r="AA57" s="285"/>
      <c r="AB57" s="285" t="n">
        <v>86.445</v>
      </c>
      <c r="AC57" s="285"/>
      <c r="AD57" s="281" t="s">
        <v>360</v>
      </c>
      <c r="AE57" s="281"/>
      <c r="AF57" s="281"/>
      <c r="AG57" s="285" t="n">
        <v>39.916</v>
      </c>
      <c r="AH57" s="285"/>
      <c r="AI57" s="285" t="n">
        <v>11.331</v>
      </c>
      <c r="AJ57" s="285"/>
      <c r="AK57" s="281" t="s">
        <v>361</v>
      </c>
      <c r="AL57" s="281"/>
      <c r="AM57" s="281"/>
      <c r="AN57" s="287" t="n">
        <v>175.8</v>
      </c>
      <c r="AO57" s="287"/>
      <c r="AP57" s="287" t="n">
        <v>44.4</v>
      </c>
      <c r="AQ57" s="287"/>
      <c r="AR57" s="281" t="s">
        <v>362</v>
      </c>
      <c r="AS57" s="281"/>
      <c r="AT57" s="281"/>
      <c r="AU57" s="281"/>
      <c r="AV57" s="281"/>
      <c r="AW57" s="287" t="n">
        <v>170.4</v>
      </c>
      <c r="AX57" s="287"/>
      <c r="AY57" s="287" t="n">
        <v>84.8</v>
      </c>
      <c r="AZ57" s="287"/>
      <c r="BA57" s="322" t="s">
        <v>363</v>
      </c>
      <c r="BB57" s="323"/>
      <c r="BC57" s="323"/>
    </row>
    <row r="58" customFormat="false" ht="15.95" hidden="false" customHeight="true" outlineLevel="0" collapsed="false">
      <c r="A58" s="260" t="n">
        <v>7</v>
      </c>
      <c r="B58" s="281" t="s">
        <v>301</v>
      </c>
      <c r="C58" s="281"/>
      <c r="D58" s="281"/>
      <c r="E58" s="285" t="n">
        <v>1.758</v>
      </c>
      <c r="F58" s="285"/>
      <c r="G58" s="285" t="n">
        <v>0.586</v>
      </c>
      <c r="H58" s="285"/>
      <c r="I58" s="281" t="s">
        <v>364</v>
      </c>
      <c r="J58" s="281"/>
      <c r="K58" s="281"/>
      <c r="L58" s="285" t="n">
        <v>30</v>
      </c>
      <c r="M58" s="285"/>
      <c r="N58" s="285" t="n">
        <v>10.4</v>
      </c>
      <c r="O58" s="285"/>
      <c r="P58" s="261" t="s">
        <v>365</v>
      </c>
      <c r="Q58" s="261"/>
      <c r="R58" s="261"/>
      <c r="S58" s="285" t="n">
        <v>33.596</v>
      </c>
      <c r="T58" s="285"/>
      <c r="U58" s="285" t="n">
        <v>1.367</v>
      </c>
      <c r="V58" s="285"/>
      <c r="W58" s="281" t="s">
        <v>366</v>
      </c>
      <c r="X58" s="281"/>
      <c r="Y58" s="281"/>
      <c r="Z58" s="285" t="n">
        <v>328.255</v>
      </c>
      <c r="AA58" s="285"/>
      <c r="AB58" s="285" t="n">
        <v>182.087</v>
      </c>
      <c r="AC58" s="285"/>
      <c r="AD58" s="281" t="s">
        <v>367</v>
      </c>
      <c r="AE58" s="281"/>
      <c r="AF58" s="281"/>
      <c r="AG58" s="285" t="n">
        <v>102.162</v>
      </c>
      <c r="AH58" s="285"/>
      <c r="AI58" s="285" t="n">
        <v>45.823</v>
      </c>
      <c r="AJ58" s="285"/>
      <c r="AK58" s="261"/>
      <c r="AL58" s="261"/>
      <c r="AM58" s="261"/>
      <c r="AN58" s="296"/>
      <c r="AO58" s="296"/>
      <c r="AP58" s="296"/>
      <c r="AQ58" s="296"/>
      <c r="AR58" s="281" t="s">
        <v>368</v>
      </c>
      <c r="AS58" s="281"/>
      <c r="AT58" s="281"/>
      <c r="AU58" s="281"/>
      <c r="AV58" s="281"/>
      <c r="AW58" s="287" t="n">
        <v>157.6</v>
      </c>
      <c r="AX58" s="287"/>
      <c r="AY58" s="287" t="n">
        <v>77.6</v>
      </c>
      <c r="AZ58" s="287"/>
      <c r="BA58" s="322" t="s">
        <v>369</v>
      </c>
      <c r="BB58" s="323"/>
      <c r="BC58" s="323"/>
    </row>
    <row r="59" customFormat="false" ht="15.95" hidden="false" customHeight="true" outlineLevel="0" collapsed="false">
      <c r="A59" s="260" t="n">
        <v>8</v>
      </c>
      <c r="B59" s="261" t="s">
        <v>370</v>
      </c>
      <c r="C59" s="261"/>
      <c r="D59" s="261"/>
      <c r="E59" s="285" t="n">
        <v>16.113</v>
      </c>
      <c r="F59" s="285"/>
      <c r="G59" s="285" t="n">
        <v>5.273</v>
      </c>
      <c r="H59" s="285"/>
      <c r="I59" s="281" t="s">
        <v>371</v>
      </c>
      <c r="J59" s="281"/>
      <c r="K59" s="281"/>
      <c r="L59" s="285" t="n">
        <v>166.4</v>
      </c>
      <c r="M59" s="285"/>
      <c r="N59" s="285" t="n">
        <v>82.4</v>
      </c>
      <c r="O59" s="285"/>
      <c r="P59" s="261"/>
      <c r="Q59" s="261"/>
      <c r="R59" s="261"/>
      <c r="S59" s="296"/>
      <c r="T59" s="296"/>
      <c r="U59" s="296"/>
      <c r="V59" s="296"/>
      <c r="W59" s="261" t="s">
        <v>372</v>
      </c>
      <c r="X59" s="261"/>
      <c r="Y59" s="261"/>
      <c r="Z59" s="285" t="n">
        <v>72.602</v>
      </c>
      <c r="AA59" s="285"/>
      <c r="AB59" s="285" t="n">
        <v>54.583</v>
      </c>
      <c r="AC59" s="285"/>
      <c r="AD59" s="281" t="s">
        <v>373</v>
      </c>
      <c r="AE59" s="281"/>
      <c r="AF59" s="281"/>
      <c r="AG59" s="285"/>
      <c r="AH59" s="285"/>
      <c r="AI59" s="285"/>
      <c r="AJ59" s="285"/>
      <c r="AK59" s="301"/>
      <c r="AL59" s="302"/>
      <c r="AM59" s="303"/>
      <c r="AN59" s="296"/>
      <c r="AO59" s="296"/>
      <c r="AP59" s="296"/>
      <c r="AQ59" s="296"/>
      <c r="AR59" s="281"/>
      <c r="AS59" s="281"/>
      <c r="AT59" s="281"/>
      <c r="AU59" s="281"/>
      <c r="AV59" s="281"/>
      <c r="AW59" s="255"/>
      <c r="AX59" s="255"/>
      <c r="AY59" s="299"/>
      <c r="AZ59" s="299"/>
      <c r="BA59" s="320"/>
      <c r="BB59" s="295"/>
      <c r="BC59" s="295"/>
    </row>
    <row r="60" customFormat="false" ht="15.95" hidden="false" customHeight="true" outlineLevel="0" collapsed="false">
      <c r="A60" s="260" t="n">
        <v>9</v>
      </c>
      <c r="B60" s="281" t="s">
        <v>374</v>
      </c>
      <c r="C60" s="281"/>
      <c r="D60" s="281"/>
      <c r="E60" s="285" t="n">
        <v>18.166</v>
      </c>
      <c r="F60" s="285"/>
      <c r="G60" s="285" t="n">
        <v>8.057</v>
      </c>
      <c r="H60" s="285"/>
      <c r="I60" s="281" t="s">
        <v>375</v>
      </c>
      <c r="J60" s="281"/>
      <c r="K60" s="281"/>
      <c r="L60" s="285" t="n">
        <v>216.6</v>
      </c>
      <c r="M60" s="285"/>
      <c r="N60" s="285" t="n">
        <v>128.4</v>
      </c>
      <c r="O60" s="285"/>
      <c r="P60" s="261"/>
      <c r="Q60" s="261"/>
      <c r="R60" s="261"/>
      <c r="S60" s="296"/>
      <c r="T60" s="296"/>
      <c r="U60" s="296"/>
      <c r="V60" s="296"/>
      <c r="W60" s="261"/>
      <c r="X60" s="261"/>
      <c r="Y60" s="261"/>
      <c r="Z60" s="296"/>
      <c r="AA60" s="296"/>
      <c r="AB60" s="296"/>
      <c r="AC60" s="296"/>
      <c r="AD60" s="261"/>
      <c r="AE60" s="261"/>
      <c r="AF60" s="261"/>
      <c r="AG60" s="296"/>
      <c r="AH60" s="296"/>
      <c r="AI60" s="296"/>
      <c r="AJ60" s="296"/>
      <c r="AK60" s="261"/>
      <c r="AL60" s="261"/>
      <c r="AM60" s="261"/>
      <c r="AN60" s="269"/>
      <c r="AO60" s="269"/>
      <c r="AP60" s="269"/>
      <c r="AQ60" s="269"/>
      <c r="AR60" s="281"/>
      <c r="AS60" s="281"/>
      <c r="AT60" s="281"/>
      <c r="AU60" s="281"/>
      <c r="AV60" s="281"/>
      <c r="AW60" s="255"/>
      <c r="AX60" s="255"/>
      <c r="AY60" s="299"/>
      <c r="AZ60" s="299"/>
      <c r="BA60" s="320"/>
      <c r="BB60" s="295"/>
      <c r="BC60" s="295"/>
    </row>
    <row r="61" customFormat="false" ht="15.75" hidden="false" customHeight="true" outlineLevel="0" collapsed="false">
      <c r="A61" s="260" t="n">
        <v>10</v>
      </c>
      <c r="B61" s="261" t="s">
        <v>376</v>
      </c>
      <c r="C61" s="261"/>
      <c r="D61" s="261"/>
      <c r="E61" s="285" t="n">
        <v>65.044</v>
      </c>
      <c r="F61" s="285"/>
      <c r="G61" s="285" t="n">
        <v>29.885</v>
      </c>
      <c r="H61" s="285"/>
      <c r="I61" s="281" t="s">
        <v>377</v>
      </c>
      <c r="J61" s="281"/>
      <c r="K61" s="281"/>
      <c r="L61" s="285" t="n">
        <v>35.2</v>
      </c>
      <c r="M61" s="285"/>
      <c r="N61" s="285" t="n">
        <v>9.2</v>
      </c>
      <c r="O61" s="285"/>
      <c r="P61" s="261"/>
      <c r="Q61" s="261"/>
      <c r="R61" s="261"/>
      <c r="S61" s="296"/>
      <c r="T61" s="296"/>
      <c r="U61" s="296"/>
      <c r="V61" s="296"/>
      <c r="W61" s="261"/>
      <c r="X61" s="261"/>
      <c r="Y61" s="261"/>
      <c r="Z61" s="296"/>
      <c r="AA61" s="296"/>
      <c r="AB61" s="296"/>
      <c r="AC61" s="296"/>
      <c r="AD61" s="261"/>
      <c r="AE61" s="261"/>
      <c r="AF61" s="261"/>
      <c r="AG61" s="296"/>
      <c r="AH61" s="296"/>
      <c r="AI61" s="296"/>
      <c r="AJ61" s="296"/>
      <c r="AK61" s="261"/>
      <c r="AL61" s="261"/>
      <c r="AM61" s="261"/>
      <c r="AN61" s="324"/>
      <c r="AO61" s="324"/>
      <c r="AP61" s="296"/>
      <c r="AQ61" s="296"/>
      <c r="AR61" s="281"/>
      <c r="AS61" s="281"/>
      <c r="AT61" s="281"/>
      <c r="AU61" s="281"/>
      <c r="AV61" s="281"/>
      <c r="AW61" s="255"/>
      <c r="AX61" s="255"/>
      <c r="AY61" s="299"/>
      <c r="AZ61" s="299"/>
      <c r="BA61" s="320"/>
      <c r="BB61" s="295"/>
      <c r="BC61" s="295"/>
    </row>
    <row r="62" customFormat="false" ht="16.5" hidden="false" customHeight="true" outlineLevel="0" collapsed="false">
      <c r="A62" s="276"/>
      <c r="B62" s="276"/>
      <c r="C62" s="276"/>
      <c r="D62" s="325"/>
      <c r="E62" s="325"/>
      <c r="F62" s="325"/>
      <c r="G62" s="276"/>
      <c r="H62" s="276"/>
      <c r="I62" s="276"/>
      <c r="J62" s="276"/>
      <c r="K62" s="276"/>
      <c r="L62" s="276"/>
      <c r="M62" s="276"/>
      <c r="N62" s="276"/>
      <c r="O62" s="276"/>
      <c r="P62" s="276"/>
      <c r="Q62" s="276"/>
      <c r="R62" s="276"/>
      <c r="S62" s="276"/>
      <c r="T62" s="276"/>
      <c r="U62" s="276"/>
      <c r="V62" s="276"/>
      <c r="W62" s="276"/>
      <c r="X62" s="276"/>
      <c r="Y62" s="276"/>
      <c r="Z62" s="276"/>
      <c r="AA62" s="276"/>
      <c r="AB62" s="276"/>
      <c r="AC62" s="276"/>
      <c r="AD62" s="276"/>
      <c r="AE62" s="276"/>
      <c r="AF62" s="326"/>
      <c r="AG62" s="276"/>
      <c r="AH62" s="276"/>
      <c r="AI62" s="276"/>
      <c r="AJ62" s="276"/>
      <c r="AK62" s="276"/>
      <c r="AL62" s="276"/>
      <c r="AM62" s="276"/>
      <c r="AN62" s="276"/>
      <c r="AO62" s="276"/>
      <c r="AP62" s="276"/>
      <c r="AQ62" s="276"/>
      <c r="AR62" s="276"/>
      <c r="AS62" s="276"/>
      <c r="AT62" s="276"/>
      <c r="AU62" s="276"/>
      <c r="AV62" s="276"/>
      <c r="AW62" s="327"/>
      <c r="AX62" s="276"/>
      <c r="AY62" s="276"/>
      <c r="AZ62" s="276"/>
    </row>
    <row r="63" customFormat="false" ht="18.75" hidden="false" customHeight="true" outlineLevel="0" collapsed="false">
      <c r="A63" s="328" t="s">
        <v>378</v>
      </c>
      <c r="B63" s="328"/>
      <c r="C63" s="328"/>
      <c r="D63" s="328"/>
      <c r="E63" s="328"/>
      <c r="F63" s="328"/>
      <c r="G63" s="328"/>
      <c r="H63" s="328"/>
      <c r="I63" s="328"/>
      <c r="J63" s="276"/>
      <c r="K63" s="276"/>
      <c r="L63" s="277"/>
      <c r="M63" s="277"/>
      <c r="N63" s="277"/>
      <c r="O63" s="277"/>
      <c r="P63" s="277"/>
      <c r="Q63" s="277"/>
      <c r="R63" s="277"/>
      <c r="S63" s="329" t="s">
        <v>379</v>
      </c>
      <c r="T63" s="329"/>
      <c r="U63" s="329"/>
      <c r="V63" s="329"/>
      <c r="W63" s="329"/>
      <c r="X63" s="329"/>
      <c r="Y63" s="329"/>
      <c r="Z63" s="277"/>
      <c r="AA63" s="277"/>
      <c r="AB63" s="277"/>
      <c r="AC63" s="277"/>
      <c r="AD63" s="277"/>
      <c r="AE63" s="277"/>
      <c r="AF63" s="277"/>
      <c r="AG63" s="277"/>
      <c r="AH63" s="277"/>
      <c r="AI63" s="277"/>
      <c r="AJ63" s="277"/>
      <c r="AK63" s="276"/>
      <c r="AL63" s="276"/>
      <c r="AM63" s="276"/>
      <c r="AN63" s="330"/>
      <c r="AO63" s="331" t="n">
        <v>40312</v>
      </c>
      <c r="AP63" s="331"/>
      <c r="AQ63" s="331"/>
      <c r="AR63" s="331"/>
      <c r="AS63" s="331"/>
      <c r="AT63" s="331"/>
      <c r="AU63" s="331"/>
      <c r="AV63" s="331"/>
      <c r="AW63" s="331"/>
      <c r="AX63" s="331"/>
      <c r="AY63" s="331"/>
      <c r="AZ63" s="276"/>
    </row>
    <row r="64" customFormat="false" ht="15.95" hidden="false" customHeight="true" outlineLevel="0" collapsed="false"/>
    <row r="65" customFormat="false" ht="15.95" hidden="false" customHeight="true" outlineLevel="0" collapsed="false">
      <c r="AI65" s="245"/>
      <c r="AJ65" s="245"/>
      <c r="AK65" s="245"/>
    </row>
    <row r="66" customFormat="false" ht="15.95" hidden="false" customHeight="true" outlineLevel="0" collapsed="false">
      <c r="A66" s="332"/>
      <c r="B66" s="332"/>
      <c r="C66" s="332"/>
      <c r="D66" s="332"/>
      <c r="E66" s="332"/>
      <c r="F66" s="332"/>
      <c r="G66" s="332"/>
      <c r="H66" s="332"/>
      <c r="I66" s="332"/>
      <c r="AI66" s="245"/>
      <c r="AJ66" s="245"/>
      <c r="AK66" s="245"/>
    </row>
    <row r="67" customFormat="false" ht="15.95" hidden="false" customHeight="true" outlineLevel="0" collapsed="false"/>
    <row r="68" customFormat="false" ht="15.95" hidden="false" customHeight="true" outlineLevel="0" collapsed="false"/>
    <row r="69" customFormat="false" ht="15.95" hidden="false" customHeight="true" outlineLevel="0" collapsed="false"/>
    <row r="74" customFormat="false" ht="15.75" hidden="false" customHeight="true" outlineLevel="0" collapsed="false"/>
  </sheetData>
  <mergeCells count="1208">
    <mergeCell ref="A1:AZ2"/>
    <mergeCell ref="B3:D3"/>
    <mergeCell ref="E3:H3"/>
    <mergeCell ref="I3:L3"/>
    <mergeCell ref="M3:P3"/>
    <mergeCell ref="Q3:AB3"/>
    <mergeCell ref="AC3:AN3"/>
    <mergeCell ref="AO3:AZ3"/>
    <mergeCell ref="B4:D4"/>
    <mergeCell ref="E4:H4"/>
    <mergeCell ref="I4:L4"/>
    <mergeCell ref="M4:P4"/>
    <mergeCell ref="Q4:T4"/>
    <mergeCell ref="U4:X4"/>
    <mergeCell ref="Y4:AB4"/>
    <mergeCell ref="AC4:AF4"/>
    <mergeCell ref="AG4:AJ4"/>
    <mergeCell ref="AK4:AN4"/>
    <mergeCell ref="AO4:AR4"/>
    <mergeCell ref="AS4:AV4"/>
    <mergeCell ref="AW4:AZ4"/>
    <mergeCell ref="B5:D5"/>
    <mergeCell ref="E5:F5"/>
    <mergeCell ref="G5:H5"/>
    <mergeCell ref="I5:J5"/>
    <mergeCell ref="K5:L5"/>
    <mergeCell ref="M5:N5"/>
    <mergeCell ref="O5:P5"/>
    <mergeCell ref="Q5:R5"/>
    <mergeCell ref="S5:T5"/>
    <mergeCell ref="U5:V5"/>
    <mergeCell ref="W5:X5"/>
    <mergeCell ref="Y5:Z5"/>
    <mergeCell ref="AA5:AB5"/>
    <mergeCell ref="AC5:AD5"/>
    <mergeCell ref="AE5:AF5"/>
    <mergeCell ref="AG5:AH5"/>
    <mergeCell ref="AI5:AJ5"/>
    <mergeCell ref="AK5:AL5"/>
    <mergeCell ref="AM5:AN5"/>
    <mergeCell ref="AO5:AP5"/>
    <mergeCell ref="AQ5:AR5"/>
    <mergeCell ref="AS5:AT5"/>
    <mergeCell ref="AU5:AV5"/>
    <mergeCell ref="AW5:AX5"/>
    <mergeCell ref="AY5:AZ5"/>
    <mergeCell ref="B6:D6"/>
    <mergeCell ref="E6:F6"/>
    <mergeCell ref="G6:H6"/>
    <mergeCell ref="I6:J6"/>
    <mergeCell ref="K6:L6"/>
    <mergeCell ref="M6:N6"/>
    <mergeCell ref="O6:P6"/>
    <mergeCell ref="Q6:R6"/>
    <mergeCell ref="S6:T6"/>
    <mergeCell ref="U6:V6"/>
    <mergeCell ref="W6:X6"/>
    <mergeCell ref="Y6:Z6"/>
    <mergeCell ref="AA6:AB6"/>
    <mergeCell ref="AC6:AD6"/>
    <mergeCell ref="AE6:AF6"/>
    <mergeCell ref="AG6:AH6"/>
    <mergeCell ref="AI6:AJ6"/>
    <mergeCell ref="AK6:AL6"/>
    <mergeCell ref="AM6:AN6"/>
    <mergeCell ref="AO6:AP6"/>
    <mergeCell ref="AQ6:AR6"/>
    <mergeCell ref="AS6:AT6"/>
    <mergeCell ref="AU6:AV6"/>
    <mergeCell ref="AW6:AX6"/>
    <mergeCell ref="AY6:AZ6"/>
    <mergeCell ref="B7:D7"/>
    <mergeCell ref="E7:F7"/>
    <mergeCell ref="G7:H7"/>
    <mergeCell ref="I7:J7"/>
    <mergeCell ref="K7:L7"/>
    <mergeCell ref="M7:N7"/>
    <mergeCell ref="O7:P7"/>
    <mergeCell ref="Q7:R7"/>
    <mergeCell ref="S7:T7"/>
    <mergeCell ref="U7:V7"/>
    <mergeCell ref="W7:X7"/>
    <mergeCell ref="Y7:Z7"/>
    <mergeCell ref="AA7:AB7"/>
    <mergeCell ref="AC7:AD7"/>
    <mergeCell ref="AE7:AF7"/>
    <mergeCell ref="AG7:AH7"/>
    <mergeCell ref="AI7:AJ7"/>
    <mergeCell ref="AK7:AL7"/>
    <mergeCell ref="AM7:AN7"/>
    <mergeCell ref="AO7:AP7"/>
    <mergeCell ref="AQ7:AR7"/>
    <mergeCell ref="AS7:AT7"/>
    <mergeCell ref="AU7:AV7"/>
    <mergeCell ref="AW7:AX7"/>
    <mergeCell ref="AY7:AZ7"/>
    <mergeCell ref="B8:D8"/>
    <mergeCell ref="E8:F8"/>
    <mergeCell ref="G8:H8"/>
    <mergeCell ref="I8:J8"/>
    <mergeCell ref="K8:L8"/>
    <mergeCell ref="M8:N8"/>
    <mergeCell ref="O8:P8"/>
    <mergeCell ref="Q8:R8"/>
    <mergeCell ref="S8:T8"/>
    <mergeCell ref="U8:V8"/>
    <mergeCell ref="W8:X8"/>
    <mergeCell ref="Y8:Z8"/>
    <mergeCell ref="AA8:AB8"/>
    <mergeCell ref="AC8:AD8"/>
    <mergeCell ref="AE8:AF8"/>
    <mergeCell ref="AG8:AH8"/>
    <mergeCell ref="AI8:AJ8"/>
    <mergeCell ref="AK8:AL8"/>
    <mergeCell ref="AM8:AN8"/>
    <mergeCell ref="AO8:AP8"/>
    <mergeCell ref="AQ8:AR8"/>
    <mergeCell ref="AS8:AT8"/>
    <mergeCell ref="AU8:AV8"/>
    <mergeCell ref="AW8:AX8"/>
    <mergeCell ref="AY8:AZ8"/>
    <mergeCell ref="B9:D9"/>
    <mergeCell ref="E9:F9"/>
    <mergeCell ref="G9:H9"/>
    <mergeCell ref="I9:J9"/>
    <mergeCell ref="K9:L9"/>
    <mergeCell ref="M9:N9"/>
    <mergeCell ref="O9:P9"/>
    <mergeCell ref="Q9:R9"/>
    <mergeCell ref="S9:T9"/>
    <mergeCell ref="U9:V9"/>
    <mergeCell ref="W9:X9"/>
    <mergeCell ref="Y9:Z9"/>
    <mergeCell ref="AA9:AB9"/>
    <mergeCell ref="AC9:AD9"/>
    <mergeCell ref="AE9:AF9"/>
    <mergeCell ref="AG9:AH9"/>
    <mergeCell ref="AI9:AJ9"/>
    <mergeCell ref="AK9:AL9"/>
    <mergeCell ref="AM9:AN9"/>
    <mergeCell ref="AO9:AP9"/>
    <mergeCell ref="AQ9:AR9"/>
    <mergeCell ref="AS9:AT9"/>
    <mergeCell ref="AU9:AV9"/>
    <mergeCell ref="AW9:AX9"/>
    <mergeCell ref="AY9:AZ9"/>
    <mergeCell ref="B10:D10"/>
    <mergeCell ref="E10:F10"/>
    <mergeCell ref="G10:H10"/>
    <mergeCell ref="I10:J10"/>
    <mergeCell ref="K10:L10"/>
    <mergeCell ref="M10:N10"/>
    <mergeCell ref="O10:P10"/>
    <mergeCell ref="Q10:R10"/>
    <mergeCell ref="S10:T10"/>
    <mergeCell ref="U10:V10"/>
    <mergeCell ref="W10:X10"/>
    <mergeCell ref="Y10:Z10"/>
    <mergeCell ref="AA10:AB10"/>
    <mergeCell ref="AC10:AD10"/>
    <mergeCell ref="AE10:AF10"/>
    <mergeCell ref="AG10:AH10"/>
    <mergeCell ref="AI10:AJ10"/>
    <mergeCell ref="AK10:AL10"/>
    <mergeCell ref="AM10:AN10"/>
    <mergeCell ref="AO10:AP10"/>
    <mergeCell ref="AQ10:AR10"/>
    <mergeCell ref="AS10:AT10"/>
    <mergeCell ref="AU10:AV10"/>
    <mergeCell ref="AW10:AX10"/>
    <mergeCell ref="AY10:AZ10"/>
    <mergeCell ref="B11:D11"/>
    <mergeCell ref="E11:F11"/>
    <mergeCell ref="G11:H11"/>
    <mergeCell ref="I11:J11"/>
    <mergeCell ref="K11:L11"/>
    <mergeCell ref="M11:N11"/>
    <mergeCell ref="O11:P11"/>
    <mergeCell ref="Q11:R11"/>
    <mergeCell ref="S11:T11"/>
    <mergeCell ref="U11:V11"/>
    <mergeCell ref="W11:X11"/>
    <mergeCell ref="Y11:Z11"/>
    <mergeCell ref="AA11:AB11"/>
    <mergeCell ref="AC11:AD11"/>
    <mergeCell ref="AE11:AF11"/>
    <mergeCell ref="AG11:AH11"/>
    <mergeCell ref="AI11:AJ11"/>
    <mergeCell ref="AK11:AL11"/>
    <mergeCell ref="AM11:AN11"/>
    <mergeCell ref="AO11:AP11"/>
    <mergeCell ref="AQ11:AR11"/>
    <mergeCell ref="AS11:AT11"/>
    <mergeCell ref="AU11:AV11"/>
    <mergeCell ref="AW11:AX11"/>
    <mergeCell ref="AY11:AZ11"/>
    <mergeCell ref="B12:D12"/>
    <mergeCell ref="E12:F12"/>
    <mergeCell ref="G12:H12"/>
    <mergeCell ref="I12:J12"/>
    <mergeCell ref="K12:L12"/>
    <mergeCell ref="M12:N12"/>
    <mergeCell ref="O12:P12"/>
    <mergeCell ref="Q12:R12"/>
    <mergeCell ref="S12:T12"/>
    <mergeCell ref="U12:V12"/>
    <mergeCell ref="W12:X12"/>
    <mergeCell ref="Y12:Z12"/>
    <mergeCell ref="AA12:AB12"/>
    <mergeCell ref="AC12:AD12"/>
    <mergeCell ref="AE12:AF12"/>
    <mergeCell ref="AG12:AH12"/>
    <mergeCell ref="AI12:AJ12"/>
    <mergeCell ref="AK12:AL12"/>
    <mergeCell ref="AM12:AN12"/>
    <mergeCell ref="AO12:AP12"/>
    <mergeCell ref="AQ12:AR12"/>
    <mergeCell ref="AS12:AT12"/>
    <mergeCell ref="AU12:AV12"/>
    <mergeCell ref="AW12:AX12"/>
    <mergeCell ref="AY12:AZ12"/>
    <mergeCell ref="B13:D13"/>
    <mergeCell ref="E13:F13"/>
    <mergeCell ref="G13:H13"/>
    <mergeCell ref="I13:J13"/>
    <mergeCell ref="K13:L13"/>
    <mergeCell ref="M13:N13"/>
    <mergeCell ref="O13:P13"/>
    <mergeCell ref="Q13:R13"/>
    <mergeCell ref="S13:T13"/>
    <mergeCell ref="U13:V13"/>
    <mergeCell ref="W13:X13"/>
    <mergeCell ref="Y13:Z13"/>
    <mergeCell ref="AA13:AB13"/>
    <mergeCell ref="AC13:AD13"/>
    <mergeCell ref="AE13:AF13"/>
    <mergeCell ref="AG13:AH13"/>
    <mergeCell ref="AI13:AJ13"/>
    <mergeCell ref="AK13:AL13"/>
    <mergeCell ref="AM13:AN13"/>
    <mergeCell ref="AO13:AP13"/>
    <mergeCell ref="AQ13:AR13"/>
    <mergeCell ref="AS13:AT13"/>
    <mergeCell ref="AU13:AV13"/>
    <mergeCell ref="AW13:AX13"/>
    <mergeCell ref="AY13:AZ13"/>
    <mergeCell ref="B14:D14"/>
    <mergeCell ref="E14:F14"/>
    <mergeCell ref="G14:H14"/>
    <mergeCell ref="I14:J14"/>
    <mergeCell ref="K14:L14"/>
    <mergeCell ref="M14:N14"/>
    <mergeCell ref="O14:P14"/>
    <mergeCell ref="Q14:R14"/>
    <mergeCell ref="S14:T14"/>
    <mergeCell ref="U14:V14"/>
    <mergeCell ref="W14:X14"/>
    <mergeCell ref="Y14:Z14"/>
    <mergeCell ref="AA14:AB14"/>
    <mergeCell ref="AC14:AD14"/>
    <mergeCell ref="AE14:AF14"/>
    <mergeCell ref="AG14:AH14"/>
    <mergeCell ref="AI14:AJ14"/>
    <mergeCell ref="AK14:AL14"/>
    <mergeCell ref="AM14:AN14"/>
    <mergeCell ref="AO14:AP14"/>
    <mergeCell ref="AQ14:AR14"/>
    <mergeCell ref="AS14:AT14"/>
    <mergeCell ref="AU14:AV14"/>
    <mergeCell ref="AW14:AX14"/>
    <mergeCell ref="AY14:AZ14"/>
    <mergeCell ref="B15:D15"/>
    <mergeCell ref="E15:F15"/>
    <mergeCell ref="G15:H15"/>
    <mergeCell ref="I15:J15"/>
    <mergeCell ref="K15:L15"/>
    <mergeCell ref="M15:N15"/>
    <mergeCell ref="O15:P15"/>
    <mergeCell ref="Q15:R15"/>
    <mergeCell ref="S15:T15"/>
    <mergeCell ref="U15:V15"/>
    <mergeCell ref="W15:X15"/>
    <mergeCell ref="Y15:Z15"/>
    <mergeCell ref="AA15:AB15"/>
    <mergeCell ref="AC15:AD15"/>
    <mergeCell ref="AE15:AF15"/>
    <mergeCell ref="AG15:AH15"/>
    <mergeCell ref="AI15:AJ15"/>
    <mergeCell ref="AK15:AL15"/>
    <mergeCell ref="AM15:AN15"/>
    <mergeCell ref="AO15:AP15"/>
    <mergeCell ref="AQ15:AR15"/>
    <mergeCell ref="AS15:AT15"/>
    <mergeCell ref="AU15:AV15"/>
    <mergeCell ref="AW15:AX15"/>
    <mergeCell ref="AY15:AZ15"/>
    <mergeCell ref="B16:D16"/>
    <mergeCell ref="E16:F16"/>
    <mergeCell ref="G16:H16"/>
    <mergeCell ref="I16:J16"/>
    <mergeCell ref="K16:L16"/>
    <mergeCell ref="M16:N16"/>
    <mergeCell ref="O16:P16"/>
    <mergeCell ref="Q16:R16"/>
    <mergeCell ref="S16:T16"/>
    <mergeCell ref="U16:V16"/>
    <mergeCell ref="W16:X16"/>
    <mergeCell ref="Y16:Z16"/>
    <mergeCell ref="AA16:AB16"/>
    <mergeCell ref="AC16:AD16"/>
    <mergeCell ref="AE16:AF16"/>
    <mergeCell ref="AG16:AH16"/>
    <mergeCell ref="AI16:AJ16"/>
    <mergeCell ref="AK16:AL16"/>
    <mergeCell ref="AM16:AN16"/>
    <mergeCell ref="AO16:AP16"/>
    <mergeCell ref="AQ16:AR16"/>
    <mergeCell ref="AS16:AT16"/>
    <mergeCell ref="AU16:AV16"/>
    <mergeCell ref="AW16:AX16"/>
    <mergeCell ref="AY16:AZ16"/>
    <mergeCell ref="B17:D17"/>
    <mergeCell ref="E17:F17"/>
    <mergeCell ref="G17:H17"/>
    <mergeCell ref="I17:J17"/>
    <mergeCell ref="K17:L17"/>
    <mergeCell ref="M17:N17"/>
    <mergeCell ref="O17:P17"/>
    <mergeCell ref="Q17:R17"/>
    <mergeCell ref="S17:T17"/>
    <mergeCell ref="U17:V17"/>
    <mergeCell ref="W17:X17"/>
    <mergeCell ref="Y17:Z17"/>
    <mergeCell ref="AA17:AB17"/>
    <mergeCell ref="AC17:AD17"/>
    <mergeCell ref="AE17:AF17"/>
    <mergeCell ref="AG17:AH17"/>
    <mergeCell ref="AI17:AJ17"/>
    <mergeCell ref="AK17:AL17"/>
    <mergeCell ref="AM17:AN17"/>
    <mergeCell ref="AO17:AP17"/>
    <mergeCell ref="AQ17:AR17"/>
    <mergeCell ref="AS17:AT17"/>
    <mergeCell ref="AU17:AV17"/>
    <mergeCell ref="AW17:AX17"/>
    <mergeCell ref="AY17:AZ17"/>
    <mergeCell ref="B18:D18"/>
    <mergeCell ref="E18:F18"/>
    <mergeCell ref="G18:H18"/>
    <mergeCell ref="I18:J18"/>
    <mergeCell ref="K18:L18"/>
    <mergeCell ref="M18:N18"/>
    <mergeCell ref="O18:P18"/>
    <mergeCell ref="Q18:R18"/>
    <mergeCell ref="S18:T18"/>
    <mergeCell ref="U18:V18"/>
    <mergeCell ref="W18:X18"/>
    <mergeCell ref="Y18:Z18"/>
    <mergeCell ref="AA18:AB18"/>
    <mergeCell ref="AC18:AD18"/>
    <mergeCell ref="AE18:AF18"/>
    <mergeCell ref="AG18:AH18"/>
    <mergeCell ref="AI18:AJ18"/>
    <mergeCell ref="AK18:AL18"/>
    <mergeCell ref="AM18:AN18"/>
    <mergeCell ref="AO18:AP18"/>
    <mergeCell ref="AQ18:AR18"/>
    <mergeCell ref="AS18:AT18"/>
    <mergeCell ref="AU18:AV18"/>
    <mergeCell ref="AW18:AX18"/>
    <mergeCell ref="AY18:AZ18"/>
    <mergeCell ref="B19:D19"/>
    <mergeCell ref="E19:F19"/>
    <mergeCell ref="G19:H19"/>
    <mergeCell ref="I19:J19"/>
    <mergeCell ref="K19:L19"/>
    <mergeCell ref="M19:N19"/>
    <mergeCell ref="O19:P19"/>
    <mergeCell ref="Q19:R19"/>
    <mergeCell ref="S19:T19"/>
    <mergeCell ref="U19:V19"/>
    <mergeCell ref="W19:X19"/>
    <mergeCell ref="Y19:Z19"/>
    <mergeCell ref="AA19:AB19"/>
    <mergeCell ref="AC19:AD19"/>
    <mergeCell ref="AE19:AF19"/>
    <mergeCell ref="AG19:AH19"/>
    <mergeCell ref="AI19:AJ19"/>
    <mergeCell ref="AK19:AL19"/>
    <mergeCell ref="AM19:AN19"/>
    <mergeCell ref="AO19:AP19"/>
    <mergeCell ref="AQ19:AR19"/>
    <mergeCell ref="AS19:AT19"/>
    <mergeCell ref="AU19:AV19"/>
    <mergeCell ref="AW19:AX19"/>
    <mergeCell ref="AY19:AZ19"/>
    <mergeCell ref="B20:D20"/>
    <mergeCell ref="E20:F20"/>
    <mergeCell ref="G20:H20"/>
    <mergeCell ref="I20:J20"/>
    <mergeCell ref="K20:L20"/>
    <mergeCell ref="M20:N20"/>
    <mergeCell ref="O20:P20"/>
    <mergeCell ref="Q20:R20"/>
    <mergeCell ref="S20:T20"/>
    <mergeCell ref="U20:V20"/>
    <mergeCell ref="W20:X20"/>
    <mergeCell ref="Y20:Z20"/>
    <mergeCell ref="AA20:AB20"/>
    <mergeCell ref="AC20:AD20"/>
    <mergeCell ref="AE20:AF20"/>
    <mergeCell ref="AG20:AH20"/>
    <mergeCell ref="AI20:AJ20"/>
    <mergeCell ref="AK20:AL20"/>
    <mergeCell ref="AM20:AN20"/>
    <mergeCell ref="AO20:AP20"/>
    <mergeCell ref="AQ20:AR20"/>
    <mergeCell ref="AS20:AT20"/>
    <mergeCell ref="AU20:AV20"/>
    <mergeCell ref="AW20:AX20"/>
    <mergeCell ref="AY20:AZ20"/>
    <mergeCell ref="B21:D21"/>
    <mergeCell ref="E21:F21"/>
    <mergeCell ref="G21:H21"/>
    <mergeCell ref="I21:J21"/>
    <mergeCell ref="K21:L21"/>
    <mergeCell ref="M21:N21"/>
    <mergeCell ref="O21:P21"/>
    <mergeCell ref="Q21:R21"/>
    <mergeCell ref="S21:T21"/>
    <mergeCell ref="U21:V21"/>
    <mergeCell ref="W21:X21"/>
    <mergeCell ref="Y21:Z21"/>
    <mergeCell ref="AA21:AB21"/>
    <mergeCell ref="AC21:AD21"/>
    <mergeCell ref="AE21:AF21"/>
    <mergeCell ref="AG21:AH21"/>
    <mergeCell ref="AI21:AJ21"/>
    <mergeCell ref="AK21:AL21"/>
    <mergeCell ref="AM21:AN21"/>
    <mergeCell ref="AO21:AP21"/>
    <mergeCell ref="AQ21:AR21"/>
    <mergeCell ref="AS21:AT21"/>
    <mergeCell ref="AU21:AV21"/>
    <mergeCell ref="AW21:AX21"/>
    <mergeCell ref="AY21:AZ21"/>
    <mergeCell ref="B22:D22"/>
    <mergeCell ref="E22:F22"/>
    <mergeCell ref="G22:H22"/>
    <mergeCell ref="I22:J22"/>
    <mergeCell ref="K22:L22"/>
    <mergeCell ref="M22:N22"/>
    <mergeCell ref="O22:P22"/>
    <mergeCell ref="Q22:R22"/>
    <mergeCell ref="S22:T22"/>
    <mergeCell ref="U22:V22"/>
    <mergeCell ref="W22:X22"/>
    <mergeCell ref="Y22:Z22"/>
    <mergeCell ref="AA22:AB22"/>
    <mergeCell ref="AC22:AD22"/>
    <mergeCell ref="AE22:AF22"/>
    <mergeCell ref="AG22:AH22"/>
    <mergeCell ref="AI22:AJ22"/>
    <mergeCell ref="AK22:AL22"/>
    <mergeCell ref="AM22:AN22"/>
    <mergeCell ref="AO22:AP22"/>
    <mergeCell ref="AQ22:AR22"/>
    <mergeCell ref="AS22:AT22"/>
    <mergeCell ref="AU22:AV22"/>
    <mergeCell ref="AW22:AX22"/>
    <mergeCell ref="AY22:AZ22"/>
    <mergeCell ref="B23:D23"/>
    <mergeCell ref="E23:F23"/>
    <mergeCell ref="G23:H23"/>
    <mergeCell ref="I23:J23"/>
    <mergeCell ref="K23:L23"/>
    <mergeCell ref="M23:N23"/>
    <mergeCell ref="O23:P23"/>
    <mergeCell ref="Q23:R23"/>
    <mergeCell ref="S23:T23"/>
    <mergeCell ref="U23:V23"/>
    <mergeCell ref="W23:X23"/>
    <mergeCell ref="Y23:Z23"/>
    <mergeCell ref="AA23:AB23"/>
    <mergeCell ref="AC23:AD23"/>
    <mergeCell ref="AE23:AF23"/>
    <mergeCell ref="AG23:AH23"/>
    <mergeCell ref="AI23:AJ23"/>
    <mergeCell ref="AK23:AL23"/>
    <mergeCell ref="AM23:AN23"/>
    <mergeCell ref="AO23:AP23"/>
    <mergeCell ref="AQ23:AR23"/>
    <mergeCell ref="AS23:AT23"/>
    <mergeCell ref="AU23:AV23"/>
    <mergeCell ref="AW23:AX23"/>
    <mergeCell ref="AY23:AZ23"/>
    <mergeCell ref="B24:BA24"/>
    <mergeCell ref="B25:H25"/>
    <mergeCell ref="I25:O25"/>
    <mergeCell ref="P25:V25"/>
    <mergeCell ref="W25:AC25"/>
    <mergeCell ref="AD25:AJ25"/>
    <mergeCell ref="AK25:AQ25"/>
    <mergeCell ref="AR25:AZ25"/>
    <mergeCell ref="BA25:BC25"/>
    <mergeCell ref="B26:D26"/>
    <mergeCell ref="E26:F26"/>
    <mergeCell ref="G26:H26"/>
    <mergeCell ref="I26:K26"/>
    <mergeCell ref="L26:M26"/>
    <mergeCell ref="N26:O26"/>
    <mergeCell ref="P26:R26"/>
    <mergeCell ref="S26:T26"/>
    <mergeCell ref="U26:V26"/>
    <mergeCell ref="W26:Y26"/>
    <mergeCell ref="Z26:AA26"/>
    <mergeCell ref="AB26:AC26"/>
    <mergeCell ref="AD26:AF26"/>
    <mergeCell ref="AG26:AH26"/>
    <mergeCell ref="AI26:AJ26"/>
    <mergeCell ref="AK26:AM26"/>
    <mergeCell ref="AN26:AO26"/>
    <mergeCell ref="AP26:AQ26"/>
    <mergeCell ref="AR26:AV26"/>
    <mergeCell ref="AW26:AX26"/>
    <mergeCell ref="AY26:AZ26"/>
    <mergeCell ref="B27:D27"/>
    <mergeCell ref="E27:F27"/>
    <mergeCell ref="G27:H27"/>
    <mergeCell ref="I27:K27"/>
    <mergeCell ref="L27:M27"/>
    <mergeCell ref="N27:O27"/>
    <mergeCell ref="P27:R27"/>
    <mergeCell ref="S27:T27"/>
    <mergeCell ref="U27:V27"/>
    <mergeCell ref="W27:Y27"/>
    <mergeCell ref="Z27:AA27"/>
    <mergeCell ref="AB27:AC27"/>
    <mergeCell ref="AD27:AF27"/>
    <mergeCell ref="AG27:AH27"/>
    <mergeCell ref="AI27:AJ27"/>
    <mergeCell ref="AK27:AM27"/>
    <mergeCell ref="AN27:AO27"/>
    <mergeCell ref="AP27:AQ27"/>
    <mergeCell ref="AR27:AV27"/>
    <mergeCell ref="AW27:AX27"/>
    <mergeCell ref="AY27:AZ27"/>
    <mergeCell ref="B28:D28"/>
    <mergeCell ref="E28:F28"/>
    <mergeCell ref="G28:H28"/>
    <mergeCell ref="I28:K28"/>
    <mergeCell ref="L28:M28"/>
    <mergeCell ref="N28:O28"/>
    <mergeCell ref="P28:R28"/>
    <mergeCell ref="S28:T28"/>
    <mergeCell ref="U28:V28"/>
    <mergeCell ref="W28:Y28"/>
    <mergeCell ref="Z28:AA28"/>
    <mergeCell ref="AB28:AC28"/>
    <mergeCell ref="AD28:AF28"/>
    <mergeCell ref="AG28:AH28"/>
    <mergeCell ref="AI28:AJ28"/>
    <mergeCell ref="AK28:AM28"/>
    <mergeCell ref="AN28:AO28"/>
    <mergeCell ref="AP28:AQ28"/>
    <mergeCell ref="AR28:AV28"/>
    <mergeCell ref="AW28:AX28"/>
    <mergeCell ref="AY28:AZ28"/>
    <mergeCell ref="B29:D29"/>
    <mergeCell ref="E29:F29"/>
    <mergeCell ref="G29:H29"/>
    <mergeCell ref="I29:K29"/>
    <mergeCell ref="L29:M29"/>
    <mergeCell ref="N29:O29"/>
    <mergeCell ref="P29:R29"/>
    <mergeCell ref="S29:T29"/>
    <mergeCell ref="U29:V29"/>
    <mergeCell ref="W29:Y29"/>
    <mergeCell ref="Z29:AA29"/>
    <mergeCell ref="AB29:AC29"/>
    <mergeCell ref="AD29:AF29"/>
    <mergeCell ref="AG29:AH29"/>
    <mergeCell ref="AI29:AJ29"/>
    <mergeCell ref="AK29:AM29"/>
    <mergeCell ref="AN29:AO29"/>
    <mergeCell ref="AP29:AQ29"/>
    <mergeCell ref="AR29:AV29"/>
    <mergeCell ref="AW29:AX29"/>
    <mergeCell ref="AY29:AZ29"/>
    <mergeCell ref="B30:D30"/>
    <mergeCell ref="E30:F30"/>
    <mergeCell ref="G30:H30"/>
    <mergeCell ref="I30:K30"/>
    <mergeCell ref="L30:M30"/>
    <mergeCell ref="N30:O30"/>
    <mergeCell ref="P30:R30"/>
    <mergeCell ref="S30:T30"/>
    <mergeCell ref="U30:V30"/>
    <mergeCell ref="W30:Y30"/>
    <mergeCell ref="Z30:AA30"/>
    <mergeCell ref="AB30:AC30"/>
    <mergeCell ref="AD30:AF30"/>
    <mergeCell ref="AG30:AH30"/>
    <mergeCell ref="AI30:AJ30"/>
    <mergeCell ref="AK30:AM30"/>
    <mergeCell ref="AN30:AO30"/>
    <mergeCell ref="AP30:AQ30"/>
    <mergeCell ref="AR30:AV30"/>
    <mergeCell ref="AW30:AX30"/>
    <mergeCell ref="AY30:AZ30"/>
    <mergeCell ref="B31:D31"/>
    <mergeCell ref="E31:F31"/>
    <mergeCell ref="G31:H31"/>
    <mergeCell ref="I31:K31"/>
    <mergeCell ref="L31:M31"/>
    <mergeCell ref="N31:O31"/>
    <mergeCell ref="P31:R31"/>
    <mergeCell ref="S31:T31"/>
    <mergeCell ref="U31:V31"/>
    <mergeCell ref="W31:Y31"/>
    <mergeCell ref="Z31:AA31"/>
    <mergeCell ref="AB31:AC31"/>
    <mergeCell ref="AD31:AF31"/>
    <mergeCell ref="AG31:AH31"/>
    <mergeCell ref="AI31:AJ31"/>
    <mergeCell ref="AK31:AM31"/>
    <mergeCell ref="AN31:AO31"/>
    <mergeCell ref="AP31:AQ31"/>
    <mergeCell ref="AR31:AV31"/>
    <mergeCell ref="AW31:AX31"/>
    <mergeCell ref="AY31:AZ31"/>
    <mergeCell ref="B32:D32"/>
    <mergeCell ref="E32:F32"/>
    <mergeCell ref="G32:H32"/>
    <mergeCell ref="I32:K32"/>
    <mergeCell ref="L32:M32"/>
    <mergeCell ref="N32:O32"/>
    <mergeCell ref="P32:R32"/>
    <mergeCell ref="S32:T32"/>
    <mergeCell ref="U32:V32"/>
    <mergeCell ref="W32:Y32"/>
    <mergeCell ref="Z32:AA32"/>
    <mergeCell ref="AB32:AC32"/>
    <mergeCell ref="AD32:AF32"/>
    <mergeCell ref="AG32:AH32"/>
    <mergeCell ref="AI32:AJ32"/>
    <mergeCell ref="AK32:AM32"/>
    <mergeCell ref="AN32:AO32"/>
    <mergeCell ref="AP32:AQ32"/>
    <mergeCell ref="AR32:AV32"/>
    <mergeCell ref="AW32:AX32"/>
    <mergeCell ref="AY32:AZ32"/>
    <mergeCell ref="B33:D33"/>
    <mergeCell ref="E33:F33"/>
    <mergeCell ref="G33:H33"/>
    <mergeCell ref="I33:K33"/>
    <mergeCell ref="L33:M33"/>
    <mergeCell ref="N33:O33"/>
    <mergeCell ref="P33:R33"/>
    <mergeCell ref="S33:T33"/>
    <mergeCell ref="U33:V33"/>
    <mergeCell ref="W33:Y33"/>
    <mergeCell ref="Z33:AA33"/>
    <mergeCell ref="AB33:AC33"/>
    <mergeCell ref="AD33:AF33"/>
    <mergeCell ref="AG33:AH33"/>
    <mergeCell ref="AI33:AJ33"/>
    <mergeCell ref="AK33:AM33"/>
    <mergeCell ref="AN33:AO33"/>
    <mergeCell ref="AP33:AQ33"/>
    <mergeCell ref="AR33:AV33"/>
    <mergeCell ref="AW33:AX33"/>
    <mergeCell ref="AY33:AZ33"/>
    <mergeCell ref="B34:D34"/>
    <mergeCell ref="E34:F34"/>
    <mergeCell ref="G34:H34"/>
    <mergeCell ref="I34:K34"/>
    <mergeCell ref="L34:M34"/>
    <mergeCell ref="N34:O34"/>
    <mergeCell ref="P34:R34"/>
    <mergeCell ref="S34:T34"/>
    <mergeCell ref="U34:V34"/>
    <mergeCell ref="W34:Y34"/>
    <mergeCell ref="Z34:AA34"/>
    <mergeCell ref="AB34:AC34"/>
    <mergeCell ref="AD34:AF34"/>
    <mergeCell ref="AG34:AH34"/>
    <mergeCell ref="AI34:AJ34"/>
    <mergeCell ref="AK34:AM34"/>
    <mergeCell ref="AN34:AO34"/>
    <mergeCell ref="AP34:AQ34"/>
    <mergeCell ref="AR34:AV34"/>
    <mergeCell ref="AW34:AX34"/>
    <mergeCell ref="AY34:AZ34"/>
    <mergeCell ref="B35:D35"/>
    <mergeCell ref="E35:F35"/>
    <mergeCell ref="G35:H35"/>
    <mergeCell ref="I35:K35"/>
    <mergeCell ref="L35:M35"/>
    <mergeCell ref="N35:O35"/>
    <mergeCell ref="P35:R35"/>
    <mergeCell ref="S35:T35"/>
    <mergeCell ref="U35:V35"/>
    <mergeCell ref="W35:Y35"/>
    <mergeCell ref="Z35:AA35"/>
    <mergeCell ref="AB35:AC35"/>
    <mergeCell ref="AD35:AF35"/>
    <mergeCell ref="AG35:AH35"/>
    <mergeCell ref="AI35:AJ35"/>
    <mergeCell ref="AK35:AM35"/>
    <mergeCell ref="AN35:AO35"/>
    <mergeCell ref="AP35:AQ35"/>
    <mergeCell ref="AR35:AV35"/>
    <mergeCell ref="AW35:AX35"/>
    <mergeCell ref="AY35:AZ35"/>
    <mergeCell ref="B36:D36"/>
    <mergeCell ref="E36:F36"/>
    <mergeCell ref="G36:H36"/>
    <mergeCell ref="I36:K36"/>
    <mergeCell ref="L36:M36"/>
    <mergeCell ref="N36:O36"/>
    <mergeCell ref="P36:R36"/>
    <mergeCell ref="S36:T36"/>
    <mergeCell ref="U36:V36"/>
    <mergeCell ref="W36:Y36"/>
    <mergeCell ref="Z36:AA36"/>
    <mergeCell ref="AB36:AC36"/>
    <mergeCell ref="AD36:AF36"/>
    <mergeCell ref="AG36:AH36"/>
    <mergeCell ref="AI36:AJ36"/>
    <mergeCell ref="AK36:AM36"/>
    <mergeCell ref="AN36:AO36"/>
    <mergeCell ref="AP36:AQ36"/>
    <mergeCell ref="AR36:AV36"/>
    <mergeCell ref="AW36:AX36"/>
    <mergeCell ref="AY36:AZ36"/>
    <mergeCell ref="B37:D37"/>
    <mergeCell ref="E37:F37"/>
    <mergeCell ref="G37:H37"/>
    <mergeCell ref="I37:K37"/>
    <mergeCell ref="L37:M37"/>
    <mergeCell ref="N37:O37"/>
    <mergeCell ref="P37:R37"/>
    <mergeCell ref="S37:T37"/>
    <mergeCell ref="U37:V37"/>
    <mergeCell ref="W37:Y37"/>
    <mergeCell ref="Z37:AA37"/>
    <mergeCell ref="AB37:AC37"/>
    <mergeCell ref="AD37:AF37"/>
    <mergeCell ref="AG37:AH37"/>
    <mergeCell ref="AI37:AJ37"/>
    <mergeCell ref="AK37:AM37"/>
    <mergeCell ref="AN37:AO37"/>
    <mergeCell ref="AP37:AQ37"/>
    <mergeCell ref="AR37:AV37"/>
    <mergeCell ref="AW37:AX37"/>
    <mergeCell ref="AY37:AZ37"/>
    <mergeCell ref="B38:D38"/>
    <mergeCell ref="E38:F38"/>
    <mergeCell ref="G38:H38"/>
    <mergeCell ref="I38:K38"/>
    <mergeCell ref="L38:M38"/>
    <mergeCell ref="N38:O38"/>
    <mergeCell ref="P38:R38"/>
    <mergeCell ref="S38:T38"/>
    <mergeCell ref="U38:V38"/>
    <mergeCell ref="W38:Y38"/>
    <mergeCell ref="Z38:AA38"/>
    <mergeCell ref="AB38:AC38"/>
    <mergeCell ref="AD38:AF38"/>
    <mergeCell ref="AG38:AH38"/>
    <mergeCell ref="AI38:AJ38"/>
    <mergeCell ref="AK38:AM38"/>
    <mergeCell ref="AN38:AO38"/>
    <mergeCell ref="AP38:AQ38"/>
    <mergeCell ref="AR38:AV38"/>
    <mergeCell ref="AW38:AX38"/>
    <mergeCell ref="AY38:AZ38"/>
    <mergeCell ref="B39:D39"/>
    <mergeCell ref="E39:F39"/>
    <mergeCell ref="G39:H39"/>
    <mergeCell ref="I39:K39"/>
    <mergeCell ref="L39:M39"/>
    <mergeCell ref="N39:O39"/>
    <mergeCell ref="P39:R39"/>
    <mergeCell ref="S39:T39"/>
    <mergeCell ref="U39:V39"/>
    <mergeCell ref="W39:Y39"/>
    <mergeCell ref="Z39:AA39"/>
    <mergeCell ref="AB39:AC39"/>
    <mergeCell ref="AD39:AF39"/>
    <mergeCell ref="AG39:AH39"/>
    <mergeCell ref="AI39:AJ39"/>
    <mergeCell ref="AK39:AM39"/>
    <mergeCell ref="AN39:AO39"/>
    <mergeCell ref="AP39:AQ39"/>
    <mergeCell ref="AR39:AV39"/>
    <mergeCell ref="AW39:AX39"/>
    <mergeCell ref="AY39:AZ39"/>
    <mergeCell ref="B40:D40"/>
    <mergeCell ref="E40:F40"/>
    <mergeCell ref="G40:H40"/>
    <mergeCell ref="I40:K40"/>
    <mergeCell ref="L40:M40"/>
    <mergeCell ref="N40:O40"/>
    <mergeCell ref="P40:R40"/>
    <mergeCell ref="S40:T40"/>
    <mergeCell ref="U40:V40"/>
    <mergeCell ref="W40:Y40"/>
    <mergeCell ref="Z40:AA40"/>
    <mergeCell ref="AB40:AC40"/>
    <mergeCell ref="AD40:AF40"/>
    <mergeCell ref="AG40:AH40"/>
    <mergeCell ref="AI40:AJ40"/>
    <mergeCell ref="AK40:AM40"/>
    <mergeCell ref="AN40:AO40"/>
    <mergeCell ref="AP40:AQ40"/>
    <mergeCell ref="AR40:AV40"/>
    <mergeCell ref="AW40:AX40"/>
    <mergeCell ref="AY40:AZ40"/>
    <mergeCell ref="B41:D41"/>
    <mergeCell ref="E41:F41"/>
    <mergeCell ref="G41:H41"/>
    <mergeCell ref="I41:K41"/>
    <mergeCell ref="L41:M41"/>
    <mergeCell ref="N41:O41"/>
    <mergeCell ref="P41:R41"/>
    <mergeCell ref="S41:T41"/>
    <mergeCell ref="U41:V41"/>
    <mergeCell ref="W41:Y41"/>
    <mergeCell ref="Z41:AA41"/>
    <mergeCell ref="AB41:AC41"/>
    <mergeCell ref="AD41:AF41"/>
    <mergeCell ref="AG41:AH41"/>
    <mergeCell ref="AI41:AJ41"/>
    <mergeCell ref="AK41:AM41"/>
    <mergeCell ref="AN41:AO41"/>
    <mergeCell ref="AP41:AQ41"/>
    <mergeCell ref="AR41:AV41"/>
    <mergeCell ref="AW41:AX41"/>
    <mergeCell ref="AY41:AZ41"/>
    <mergeCell ref="B42:D42"/>
    <mergeCell ref="E42:F42"/>
    <mergeCell ref="G42:H42"/>
    <mergeCell ref="I42:K42"/>
    <mergeCell ref="L42:M42"/>
    <mergeCell ref="N42:O42"/>
    <mergeCell ref="P42:R42"/>
    <mergeCell ref="S42:T42"/>
    <mergeCell ref="U42:V42"/>
    <mergeCell ref="W42:Y42"/>
    <mergeCell ref="Z42:AA42"/>
    <mergeCell ref="AB42:AC42"/>
    <mergeCell ref="AD42:AF42"/>
    <mergeCell ref="AG42:AH42"/>
    <mergeCell ref="AI42:AJ42"/>
    <mergeCell ref="AK42:AM42"/>
    <mergeCell ref="AN42:AO42"/>
    <mergeCell ref="AP42:AQ42"/>
    <mergeCell ref="AR42:AV42"/>
    <mergeCell ref="AW42:AX42"/>
    <mergeCell ref="AY42:AZ42"/>
    <mergeCell ref="B43:D43"/>
    <mergeCell ref="E43:F43"/>
    <mergeCell ref="G43:H43"/>
    <mergeCell ref="I43:K43"/>
    <mergeCell ref="L43:M43"/>
    <mergeCell ref="N43:O43"/>
    <mergeCell ref="P43:R43"/>
    <mergeCell ref="S43:T43"/>
    <mergeCell ref="U43:V43"/>
    <mergeCell ref="W43:Y43"/>
    <mergeCell ref="Z43:AA43"/>
    <mergeCell ref="AB43:AC43"/>
    <mergeCell ref="AD43:AF43"/>
    <mergeCell ref="AG43:AH43"/>
    <mergeCell ref="AI43:AJ43"/>
    <mergeCell ref="AK43:AM43"/>
    <mergeCell ref="AN43:AO43"/>
    <mergeCell ref="AP43:AQ43"/>
    <mergeCell ref="AR43:AV43"/>
    <mergeCell ref="AW43:AX43"/>
    <mergeCell ref="AY43:AZ43"/>
    <mergeCell ref="B44:D44"/>
    <mergeCell ref="E44:F44"/>
    <mergeCell ref="G44:H44"/>
    <mergeCell ref="I44:K44"/>
    <mergeCell ref="L44:M44"/>
    <mergeCell ref="N44:O44"/>
    <mergeCell ref="P44:R44"/>
    <mergeCell ref="S44:T44"/>
    <mergeCell ref="U44:V44"/>
    <mergeCell ref="W44:Y44"/>
    <mergeCell ref="Z44:AA44"/>
    <mergeCell ref="AB44:AC44"/>
    <mergeCell ref="AD44:AF44"/>
    <mergeCell ref="AG44:AH44"/>
    <mergeCell ref="AI44:AJ44"/>
    <mergeCell ref="AK44:AM44"/>
    <mergeCell ref="AN44:AO44"/>
    <mergeCell ref="AP44:AQ44"/>
    <mergeCell ref="AR44:AV44"/>
    <mergeCell ref="AW44:AX44"/>
    <mergeCell ref="AY44:AZ44"/>
    <mergeCell ref="B45:D45"/>
    <mergeCell ref="E45:F45"/>
    <mergeCell ref="G45:H45"/>
    <mergeCell ref="I45:K45"/>
    <mergeCell ref="L45:M45"/>
    <mergeCell ref="N45:O45"/>
    <mergeCell ref="P45:R45"/>
    <mergeCell ref="S45:T45"/>
    <mergeCell ref="U45:V45"/>
    <mergeCell ref="AD45:AF45"/>
    <mergeCell ref="AG45:AH45"/>
    <mergeCell ref="AI45:AJ45"/>
    <mergeCell ref="B46:D46"/>
    <mergeCell ref="E46:F46"/>
    <mergeCell ref="G46:H46"/>
    <mergeCell ref="I46:K46"/>
    <mergeCell ref="L46:M46"/>
    <mergeCell ref="N46:O46"/>
    <mergeCell ref="P46:R46"/>
    <mergeCell ref="S46:T46"/>
    <mergeCell ref="U46:V46"/>
    <mergeCell ref="AD46:AF46"/>
    <mergeCell ref="AG46:AH46"/>
    <mergeCell ref="AI46:AJ46"/>
    <mergeCell ref="B47:D47"/>
    <mergeCell ref="E47:F47"/>
    <mergeCell ref="G47:H47"/>
    <mergeCell ref="I47:K47"/>
    <mergeCell ref="L47:M47"/>
    <mergeCell ref="N47:O47"/>
    <mergeCell ref="P47:R47"/>
    <mergeCell ref="S47:T47"/>
    <mergeCell ref="U47:V47"/>
    <mergeCell ref="AD47:AF47"/>
    <mergeCell ref="AG47:AH47"/>
    <mergeCell ref="AI47:AJ47"/>
    <mergeCell ref="B48:D48"/>
    <mergeCell ref="E48:F48"/>
    <mergeCell ref="G48:H48"/>
    <mergeCell ref="I48:K48"/>
    <mergeCell ref="L48:M48"/>
    <mergeCell ref="N48:O48"/>
    <mergeCell ref="P48:R48"/>
    <mergeCell ref="S48:T48"/>
    <mergeCell ref="U48:V48"/>
    <mergeCell ref="W48:Y48"/>
    <mergeCell ref="Z48:AA48"/>
    <mergeCell ref="AB48:AC48"/>
    <mergeCell ref="AD48:AF48"/>
    <mergeCell ref="AG48:AH48"/>
    <mergeCell ref="AI48:AJ48"/>
    <mergeCell ref="AK48:AM48"/>
    <mergeCell ref="AN48:AO48"/>
    <mergeCell ref="AP48:AQ48"/>
    <mergeCell ref="AW48:AX48"/>
    <mergeCell ref="AY48:AZ48"/>
    <mergeCell ref="B49:D49"/>
    <mergeCell ref="E49:F49"/>
    <mergeCell ref="G49:H49"/>
    <mergeCell ref="B50:H50"/>
    <mergeCell ref="I50:O50"/>
    <mergeCell ref="P50:V50"/>
    <mergeCell ref="W50:AC50"/>
    <mergeCell ref="AD50:AJ50"/>
    <mergeCell ref="AK50:AQ50"/>
    <mergeCell ref="AR50:AZ50"/>
    <mergeCell ref="BA50:BC50"/>
    <mergeCell ref="B51:D51"/>
    <mergeCell ref="E51:F51"/>
    <mergeCell ref="G51:H51"/>
    <mergeCell ref="I51:K51"/>
    <mergeCell ref="L51:M51"/>
    <mergeCell ref="N51:O51"/>
    <mergeCell ref="P51:R51"/>
    <mergeCell ref="S51:T51"/>
    <mergeCell ref="U51:V51"/>
    <mergeCell ref="W51:Y51"/>
    <mergeCell ref="Z51:AA51"/>
    <mergeCell ref="AB51:AC51"/>
    <mergeCell ref="AD51:AF51"/>
    <mergeCell ref="AG51:AH51"/>
    <mergeCell ref="AI51:AJ51"/>
    <mergeCell ref="AK51:AM51"/>
    <mergeCell ref="AN51:AO51"/>
    <mergeCell ref="AP51:AQ51"/>
    <mergeCell ref="AR51:AV51"/>
    <mergeCell ref="AW51:AX51"/>
    <mergeCell ref="AY51:AZ51"/>
    <mergeCell ref="B52:D52"/>
    <mergeCell ref="E52:F52"/>
    <mergeCell ref="G52:H52"/>
    <mergeCell ref="I52:K52"/>
    <mergeCell ref="L52:M52"/>
    <mergeCell ref="N52:O52"/>
    <mergeCell ref="P52:R52"/>
    <mergeCell ref="S52:T52"/>
    <mergeCell ref="U52:V52"/>
    <mergeCell ref="W52:Y52"/>
    <mergeCell ref="Z52:AA52"/>
    <mergeCell ref="AB52:AC52"/>
    <mergeCell ref="AD52:AF52"/>
    <mergeCell ref="AG52:AH52"/>
    <mergeCell ref="AI52:AJ52"/>
    <mergeCell ref="AK52:AM52"/>
    <mergeCell ref="AN52:AO52"/>
    <mergeCell ref="AP52:AQ52"/>
    <mergeCell ref="AR52:AV52"/>
    <mergeCell ref="AW52:AX52"/>
    <mergeCell ref="AY52:AZ52"/>
    <mergeCell ref="B53:D53"/>
    <mergeCell ref="E53:F53"/>
    <mergeCell ref="G53:H53"/>
    <mergeCell ref="I53:K53"/>
    <mergeCell ref="L53:M53"/>
    <mergeCell ref="N53:O53"/>
    <mergeCell ref="P53:R53"/>
    <mergeCell ref="S53:T53"/>
    <mergeCell ref="U53:V53"/>
    <mergeCell ref="W53:Y53"/>
    <mergeCell ref="Z53:AA53"/>
    <mergeCell ref="AB53:AC53"/>
    <mergeCell ref="AD53:AF53"/>
    <mergeCell ref="AG53:AH53"/>
    <mergeCell ref="AI53:AJ53"/>
    <mergeCell ref="AK53:AM53"/>
    <mergeCell ref="AN53:AO53"/>
    <mergeCell ref="AP53:AQ53"/>
    <mergeCell ref="AR53:AV53"/>
    <mergeCell ref="AW53:AX53"/>
    <mergeCell ref="AY53:AZ53"/>
    <mergeCell ref="B54:D54"/>
    <mergeCell ref="E54:F54"/>
    <mergeCell ref="G54:H54"/>
    <mergeCell ref="I54:K54"/>
    <mergeCell ref="L54:M54"/>
    <mergeCell ref="N54:O54"/>
    <mergeCell ref="P54:R54"/>
    <mergeCell ref="S54:T54"/>
    <mergeCell ref="U54:V54"/>
    <mergeCell ref="W54:Y54"/>
    <mergeCell ref="Z54:AA54"/>
    <mergeCell ref="AB54:AC54"/>
    <mergeCell ref="AD54:AF54"/>
    <mergeCell ref="AG54:AH54"/>
    <mergeCell ref="AI54:AJ54"/>
    <mergeCell ref="AK54:AM54"/>
    <mergeCell ref="AN54:AO54"/>
    <mergeCell ref="AP54:AQ54"/>
    <mergeCell ref="AR54:AV54"/>
    <mergeCell ref="AW54:AX54"/>
    <mergeCell ref="AY54:AZ54"/>
    <mergeCell ref="B55:D55"/>
    <mergeCell ref="E55:F55"/>
    <mergeCell ref="G55:H55"/>
    <mergeCell ref="I55:K55"/>
    <mergeCell ref="L55:M55"/>
    <mergeCell ref="N55:O55"/>
    <mergeCell ref="P55:R55"/>
    <mergeCell ref="S55:T55"/>
    <mergeCell ref="U55:V55"/>
    <mergeCell ref="W55:Y55"/>
    <mergeCell ref="Z55:AA55"/>
    <mergeCell ref="AB55:AC55"/>
    <mergeCell ref="AD55:AF55"/>
    <mergeCell ref="AG55:AH55"/>
    <mergeCell ref="AI55:AJ55"/>
    <mergeCell ref="AK55:AM55"/>
    <mergeCell ref="AN55:AO55"/>
    <mergeCell ref="AP55:AQ55"/>
    <mergeCell ref="AR55:AV55"/>
    <mergeCell ref="AW55:AX55"/>
    <mergeCell ref="AY55:AZ55"/>
    <mergeCell ref="B56:D56"/>
    <mergeCell ref="E56:F56"/>
    <mergeCell ref="G56:H56"/>
    <mergeCell ref="I56:K56"/>
    <mergeCell ref="L56:M56"/>
    <mergeCell ref="N56:O56"/>
    <mergeCell ref="P56:R56"/>
    <mergeCell ref="S56:T56"/>
    <mergeCell ref="U56:V56"/>
    <mergeCell ref="W56:Y56"/>
    <mergeCell ref="Z56:AA56"/>
    <mergeCell ref="AB56:AC56"/>
    <mergeCell ref="AD56:AF56"/>
    <mergeCell ref="AG56:AH56"/>
    <mergeCell ref="AI56:AJ56"/>
    <mergeCell ref="AK56:AM56"/>
    <mergeCell ref="AN56:AO56"/>
    <mergeCell ref="AP56:AQ56"/>
    <mergeCell ref="AR56:AV56"/>
    <mergeCell ref="AW56:AX56"/>
    <mergeCell ref="AY56:AZ56"/>
    <mergeCell ref="B57:D57"/>
    <mergeCell ref="E57:F57"/>
    <mergeCell ref="G57:H57"/>
    <mergeCell ref="I57:K57"/>
    <mergeCell ref="L57:M57"/>
    <mergeCell ref="N57:O57"/>
    <mergeCell ref="P57:R57"/>
    <mergeCell ref="S57:T57"/>
    <mergeCell ref="U57:V57"/>
    <mergeCell ref="W57:Y57"/>
    <mergeCell ref="Z57:AA57"/>
    <mergeCell ref="AB57:AC57"/>
    <mergeCell ref="AD57:AF57"/>
    <mergeCell ref="AG57:AH57"/>
    <mergeCell ref="AI57:AJ57"/>
    <mergeCell ref="AK57:AM57"/>
    <mergeCell ref="AN57:AO57"/>
    <mergeCell ref="AP57:AQ57"/>
    <mergeCell ref="AR57:AV57"/>
    <mergeCell ref="AW57:AX57"/>
    <mergeCell ref="AY57:AZ57"/>
    <mergeCell ref="B58:D58"/>
    <mergeCell ref="E58:F58"/>
    <mergeCell ref="G58:H58"/>
    <mergeCell ref="I58:K58"/>
    <mergeCell ref="L58:M58"/>
    <mergeCell ref="N58:O58"/>
    <mergeCell ref="P58:R58"/>
    <mergeCell ref="S58:T58"/>
    <mergeCell ref="U58:V58"/>
    <mergeCell ref="W58:Y58"/>
    <mergeCell ref="Z58:AA58"/>
    <mergeCell ref="AB58:AC58"/>
    <mergeCell ref="AD58:AF58"/>
    <mergeCell ref="AG58:AH58"/>
    <mergeCell ref="AI58:AJ58"/>
    <mergeCell ref="AK58:AM58"/>
    <mergeCell ref="AN58:AO58"/>
    <mergeCell ref="AP58:AQ58"/>
    <mergeCell ref="AR58:AV58"/>
    <mergeCell ref="AW58:AX58"/>
    <mergeCell ref="AY58:AZ58"/>
    <mergeCell ref="B59:D59"/>
    <mergeCell ref="E59:F59"/>
    <mergeCell ref="G59:H59"/>
    <mergeCell ref="I59:K59"/>
    <mergeCell ref="L59:M59"/>
    <mergeCell ref="N59:O59"/>
    <mergeCell ref="P59:R59"/>
    <mergeCell ref="S59:T59"/>
    <mergeCell ref="U59:V59"/>
    <mergeCell ref="W59:Y59"/>
    <mergeCell ref="Z59:AA59"/>
    <mergeCell ref="AB59:AC59"/>
    <mergeCell ref="AD59:AF59"/>
    <mergeCell ref="AG59:AH59"/>
    <mergeCell ref="AI59:AJ59"/>
    <mergeCell ref="AN59:AO59"/>
    <mergeCell ref="AP59:AQ59"/>
    <mergeCell ref="AR59:AV59"/>
    <mergeCell ref="AW59:AX59"/>
    <mergeCell ref="AY59:AZ59"/>
    <mergeCell ref="B60:D60"/>
    <mergeCell ref="E60:F60"/>
    <mergeCell ref="G60:H60"/>
    <mergeCell ref="I60:K60"/>
    <mergeCell ref="L60:M60"/>
    <mergeCell ref="N60:O60"/>
    <mergeCell ref="P60:R60"/>
    <mergeCell ref="S60:T60"/>
    <mergeCell ref="U60:V60"/>
    <mergeCell ref="W60:Y60"/>
    <mergeCell ref="Z60:AA60"/>
    <mergeCell ref="AB60:AC60"/>
    <mergeCell ref="AD60:AF60"/>
    <mergeCell ref="AG60:AH60"/>
    <mergeCell ref="AI60:AJ60"/>
    <mergeCell ref="AK60:AM60"/>
    <mergeCell ref="AN60:AO60"/>
    <mergeCell ref="AP60:AQ60"/>
    <mergeCell ref="AR60:AV60"/>
    <mergeCell ref="AW60:AX60"/>
    <mergeCell ref="AY60:AZ60"/>
    <mergeCell ref="B61:D61"/>
    <mergeCell ref="E61:F61"/>
    <mergeCell ref="G61:H61"/>
    <mergeCell ref="I61:K61"/>
    <mergeCell ref="L61:M61"/>
    <mergeCell ref="N61:O61"/>
    <mergeCell ref="P61:R61"/>
    <mergeCell ref="S61:T61"/>
    <mergeCell ref="U61:V61"/>
    <mergeCell ref="W61:Y61"/>
    <mergeCell ref="Z61:AA61"/>
    <mergeCell ref="AB61:AC61"/>
    <mergeCell ref="AD61:AF61"/>
    <mergeCell ref="AG61:AH61"/>
    <mergeCell ref="AI61:AJ61"/>
    <mergeCell ref="AK61:AM61"/>
    <mergeCell ref="AN61:AO61"/>
    <mergeCell ref="AP61:AQ61"/>
    <mergeCell ref="AR61:AV61"/>
    <mergeCell ref="AW61:AX61"/>
    <mergeCell ref="AY61:AZ61"/>
    <mergeCell ref="A63:I63"/>
    <mergeCell ref="L63:O63"/>
    <mergeCell ref="P63:R63"/>
    <mergeCell ref="S63:Y63"/>
    <mergeCell ref="Z63:AJ63"/>
    <mergeCell ref="AO63:AY63"/>
    <mergeCell ref="A66:I6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74"/>
  <sheetViews>
    <sheetView showFormulas="false" showGridLines="true" showRowColHeaders="true" showZeros="true" rightToLeft="false" tabSelected="false" showOutlineSymbols="true" defaultGridColor="true" view="normal" topLeftCell="K1" colorId="64" zoomScale="75" zoomScaleNormal="75" zoomScalePageLayoutView="100" workbookViewId="0">
      <selection pane="topLeft" activeCell="AS78" activeCellId="0" sqref="AS78"/>
    </sheetView>
  </sheetViews>
  <sheetFormatPr defaultColWidth="8.74609375" defaultRowHeight="14.25" zeroHeight="false" outlineLevelRow="0" outlineLevelCol="0"/>
  <cols>
    <col collapsed="false" customWidth="true" hidden="false" outlineLevel="0" max="1" min="1" style="244" width="3.62"/>
    <col collapsed="false" customWidth="true" hidden="false" outlineLevel="0" max="3" min="2" style="244" width="3.24"/>
    <col collapsed="false" customWidth="true" hidden="false" outlineLevel="0" max="4" min="4" style="245" width="6.24"/>
    <col collapsed="false" customWidth="true" hidden="false" outlineLevel="0" max="5" min="5" style="245" width="3.12"/>
    <col collapsed="false" customWidth="true" hidden="false" outlineLevel="0" max="6" min="6" style="245" width="4.37"/>
    <col collapsed="false" customWidth="true" hidden="false" outlineLevel="0" max="7" min="7" style="244" width="2.62"/>
    <col collapsed="false" customWidth="true" hidden="false" outlineLevel="0" max="8" min="8" style="244" width="4.5"/>
    <col collapsed="false" customWidth="true" hidden="false" outlineLevel="0" max="9" min="9" style="244" width="3.36"/>
    <col collapsed="false" customWidth="true" hidden="false" outlineLevel="0" max="10" min="10" style="244" width="3.24"/>
    <col collapsed="false" customWidth="true" hidden="false" outlineLevel="0" max="11" min="11" style="244" width="7.37"/>
    <col collapsed="false" customWidth="true" hidden="false" outlineLevel="0" max="13" min="12" style="244" width="3.12"/>
    <col collapsed="false" customWidth="true" hidden="false" outlineLevel="0" max="14" min="14" style="244" width="3.87"/>
    <col collapsed="false" customWidth="true" hidden="false" outlineLevel="0" max="15" min="15" style="244" width="2.74"/>
    <col collapsed="false" customWidth="true" hidden="false" outlineLevel="0" max="16" min="16" style="244" width="3.87"/>
    <col collapsed="false" customWidth="true" hidden="false" outlineLevel="0" max="17" min="17" style="244" width="3.5"/>
    <col collapsed="false" customWidth="true" hidden="false" outlineLevel="0" max="18" min="18" style="244" width="5.87"/>
    <col collapsed="false" customWidth="true" hidden="false" outlineLevel="0" max="19" min="19" style="244" width="2.99"/>
    <col collapsed="false" customWidth="true" hidden="false" outlineLevel="0" max="20" min="20" style="244" width="2.74"/>
    <col collapsed="false" customWidth="true" hidden="false" outlineLevel="0" max="21" min="21" style="244" width="2.62"/>
    <col collapsed="false" customWidth="true" hidden="false" outlineLevel="0" max="22" min="22" style="244" width="3.87"/>
    <col collapsed="false" customWidth="true" hidden="false" outlineLevel="0" max="23" min="23" style="244" width="2.74"/>
    <col collapsed="false" customWidth="true" hidden="false" outlineLevel="0" max="24" min="24" style="244" width="3.87"/>
    <col collapsed="false" customWidth="true" hidden="false" outlineLevel="0" max="25" min="25" style="244" width="4.12"/>
    <col collapsed="false" customWidth="true" hidden="false" outlineLevel="0" max="26" min="26" style="244" width="1.87"/>
    <col collapsed="false" customWidth="true" hidden="false" outlineLevel="0" max="27" min="27" style="244" width="3.12"/>
    <col collapsed="false" customWidth="true" hidden="false" outlineLevel="0" max="28" min="28" style="244" width="2.99"/>
    <col collapsed="false" customWidth="true" hidden="false" outlineLevel="0" max="29" min="29" style="244" width="3.12"/>
    <col collapsed="false" customWidth="true" hidden="false" outlineLevel="0" max="31" min="30" style="244" width="3.62"/>
    <col collapsed="false" customWidth="true" hidden="false" outlineLevel="0" max="32" min="32" style="244" width="3.5"/>
    <col collapsed="false" customWidth="true" hidden="false" outlineLevel="0" max="33" min="33" style="244" width="3.62"/>
    <col collapsed="false" customWidth="true" hidden="false" outlineLevel="0" max="34" min="34" style="244" width="3.99"/>
    <col collapsed="false" customWidth="true" hidden="false" outlineLevel="0" max="35" min="35" style="244" width="3.12"/>
    <col collapsed="false" customWidth="true" hidden="false" outlineLevel="0" max="36" min="36" style="244" width="3.75"/>
    <col collapsed="false" customWidth="true" hidden="false" outlineLevel="0" max="37" min="37" style="244" width="3.36"/>
    <col collapsed="false" customWidth="true" hidden="false" outlineLevel="0" max="38" min="38" style="244" width="3.12"/>
    <col collapsed="false" customWidth="true" hidden="false" outlineLevel="0" max="39" min="39" style="244" width="3.99"/>
    <col collapsed="false" customWidth="true" hidden="false" outlineLevel="0" max="40" min="40" style="244" width="2.87"/>
    <col collapsed="false" customWidth="true" hidden="false" outlineLevel="0" max="41" min="41" style="244" width="3.24"/>
    <col collapsed="false" customWidth="true" hidden="false" outlineLevel="0" max="44" min="42" style="244" width="3.12"/>
    <col collapsed="false" customWidth="true" hidden="false" outlineLevel="0" max="45" min="45" style="244" width="2.99"/>
    <col collapsed="false" customWidth="true" hidden="false" outlineLevel="0" max="46" min="46" style="244" width="9.87"/>
    <col collapsed="false" customWidth="true" hidden="false" outlineLevel="0" max="47" min="47" style="244" width="2.87"/>
    <col collapsed="false" customWidth="true" hidden="false" outlineLevel="0" max="48" min="48" style="244" width="3.75"/>
    <col collapsed="false" customWidth="true" hidden="false" outlineLevel="0" max="49" min="49" style="244" width="3.36"/>
    <col collapsed="false" customWidth="true" hidden="false" outlineLevel="0" max="50" min="50" style="244" width="3.99"/>
    <col collapsed="false" customWidth="true" hidden="false" outlineLevel="0" max="51" min="51" style="244" width="4.37"/>
    <col collapsed="false" customWidth="true" hidden="false" outlineLevel="0" max="52" min="52" style="244" width="3.62"/>
    <col collapsed="false" customWidth="true" hidden="false" outlineLevel="0" max="53" min="53" style="244" width="11.5"/>
    <col collapsed="false" customWidth="true" hidden="false" outlineLevel="0" max="55" min="54" style="244" width="6.87"/>
    <col collapsed="false" customWidth="true" hidden="false" outlineLevel="0" max="56" min="56" style="244" width="3.24"/>
    <col collapsed="false" customWidth="false" hidden="false" outlineLevel="0" max="257" min="57" style="244" width="8.74"/>
  </cols>
  <sheetData>
    <row r="1" customFormat="false" ht="18" hidden="false" customHeight="true" outlineLevel="0" collapsed="false">
      <c r="A1" s="246" t="s">
        <v>164</v>
      </c>
      <c r="B1" s="246"/>
      <c r="C1" s="246"/>
      <c r="D1" s="246"/>
      <c r="E1" s="246"/>
      <c r="F1" s="246"/>
      <c r="G1" s="246"/>
      <c r="H1" s="246"/>
      <c r="I1" s="246"/>
      <c r="J1" s="246"/>
      <c r="K1" s="246"/>
      <c r="L1" s="246"/>
      <c r="M1" s="246"/>
      <c r="N1" s="246"/>
      <c r="O1" s="246"/>
      <c r="P1" s="246"/>
      <c r="Q1" s="246"/>
      <c r="R1" s="246"/>
      <c r="S1" s="246"/>
      <c r="T1" s="246"/>
      <c r="U1" s="246"/>
      <c r="V1" s="246"/>
      <c r="W1" s="246"/>
      <c r="X1" s="246"/>
      <c r="Y1" s="246"/>
      <c r="Z1" s="246"/>
      <c r="AA1" s="246"/>
      <c r="AB1" s="246"/>
      <c r="AC1" s="246"/>
      <c r="AD1" s="246"/>
      <c r="AE1" s="246"/>
      <c r="AF1" s="246"/>
      <c r="AG1" s="246"/>
      <c r="AH1" s="246"/>
      <c r="AI1" s="246"/>
      <c r="AJ1" s="246"/>
      <c r="AK1" s="246"/>
      <c r="AL1" s="246"/>
      <c r="AM1" s="246"/>
      <c r="AN1" s="246"/>
      <c r="AO1" s="246"/>
      <c r="AP1" s="246"/>
      <c r="AQ1" s="246"/>
      <c r="AR1" s="246"/>
      <c r="AS1" s="246"/>
      <c r="AT1" s="246"/>
      <c r="AU1" s="246"/>
      <c r="AV1" s="246"/>
      <c r="AW1" s="246"/>
      <c r="AX1" s="246"/>
      <c r="AY1" s="246"/>
      <c r="AZ1" s="246"/>
    </row>
    <row r="2" customFormat="false" ht="15.75" hidden="false" customHeight="true" outlineLevel="0" collapsed="false">
      <c r="A2" s="246"/>
      <c r="B2" s="246"/>
      <c r="C2" s="246"/>
      <c r="D2" s="246"/>
      <c r="E2" s="246"/>
      <c r="F2" s="246"/>
      <c r="G2" s="246"/>
      <c r="H2" s="246"/>
      <c r="I2" s="246"/>
      <c r="J2" s="246"/>
      <c r="K2" s="246"/>
      <c r="L2" s="246"/>
      <c r="M2" s="246"/>
      <c r="N2" s="246"/>
      <c r="O2" s="246"/>
      <c r="P2" s="246"/>
      <c r="Q2" s="246"/>
      <c r="R2" s="246"/>
      <c r="S2" s="246"/>
      <c r="T2" s="246"/>
      <c r="U2" s="246"/>
      <c r="V2" s="246"/>
      <c r="W2" s="246"/>
      <c r="X2" s="246"/>
      <c r="Y2" s="246"/>
      <c r="Z2" s="246"/>
      <c r="AA2" s="246"/>
      <c r="AB2" s="246"/>
      <c r="AC2" s="246"/>
      <c r="AD2" s="246"/>
      <c r="AE2" s="246"/>
      <c r="AF2" s="246"/>
      <c r="AG2" s="246"/>
      <c r="AH2" s="246"/>
      <c r="AI2" s="246"/>
      <c r="AJ2" s="246"/>
      <c r="AK2" s="246"/>
      <c r="AL2" s="246"/>
      <c r="AM2" s="246"/>
      <c r="AN2" s="246"/>
      <c r="AO2" s="246"/>
      <c r="AP2" s="246"/>
      <c r="AQ2" s="246"/>
      <c r="AR2" s="246"/>
      <c r="AS2" s="246"/>
      <c r="AT2" s="246"/>
      <c r="AU2" s="246"/>
      <c r="AV2" s="246"/>
      <c r="AW2" s="246"/>
      <c r="AX2" s="246"/>
      <c r="AY2" s="246"/>
      <c r="AZ2" s="246"/>
    </row>
    <row r="3" customFormat="false" ht="15.95" hidden="false" customHeight="true" outlineLevel="0" collapsed="false">
      <c r="A3" s="247"/>
      <c r="B3" s="248"/>
      <c r="C3" s="248"/>
      <c r="D3" s="248"/>
      <c r="E3" s="249" t="s">
        <v>165</v>
      </c>
      <c r="F3" s="249"/>
      <c r="G3" s="249"/>
      <c r="H3" s="249"/>
      <c r="I3" s="249" t="s">
        <v>166</v>
      </c>
      <c r="J3" s="249"/>
      <c r="K3" s="249"/>
      <c r="L3" s="249"/>
      <c r="M3" s="249" t="s">
        <v>167</v>
      </c>
      <c r="N3" s="249"/>
      <c r="O3" s="249"/>
      <c r="P3" s="249"/>
      <c r="Q3" s="249" t="s">
        <v>168</v>
      </c>
      <c r="R3" s="249"/>
      <c r="S3" s="249"/>
      <c r="T3" s="249"/>
      <c r="U3" s="249"/>
      <c r="V3" s="249"/>
      <c r="W3" s="249"/>
      <c r="X3" s="249"/>
      <c r="Y3" s="249"/>
      <c r="Z3" s="249"/>
      <c r="AA3" s="249"/>
      <c r="AB3" s="249"/>
      <c r="AC3" s="250" t="s">
        <v>169</v>
      </c>
      <c r="AD3" s="250"/>
      <c r="AE3" s="250"/>
      <c r="AF3" s="250"/>
      <c r="AG3" s="250"/>
      <c r="AH3" s="250"/>
      <c r="AI3" s="250"/>
      <c r="AJ3" s="250"/>
      <c r="AK3" s="250"/>
      <c r="AL3" s="250"/>
      <c r="AM3" s="250"/>
      <c r="AN3" s="250"/>
      <c r="AO3" s="250" t="s">
        <v>170</v>
      </c>
      <c r="AP3" s="250"/>
      <c r="AQ3" s="250"/>
      <c r="AR3" s="250"/>
      <c r="AS3" s="250"/>
      <c r="AT3" s="250"/>
      <c r="AU3" s="250"/>
      <c r="AV3" s="250"/>
      <c r="AW3" s="250"/>
      <c r="AX3" s="250"/>
      <c r="AY3" s="250"/>
      <c r="AZ3" s="250"/>
      <c r="BA3" s="251"/>
      <c r="BB3" s="252"/>
      <c r="BC3" s="253"/>
    </row>
    <row r="4" customFormat="false" ht="15.95" hidden="false" customHeight="true" outlineLevel="0" collapsed="false">
      <c r="A4" s="254"/>
      <c r="B4" s="255"/>
      <c r="C4" s="255"/>
      <c r="D4" s="255"/>
      <c r="E4" s="256" t="s">
        <v>171</v>
      </c>
      <c r="F4" s="256"/>
      <c r="G4" s="256"/>
      <c r="H4" s="256"/>
      <c r="I4" s="256" t="s">
        <v>171</v>
      </c>
      <c r="J4" s="256"/>
      <c r="K4" s="256"/>
      <c r="L4" s="256"/>
      <c r="M4" s="256" t="s">
        <v>171</v>
      </c>
      <c r="N4" s="256"/>
      <c r="O4" s="256"/>
      <c r="P4" s="256"/>
      <c r="Q4" s="256" t="s">
        <v>172</v>
      </c>
      <c r="R4" s="256"/>
      <c r="S4" s="256"/>
      <c r="T4" s="256"/>
      <c r="U4" s="256" t="s">
        <v>173</v>
      </c>
      <c r="V4" s="256"/>
      <c r="W4" s="256"/>
      <c r="X4" s="256"/>
      <c r="Y4" s="256" t="s">
        <v>174</v>
      </c>
      <c r="Z4" s="256"/>
      <c r="AA4" s="256"/>
      <c r="AB4" s="256"/>
      <c r="AC4" s="256" t="s">
        <v>175</v>
      </c>
      <c r="AD4" s="256"/>
      <c r="AE4" s="256"/>
      <c r="AF4" s="256"/>
      <c r="AG4" s="256" t="s">
        <v>173</v>
      </c>
      <c r="AH4" s="256"/>
      <c r="AI4" s="256"/>
      <c r="AJ4" s="256"/>
      <c r="AK4" s="256" t="s">
        <v>174</v>
      </c>
      <c r="AL4" s="256"/>
      <c r="AM4" s="256"/>
      <c r="AN4" s="256"/>
      <c r="AO4" s="256" t="s">
        <v>175</v>
      </c>
      <c r="AP4" s="256"/>
      <c r="AQ4" s="256"/>
      <c r="AR4" s="256"/>
      <c r="AS4" s="256" t="s">
        <v>173</v>
      </c>
      <c r="AT4" s="256"/>
      <c r="AU4" s="256"/>
      <c r="AV4" s="256"/>
      <c r="AW4" s="256" t="s">
        <v>174</v>
      </c>
      <c r="AX4" s="256"/>
      <c r="AY4" s="256"/>
      <c r="AZ4" s="256"/>
      <c r="BA4" s="257"/>
      <c r="BB4" s="258"/>
      <c r="BC4" s="259"/>
    </row>
    <row r="5" customFormat="false" ht="15.95" hidden="false" customHeight="true" outlineLevel="0" collapsed="false">
      <c r="A5" s="260"/>
      <c r="B5" s="261"/>
      <c r="C5" s="261"/>
      <c r="D5" s="261"/>
      <c r="E5" s="262" t="s">
        <v>176</v>
      </c>
      <c r="F5" s="262"/>
      <c r="G5" s="262" t="s">
        <v>177</v>
      </c>
      <c r="H5" s="262"/>
      <c r="I5" s="262" t="s">
        <v>176</v>
      </c>
      <c r="J5" s="262"/>
      <c r="K5" s="262" t="s">
        <v>177</v>
      </c>
      <c r="L5" s="262"/>
      <c r="M5" s="262" t="s">
        <v>176</v>
      </c>
      <c r="N5" s="262"/>
      <c r="O5" s="262" t="s">
        <v>177</v>
      </c>
      <c r="P5" s="262"/>
      <c r="Q5" s="263" t="s">
        <v>178</v>
      </c>
      <c r="R5" s="263"/>
      <c r="S5" s="263" t="s">
        <v>179</v>
      </c>
      <c r="T5" s="263"/>
      <c r="U5" s="263" t="s">
        <v>178</v>
      </c>
      <c r="V5" s="263"/>
      <c r="W5" s="263" t="s">
        <v>179</v>
      </c>
      <c r="X5" s="263"/>
      <c r="Y5" s="263" t="s">
        <v>178</v>
      </c>
      <c r="Z5" s="263"/>
      <c r="AA5" s="263" t="s">
        <v>179</v>
      </c>
      <c r="AB5" s="263"/>
      <c r="AC5" s="263" t="s">
        <v>178</v>
      </c>
      <c r="AD5" s="263"/>
      <c r="AE5" s="263" t="s">
        <v>179</v>
      </c>
      <c r="AF5" s="263"/>
      <c r="AG5" s="263" t="s">
        <v>178</v>
      </c>
      <c r="AH5" s="263"/>
      <c r="AI5" s="263" t="s">
        <v>179</v>
      </c>
      <c r="AJ5" s="263"/>
      <c r="AK5" s="263" t="s">
        <v>178</v>
      </c>
      <c r="AL5" s="263"/>
      <c r="AM5" s="263" t="s">
        <v>179</v>
      </c>
      <c r="AN5" s="263"/>
      <c r="AO5" s="263" t="s">
        <v>178</v>
      </c>
      <c r="AP5" s="263"/>
      <c r="AQ5" s="263" t="s">
        <v>179</v>
      </c>
      <c r="AR5" s="263"/>
      <c r="AS5" s="263" t="s">
        <v>178</v>
      </c>
      <c r="AT5" s="263"/>
      <c r="AU5" s="263" t="s">
        <v>179</v>
      </c>
      <c r="AV5" s="263"/>
      <c r="AW5" s="263" t="s">
        <v>178</v>
      </c>
      <c r="AX5" s="263"/>
      <c r="AY5" s="263" t="s">
        <v>179</v>
      </c>
      <c r="AZ5" s="263"/>
      <c r="BA5" s="257"/>
      <c r="BB5" s="258"/>
      <c r="BC5" s="259"/>
    </row>
    <row r="6" customFormat="false" ht="15.95" hidden="false" customHeight="true" outlineLevel="0" collapsed="false">
      <c r="A6" s="260" t="n">
        <v>1</v>
      </c>
      <c r="B6" s="264" t="s">
        <v>61</v>
      </c>
      <c r="C6" s="264"/>
      <c r="D6" s="264"/>
      <c r="E6" s="265" t="n">
        <v>117.238</v>
      </c>
      <c r="F6" s="265"/>
      <c r="G6" s="265" t="n">
        <v>113.5</v>
      </c>
      <c r="H6" s="265"/>
      <c r="I6" s="265"/>
      <c r="J6" s="265"/>
      <c r="K6" s="265"/>
      <c r="L6" s="265"/>
      <c r="M6" s="265" t="n">
        <v>10.632</v>
      </c>
      <c r="N6" s="265"/>
      <c r="O6" s="265" t="n">
        <v>10.058</v>
      </c>
      <c r="P6" s="265"/>
      <c r="Q6" s="265" t="n">
        <v>35.257</v>
      </c>
      <c r="R6" s="265"/>
      <c r="S6" s="265" t="n">
        <v>22.31</v>
      </c>
      <c r="T6" s="265"/>
      <c r="U6" s="265" t="n">
        <v>8.806</v>
      </c>
      <c r="V6" s="265"/>
      <c r="W6" s="265" t="n">
        <v>1.74</v>
      </c>
      <c r="X6" s="265"/>
      <c r="Y6" s="266" t="n">
        <v>185.184</v>
      </c>
      <c r="Z6" s="266"/>
      <c r="AA6" s="266" t="n">
        <v>111.62</v>
      </c>
      <c r="AB6" s="266"/>
      <c r="AC6" s="265" t="n">
        <v>33.691</v>
      </c>
      <c r="AD6" s="265"/>
      <c r="AE6" s="265" t="n">
        <v>19.352</v>
      </c>
      <c r="AF6" s="265"/>
      <c r="AG6" s="265" t="n">
        <v>4.021</v>
      </c>
      <c r="AH6" s="265"/>
      <c r="AI6" s="265" t="n">
        <v>1.769</v>
      </c>
      <c r="AJ6" s="265"/>
      <c r="AK6" s="266" t="n">
        <v>176.483</v>
      </c>
      <c r="AL6" s="266"/>
      <c r="AM6" s="266" t="n">
        <v>98.261</v>
      </c>
      <c r="AN6" s="266"/>
      <c r="AO6" s="265" t="n">
        <v>68.918</v>
      </c>
      <c r="AP6" s="265"/>
      <c r="AQ6" s="265" t="n">
        <v>42.152</v>
      </c>
      <c r="AR6" s="265"/>
      <c r="AS6" s="265" t="n">
        <v>7.774</v>
      </c>
      <c r="AT6" s="265"/>
      <c r="AU6" s="265" t="n">
        <v>2.083</v>
      </c>
      <c r="AV6" s="265"/>
      <c r="AW6" s="266" t="n">
        <v>3933.1</v>
      </c>
      <c r="AX6" s="266"/>
      <c r="AY6" s="266" t="n">
        <v>2297.46</v>
      </c>
      <c r="AZ6" s="266"/>
      <c r="BA6" s="257"/>
      <c r="BB6" s="258"/>
      <c r="BC6" s="259"/>
    </row>
    <row r="7" customFormat="false" ht="15.95" hidden="false" customHeight="true" outlineLevel="0" collapsed="false">
      <c r="A7" s="260" t="n">
        <v>2</v>
      </c>
      <c r="B7" s="264" t="s">
        <v>59</v>
      </c>
      <c r="C7" s="264"/>
      <c r="D7" s="264"/>
      <c r="E7" s="265" t="n">
        <v>115.67</v>
      </c>
      <c r="F7" s="265"/>
      <c r="G7" s="265" t="n">
        <v>111.223</v>
      </c>
      <c r="H7" s="265"/>
      <c r="I7" s="267"/>
      <c r="J7" s="267"/>
      <c r="K7" s="267"/>
      <c r="L7" s="267"/>
      <c r="M7" s="265" t="n">
        <v>10.586</v>
      </c>
      <c r="N7" s="265"/>
      <c r="O7" s="265" t="n">
        <v>10.124</v>
      </c>
      <c r="P7" s="265"/>
      <c r="Q7" s="265" t="n">
        <v>21.715</v>
      </c>
      <c r="R7" s="265"/>
      <c r="S7" s="265" t="n">
        <v>19.117</v>
      </c>
      <c r="T7" s="265"/>
      <c r="U7" s="265" t="n">
        <v>4.779</v>
      </c>
      <c r="V7" s="265"/>
      <c r="W7" s="265" t="n">
        <v>3.944</v>
      </c>
      <c r="X7" s="265"/>
      <c r="Y7" s="266" t="n">
        <v>113.801</v>
      </c>
      <c r="Z7" s="266"/>
      <c r="AA7" s="266" t="n">
        <v>98.331</v>
      </c>
      <c r="AB7" s="266"/>
      <c r="AC7" s="265" t="n">
        <v>19.627</v>
      </c>
      <c r="AD7" s="265"/>
      <c r="AE7" s="265" t="n">
        <v>16.565</v>
      </c>
      <c r="AF7" s="265"/>
      <c r="AG7" s="265" t="n">
        <v>7.099</v>
      </c>
      <c r="AH7" s="265"/>
      <c r="AI7" s="265" t="n">
        <v>5.8</v>
      </c>
      <c r="AJ7" s="265"/>
      <c r="AK7" s="266" t="n">
        <v>110.637</v>
      </c>
      <c r="AL7" s="266"/>
      <c r="AM7" s="266" t="n">
        <v>84.97</v>
      </c>
      <c r="AN7" s="266"/>
      <c r="AO7" s="265" t="n">
        <v>41.27</v>
      </c>
      <c r="AP7" s="265"/>
      <c r="AQ7" s="265" t="n">
        <v>34.823</v>
      </c>
      <c r="AR7" s="265"/>
      <c r="AS7" s="265" t="n">
        <v>9.259</v>
      </c>
      <c r="AT7" s="265"/>
      <c r="AU7" s="265" t="n">
        <v>7.363</v>
      </c>
      <c r="AV7" s="265"/>
      <c r="AW7" s="266" t="n">
        <v>2395</v>
      </c>
      <c r="AX7" s="266"/>
      <c r="AY7" s="266" t="n">
        <v>1945.88</v>
      </c>
      <c r="AZ7" s="266"/>
      <c r="BA7" s="257"/>
      <c r="BB7" s="258"/>
      <c r="BC7" s="259"/>
    </row>
    <row r="8" customFormat="false" ht="15.95" hidden="false" customHeight="true" outlineLevel="0" collapsed="false">
      <c r="A8" s="260" t="n">
        <v>3</v>
      </c>
      <c r="B8" s="264" t="s">
        <v>60</v>
      </c>
      <c r="C8" s="264"/>
      <c r="D8" s="264"/>
      <c r="E8" s="265" t="n">
        <v>116.533</v>
      </c>
      <c r="F8" s="265"/>
      <c r="G8" s="265" t="n">
        <v>112.794</v>
      </c>
      <c r="H8" s="265"/>
      <c r="I8" s="267"/>
      <c r="J8" s="267"/>
      <c r="K8" s="267"/>
      <c r="L8" s="267"/>
      <c r="M8" s="265" t="n">
        <v>10.53</v>
      </c>
      <c r="N8" s="265"/>
      <c r="O8" s="265" t="n">
        <v>10.106</v>
      </c>
      <c r="P8" s="265"/>
      <c r="Q8" s="265" t="n">
        <v>19.351</v>
      </c>
      <c r="R8" s="265"/>
      <c r="S8" s="265" t="n">
        <v>14.896</v>
      </c>
      <c r="T8" s="265"/>
      <c r="U8" s="265" t="n">
        <v>3.248</v>
      </c>
      <c r="V8" s="265"/>
      <c r="W8" s="265" t="n">
        <v>1.392</v>
      </c>
      <c r="X8" s="265"/>
      <c r="Y8" s="266" t="n">
        <v>101.368</v>
      </c>
      <c r="Z8" s="266"/>
      <c r="AA8" s="266" t="n">
        <v>73.477</v>
      </c>
      <c r="AB8" s="266"/>
      <c r="AC8" s="265" t="n">
        <v>20.068</v>
      </c>
      <c r="AD8" s="265"/>
      <c r="AE8" s="265" t="n">
        <v>12.238</v>
      </c>
      <c r="AF8" s="265"/>
      <c r="AG8" s="265" t="n">
        <v>4.727</v>
      </c>
      <c r="AH8" s="265"/>
      <c r="AI8" s="265" t="n">
        <v>1.421</v>
      </c>
      <c r="AJ8" s="265"/>
      <c r="AK8" s="266" t="n">
        <v>105.703</v>
      </c>
      <c r="AL8" s="266"/>
      <c r="AM8" s="266" t="n">
        <v>61.331</v>
      </c>
      <c r="AN8" s="266"/>
      <c r="AO8" s="265" t="n">
        <v>39.33</v>
      </c>
      <c r="AP8" s="265"/>
      <c r="AQ8" s="265" t="n">
        <v>26.958</v>
      </c>
      <c r="AR8" s="265"/>
      <c r="AS8" s="265" t="n">
        <v>5.063</v>
      </c>
      <c r="AT8" s="265"/>
      <c r="AU8" s="265" t="n">
        <v>1.455</v>
      </c>
      <c r="AV8" s="265"/>
      <c r="AW8" s="266" t="n">
        <v>2267.82</v>
      </c>
      <c r="AX8" s="266"/>
      <c r="AY8" s="266" t="n">
        <v>1482.87</v>
      </c>
      <c r="AZ8" s="266"/>
      <c r="BA8" s="257"/>
      <c r="BB8" s="258"/>
      <c r="BC8" s="259"/>
    </row>
    <row r="9" customFormat="false" ht="15.95" hidden="false" customHeight="true" outlineLevel="0" collapsed="false">
      <c r="A9" s="260" t="n">
        <v>4</v>
      </c>
      <c r="B9" s="264" t="s">
        <v>62</v>
      </c>
      <c r="C9" s="264"/>
      <c r="D9" s="264"/>
      <c r="E9" s="265" t="n">
        <v>116.243</v>
      </c>
      <c r="F9" s="265"/>
      <c r="G9" s="265" t="n">
        <v>113.052</v>
      </c>
      <c r="H9" s="265"/>
      <c r="I9" s="267"/>
      <c r="J9" s="267"/>
      <c r="K9" s="267"/>
      <c r="L9" s="267"/>
      <c r="M9" s="265" t="n">
        <v>10.667</v>
      </c>
      <c r="N9" s="265"/>
      <c r="O9" s="265" t="n">
        <v>10.165</v>
      </c>
      <c r="P9" s="265"/>
      <c r="Q9" s="265" t="n">
        <v>18.479</v>
      </c>
      <c r="R9" s="265"/>
      <c r="S9" s="265" t="n">
        <v>14.616</v>
      </c>
      <c r="T9" s="265"/>
      <c r="U9" s="265" t="n">
        <v>3.967</v>
      </c>
      <c r="V9" s="265"/>
      <c r="W9" s="265" t="n">
        <v>1.81</v>
      </c>
      <c r="X9" s="265"/>
      <c r="Y9" s="266" t="n">
        <v>96.064</v>
      </c>
      <c r="Z9" s="266"/>
      <c r="AA9" s="266" t="n">
        <v>73.3</v>
      </c>
      <c r="AB9" s="266"/>
      <c r="AC9" s="265" t="n">
        <v>12.182</v>
      </c>
      <c r="AD9" s="265"/>
      <c r="AE9" s="265" t="n">
        <v>8.353</v>
      </c>
      <c r="AF9" s="265"/>
      <c r="AG9" s="265" t="n">
        <v>1.81</v>
      </c>
      <c r="AH9" s="265"/>
      <c r="AI9" s="265" t="n">
        <v>0</v>
      </c>
      <c r="AJ9" s="265"/>
      <c r="AK9" s="266" t="n">
        <v>62.315</v>
      </c>
      <c r="AL9" s="266"/>
      <c r="AM9" s="268" t="n">
        <v>41.924</v>
      </c>
      <c r="AN9" s="268"/>
      <c r="AO9" s="265" t="n">
        <v>6.297</v>
      </c>
      <c r="AP9" s="265"/>
      <c r="AQ9" s="265" t="n">
        <v>6.012</v>
      </c>
      <c r="AR9" s="265"/>
      <c r="AS9" s="265" t="n">
        <v>1.645</v>
      </c>
      <c r="AT9" s="265"/>
      <c r="AU9" s="265" t="n">
        <v>1.107</v>
      </c>
      <c r="AV9" s="265"/>
      <c r="AW9" s="266" t="n">
        <v>1716.5</v>
      </c>
      <c r="AX9" s="266"/>
      <c r="AY9" s="266" t="n">
        <v>1266.5</v>
      </c>
      <c r="AZ9" s="266"/>
      <c r="BA9" s="257"/>
      <c r="BB9" s="258"/>
      <c r="BC9" s="259"/>
    </row>
    <row r="10" customFormat="false" ht="15.95" hidden="false" customHeight="true" outlineLevel="0" collapsed="false">
      <c r="A10" s="260" t="n">
        <v>5</v>
      </c>
      <c r="B10" s="264" t="s">
        <v>63</v>
      </c>
      <c r="C10" s="264"/>
      <c r="D10" s="264"/>
      <c r="E10" s="265" t="n">
        <v>115.704</v>
      </c>
      <c r="F10" s="265"/>
      <c r="G10" s="265" t="n">
        <v>111.85</v>
      </c>
      <c r="H10" s="265"/>
      <c r="I10" s="267"/>
      <c r="J10" s="267"/>
      <c r="K10" s="267"/>
      <c r="L10" s="267"/>
      <c r="M10" s="265" t="n">
        <v>10.596</v>
      </c>
      <c r="N10" s="265"/>
      <c r="O10" s="265" t="n">
        <v>10.037</v>
      </c>
      <c r="P10" s="265"/>
      <c r="Q10" s="265" t="n">
        <v>11.971</v>
      </c>
      <c r="R10" s="265"/>
      <c r="S10" s="265" t="n">
        <v>8.818</v>
      </c>
      <c r="T10" s="265"/>
      <c r="U10" s="265" t="n">
        <v>2.079</v>
      </c>
      <c r="V10" s="265"/>
      <c r="W10" s="265" t="n">
        <v>3.544</v>
      </c>
      <c r="X10" s="265"/>
      <c r="Y10" s="266" t="n">
        <v>63.579</v>
      </c>
      <c r="Z10" s="266"/>
      <c r="AA10" s="266" t="n">
        <v>48.71</v>
      </c>
      <c r="AB10" s="266"/>
      <c r="AC10" s="267"/>
      <c r="AD10" s="267"/>
      <c r="AE10" s="267"/>
      <c r="AF10" s="267"/>
      <c r="AG10" s="267"/>
      <c r="AH10" s="267"/>
      <c r="AI10" s="267"/>
      <c r="AJ10" s="267"/>
      <c r="AK10" s="269"/>
      <c r="AL10" s="269"/>
      <c r="AM10" s="269"/>
      <c r="AN10" s="269"/>
      <c r="AO10" s="265" t="n">
        <v>-12.713</v>
      </c>
      <c r="AP10" s="265"/>
      <c r="AQ10" s="265" t="n">
        <v>-9.465</v>
      </c>
      <c r="AR10" s="265"/>
      <c r="AS10" s="265" t="n">
        <v>-1.294</v>
      </c>
      <c r="AT10" s="265"/>
      <c r="AU10" s="265" t="n">
        <v>-3.299</v>
      </c>
      <c r="AV10" s="265"/>
      <c r="AW10" s="266" t="n">
        <v>728.029</v>
      </c>
      <c r="AX10" s="266"/>
      <c r="AY10" s="266" t="n">
        <v>550.783</v>
      </c>
      <c r="AZ10" s="266"/>
      <c r="BA10" s="257"/>
      <c r="BB10" s="258"/>
      <c r="BC10" s="259"/>
    </row>
    <row r="11" customFormat="false" ht="15.95" hidden="false" customHeight="true" outlineLevel="0" collapsed="false">
      <c r="A11" s="260" t="n">
        <v>6</v>
      </c>
      <c r="B11" s="264" t="s">
        <v>64</v>
      </c>
      <c r="C11" s="264"/>
      <c r="D11" s="264"/>
      <c r="E11" s="265" t="n">
        <v>116.864</v>
      </c>
      <c r="F11" s="265"/>
      <c r="G11" s="265" t="n">
        <v>113.155</v>
      </c>
      <c r="H11" s="265"/>
      <c r="I11" s="267"/>
      <c r="J11" s="267"/>
      <c r="K11" s="267"/>
      <c r="L11" s="267"/>
      <c r="M11" s="265" t="n">
        <v>10.584</v>
      </c>
      <c r="N11" s="265"/>
      <c r="O11" s="265" t="n">
        <v>10.173</v>
      </c>
      <c r="P11" s="265"/>
      <c r="Q11" s="265" t="n">
        <v>6.434</v>
      </c>
      <c r="R11" s="265"/>
      <c r="S11" s="265" t="n">
        <v>3.748</v>
      </c>
      <c r="T11" s="265"/>
      <c r="U11" s="265" t="n">
        <v>1.779</v>
      </c>
      <c r="V11" s="265"/>
      <c r="W11" s="265" t="n">
        <v>0.729</v>
      </c>
      <c r="X11" s="265"/>
      <c r="Y11" s="266" t="n">
        <v>33.803</v>
      </c>
      <c r="Z11" s="266"/>
      <c r="AA11" s="266" t="n">
        <v>18.667</v>
      </c>
      <c r="AB11" s="266"/>
      <c r="AC11" s="265" t="n">
        <v>15.34</v>
      </c>
      <c r="AD11" s="265"/>
      <c r="AE11" s="265" t="n">
        <v>9.178</v>
      </c>
      <c r="AF11" s="265"/>
      <c r="AG11" s="265" t="n">
        <v>0.546</v>
      </c>
      <c r="AH11" s="265"/>
      <c r="AI11" s="265" t="n">
        <v>0.346</v>
      </c>
      <c r="AJ11" s="265"/>
      <c r="AK11" s="266" t="n">
        <v>77.329</v>
      </c>
      <c r="AL11" s="266"/>
      <c r="AM11" s="266" t="n">
        <v>45.085</v>
      </c>
      <c r="AN11" s="266"/>
      <c r="AO11" s="265" t="n">
        <v>21.624</v>
      </c>
      <c r="AP11" s="265"/>
      <c r="AQ11" s="265" t="n">
        <v>12.869</v>
      </c>
      <c r="AR11" s="265"/>
      <c r="AS11" s="265" t="n">
        <v>1.631</v>
      </c>
      <c r="AT11" s="265"/>
      <c r="AU11" s="265" t="n">
        <v>1.004</v>
      </c>
      <c r="AV11" s="265"/>
      <c r="AW11" s="266" t="n">
        <v>1229.01</v>
      </c>
      <c r="AX11" s="266"/>
      <c r="AY11" s="266" t="n">
        <v>707.021</v>
      </c>
      <c r="AZ11" s="266"/>
      <c r="BA11" s="257"/>
      <c r="BB11" s="258"/>
      <c r="BC11" s="259"/>
    </row>
    <row r="12" customFormat="false" ht="15.95" hidden="false" customHeight="true" outlineLevel="0" collapsed="false">
      <c r="A12" s="260" t="n">
        <v>7</v>
      </c>
      <c r="B12" s="264" t="s">
        <v>66</v>
      </c>
      <c r="C12" s="264"/>
      <c r="D12" s="264"/>
      <c r="E12" s="265" t="n">
        <v>117.48</v>
      </c>
      <c r="F12" s="265"/>
      <c r="G12" s="265" t="n">
        <v>113.3</v>
      </c>
      <c r="H12" s="265"/>
      <c r="I12" s="267"/>
      <c r="J12" s="267"/>
      <c r="K12" s="267"/>
      <c r="L12" s="267"/>
      <c r="M12" s="265" t="n">
        <v>10.68</v>
      </c>
      <c r="N12" s="265"/>
      <c r="O12" s="265" t="n">
        <v>10.15</v>
      </c>
      <c r="P12" s="265"/>
      <c r="Q12" s="265" t="n">
        <v>15.246</v>
      </c>
      <c r="R12" s="265"/>
      <c r="S12" s="265" t="n">
        <v>9.834</v>
      </c>
      <c r="T12" s="265"/>
      <c r="U12" s="265" t="n">
        <v>2.343</v>
      </c>
      <c r="V12" s="265"/>
      <c r="W12" s="265" t="n">
        <v>0.231</v>
      </c>
      <c r="X12" s="265"/>
      <c r="Y12" s="266" t="n">
        <v>78</v>
      </c>
      <c r="Z12" s="266"/>
      <c r="AA12" s="266" t="n">
        <v>48.9</v>
      </c>
      <c r="AB12" s="266"/>
      <c r="AC12" s="265" t="n">
        <v>0</v>
      </c>
      <c r="AD12" s="265"/>
      <c r="AE12" s="265" t="n">
        <v>0</v>
      </c>
      <c r="AF12" s="265"/>
      <c r="AG12" s="265" t="n">
        <v>0</v>
      </c>
      <c r="AH12" s="265"/>
      <c r="AI12" s="265" t="n">
        <v>0</v>
      </c>
      <c r="AJ12" s="265"/>
      <c r="AK12" s="266" t="n">
        <v>0</v>
      </c>
      <c r="AL12" s="266"/>
      <c r="AM12" s="266" t="n">
        <v>0</v>
      </c>
      <c r="AN12" s="266"/>
      <c r="AO12" s="265" t="n">
        <v>15.27</v>
      </c>
      <c r="AP12" s="265"/>
      <c r="AQ12" s="265" t="n">
        <v>9.81</v>
      </c>
      <c r="AR12" s="265"/>
      <c r="AS12" s="265" t="n">
        <v>0.87</v>
      </c>
      <c r="AT12" s="265"/>
      <c r="AU12" s="265" t="n">
        <v>0.27</v>
      </c>
      <c r="AV12" s="265"/>
      <c r="AW12" s="266" t="n">
        <v>861</v>
      </c>
      <c r="AX12" s="266"/>
      <c r="AY12" s="266" t="n">
        <v>537</v>
      </c>
      <c r="AZ12" s="266"/>
      <c r="BA12" s="257"/>
      <c r="BB12" s="258"/>
      <c r="BC12" s="259"/>
    </row>
    <row r="13" customFormat="false" ht="15.95" hidden="false" customHeight="true" outlineLevel="0" collapsed="false">
      <c r="A13" s="260" t="n">
        <v>8</v>
      </c>
      <c r="B13" s="264" t="s">
        <v>180</v>
      </c>
      <c r="C13" s="264"/>
      <c r="D13" s="264"/>
      <c r="E13" s="265" t="n">
        <v>115.06</v>
      </c>
      <c r="F13" s="265"/>
      <c r="G13" s="265" t="n">
        <v>112.442</v>
      </c>
      <c r="H13" s="265"/>
      <c r="I13" s="265" t="n">
        <v>37.591</v>
      </c>
      <c r="J13" s="265"/>
      <c r="K13" s="265" t="n">
        <v>36.008</v>
      </c>
      <c r="L13" s="265"/>
      <c r="M13" s="265" t="n">
        <v>10.771</v>
      </c>
      <c r="N13" s="265"/>
      <c r="O13" s="265" t="n">
        <v>10.231</v>
      </c>
      <c r="P13" s="265"/>
      <c r="Q13" s="265" t="n">
        <v>0</v>
      </c>
      <c r="R13" s="265"/>
      <c r="S13" s="265" t="n">
        <v>0</v>
      </c>
      <c r="T13" s="265"/>
      <c r="U13" s="265" t="n">
        <v>0</v>
      </c>
      <c r="V13" s="265"/>
      <c r="W13" s="265" t="n">
        <v>0</v>
      </c>
      <c r="X13" s="265"/>
      <c r="Y13" s="266" t="n">
        <v>0</v>
      </c>
      <c r="Z13" s="266"/>
      <c r="AA13" s="266" t="n">
        <v>0</v>
      </c>
      <c r="AB13" s="266"/>
      <c r="AC13" s="265" t="n">
        <v>13.268</v>
      </c>
      <c r="AD13" s="265"/>
      <c r="AE13" s="265" t="n">
        <v>9.669</v>
      </c>
      <c r="AF13" s="265"/>
      <c r="AG13" s="265" t="n">
        <v>0.53</v>
      </c>
      <c r="AH13" s="265"/>
      <c r="AI13" s="265" t="n">
        <v>-0.781</v>
      </c>
      <c r="AJ13" s="265"/>
      <c r="AK13" s="266" t="n">
        <v>68.121</v>
      </c>
      <c r="AL13" s="266"/>
      <c r="AM13" s="266" t="n">
        <v>49.076</v>
      </c>
      <c r="AN13" s="266"/>
      <c r="AO13" s="265" t="n">
        <v>12.802</v>
      </c>
      <c r="AP13" s="265"/>
      <c r="AQ13" s="265" t="n">
        <v>9.985</v>
      </c>
      <c r="AR13" s="265"/>
      <c r="AS13" s="265" t="n">
        <v>1.053</v>
      </c>
      <c r="AT13" s="265"/>
      <c r="AU13" s="265" t="n">
        <v>1.459</v>
      </c>
      <c r="AV13" s="265"/>
      <c r="AW13" s="266" t="n">
        <v>706.08</v>
      </c>
      <c r="AX13" s="266"/>
      <c r="AY13" s="266" t="n">
        <v>542.012</v>
      </c>
      <c r="AZ13" s="266"/>
      <c r="BA13" s="257"/>
      <c r="BB13" s="258"/>
      <c r="BC13" s="259"/>
    </row>
    <row r="14" customFormat="false" ht="15.95" hidden="false" customHeight="true" outlineLevel="0" collapsed="false">
      <c r="A14" s="260" t="n">
        <v>9</v>
      </c>
      <c r="B14" s="264" t="s">
        <v>68</v>
      </c>
      <c r="C14" s="264"/>
      <c r="D14" s="264"/>
      <c r="E14" s="265" t="n">
        <v>112.442</v>
      </c>
      <c r="F14" s="265"/>
      <c r="G14" s="265" t="n">
        <v>109.658</v>
      </c>
      <c r="H14" s="265"/>
      <c r="I14" s="265" t="n">
        <v>37.251</v>
      </c>
      <c r="J14" s="265"/>
      <c r="K14" s="265" t="n">
        <v>35.752</v>
      </c>
      <c r="L14" s="265"/>
      <c r="M14" s="265" t="n">
        <v>10.703</v>
      </c>
      <c r="N14" s="265"/>
      <c r="O14" s="265" t="n">
        <v>10.129</v>
      </c>
      <c r="P14" s="265"/>
      <c r="Q14" s="265" t="n">
        <v>0</v>
      </c>
      <c r="R14" s="265"/>
      <c r="S14" s="265" t="n">
        <v>0</v>
      </c>
      <c r="T14" s="265"/>
      <c r="U14" s="265" t="n">
        <v>0</v>
      </c>
      <c r="V14" s="265"/>
      <c r="W14" s="265" t="n">
        <v>0</v>
      </c>
      <c r="X14" s="265"/>
      <c r="Y14" s="266" t="n">
        <v>0</v>
      </c>
      <c r="Z14" s="266"/>
      <c r="AA14" s="266" t="n">
        <v>0</v>
      </c>
      <c r="AB14" s="266"/>
      <c r="AC14" s="265" t="n">
        <v>16.059</v>
      </c>
      <c r="AD14" s="265"/>
      <c r="AE14" s="265" t="n">
        <v>10.101</v>
      </c>
      <c r="AF14" s="265"/>
      <c r="AG14" s="265" t="n">
        <v>2.525</v>
      </c>
      <c r="AH14" s="265"/>
      <c r="AI14" s="265" t="n">
        <v>4.409</v>
      </c>
      <c r="AJ14" s="265"/>
      <c r="AK14" s="266" t="n">
        <v>86.286</v>
      </c>
      <c r="AL14" s="266"/>
      <c r="AM14" s="266" t="n">
        <v>57.353</v>
      </c>
      <c r="AN14" s="266"/>
      <c r="AO14" s="265" t="n">
        <v>6.176</v>
      </c>
      <c r="AP14" s="265"/>
      <c r="AQ14" s="265" t="n">
        <v>4.114</v>
      </c>
      <c r="AR14" s="265"/>
      <c r="AS14" s="265" t="n">
        <v>0.92</v>
      </c>
      <c r="AT14" s="265"/>
      <c r="AU14" s="270" t="n">
        <v>1.893</v>
      </c>
      <c r="AV14" s="270"/>
      <c r="AW14" s="266" t="n">
        <v>329.599</v>
      </c>
      <c r="AX14" s="266"/>
      <c r="AY14" s="271" t="n">
        <v>250.861</v>
      </c>
      <c r="AZ14" s="271"/>
      <c r="BA14" s="257"/>
      <c r="BB14" s="258"/>
      <c r="BC14" s="259"/>
    </row>
    <row r="15" customFormat="false" ht="15.95" hidden="false" customHeight="true" outlineLevel="0" collapsed="false">
      <c r="A15" s="260" t="n">
        <v>10</v>
      </c>
      <c r="B15" s="264" t="s">
        <v>67</v>
      </c>
      <c r="C15" s="264"/>
      <c r="D15" s="264"/>
      <c r="E15" s="265" t="n">
        <v>115.229</v>
      </c>
      <c r="F15" s="265"/>
      <c r="G15" s="265" t="n">
        <v>111.105</v>
      </c>
      <c r="H15" s="265"/>
      <c r="I15" s="265" t="n">
        <v>37.948</v>
      </c>
      <c r="J15" s="265"/>
      <c r="K15" s="265" t="n">
        <v>36.512</v>
      </c>
      <c r="L15" s="265"/>
      <c r="M15" s="265" t="n">
        <v>10.645</v>
      </c>
      <c r="N15" s="265"/>
      <c r="O15" s="265" t="n">
        <v>10.177</v>
      </c>
      <c r="P15" s="265"/>
      <c r="Q15" s="265" t="n">
        <v>14.381</v>
      </c>
      <c r="R15" s="265"/>
      <c r="S15" s="265" t="n">
        <v>11.374</v>
      </c>
      <c r="T15" s="265"/>
      <c r="U15" s="265" t="n">
        <v>2.806</v>
      </c>
      <c r="V15" s="265"/>
      <c r="W15" s="265" t="n">
        <v>2.218</v>
      </c>
      <c r="X15" s="265"/>
      <c r="Y15" s="266" t="n">
        <v>75.569</v>
      </c>
      <c r="Z15" s="266"/>
      <c r="AA15" s="266" t="n">
        <v>58.342</v>
      </c>
      <c r="AB15" s="266"/>
      <c r="AC15" s="265" t="n">
        <v>12.027</v>
      </c>
      <c r="AD15" s="265"/>
      <c r="AE15" s="265" t="n">
        <v>7.273</v>
      </c>
      <c r="AF15" s="265"/>
      <c r="AG15" s="265" t="n">
        <v>-0.619</v>
      </c>
      <c r="AH15" s="265"/>
      <c r="AI15" s="265" t="n">
        <v>1.184</v>
      </c>
      <c r="AJ15" s="265"/>
      <c r="AK15" s="266" t="n">
        <v>61.473</v>
      </c>
      <c r="AL15" s="266"/>
      <c r="AM15" s="266" t="n">
        <v>36.916</v>
      </c>
      <c r="AN15" s="266"/>
      <c r="AO15" s="265" t="n">
        <v>14.32</v>
      </c>
      <c r="AP15" s="265"/>
      <c r="AQ15" s="270" t="n">
        <v>11.311</v>
      </c>
      <c r="AR15" s="270"/>
      <c r="AS15" s="265" t="n">
        <v>1.646</v>
      </c>
      <c r="AT15" s="265"/>
      <c r="AU15" s="270" t="n">
        <v>1.458</v>
      </c>
      <c r="AV15" s="270"/>
      <c r="AW15" s="266" t="n">
        <v>809.72</v>
      </c>
      <c r="AX15" s="266"/>
      <c r="AY15" s="271" t="n">
        <v>623.495</v>
      </c>
      <c r="AZ15" s="271"/>
      <c r="BA15" s="257"/>
      <c r="BB15" s="258"/>
      <c r="BC15" s="259"/>
    </row>
    <row r="16" customFormat="false" ht="15.95" hidden="false" customHeight="true" outlineLevel="0" collapsed="false">
      <c r="A16" s="260" t="n">
        <v>11</v>
      </c>
      <c r="B16" s="264" t="s">
        <v>70</v>
      </c>
      <c r="C16" s="264"/>
      <c r="D16" s="264"/>
      <c r="E16" s="265" t="n">
        <v>117.26</v>
      </c>
      <c r="F16" s="265"/>
      <c r="G16" s="265" t="n">
        <v>112.75</v>
      </c>
      <c r="H16" s="265"/>
      <c r="I16" s="265" t="n">
        <v>37.03</v>
      </c>
      <c r="J16" s="265"/>
      <c r="K16" s="265" t="n">
        <v>35.385</v>
      </c>
      <c r="L16" s="265"/>
      <c r="M16" s="265" t="n">
        <v>10.88</v>
      </c>
      <c r="N16" s="265"/>
      <c r="O16" s="265" t="n">
        <v>10.38</v>
      </c>
      <c r="P16" s="265"/>
      <c r="Q16" s="265" t="n">
        <v>6.6</v>
      </c>
      <c r="R16" s="265"/>
      <c r="S16" s="265" t="n">
        <v>2.53</v>
      </c>
      <c r="T16" s="265"/>
      <c r="U16" s="265" t="n">
        <v>2.75</v>
      </c>
      <c r="V16" s="265"/>
      <c r="W16" s="265" t="n">
        <v>1.54</v>
      </c>
      <c r="X16" s="265"/>
      <c r="Y16" s="266" t="n">
        <v>36.4</v>
      </c>
      <c r="Z16" s="266"/>
      <c r="AA16" s="266" t="n">
        <v>15</v>
      </c>
      <c r="AB16" s="266"/>
      <c r="AC16" s="265" t="n">
        <v>1.804</v>
      </c>
      <c r="AD16" s="265"/>
      <c r="AE16" s="265" t="n">
        <v>0.902</v>
      </c>
      <c r="AF16" s="265"/>
      <c r="AG16" s="265" t="n">
        <v>1.122</v>
      </c>
      <c r="AH16" s="265"/>
      <c r="AI16" s="265" t="n">
        <v>1.078</v>
      </c>
      <c r="AJ16" s="265"/>
      <c r="AK16" s="266" t="n">
        <v>11.2</v>
      </c>
      <c r="AL16" s="266"/>
      <c r="AM16" s="266" t="n">
        <v>7.2</v>
      </c>
      <c r="AN16" s="266"/>
      <c r="AO16" s="265" t="n">
        <v>7.608</v>
      </c>
      <c r="AP16" s="265"/>
      <c r="AQ16" s="270" t="n">
        <v>2.46</v>
      </c>
      <c r="AR16" s="270"/>
      <c r="AS16" s="265" t="n">
        <v>2.748</v>
      </c>
      <c r="AT16" s="265"/>
      <c r="AU16" s="270" t="n">
        <v>2.04</v>
      </c>
      <c r="AV16" s="270"/>
      <c r="AW16" s="266" t="n">
        <v>460.8</v>
      </c>
      <c r="AX16" s="266"/>
      <c r="AY16" s="271" t="n">
        <v>192</v>
      </c>
      <c r="AZ16" s="271"/>
      <c r="BA16" s="257"/>
      <c r="BB16" s="258"/>
      <c r="BC16" s="259"/>
    </row>
    <row r="17" customFormat="false" ht="15.95" hidden="false" customHeight="true" outlineLevel="0" collapsed="false">
      <c r="A17" s="260" t="n">
        <v>12</v>
      </c>
      <c r="B17" s="264" t="s">
        <v>71</v>
      </c>
      <c r="C17" s="264"/>
      <c r="D17" s="264"/>
      <c r="E17" s="265" t="n">
        <v>115.459</v>
      </c>
      <c r="F17" s="265"/>
      <c r="G17" s="265" t="n">
        <v>110.891</v>
      </c>
      <c r="H17" s="265"/>
      <c r="I17" s="265" t="n">
        <v>38.185</v>
      </c>
      <c r="J17" s="265"/>
      <c r="K17" s="265" t="n">
        <v>36.392</v>
      </c>
      <c r="L17" s="265"/>
      <c r="M17" s="265" t="n">
        <v>10.761</v>
      </c>
      <c r="N17" s="265"/>
      <c r="O17" s="265" t="n">
        <v>10.235</v>
      </c>
      <c r="P17" s="265"/>
      <c r="Q17" s="265" t="n">
        <v>6.578</v>
      </c>
      <c r="R17" s="265"/>
      <c r="S17" s="272" t="n">
        <v>3.412</v>
      </c>
      <c r="T17" s="272"/>
      <c r="U17" s="265" t="n">
        <v>-0.208</v>
      </c>
      <c r="V17" s="265"/>
      <c r="W17" s="265" t="n">
        <v>-0.444</v>
      </c>
      <c r="X17" s="265"/>
      <c r="Y17" s="266" t="n">
        <v>35.057</v>
      </c>
      <c r="Z17" s="266"/>
      <c r="AA17" s="266" t="n">
        <v>17.974</v>
      </c>
      <c r="AB17" s="266"/>
      <c r="AC17" s="265" t="n">
        <v>6.845</v>
      </c>
      <c r="AD17" s="265"/>
      <c r="AE17" s="265" t="n">
        <v>3.635</v>
      </c>
      <c r="AF17" s="265"/>
      <c r="AG17" s="265" t="n">
        <v>-0.166</v>
      </c>
      <c r="AH17" s="265"/>
      <c r="AI17" s="265" t="n">
        <v>-0.376</v>
      </c>
      <c r="AJ17" s="265"/>
      <c r="AK17" s="266" t="n">
        <v>36.204</v>
      </c>
      <c r="AL17" s="266"/>
      <c r="AM17" s="266" t="n">
        <v>18.981</v>
      </c>
      <c r="AN17" s="266"/>
      <c r="AO17" s="265" t="n">
        <v>4.678</v>
      </c>
      <c r="AP17" s="265"/>
      <c r="AQ17" s="270" t="n">
        <v>2.829</v>
      </c>
      <c r="AR17" s="270"/>
      <c r="AS17" s="265" t="n">
        <v>1.654</v>
      </c>
      <c r="AT17" s="265"/>
      <c r="AU17" s="270" t="n">
        <v>1.915</v>
      </c>
      <c r="AV17" s="270"/>
      <c r="AW17" s="266" t="n">
        <v>272.348</v>
      </c>
      <c r="AX17" s="266"/>
      <c r="AY17" s="271" t="n">
        <v>187.546</v>
      </c>
      <c r="AZ17" s="271"/>
      <c r="BA17" s="257"/>
      <c r="BB17" s="258"/>
      <c r="BC17" s="259"/>
    </row>
    <row r="18" customFormat="false" ht="15.95" hidden="false" customHeight="true" outlineLevel="0" collapsed="false">
      <c r="A18" s="260" t="n">
        <v>13</v>
      </c>
      <c r="B18" s="264" t="s">
        <v>69</v>
      </c>
      <c r="C18" s="264"/>
      <c r="D18" s="264"/>
      <c r="E18" s="265" t="n">
        <v>116.16</v>
      </c>
      <c r="F18" s="265"/>
      <c r="G18" s="265" t="n">
        <v>113.19</v>
      </c>
      <c r="H18" s="265"/>
      <c r="I18" s="265" t="n">
        <v>37.38</v>
      </c>
      <c r="J18" s="265"/>
      <c r="K18" s="265" t="n">
        <v>35.98</v>
      </c>
      <c r="L18" s="265"/>
      <c r="M18" s="265" t="n">
        <v>10.67</v>
      </c>
      <c r="N18" s="265"/>
      <c r="O18" s="265" t="n">
        <v>10.24</v>
      </c>
      <c r="P18" s="265"/>
      <c r="Q18" s="265" t="n">
        <v>20.394</v>
      </c>
      <c r="R18" s="265"/>
      <c r="S18" s="265" t="n">
        <v>13.266</v>
      </c>
      <c r="T18" s="265"/>
      <c r="U18" s="265" t="n">
        <v>1.056</v>
      </c>
      <c r="V18" s="265"/>
      <c r="W18" s="265" t="n">
        <v>0.198</v>
      </c>
      <c r="X18" s="265"/>
      <c r="Y18" s="266" t="n">
        <v>103.8</v>
      </c>
      <c r="Z18" s="266"/>
      <c r="AA18" s="266" t="n">
        <v>66</v>
      </c>
      <c r="AB18" s="266"/>
      <c r="AC18" s="265"/>
      <c r="AD18" s="265"/>
      <c r="AE18" s="265"/>
      <c r="AF18" s="265"/>
      <c r="AG18" s="265"/>
      <c r="AH18" s="265"/>
      <c r="AI18" s="265"/>
      <c r="AJ18" s="265"/>
      <c r="AK18" s="266"/>
      <c r="AL18" s="266"/>
      <c r="AM18" s="266"/>
      <c r="AN18" s="266"/>
      <c r="AO18" s="265" t="n">
        <v>-8.68</v>
      </c>
      <c r="AP18" s="265"/>
      <c r="AQ18" s="270" t="n">
        <v>-6.48</v>
      </c>
      <c r="AR18" s="270"/>
      <c r="AS18" s="265" t="n">
        <v>2.32</v>
      </c>
      <c r="AT18" s="265"/>
      <c r="AU18" s="270" t="n">
        <v>1.32</v>
      </c>
      <c r="AV18" s="270"/>
      <c r="AW18" s="266" t="n">
        <v>492</v>
      </c>
      <c r="AX18" s="266"/>
      <c r="AY18" s="271" t="n">
        <v>360</v>
      </c>
      <c r="AZ18" s="271"/>
      <c r="BA18" s="257"/>
      <c r="BB18" s="258"/>
      <c r="BC18" s="259"/>
    </row>
    <row r="19" customFormat="false" ht="15.95" hidden="false" customHeight="true" outlineLevel="0" collapsed="false">
      <c r="A19" s="260" t="n">
        <v>14</v>
      </c>
      <c r="B19" s="264" t="s">
        <v>181</v>
      </c>
      <c r="C19" s="264"/>
      <c r="D19" s="264"/>
      <c r="E19" s="265" t="n">
        <v>115.39</v>
      </c>
      <c r="F19" s="265"/>
      <c r="G19" s="265" t="n">
        <v>111.76</v>
      </c>
      <c r="H19" s="265"/>
      <c r="I19" s="265" t="n">
        <v>37.205</v>
      </c>
      <c r="J19" s="265"/>
      <c r="K19" s="265" t="n">
        <v>35.77</v>
      </c>
      <c r="L19" s="265"/>
      <c r="M19" s="265" t="n">
        <v>10.65</v>
      </c>
      <c r="N19" s="265"/>
      <c r="O19" s="265" t="n">
        <v>10.22</v>
      </c>
      <c r="P19" s="265"/>
      <c r="Q19" s="265" t="n">
        <v>10.472</v>
      </c>
      <c r="R19" s="265"/>
      <c r="S19" s="265" t="n">
        <v>3.52</v>
      </c>
      <c r="T19" s="265"/>
      <c r="U19" s="265" t="n">
        <v>1.144</v>
      </c>
      <c r="V19" s="265"/>
      <c r="W19" s="265"/>
      <c r="X19" s="265"/>
      <c r="Y19" s="266" t="n">
        <v>105</v>
      </c>
      <c r="Z19" s="266"/>
      <c r="AA19" s="266" t="n">
        <v>67.2</v>
      </c>
      <c r="AB19" s="266"/>
      <c r="AC19" s="267"/>
      <c r="AD19" s="267"/>
      <c r="AE19" s="267"/>
      <c r="AF19" s="267"/>
      <c r="AG19" s="267"/>
      <c r="AH19" s="267"/>
      <c r="AI19" s="267"/>
      <c r="AJ19" s="267"/>
      <c r="AK19" s="269"/>
      <c r="AL19" s="269"/>
      <c r="AM19" s="269"/>
      <c r="AN19" s="269"/>
      <c r="AO19" s="265" t="n">
        <v>7.68</v>
      </c>
      <c r="AP19" s="265"/>
      <c r="AQ19" s="270" t="n">
        <v>4.02</v>
      </c>
      <c r="AR19" s="270"/>
      <c r="AS19" s="265" t="n">
        <v>-1.62</v>
      </c>
      <c r="AT19" s="265"/>
      <c r="AU19" s="270" t="n">
        <v>-0.36</v>
      </c>
      <c r="AV19" s="270"/>
      <c r="AW19" s="266" t="n">
        <v>432</v>
      </c>
      <c r="AX19" s="266"/>
      <c r="AY19" s="271" t="n">
        <v>228</v>
      </c>
      <c r="AZ19" s="271"/>
      <c r="BA19" s="273"/>
      <c r="BB19" s="274"/>
      <c r="BC19" s="275"/>
    </row>
    <row r="20" customFormat="false" ht="15.95" hidden="false" customHeight="true" outlineLevel="0" collapsed="false">
      <c r="A20" s="260" t="n">
        <v>15</v>
      </c>
      <c r="B20" s="264" t="s">
        <v>182</v>
      </c>
      <c r="C20" s="264"/>
      <c r="D20" s="264"/>
      <c r="E20" s="265" t="n">
        <v>116.93</v>
      </c>
      <c r="F20" s="265"/>
      <c r="G20" s="265" t="n">
        <v>113.3</v>
      </c>
      <c r="H20" s="265"/>
      <c r="I20" s="265"/>
      <c r="J20" s="265"/>
      <c r="K20" s="265"/>
      <c r="L20" s="265"/>
      <c r="M20" s="265" t="n">
        <v>10.48</v>
      </c>
      <c r="N20" s="265"/>
      <c r="O20" s="265" t="n">
        <v>10.15</v>
      </c>
      <c r="P20" s="265"/>
      <c r="Q20" s="265" t="n">
        <v>7.59</v>
      </c>
      <c r="R20" s="265"/>
      <c r="S20" s="265" t="n">
        <v>3.3</v>
      </c>
      <c r="T20" s="265"/>
      <c r="U20" s="265" t="n">
        <v>-0.99</v>
      </c>
      <c r="V20" s="265"/>
      <c r="W20" s="265" t="n">
        <v>0.66</v>
      </c>
      <c r="X20" s="265"/>
      <c r="Y20" s="265" t="n">
        <v>39</v>
      </c>
      <c r="Z20" s="265"/>
      <c r="AA20" s="265" t="n">
        <v>15</v>
      </c>
      <c r="AB20" s="265"/>
      <c r="AC20" s="265" t="n">
        <v>4.95</v>
      </c>
      <c r="AD20" s="265"/>
      <c r="AE20" s="265" t="n">
        <v>0.99</v>
      </c>
      <c r="AF20" s="265"/>
      <c r="AG20" s="265" t="n">
        <v>1.32</v>
      </c>
      <c r="AH20" s="265"/>
      <c r="AI20" s="265" t="n">
        <v>0.99</v>
      </c>
      <c r="AJ20" s="265"/>
      <c r="AK20" s="265" t="n">
        <v>27</v>
      </c>
      <c r="AL20" s="265"/>
      <c r="AM20" s="265" t="n">
        <v>21</v>
      </c>
      <c r="AN20" s="265"/>
      <c r="AO20" s="265" t="n">
        <v>12</v>
      </c>
      <c r="AP20" s="265"/>
      <c r="AQ20" s="270" t="n">
        <v>7.8</v>
      </c>
      <c r="AR20" s="270"/>
      <c r="AS20" s="265" t="n">
        <v>0.3</v>
      </c>
      <c r="AT20" s="265"/>
      <c r="AU20" s="270" t="n">
        <v>1.8</v>
      </c>
      <c r="AV20" s="270"/>
      <c r="AW20" s="266" t="n">
        <v>630</v>
      </c>
      <c r="AX20" s="266"/>
      <c r="AY20" s="271" t="n">
        <v>390</v>
      </c>
      <c r="AZ20" s="271"/>
      <c r="BA20" s="258"/>
      <c r="BB20" s="258"/>
      <c r="BC20" s="258"/>
    </row>
    <row r="21" customFormat="false" ht="15.95" hidden="false" customHeight="true" outlineLevel="0" collapsed="false">
      <c r="A21" s="260" t="n">
        <v>16</v>
      </c>
      <c r="B21" s="264" t="s">
        <v>183</v>
      </c>
      <c r="C21" s="264"/>
      <c r="D21" s="264"/>
      <c r="E21" s="265" t="n">
        <v>115</v>
      </c>
      <c r="F21" s="265"/>
      <c r="G21" s="265" t="n">
        <v>115</v>
      </c>
      <c r="H21" s="265"/>
      <c r="I21" s="265"/>
      <c r="J21" s="265"/>
      <c r="K21" s="265"/>
      <c r="L21" s="265"/>
      <c r="M21" s="265" t="n">
        <v>115</v>
      </c>
      <c r="N21" s="265"/>
      <c r="O21" s="265" t="n">
        <v>115</v>
      </c>
      <c r="P21" s="265"/>
      <c r="Q21" s="265" t="n">
        <v>2047</v>
      </c>
      <c r="R21" s="265"/>
      <c r="S21" s="265" t="n">
        <v>2047</v>
      </c>
      <c r="T21" s="265"/>
      <c r="U21" s="265" t="n">
        <v>2047</v>
      </c>
      <c r="V21" s="265"/>
      <c r="W21" s="265" t="n">
        <v>2047</v>
      </c>
      <c r="X21" s="265"/>
      <c r="Y21" s="265" t="n">
        <v>43</v>
      </c>
      <c r="Z21" s="265"/>
      <c r="AA21" s="265" t="n">
        <v>43</v>
      </c>
      <c r="AB21" s="265"/>
      <c r="AC21" s="267"/>
      <c r="AD21" s="267"/>
      <c r="AE21" s="267"/>
      <c r="AF21" s="267"/>
      <c r="AG21" s="267"/>
      <c r="AH21" s="267"/>
      <c r="AI21" s="267"/>
      <c r="AJ21" s="267"/>
      <c r="AK21" s="269"/>
      <c r="AL21" s="269"/>
      <c r="AM21" s="269"/>
      <c r="AN21" s="269"/>
      <c r="AO21" s="265" t="n">
        <v>2047</v>
      </c>
      <c r="AP21" s="265"/>
      <c r="AQ21" s="270" t="n">
        <v>2047</v>
      </c>
      <c r="AR21" s="270"/>
      <c r="AS21" s="265" t="n">
        <v>2047</v>
      </c>
      <c r="AT21" s="265"/>
      <c r="AU21" s="270" t="n">
        <v>2047</v>
      </c>
      <c r="AV21" s="270"/>
      <c r="AW21" s="266" t="n">
        <v>489</v>
      </c>
      <c r="AX21" s="266"/>
      <c r="AY21" s="266" t="n">
        <v>489</v>
      </c>
      <c r="AZ21" s="266"/>
      <c r="BA21" s="258"/>
      <c r="BB21" s="258"/>
      <c r="BC21" s="258"/>
    </row>
    <row r="22" customFormat="false" ht="15.95" hidden="false" customHeight="true" outlineLevel="0" collapsed="false">
      <c r="A22" s="260" t="n">
        <v>17</v>
      </c>
      <c r="B22" s="264" t="s">
        <v>184</v>
      </c>
      <c r="C22" s="264"/>
      <c r="D22" s="264"/>
      <c r="E22" s="265"/>
      <c r="F22" s="265"/>
      <c r="G22" s="265"/>
      <c r="H22" s="265"/>
      <c r="I22" s="265"/>
      <c r="J22" s="265"/>
      <c r="K22" s="265"/>
      <c r="L22" s="265"/>
      <c r="M22" s="265"/>
      <c r="N22" s="265"/>
      <c r="O22" s="265"/>
      <c r="P22" s="265"/>
      <c r="Q22" s="265"/>
      <c r="R22" s="265"/>
      <c r="S22" s="265"/>
      <c r="T22" s="265"/>
      <c r="U22" s="265"/>
      <c r="V22" s="265"/>
      <c r="W22" s="265"/>
      <c r="X22" s="265"/>
      <c r="Y22" s="265"/>
      <c r="Z22" s="265"/>
      <c r="AA22" s="265"/>
      <c r="AB22" s="265"/>
      <c r="AC22" s="267"/>
      <c r="AD22" s="267"/>
      <c r="AE22" s="267"/>
      <c r="AF22" s="267"/>
      <c r="AG22" s="267"/>
      <c r="AH22" s="267"/>
      <c r="AI22" s="267"/>
      <c r="AJ22" s="267"/>
      <c r="AK22" s="269"/>
      <c r="AL22" s="269"/>
      <c r="AM22" s="269"/>
      <c r="AN22" s="269"/>
      <c r="AO22" s="265" t="n">
        <v>-8.68</v>
      </c>
      <c r="AP22" s="265"/>
      <c r="AQ22" s="270" t="n">
        <v>-6.48</v>
      </c>
      <c r="AR22" s="270"/>
      <c r="AS22" s="265" t="n">
        <v>2.32</v>
      </c>
      <c r="AT22" s="265"/>
      <c r="AU22" s="270" t="n">
        <v>1.32</v>
      </c>
      <c r="AV22" s="270"/>
      <c r="AW22" s="266" t="n">
        <v>492</v>
      </c>
      <c r="AX22" s="266"/>
      <c r="AY22" s="271" t="n">
        <v>360</v>
      </c>
      <c r="AZ22" s="271"/>
      <c r="BA22" s="258"/>
      <c r="BB22" s="258"/>
      <c r="BC22" s="258"/>
    </row>
    <row r="23" customFormat="false" ht="15.95" hidden="false" customHeight="true" outlineLevel="0" collapsed="false">
      <c r="A23" s="260" t="n">
        <v>18</v>
      </c>
      <c r="B23" s="264" t="s">
        <v>185</v>
      </c>
      <c r="C23" s="264"/>
      <c r="D23" s="264"/>
      <c r="E23" s="265"/>
      <c r="F23" s="265"/>
      <c r="G23" s="265"/>
      <c r="H23" s="265"/>
      <c r="I23" s="265"/>
      <c r="J23" s="265"/>
      <c r="K23" s="265"/>
      <c r="L23" s="265"/>
      <c r="M23" s="265"/>
      <c r="N23" s="265"/>
      <c r="O23" s="265"/>
      <c r="P23" s="265"/>
      <c r="Q23" s="265"/>
      <c r="R23" s="265"/>
      <c r="S23" s="265"/>
      <c r="T23" s="265"/>
      <c r="U23" s="265"/>
      <c r="V23" s="265"/>
      <c r="W23" s="265"/>
      <c r="X23" s="265"/>
      <c r="Y23" s="265"/>
      <c r="Z23" s="265"/>
      <c r="AA23" s="265"/>
      <c r="AB23" s="265"/>
      <c r="AC23" s="267"/>
      <c r="AD23" s="267"/>
      <c r="AE23" s="267"/>
      <c r="AF23" s="267"/>
      <c r="AG23" s="267"/>
      <c r="AH23" s="267"/>
      <c r="AI23" s="267"/>
      <c r="AJ23" s="267"/>
      <c r="AK23" s="269"/>
      <c r="AL23" s="269"/>
      <c r="AM23" s="269"/>
      <c r="AN23" s="269"/>
      <c r="AO23" s="265" t="n">
        <v>7.68</v>
      </c>
      <c r="AP23" s="265"/>
      <c r="AQ23" s="270" t="n">
        <v>4.02</v>
      </c>
      <c r="AR23" s="270"/>
      <c r="AS23" s="265" t="n">
        <v>-1.62</v>
      </c>
      <c r="AT23" s="265"/>
      <c r="AU23" s="270" t="n">
        <v>-0.36</v>
      </c>
      <c r="AV23" s="270"/>
      <c r="AW23" s="266" t="n">
        <v>432</v>
      </c>
      <c r="AX23" s="266"/>
      <c r="AY23" s="271" t="n">
        <v>228</v>
      </c>
      <c r="AZ23" s="271"/>
      <c r="BA23" s="258"/>
      <c r="BB23" s="258"/>
      <c r="BC23" s="258"/>
    </row>
    <row r="24" customFormat="false" ht="15.95" hidden="false" customHeight="true" outlineLevel="0" collapsed="false">
      <c r="A24" s="276"/>
      <c r="B24" s="277"/>
      <c r="C24" s="277"/>
      <c r="D24" s="277"/>
      <c r="E24" s="277"/>
      <c r="F24" s="277"/>
      <c r="G24" s="277"/>
      <c r="H24" s="277"/>
      <c r="I24" s="277"/>
      <c r="J24" s="277"/>
      <c r="K24" s="277"/>
      <c r="L24" s="277"/>
      <c r="M24" s="277"/>
      <c r="N24" s="277"/>
      <c r="O24" s="277"/>
      <c r="P24" s="277"/>
      <c r="Q24" s="277"/>
      <c r="R24" s="277"/>
      <c r="S24" s="277"/>
      <c r="T24" s="277"/>
      <c r="U24" s="277"/>
      <c r="V24" s="277"/>
      <c r="W24" s="277"/>
      <c r="X24" s="277"/>
      <c r="Y24" s="277"/>
      <c r="Z24" s="277"/>
      <c r="AA24" s="277"/>
      <c r="AB24" s="277"/>
      <c r="AC24" s="277"/>
      <c r="AD24" s="277"/>
      <c r="AE24" s="277"/>
      <c r="AF24" s="277"/>
      <c r="AG24" s="277"/>
      <c r="AH24" s="277"/>
      <c r="AI24" s="277"/>
      <c r="AJ24" s="277"/>
      <c r="AK24" s="277"/>
      <c r="AL24" s="277"/>
      <c r="AM24" s="277"/>
      <c r="AN24" s="277"/>
      <c r="AO24" s="277"/>
      <c r="AP24" s="277"/>
      <c r="AQ24" s="277"/>
      <c r="AR24" s="277"/>
      <c r="AS24" s="277"/>
      <c r="AT24" s="277"/>
      <c r="AU24" s="277"/>
      <c r="AV24" s="277"/>
      <c r="AW24" s="277"/>
      <c r="AX24" s="277"/>
      <c r="AY24" s="277"/>
      <c r="AZ24" s="277"/>
      <c r="BA24" s="277"/>
    </row>
    <row r="25" customFormat="false" ht="15.95" hidden="false" customHeight="true" outlineLevel="0" collapsed="false">
      <c r="A25" s="254"/>
      <c r="B25" s="278" t="s">
        <v>61</v>
      </c>
      <c r="C25" s="278"/>
      <c r="D25" s="278"/>
      <c r="E25" s="278"/>
      <c r="F25" s="278"/>
      <c r="G25" s="278"/>
      <c r="H25" s="278"/>
      <c r="I25" s="278" t="s">
        <v>59</v>
      </c>
      <c r="J25" s="278"/>
      <c r="K25" s="278"/>
      <c r="L25" s="278"/>
      <c r="M25" s="278"/>
      <c r="N25" s="278"/>
      <c r="O25" s="278"/>
      <c r="P25" s="278" t="s">
        <v>60</v>
      </c>
      <c r="Q25" s="278"/>
      <c r="R25" s="278"/>
      <c r="S25" s="278"/>
      <c r="T25" s="278"/>
      <c r="U25" s="278"/>
      <c r="V25" s="278"/>
      <c r="W25" s="278" t="s">
        <v>64</v>
      </c>
      <c r="X25" s="278"/>
      <c r="Y25" s="278"/>
      <c r="Z25" s="278"/>
      <c r="AA25" s="278"/>
      <c r="AB25" s="278"/>
      <c r="AC25" s="278"/>
      <c r="AD25" s="279" t="s">
        <v>62</v>
      </c>
      <c r="AE25" s="279"/>
      <c r="AF25" s="279"/>
      <c r="AG25" s="279"/>
      <c r="AH25" s="279"/>
      <c r="AI25" s="279"/>
      <c r="AJ25" s="279"/>
      <c r="AK25" s="278" t="s">
        <v>68</v>
      </c>
      <c r="AL25" s="278"/>
      <c r="AM25" s="278"/>
      <c r="AN25" s="278"/>
      <c r="AO25" s="278"/>
      <c r="AP25" s="278"/>
      <c r="AQ25" s="278"/>
      <c r="AR25" s="278" t="s">
        <v>70</v>
      </c>
      <c r="AS25" s="278"/>
      <c r="AT25" s="278"/>
      <c r="AU25" s="278"/>
      <c r="AV25" s="278"/>
      <c r="AW25" s="278"/>
      <c r="AX25" s="278"/>
      <c r="AY25" s="278"/>
      <c r="AZ25" s="278"/>
      <c r="BA25" s="280" t="s">
        <v>182</v>
      </c>
      <c r="BB25" s="280"/>
      <c r="BC25" s="280"/>
      <c r="BD25" s="258"/>
    </row>
    <row r="26" customFormat="false" ht="15.95" hidden="false" customHeight="true" outlineLevel="0" collapsed="false">
      <c r="A26" s="260"/>
      <c r="B26" s="281" t="s">
        <v>186</v>
      </c>
      <c r="C26" s="281"/>
      <c r="D26" s="281"/>
      <c r="E26" s="281" t="s">
        <v>176</v>
      </c>
      <c r="F26" s="281"/>
      <c r="G26" s="281" t="s">
        <v>177</v>
      </c>
      <c r="H26" s="281"/>
      <c r="I26" s="281" t="s">
        <v>186</v>
      </c>
      <c r="J26" s="281"/>
      <c r="K26" s="281"/>
      <c r="L26" s="281" t="s">
        <v>176</v>
      </c>
      <c r="M26" s="281"/>
      <c r="N26" s="281" t="s">
        <v>177</v>
      </c>
      <c r="O26" s="281"/>
      <c r="P26" s="281" t="s">
        <v>186</v>
      </c>
      <c r="Q26" s="281"/>
      <c r="R26" s="281"/>
      <c r="S26" s="281" t="s">
        <v>176</v>
      </c>
      <c r="T26" s="281"/>
      <c r="U26" s="281" t="s">
        <v>177</v>
      </c>
      <c r="V26" s="281"/>
      <c r="W26" s="281" t="s">
        <v>186</v>
      </c>
      <c r="X26" s="281"/>
      <c r="Y26" s="281"/>
      <c r="Z26" s="281" t="s">
        <v>176</v>
      </c>
      <c r="AA26" s="281"/>
      <c r="AB26" s="281" t="s">
        <v>177</v>
      </c>
      <c r="AC26" s="281"/>
      <c r="AD26" s="281" t="s">
        <v>186</v>
      </c>
      <c r="AE26" s="281"/>
      <c r="AF26" s="281"/>
      <c r="AG26" s="281" t="s">
        <v>176</v>
      </c>
      <c r="AH26" s="281"/>
      <c r="AI26" s="281" t="s">
        <v>177</v>
      </c>
      <c r="AJ26" s="281"/>
      <c r="AK26" s="281" t="s">
        <v>186</v>
      </c>
      <c r="AL26" s="281"/>
      <c r="AM26" s="281"/>
      <c r="AN26" s="281" t="s">
        <v>176</v>
      </c>
      <c r="AO26" s="281"/>
      <c r="AP26" s="281" t="s">
        <v>177</v>
      </c>
      <c r="AQ26" s="281"/>
      <c r="AR26" s="281" t="s">
        <v>186</v>
      </c>
      <c r="AS26" s="281"/>
      <c r="AT26" s="281"/>
      <c r="AU26" s="281"/>
      <c r="AV26" s="281"/>
      <c r="AW26" s="281" t="s">
        <v>176</v>
      </c>
      <c r="AX26" s="281"/>
      <c r="AY26" s="281" t="s">
        <v>177</v>
      </c>
      <c r="AZ26" s="281"/>
      <c r="BA26" s="282" t="s">
        <v>187</v>
      </c>
      <c r="BB26" s="283" t="s">
        <v>176</v>
      </c>
      <c r="BC26" s="283" t="s">
        <v>177</v>
      </c>
      <c r="BD26" s="258"/>
    </row>
    <row r="27" customFormat="false" ht="15.95" hidden="false" customHeight="true" outlineLevel="0" collapsed="false">
      <c r="A27" s="260" t="n">
        <v>1</v>
      </c>
      <c r="B27" s="281" t="s">
        <v>188</v>
      </c>
      <c r="C27" s="281"/>
      <c r="D27" s="281"/>
      <c r="E27" s="284" t="n">
        <v>308.204</v>
      </c>
      <c r="F27" s="284"/>
      <c r="G27" s="285" t="n">
        <v>120.001</v>
      </c>
      <c r="H27" s="285"/>
      <c r="I27" s="281" t="s">
        <v>189</v>
      </c>
      <c r="J27" s="281"/>
      <c r="K27" s="281"/>
      <c r="L27" s="285" t="n">
        <v>299.446</v>
      </c>
      <c r="M27" s="285"/>
      <c r="N27" s="285"/>
      <c r="O27" s="285"/>
      <c r="P27" s="281" t="s">
        <v>190</v>
      </c>
      <c r="Q27" s="281"/>
      <c r="R27" s="281"/>
      <c r="S27" s="285" t="n">
        <v>227.108</v>
      </c>
      <c r="T27" s="285"/>
      <c r="U27" s="285" t="n">
        <v>143.085</v>
      </c>
      <c r="V27" s="285"/>
      <c r="W27" s="281" t="s">
        <v>191</v>
      </c>
      <c r="X27" s="281"/>
      <c r="Y27" s="281"/>
      <c r="Z27" s="285" t="n">
        <v>73.859</v>
      </c>
      <c r="AA27" s="285"/>
      <c r="AB27" s="285" t="n">
        <v>37.552</v>
      </c>
      <c r="AC27" s="285"/>
      <c r="AD27" s="281" t="s">
        <v>192</v>
      </c>
      <c r="AE27" s="281"/>
      <c r="AF27" s="281"/>
      <c r="AG27" s="266" t="n">
        <v>458.135</v>
      </c>
      <c r="AH27" s="266"/>
      <c r="AI27" s="285" t="n">
        <v>313.1</v>
      </c>
      <c r="AJ27" s="285"/>
      <c r="AK27" s="286" t="s">
        <v>193</v>
      </c>
      <c r="AL27" s="286"/>
      <c r="AM27" s="286"/>
      <c r="AN27" s="285" t="n">
        <v>91.414</v>
      </c>
      <c r="AO27" s="285"/>
      <c r="AP27" s="285" t="n">
        <v>39.456</v>
      </c>
      <c r="AQ27" s="285"/>
      <c r="AR27" s="286" t="s">
        <v>194</v>
      </c>
      <c r="AS27" s="286"/>
      <c r="AT27" s="286"/>
      <c r="AU27" s="286"/>
      <c r="AV27" s="286"/>
      <c r="AW27" s="287" t="n">
        <v>46.8</v>
      </c>
      <c r="AX27" s="287"/>
      <c r="AY27" s="287" t="n">
        <v>33.6</v>
      </c>
      <c r="AZ27" s="287"/>
      <c r="BA27" s="283" t="s">
        <v>195</v>
      </c>
      <c r="BB27" s="288" t="n">
        <v>87</v>
      </c>
      <c r="BC27" s="289" t="n">
        <v>51</v>
      </c>
      <c r="BD27" s="290"/>
    </row>
    <row r="28" customFormat="false" ht="15.95" hidden="false" customHeight="true" outlineLevel="0" collapsed="false">
      <c r="A28" s="260" t="n">
        <v>2</v>
      </c>
      <c r="B28" s="281" t="s">
        <v>196</v>
      </c>
      <c r="C28" s="281"/>
      <c r="D28" s="281"/>
      <c r="E28" s="284" t="n">
        <v>236.954</v>
      </c>
      <c r="F28" s="284"/>
      <c r="G28" s="285" t="n">
        <v>129.844</v>
      </c>
      <c r="H28" s="285"/>
      <c r="I28" s="281" t="s">
        <v>197</v>
      </c>
      <c r="J28" s="281"/>
      <c r="K28" s="281"/>
      <c r="L28" s="285" t="n">
        <v>216.234</v>
      </c>
      <c r="M28" s="285"/>
      <c r="N28" s="285" t="n">
        <v>118.255</v>
      </c>
      <c r="O28" s="285"/>
      <c r="P28" s="281" t="s">
        <v>198</v>
      </c>
      <c r="Q28" s="281"/>
      <c r="R28" s="281"/>
      <c r="S28" s="285" t="n">
        <v>137.108</v>
      </c>
      <c r="T28" s="285"/>
      <c r="U28" s="285" t="n">
        <v>82.089</v>
      </c>
      <c r="V28" s="285"/>
      <c r="W28" s="281" t="s">
        <v>199</v>
      </c>
      <c r="X28" s="281"/>
      <c r="Y28" s="281"/>
      <c r="Z28" s="285" t="n">
        <v>12.62</v>
      </c>
      <c r="AA28" s="285"/>
      <c r="AB28" s="285" t="n">
        <v>3.865</v>
      </c>
      <c r="AC28" s="285"/>
      <c r="AD28" s="281" t="s">
        <v>200</v>
      </c>
      <c r="AE28" s="281"/>
      <c r="AF28" s="281"/>
      <c r="AG28" s="285" t="n">
        <v>246.647</v>
      </c>
      <c r="AH28" s="285"/>
      <c r="AI28" s="285" t="n">
        <v>177.734</v>
      </c>
      <c r="AJ28" s="285"/>
      <c r="AK28" s="291" t="s">
        <v>201</v>
      </c>
      <c r="AL28" s="291"/>
      <c r="AM28" s="291"/>
      <c r="AN28" s="285" t="n">
        <v>103.133</v>
      </c>
      <c r="AO28" s="285"/>
      <c r="AP28" s="285" t="n">
        <v>63.872</v>
      </c>
      <c r="AQ28" s="285"/>
      <c r="AR28" s="286" t="s">
        <v>202</v>
      </c>
      <c r="AS28" s="286"/>
      <c r="AT28" s="286"/>
      <c r="AU28" s="286"/>
      <c r="AV28" s="286"/>
      <c r="AW28" s="287"/>
      <c r="AX28" s="287"/>
      <c r="AY28" s="287"/>
      <c r="AZ28" s="287"/>
      <c r="BA28" s="292" t="s">
        <v>203</v>
      </c>
      <c r="BB28" s="288" t="n">
        <v>48</v>
      </c>
      <c r="BC28" s="289" t="n">
        <v>21</v>
      </c>
      <c r="BD28" s="258"/>
    </row>
    <row r="29" customFormat="false" ht="15.95" hidden="false" customHeight="true" outlineLevel="0" collapsed="false">
      <c r="A29" s="260" t="n">
        <v>3</v>
      </c>
      <c r="B29" s="286" t="s">
        <v>204</v>
      </c>
      <c r="C29" s="286"/>
      <c r="D29" s="286"/>
      <c r="E29" s="284" t="n">
        <v>250.548</v>
      </c>
      <c r="F29" s="284"/>
      <c r="G29" s="285" t="n">
        <v>136.641</v>
      </c>
      <c r="H29" s="285"/>
      <c r="I29" s="281" t="s">
        <v>205</v>
      </c>
      <c r="J29" s="281"/>
      <c r="K29" s="281"/>
      <c r="L29" s="285" t="n">
        <v>121.068</v>
      </c>
      <c r="M29" s="285"/>
      <c r="N29" s="285" t="n">
        <v>62.819</v>
      </c>
      <c r="O29" s="285"/>
      <c r="P29" s="281" t="s">
        <v>206</v>
      </c>
      <c r="Q29" s="281"/>
      <c r="R29" s="281"/>
      <c r="S29" s="285" t="n">
        <v>333.279</v>
      </c>
      <c r="T29" s="285"/>
      <c r="U29" s="285" t="n">
        <v>213.573</v>
      </c>
      <c r="V29" s="285"/>
      <c r="W29" s="281" t="s">
        <v>207</v>
      </c>
      <c r="X29" s="281"/>
      <c r="Y29" s="281"/>
      <c r="Z29" s="285" t="n">
        <v>190.1</v>
      </c>
      <c r="AA29" s="285"/>
      <c r="AB29" s="285" t="n">
        <v>96.185</v>
      </c>
      <c r="AC29" s="285"/>
      <c r="AD29" s="281" t="s">
        <v>208</v>
      </c>
      <c r="AE29" s="281"/>
      <c r="AF29" s="281"/>
      <c r="AG29" s="285" t="n">
        <v>218.607</v>
      </c>
      <c r="AH29" s="285"/>
      <c r="AI29" s="285" t="n">
        <v>125.17</v>
      </c>
      <c r="AJ29" s="285"/>
      <c r="AK29" s="291" t="s">
        <v>209</v>
      </c>
      <c r="AL29" s="291"/>
      <c r="AM29" s="291"/>
      <c r="AN29" s="285" t="n">
        <v>0.879</v>
      </c>
      <c r="AO29" s="285"/>
      <c r="AP29" s="285" t="n">
        <v>0.586</v>
      </c>
      <c r="AQ29" s="285"/>
      <c r="AR29" s="281" t="s">
        <v>210</v>
      </c>
      <c r="AS29" s="281"/>
      <c r="AT29" s="281"/>
      <c r="AU29" s="281"/>
      <c r="AV29" s="281"/>
      <c r="AW29" s="287" t="n">
        <v>122.4</v>
      </c>
      <c r="AX29" s="287"/>
      <c r="AY29" s="287" t="n">
        <v>50</v>
      </c>
      <c r="AZ29" s="287"/>
      <c r="BA29" s="283" t="s">
        <v>211</v>
      </c>
      <c r="BB29" s="288" t="n">
        <v>333</v>
      </c>
      <c r="BC29" s="289" t="n">
        <v>108</v>
      </c>
      <c r="BD29" s="258"/>
    </row>
    <row r="30" customFormat="false" ht="15.95" hidden="false" customHeight="true" outlineLevel="0" collapsed="false">
      <c r="A30" s="260" t="n">
        <v>4</v>
      </c>
      <c r="B30" s="286" t="s">
        <v>212</v>
      </c>
      <c r="C30" s="286"/>
      <c r="D30" s="286"/>
      <c r="E30" s="284" t="n">
        <v>192.657</v>
      </c>
      <c r="F30" s="284"/>
      <c r="G30" s="285" t="n">
        <v>115.43</v>
      </c>
      <c r="H30" s="285"/>
      <c r="I30" s="281" t="s">
        <v>213</v>
      </c>
      <c r="J30" s="281"/>
      <c r="K30" s="281"/>
      <c r="L30" s="285" t="n">
        <v>172.284</v>
      </c>
      <c r="M30" s="285"/>
      <c r="N30" s="285" t="n">
        <v>102.111</v>
      </c>
      <c r="O30" s="285"/>
      <c r="P30" s="281" t="s">
        <v>214</v>
      </c>
      <c r="Q30" s="281"/>
      <c r="R30" s="281"/>
      <c r="S30" s="285" t="n">
        <v>276.15</v>
      </c>
      <c r="T30" s="285"/>
      <c r="U30" s="285" t="n">
        <v>99.843</v>
      </c>
      <c r="V30" s="285"/>
      <c r="W30" s="281" t="s">
        <v>215</v>
      </c>
      <c r="X30" s="281"/>
      <c r="Y30" s="281"/>
      <c r="Z30" s="285" t="n">
        <v>168.843</v>
      </c>
      <c r="AA30" s="285"/>
      <c r="AB30" s="285" t="n">
        <v>84.517</v>
      </c>
      <c r="AC30" s="285"/>
      <c r="AD30" s="281" t="s">
        <v>216</v>
      </c>
      <c r="AE30" s="281"/>
      <c r="AF30" s="281"/>
      <c r="AG30" s="266" t="n">
        <v>30.882</v>
      </c>
      <c r="AH30" s="266"/>
      <c r="AI30" s="285" t="n">
        <v>4.805</v>
      </c>
      <c r="AJ30" s="285"/>
      <c r="AK30" s="281" t="s">
        <v>217</v>
      </c>
      <c r="AL30" s="281"/>
      <c r="AM30" s="281"/>
      <c r="AN30" s="284" t="n">
        <v>77.545</v>
      </c>
      <c r="AO30" s="284"/>
      <c r="AP30" s="285" t="n">
        <v>34.182</v>
      </c>
      <c r="AQ30" s="285"/>
      <c r="AR30" s="281" t="s">
        <v>218</v>
      </c>
      <c r="AS30" s="281"/>
      <c r="AT30" s="281"/>
      <c r="AU30" s="281"/>
      <c r="AV30" s="281"/>
      <c r="AW30" s="293" t="n">
        <v>64.8</v>
      </c>
      <c r="AX30" s="293"/>
      <c r="AY30" s="293" t="n">
        <v>8.8</v>
      </c>
      <c r="AZ30" s="293"/>
      <c r="BA30" s="292" t="s">
        <v>219</v>
      </c>
      <c r="BB30" s="288" t="n">
        <v>84</v>
      </c>
      <c r="BC30" s="289" t="n">
        <v>48</v>
      </c>
      <c r="BD30" s="258"/>
    </row>
    <row r="31" customFormat="false" ht="15.95" hidden="false" customHeight="true" outlineLevel="0" collapsed="false">
      <c r="A31" s="260" t="n">
        <v>5</v>
      </c>
      <c r="B31" s="286" t="s">
        <v>220</v>
      </c>
      <c r="C31" s="286"/>
      <c r="D31" s="286"/>
      <c r="E31" s="284" t="n">
        <v>407.58</v>
      </c>
      <c r="F31" s="284"/>
      <c r="G31" s="285" t="n">
        <v>111.797</v>
      </c>
      <c r="H31" s="285"/>
      <c r="I31" s="281" t="s">
        <v>221</v>
      </c>
      <c r="J31" s="281"/>
      <c r="K31" s="281"/>
      <c r="L31" s="285" t="n">
        <v>295.227</v>
      </c>
      <c r="M31" s="285"/>
      <c r="N31" s="285" t="n">
        <v>172.636</v>
      </c>
      <c r="O31" s="285"/>
      <c r="P31" s="281" t="s">
        <v>222</v>
      </c>
      <c r="Q31" s="281"/>
      <c r="R31" s="281"/>
      <c r="S31" s="285" t="n">
        <v>1.934</v>
      </c>
      <c r="T31" s="285"/>
      <c r="U31" s="285" t="n">
        <v>0.879</v>
      </c>
      <c r="V31" s="285"/>
      <c r="W31" s="281" t="s">
        <v>223</v>
      </c>
      <c r="X31" s="281"/>
      <c r="Y31" s="281"/>
      <c r="Z31" s="285" t="n">
        <v>105.057</v>
      </c>
      <c r="AA31" s="285"/>
      <c r="AB31" s="285" t="n">
        <v>30.568</v>
      </c>
      <c r="AC31" s="285"/>
      <c r="AD31" s="281" t="s">
        <v>224</v>
      </c>
      <c r="AE31" s="281"/>
      <c r="AF31" s="281"/>
      <c r="AG31" s="266" t="n">
        <v>73.953</v>
      </c>
      <c r="AH31" s="266"/>
      <c r="AI31" s="285" t="n">
        <v>27.894</v>
      </c>
      <c r="AJ31" s="285"/>
      <c r="AK31" s="281" t="s">
        <v>225</v>
      </c>
      <c r="AL31" s="281"/>
      <c r="AM31" s="281"/>
      <c r="AN31" s="285" t="n">
        <v>119.931</v>
      </c>
      <c r="AO31" s="285"/>
      <c r="AP31" s="284" t="n">
        <v>27.346</v>
      </c>
      <c r="AQ31" s="284"/>
      <c r="AR31" s="281" t="s">
        <v>226</v>
      </c>
      <c r="AS31" s="281"/>
      <c r="AT31" s="281"/>
      <c r="AU31" s="281"/>
      <c r="AV31" s="281"/>
      <c r="AW31" s="287" t="n">
        <v>195.2</v>
      </c>
      <c r="AX31" s="287"/>
      <c r="AY31" s="287" t="n">
        <v>69.6</v>
      </c>
      <c r="AZ31" s="287"/>
      <c r="BA31" s="294" t="s">
        <v>227</v>
      </c>
      <c r="BB31" s="288"/>
      <c r="BC31" s="289"/>
      <c r="BD31" s="258"/>
    </row>
    <row r="32" customFormat="false" ht="15.95" hidden="false" customHeight="true" outlineLevel="0" collapsed="false">
      <c r="A32" s="260" t="n">
        <v>6</v>
      </c>
      <c r="B32" s="286" t="s">
        <v>228</v>
      </c>
      <c r="C32" s="286"/>
      <c r="D32" s="286"/>
      <c r="E32" s="284" t="n">
        <v>386.252</v>
      </c>
      <c r="F32" s="284"/>
      <c r="G32" s="285" t="n">
        <v>37.735</v>
      </c>
      <c r="H32" s="285"/>
      <c r="I32" s="281" t="s">
        <v>229</v>
      </c>
      <c r="J32" s="281"/>
      <c r="K32" s="281"/>
      <c r="L32" s="285" t="n">
        <v>144.625</v>
      </c>
      <c r="M32" s="285"/>
      <c r="N32" s="285" t="n">
        <v>93.643</v>
      </c>
      <c r="O32" s="285"/>
      <c r="P32" s="281" t="s">
        <v>230</v>
      </c>
      <c r="Q32" s="281"/>
      <c r="R32" s="281"/>
      <c r="S32" s="285" t="n">
        <v>433.473</v>
      </c>
      <c r="T32" s="285"/>
      <c r="U32" s="285" t="n">
        <v>203.026</v>
      </c>
      <c r="V32" s="285"/>
      <c r="W32" s="281" t="s">
        <v>231</v>
      </c>
      <c r="X32" s="281"/>
      <c r="Y32" s="281"/>
      <c r="Z32" s="285" t="n">
        <v>57.458</v>
      </c>
      <c r="AA32" s="285"/>
      <c r="AB32" s="285" t="n">
        <v>15.515</v>
      </c>
      <c r="AC32" s="285"/>
      <c r="AD32" s="281" t="s">
        <v>232</v>
      </c>
      <c r="AE32" s="281"/>
      <c r="AF32" s="281"/>
      <c r="AG32" s="285" t="n">
        <v>121.771</v>
      </c>
      <c r="AH32" s="285"/>
      <c r="AI32" s="285" t="n">
        <v>65.984</v>
      </c>
      <c r="AJ32" s="285"/>
      <c r="AK32" s="281" t="s">
        <v>233</v>
      </c>
      <c r="AL32" s="281"/>
      <c r="AM32" s="281"/>
      <c r="AN32" s="285" t="n">
        <v>0.391</v>
      </c>
      <c r="AO32" s="285"/>
      <c r="AP32" s="285"/>
      <c r="AQ32" s="285"/>
      <c r="AR32" s="281" t="s">
        <v>234</v>
      </c>
      <c r="AS32" s="281"/>
      <c r="AT32" s="281"/>
      <c r="AU32" s="281"/>
      <c r="AV32" s="281"/>
      <c r="AW32" s="293" t="n">
        <v>168.8</v>
      </c>
      <c r="AX32" s="293"/>
      <c r="AY32" s="293" t="n">
        <v>63.2</v>
      </c>
      <c r="AZ32" s="293"/>
      <c r="BA32" s="292" t="s">
        <v>235</v>
      </c>
      <c r="BB32" s="288" t="n">
        <v>246</v>
      </c>
      <c r="BC32" s="289" t="n">
        <v>135</v>
      </c>
      <c r="BD32" s="258"/>
    </row>
    <row r="33" customFormat="false" ht="15.95" hidden="false" customHeight="true" outlineLevel="0" collapsed="false">
      <c r="A33" s="260" t="n">
        <v>7</v>
      </c>
      <c r="B33" s="281" t="s">
        <v>236</v>
      </c>
      <c r="C33" s="281"/>
      <c r="D33" s="281"/>
      <c r="E33" s="284" t="n">
        <v>151.347</v>
      </c>
      <c r="F33" s="284"/>
      <c r="G33" s="285" t="n">
        <v>91.581</v>
      </c>
      <c r="H33" s="285"/>
      <c r="I33" s="281" t="s">
        <v>237</v>
      </c>
      <c r="J33" s="281"/>
      <c r="K33" s="281"/>
      <c r="L33" s="285" t="n">
        <v>271.668</v>
      </c>
      <c r="M33" s="285"/>
      <c r="N33" s="285" t="n">
        <v>138.69</v>
      </c>
      <c r="O33" s="285"/>
      <c r="P33" s="281" t="s">
        <v>238</v>
      </c>
      <c r="Q33" s="281"/>
      <c r="R33" s="281"/>
      <c r="S33" s="285"/>
      <c r="T33" s="285"/>
      <c r="U33" s="285"/>
      <c r="V33" s="285"/>
      <c r="W33" s="281" t="s">
        <v>239</v>
      </c>
      <c r="X33" s="281"/>
      <c r="Y33" s="281"/>
      <c r="Z33" s="285" t="n">
        <v>169.367</v>
      </c>
      <c r="AA33" s="285"/>
      <c r="AB33" s="285" t="n">
        <v>81.142</v>
      </c>
      <c r="AC33" s="285"/>
      <c r="AD33" s="281" t="s">
        <v>240</v>
      </c>
      <c r="AE33" s="281"/>
      <c r="AF33" s="281"/>
      <c r="AG33" s="266" t="n">
        <v>148.258</v>
      </c>
      <c r="AH33" s="266"/>
      <c r="AI33" s="268" t="n">
        <v>92.822</v>
      </c>
      <c r="AJ33" s="268"/>
      <c r="AK33" s="281" t="s">
        <v>241</v>
      </c>
      <c r="AL33" s="281"/>
      <c r="AM33" s="281"/>
      <c r="AN33" s="285"/>
      <c r="AO33" s="285"/>
      <c r="AP33" s="285"/>
      <c r="AQ33" s="285"/>
      <c r="AR33" s="281" t="s">
        <v>242</v>
      </c>
      <c r="AS33" s="281"/>
      <c r="AT33" s="281"/>
      <c r="AU33" s="281"/>
      <c r="AV33" s="281"/>
      <c r="AW33" s="287" t="n">
        <v>8</v>
      </c>
      <c r="AX33" s="287"/>
      <c r="AY33" s="287" t="n">
        <v>1.6</v>
      </c>
      <c r="AZ33" s="287"/>
      <c r="BA33" s="292"/>
      <c r="BB33" s="295"/>
      <c r="BC33" s="295"/>
      <c r="BD33" s="258"/>
    </row>
    <row r="34" customFormat="false" ht="15.95" hidden="false" customHeight="true" outlineLevel="0" collapsed="false">
      <c r="A34" s="260" t="n">
        <v>8</v>
      </c>
      <c r="B34" s="264" t="s">
        <v>243</v>
      </c>
      <c r="C34" s="264"/>
      <c r="D34" s="264"/>
      <c r="E34" s="284" t="n">
        <v>54.316</v>
      </c>
      <c r="F34" s="284"/>
      <c r="G34" s="285" t="n">
        <v>27.597</v>
      </c>
      <c r="H34" s="285"/>
      <c r="I34" s="264" t="s">
        <v>244</v>
      </c>
      <c r="J34" s="264"/>
      <c r="K34" s="264"/>
      <c r="L34" s="285" t="n">
        <v>68.738</v>
      </c>
      <c r="M34" s="285"/>
      <c r="N34" s="285" t="n">
        <v>29.359</v>
      </c>
      <c r="O34" s="285"/>
      <c r="P34" s="264" t="s">
        <v>245</v>
      </c>
      <c r="Q34" s="264"/>
      <c r="R34" s="264"/>
      <c r="S34" s="285" t="n">
        <v>48.779</v>
      </c>
      <c r="T34" s="285"/>
      <c r="U34" s="285" t="n">
        <v>30.41</v>
      </c>
      <c r="V34" s="285"/>
      <c r="W34" s="264" t="s">
        <v>246</v>
      </c>
      <c r="X34" s="264"/>
      <c r="Y34" s="264"/>
      <c r="Z34" s="266" t="n">
        <v>58.86</v>
      </c>
      <c r="AA34" s="266"/>
      <c r="AB34" s="285" t="n">
        <v>30.166</v>
      </c>
      <c r="AC34" s="285"/>
      <c r="AD34" s="264" t="s">
        <v>247</v>
      </c>
      <c r="AE34" s="264"/>
      <c r="AF34" s="264"/>
      <c r="AG34" s="266" t="n">
        <v>40.346</v>
      </c>
      <c r="AH34" s="266"/>
      <c r="AI34" s="285" t="n">
        <v>15.119</v>
      </c>
      <c r="AJ34" s="285"/>
      <c r="AK34" s="264" t="s">
        <v>248</v>
      </c>
      <c r="AL34" s="264"/>
      <c r="AM34" s="264"/>
      <c r="AN34" s="266"/>
      <c r="AO34" s="266"/>
      <c r="AP34" s="266"/>
      <c r="AQ34" s="266"/>
      <c r="AR34" s="264" t="s">
        <v>249</v>
      </c>
      <c r="AS34" s="264"/>
      <c r="AT34" s="264"/>
      <c r="AU34" s="264"/>
      <c r="AV34" s="264"/>
      <c r="AW34" s="293" t="n">
        <v>13.8</v>
      </c>
      <c r="AX34" s="293"/>
      <c r="AY34" s="271" t="n">
        <v>5</v>
      </c>
      <c r="AZ34" s="271"/>
      <c r="BA34" s="292"/>
      <c r="BB34" s="295"/>
      <c r="BC34" s="295"/>
      <c r="BD34" s="258"/>
    </row>
    <row r="35" customFormat="false" ht="15.95" hidden="false" customHeight="true" outlineLevel="0" collapsed="false">
      <c r="A35" s="260" t="n">
        <v>9</v>
      </c>
      <c r="B35" s="281" t="s">
        <v>250</v>
      </c>
      <c r="C35" s="281"/>
      <c r="D35" s="281"/>
      <c r="E35" s="284" t="n">
        <v>35.625</v>
      </c>
      <c r="F35" s="284"/>
      <c r="G35" s="285" t="n">
        <v>19.688</v>
      </c>
      <c r="H35" s="285"/>
      <c r="I35" s="281" t="s">
        <v>251</v>
      </c>
      <c r="J35" s="281"/>
      <c r="K35" s="281"/>
      <c r="L35" s="285" t="n">
        <v>27.713</v>
      </c>
      <c r="M35" s="285"/>
      <c r="N35" s="285" t="n">
        <v>7.207</v>
      </c>
      <c r="O35" s="285"/>
      <c r="P35" s="281" t="s">
        <v>252</v>
      </c>
      <c r="Q35" s="281"/>
      <c r="R35" s="281"/>
      <c r="S35" s="285" t="n">
        <v>236.951</v>
      </c>
      <c r="T35" s="285"/>
      <c r="U35" s="285" t="n">
        <v>134.999</v>
      </c>
      <c r="V35" s="285"/>
      <c r="W35" s="281" t="s">
        <v>253</v>
      </c>
      <c r="X35" s="281"/>
      <c r="Y35" s="281"/>
      <c r="Z35" s="285" t="n">
        <v>27.878</v>
      </c>
      <c r="AA35" s="285"/>
      <c r="AB35" s="285" t="n">
        <v>15.668</v>
      </c>
      <c r="AC35" s="285"/>
      <c r="AD35" s="281" t="s">
        <v>254</v>
      </c>
      <c r="AE35" s="281"/>
      <c r="AF35" s="281"/>
      <c r="AG35" s="266" t="n">
        <v>336.13</v>
      </c>
      <c r="AH35" s="266"/>
      <c r="AI35" s="268" t="n">
        <v>244.362</v>
      </c>
      <c r="AJ35" s="268"/>
      <c r="AK35" s="281" t="s">
        <v>255</v>
      </c>
      <c r="AL35" s="281"/>
      <c r="AM35" s="281"/>
      <c r="AN35" s="285" t="n">
        <v>95.515</v>
      </c>
      <c r="AO35" s="285"/>
      <c r="AP35" s="285" t="n">
        <v>41.019</v>
      </c>
      <c r="AQ35" s="285"/>
      <c r="AR35" s="281" t="s">
        <v>256</v>
      </c>
      <c r="AS35" s="281"/>
      <c r="AT35" s="281"/>
      <c r="AU35" s="281"/>
      <c r="AV35" s="281"/>
      <c r="AW35" s="287"/>
      <c r="AX35" s="287"/>
      <c r="AY35" s="287"/>
      <c r="AZ35" s="287"/>
      <c r="BA35" s="292"/>
      <c r="BB35" s="295"/>
      <c r="BC35" s="295"/>
      <c r="BD35" s="258"/>
    </row>
    <row r="36" customFormat="false" ht="15.95" hidden="false" customHeight="true" outlineLevel="0" collapsed="false">
      <c r="A36" s="260" t="n">
        <v>10</v>
      </c>
      <c r="B36" s="281" t="s">
        <v>257</v>
      </c>
      <c r="C36" s="281"/>
      <c r="D36" s="281"/>
      <c r="E36" s="284" t="n">
        <v>221.485</v>
      </c>
      <c r="F36" s="284"/>
      <c r="G36" s="285" t="n">
        <v>45.469</v>
      </c>
      <c r="H36" s="285"/>
      <c r="I36" s="281" t="s">
        <v>258</v>
      </c>
      <c r="J36" s="281"/>
      <c r="K36" s="281"/>
      <c r="L36" s="285" t="n">
        <v>104.004</v>
      </c>
      <c r="M36" s="285"/>
      <c r="N36" s="285" t="n">
        <v>40.869</v>
      </c>
      <c r="O36" s="285"/>
      <c r="P36" s="281" t="s">
        <v>259</v>
      </c>
      <c r="Q36" s="281"/>
      <c r="R36" s="281"/>
      <c r="S36" s="285" t="n">
        <v>101.074</v>
      </c>
      <c r="T36" s="285"/>
      <c r="U36" s="285" t="n">
        <v>65.742</v>
      </c>
      <c r="V36" s="285"/>
      <c r="W36" s="281" t="s">
        <v>260</v>
      </c>
      <c r="X36" s="281"/>
      <c r="Y36" s="281"/>
      <c r="Z36" s="285" t="n">
        <v>44.03</v>
      </c>
      <c r="AA36" s="285"/>
      <c r="AB36" s="285" t="n">
        <v>13.149</v>
      </c>
      <c r="AC36" s="285"/>
      <c r="AD36" s="281" t="s">
        <v>261</v>
      </c>
      <c r="AE36" s="281"/>
      <c r="AF36" s="281"/>
      <c r="AG36" s="266" t="n">
        <v>2.52</v>
      </c>
      <c r="AH36" s="266"/>
      <c r="AI36" s="268" t="n">
        <v>1.231</v>
      </c>
      <c r="AJ36" s="268"/>
      <c r="AK36" s="281" t="s">
        <v>262</v>
      </c>
      <c r="AL36" s="281"/>
      <c r="AM36" s="281"/>
      <c r="AN36" s="285" t="n">
        <v>4.883</v>
      </c>
      <c r="AO36" s="285"/>
      <c r="AP36" s="285"/>
      <c r="AQ36" s="285"/>
      <c r="AR36" s="281" t="s">
        <v>263</v>
      </c>
      <c r="AS36" s="281"/>
      <c r="AT36" s="281"/>
      <c r="AU36" s="281"/>
      <c r="AV36" s="281"/>
      <c r="AW36" s="293" t="n">
        <v>7.1</v>
      </c>
      <c r="AX36" s="293"/>
      <c r="AY36" s="287" t="n">
        <v>4.3</v>
      </c>
      <c r="AZ36" s="287"/>
      <c r="BA36" s="292"/>
      <c r="BB36" s="295"/>
      <c r="BC36" s="295"/>
      <c r="BD36" s="258"/>
    </row>
    <row r="37" customFormat="false" ht="16.5" hidden="false" customHeight="true" outlineLevel="0" collapsed="false">
      <c r="A37" s="260" t="n">
        <v>11</v>
      </c>
      <c r="B37" s="281" t="s">
        <v>264</v>
      </c>
      <c r="C37" s="281"/>
      <c r="D37" s="281"/>
      <c r="E37" s="284" t="n">
        <v>177.891</v>
      </c>
      <c r="F37" s="284"/>
      <c r="G37" s="285" t="n">
        <v>58.594</v>
      </c>
      <c r="H37" s="285"/>
      <c r="I37" s="281" t="s">
        <v>265</v>
      </c>
      <c r="J37" s="281"/>
      <c r="K37" s="281"/>
      <c r="L37" s="285"/>
      <c r="M37" s="285"/>
      <c r="N37" s="285"/>
      <c r="O37" s="285"/>
      <c r="P37" s="281" t="s">
        <v>266</v>
      </c>
      <c r="Q37" s="281"/>
      <c r="R37" s="281"/>
      <c r="S37" s="285" t="n">
        <v>126.386</v>
      </c>
      <c r="T37" s="285"/>
      <c r="U37" s="285" t="n">
        <v>73.564</v>
      </c>
      <c r="V37" s="285"/>
      <c r="W37" s="281" t="s">
        <v>267</v>
      </c>
      <c r="X37" s="281"/>
      <c r="Y37" s="281"/>
      <c r="Z37" s="285" t="n">
        <v>59.385</v>
      </c>
      <c r="AA37" s="285"/>
      <c r="AB37" s="285" t="n">
        <v>23.728</v>
      </c>
      <c r="AC37" s="285"/>
      <c r="AD37" s="281" t="s">
        <v>268</v>
      </c>
      <c r="AE37" s="281"/>
      <c r="AF37" s="281"/>
      <c r="AG37" s="285" t="n">
        <v>144.273</v>
      </c>
      <c r="AH37" s="285"/>
      <c r="AI37" s="285" t="n">
        <v>71.844</v>
      </c>
      <c r="AJ37" s="285"/>
      <c r="AK37" s="261"/>
      <c r="AL37" s="261"/>
      <c r="AM37" s="261"/>
      <c r="AN37" s="296"/>
      <c r="AO37" s="296"/>
      <c r="AP37" s="296"/>
      <c r="AQ37" s="296"/>
      <c r="AR37" s="281" t="s">
        <v>269</v>
      </c>
      <c r="AS37" s="281"/>
      <c r="AT37" s="281"/>
      <c r="AU37" s="281"/>
      <c r="AV37" s="281"/>
      <c r="AW37" s="287" t="n">
        <v>39.6</v>
      </c>
      <c r="AX37" s="287"/>
      <c r="AY37" s="287" t="n">
        <v>1.8</v>
      </c>
      <c r="AZ37" s="287"/>
      <c r="BA37" s="292"/>
      <c r="BB37" s="295"/>
      <c r="BC37" s="295"/>
      <c r="BD37" s="258"/>
    </row>
    <row r="38" customFormat="false" ht="16.5" hidden="false" customHeight="true" outlineLevel="0" collapsed="false">
      <c r="A38" s="260" t="n">
        <v>12</v>
      </c>
      <c r="B38" s="264" t="s">
        <v>270</v>
      </c>
      <c r="C38" s="264"/>
      <c r="D38" s="264"/>
      <c r="E38" s="266" t="n">
        <v>405.703</v>
      </c>
      <c r="F38" s="266"/>
      <c r="G38" s="285" t="n">
        <v>177.187</v>
      </c>
      <c r="H38" s="285"/>
      <c r="I38" s="264" t="s">
        <v>271</v>
      </c>
      <c r="J38" s="264"/>
      <c r="K38" s="264"/>
      <c r="L38" s="266" t="n">
        <v>124.115</v>
      </c>
      <c r="M38" s="266"/>
      <c r="N38" s="266" t="n">
        <v>49.341</v>
      </c>
      <c r="O38" s="266"/>
      <c r="P38" s="264" t="s">
        <v>272</v>
      </c>
      <c r="Q38" s="264"/>
      <c r="R38" s="264"/>
      <c r="S38" s="285" t="n">
        <v>54.551</v>
      </c>
      <c r="T38" s="285"/>
      <c r="U38" s="285" t="n">
        <v>26.133</v>
      </c>
      <c r="V38" s="285"/>
      <c r="W38" s="281" t="s">
        <v>273</v>
      </c>
      <c r="X38" s="281"/>
      <c r="Y38" s="281"/>
      <c r="Z38" s="266" t="n">
        <v>152.677</v>
      </c>
      <c r="AA38" s="266"/>
      <c r="AB38" s="285" t="n">
        <v>71.161</v>
      </c>
      <c r="AC38" s="285"/>
      <c r="AD38" s="281" t="s">
        <v>274</v>
      </c>
      <c r="AE38" s="281"/>
      <c r="AF38" s="281"/>
      <c r="AG38" s="266" t="n">
        <v>31.644</v>
      </c>
      <c r="AH38" s="266"/>
      <c r="AI38" s="268" t="n">
        <v>16.642</v>
      </c>
      <c r="AJ38" s="268"/>
      <c r="AK38" s="261"/>
      <c r="AL38" s="261"/>
      <c r="AM38" s="261"/>
      <c r="AN38" s="296"/>
      <c r="AO38" s="296"/>
      <c r="AP38" s="296"/>
      <c r="AQ38" s="296"/>
      <c r="AR38" s="281"/>
      <c r="AS38" s="281"/>
      <c r="AT38" s="281"/>
      <c r="AU38" s="281"/>
      <c r="AV38" s="281"/>
      <c r="AW38" s="297"/>
      <c r="AX38" s="297"/>
      <c r="AY38" s="297"/>
      <c r="AZ38" s="297"/>
      <c r="BA38" s="292"/>
      <c r="BB38" s="295"/>
      <c r="BC38" s="295"/>
      <c r="BD38" s="258"/>
    </row>
    <row r="39" customFormat="false" ht="15.95" hidden="false" customHeight="true" outlineLevel="0" collapsed="false">
      <c r="A39" s="260" t="n">
        <v>13</v>
      </c>
      <c r="B39" s="281" t="s">
        <v>275</v>
      </c>
      <c r="C39" s="281"/>
      <c r="D39" s="281"/>
      <c r="E39" s="285" t="n">
        <v>404.296</v>
      </c>
      <c r="F39" s="285"/>
      <c r="G39" s="285" t="n">
        <v>163.476</v>
      </c>
      <c r="H39" s="285"/>
      <c r="I39" s="264" t="s">
        <v>276</v>
      </c>
      <c r="J39" s="264"/>
      <c r="K39" s="264"/>
      <c r="L39" s="285" t="n">
        <v>0.117</v>
      </c>
      <c r="M39" s="285"/>
      <c r="N39" s="285" t="n">
        <v>0.117</v>
      </c>
      <c r="O39" s="285"/>
      <c r="P39" s="264" t="s">
        <v>277</v>
      </c>
      <c r="Q39" s="264"/>
      <c r="R39" s="264"/>
      <c r="S39" s="266" t="n">
        <v>84.317</v>
      </c>
      <c r="T39" s="266"/>
      <c r="U39" s="285" t="n">
        <v>19.395</v>
      </c>
      <c r="V39" s="285"/>
      <c r="W39" s="281" t="s">
        <v>278</v>
      </c>
      <c r="X39" s="281"/>
      <c r="Y39" s="281"/>
      <c r="Z39" s="285" t="n">
        <v>58.095</v>
      </c>
      <c r="AA39" s="285"/>
      <c r="AB39" s="285" t="n">
        <v>27.165</v>
      </c>
      <c r="AC39" s="285"/>
      <c r="AD39" s="281" t="s">
        <v>279</v>
      </c>
      <c r="AE39" s="281"/>
      <c r="AF39" s="281"/>
      <c r="AG39" s="266" t="n">
        <v>95.108</v>
      </c>
      <c r="AH39" s="266"/>
      <c r="AI39" s="268" t="n">
        <v>44.419</v>
      </c>
      <c r="AJ39" s="268"/>
      <c r="AK39" s="261"/>
      <c r="AL39" s="261"/>
      <c r="AM39" s="261"/>
      <c r="AN39" s="296"/>
      <c r="AO39" s="296"/>
      <c r="AP39" s="296"/>
      <c r="AQ39" s="296"/>
      <c r="AR39" s="281"/>
      <c r="AS39" s="281"/>
      <c r="AT39" s="281"/>
      <c r="AU39" s="281"/>
      <c r="AV39" s="281"/>
      <c r="AW39" s="296"/>
      <c r="AX39" s="296"/>
      <c r="AY39" s="296"/>
      <c r="AZ39" s="296"/>
      <c r="BA39" s="292"/>
      <c r="BB39" s="295"/>
      <c r="BC39" s="295"/>
      <c r="BD39" s="258"/>
    </row>
    <row r="40" customFormat="false" ht="15.95" hidden="false" customHeight="true" outlineLevel="0" collapsed="false">
      <c r="A40" s="260" t="n">
        <v>14</v>
      </c>
      <c r="B40" s="281" t="s">
        <v>280</v>
      </c>
      <c r="C40" s="281"/>
      <c r="D40" s="281"/>
      <c r="E40" s="285" t="n">
        <v>359.121</v>
      </c>
      <c r="F40" s="285"/>
      <c r="G40" s="285" t="n">
        <v>247.851</v>
      </c>
      <c r="H40" s="285"/>
      <c r="I40" s="281" t="s">
        <v>281</v>
      </c>
      <c r="J40" s="281"/>
      <c r="K40" s="281"/>
      <c r="L40" s="266" t="n">
        <v>317.964</v>
      </c>
      <c r="M40" s="266"/>
      <c r="N40" s="266" t="n">
        <v>191.974</v>
      </c>
      <c r="O40" s="266"/>
      <c r="P40" s="281" t="s">
        <v>282</v>
      </c>
      <c r="Q40" s="281"/>
      <c r="R40" s="281"/>
      <c r="S40" s="285" t="n">
        <v>35.859</v>
      </c>
      <c r="T40" s="285"/>
      <c r="U40" s="285"/>
      <c r="V40" s="285"/>
      <c r="W40" s="281" t="s">
        <v>283</v>
      </c>
      <c r="X40" s="281"/>
      <c r="Y40" s="281"/>
      <c r="Z40" s="285" t="n">
        <v>32.27</v>
      </c>
      <c r="AA40" s="285"/>
      <c r="AB40" s="285" t="n">
        <v>10.255</v>
      </c>
      <c r="AC40" s="285"/>
      <c r="AD40" s="281" t="s">
        <v>284</v>
      </c>
      <c r="AE40" s="281"/>
      <c r="AF40" s="281"/>
      <c r="AG40" s="266" t="n">
        <v>10.782</v>
      </c>
      <c r="AH40" s="266"/>
      <c r="AI40" s="268" t="n">
        <v>2.813</v>
      </c>
      <c r="AJ40" s="268"/>
      <c r="AK40" s="261"/>
      <c r="AL40" s="261"/>
      <c r="AM40" s="261"/>
      <c r="AN40" s="296"/>
      <c r="AO40" s="296"/>
      <c r="AP40" s="296"/>
      <c r="AQ40" s="296"/>
      <c r="AR40" s="281"/>
      <c r="AS40" s="281"/>
      <c r="AT40" s="281"/>
      <c r="AU40" s="281"/>
      <c r="AV40" s="281"/>
      <c r="AW40" s="255"/>
      <c r="AX40" s="255"/>
      <c r="AY40" s="255"/>
      <c r="AZ40" s="255"/>
      <c r="BA40" s="292"/>
      <c r="BB40" s="295"/>
      <c r="BC40" s="295"/>
      <c r="BD40" s="258"/>
    </row>
    <row r="41" customFormat="false" ht="15.95" hidden="false" customHeight="true" outlineLevel="0" collapsed="false">
      <c r="A41" s="260" t="n">
        <v>15</v>
      </c>
      <c r="B41" s="281" t="s">
        <v>285</v>
      </c>
      <c r="C41" s="281"/>
      <c r="D41" s="281"/>
      <c r="E41" s="285" t="n">
        <v>368.613</v>
      </c>
      <c r="F41" s="285"/>
      <c r="G41" s="285" t="n">
        <v>146.777</v>
      </c>
      <c r="H41" s="285"/>
      <c r="I41" s="298" t="s">
        <v>286</v>
      </c>
      <c r="J41" s="298"/>
      <c r="K41" s="298"/>
      <c r="L41" s="266" t="n">
        <v>465.694</v>
      </c>
      <c r="M41" s="266"/>
      <c r="N41" s="266" t="n">
        <v>261.59</v>
      </c>
      <c r="O41" s="266"/>
      <c r="P41" s="281" t="s">
        <v>287</v>
      </c>
      <c r="Q41" s="281"/>
      <c r="R41" s="281"/>
      <c r="S41" s="285" t="n">
        <v>10.986</v>
      </c>
      <c r="T41" s="285"/>
      <c r="U41" s="285" t="n">
        <v>5.625</v>
      </c>
      <c r="V41" s="285"/>
      <c r="W41" s="281" t="s">
        <v>288</v>
      </c>
      <c r="X41" s="281"/>
      <c r="Y41" s="281"/>
      <c r="Z41" s="285" t="n">
        <v>119.052</v>
      </c>
      <c r="AA41" s="285"/>
      <c r="AB41" s="285" t="n">
        <v>54.366</v>
      </c>
      <c r="AC41" s="285"/>
      <c r="AD41" s="281" t="s">
        <v>289</v>
      </c>
      <c r="AE41" s="281"/>
      <c r="AF41" s="281"/>
      <c r="AG41" s="266" t="n">
        <v>8.321</v>
      </c>
      <c r="AH41" s="266"/>
      <c r="AI41" s="268" t="n">
        <v>6.036</v>
      </c>
      <c r="AJ41" s="268"/>
      <c r="AK41" s="261"/>
      <c r="AL41" s="261"/>
      <c r="AM41" s="261"/>
      <c r="AN41" s="299"/>
      <c r="AO41" s="299"/>
      <c r="AP41" s="300"/>
      <c r="AQ41" s="300"/>
      <c r="AR41" s="281"/>
      <c r="AS41" s="281"/>
      <c r="AT41" s="281"/>
      <c r="AU41" s="281"/>
      <c r="AV41" s="281"/>
      <c r="AW41" s="299"/>
      <c r="AX41" s="299"/>
      <c r="AY41" s="299"/>
      <c r="AZ41" s="299"/>
      <c r="BA41" s="292"/>
      <c r="BB41" s="295"/>
      <c r="BC41" s="295"/>
      <c r="BD41" s="258"/>
    </row>
    <row r="42" customFormat="false" ht="15.95" hidden="false" customHeight="true" outlineLevel="0" collapsed="false">
      <c r="A42" s="260" t="n">
        <v>16</v>
      </c>
      <c r="B42" s="281" t="s">
        <v>290</v>
      </c>
      <c r="C42" s="281"/>
      <c r="D42" s="281"/>
      <c r="E42" s="285" t="n">
        <v>7.148</v>
      </c>
      <c r="F42" s="285"/>
      <c r="G42" s="285"/>
      <c r="H42" s="285"/>
      <c r="I42" s="298" t="s">
        <v>291</v>
      </c>
      <c r="J42" s="298"/>
      <c r="K42" s="298"/>
      <c r="L42" s="266" t="n">
        <v>1.465</v>
      </c>
      <c r="M42" s="266"/>
      <c r="N42" s="266"/>
      <c r="O42" s="266"/>
      <c r="P42" s="281" t="s">
        <v>292</v>
      </c>
      <c r="Q42" s="281"/>
      <c r="R42" s="281"/>
      <c r="S42" s="285" t="n">
        <v>58.184</v>
      </c>
      <c r="T42" s="285"/>
      <c r="U42" s="285" t="n">
        <v>24.434</v>
      </c>
      <c r="V42" s="285"/>
      <c r="W42" s="281" t="s">
        <v>293</v>
      </c>
      <c r="X42" s="281"/>
      <c r="Y42" s="281"/>
      <c r="Z42" s="285" t="n">
        <v>1.391</v>
      </c>
      <c r="AA42" s="285"/>
      <c r="AB42" s="285" t="n">
        <v>0.542</v>
      </c>
      <c r="AC42" s="285"/>
      <c r="AD42" s="261"/>
      <c r="AE42" s="261"/>
      <c r="AF42" s="261"/>
      <c r="AG42" s="285"/>
      <c r="AH42" s="285"/>
      <c r="AI42" s="285"/>
      <c r="AJ42" s="285"/>
      <c r="AK42" s="261"/>
      <c r="AL42" s="261"/>
      <c r="AM42" s="261"/>
      <c r="AN42" s="299"/>
      <c r="AO42" s="299"/>
      <c r="AP42" s="300"/>
      <c r="AQ42" s="300"/>
      <c r="AR42" s="281"/>
      <c r="AS42" s="281"/>
      <c r="AT42" s="281"/>
      <c r="AU42" s="281"/>
      <c r="AV42" s="281"/>
      <c r="AW42" s="299"/>
      <c r="AX42" s="299"/>
      <c r="AY42" s="299"/>
      <c r="AZ42" s="299"/>
      <c r="BA42" s="292"/>
      <c r="BB42" s="295"/>
      <c r="BC42" s="295"/>
      <c r="BD42" s="258"/>
    </row>
    <row r="43" customFormat="false" ht="15.95" hidden="false" customHeight="true" outlineLevel="0" collapsed="false">
      <c r="A43" s="260" t="n">
        <v>17</v>
      </c>
      <c r="B43" s="281" t="s">
        <v>294</v>
      </c>
      <c r="C43" s="281"/>
      <c r="D43" s="281"/>
      <c r="E43" s="285" t="n">
        <v>48.281</v>
      </c>
      <c r="F43" s="285"/>
      <c r="G43" s="285" t="n">
        <v>31.641</v>
      </c>
      <c r="H43" s="285"/>
      <c r="I43" s="298" t="s">
        <v>295</v>
      </c>
      <c r="J43" s="298"/>
      <c r="K43" s="298"/>
      <c r="L43" s="266" t="n">
        <v>18.693</v>
      </c>
      <c r="M43" s="266"/>
      <c r="N43" s="266" t="n">
        <v>2.285</v>
      </c>
      <c r="O43" s="266"/>
      <c r="P43" s="281" t="s">
        <v>296</v>
      </c>
      <c r="Q43" s="281"/>
      <c r="R43" s="281"/>
      <c r="S43" s="285" t="n">
        <v>30.498</v>
      </c>
      <c r="T43" s="285"/>
      <c r="U43" s="285" t="n">
        <v>16.875</v>
      </c>
      <c r="V43" s="285"/>
      <c r="W43" s="281" t="s">
        <v>297</v>
      </c>
      <c r="X43" s="281"/>
      <c r="Y43" s="281"/>
      <c r="Z43" s="285"/>
      <c r="AA43" s="285"/>
      <c r="AB43" s="285"/>
      <c r="AC43" s="285"/>
      <c r="AD43" s="261"/>
      <c r="AE43" s="261"/>
      <c r="AF43" s="261"/>
      <c r="AG43" s="285"/>
      <c r="AH43" s="285"/>
      <c r="AI43" s="285"/>
      <c r="AJ43" s="285"/>
      <c r="AK43" s="261"/>
      <c r="AL43" s="261"/>
      <c r="AM43" s="261"/>
      <c r="AN43" s="299"/>
      <c r="AO43" s="299"/>
      <c r="AP43" s="300"/>
      <c r="AQ43" s="300"/>
      <c r="AR43" s="281"/>
      <c r="AS43" s="281"/>
      <c r="AT43" s="281"/>
      <c r="AU43" s="281"/>
      <c r="AV43" s="281"/>
      <c r="AW43" s="299"/>
      <c r="AX43" s="299"/>
      <c r="AY43" s="299"/>
      <c r="AZ43" s="299"/>
      <c r="BA43" s="292"/>
      <c r="BB43" s="295"/>
      <c r="BC43" s="295"/>
      <c r="BD43" s="258"/>
    </row>
    <row r="44" customFormat="false" ht="15.95" hidden="false" customHeight="true" outlineLevel="0" collapsed="false">
      <c r="A44" s="260" t="n">
        <v>18</v>
      </c>
      <c r="B44" s="281" t="s">
        <v>298</v>
      </c>
      <c r="C44" s="281"/>
      <c r="D44" s="281"/>
      <c r="E44" s="285" t="n">
        <v>155.274</v>
      </c>
      <c r="F44" s="285"/>
      <c r="G44" s="285" t="n">
        <v>72.891</v>
      </c>
      <c r="H44" s="285"/>
      <c r="I44" s="298" t="s">
        <v>299</v>
      </c>
      <c r="J44" s="298"/>
      <c r="K44" s="298"/>
      <c r="L44" s="266" t="n">
        <v>65.222</v>
      </c>
      <c r="M44" s="266"/>
      <c r="N44" s="266" t="n">
        <v>36.215</v>
      </c>
      <c r="O44" s="266"/>
      <c r="P44" s="281" t="s">
        <v>300</v>
      </c>
      <c r="Q44" s="281"/>
      <c r="R44" s="281"/>
      <c r="S44" s="285" t="n">
        <v>52.91</v>
      </c>
      <c r="T44" s="285"/>
      <c r="U44" s="285" t="n">
        <v>18.984</v>
      </c>
      <c r="V44" s="285"/>
      <c r="W44" s="281" t="s">
        <v>301</v>
      </c>
      <c r="X44" s="281"/>
      <c r="Y44" s="281"/>
      <c r="Z44" s="285"/>
      <c r="AA44" s="285"/>
      <c r="AB44" s="285"/>
      <c r="AC44" s="285"/>
      <c r="AD44" s="261"/>
      <c r="AE44" s="261"/>
      <c r="AF44" s="261"/>
      <c r="AG44" s="266"/>
      <c r="AH44" s="266"/>
      <c r="AI44" s="285"/>
      <c r="AJ44" s="285"/>
      <c r="AK44" s="261"/>
      <c r="AL44" s="261"/>
      <c r="AM44" s="261"/>
      <c r="AN44" s="299"/>
      <c r="AO44" s="299"/>
      <c r="AP44" s="300"/>
      <c r="AQ44" s="300"/>
      <c r="AR44" s="281"/>
      <c r="AS44" s="281"/>
      <c r="AT44" s="281"/>
      <c r="AU44" s="281"/>
      <c r="AV44" s="281"/>
      <c r="AW44" s="299"/>
      <c r="AX44" s="299"/>
      <c r="AY44" s="299"/>
      <c r="AZ44" s="299"/>
      <c r="BA44" s="292"/>
      <c r="BB44" s="295"/>
      <c r="BC44" s="295"/>
      <c r="BD44" s="258"/>
    </row>
    <row r="45" customFormat="false" ht="15.95" hidden="false" customHeight="true" outlineLevel="0" collapsed="false">
      <c r="A45" s="260" t="n">
        <v>19</v>
      </c>
      <c r="B45" s="281" t="s">
        <v>302</v>
      </c>
      <c r="C45" s="281"/>
      <c r="D45" s="281"/>
      <c r="E45" s="285" t="n">
        <v>259.103</v>
      </c>
      <c r="F45" s="285"/>
      <c r="G45" s="285" t="n">
        <v>142.852</v>
      </c>
      <c r="H45" s="285"/>
      <c r="I45" s="298" t="s">
        <v>303</v>
      </c>
      <c r="J45" s="298"/>
      <c r="K45" s="298"/>
      <c r="L45" s="266" t="n">
        <v>65.749</v>
      </c>
      <c r="M45" s="266"/>
      <c r="N45" s="266"/>
      <c r="O45" s="266"/>
      <c r="P45" s="281" t="s">
        <v>304</v>
      </c>
      <c r="Q45" s="281"/>
      <c r="R45" s="281"/>
      <c r="S45" s="285" t="n">
        <v>190.897</v>
      </c>
      <c r="T45" s="285"/>
      <c r="U45" s="285" t="n">
        <v>116.718</v>
      </c>
      <c r="V45" s="285"/>
      <c r="W45" s="301"/>
      <c r="X45" s="302"/>
      <c r="Y45" s="303"/>
      <c r="Z45" s="304"/>
      <c r="AA45" s="305"/>
      <c r="AB45" s="304"/>
      <c r="AC45" s="305"/>
      <c r="AD45" s="261"/>
      <c r="AE45" s="261"/>
      <c r="AF45" s="261"/>
      <c r="AG45" s="266"/>
      <c r="AH45" s="266"/>
      <c r="AI45" s="285"/>
      <c r="AJ45" s="285"/>
      <c r="AK45" s="301"/>
      <c r="AL45" s="302"/>
      <c r="AM45" s="303"/>
      <c r="AN45" s="306"/>
      <c r="AO45" s="307"/>
      <c r="AP45" s="308"/>
      <c r="AQ45" s="309"/>
      <c r="AR45" s="301"/>
      <c r="AS45" s="302"/>
      <c r="AT45" s="302"/>
      <c r="AU45" s="302"/>
      <c r="AV45" s="302"/>
      <c r="AW45" s="306"/>
      <c r="AX45" s="307"/>
      <c r="AY45" s="306"/>
      <c r="AZ45" s="307"/>
      <c r="BA45" s="292"/>
      <c r="BB45" s="295"/>
      <c r="BC45" s="295"/>
      <c r="BD45" s="258"/>
    </row>
    <row r="46" customFormat="false" ht="15.95" hidden="false" customHeight="true" outlineLevel="0" collapsed="false">
      <c r="A46" s="260" t="n">
        <v>20</v>
      </c>
      <c r="B46" s="281" t="s">
        <v>305</v>
      </c>
      <c r="C46" s="281"/>
      <c r="D46" s="281"/>
      <c r="E46" s="285" t="n">
        <v>192.657</v>
      </c>
      <c r="F46" s="285"/>
      <c r="G46" s="285" t="n">
        <v>115.43</v>
      </c>
      <c r="H46" s="285"/>
      <c r="I46" s="298" t="s">
        <v>306</v>
      </c>
      <c r="J46" s="298"/>
      <c r="K46" s="298"/>
      <c r="L46" s="266" t="n">
        <v>177.617</v>
      </c>
      <c r="M46" s="266"/>
      <c r="N46" s="266" t="n">
        <v>69.441</v>
      </c>
      <c r="O46" s="266"/>
      <c r="P46" s="281" t="s">
        <v>307</v>
      </c>
      <c r="Q46" s="281"/>
      <c r="R46" s="281"/>
      <c r="S46" s="285" t="n">
        <v>70.049</v>
      </c>
      <c r="T46" s="285"/>
      <c r="U46" s="285" t="n">
        <v>38.672</v>
      </c>
      <c r="V46" s="285"/>
      <c r="W46" s="301"/>
      <c r="X46" s="302"/>
      <c r="Y46" s="303"/>
      <c r="Z46" s="304"/>
      <c r="AA46" s="305"/>
      <c r="AB46" s="304"/>
      <c r="AC46" s="305"/>
      <c r="AD46" s="261"/>
      <c r="AE46" s="261"/>
      <c r="AF46" s="261"/>
      <c r="AG46" s="266"/>
      <c r="AH46" s="266"/>
      <c r="AI46" s="268"/>
      <c r="AJ46" s="268"/>
      <c r="AK46" s="301"/>
      <c r="AL46" s="302"/>
      <c r="AM46" s="303"/>
      <c r="AN46" s="306"/>
      <c r="AO46" s="307"/>
      <c r="AP46" s="308"/>
      <c r="AQ46" s="309"/>
      <c r="AR46" s="301"/>
      <c r="AS46" s="302"/>
      <c r="AT46" s="302"/>
      <c r="AU46" s="302"/>
      <c r="AV46" s="302"/>
      <c r="AW46" s="306"/>
      <c r="AX46" s="307"/>
      <c r="AY46" s="306"/>
      <c r="AZ46" s="307"/>
      <c r="BA46" s="292"/>
      <c r="BB46" s="295"/>
      <c r="BC46" s="295"/>
      <c r="BD46" s="258"/>
    </row>
    <row r="47" customFormat="false" ht="15.95" hidden="false" customHeight="true" outlineLevel="0" collapsed="false">
      <c r="A47" s="260" t="n">
        <v>21</v>
      </c>
      <c r="B47" s="281" t="s">
        <v>308</v>
      </c>
      <c r="C47" s="281"/>
      <c r="D47" s="281"/>
      <c r="E47" s="285" t="n">
        <v>79.219</v>
      </c>
      <c r="F47" s="285"/>
      <c r="G47" s="285" t="n">
        <v>30.938</v>
      </c>
      <c r="H47" s="285"/>
      <c r="I47" s="298" t="s">
        <v>309</v>
      </c>
      <c r="J47" s="298"/>
      <c r="K47" s="298"/>
      <c r="L47" s="266" t="n">
        <v>120.578</v>
      </c>
      <c r="M47" s="266"/>
      <c r="N47" s="266" t="n">
        <v>44.353</v>
      </c>
      <c r="O47" s="266"/>
      <c r="P47" s="281" t="s">
        <v>310</v>
      </c>
      <c r="Q47" s="281"/>
      <c r="R47" s="281"/>
      <c r="S47" s="285" t="n">
        <v>121.758</v>
      </c>
      <c r="T47" s="285"/>
      <c r="U47" s="285" t="n">
        <v>63.282</v>
      </c>
      <c r="V47" s="285"/>
      <c r="W47" s="301"/>
      <c r="X47" s="302"/>
      <c r="Y47" s="303"/>
      <c r="Z47" s="304"/>
      <c r="AA47" s="305"/>
      <c r="AB47" s="304"/>
      <c r="AC47" s="305"/>
      <c r="AD47" s="261"/>
      <c r="AE47" s="261"/>
      <c r="AF47" s="261"/>
      <c r="AG47" s="266"/>
      <c r="AH47" s="266"/>
      <c r="AI47" s="268"/>
      <c r="AJ47" s="268"/>
      <c r="AK47" s="301"/>
      <c r="AL47" s="302"/>
      <c r="AM47" s="303"/>
      <c r="AN47" s="306"/>
      <c r="AO47" s="307"/>
      <c r="AP47" s="308"/>
      <c r="AQ47" s="309"/>
      <c r="AR47" s="301"/>
      <c r="AS47" s="302"/>
      <c r="AT47" s="302"/>
      <c r="AU47" s="302"/>
      <c r="AV47" s="302"/>
      <c r="AW47" s="306"/>
      <c r="AX47" s="307"/>
      <c r="AY47" s="306"/>
      <c r="AZ47" s="307"/>
      <c r="BA47" s="292"/>
      <c r="BB47" s="295"/>
      <c r="BC47" s="295"/>
      <c r="BD47" s="258"/>
    </row>
    <row r="48" customFormat="false" ht="15.95" hidden="false" customHeight="true" outlineLevel="0" collapsed="false">
      <c r="A48" s="260" t="n">
        <v>22</v>
      </c>
      <c r="B48" s="281" t="s">
        <v>311</v>
      </c>
      <c r="C48" s="281"/>
      <c r="D48" s="281"/>
      <c r="E48" s="285" t="n">
        <v>106.055</v>
      </c>
      <c r="F48" s="285"/>
      <c r="G48" s="285" t="n">
        <v>36.211</v>
      </c>
      <c r="H48" s="285"/>
      <c r="I48" s="298"/>
      <c r="J48" s="298"/>
      <c r="K48" s="298"/>
      <c r="L48" s="266"/>
      <c r="M48" s="266"/>
      <c r="N48" s="266"/>
      <c r="O48" s="266"/>
      <c r="P48" s="281" t="s">
        <v>312</v>
      </c>
      <c r="Q48" s="281"/>
      <c r="R48" s="281"/>
      <c r="S48" s="285" t="n">
        <v>60.469</v>
      </c>
      <c r="T48" s="285"/>
      <c r="U48" s="285" t="n">
        <v>24.141</v>
      </c>
      <c r="V48" s="285"/>
      <c r="W48" s="261"/>
      <c r="X48" s="261"/>
      <c r="Y48" s="261"/>
      <c r="Z48" s="296"/>
      <c r="AA48" s="296"/>
      <c r="AB48" s="296"/>
      <c r="AC48" s="296"/>
      <c r="AD48" s="261"/>
      <c r="AE48" s="261"/>
      <c r="AF48" s="261"/>
      <c r="AG48" s="266"/>
      <c r="AH48" s="266"/>
      <c r="AI48" s="268"/>
      <c r="AJ48" s="268"/>
      <c r="AK48" s="261"/>
      <c r="AL48" s="261"/>
      <c r="AM48" s="261"/>
      <c r="AN48" s="299"/>
      <c r="AO48" s="299"/>
      <c r="AP48" s="300"/>
      <c r="AQ48" s="300"/>
      <c r="AR48" s="301"/>
      <c r="AS48" s="302"/>
      <c r="AT48" s="302"/>
      <c r="AU48" s="302"/>
      <c r="AV48" s="302"/>
      <c r="AW48" s="299"/>
      <c r="AX48" s="299"/>
      <c r="AY48" s="299"/>
      <c r="AZ48" s="299"/>
      <c r="BA48" s="292"/>
      <c r="BB48" s="295"/>
      <c r="BC48" s="295"/>
      <c r="BD48" s="258"/>
    </row>
    <row r="49" customFormat="false" ht="15.95" hidden="false" customHeight="true" outlineLevel="0" collapsed="false">
      <c r="A49" s="260" t="n">
        <v>23</v>
      </c>
      <c r="B49" s="281" t="s">
        <v>313</v>
      </c>
      <c r="C49" s="281"/>
      <c r="D49" s="281"/>
      <c r="E49" s="285" t="n">
        <v>48.399</v>
      </c>
      <c r="F49" s="285"/>
      <c r="G49" s="285" t="n">
        <v>19.688</v>
      </c>
      <c r="H49" s="285"/>
      <c r="I49" s="310"/>
      <c r="J49" s="311"/>
      <c r="K49" s="312"/>
      <c r="L49" s="313"/>
      <c r="M49" s="314"/>
      <c r="N49" s="313"/>
      <c r="O49" s="314"/>
      <c r="P49" s="301"/>
      <c r="Q49" s="302"/>
      <c r="R49" s="303"/>
      <c r="S49" s="315"/>
      <c r="T49" s="316"/>
      <c r="U49" s="315"/>
      <c r="V49" s="316"/>
      <c r="W49" s="301"/>
      <c r="X49" s="302"/>
      <c r="Y49" s="303"/>
      <c r="Z49" s="304"/>
      <c r="AA49" s="305"/>
      <c r="AB49" s="304"/>
      <c r="AC49" s="305"/>
      <c r="AD49" s="301"/>
      <c r="AE49" s="302"/>
      <c r="AF49" s="303"/>
      <c r="AG49" s="313"/>
      <c r="AH49" s="314"/>
      <c r="AI49" s="317"/>
      <c r="AJ49" s="314"/>
      <c r="AK49" s="301"/>
      <c r="AL49" s="302"/>
      <c r="AM49" s="303"/>
      <c r="AN49" s="306"/>
      <c r="AO49" s="307"/>
      <c r="AP49" s="308"/>
      <c r="AQ49" s="309"/>
      <c r="AR49" s="301"/>
      <c r="AS49" s="302"/>
      <c r="AT49" s="302"/>
      <c r="AU49" s="302"/>
      <c r="AV49" s="302"/>
      <c r="AW49" s="318"/>
      <c r="AX49" s="318"/>
      <c r="AY49" s="318"/>
      <c r="AZ49" s="307"/>
      <c r="BA49" s="292"/>
      <c r="BB49" s="295"/>
      <c r="BC49" s="295"/>
      <c r="BD49" s="258"/>
    </row>
    <row r="50" customFormat="false" ht="15.95" hidden="false" customHeight="true" outlineLevel="0" collapsed="false">
      <c r="A50" s="254"/>
      <c r="B50" s="319" t="s">
        <v>63</v>
      </c>
      <c r="C50" s="319"/>
      <c r="D50" s="319"/>
      <c r="E50" s="319"/>
      <c r="F50" s="319"/>
      <c r="G50" s="319"/>
      <c r="H50" s="319"/>
      <c r="I50" s="278" t="s">
        <v>66</v>
      </c>
      <c r="J50" s="278"/>
      <c r="K50" s="278"/>
      <c r="L50" s="278"/>
      <c r="M50" s="278"/>
      <c r="N50" s="278"/>
      <c r="O50" s="278"/>
      <c r="P50" s="278" t="s">
        <v>65</v>
      </c>
      <c r="Q50" s="278"/>
      <c r="R50" s="278"/>
      <c r="S50" s="278"/>
      <c r="T50" s="278"/>
      <c r="U50" s="278"/>
      <c r="V50" s="278"/>
      <c r="W50" s="278" t="s">
        <v>67</v>
      </c>
      <c r="X50" s="278"/>
      <c r="Y50" s="278"/>
      <c r="Z50" s="278"/>
      <c r="AA50" s="278"/>
      <c r="AB50" s="278"/>
      <c r="AC50" s="278"/>
      <c r="AD50" s="278" t="s">
        <v>71</v>
      </c>
      <c r="AE50" s="278"/>
      <c r="AF50" s="278"/>
      <c r="AG50" s="278"/>
      <c r="AH50" s="278"/>
      <c r="AI50" s="278"/>
      <c r="AJ50" s="278"/>
      <c r="AK50" s="278" t="s">
        <v>314</v>
      </c>
      <c r="AL50" s="278"/>
      <c r="AM50" s="278"/>
      <c r="AN50" s="278"/>
      <c r="AO50" s="278"/>
      <c r="AP50" s="278"/>
      <c r="AQ50" s="278"/>
      <c r="AR50" s="278" t="s">
        <v>315</v>
      </c>
      <c r="AS50" s="278"/>
      <c r="AT50" s="278"/>
      <c r="AU50" s="278"/>
      <c r="AV50" s="278"/>
      <c r="AW50" s="278"/>
      <c r="AX50" s="278"/>
      <c r="AY50" s="278"/>
      <c r="AZ50" s="278"/>
      <c r="BA50" s="280" t="s">
        <v>316</v>
      </c>
      <c r="BB50" s="280"/>
      <c r="BC50" s="280"/>
    </row>
    <row r="51" customFormat="false" ht="15.95" hidden="false" customHeight="true" outlineLevel="0" collapsed="false">
      <c r="A51" s="260"/>
      <c r="B51" s="281" t="s">
        <v>186</v>
      </c>
      <c r="C51" s="281"/>
      <c r="D51" s="281"/>
      <c r="E51" s="281" t="s">
        <v>176</v>
      </c>
      <c r="F51" s="281"/>
      <c r="G51" s="281" t="s">
        <v>177</v>
      </c>
      <c r="H51" s="281"/>
      <c r="I51" s="281" t="s">
        <v>186</v>
      </c>
      <c r="J51" s="281"/>
      <c r="K51" s="281"/>
      <c r="L51" s="281" t="s">
        <v>176</v>
      </c>
      <c r="M51" s="281"/>
      <c r="N51" s="281" t="s">
        <v>177</v>
      </c>
      <c r="O51" s="281"/>
      <c r="P51" s="281" t="s">
        <v>186</v>
      </c>
      <c r="Q51" s="281"/>
      <c r="R51" s="281"/>
      <c r="S51" s="281" t="s">
        <v>176</v>
      </c>
      <c r="T51" s="281"/>
      <c r="U51" s="281" t="s">
        <v>177</v>
      </c>
      <c r="V51" s="281"/>
      <c r="W51" s="281" t="s">
        <v>186</v>
      </c>
      <c r="X51" s="281"/>
      <c r="Y51" s="281"/>
      <c r="Z51" s="281" t="s">
        <v>176</v>
      </c>
      <c r="AA51" s="281"/>
      <c r="AB51" s="281" t="s">
        <v>177</v>
      </c>
      <c r="AC51" s="281"/>
      <c r="AD51" s="281" t="s">
        <v>186</v>
      </c>
      <c r="AE51" s="281"/>
      <c r="AF51" s="281"/>
      <c r="AG51" s="281" t="s">
        <v>176</v>
      </c>
      <c r="AH51" s="281"/>
      <c r="AI51" s="281" t="s">
        <v>177</v>
      </c>
      <c r="AJ51" s="281"/>
      <c r="AK51" s="281" t="s">
        <v>186</v>
      </c>
      <c r="AL51" s="281"/>
      <c r="AM51" s="281"/>
      <c r="AN51" s="281" t="s">
        <v>176</v>
      </c>
      <c r="AO51" s="281"/>
      <c r="AP51" s="281" t="s">
        <v>177</v>
      </c>
      <c r="AQ51" s="281"/>
      <c r="AR51" s="281" t="s">
        <v>317</v>
      </c>
      <c r="AS51" s="281"/>
      <c r="AT51" s="281"/>
      <c r="AU51" s="281"/>
      <c r="AV51" s="281"/>
      <c r="AW51" s="281" t="s">
        <v>176</v>
      </c>
      <c r="AX51" s="281"/>
      <c r="AY51" s="281" t="s">
        <v>177</v>
      </c>
      <c r="AZ51" s="281"/>
      <c r="BA51" s="292" t="s">
        <v>318</v>
      </c>
      <c r="BB51" s="283" t="s">
        <v>176</v>
      </c>
      <c r="BC51" s="283" t="s">
        <v>177</v>
      </c>
    </row>
    <row r="52" customFormat="false" ht="15.95" hidden="false" customHeight="true" outlineLevel="0" collapsed="false">
      <c r="A52" s="260"/>
      <c r="B52" s="281" t="s">
        <v>319</v>
      </c>
      <c r="C52" s="281"/>
      <c r="D52" s="281"/>
      <c r="E52" s="285" t="n">
        <v>396.093</v>
      </c>
      <c r="F52" s="285"/>
      <c r="G52" s="285" t="n">
        <v>216.796</v>
      </c>
      <c r="H52" s="285"/>
      <c r="I52" s="281" t="s">
        <v>320</v>
      </c>
      <c r="J52" s="281"/>
      <c r="K52" s="281"/>
      <c r="L52" s="285" t="n">
        <v>200.4</v>
      </c>
      <c r="M52" s="285"/>
      <c r="N52" s="285" t="n">
        <v>119.4</v>
      </c>
      <c r="O52" s="285"/>
      <c r="P52" s="281" t="s">
        <v>321</v>
      </c>
      <c r="Q52" s="281"/>
      <c r="R52" s="281"/>
      <c r="S52" s="285" t="n">
        <v>46.094</v>
      </c>
      <c r="T52" s="285"/>
      <c r="U52" s="285" t="n">
        <v>31.641</v>
      </c>
      <c r="V52" s="285"/>
      <c r="W52" s="286" t="s">
        <v>322</v>
      </c>
      <c r="X52" s="286"/>
      <c r="Y52" s="286"/>
      <c r="Z52" s="285" t="n">
        <v>191.034</v>
      </c>
      <c r="AA52" s="285"/>
      <c r="AB52" s="285" t="n">
        <v>70.462</v>
      </c>
      <c r="AC52" s="285"/>
      <c r="AD52" s="286" t="s">
        <v>323</v>
      </c>
      <c r="AE52" s="286"/>
      <c r="AF52" s="286"/>
      <c r="AG52" s="285" t="n">
        <v>80.225</v>
      </c>
      <c r="AH52" s="285"/>
      <c r="AI52" s="285" t="n">
        <v>28.835</v>
      </c>
      <c r="AJ52" s="285"/>
      <c r="AK52" s="286" t="s">
        <v>324</v>
      </c>
      <c r="AL52" s="286"/>
      <c r="AM52" s="286"/>
      <c r="AN52" s="293" t="n">
        <v>196.2</v>
      </c>
      <c r="AO52" s="293"/>
      <c r="AP52" s="287" t="n">
        <v>94.2</v>
      </c>
      <c r="AQ52" s="287"/>
      <c r="AR52" s="286" t="s">
        <v>325</v>
      </c>
      <c r="AS52" s="286"/>
      <c r="AT52" s="286"/>
      <c r="AU52" s="286"/>
      <c r="AV52" s="286"/>
      <c r="AW52" s="287" t="n">
        <v>45.6</v>
      </c>
      <c r="AX52" s="287"/>
      <c r="AY52" s="287" t="n">
        <v>5.2</v>
      </c>
      <c r="AZ52" s="287"/>
      <c r="BA52" s="320" t="s">
        <v>326</v>
      </c>
      <c r="BB52" s="321"/>
      <c r="BC52" s="321"/>
    </row>
    <row r="53" customFormat="false" ht="15.95" hidden="false" customHeight="true" outlineLevel="0" collapsed="false">
      <c r="A53" s="260" t="n">
        <v>2</v>
      </c>
      <c r="B53" s="281" t="s">
        <v>327</v>
      </c>
      <c r="C53" s="281"/>
      <c r="D53" s="281"/>
      <c r="E53" s="285" t="n">
        <v>183.686</v>
      </c>
      <c r="F53" s="285"/>
      <c r="G53" s="285" t="n">
        <v>115.719</v>
      </c>
      <c r="H53" s="285"/>
      <c r="I53" s="281" t="s">
        <v>328</v>
      </c>
      <c r="J53" s="281"/>
      <c r="K53" s="281"/>
      <c r="L53" s="285" t="n">
        <v>96</v>
      </c>
      <c r="M53" s="285"/>
      <c r="N53" s="285"/>
      <c r="O53" s="285"/>
      <c r="P53" s="281" t="s">
        <v>329</v>
      </c>
      <c r="Q53" s="281"/>
      <c r="R53" s="281"/>
      <c r="S53" s="285" t="n">
        <v>98.25</v>
      </c>
      <c r="T53" s="285"/>
      <c r="U53" s="285" t="n">
        <v>71.295</v>
      </c>
      <c r="V53" s="285"/>
      <c r="W53" s="286" t="s">
        <v>330</v>
      </c>
      <c r="X53" s="286"/>
      <c r="Y53" s="286"/>
      <c r="Z53" s="285" t="n">
        <v>1.058</v>
      </c>
      <c r="AA53" s="285"/>
      <c r="AB53" s="285" t="n">
        <v>1.058</v>
      </c>
      <c r="AC53" s="285"/>
      <c r="AD53" s="286" t="s">
        <v>331</v>
      </c>
      <c r="AE53" s="286"/>
      <c r="AF53" s="286"/>
      <c r="AG53" s="285" t="n">
        <v>61.691</v>
      </c>
      <c r="AH53" s="285"/>
      <c r="AI53" s="285" t="n">
        <v>22.659</v>
      </c>
      <c r="AJ53" s="285"/>
      <c r="AK53" s="291" t="s">
        <v>332</v>
      </c>
      <c r="AL53" s="291"/>
      <c r="AM53" s="291"/>
      <c r="AN53" s="293" t="n">
        <v>43.8</v>
      </c>
      <c r="AO53" s="293"/>
      <c r="AP53" s="287" t="n">
        <v>15</v>
      </c>
      <c r="AQ53" s="287"/>
      <c r="AR53" s="286" t="s">
        <v>333</v>
      </c>
      <c r="AS53" s="286"/>
      <c r="AT53" s="286"/>
      <c r="AU53" s="286"/>
      <c r="AV53" s="286"/>
      <c r="AW53" s="287"/>
      <c r="AX53" s="287"/>
      <c r="AY53" s="287"/>
      <c r="AZ53" s="287"/>
      <c r="BA53" s="320" t="s">
        <v>334</v>
      </c>
      <c r="BB53" s="321"/>
      <c r="BC53" s="321"/>
    </row>
    <row r="54" customFormat="false" ht="15.95" hidden="false" customHeight="true" outlineLevel="0" collapsed="false">
      <c r="A54" s="260" t="n">
        <v>3</v>
      </c>
      <c r="B54" s="281" t="s">
        <v>335</v>
      </c>
      <c r="C54" s="281"/>
      <c r="D54" s="281"/>
      <c r="E54" s="285" t="n">
        <v>20.607</v>
      </c>
      <c r="F54" s="285"/>
      <c r="G54" s="285" t="n">
        <v>8.594</v>
      </c>
      <c r="H54" s="285"/>
      <c r="I54" s="281" t="s">
        <v>336</v>
      </c>
      <c r="J54" s="281"/>
      <c r="K54" s="281"/>
      <c r="L54" s="285" t="n">
        <v>102</v>
      </c>
      <c r="M54" s="285"/>
      <c r="N54" s="285" t="n">
        <v>39</v>
      </c>
      <c r="O54" s="285"/>
      <c r="P54" s="281" t="s">
        <v>337</v>
      </c>
      <c r="Q54" s="281"/>
      <c r="R54" s="281"/>
      <c r="S54" s="285" t="n">
        <v>150.793</v>
      </c>
      <c r="T54" s="285"/>
      <c r="U54" s="285" t="n">
        <v>75.006</v>
      </c>
      <c r="V54" s="285"/>
      <c r="W54" s="286" t="s">
        <v>338</v>
      </c>
      <c r="X54" s="286"/>
      <c r="Y54" s="286"/>
      <c r="Z54" s="285" t="n">
        <v>57.464</v>
      </c>
      <c r="AA54" s="285"/>
      <c r="AB54" s="285" t="n">
        <v>36.256</v>
      </c>
      <c r="AC54" s="285"/>
      <c r="AD54" s="281" t="s">
        <v>339</v>
      </c>
      <c r="AE54" s="281"/>
      <c r="AF54" s="281"/>
      <c r="AG54" s="285" t="n">
        <v>75.733</v>
      </c>
      <c r="AH54" s="285"/>
      <c r="AI54" s="285" t="n">
        <v>27.399</v>
      </c>
      <c r="AJ54" s="285"/>
      <c r="AK54" s="281" t="s">
        <v>340</v>
      </c>
      <c r="AL54" s="281"/>
      <c r="AM54" s="281"/>
      <c r="AN54" s="287" t="n">
        <v>171</v>
      </c>
      <c r="AO54" s="287"/>
      <c r="AP54" s="287" t="n">
        <v>111.6</v>
      </c>
      <c r="AQ54" s="287"/>
      <c r="AR54" s="281" t="s">
        <v>341</v>
      </c>
      <c r="AS54" s="281"/>
      <c r="AT54" s="281"/>
      <c r="AU54" s="281"/>
      <c r="AV54" s="281"/>
      <c r="AW54" s="287" t="n">
        <v>51.2</v>
      </c>
      <c r="AX54" s="287"/>
      <c r="AY54" s="287" t="n">
        <v>20.8</v>
      </c>
      <c r="AZ54" s="287"/>
      <c r="BA54" s="322" t="s">
        <v>342</v>
      </c>
      <c r="BB54" s="323"/>
      <c r="BC54" s="323"/>
    </row>
    <row r="55" customFormat="false" ht="15.95" hidden="false" customHeight="true" outlineLevel="0" collapsed="false">
      <c r="A55" s="260" t="n">
        <v>4</v>
      </c>
      <c r="B55" s="281" t="s">
        <v>343</v>
      </c>
      <c r="C55" s="281"/>
      <c r="D55" s="281"/>
      <c r="E55" s="285" t="n">
        <v>28.811</v>
      </c>
      <c r="F55" s="285"/>
      <c r="G55" s="285"/>
      <c r="H55" s="285"/>
      <c r="I55" s="281" t="s">
        <v>344</v>
      </c>
      <c r="J55" s="281"/>
      <c r="K55" s="281"/>
      <c r="L55" s="285" t="n">
        <v>62.8</v>
      </c>
      <c r="M55" s="285"/>
      <c r="N55" s="285" t="n">
        <v>44</v>
      </c>
      <c r="O55" s="285"/>
      <c r="P55" s="281" t="s">
        <v>345</v>
      </c>
      <c r="Q55" s="281"/>
      <c r="R55" s="281"/>
      <c r="S55" s="285" t="n">
        <v>152.933</v>
      </c>
      <c r="T55" s="285"/>
      <c r="U55" s="285" t="n">
        <v>97.268</v>
      </c>
      <c r="V55" s="285"/>
      <c r="W55" s="286" t="s">
        <v>346</v>
      </c>
      <c r="X55" s="286"/>
      <c r="Y55" s="286"/>
      <c r="Z55" s="285" t="n">
        <v>50.36</v>
      </c>
      <c r="AA55" s="285"/>
      <c r="AB55" s="285" t="n">
        <v>26.147</v>
      </c>
      <c r="AC55" s="285"/>
      <c r="AD55" s="281" t="s">
        <v>347</v>
      </c>
      <c r="AE55" s="281"/>
      <c r="AF55" s="281"/>
      <c r="AG55" s="285" t="n">
        <v>89.213</v>
      </c>
      <c r="AH55" s="285"/>
      <c r="AI55" s="285" t="n">
        <v>46.713</v>
      </c>
      <c r="AJ55" s="285"/>
      <c r="AK55" s="281" t="s">
        <v>348</v>
      </c>
      <c r="AL55" s="281"/>
      <c r="AM55" s="281"/>
      <c r="AN55" s="287" t="n">
        <v>90.6</v>
      </c>
      <c r="AO55" s="287"/>
      <c r="AP55" s="287" t="n">
        <v>63.6</v>
      </c>
      <c r="AQ55" s="287"/>
      <c r="AR55" s="281" t="s">
        <v>349</v>
      </c>
      <c r="AS55" s="281"/>
      <c r="AT55" s="281"/>
      <c r="AU55" s="281"/>
      <c r="AV55" s="281"/>
      <c r="AW55" s="287" t="n">
        <v>36.8</v>
      </c>
      <c r="AX55" s="287"/>
      <c r="AY55" s="287" t="n">
        <v>20.8</v>
      </c>
      <c r="AZ55" s="287"/>
      <c r="BA55" s="322" t="s">
        <v>350</v>
      </c>
      <c r="BB55" s="323"/>
      <c r="BC55" s="323"/>
    </row>
    <row r="56" customFormat="false" ht="15.95" hidden="false" customHeight="true" outlineLevel="0" collapsed="false">
      <c r="A56" s="260" t="n">
        <v>5</v>
      </c>
      <c r="B56" s="281" t="s">
        <v>351</v>
      </c>
      <c r="C56" s="281"/>
      <c r="D56" s="281"/>
      <c r="E56" s="285" t="n">
        <v>92.961</v>
      </c>
      <c r="F56" s="285"/>
      <c r="G56" s="285" t="n">
        <v>60.932</v>
      </c>
      <c r="H56" s="285"/>
      <c r="I56" s="261" t="n">
        <v>4085</v>
      </c>
      <c r="J56" s="261"/>
      <c r="K56" s="261"/>
      <c r="L56" s="285" t="n">
        <v>7.2</v>
      </c>
      <c r="M56" s="285"/>
      <c r="N56" s="285" t="n">
        <v>5.2</v>
      </c>
      <c r="O56" s="285"/>
      <c r="P56" s="281" t="s">
        <v>352</v>
      </c>
      <c r="Q56" s="281"/>
      <c r="R56" s="281"/>
      <c r="S56" s="285" t="n">
        <v>342.782</v>
      </c>
      <c r="T56" s="285"/>
      <c r="U56" s="285" t="n">
        <v>243.756</v>
      </c>
      <c r="V56" s="285"/>
      <c r="W56" s="281" t="s">
        <v>353</v>
      </c>
      <c r="X56" s="281"/>
      <c r="Y56" s="281"/>
      <c r="Z56" s="285" t="n">
        <v>326.643</v>
      </c>
      <c r="AA56" s="285"/>
      <c r="AB56" s="285" t="n">
        <v>207.986</v>
      </c>
      <c r="AC56" s="285"/>
      <c r="AD56" s="281" t="s">
        <v>354</v>
      </c>
      <c r="AE56" s="281"/>
      <c r="AF56" s="281"/>
      <c r="AG56" s="285"/>
      <c r="AH56" s="285"/>
      <c r="AI56" s="285"/>
      <c r="AJ56" s="285"/>
      <c r="AK56" s="281" t="s">
        <v>355</v>
      </c>
      <c r="AL56" s="281"/>
      <c r="AM56" s="281"/>
      <c r="AN56" s="287" t="n">
        <v>118.2</v>
      </c>
      <c r="AO56" s="287"/>
      <c r="AP56" s="287" t="n">
        <v>52.8</v>
      </c>
      <c r="AQ56" s="287"/>
      <c r="AR56" s="281" t="s">
        <v>356</v>
      </c>
      <c r="AS56" s="281"/>
      <c r="AT56" s="281"/>
      <c r="AU56" s="281"/>
      <c r="AV56" s="281"/>
      <c r="AW56" s="287"/>
      <c r="AX56" s="287"/>
      <c r="AY56" s="287" t="n">
        <v>8.8</v>
      </c>
      <c r="AZ56" s="287"/>
      <c r="BA56" s="322" t="s">
        <v>357</v>
      </c>
      <c r="BB56" s="323"/>
      <c r="BC56" s="323"/>
    </row>
    <row r="57" customFormat="false" ht="15.95" hidden="false" customHeight="true" outlineLevel="0" collapsed="false">
      <c r="A57" s="260" t="n">
        <v>6</v>
      </c>
      <c r="B57" s="281" t="s">
        <v>297</v>
      </c>
      <c r="C57" s="281"/>
      <c r="D57" s="281"/>
      <c r="E57" s="285" t="n">
        <v>53.905</v>
      </c>
      <c r="F57" s="285"/>
      <c r="G57" s="285" t="n">
        <v>21.093</v>
      </c>
      <c r="H57" s="285"/>
      <c r="I57" s="261" t="n">
        <v>61276</v>
      </c>
      <c r="J57" s="261"/>
      <c r="K57" s="261"/>
      <c r="L57" s="285" t="n">
        <v>6.6</v>
      </c>
      <c r="M57" s="285"/>
      <c r="N57" s="285" t="n">
        <v>4.2</v>
      </c>
      <c r="O57" s="285"/>
      <c r="P57" s="281" t="s">
        <v>358</v>
      </c>
      <c r="Q57" s="281"/>
      <c r="R57" s="281"/>
      <c r="S57" s="285" t="n">
        <v>11.134</v>
      </c>
      <c r="T57" s="285"/>
      <c r="U57" s="285" t="n">
        <v>6.153</v>
      </c>
      <c r="V57" s="285"/>
      <c r="W57" s="281" t="s">
        <v>359</v>
      </c>
      <c r="X57" s="281"/>
      <c r="Y57" s="281"/>
      <c r="Z57" s="285" t="n">
        <v>204.091</v>
      </c>
      <c r="AA57" s="285"/>
      <c r="AB57" s="285" t="n">
        <v>84.849</v>
      </c>
      <c r="AC57" s="285"/>
      <c r="AD57" s="281" t="s">
        <v>360</v>
      </c>
      <c r="AE57" s="281"/>
      <c r="AF57" s="281"/>
      <c r="AG57" s="285" t="n">
        <v>53.736</v>
      </c>
      <c r="AH57" s="285"/>
      <c r="AI57" s="285" t="n">
        <v>19.442</v>
      </c>
      <c r="AJ57" s="285"/>
      <c r="AK57" s="281" t="s">
        <v>361</v>
      </c>
      <c r="AL57" s="281"/>
      <c r="AM57" s="281"/>
      <c r="AN57" s="287" t="n">
        <v>166.8</v>
      </c>
      <c r="AO57" s="287"/>
      <c r="AP57" s="287" t="n">
        <v>43.8</v>
      </c>
      <c r="AQ57" s="287"/>
      <c r="AR57" s="281" t="s">
        <v>362</v>
      </c>
      <c r="AS57" s="281"/>
      <c r="AT57" s="281"/>
      <c r="AU57" s="281"/>
      <c r="AV57" s="281"/>
      <c r="AW57" s="287" t="n">
        <v>172.8</v>
      </c>
      <c r="AX57" s="287"/>
      <c r="AY57" s="287" t="n">
        <v>87.2</v>
      </c>
      <c r="AZ57" s="287"/>
      <c r="BA57" s="322" t="s">
        <v>363</v>
      </c>
      <c r="BB57" s="323"/>
      <c r="BC57" s="323"/>
    </row>
    <row r="58" customFormat="false" ht="15.95" hidden="false" customHeight="true" outlineLevel="0" collapsed="false">
      <c r="A58" s="260" t="n">
        <v>7</v>
      </c>
      <c r="B58" s="281" t="s">
        <v>301</v>
      </c>
      <c r="C58" s="281"/>
      <c r="D58" s="281"/>
      <c r="E58" s="285" t="n">
        <v>1.758</v>
      </c>
      <c r="F58" s="285"/>
      <c r="G58" s="285" t="n">
        <v>1.172</v>
      </c>
      <c r="H58" s="285"/>
      <c r="I58" s="281" t="s">
        <v>364</v>
      </c>
      <c r="J58" s="281"/>
      <c r="K58" s="281"/>
      <c r="L58" s="285" t="n">
        <v>32</v>
      </c>
      <c r="M58" s="285"/>
      <c r="N58" s="285" t="n">
        <v>10.4</v>
      </c>
      <c r="O58" s="285"/>
      <c r="P58" s="261" t="s">
        <v>365</v>
      </c>
      <c r="Q58" s="261"/>
      <c r="R58" s="261"/>
      <c r="S58" s="285" t="n">
        <v>34.182</v>
      </c>
      <c r="T58" s="285"/>
      <c r="U58" s="285" t="n">
        <v>2.344</v>
      </c>
      <c r="V58" s="285"/>
      <c r="W58" s="281" t="s">
        <v>366</v>
      </c>
      <c r="X58" s="281"/>
      <c r="Y58" s="281"/>
      <c r="Z58" s="285" t="n">
        <v>333.543</v>
      </c>
      <c r="AA58" s="285"/>
      <c r="AB58" s="285" t="n">
        <v>188.284</v>
      </c>
      <c r="AC58" s="285"/>
      <c r="AD58" s="281" t="s">
        <v>367</v>
      </c>
      <c r="AE58" s="281"/>
      <c r="AF58" s="281"/>
      <c r="AG58" s="285" t="n">
        <v>89.213</v>
      </c>
      <c r="AH58" s="285"/>
      <c r="AI58" s="285" t="n">
        <v>46.713</v>
      </c>
      <c r="AJ58" s="285"/>
      <c r="AK58" s="261"/>
      <c r="AL58" s="261"/>
      <c r="AM58" s="261"/>
      <c r="AN58" s="296"/>
      <c r="AO58" s="296"/>
      <c r="AP58" s="296"/>
      <c r="AQ58" s="296"/>
      <c r="AR58" s="281" t="s">
        <v>368</v>
      </c>
      <c r="AS58" s="281"/>
      <c r="AT58" s="281"/>
      <c r="AU58" s="281"/>
      <c r="AV58" s="281"/>
      <c r="AW58" s="287" t="n">
        <v>160</v>
      </c>
      <c r="AX58" s="287"/>
      <c r="AY58" s="287" t="n">
        <v>79.2</v>
      </c>
      <c r="AZ58" s="287"/>
      <c r="BA58" s="322" t="s">
        <v>369</v>
      </c>
      <c r="BB58" s="323"/>
      <c r="BC58" s="323"/>
    </row>
    <row r="59" customFormat="false" ht="15.95" hidden="false" customHeight="true" outlineLevel="0" collapsed="false">
      <c r="A59" s="260" t="n">
        <v>8</v>
      </c>
      <c r="B59" s="261" t="s">
        <v>370</v>
      </c>
      <c r="C59" s="261"/>
      <c r="D59" s="261"/>
      <c r="E59" s="285" t="n">
        <v>18.456</v>
      </c>
      <c r="F59" s="285"/>
      <c r="G59" s="285" t="n">
        <v>5.273</v>
      </c>
      <c r="H59" s="285"/>
      <c r="I59" s="281" t="s">
        <v>371</v>
      </c>
      <c r="J59" s="281"/>
      <c r="K59" s="281"/>
      <c r="L59" s="285" t="n">
        <v>161.6</v>
      </c>
      <c r="M59" s="285"/>
      <c r="N59" s="285" t="n">
        <v>83.2</v>
      </c>
      <c r="O59" s="285"/>
      <c r="P59" s="261"/>
      <c r="Q59" s="261"/>
      <c r="R59" s="261"/>
      <c r="S59" s="296"/>
      <c r="T59" s="296"/>
      <c r="U59" s="296"/>
      <c r="V59" s="296"/>
      <c r="W59" s="261" t="s">
        <v>372</v>
      </c>
      <c r="X59" s="261"/>
      <c r="Y59" s="261"/>
      <c r="Z59" s="285" t="n">
        <v>65.922</v>
      </c>
      <c r="AA59" s="285"/>
      <c r="AB59" s="285" t="n">
        <v>52.122</v>
      </c>
      <c r="AC59" s="285"/>
      <c r="AD59" s="281" t="s">
        <v>373</v>
      </c>
      <c r="AE59" s="281"/>
      <c r="AF59" s="281"/>
      <c r="AG59" s="285"/>
      <c r="AH59" s="285"/>
      <c r="AI59" s="285"/>
      <c r="AJ59" s="285"/>
      <c r="AK59" s="301"/>
      <c r="AL59" s="302"/>
      <c r="AM59" s="303"/>
      <c r="AN59" s="296"/>
      <c r="AO59" s="296"/>
      <c r="AP59" s="296"/>
      <c r="AQ59" s="296"/>
      <c r="AR59" s="281"/>
      <c r="AS59" s="281"/>
      <c r="AT59" s="281"/>
      <c r="AU59" s="281"/>
      <c r="AV59" s="281"/>
      <c r="AW59" s="255"/>
      <c r="AX59" s="255"/>
      <c r="AY59" s="299"/>
      <c r="AZ59" s="299"/>
      <c r="BA59" s="320"/>
      <c r="BB59" s="295"/>
      <c r="BC59" s="295"/>
    </row>
    <row r="60" customFormat="false" ht="15.95" hidden="false" customHeight="true" outlineLevel="0" collapsed="false">
      <c r="A60" s="260" t="n">
        <v>9</v>
      </c>
      <c r="B60" s="281" t="s">
        <v>374</v>
      </c>
      <c r="C60" s="281"/>
      <c r="D60" s="281"/>
      <c r="E60" s="285" t="n">
        <v>17.287</v>
      </c>
      <c r="F60" s="285"/>
      <c r="G60" s="285" t="n">
        <v>8.643</v>
      </c>
      <c r="H60" s="285"/>
      <c r="I60" s="281" t="s">
        <v>375</v>
      </c>
      <c r="J60" s="281"/>
      <c r="K60" s="281"/>
      <c r="L60" s="285" t="n">
        <v>227.4</v>
      </c>
      <c r="M60" s="285"/>
      <c r="N60" s="285" t="n">
        <v>122.4</v>
      </c>
      <c r="O60" s="285"/>
      <c r="P60" s="261"/>
      <c r="Q60" s="261"/>
      <c r="R60" s="261"/>
      <c r="S60" s="296"/>
      <c r="T60" s="296"/>
      <c r="U60" s="296"/>
      <c r="V60" s="296"/>
      <c r="W60" s="261"/>
      <c r="X60" s="261"/>
      <c r="Y60" s="261"/>
      <c r="Z60" s="296"/>
      <c r="AA60" s="296"/>
      <c r="AB60" s="296"/>
      <c r="AC60" s="296"/>
      <c r="AD60" s="261"/>
      <c r="AE60" s="261"/>
      <c r="AF60" s="261"/>
      <c r="AG60" s="296"/>
      <c r="AH60" s="296"/>
      <c r="AI60" s="296"/>
      <c r="AJ60" s="296"/>
      <c r="AK60" s="261"/>
      <c r="AL60" s="261"/>
      <c r="AM60" s="261"/>
      <c r="AN60" s="269"/>
      <c r="AO60" s="269"/>
      <c r="AP60" s="269"/>
      <c r="AQ60" s="269"/>
      <c r="AR60" s="281"/>
      <c r="AS60" s="281"/>
      <c r="AT60" s="281"/>
      <c r="AU60" s="281"/>
      <c r="AV60" s="281"/>
      <c r="AW60" s="255"/>
      <c r="AX60" s="255"/>
      <c r="AY60" s="299"/>
      <c r="AZ60" s="299"/>
      <c r="BA60" s="320"/>
      <c r="BB60" s="295"/>
      <c r="BC60" s="295"/>
    </row>
    <row r="61" customFormat="false" ht="15.75" hidden="false" customHeight="true" outlineLevel="0" collapsed="false">
      <c r="A61" s="260" t="n">
        <v>10</v>
      </c>
      <c r="B61" s="261" t="s">
        <v>376</v>
      </c>
      <c r="C61" s="261"/>
      <c r="D61" s="261"/>
      <c r="E61" s="285" t="n">
        <v>73.687</v>
      </c>
      <c r="F61" s="285"/>
      <c r="G61" s="285" t="n">
        <v>31.497</v>
      </c>
      <c r="H61" s="285"/>
      <c r="I61" s="281" t="s">
        <v>377</v>
      </c>
      <c r="J61" s="281"/>
      <c r="K61" s="281"/>
      <c r="L61" s="285" t="n">
        <v>32</v>
      </c>
      <c r="M61" s="285"/>
      <c r="N61" s="285" t="n">
        <v>10.4</v>
      </c>
      <c r="O61" s="285"/>
      <c r="P61" s="261"/>
      <c r="Q61" s="261"/>
      <c r="R61" s="261"/>
      <c r="S61" s="296"/>
      <c r="T61" s="296"/>
      <c r="U61" s="296"/>
      <c r="V61" s="296"/>
      <c r="W61" s="261"/>
      <c r="X61" s="261"/>
      <c r="Y61" s="261"/>
      <c r="Z61" s="296"/>
      <c r="AA61" s="296"/>
      <c r="AB61" s="296"/>
      <c r="AC61" s="296"/>
      <c r="AD61" s="261"/>
      <c r="AE61" s="261"/>
      <c r="AF61" s="261"/>
      <c r="AG61" s="296"/>
      <c r="AH61" s="296"/>
      <c r="AI61" s="296"/>
      <c r="AJ61" s="296"/>
      <c r="AK61" s="261"/>
      <c r="AL61" s="261"/>
      <c r="AM61" s="261"/>
      <c r="AN61" s="324"/>
      <c r="AO61" s="324"/>
      <c r="AP61" s="296"/>
      <c r="AQ61" s="296"/>
      <c r="AR61" s="281"/>
      <c r="AS61" s="281"/>
      <c r="AT61" s="281"/>
      <c r="AU61" s="281"/>
      <c r="AV61" s="281"/>
      <c r="AW61" s="255"/>
      <c r="AX61" s="255"/>
      <c r="AY61" s="299"/>
      <c r="AZ61" s="299"/>
      <c r="BA61" s="320"/>
      <c r="BB61" s="295"/>
      <c r="BC61" s="295"/>
    </row>
    <row r="62" customFormat="false" ht="16.5" hidden="false" customHeight="true" outlineLevel="0" collapsed="false">
      <c r="A62" s="276"/>
      <c r="B62" s="276"/>
      <c r="C62" s="276"/>
      <c r="D62" s="325"/>
      <c r="E62" s="325"/>
      <c r="F62" s="325"/>
      <c r="G62" s="276"/>
      <c r="H62" s="276"/>
      <c r="I62" s="276"/>
      <c r="J62" s="276"/>
      <c r="K62" s="276"/>
      <c r="L62" s="276"/>
      <c r="M62" s="276"/>
      <c r="N62" s="276"/>
      <c r="O62" s="276"/>
      <c r="P62" s="276"/>
      <c r="Q62" s="276"/>
      <c r="R62" s="276"/>
      <c r="S62" s="276"/>
      <c r="T62" s="276"/>
      <c r="U62" s="276"/>
      <c r="V62" s="276"/>
      <c r="W62" s="276"/>
      <c r="X62" s="276"/>
      <c r="Y62" s="276"/>
      <c r="Z62" s="276"/>
      <c r="AA62" s="276"/>
      <c r="AB62" s="276"/>
      <c r="AC62" s="276"/>
      <c r="AD62" s="276"/>
      <c r="AE62" s="276"/>
      <c r="AF62" s="326"/>
      <c r="AG62" s="276"/>
      <c r="AH62" s="276"/>
      <c r="AI62" s="276"/>
      <c r="AJ62" s="276"/>
      <c r="AK62" s="276"/>
      <c r="AL62" s="276"/>
      <c r="AM62" s="276"/>
      <c r="AN62" s="276"/>
      <c r="AO62" s="276"/>
      <c r="AP62" s="276"/>
      <c r="AQ62" s="276"/>
      <c r="AR62" s="276"/>
      <c r="AS62" s="276"/>
      <c r="AT62" s="276"/>
      <c r="AU62" s="276"/>
      <c r="AV62" s="276"/>
      <c r="AW62" s="327"/>
      <c r="AX62" s="276"/>
      <c r="AY62" s="276"/>
      <c r="AZ62" s="276"/>
    </row>
    <row r="63" customFormat="false" ht="18.75" hidden="false" customHeight="true" outlineLevel="0" collapsed="false">
      <c r="A63" s="328" t="s">
        <v>378</v>
      </c>
      <c r="B63" s="328"/>
      <c r="C63" s="328"/>
      <c r="D63" s="328"/>
      <c r="E63" s="328"/>
      <c r="F63" s="328"/>
      <c r="G63" s="328"/>
      <c r="H63" s="328"/>
      <c r="I63" s="328"/>
      <c r="J63" s="276"/>
      <c r="K63" s="276"/>
      <c r="L63" s="277"/>
      <c r="M63" s="277"/>
      <c r="N63" s="277"/>
      <c r="O63" s="277"/>
      <c r="P63" s="277"/>
      <c r="Q63" s="277"/>
      <c r="R63" s="277"/>
      <c r="S63" s="329" t="s">
        <v>379</v>
      </c>
      <c r="T63" s="329"/>
      <c r="U63" s="329"/>
      <c r="V63" s="329"/>
      <c r="W63" s="329"/>
      <c r="X63" s="329"/>
      <c r="Y63" s="329"/>
      <c r="Z63" s="277"/>
      <c r="AA63" s="277"/>
      <c r="AB63" s="277"/>
      <c r="AC63" s="277"/>
      <c r="AD63" s="277"/>
      <c r="AE63" s="277"/>
      <c r="AF63" s="277"/>
      <c r="AG63" s="277"/>
      <c r="AH63" s="277"/>
      <c r="AI63" s="277"/>
      <c r="AJ63" s="277"/>
      <c r="AK63" s="276"/>
      <c r="AL63" s="276"/>
      <c r="AM63" s="276"/>
      <c r="AN63" s="330"/>
      <c r="AO63" s="331" t="n">
        <v>40313</v>
      </c>
      <c r="AP63" s="331"/>
      <c r="AQ63" s="331"/>
      <c r="AR63" s="331"/>
      <c r="AS63" s="331"/>
      <c r="AT63" s="331"/>
      <c r="AU63" s="331"/>
      <c r="AV63" s="331"/>
      <c r="AW63" s="331"/>
      <c r="AX63" s="331"/>
      <c r="AY63" s="331"/>
      <c r="AZ63" s="276"/>
    </row>
    <row r="64" customFormat="false" ht="15.95" hidden="false" customHeight="true" outlineLevel="0" collapsed="false"/>
    <row r="65" customFormat="false" ht="15.95" hidden="false" customHeight="true" outlineLevel="0" collapsed="false">
      <c r="AI65" s="245"/>
      <c r="AJ65" s="245"/>
      <c r="AK65" s="245"/>
    </row>
    <row r="66" customFormat="false" ht="15.95" hidden="false" customHeight="true" outlineLevel="0" collapsed="false">
      <c r="A66" s="332"/>
      <c r="B66" s="332"/>
      <c r="C66" s="332"/>
      <c r="D66" s="332"/>
      <c r="E66" s="332"/>
      <c r="F66" s="332"/>
      <c r="G66" s="332"/>
      <c r="H66" s="332"/>
      <c r="I66" s="332"/>
      <c r="AI66" s="245"/>
      <c r="AJ66" s="245"/>
      <c r="AK66" s="245"/>
    </row>
    <row r="67" customFormat="false" ht="15.95" hidden="false" customHeight="true" outlineLevel="0" collapsed="false"/>
    <row r="68" customFormat="false" ht="15.95" hidden="false" customHeight="true" outlineLevel="0" collapsed="false"/>
    <row r="69" customFormat="false" ht="15.95" hidden="false" customHeight="true" outlineLevel="0" collapsed="false"/>
    <row r="74" customFormat="false" ht="15.75" hidden="false" customHeight="true" outlineLevel="0" collapsed="false"/>
  </sheetData>
  <mergeCells count="1208">
    <mergeCell ref="A1:AZ2"/>
    <mergeCell ref="B3:D3"/>
    <mergeCell ref="E3:H3"/>
    <mergeCell ref="I3:L3"/>
    <mergeCell ref="M3:P3"/>
    <mergeCell ref="Q3:AB3"/>
    <mergeCell ref="AC3:AN3"/>
    <mergeCell ref="AO3:AZ3"/>
    <mergeCell ref="B4:D4"/>
    <mergeCell ref="E4:H4"/>
    <mergeCell ref="I4:L4"/>
    <mergeCell ref="M4:P4"/>
    <mergeCell ref="Q4:T4"/>
    <mergeCell ref="U4:X4"/>
    <mergeCell ref="Y4:AB4"/>
    <mergeCell ref="AC4:AF4"/>
    <mergeCell ref="AG4:AJ4"/>
    <mergeCell ref="AK4:AN4"/>
    <mergeCell ref="AO4:AR4"/>
    <mergeCell ref="AS4:AV4"/>
    <mergeCell ref="AW4:AZ4"/>
    <mergeCell ref="B5:D5"/>
    <mergeCell ref="E5:F5"/>
    <mergeCell ref="G5:H5"/>
    <mergeCell ref="I5:J5"/>
    <mergeCell ref="K5:L5"/>
    <mergeCell ref="M5:N5"/>
    <mergeCell ref="O5:P5"/>
    <mergeCell ref="Q5:R5"/>
    <mergeCell ref="S5:T5"/>
    <mergeCell ref="U5:V5"/>
    <mergeCell ref="W5:X5"/>
    <mergeCell ref="Y5:Z5"/>
    <mergeCell ref="AA5:AB5"/>
    <mergeCell ref="AC5:AD5"/>
    <mergeCell ref="AE5:AF5"/>
    <mergeCell ref="AG5:AH5"/>
    <mergeCell ref="AI5:AJ5"/>
    <mergeCell ref="AK5:AL5"/>
    <mergeCell ref="AM5:AN5"/>
    <mergeCell ref="AO5:AP5"/>
    <mergeCell ref="AQ5:AR5"/>
    <mergeCell ref="AS5:AT5"/>
    <mergeCell ref="AU5:AV5"/>
    <mergeCell ref="AW5:AX5"/>
    <mergeCell ref="AY5:AZ5"/>
    <mergeCell ref="B6:D6"/>
    <mergeCell ref="E6:F6"/>
    <mergeCell ref="G6:H6"/>
    <mergeCell ref="I6:J6"/>
    <mergeCell ref="K6:L6"/>
    <mergeCell ref="M6:N6"/>
    <mergeCell ref="O6:P6"/>
    <mergeCell ref="Q6:R6"/>
    <mergeCell ref="S6:T6"/>
    <mergeCell ref="U6:V6"/>
    <mergeCell ref="W6:X6"/>
    <mergeCell ref="Y6:Z6"/>
    <mergeCell ref="AA6:AB6"/>
    <mergeCell ref="AC6:AD6"/>
    <mergeCell ref="AE6:AF6"/>
    <mergeCell ref="AG6:AH6"/>
    <mergeCell ref="AI6:AJ6"/>
    <mergeCell ref="AK6:AL6"/>
    <mergeCell ref="AM6:AN6"/>
    <mergeCell ref="AO6:AP6"/>
    <mergeCell ref="AQ6:AR6"/>
    <mergeCell ref="AS6:AT6"/>
    <mergeCell ref="AU6:AV6"/>
    <mergeCell ref="AW6:AX6"/>
    <mergeCell ref="AY6:AZ6"/>
    <mergeCell ref="B7:D7"/>
    <mergeCell ref="E7:F7"/>
    <mergeCell ref="G7:H7"/>
    <mergeCell ref="I7:J7"/>
    <mergeCell ref="K7:L7"/>
    <mergeCell ref="M7:N7"/>
    <mergeCell ref="O7:P7"/>
    <mergeCell ref="Q7:R7"/>
    <mergeCell ref="S7:T7"/>
    <mergeCell ref="U7:V7"/>
    <mergeCell ref="W7:X7"/>
    <mergeCell ref="Y7:Z7"/>
    <mergeCell ref="AA7:AB7"/>
    <mergeCell ref="AC7:AD7"/>
    <mergeCell ref="AE7:AF7"/>
    <mergeCell ref="AG7:AH7"/>
    <mergeCell ref="AI7:AJ7"/>
    <mergeCell ref="AK7:AL7"/>
    <mergeCell ref="AM7:AN7"/>
    <mergeCell ref="AO7:AP7"/>
    <mergeCell ref="AQ7:AR7"/>
    <mergeCell ref="AS7:AT7"/>
    <mergeCell ref="AU7:AV7"/>
    <mergeCell ref="AW7:AX7"/>
    <mergeCell ref="AY7:AZ7"/>
    <mergeCell ref="B8:D8"/>
    <mergeCell ref="E8:F8"/>
    <mergeCell ref="G8:H8"/>
    <mergeCell ref="I8:J8"/>
    <mergeCell ref="K8:L8"/>
    <mergeCell ref="M8:N8"/>
    <mergeCell ref="O8:P8"/>
    <mergeCell ref="Q8:R8"/>
    <mergeCell ref="S8:T8"/>
    <mergeCell ref="U8:V8"/>
    <mergeCell ref="W8:X8"/>
    <mergeCell ref="Y8:Z8"/>
    <mergeCell ref="AA8:AB8"/>
    <mergeCell ref="AC8:AD8"/>
    <mergeCell ref="AE8:AF8"/>
    <mergeCell ref="AG8:AH8"/>
    <mergeCell ref="AI8:AJ8"/>
    <mergeCell ref="AK8:AL8"/>
    <mergeCell ref="AM8:AN8"/>
    <mergeCell ref="AO8:AP8"/>
    <mergeCell ref="AQ8:AR8"/>
    <mergeCell ref="AS8:AT8"/>
    <mergeCell ref="AU8:AV8"/>
    <mergeCell ref="AW8:AX8"/>
    <mergeCell ref="AY8:AZ8"/>
    <mergeCell ref="B9:D9"/>
    <mergeCell ref="E9:F9"/>
    <mergeCell ref="G9:H9"/>
    <mergeCell ref="I9:J9"/>
    <mergeCell ref="K9:L9"/>
    <mergeCell ref="M9:N9"/>
    <mergeCell ref="O9:P9"/>
    <mergeCell ref="Q9:R9"/>
    <mergeCell ref="S9:T9"/>
    <mergeCell ref="U9:V9"/>
    <mergeCell ref="W9:X9"/>
    <mergeCell ref="Y9:Z9"/>
    <mergeCell ref="AA9:AB9"/>
    <mergeCell ref="AC9:AD9"/>
    <mergeCell ref="AE9:AF9"/>
    <mergeCell ref="AG9:AH9"/>
    <mergeCell ref="AI9:AJ9"/>
    <mergeCell ref="AK9:AL9"/>
    <mergeCell ref="AM9:AN9"/>
    <mergeCell ref="AO9:AP9"/>
    <mergeCell ref="AQ9:AR9"/>
    <mergeCell ref="AS9:AT9"/>
    <mergeCell ref="AU9:AV9"/>
    <mergeCell ref="AW9:AX9"/>
    <mergeCell ref="AY9:AZ9"/>
    <mergeCell ref="B10:D10"/>
    <mergeCell ref="E10:F10"/>
    <mergeCell ref="G10:H10"/>
    <mergeCell ref="I10:J10"/>
    <mergeCell ref="K10:L10"/>
    <mergeCell ref="M10:N10"/>
    <mergeCell ref="O10:P10"/>
    <mergeCell ref="Q10:R10"/>
    <mergeCell ref="S10:T10"/>
    <mergeCell ref="U10:V10"/>
    <mergeCell ref="W10:X10"/>
    <mergeCell ref="Y10:Z10"/>
    <mergeCell ref="AA10:AB10"/>
    <mergeCell ref="AC10:AD10"/>
    <mergeCell ref="AE10:AF10"/>
    <mergeCell ref="AG10:AH10"/>
    <mergeCell ref="AI10:AJ10"/>
    <mergeCell ref="AK10:AL10"/>
    <mergeCell ref="AM10:AN10"/>
    <mergeCell ref="AO10:AP10"/>
    <mergeCell ref="AQ10:AR10"/>
    <mergeCell ref="AS10:AT10"/>
    <mergeCell ref="AU10:AV10"/>
    <mergeCell ref="AW10:AX10"/>
    <mergeCell ref="AY10:AZ10"/>
    <mergeCell ref="B11:D11"/>
    <mergeCell ref="E11:F11"/>
    <mergeCell ref="G11:H11"/>
    <mergeCell ref="I11:J11"/>
    <mergeCell ref="K11:L11"/>
    <mergeCell ref="M11:N11"/>
    <mergeCell ref="O11:P11"/>
    <mergeCell ref="Q11:R11"/>
    <mergeCell ref="S11:T11"/>
    <mergeCell ref="U11:V11"/>
    <mergeCell ref="W11:X11"/>
    <mergeCell ref="Y11:Z11"/>
    <mergeCell ref="AA11:AB11"/>
    <mergeCell ref="AC11:AD11"/>
    <mergeCell ref="AE11:AF11"/>
    <mergeCell ref="AG11:AH11"/>
    <mergeCell ref="AI11:AJ11"/>
    <mergeCell ref="AK11:AL11"/>
    <mergeCell ref="AM11:AN11"/>
    <mergeCell ref="AO11:AP11"/>
    <mergeCell ref="AQ11:AR11"/>
    <mergeCell ref="AS11:AT11"/>
    <mergeCell ref="AU11:AV11"/>
    <mergeCell ref="AW11:AX11"/>
    <mergeCell ref="AY11:AZ11"/>
    <mergeCell ref="B12:D12"/>
    <mergeCell ref="E12:F12"/>
    <mergeCell ref="G12:H12"/>
    <mergeCell ref="I12:J12"/>
    <mergeCell ref="K12:L12"/>
    <mergeCell ref="M12:N12"/>
    <mergeCell ref="O12:P12"/>
    <mergeCell ref="Q12:R12"/>
    <mergeCell ref="S12:T12"/>
    <mergeCell ref="U12:V12"/>
    <mergeCell ref="W12:X12"/>
    <mergeCell ref="Y12:Z12"/>
    <mergeCell ref="AA12:AB12"/>
    <mergeCell ref="AC12:AD12"/>
    <mergeCell ref="AE12:AF12"/>
    <mergeCell ref="AG12:AH12"/>
    <mergeCell ref="AI12:AJ12"/>
    <mergeCell ref="AK12:AL12"/>
    <mergeCell ref="AM12:AN12"/>
    <mergeCell ref="AO12:AP12"/>
    <mergeCell ref="AQ12:AR12"/>
    <mergeCell ref="AS12:AT12"/>
    <mergeCell ref="AU12:AV12"/>
    <mergeCell ref="AW12:AX12"/>
    <mergeCell ref="AY12:AZ12"/>
    <mergeCell ref="B13:D13"/>
    <mergeCell ref="E13:F13"/>
    <mergeCell ref="G13:H13"/>
    <mergeCell ref="I13:J13"/>
    <mergeCell ref="K13:L13"/>
    <mergeCell ref="M13:N13"/>
    <mergeCell ref="O13:P13"/>
    <mergeCell ref="Q13:R13"/>
    <mergeCell ref="S13:T13"/>
    <mergeCell ref="U13:V13"/>
    <mergeCell ref="W13:X13"/>
    <mergeCell ref="Y13:Z13"/>
    <mergeCell ref="AA13:AB13"/>
    <mergeCell ref="AC13:AD13"/>
    <mergeCell ref="AE13:AF13"/>
    <mergeCell ref="AG13:AH13"/>
    <mergeCell ref="AI13:AJ13"/>
    <mergeCell ref="AK13:AL13"/>
    <mergeCell ref="AM13:AN13"/>
    <mergeCell ref="AO13:AP13"/>
    <mergeCell ref="AQ13:AR13"/>
    <mergeCell ref="AS13:AT13"/>
    <mergeCell ref="AU13:AV13"/>
    <mergeCell ref="AW13:AX13"/>
    <mergeCell ref="AY13:AZ13"/>
    <mergeCell ref="B14:D14"/>
    <mergeCell ref="E14:F14"/>
    <mergeCell ref="G14:H14"/>
    <mergeCell ref="I14:J14"/>
    <mergeCell ref="K14:L14"/>
    <mergeCell ref="M14:N14"/>
    <mergeCell ref="O14:P14"/>
    <mergeCell ref="Q14:R14"/>
    <mergeCell ref="S14:T14"/>
    <mergeCell ref="U14:V14"/>
    <mergeCell ref="W14:X14"/>
    <mergeCell ref="Y14:Z14"/>
    <mergeCell ref="AA14:AB14"/>
    <mergeCell ref="AC14:AD14"/>
    <mergeCell ref="AE14:AF14"/>
    <mergeCell ref="AG14:AH14"/>
    <mergeCell ref="AI14:AJ14"/>
    <mergeCell ref="AK14:AL14"/>
    <mergeCell ref="AM14:AN14"/>
    <mergeCell ref="AO14:AP14"/>
    <mergeCell ref="AQ14:AR14"/>
    <mergeCell ref="AS14:AT14"/>
    <mergeCell ref="AU14:AV14"/>
    <mergeCell ref="AW14:AX14"/>
    <mergeCell ref="AY14:AZ14"/>
    <mergeCell ref="B15:D15"/>
    <mergeCell ref="E15:F15"/>
    <mergeCell ref="G15:H15"/>
    <mergeCell ref="I15:J15"/>
    <mergeCell ref="K15:L15"/>
    <mergeCell ref="M15:N15"/>
    <mergeCell ref="O15:P15"/>
    <mergeCell ref="Q15:R15"/>
    <mergeCell ref="S15:T15"/>
    <mergeCell ref="U15:V15"/>
    <mergeCell ref="W15:X15"/>
    <mergeCell ref="Y15:Z15"/>
    <mergeCell ref="AA15:AB15"/>
    <mergeCell ref="AC15:AD15"/>
    <mergeCell ref="AE15:AF15"/>
    <mergeCell ref="AG15:AH15"/>
    <mergeCell ref="AI15:AJ15"/>
    <mergeCell ref="AK15:AL15"/>
    <mergeCell ref="AM15:AN15"/>
    <mergeCell ref="AO15:AP15"/>
    <mergeCell ref="AQ15:AR15"/>
    <mergeCell ref="AS15:AT15"/>
    <mergeCell ref="AU15:AV15"/>
    <mergeCell ref="AW15:AX15"/>
    <mergeCell ref="AY15:AZ15"/>
    <mergeCell ref="B16:D16"/>
    <mergeCell ref="E16:F16"/>
    <mergeCell ref="G16:H16"/>
    <mergeCell ref="I16:J16"/>
    <mergeCell ref="K16:L16"/>
    <mergeCell ref="M16:N16"/>
    <mergeCell ref="O16:P16"/>
    <mergeCell ref="Q16:R16"/>
    <mergeCell ref="S16:T16"/>
    <mergeCell ref="U16:V16"/>
    <mergeCell ref="W16:X16"/>
    <mergeCell ref="Y16:Z16"/>
    <mergeCell ref="AA16:AB16"/>
    <mergeCell ref="AC16:AD16"/>
    <mergeCell ref="AE16:AF16"/>
    <mergeCell ref="AG16:AH16"/>
    <mergeCell ref="AI16:AJ16"/>
    <mergeCell ref="AK16:AL16"/>
    <mergeCell ref="AM16:AN16"/>
    <mergeCell ref="AO16:AP16"/>
    <mergeCell ref="AQ16:AR16"/>
    <mergeCell ref="AS16:AT16"/>
    <mergeCell ref="AU16:AV16"/>
    <mergeCell ref="AW16:AX16"/>
    <mergeCell ref="AY16:AZ16"/>
    <mergeCell ref="B17:D17"/>
    <mergeCell ref="E17:F17"/>
    <mergeCell ref="G17:H17"/>
    <mergeCell ref="I17:J17"/>
    <mergeCell ref="K17:L17"/>
    <mergeCell ref="M17:N17"/>
    <mergeCell ref="O17:P17"/>
    <mergeCell ref="Q17:R17"/>
    <mergeCell ref="S17:T17"/>
    <mergeCell ref="U17:V17"/>
    <mergeCell ref="W17:X17"/>
    <mergeCell ref="Y17:Z17"/>
    <mergeCell ref="AA17:AB17"/>
    <mergeCell ref="AC17:AD17"/>
    <mergeCell ref="AE17:AF17"/>
    <mergeCell ref="AG17:AH17"/>
    <mergeCell ref="AI17:AJ17"/>
    <mergeCell ref="AK17:AL17"/>
    <mergeCell ref="AM17:AN17"/>
    <mergeCell ref="AO17:AP17"/>
    <mergeCell ref="AQ17:AR17"/>
    <mergeCell ref="AS17:AT17"/>
    <mergeCell ref="AU17:AV17"/>
    <mergeCell ref="AW17:AX17"/>
    <mergeCell ref="AY17:AZ17"/>
    <mergeCell ref="B18:D18"/>
    <mergeCell ref="E18:F18"/>
    <mergeCell ref="G18:H18"/>
    <mergeCell ref="I18:J18"/>
    <mergeCell ref="K18:L18"/>
    <mergeCell ref="M18:N18"/>
    <mergeCell ref="O18:P18"/>
    <mergeCell ref="Q18:R18"/>
    <mergeCell ref="S18:T18"/>
    <mergeCell ref="U18:V18"/>
    <mergeCell ref="W18:X18"/>
    <mergeCell ref="Y18:Z18"/>
    <mergeCell ref="AA18:AB18"/>
    <mergeCell ref="AC18:AD18"/>
    <mergeCell ref="AE18:AF18"/>
    <mergeCell ref="AG18:AH18"/>
    <mergeCell ref="AI18:AJ18"/>
    <mergeCell ref="AK18:AL18"/>
    <mergeCell ref="AM18:AN18"/>
    <mergeCell ref="AO18:AP18"/>
    <mergeCell ref="AQ18:AR18"/>
    <mergeCell ref="AS18:AT18"/>
    <mergeCell ref="AU18:AV18"/>
    <mergeCell ref="AW18:AX18"/>
    <mergeCell ref="AY18:AZ18"/>
    <mergeCell ref="B19:D19"/>
    <mergeCell ref="E19:F19"/>
    <mergeCell ref="G19:H19"/>
    <mergeCell ref="I19:J19"/>
    <mergeCell ref="K19:L19"/>
    <mergeCell ref="M19:N19"/>
    <mergeCell ref="O19:P19"/>
    <mergeCell ref="Q19:R19"/>
    <mergeCell ref="S19:T19"/>
    <mergeCell ref="U19:V19"/>
    <mergeCell ref="W19:X19"/>
    <mergeCell ref="Y19:Z19"/>
    <mergeCell ref="AA19:AB19"/>
    <mergeCell ref="AC19:AD19"/>
    <mergeCell ref="AE19:AF19"/>
    <mergeCell ref="AG19:AH19"/>
    <mergeCell ref="AI19:AJ19"/>
    <mergeCell ref="AK19:AL19"/>
    <mergeCell ref="AM19:AN19"/>
    <mergeCell ref="AO19:AP19"/>
    <mergeCell ref="AQ19:AR19"/>
    <mergeCell ref="AS19:AT19"/>
    <mergeCell ref="AU19:AV19"/>
    <mergeCell ref="AW19:AX19"/>
    <mergeCell ref="AY19:AZ19"/>
    <mergeCell ref="B20:D20"/>
    <mergeCell ref="E20:F20"/>
    <mergeCell ref="G20:H20"/>
    <mergeCell ref="I20:J20"/>
    <mergeCell ref="K20:L20"/>
    <mergeCell ref="M20:N20"/>
    <mergeCell ref="O20:P20"/>
    <mergeCell ref="Q20:R20"/>
    <mergeCell ref="S20:T20"/>
    <mergeCell ref="U20:V20"/>
    <mergeCell ref="W20:X20"/>
    <mergeCell ref="Y20:Z20"/>
    <mergeCell ref="AA20:AB20"/>
    <mergeCell ref="AC20:AD20"/>
    <mergeCell ref="AE20:AF20"/>
    <mergeCell ref="AG20:AH20"/>
    <mergeCell ref="AI20:AJ20"/>
    <mergeCell ref="AK20:AL20"/>
    <mergeCell ref="AM20:AN20"/>
    <mergeCell ref="AO20:AP20"/>
    <mergeCell ref="AQ20:AR20"/>
    <mergeCell ref="AS20:AT20"/>
    <mergeCell ref="AU20:AV20"/>
    <mergeCell ref="AW20:AX20"/>
    <mergeCell ref="AY20:AZ20"/>
    <mergeCell ref="B21:D21"/>
    <mergeCell ref="E21:F21"/>
    <mergeCell ref="G21:H21"/>
    <mergeCell ref="I21:J21"/>
    <mergeCell ref="K21:L21"/>
    <mergeCell ref="M21:N21"/>
    <mergeCell ref="O21:P21"/>
    <mergeCell ref="Q21:R21"/>
    <mergeCell ref="S21:T21"/>
    <mergeCell ref="U21:V21"/>
    <mergeCell ref="W21:X21"/>
    <mergeCell ref="Y21:Z21"/>
    <mergeCell ref="AA21:AB21"/>
    <mergeCell ref="AC21:AD21"/>
    <mergeCell ref="AE21:AF21"/>
    <mergeCell ref="AG21:AH21"/>
    <mergeCell ref="AI21:AJ21"/>
    <mergeCell ref="AK21:AL21"/>
    <mergeCell ref="AM21:AN21"/>
    <mergeCell ref="AO21:AP21"/>
    <mergeCell ref="AQ21:AR21"/>
    <mergeCell ref="AS21:AT21"/>
    <mergeCell ref="AU21:AV21"/>
    <mergeCell ref="AW21:AX21"/>
    <mergeCell ref="AY21:AZ21"/>
    <mergeCell ref="B22:D22"/>
    <mergeCell ref="E22:F22"/>
    <mergeCell ref="G22:H22"/>
    <mergeCell ref="I22:J22"/>
    <mergeCell ref="K22:L22"/>
    <mergeCell ref="M22:N22"/>
    <mergeCell ref="O22:P22"/>
    <mergeCell ref="Q22:R22"/>
    <mergeCell ref="S22:T22"/>
    <mergeCell ref="U22:V22"/>
    <mergeCell ref="W22:X22"/>
    <mergeCell ref="Y22:Z22"/>
    <mergeCell ref="AA22:AB22"/>
    <mergeCell ref="AC22:AD22"/>
    <mergeCell ref="AE22:AF22"/>
    <mergeCell ref="AG22:AH22"/>
    <mergeCell ref="AI22:AJ22"/>
    <mergeCell ref="AK22:AL22"/>
    <mergeCell ref="AM22:AN22"/>
    <mergeCell ref="AO22:AP22"/>
    <mergeCell ref="AQ22:AR22"/>
    <mergeCell ref="AS22:AT22"/>
    <mergeCell ref="AU22:AV22"/>
    <mergeCell ref="AW22:AX22"/>
    <mergeCell ref="AY22:AZ22"/>
    <mergeCell ref="B23:D23"/>
    <mergeCell ref="E23:F23"/>
    <mergeCell ref="G23:H23"/>
    <mergeCell ref="I23:J23"/>
    <mergeCell ref="K23:L23"/>
    <mergeCell ref="M23:N23"/>
    <mergeCell ref="O23:P23"/>
    <mergeCell ref="Q23:R23"/>
    <mergeCell ref="S23:T23"/>
    <mergeCell ref="U23:V23"/>
    <mergeCell ref="W23:X23"/>
    <mergeCell ref="Y23:Z23"/>
    <mergeCell ref="AA23:AB23"/>
    <mergeCell ref="AC23:AD23"/>
    <mergeCell ref="AE23:AF23"/>
    <mergeCell ref="AG23:AH23"/>
    <mergeCell ref="AI23:AJ23"/>
    <mergeCell ref="AK23:AL23"/>
    <mergeCell ref="AM23:AN23"/>
    <mergeCell ref="AO23:AP23"/>
    <mergeCell ref="AQ23:AR23"/>
    <mergeCell ref="AS23:AT23"/>
    <mergeCell ref="AU23:AV23"/>
    <mergeCell ref="AW23:AX23"/>
    <mergeCell ref="AY23:AZ23"/>
    <mergeCell ref="B24:BA24"/>
    <mergeCell ref="B25:H25"/>
    <mergeCell ref="I25:O25"/>
    <mergeCell ref="P25:V25"/>
    <mergeCell ref="W25:AC25"/>
    <mergeCell ref="AD25:AJ25"/>
    <mergeCell ref="AK25:AQ25"/>
    <mergeCell ref="AR25:AZ25"/>
    <mergeCell ref="BA25:BC25"/>
    <mergeCell ref="B26:D26"/>
    <mergeCell ref="E26:F26"/>
    <mergeCell ref="G26:H26"/>
    <mergeCell ref="I26:K26"/>
    <mergeCell ref="L26:M26"/>
    <mergeCell ref="N26:O26"/>
    <mergeCell ref="P26:R26"/>
    <mergeCell ref="S26:T26"/>
    <mergeCell ref="U26:V26"/>
    <mergeCell ref="W26:Y26"/>
    <mergeCell ref="Z26:AA26"/>
    <mergeCell ref="AB26:AC26"/>
    <mergeCell ref="AD26:AF26"/>
    <mergeCell ref="AG26:AH26"/>
    <mergeCell ref="AI26:AJ26"/>
    <mergeCell ref="AK26:AM26"/>
    <mergeCell ref="AN26:AO26"/>
    <mergeCell ref="AP26:AQ26"/>
    <mergeCell ref="AR26:AV26"/>
    <mergeCell ref="AW26:AX26"/>
    <mergeCell ref="AY26:AZ26"/>
    <mergeCell ref="B27:D27"/>
    <mergeCell ref="E27:F27"/>
    <mergeCell ref="G27:H27"/>
    <mergeCell ref="I27:K27"/>
    <mergeCell ref="L27:M27"/>
    <mergeCell ref="N27:O27"/>
    <mergeCell ref="P27:R27"/>
    <mergeCell ref="S27:T27"/>
    <mergeCell ref="U27:V27"/>
    <mergeCell ref="W27:Y27"/>
    <mergeCell ref="Z27:AA27"/>
    <mergeCell ref="AB27:AC27"/>
    <mergeCell ref="AD27:AF27"/>
    <mergeCell ref="AG27:AH27"/>
    <mergeCell ref="AI27:AJ27"/>
    <mergeCell ref="AK27:AM27"/>
    <mergeCell ref="AN27:AO27"/>
    <mergeCell ref="AP27:AQ27"/>
    <mergeCell ref="AR27:AV27"/>
    <mergeCell ref="AW27:AX27"/>
    <mergeCell ref="AY27:AZ27"/>
    <mergeCell ref="B28:D28"/>
    <mergeCell ref="E28:F28"/>
    <mergeCell ref="G28:H28"/>
    <mergeCell ref="I28:K28"/>
    <mergeCell ref="L28:M28"/>
    <mergeCell ref="N28:O28"/>
    <mergeCell ref="P28:R28"/>
    <mergeCell ref="S28:T28"/>
    <mergeCell ref="U28:V28"/>
    <mergeCell ref="W28:Y28"/>
    <mergeCell ref="Z28:AA28"/>
    <mergeCell ref="AB28:AC28"/>
    <mergeCell ref="AD28:AF28"/>
    <mergeCell ref="AG28:AH28"/>
    <mergeCell ref="AI28:AJ28"/>
    <mergeCell ref="AK28:AM28"/>
    <mergeCell ref="AN28:AO28"/>
    <mergeCell ref="AP28:AQ28"/>
    <mergeCell ref="AR28:AV28"/>
    <mergeCell ref="AW28:AX28"/>
    <mergeCell ref="AY28:AZ28"/>
    <mergeCell ref="B29:D29"/>
    <mergeCell ref="E29:F29"/>
    <mergeCell ref="G29:H29"/>
    <mergeCell ref="I29:K29"/>
    <mergeCell ref="L29:M29"/>
    <mergeCell ref="N29:O29"/>
    <mergeCell ref="P29:R29"/>
    <mergeCell ref="S29:T29"/>
    <mergeCell ref="U29:V29"/>
    <mergeCell ref="W29:Y29"/>
    <mergeCell ref="Z29:AA29"/>
    <mergeCell ref="AB29:AC29"/>
    <mergeCell ref="AD29:AF29"/>
    <mergeCell ref="AG29:AH29"/>
    <mergeCell ref="AI29:AJ29"/>
    <mergeCell ref="AK29:AM29"/>
    <mergeCell ref="AN29:AO29"/>
    <mergeCell ref="AP29:AQ29"/>
    <mergeCell ref="AR29:AV29"/>
    <mergeCell ref="AW29:AX29"/>
    <mergeCell ref="AY29:AZ29"/>
    <mergeCell ref="B30:D30"/>
    <mergeCell ref="E30:F30"/>
    <mergeCell ref="G30:H30"/>
    <mergeCell ref="I30:K30"/>
    <mergeCell ref="L30:M30"/>
    <mergeCell ref="N30:O30"/>
    <mergeCell ref="P30:R30"/>
    <mergeCell ref="S30:T30"/>
    <mergeCell ref="U30:V30"/>
    <mergeCell ref="W30:Y30"/>
    <mergeCell ref="Z30:AA30"/>
    <mergeCell ref="AB30:AC30"/>
    <mergeCell ref="AD30:AF30"/>
    <mergeCell ref="AG30:AH30"/>
    <mergeCell ref="AI30:AJ30"/>
    <mergeCell ref="AK30:AM30"/>
    <mergeCell ref="AN30:AO30"/>
    <mergeCell ref="AP30:AQ30"/>
    <mergeCell ref="AR30:AV30"/>
    <mergeCell ref="AW30:AX30"/>
    <mergeCell ref="AY30:AZ30"/>
    <mergeCell ref="B31:D31"/>
    <mergeCell ref="E31:F31"/>
    <mergeCell ref="G31:H31"/>
    <mergeCell ref="I31:K31"/>
    <mergeCell ref="L31:M31"/>
    <mergeCell ref="N31:O31"/>
    <mergeCell ref="P31:R31"/>
    <mergeCell ref="S31:T31"/>
    <mergeCell ref="U31:V31"/>
    <mergeCell ref="W31:Y31"/>
    <mergeCell ref="Z31:AA31"/>
    <mergeCell ref="AB31:AC31"/>
    <mergeCell ref="AD31:AF31"/>
    <mergeCell ref="AG31:AH31"/>
    <mergeCell ref="AI31:AJ31"/>
    <mergeCell ref="AK31:AM31"/>
    <mergeCell ref="AN31:AO31"/>
    <mergeCell ref="AP31:AQ31"/>
    <mergeCell ref="AR31:AV31"/>
    <mergeCell ref="AW31:AX31"/>
    <mergeCell ref="AY31:AZ31"/>
    <mergeCell ref="B32:D32"/>
    <mergeCell ref="E32:F32"/>
    <mergeCell ref="G32:H32"/>
    <mergeCell ref="I32:K32"/>
    <mergeCell ref="L32:M32"/>
    <mergeCell ref="N32:O32"/>
    <mergeCell ref="P32:R32"/>
    <mergeCell ref="S32:T32"/>
    <mergeCell ref="U32:V32"/>
    <mergeCell ref="W32:Y32"/>
    <mergeCell ref="Z32:AA32"/>
    <mergeCell ref="AB32:AC32"/>
    <mergeCell ref="AD32:AF32"/>
    <mergeCell ref="AG32:AH32"/>
    <mergeCell ref="AI32:AJ32"/>
    <mergeCell ref="AK32:AM32"/>
    <mergeCell ref="AN32:AO32"/>
    <mergeCell ref="AP32:AQ32"/>
    <mergeCell ref="AR32:AV32"/>
    <mergeCell ref="AW32:AX32"/>
    <mergeCell ref="AY32:AZ32"/>
    <mergeCell ref="B33:D33"/>
    <mergeCell ref="E33:F33"/>
    <mergeCell ref="G33:H33"/>
    <mergeCell ref="I33:K33"/>
    <mergeCell ref="L33:M33"/>
    <mergeCell ref="N33:O33"/>
    <mergeCell ref="P33:R33"/>
    <mergeCell ref="S33:T33"/>
    <mergeCell ref="U33:V33"/>
    <mergeCell ref="W33:Y33"/>
    <mergeCell ref="Z33:AA33"/>
    <mergeCell ref="AB33:AC33"/>
    <mergeCell ref="AD33:AF33"/>
    <mergeCell ref="AG33:AH33"/>
    <mergeCell ref="AI33:AJ33"/>
    <mergeCell ref="AK33:AM33"/>
    <mergeCell ref="AN33:AO33"/>
    <mergeCell ref="AP33:AQ33"/>
    <mergeCell ref="AR33:AV33"/>
    <mergeCell ref="AW33:AX33"/>
    <mergeCell ref="AY33:AZ33"/>
    <mergeCell ref="B34:D34"/>
    <mergeCell ref="E34:F34"/>
    <mergeCell ref="G34:H34"/>
    <mergeCell ref="I34:K34"/>
    <mergeCell ref="L34:M34"/>
    <mergeCell ref="N34:O34"/>
    <mergeCell ref="P34:R34"/>
    <mergeCell ref="S34:T34"/>
    <mergeCell ref="U34:V34"/>
    <mergeCell ref="W34:Y34"/>
    <mergeCell ref="Z34:AA34"/>
    <mergeCell ref="AB34:AC34"/>
    <mergeCell ref="AD34:AF34"/>
    <mergeCell ref="AG34:AH34"/>
    <mergeCell ref="AI34:AJ34"/>
    <mergeCell ref="AK34:AM34"/>
    <mergeCell ref="AN34:AO34"/>
    <mergeCell ref="AP34:AQ34"/>
    <mergeCell ref="AR34:AV34"/>
    <mergeCell ref="AW34:AX34"/>
    <mergeCell ref="AY34:AZ34"/>
    <mergeCell ref="B35:D35"/>
    <mergeCell ref="E35:F35"/>
    <mergeCell ref="G35:H35"/>
    <mergeCell ref="I35:K35"/>
    <mergeCell ref="L35:M35"/>
    <mergeCell ref="N35:O35"/>
    <mergeCell ref="P35:R35"/>
    <mergeCell ref="S35:T35"/>
    <mergeCell ref="U35:V35"/>
    <mergeCell ref="W35:Y35"/>
    <mergeCell ref="Z35:AA35"/>
    <mergeCell ref="AB35:AC35"/>
    <mergeCell ref="AD35:AF35"/>
    <mergeCell ref="AG35:AH35"/>
    <mergeCell ref="AI35:AJ35"/>
    <mergeCell ref="AK35:AM35"/>
    <mergeCell ref="AN35:AO35"/>
    <mergeCell ref="AP35:AQ35"/>
    <mergeCell ref="AR35:AV35"/>
    <mergeCell ref="AW35:AX35"/>
    <mergeCell ref="AY35:AZ35"/>
    <mergeCell ref="B36:D36"/>
    <mergeCell ref="E36:F36"/>
    <mergeCell ref="G36:H36"/>
    <mergeCell ref="I36:K36"/>
    <mergeCell ref="L36:M36"/>
    <mergeCell ref="N36:O36"/>
    <mergeCell ref="P36:R36"/>
    <mergeCell ref="S36:T36"/>
    <mergeCell ref="U36:V36"/>
    <mergeCell ref="W36:Y36"/>
    <mergeCell ref="Z36:AA36"/>
    <mergeCell ref="AB36:AC36"/>
    <mergeCell ref="AD36:AF36"/>
    <mergeCell ref="AG36:AH36"/>
    <mergeCell ref="AI36:AJ36"/>
    <mergeCell ref="AK36:AM36"/>
    <mergeCell ref="AN36:AO36"/>
    <mergeCell ref="AP36:AQ36"/>
    <mergeCell ref="AR36:AV36"/>
    <mergeCell ref="AW36:AX36"/>
    <mergeCell ref="AY36:AZ36"/>
    <mergeCell ref="B37:D37"/>
    <mergeCell ref="E37:F37"/>
    <mergeCell ref="G37:H37"/>
    <mergeCell ref="I37:K37"/>
    <mergeCell ref="L37:M37"/>
    <mergeCell ref="N37:O37"/>
    <mergeCell ref="P37:R37"/>
    <mergeCell ref="S37:T37"/>
    <mergeCell ref="U37:V37"/>
    <mergeCell ref="W37:Y37"/>
    <mergeCell ref="Z37:AA37"/>
    <mergeCell ref="AB37:AC37"/>
    <mergeCell ref="AD37:AF37"/>
    <mergeCell ref="AG37:AH37"/>
    <mergeCell ref="AI37:AJ37"/>
    <mergeCell ref="AK37:AM37"/>
    <mergeCell ref="AN37:AO37"/>
    <mergeCell ref="AP37:AQ37"/>
    <mergeCell ref="AR37:AV37"/>
    <mergeCell ref="AW37:AX37"/>
    <mergeCell ref="AY37:AZ37"/>
    <mergeCell ref="B38:D38"/>
    <mergeCell ref="E38:F38"/>
    <mergeCell ref="G38:H38"/>
    <mergeCell ref="I38:K38"/>
    <mergeCell ref="L38:M38"/>
    <mergeCell ref="N38:O38"/>
    <mergeCell ref="P38:R38"/>
    <mergeCell ref="S38:T38"/>
    <mergeCell ref="U38:V38"/>
    <mergeCell ref="W38:Y38"/>
    <mergeCell ref="Z38:AA38"/>
    <mergeCell ref="AB38:AC38"/>
    <mergeCell ref="AD38:AF38"/>
    <mergeCell ref="AG38:AH38"/>
    <mergeCell ref="AI38:AJ38"/>
    <mergeCell ref="AK38:AM38"/>
    <mergeCell ref="AN38:AO38"/>
    <mergeCell ref="AP38:AQ38"/>
    <mergeCell ref="AR38:AV38"/>
    <mergeCell ref="AW38:AX38"/>
    <mergeCell ref="AY38:AZ38"/>
    <mergeCell ref="B39:D39"/>
    <mergeCell ref="E39:F39"/>
    <mergeCell ref="G39:H39"/>
    <mergeCell ref="I39:K39"/>
    <mergeCell ref="L39:M39"/>
    <mergeCell ref="N39:O39"/>
    <mergeCell ref="P39:R39"/>
    <mergeCell ref="S39:T39"/>
    <mergeCell ref="U39:V39"/>
    <mergeCell ref="W39:Y39"/>
    <mergeCell ref="Z39:AA39"/>
    <mergeCell ref="AB39:AC39"/>
    <mergeCell ref="AD39:AF39"/>
    <mergeCell ref="AG39:AH39"/>
    <mergeCell ref="AI39:AJ39"/>
    <mergeCell ref="AK39:AM39"/>
    <mergeCell ref="AN39:AO39"/>
    <mergeCell ref="AP39:AQ39"/>
    <mergeCell ref="AR39:AV39"/>
    <mergeCell ref="AW39:AX39"/>
    <mergeCell ref="AY39:AZ39"/>
    <mergeCell ref="B40:D40"/>
    <mergeCell ref="E40:F40"/>
    <mergeCell ref="G40:H40"/>
    <mergeCell ref="I40:K40"/>
    <mergeCell ref="L40:M40"/>
    <mergeCell ref="N40:O40"/>
    <mergeCell ref="P40:R40"/>
    <mergeCell ref="S40:T40"/>
    <mergeCell ref="U40:V40"/>
    <mergeCell ref="W40:Y40"/>
    <mergeCell ref="Z40:AA40"/>
    <mergeCell ref="AB40:AC40"/>
    <mergeCell ref="AD40:AF40"/>
    <mergeCell ref="AG40:AH40"/>
    <mergeCell ref="AI40:AJ40"/>
    <mergeCell ref="AK40:AM40"/>
    <mergeCell ref="AN40:AO40"/>
    <mergeCell ref="AP40:AQ40"/>
    <mergeCell ref="AR40:AV40"/>
    <mergeCell ref="AW40:AX40"/>
    <mergeCell ref="AY40:AZ40"/>
    <mergeCell ref="B41:D41"/>
    <mergeCell ref="E41:F41"/>
    <mergeCell ref="G41:H41"/>
    <mergeCell ref="I41:K41"/>
    <mergeCell ref="L41:M41"/>
    <mergeCell ref="N41:O41"/>
    <mergeCell ref="P41:R41"/>
    <mergeCell ref="S41:T41"/>
    <mergeCell ref="U41:V41"/>
    <mergeCell ref="W41:Y41"/>
    <mergeCell ref="Z41:AA41"/>
    <mergeCell ref="AB41:AC41"/>
    <mergeCell ref="AD41:AF41"/>
    <mergeCell ref="AG41:AH41"/>
    <mergeCell ref="AI41:AJ41"/>
    <mergeCell ref="AK41:AM41"/>
    <mergeCell ref="AN41:AO41"/>
    <mergeCell ref="AP41:AQ41"/>
    <mergeCell ref="AR41:AV41"/>
    <mergeCell ref="AW41:AX41"/>
    <mergeCell ref="AY41:AZ41"/>
    <mergeCell ref="B42:D42"/>
    <mergeCell ref="E42:F42"/>
    <mergeCell ref="G42:H42"/>
    <mergeCell ref="I42:K42"/>
    <mergeCell ref="L42:M42"/>
    <mergeCell ref="N42:O42"/>
    <mergeCell ref="P42:R42"/>
    <mergeCell ref="S42:T42"/>
    <mergeCell ref="U42:V42"/>
    <mergeCell ref="W42:Y42"/>
    <mergeCell ref="Z42:AA42"/>
    <mergeCell ref="AB42:AC42"/>
    <mergeCell ref="AD42:AF42"/>
    <mergeCell ref="AG42:AH42"/>
    <mergeCell ref="AI42:AJ42"/>
    <mergeCell ref="AK42:AM42"/>
    <mergeCell ref="AN42:AO42"/>
    <mergeCell ref="AP42:AQ42"/>
    <mergeCell ref="AR42:AV42"/>
    <mergeCell ref="AW42:AX42"/>
    <mergeCell ref="AY42:AZ42"/>
    <mergeCell ref="B43:D43"/>
    <mergeCell ref="E43:F43"/>
    <mergeCell ref="G43:H43"/>
    <mergeCell ref="I43:K43"/>
    <mergeCell ref="L43:M43"/>
    <mergeCell ref="N43:O43"/>
    <mergeCell ref="P43:R43"/>
    <mergeCell ref="S43:T43"/>
    <mergeCell ref="U43:V43"/>
    <mergeCell ref="W43:Y43"/>
    <mergeCell ref="Z43:AA43"/>
    <mergeCell ref="AB43:AC43"/>
    <mergeCell ref="AD43:AF43"/>
    <mergeCell ref="AG43:AH43"/>
    <mergeCell ref="AI43:AJ43"/>
    <mergeCell ref="AK43:AM43"/>
    <mergeCell ref="AN43:AO43"/>
    <mergeCell ref="AP43:AQ43"/>
    <mergeCell ref="AR43:AV43"/>
    <mergeCell ref="AW43:AX43"/>
    <mergeCell ref="AY43:AZ43"/>
    <mergeCell ref="B44:D44"/>
    <mergeCell ref="E44:F44"/>
    <mergeCell ref="G44:H44"/>
    <mergeCell ref="I44:K44"/>
    <mergeCell ref="L44:M44"/>
    <mergeCell ref="N44:O44"/>
    <mergeCell ref="P44:R44"/>
    <mergeCell ref="S44:T44"/>
    <mergeCell ref="U44:V44"/>
    <mergeCell ref="W44:Y44"/>
    <mergeCell ref="Z44:AA44"/>
    <mergeCell ref="AB44:AC44"/>
    <mergeCell ref="AD44:AF44"/>
    <mergeCell ref="AG44:AH44"/>
    <mergeCell ref="AI44:AJ44"/>
    <mergeCell ref="AK44:AM44"/>
    <mergeCell ref="AN44:AO44"/>
    <mergeCell ref="AP44:AQ44"/>
    <mergeCell ref="AR44:AV44"/>
    <mergeCell ref="AW44:AX44"/>
    <mergeCell ref="AY44:AZ44"/>
    <mergeCell ref="B45:D45"/>
    <mergeCell ref="E45:F45"/>
    <mergeCell ref="G45:H45"/>
    <mergeCell ref="I45:K45"/>
    <mergeCell ref="L45:M45"/>
    <mergeCell ref="N45:O45"/>
    <mergeCell ref="P45:R45"/>
    <mergeCell ref="S45:T45"/>
    <mergeCell ref="U45:V45"/>
    <mergeCell ref="AD45:AF45"/>
    <mergeCell ref="AG45:AH45"/>
    <mergeCell ref="AI45:AJ45"/>
    <mergeCell ref="B46:D46"/>
    <mergeCell ref="E46:F46"/>
    <mergeCell ref="G46:H46"/>
    <mergeCell ref="I46:K46"/>
    <mergeCell ref="L46:M46"/>
    <mergeCell ref="N46:O46"/>
    <mergeCell ref="P46:R46"/>
    <mergeCell ref="S46:T46"/>
    <mergeCell ref="U46:V46"/>
    <mergeCell ref="AD46:AF46"/>
    <mergeCell ref="AG46:AH46"/>
    <mergeCell ref="AI46:AJ46"/>
    <mergeCell ref="B47:D47"/>
    <mergeCell ref="E47:F47"/>
    <mergeCell ref="G47:H47"/>
    <mergeCell ref="I47:K47"/>
    <mergeCell ref="L47:M47"/>
    <mergeCell ref="N47:O47"/>
    <mergeCell ref="P47:R47"/>
    <mergeCell ref="S47:T47"/>
    <mergeCell ref="U47:V47"/>
    <mergeCell ref="AD47:AF47"/>
    <mergeCell ref="AG47:AH47"/>
    <mergeCell ref="AI47:AJ47"/>
    <mergeCell ref="B48:D48"/>
    <mergeCell ref="E48:F48"/>
    <mergeCell ref="G48:H48"/>
    <mergeCell ref="I48:K48"/>
    <mergeCell ref="L48:M48"/>
    <mergeCell ref="N48:O48"/>
    <mergeCell ref="P48:R48"/>
    <mergeCell ref="S48:T48"/>
    <mergeCell ref="U48:V48"/>
    <mergeCell ref="W48:Y48"/>
    <mergeCell ref="Z48:AA48"/>
    <mergeCell ref="AB48:AC48"/>
    <mergeCell ref="AD48:AF48"/>
    <mergeCell ref="AG48:AH48"/>
    <mergeCell ref="AI48:AJ48"/>
    <mergeCell ref="AK48:AM48"/>
    <mergeCell ref="AN48:AO48"/>
    <mergeCell ref="AP48:AQ48"/>
    <mergeCell ref="AW48:AX48"/>
    <mergeCell ref="AY48:AZ48"/>
    <mergeCell ref="B49:D49"/>
    <mergeCell ref="E49:F49"/>
    <mergeCell ref="G49:H49"/>
    <mergeCell ref="B50:H50"/>
    <mergeCell ref="I50:O50"/>
    <mergeCell ref="P50:V50"/>
    <mergeCell ref="W50:AC50"/>
    <mergeCell ref="AD50:AJ50"/>
    <mergeCell ref="AK50:AQ50"/>
    <mergeCell ref="AR50:AZ50"/>
    <mergeCell ref="BA50:BC50"/>
    <mergeCell ref="B51:D51"/>
    <mergeCell ref="E51:F51"/>
    <mergeCell ref="G51:H51"/>
    <mergeCell ref="I51:K51"/>
    <mergeCell ref="L51:M51"/>
    <mergeCell ref="N51:O51"/>
    <mergeCell ref="P51:R51"/>
    <mergeCell ref="S51:T51"/>
    <mergeCell ref="U51:V51"/>
    <mergeCell ref="W51:Y51"/>
    <mergeCell ref="Z51:AA51"/>
    <mergeCell ref="AB51:AC51"/>
    <mergeCell ref="AD51:AF51"/>
    <mergeCell ref="AG51:AH51"/>
    <mergeCell ref="AI51:AJ51"/>
    <mergeCell ref="AK51:AM51"/>
    <mergeCell ref="AN51:AO51"/>
    <mergeCell ref="AP51:AQ51"/>
    <mergeCell ref="AR51:AV51"/>
    <mergeCell ref="AW51:AX51"/>
    <mergeCell ref="AY51:AZ51"/>
    <mergeCell ref="B52:D52"/>
    <mergeCell ref="E52:F52"/>
    <mergeCell ref="G52:H52"/>
    <mergeCell ref="I52:K52"/>
    <mergeCell ref="L52:M52"/>
    <mergeCell ref="N52:O52"/>
    <mergeCell ref="P52:R52"/>
    <mergeCell ref="S52:T52"/>
    <mergeCell ref="U52:V52"/>
    <mergeCell ref="W52:Y52"/>
    <mergeCell ref="Z52:AA52"/>
    <mergeCell ref="AB52:AC52"/>
    <mergeCell ref="AD52:AF52"/>
    <mergeCell ref="AG52:AH52"/>
    <mergeCell ref="AI52:AJ52"/>
    <mergeCell ref="AK52:AM52"/>
    <mergeCell ref="AN52:AO52"/>
    <mergeCell ref="AP52:AQ52"/>
    <mergeCell ref="AR52:AV52"/>
    <mergeCell ref="AW52:AX52"/>
    <mergeCell ref="AY52:AZ52"/>
    <mergeCell ref="B53:D53"/>
    <mergeCell ref="E53:F53"/>
    <mergeCell ref="G53:H53"/>
    <mergeCell ref="I53:K53"/>
    <mergeCell ref="L53:M53"/>
    <mergeCell ref="N53:O53"/>
    <mergeCell ref="P53:R53"/>
    <mergeCell ref="S53:T53"/>
    <mergeCell ref="U53:V53"/>
    <mergeCell ref="W53:Y53"/>
    <mergeCell ref="Z53:AA53"/>
    <mergeCell ref="AB53:AC53"/>
    <mergeCell ref="AD53:AF53"/>
    <mergeCell ref="AG53:AH53"/>
    <mergeCell ref="AI53:AJ53"/>
    <mergeCell ref="AK53:AM53"/>
    <mergeCell ref="AN53:AO53"/>
    <mergeCell ref="AP53:AQ53"/>
    <mergeCell ref="AR53:AV53"/>
    <mergeCell ref="AW53:AX53"/>
    <mergeCell ref="AY53:AZ53"/>
    <mergeCell ref="B54:D54"/>
    <mergeCell ref="E54:F54"/>
    <mergeCell ref="G54:H54"/>
    <mergeCell ref="I54:K54"/>
    <mergeCell ref="L54:M54"/>
    <mergeCell ref="N54:O54"/>
    <mergeCell ref="P54:R54"/>
    <mergeCell ref="S54:T54"/>
    <mergeCell ref="U54:V54"/>
    <mergeCell ref="W54:Y54"/>
    <mergeCell ref="Z54:AA54"/>
    <mergeCell ref="AB54:AC54"/>
    <mergeCell ref="AD54:AF54"/>
    <mergeCell ref="AG54:AH54"/>
    <mergeCell ref="AI54:AJ54"/>
    <mergeCell ref="AK54:AM54"/>
    <mergeCell ref="AN54:AO54"/>
    <mergeCell ref="AP54:AQ54"/>
    <mergeCell ref="AR54:AV54"/>
    <mergeCell ref="AW54:AX54"/>
    <mergeCell ref="AY54:AZ54"/>
    <mergeCell ref="B55:D55"/>
    <mergeCell ref="E55:F55"/>
    <mergeCell ref="G55:H55"/>
    <mergeCell ref="I55:K55"/>
    <mergeCell ref="L55:M55"/>
    <mergeCell ref="N55:O55"/>
    <mergeCell ref="P55:R55"/>
    <mergeCell ref="S55:T55"/>
    <mergeCell ref="U55:V55"/>
    <mergeCell ref="W55:Y55"/>
    <mergeCell ref="Z55:AA55"/>
    <mergeCell ref="AB55:AC55"/>
    <mergeCell ref="AD55:AF55"/>
    <mergeCell ref="AG55:AH55"/>
    <mergeCell ref="AI55:AJ55"/>
    <mergeCell ref="AK55:AM55"/>
    <mergeCell ref="AN55:AO55"/>
    <mergeCell ref="AP55:AQ55"/>
    <mergeCell ref="AR55:AV55"/>
    <mergeCell ref="AW55:AX55"/>
    <mergeCell ref="AY55:AZ55"/>
    <mergeCell ref="B56:D56"/>
    <mergeCell ref="E56:F56"/>
    <mergeCell ref="G56:H56"/>
    <mergeCell ref="I56:K56"/>
    <mergeCell ref="L56:M56"/>
    <mergeCell ref="N56:O56"/>
    <mergeCell ref="P56:R56"/>
    <mergeCell ref="S56:T56"/>
    <mergeCell ref="U56:V56"/>
    <mergeCell ref="W56:Y56"/>
    <mergeCell ref="Z56:AA56"/>
    <mergeCell ref="AB56:AC56"/>
    <mergeCell ref="AD56:AF56"/>
    <mergeCell ref="AG56:AH56"/>
    <mergeCell ref="AI56:AJ56"/>
    <mergeCell ref="AK56:AM56"/>
    <mergeCell ref="AN56:AO56"/>
    <mergeCell ref="AP56:AQ56"/>
    <mergeCell ref="AR56:AV56"/>
    <mergeCell ref="AW56:AX56"/>
    <mergeCell ref="AY56:AZ56"/>
    <mergeCell ref="B57:D57"/>
    <mergeCell ref="E57:F57"/>
    <mergeCell ref="G57:H57"/>
    <mergeCell ref="I57:K57"/>
    <mergeCell ref="L57:M57"/>
    <mergeCell ref="N57:O57"/>
    <mergeCell ref="P57:R57"/>
    <mergeCell ref="S57:T57"/>
    <mergeCell ref="U57:V57"/>
    <mergeCell ref="W57:Y57"/>
    <mergeCell ref="Z57:AA57"/>
    <mergeCell ref="AB57:AC57"/>
    <mergeCell ref="AD57:AF57"/>
    <mergeCell ref="AG57:AH57"/>
    <mergeCell ref="AI57:AJ57"/>
    <mergeCell ref="AK57:AM57"/>
    <mergeCell ref="AN57:AO57"/>
    <mergeCell ref="AP57:AQ57"/>
    <mergeCell ref="AR57:AV57"/>
    <mergeCell ref="AW57:AX57"/>
    <mergeCell ref="AY57:AZ57"/>
    <mergeCell ref="B58:D58"/>
    <mergeCell ref="E58:F58"/>
    <mergeCell ref="G58:H58"/>
    <mergeCell ref="I58:K58"/>
    <mergeCell ref="L58:M58"/>
    <mergeCell ref="N58:O58"/>
    <mergeCell ref="P58:R58"/>
    <mergeCell ref="S58:T58"/>
    <mergeCell ref="U58:V58"/>
    <mergeCell ref="W58:Y58"/>
    <mergeCell ref="Z58:AA58"/>
    <mergeCell ref="AB58:AC58"/>
    <mergeCell ref="AD58:AF58"/>
    <mergeCell ref="AG58:AH58"/>
    <mergeCell ref="AI58:AJ58"/>
    <mergeCell ref="AK58:AM58"/>
    <mergeCell ref="AN58:AO58"/>
    <mergeCell ref="AP58:AQ58"/>
    <mergeCell ref="AR58:AV58"/>
    <mergeCell ref="AW58:AX58"/>
    <mergeCell ref="AY58:AZ58"/>
    <mergeCell ref="B59:D59"/>
    <mergeCell ref="E59:F59"/>
    <mergeCell ref="G59:H59"/>
    <mergeCell ref="I59:K59"/>
    <mergeCell ref="L59:M59"/>
    <mergeCell ref="N59:O59"/>
    <mergeCell ref="P59:R59"/>
    <mergeCell ref="S59:T59"/>
    <mergeCell ref="U59:V59"/>
    <mergeCell ref="W59:Y59"/>
    <mergeCell ref="Z59:AA59"/>
    <mergeCell ref="AB59:AC59"/>
    <mergeCell ref="AD59:AF59"/>
    <mergeCell ref="AG59:AH59"/>
    <mergeCell ref="AI59:AJ59"/>
    <mergeCell ref="AN59:AO59"/>
    <mergeCell ref="AP59:AQ59"/>
    <mergeCell ref="AR59:AV59"/>
    <mergeCell ref="AW59:AX59"/>
    <mergeCell ref="AY59:AZ59"/>
    <mergeCell ref="B60:D60"/>
    <mergeCell ref="E60:F60"/>
    <mergeCell ref="G60:H60"/>
    <mergeCell ref="I60:K60"/>
    <mergeCell ref="L60:M60"/>
    <mergeCell ref="N60:O60"/>
    <mergeCell ref="P60:R60"/>
    <mergeCell ref="S60:T60"/>
    <mergeCell ref="U60:V60"/>
    <mergeCell ref="W60:Y60"/>
    <mergeCell ref="Z60:AA60"/>
    <mergeCell ref="AB60:AC60"/>
    <mergeCell ref="AD60:AF60"/>
    <mergeCell ref="AG60:AH60"/>
    <mergeCell ref="AI60:AJ60"/>
    <mergeCell ref="AK60:AM60"/>
    <mergeCell ref="AN60:AO60"/>
    <mergeCell ref="AP60:AQ60"/>
    <mergeCell ref="AR60:AV60"/>
    <mergeCell ref="AW60:AX60"/>
    <mergeCell ref="AY60:AZ60"/>
    <mergeCell ref="B61:D61"/>
    <mergeCell ref="E61:F61"/>
    <mergeCell ref="G61:H61"/>
    <mergeCell ref="I61:K61"/>
    <mergeCell ref="L61:M61"/>
    <mergeCell ref="N61:O61"/>
    <mergeCell ref="P61:R61"/>
    <mergeCell ref="S61:T61"/>
    <mergeCell ref="U61:V61"/>
    <mergeCell ref="W61:Y61"/>
    <mergeCell ref="Z61:AA61"/>
    <mergeCell ref="AB61:AC61"/>
    <mergeCell ref="AD61:AF61"/>
    <mergeCell ref="AG61:AH61"/>
    <mergeCell ref="AI61:AJ61"/>
    <mergeCell ref="AK61:AM61"/>
    <mergeCell ref="AN61:AO61"/>
    <mergeCell ref="AP61:AQ61"/>
    <mergeCell ref="AR61:AV61"/>
    <mergeCell ref="AW61:AX61"/>
    <mergeCell ref="AY61:AZ61"/>
    <mergeCell ref="A63:I63"/>
    <mergeCell ref="L63:O63"/>
    <mergeCell ref="P63:R63"/>
    <mergeCell ref="S63:Y63"/>
    <mergeCell ref="Z63:AJ63"/>
    <mergeCell ref="AO63:AY63"/>
    <mergeCell ref="A66:I6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>fyd</dc:creator>
  <dc:description/>
  <dc:language>en-US</dc:language>
  <cp:lastModifiedBy>yuankai</cp:lastModifiedBy>
  <cp:lastPrinted>2009-10-18T23:54:02Z</cp:lastPrinted>
  <dcterms:modified xsi:type="dcterms:W3CDTF">2015-01-22T06:33:31Z</dcterms:modified>
  <cp:revision>0</cp:revision>
  <dc:subject/>
  <dc:title/>
</cp:coreProperties>
</file>